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warneck/Documents/projects/AB/writeup_Romain/submitted_biorxiv/submitted_PLOSB/rev1/rev2/proofs/PBIOLOGY-D-24-03436/"/>
    </mc:Choice>
  </mc:AlternateContent>
  <xr:revisionPtr revIDLastSave="0" documentId="13_ncr:1_{1D008090-7C18-154F-B906-70267C43C367}" xr6:coauthVersionLast="47" xr6:coauthVersionMax="47" xr10:uidLastSave="{00000000-0000-0000-0000-000000000000}"/>
  <bookViews>
    <workbookView xWindow="7660" yWindow="7660" windowWidth="23640" windowHeight="11940" xr2:uid="{F155533B-E66B-5A42-A987-EA126B76B728}"/>
  </bookViews>
  <sheets>
    <sheet name="S7 Table – Hs B-1 secretom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1170" i="1" l="1"/>
  <c r="AK1170" i="1"/>
  <c r="AL1169" i="1"/>
  <c r="AK1169" i="1"/>
  <c r="AL1168" i="1"/>
  <c r="AK1168" i="1"/>
  <c r="AL1167" i="1"/>
  <c r="AK1167" i="1"/>
  <c r="AL1166" i="1"/>
  <c r="AK1166" i="1"/>
  <c r="AL1165" i="1"/>
  <c r="AK1165" i="1"/>
  <c r="AL1164" i="1"/>
  <c r="AK1164" i="1"/>
  <c r="AL1163" i="1"/>
  <c r="AK1163" i="1"/>
  <c r="AL1162" i="1"/>
  <c r="AK1162" i="1"/>
  <c r="AL1161" i="1"/>
  <c r="AK1161" i="1"/>
  <c r="AL1160" i="1"/>
  <c r="AK1160" i="1"/>
  <c r="AL1159" i="1"/>
  <c r="AK1159" i="1"/>
  <c r="AL1158" i="1"/>
  <c r="AK1158" i="1"/>
  <c r="AL1157" i="1"/>
  <c r="AK1157" i="1"/>
  <c r="AL1156" i="1"/>
  <c r="AK1156" i="1"/>
  <c r="AL1155" i="1"/>
  <c r="AK1155" i="1"/>
  <c r="AL1154" i="1"/>
  <c r="AK1154" i="1"/>
  <c r="AL1153" i="1"/>
  <c r="AK1153" i="1"/>
  <c r="AL1152" i="1"/>
  <c r="AK1152" i="1"/>
  <c r="AL1151" i="1"/>
  <c r="AK1151" i="1"/>
  <c r="AL1150" i="1"/>
  <c r="AK1150" i="1"/>
  <c r="AL1149" i="1"/>
  <c r="AK1149" i="1"/>
  <c r="AL1148" i="1"/>
  <c r="AK1148" i="1"/>
  <c r="AL1147" i="1"/>
  <c r="AK1147" i="1"/>
  <c r="AL1146" i="1"/>
  <c r="AK1146" i="1"/>
  <c r="AL1145" i="1"/>
  <c r="AK1145" i="1"/>
  <c r="AL1144" i="1"/>
  <c r="AK1144" i="1"/>
  <c r="AL1143" i="1"/>
  <c r="AK1143" i="1"/>
  <c r="AL1142" i="1"/>
  <c r="AK1142" i="1"/>
  <c r="AL1141" i="1"/>
  <c r="AK1141" i="1"/>
  <c r="AL1140" i="1"/>
  <c r="AK1140" i="1"/>
  <c r="AL1139" i="1"/>
  <c r="AK1139" i="1"/>
  <c r="AL1138" i="1"/>
  <c r="AK1138" i="1"/>
  <c r="AL1137" i="1"/>
  <c r="AK1137" i="1"/>
  <c r="AL1136" i="1"/>
  <c r="AK1136" i="1"/>
  <c r="AL1135" i="1"/>
  <c r="AK1135" i="1"/>
  <c r="AL1134" i="1"/>
  <c r="AK1134" i="1"/>
  <c r="AL1133" i="1"/>
  <c r="AK1133" i="1"/>
  <c r="AL1132" i="1"/>
  <c r="AK1132" i="1"/>
  <c r="AL1131" i="1"/>
  <c r="AK1131" i="1"/>
  <c r="AL1130" i="1"/>
  <c r="AK1130" i="1"/>
  <c r="AL1129" i="1"/>
  <c r="AK1129" i="1"/>
  <c r="AL1128" i="1"/>
  <c r="AK1128" i="1"/>
  <c r="AL1127" i="1"/>
  <c r="AK1127" i="1"/>
  <c r="AL1126" i="1"/>
  <c r="AK1126" i="1"/>
  <c r="AL1125" i="1"/>
  <c r="AK1125" i="1"/>
  <c r="AL1124" i="1"/>
  <c r="AK1124" i="1"/>
  <c r="AL1123" i="1"/>
  <c r="AK1123" i="1"/>
  <c r="AL1122" i="1"/>
  <c r="AK1122" i="1"/>
  <c r="AL1121" i="1"/>
  <c r="AK1121" i="1"/>
  <c r="AL1120" i="1"/>
  <c r="AK1120" i="1"/>
  <c r="AL1119" i="1"/>
  <c r="AK1119" i="1"/>
  <c r="AL1118" i="1"/>
  <c r="AK1118" i="1"/>
  <c r="AL1117" i="1"/>
  <c r="AK1117" i="1"/>
  <c r="AL1116" i="1"/>
  <c r="AK1116" i="1"/>
  <c r="AL1115" i="1"/>
  <c r="AK1115" i="1"/>
  <c r="AL1114" i="1"/>
  <c r="AK1114" i="1"/>
  <c r="AL1113" i="1"/>
  <c r="AK1113" i="1"/>
  <c r="AL1112" i="1"/>
  <c r="AK1112" i="1"/>
  <c r="AL1111" i="1"/>
  <c r="AK1111" i="1"/>
  <c r="AL1110" i="1"/>
  <c r="AK1110" i="1"/>
  <c r="AL1109" i="1"/>
  <c r="AK1109" i="1"/>
  <c r="AL1108" i="1"/>
  <c r="AK1108" i="1"/>
  <c r="AL1107" i="1"/>
  <c r="AK1107" i="1"/>
  <c r="AL1106" i="1"/>
  <c r="AK1106" i="1"/>
  <c r="AL1105" i="1"/>
  <c r="AK1105" i="1"/>
  <c r="AL1104" i="1"/>
  <c r="AK1104" i="1"/>
  <c r="AL1103" i="1"/>
  <c r="AK1103" i="1"/>
  <c r="AL1102" i="1"/>
  <c r="AK1102" i="1"/>
  <c r="AL1101" i="1"/>
  <c r="AK1101" i="1"/>
  <c r="AL1100" i="1"/>
  <c r="AK1100" i="1"/>
  <c r="AL1099" i="1"/>
  <c r="AK1099" i="1"/>
  <c r="AL1098" i="1"/>
  <c r="AK1098" i="1"/>
  <c r="AL1097" i="1"/>
  <c r="AK1097" i="1"/>
  <c r="AL1096" i="1"/>
  <c r="AK1096" i="1"/>
  <c r="AL1095" i="1"/>
  <c r="AK1095" i="1"/>
  <c r="AL1094" i="1"/>
  <c r="AK1094" i="1"/>
  <c r="AL1093" i="1"/>
  <c r="AK1093" i="1"/>
  <c r="AL1092" i="1"/>
  <c r="AK1092" i="1"/>
  <c r="AL1091" i="1"/>
  <c r="AK1091" i="1"/>
  <c r="AL1090" i="1"/>
  <c r="AK1090" i="1"/>
  <c r="AL1089" i="1"/>
  <c r="AK1089" i="1"/>
  <c r="AL1088" i="1"/>
  <c r="AK1088" i="1"/>
  <c r="AL1087" i="1"/>
  <c r="AK1087" i="1"/>
  <c r="AL1086" i="1"/>
  <c r="AK1086" i="1"/>
  <c r="AL1085" i="1"/>
  <c r="AK1085" i="1"/>
  <c r="AL1084" i="1"/>
  <c r="AK1084" i="1"/>
  <c r="AL1083" i="1"/>
  <c r="AK1083" i="1"/>
  <c r="AL1082" i="1"/>
  <c r="AK1082" i="1"/>
  <c r="AL1081" i="1"/>
  <c r="AK1081" i="1"/>
  <c r="AL1080" i="1"/>
  <c r="AK1080" i="1"/>
  <c r="AL1079" i="1"/>
  <c r="AK1079" i="1"/>
  <c r="AL1078" i="1"/>
  <c r="AK1078" i="1"/>
  <c r="AL1077" i="1"/>
  <c r="AK1077" i="1"/>
  <c r="AL1076" i="1"/>
  <c r="AK1076" i="1"/>
  <c r="AL1075" i="1"/>
  <c r="AK1075" i="1"/>
  <c r="AL1074" i="1"/>
  <c r="AK1074" i="1"/>
  <c r="AL1073" i="1"/>
  <c r="AK1073" i="1"/>
  <c r="AL1072" i="1"/>
  <c r="AK1072" i="1"/>
  <c r="AL1071" i="1"/>
  <c r="AK1071" i="1"/>
  <c r="AL1070" i="1"/>
  <c r="AK1070" i="1"/>
  <c r="AL1069" i="1"/>
  <c r="AK1069" i="1"/>
  <c r="AL1068" i="1"/>
  <c r="AK1068" i="1"/>
  <c r="AL1067" i="1"/>
  <c r="AK1067" i="1"/>
  <c r="AL1066" i="1"/>
  <c r="AK1066" i="1"/>
  <c r="AL1065" i="1"/>
  <c r="AK1065" i="1"/>
  <c r="AL1064" i="1"/>
  <c r="AK1064" i="1"/>
  <c r="AL1063" i="1"/>
  <c r="AK1063" i="1"/>
  <c r="AL1062" i="1"/>
  <c r="AK1062" i="1"/>
  <c r="AL1061" i="1"/>
  <c r="AK1061" i="1"/>
  <c r="AL1060" i="1"/>
  <c r="AK1060" i="1"/>
  <c r="AL1059" i="1"/>
  <c r="AK1059" i="1"/>
  <c r="AL1058" i="1"/>
  <c r="AK1058" i="1"/>
  <c r="AL1057" i="1"/>
  <c r="AK1057" i="1"/>
  <c r="AL1056" i="1"/>
  <c r="AK1056" i="1"/>
  <c r="AL1055" i="1"/>
  <c r="AK1055" i="1"/>
  <c r="AL1054" i="1"/>
  <c r="AK1054" i="1"/>
  <c r="AL1053" i="1"/>
  <c r="AK1053" i="1"/>
  <c r="AL1052" i="1"/>
  <c r="AK1052" i="1"/>
  <c r="AL1051" i="1"/>
  <c r="AK1051" i="1"/>
  <c r="AL1050" i="1"/>
  <c r="AK1050" i="1"/>
  <c r="AL1049" i="1"/>
  <c r="AK1049" i="1"/>
  <c r="AL1048" i="1"/>
  <c r="AK1048" i="1"/>
  <c r="AL1047" i="1"/>
  <c r="AK1047" i="1"/>
  <c r="AL1046" i="1"/>
  <c r="AK1046" i="1"/>
  <c r="AL1045" i="1"/>
  <c r="AK1045" i="1"/>
  <c r="AL1044" i="1"/>
  <c r="AK1044" i="1"/>
  <c r="AL1043" i="1"/>
  <c r="AK1043" i="1"/>
  <c r="AL1042" i="1"/>
  <c r="AK1042" i="1"/>
  <c r="AL1041" i="1"/>
  <c r="AK1041" i="1"/>
  <c r="AL1040" i="1"/>
  <c r="AK1040" i="1"/>
  <c r="AL1039" i="1"/>
  <c r="AK1039" i="1"/>
  <c r="AL1038" i="1"/>
  <c r="AK1038" i="1"/>
  <c r="AL1037" i="1"/>
  <c r="AK1037" i="1"/>
  <c r="AL1036" i="1"/>
  <c r="AK1036" i="1"/>
  <c r="AL1035" i="1"/>
  <c r="AK1035" i="1"/>
  <c r="AL1034" i="1"/>
  <c r="AK1034" i="1"/>
  <c r="AL1033" i="1"/>
  <c r="AK1033" i="1"/>
  <c r="AL1032" i="1"/>
  <c r="AK1032" i="1"/>
  <c r="AL1031" i="1"/>
  <c r="AK1031" i="1"/>
  <c r="AL1030" i="1"/>
  <c r="AK1030" i="1"/>
  <c r="AL1029" i="1"/>
  <c r="AK1029" i="1"/>
  <c r="AL1028" i="1"/>
  <c r="AK1028" i="1"/>
  <c r="AL1027" i="1"/>
  <c r="AK1027" i="1"/>
  <c r="AL1026" i="1"/>
  <c r="AK1026" i="1"/>
  <c r="AL1025" i="1"/>
  <c r="AK1025" i="1"/>
  <c r="AL1024" i="1"/>
  <c r="AK1024" i="1"/>
  <c r="AL1023" i="1"/>
  <c r="AK1023" i="1"/>
  <c r="AL1022" i="1"/>
  <c r="AK1022" i="1"/>
  <c r="AL1021" i="1"/>
  <c r="AK1021" i="1"/>
  <c r="AL1020" i="1"/>
  <c r="AK1020" i="1"/>
  <c r="AL1019" i="1"/>
  <c r="AK1019" i="1"/>
  <c r="AL1018" i="1"/>
  <c r="AK1018" i="1"/>
  <c r="AL1017" i="1"/>
  <c r="AK1017" i="1"/>
  <c r="AL1016" i="1"/>
  <c r="AK1016" i="1"/>
  <c r="AL1015" i="1"/>
  <c r="AK1015" i="1"/>
  <c r="AL1014" i="1"/>
  <c r="AK1014" i="1"/>
  <c r="AL1013" i="1"/>
  <c r="AK1013" i="1"/>
  <c r="AL1012" i="1"/>
  <c r="AK1012" i="1"/>
  <c r="AL1011" i="1"/>
  <c r="AK1011" i="1"/>
  <c r="AL1010" i="1"/>
  <c r="AK1010" i="1"/>
  <c r="AL1009" i="1"/>
  <c r="AK1009" i="1"/>
  <c r="AL1008" i="1"/>
  <c r="AK1008" i="1"/>
  <c r="AL1007" i="1"/>
  <c r="AK1007" i="1"/>
  <c r="AL1006" i="1"/>
  <c r="AK1006" i="1"/>
  <c r="AL1005" i="1"/>
  <c r="AK1005" i="1"/>
  <c r="AL1004" i="1"/>
  <c r="AK1004" i="1"/>
  <c r="AL1003" i="1"/>
  <c r="AK1003" i="1"/>
  <c r="AL1002" i="1"/>
  <c r="AK1002" i="1"/>
  <c r="AL1001" i="1"/>
  <c r="AK1001" i="1"/>
  <c r="AL1000" i="1"/>
  <c r="AK1000" i="1"/>
  <c r="AL999" i="1"/>
  <c r="AK999" i="1"/>
  <c r="AL998" i="1"/>
  <c r="AK998" i="1"/>
  <c r="AL997" i="1"/>
  <c r="AK997" i="1"/>
  <c r="AL996" i="1"/>
  <c r="AK996" i="1"/>
  <c r="AL995" i="1"/>
  <c r="AK995" i="1"/>
  <c r="AL994" i="1"/>
  <c r="AK994" i="1"/>
  <c r="AL993" i="1"/>
  <c r="AK993" i="1"/>
  <c r="AL992" i="1"/>
  <c r="AK992" i="1"/>
  <c r="AL991" i="1"/>
  <c r="AK991" i="1"/>
  <c r="AL990" i="1"/>
  <c r="AK990" i="1"/>
  <c r="AL989" i="1"/>
  <c r="AK989" i="1"/>
  <c r="AL988" i="1"/>
  <c r="AK988" i="1"/>
  <c r="AL987" i="1"/>
  <c r="AK987" i="1"/>
  <c r="AL986" i="1"/>
  <c r="AK986" i="1"/>
  <c r="AL985" i="1"/>
  <c r="AK985" i="1"/>
  <c r="AL984" i="1"/>
  <c r="AK984" i="1"/>
  <c r="AL983" i="1"/>
  <c r="AK983" i="1"/>
  <c r="AL982" i="1"/>
  <c r="AK982" i="1"/>
  <c r="AL981" i="1"/>
  <c r="AK981" i="1"/>
  <c r="AL980" i="1"/>
  <c r="AK980" i="1"/>
  <c r="AL979" i="1"/>
  <c r="AK979" i="1"/>
  <c r="AL978" i="1"/>
  <c r="AK978" i="1"/>
  <c r="AL977" i="1"/>
  <c r="AK977" i="1"/>
  <c r="AL976" i="1"/>
  <c r="AK976" i="1"/>
  <c r="AL975" i="1"/>
  <c r="AK975" i="1"/>
  <c r="AL974" i="1"/>
  <c r="AK974" i="1"/>
  <c r="AL973" i="1"/>
  <c r="AK973" i="1"/>
  <c r="AL972" i="1"/>
  <c r="AK972" i="1"/>
  <c r="AL971" i="1"/>
  <c r="AK971" i="1"/>
  <c r="AL970" i="1"/>
  <c r="AK970" i="1"/>
  <c r="AL969" i="1"/>
  <c r="AK969" i="1"/>
  <c r="AL968" i="1"/>
  <c r="AK968" i="1"/>
  <c r="AL967" i="1"/>
  <c r="AK967" i="1"/>
  <c r="AL966" i="1"/>
  <c r="AK966" i="1"/>
  <c r="AL965" i="1"/>
  <c r="AK965" i="1"/>
  <c r="AL964" i="1"/>
  <c r="AK964" i="1"/>
  <c r="AL963" i="1"/>
  <c r="AK963" i="1"/>
  <c r="AL962" i="1"/>
  <c r="AK962" i="1"/>
  <c r="AL961" i="1"/>
  <c r="AK961" i="1"/>
  <c r="AL960" i="1"/>
  <c r="AK960" i="1"/>
  <c r="AL959" i="1"/>
  <c r="AK959" i="1"/>
  <c r="AL958" i="1"/>
  <c r="AK958" i="1"/>
  <c r="AL957" i="1"/>
  <c r="AK957" i="1"/>
  <c r="AL956" i="1"/>
  <c r="AK956" i="1"/>
  <c r="AL955" i="1"/>
  <c r="AK955" i="1"/>
  <c r="AL954" i="1"/>
  <c r="AK954" i="1"/>
  <c r="AL953" i="1"/>
  <c r="AK953" i="1"/>
  <c r="AL952" i="1"/>
  <c r="AK952" i="1"/>
  <c r="AL951" i="1"/>
  <c r="AK951" i="1"/>
  <c r="AL950" i="1"/>
  <c r="AK950" i="1"/>
  <c r="AL949" i="1"/>
  <c r="AK949" i="1"/>
  <c r="AL948" i="1"/>
  <c r="AK948" i="1"/>
  <c r="AL947" i="1"/>
  <c r="AK947" i="1"/>
  <c r="AL946" i="1"/>
  <c r="AK946" i="1"/>
  <c r="AL945" i="1"/>
  <c r="AK945" i="1"/>
  <c r="AL944" i="1"/>
  <c r="AK944" i="1"/>
  <c r="AL943" i="1"/>
  <c r="AK943" i="1"/>
  <c r="AL942" i="1"/>
  <c r="AK942" i="1"/>
  <c r="AL941" i="1"/>
  <c r="AK941" i="1"/>
  <c r="AL940" i="1"/>
  <c r="AK940" i="1"/>
  <c r="AL939" i="1"/>
  <c r="AK939" i="1"/>
  <c r="AL938" i="1"/>
  <c r="AK938" i="1"/>
  <c r="AL937" i="1"/>
  <c r="AK937" i="1"/>
  <c r="AL936" i="1"/>
  <c r="AK936" i="1"/>
  <c r="AL935" i="1"/>
  <c r="AK935" i="1"/>
  <c r="AL934" i="1"/>
  <c r="AK934" i="1"/>
  <c r="AL933" i="1"/>
  <c r="AK933" i="1"/>
  <c r="AL932" i="1"/>
  <c r="AK932" i="1"/>
  <c r="AL931" i="1"/>
  <c r="AK931" i="1"/>
  <c r="AL930" i="1"/>
  <c r="AK930" i="1"/>
  <c r="AL929" i="1"/>
  <c r="AK929" i="1"/>
  <c r="AL928" i="1"/>
  <c r="AK928" i="1"/>
  <c r="AL927" i="1"/>
  <c r="AK927" i="1"/>
  <c r="AL926" i="1"/>
  <c r="AK926" i="1"/>
  <c r="AL925" i="1"/>
  <c r="AK925" i="1"/>
  <c r="AL924" i="1"/>
  <c r="AK924" i="1"/>
  <c r="AL923" i="1"/>
  <c r="AK923" i="1"/>
  <c r="AL922" i="1"/>
  <c r="AK922" i="1"/>
  <c r="AL921" i="1"/>
  <c r="AK921" i="1"/>
  <c r="AL920" i="1"/>
  <c r="AK920" i="1"/>
  <c r="AL919" i="1"/>
  <c r="AK919" i="1"/>
  <c r="AL918" i="1"/>
  <c r="AK918" i="1"/>
  <c r="AL917" i="1"/>
  <c r="AK917" i="1"/>
  <c r="AL916" i="1"/>
  <c r="AK916" i="1"/>
  <c r="AL915" i="1"/>
  <c r="AK915" i="1"/>
  <c r="AL914" i="1"/>
  <c r="AK914" i="1"/>
  <c r="AL913" i="1"/>
  <c r="AK913" i="1"/>
  <c r="AL912" i="1"/>
  <c r="AK912" i="1"/>
  <c r="AL911" i="1"/>
  <c r="AK911" i="1"/>
  <c r="AL910" i="1"/>
  <c r="AK910" i="1"/>
  <c r="AL909" i="1"/>
  <c r="AK909" i="1"/>
  <c r="AL908" i="1"/>
  <c r="AK908" i="1"/>
  <c r="AL907" i="1"/>
  <c r="AK907" i="1"/>
  <c r="AL906" i="1"/>
  <c r="AK906" i="1"/>
  <c r="AL905" i="1"/>
  <c r="AK905" i="1"/>
  <c r="AL904" i="1"/>
  <c r="AK904" i="1"/>
  <c r="AL903" i="1"/>
  <c r="AK903" i="1"/>
  <c r="AL902" i="1"/>
  <c r="AK902" i="1"/>
  <c r="AL901" i="1"/>
  <c r="AK901" i="1"/>
  <c r="AL900" i="1"/>
  <c r="AK900" i="1"/>
  <c r="AL899" i="1"/>
  <c r="AK899" i="1"/>
  <c r="AL898" i="1"/>
  <c r="AK898" i="1"/>
  <c r="AL897" i="1"/>
  <c r="AK897" i="1"/>
  <c r="AL896" i="1"/>
  <c r="AK896" i="1"/>
  <c r="AL895" i="1"/>
  <c r="AK895" i="1"/>
  <c r="AL894" i="1"/>
  <c r="AK894" i="1"/>
  <c r="AL893" i="1"/>
  <c r="AK893" i="1"/>
  <c r="AL892" i="1"/>
  <c r="AK892" i="1"/>
  <c r="AL891" i="1"/>
  <c r="AK891" i="1"/>
  <c r="AL890" i="1"/>
  <c r="AK890" i="1"/>
  <c r="AL889" i="1"/>
  <c r="AK889" i="1"/>
  <c r="AL888" i="1"/>
  <c r="AK888" i="1"/>
  <c r="AL887" i="1"/>
  <c r="AK887" i="1"/>
  <c r="AL886" i="1"/>
  <c r="AK886" i="1"/>
  <c r="AL885" i="1"/>
  <c r="AK885" i="1"/>
  <c r="AL884" i="1"/>
  <c r="AK884" i="1"/>
  <c r="AL883" i="1"/>
  <c r="AK883" i="1"/>
  <c r="AL882" i="1"/>
  <c r="AK882" i="1"/>
  <c r="AL881" i="1"/>
  <c r="AK881" i="1"/>
  <c r="AL880" i="1"/>
  <c r="AK880" i="1"/>
  <c r="AL879" i="1"/>
  <c r="AK879" i="1"/>
  <c r="AL878" i="1"/>
  <c r="AK878" i="1"/>
  <c r="AL877" i="1"/>
  <c r="AK877" i="1"/>
  <c r="AL876" i="1"/>
  <c r="AK876" i="1"/>
  <c r="AL875" i="1"/>
  <c r="AK875" i="1"/>
  <c r="AL874" i="1"/>
  <c r="AK874" i="1"/>
  <c r="AL873" i="1"/>
  <c r="AK873" i="1"/>
  <c r="AL872" i="1"/>
  <c r="AK872" i="1"/>
  <c r="AL871" i="1"/>
  <c r="AK871" i="1"/>
  <c r="AL870" i="1"/>
  <c r="AK870" i="1"/>
  <c r="AL869" i="1"/>
  <c r="AK869" i="1"/>
  <c r="AL868" i="1"/>
  <c r="AK868" i="1"/>
  <c r="AL867" i="1"/>
  <c r="AK867" i="1"/>
  <c r="AL866" i="1"/>
  <c r="AK866" i="1"/>
  <c r="AL865" i="1"/>
  <c r="AK865" i="1"/>
  <c r="AL864" i="1"/>
  <c r="AK864" i="1"/>
  <c r="AL863" i="1"/>
  <c r="AK863" i="1"/>
  <c r="AL862" i="1"/>
  <c r="AK862" i="1"/>
  <c r="AL861" i="1"/>
  <c r="AK861" i="1"/>
  <c r="AL860" i="1"/>
  <c r="AK860" i="1"/>
  <c r="AL859" i="1"/>
  <c r="AK859" i="1"/>
  <c r="AL858" i="1"/>
  <c r="AK858" i="1"/>
  <c r="AL857" i="1"/>
  <c r="AK857" i="1"/>
  <c r="AL856" i="1"/>
  <c r="AK856" i="1"/>
  <c r="AL855" i="1"/>
  <c r="AK855" i="1"/>
  <c r="AL854" i="1"/>
  <c r="AK854" i="1"/>
  <c r="AL853" i="1"/>
  <c r="AK853" i="1"/>
  <c r="AL852" i="1"/>
  <c r="AK852" i="1"/>
  <c r="AL851" i="1"/>
  <c r="AK851" i="1"/>
  <c r="AL850" i="1"/>
  <c r="AK850" i="1"/>
  <c r="AL849" i="1"/>
  <c r="AK849" i="1"/>
  <c r="AL848" i="1"/>
  <c r="AK848" i="1"/>
  <c r="AL847" i="1"/>
  <c r="AK847" i="1"/>
  <c r="AL846" i="1"/>
  <c r="AK846" i="1"/>
  <c r="AL845" i="1"/>
  <c r="AK845" i="1"/>
  <c r="AL844" i="1"/>
  <c r="AK844" i="1"/>
  <c r="AL843" i="1"/>
  <c r="AK843" i="1"/>
  <c r="AL842" i="1"/>
  <c r="AK842" i="1"/>
  <c r="AL841" i="1"/>
  <c r="AK841" i="1"/>
  <c r="AL840" i="1"/>
  <c r="AK840" i="1"/>
  <c r="AL839" i="1"/>
  <c r="AK839" i="1"/>
  <c r="AL838" i="1"/>
  <c r="AK838" i="1"/>
  <c r="AL837" i="1"/>
  <c r="AK837" i="1"/>
  <c r="AL836" i="1"/>
  <c r="AK836" i="1"/>
  <c r="AL835" i="1"/>
  <c r="AK835" i="1"/>
  <c r="AL834" i="1"/>
  <c r="AK834" i="1"/>
  <c r="AL833" i="1"/>
  <c r="AK833" i="1"/>
  <c r="AL832" i="1"/>
  <c r="AK832" i="1"/>
  <c r="AL831" i="1"/>
  <c r="AK831" i="1"/>
  <c r="AL830" i="1"/>
  <c r="AK830" i="1"/>
  <c r="AL829" i="1"/>
  <c r="AK829" i="1"/>
  <c r="AL828" i="1"/>
  <c r="AK828" i="1"/>
  <c r="AL827" i="1"/>
  <c r="AK827" i="1"/>
  <c r="AL826" i="1"/>
  <c r="AK826" i="1"/>
  <c r="AL825" i="1"/>
  <c r="AK825" i="1"/>
  <c r="AL824" i="1"/>
  <c r="AK824" i="1"/>
  <c r="AL823" i="1"/>
  <c r="AK823" i="1"/>
  <c r="AL822" i="1"/>
  <c r="AK822" i="1"/>
  <c r="AL821" i="1"/>
  <c r="AK821" i="1"/>
  <c r="AL820" i="1"/>
  <c r="AK820" i="1"/>
  <c r="AL819" i="1"/>
  <c r="AK819" i="1"/>
  <c r="AL818" i="1"/>
  <c r="AK818" i="1"/>
  <c r="AL817" i="1"/>
  <c r="AK817" i="1"/>
  <c r="AL816" i="1"/>
  <c r="AK816" i="1"/>
  <c r="AL815" i="1"/>
  <c r="AK815" i="1"/>
  <c r="AL814" i="1"/>
  <c r="AK814" i="1"/>
  <c r="AL813" i="1"/>
  <c r="AK813" i="1"/>
  <c r="AL812" i="1"/>
  <c r="AK812" i="1"/>
  <c r="AL811" i="1"/>
  <c r="AK811" i="1"/>
  <c r="AL810" i="1"/>
  <c r="AK810" i="1"/>
  <c r="AL809" i="1"/>
  <c r="AK809" i="1"/>
  <c r="AL808" i="1"/>
  <c r="AK808" i="1"/>
  <c r="AL807" i="1"/>
  <c r="AK807" i="1"/>
  <c r="AL806" i="1"/>
  <c r="AK806" i="1"/>
  <c r="AL805" i="1"/>
  <c r="AK805" i="1"/>
  <c r="AL804" i="1"/>
  <c r="AK804" i="1"/>
  <c r="AL803" i="1"/>
  <c r="AK803" i="1"/>
  <c r="AL802" i="1"/>
  <c r="AK802" i="1"/>
  <c r="AL801" i="1"/>
  <c r="AK801" i="1"/>
  <c r="AL800" i="1"/>
  <c r="AK800" i="1"/>
  <c r="AL799" i="1"/>
  <c r="AK799" i="1"/>
  <c r="AL798" i="1"/>
  <c r="AK798" i="1"/>
  <c r="AL797" i="1"/>
  <c r="AK797" i="1"/>
  <c r="AL796" i="1"/>
  <c r="AK796" i="1"/>
  <c r="AL795" i="1"/>
  <c r="AK795" i="1"/>
  <c r="AL794" i="1"/>
  <c r="AK794" i="1"/>
  <c r="AL793" i="1"/>
  <c r="AK793" i="1"/>
  <c r="AL792" i="1"/>
  <c r="AK792" i="1"/>
  <c r="AL791" i="1"/>
  <c r="AK791" i="1"/>
  <c r="AL790" i="1"/>
  <c r="AK790" i="1"/>
  <c r="AL789" i="1"/>
  <c r="AK789" i="1"/>
  <c r="AL788" i="1"/>
  <c r="AK788" i="1"/>
  <c r="AL787" i="1"/>
  <c r="AK787" i="1"/>
  <c r="AL786" i="1"/>
  <c r="AK786" i="1"/>
  <c r="AL785" i="1"/>
  <c r="AK785" i="1"/>
  <c r="AL784" i="1"/>
  <c r="AK784" i="1"/>
  <c r="AL783" i="1"/>
  <c r="AK783" i="1"/>
  <c r="AL782" i="1"/>
  <c r="AK782" i="1"/>
  <c r="AL781" i="1"/>
  <c r="AK781" i="1"/>
  <c r="AL780" i="1"/>
  <c r="AK780" i="1"/>
  <c r="AL779" i="1"/>
  <c r="AK779" i="1"/>
  <c r="AL778" i="1"/>
  <c r="AK778" i="1"/>
  <c r="AL777" i="1"/>
  <c r="AK777" i="1"/>
  <c r="AL776" i="1"/>
  <c r="AK776" i="1"/>
  <c r="AL775" i="1"/>
  <c r="AK775" i="1"/>
  <c r="AL774" i="1"/>
  <c r="AK774" i="1"/>
  <c r="AL773" i="1"/>
  <c r="AK773" i="1"/>
  <c r="AL772" i="1"/>
  <c r="AK772" i="1"/>
  <c r="AL771" i="1"/>
  <c r="AK771" i="1"/>
  <c r="AL770" i="1"/>
  <c r="AK770" i="1"/>
  <c r="AL769" i="1"/>
  <c r="AK769" i="1"/>
  <c r="AL768" i="1"/>
  <c r="AK768" i="1"/>
  <c r="AL767" i="1"/>
  <c r="AK767" i="1"/>
  <c r="AL766" i="1"/>
  <c r="AK766" i="1"/>
  <c r="AL765" i="1"/>
  <c r="AK765" i="1"/>
  <c r="AL764" i="1"/>
  <c r="AK764" i="1"/>
  <c r="AL763" i="1"/>
  <c r="AK763" i="1"/>
  <c r="AL762" i="1"/>
  <c r="AK762" i="1"/>
  <c r="AL761" i="1"/>
  <c r="AK761" i="1"/>
  <c r="AL760" i="1"/>
  <c r="AK760" i="1"/>
  <c r="AL759" i="1"/>
  <c r="AK759" i="1"/>
  <c r="AL758" i="1"/>
  <c r="AK758" i="1"/>
  <c r="AL757" i="1"/>
  <c r="AK757" i="1"/>
  <c r="AL756" i="1"/>
  <c r="AK756" i="1"/>
  <c r="AL755" i="1"/>
  <c r="AK755" i="1"/>
  <c r="AL754" i="1"/>
  <c r="AK754" i="1"/>
  <c r="AL753" i="1"/>
  <c r="AK753" i="1"/>
  <c r="AL752" i="1"/>
  <c r="AK752" i="1"/>
  <c r="AL751" i="1"/>
  <c r="AK751" i="1"/>
  <c r="AL750" i="1"/>
  <c r="AK750" i="1"/>
  <c r="AL749" i="1"/>
  <c r="AK749" i="1"/>
  <c r="AL748" i="1"/>
  <c r="AK748" i="1"/>
  <c r="AL747" i="1"/>
  <c r="AK747" i="1"/>
  <c r="AL746" i="1"/>
  <c r="AK746" i="1"/>
  <c r="AL745" i="1"/>
  <c r="AK745" i="1"/>
  <c r="AL744" i="1"/>
  <c r="AK744" i="1"/>
  <c r="AL743" i="1"/>
  <c r="AK743" i="1"/>
  <c r="AL742" i="1"/>
  <c r="AK742" i="1"/>
  <c r="AL741" i="1"/>
  <c r="AK741" i="1"/>
  <c r="AL740" i="1"/>
  <c r="AK740" i="1"/>
  <c r="AL739" i="1"/>
  <c r="AK739" i="1"/>
  <c r="AL738" i="1"/>
  <c r="AK738" i="1"/>
  <c r="AL737" i="1"/>
  <c r="AK737" i="1"/>
  <c r="AL736" i="1"/>
  <c r="AK736" i="1"/>
  <c r="AL735" i="1"/>
  <c r="AK735" i="1"/>
  <c r="AL734" i="1"/>
  <c r="AK734" i="1"/>
  <c r="AL733" i="1"/>
  <c r="AK733" i="1"/>
  <c r="AL732" i="1"/>
  <c r="AK732" i="1"/>
  <c r="AL731" i="1"/>
  <c r="AK731" i="1"/>
  <c r="AL730" i="1"/>
  <c r="AK730" i="1"/>
  <c r="AL729" i="1"/>
  <c r="AK729" i="1"/>
  <c r="AL728" i="1"/>
  <c r="AK728" i="1"/>
  <c r="AL727" i="1"/>
  <c r="AK727" i="1"/>
  <c r="AL726" i="1"/>
  <c r="AK726" i="1"/>
  <c r="AL725" i="1"/>
  <c r="AK725" i="1"/>
  <c r="AL724" i="1"/>
  <c r="AK724" i="1"/>
  <c r="AL723" i="1"/>
  <c r="AK723" i="1"/>
  <c r="AL722" i="1"/>
  <c r="AK722" i="1"/>
  <c r="AL721" i="1"/>
  <c r="AK721" i="1"/>
  <c r="AL720" i="1"/>
  <c r="AK720" i="1"/>
  <c r="AL719" i="1"/>
  <c r="AK719" i="1"/>
  <c r="AL718" i="1"/>
  <c r="AK718" i="1"/>
  <c r="AL717" i="1"/>
  <c r="AK717" i="1"/>
  <c r="AL716" i="1"/>
  <c r="AK716" i="1"/>
  <c r="AL715" i="1"/>
  <c r="AK715" i="1"/>
  <c r="AL714" i="1"/>
  <c r="AK714" i="1"/>
  <c r="AL713" i="1"/>
  <c r="AK713" i="1"/>
  <c r="AL712" i="1"/>
  <c r="AK712" i="1"/>
  <c r="AL711" i="1"/>
  <c r="AK711" i="1"/>
  <c r="AL710" i="1"/>
  <c r="AK710" i="1"/>
  <c r="AL709" i="1"/>
  <c r="AK709" i="1"/>
  <c r="AL708" i="1"/>
  <c r="AK708" i="1"/>
  <c r="AL707" i="1"/>
  <c r="AK707" i="1"/>
  <c r="AL706" i="1"/>
  <c r="AK706" i="1"/>
  <c r="AL705" i="1"/>
  <c r="AK705" i="1"/>
  <c r="AL704" i="1"/>
  <c r="AK704" i="1"/>
  <c r="AL703" i="1"/>
  <c r="AK703" i="1"/>
  <c r="AL702" i="1"/>
  <c r="AK702" i="1"/>
  <c r="AL701" i="1"/>
  <c r="AK701" i="1"/>
  <c r="AL700" i="1"/>
  <c r="AK700" i="1"/>
  <c r="AL699" i="1"/>
  <c r="AK699" i="1"/>
  <c r="AL698" i="1"/>
  <c r="AK698" i="1"/>
  <c r="AL697" i="1"/>
  <c r="AK697" i="1"/>
  <c r="AL696" i="1"/>
  <c r="AK696" i="1"/>
  <c r="AL695" i="1"/>
  <c r="AK695" i="1"/>
  <c r="AL694" i="1"/>
  <c r="AK694" i="1"/>
  <c r="AL693" i="1"/>
  <c r="AK693" i="1"/>
  <c r="AL692" i="1"/>
  <c r="AK692" i="1"/>
  <c r="AL691" i="1"/>
  <c r="AK691" i="1"/>
  <c r="AL690" i="1"/>
  <c r="AK690" i="1"/>
  <c r="AL689" i="1"/>
  <c r="AK689" i="1"/>
  <c r="AL688" i="1"/>
  <c r="AK688" i="1"/>
  <c r="AL687" i="1"/>
  <c r="AK687" i="1"/>
  <c r="AL686" i="1"/>
  <c r="AK686" i="1"/>
  <c r="AL685" i="1"/>
  <c r="AK685" i="1"/>
  <c r="AL684" i="1"/>
  <c r="AK684" i="1"/>
  <c r="AL683" i="1"/>
  <c r="AK683" i="1"/>
  <c r="AL682" i="1"/>
  <c r="AK682" i="1"/>
  <c r="AL681" i="1"/>
  <c r="AK681" i="1"/>
  <c r="AL680" i="1"/>
  <c r="AK680" i="1"/>
  <c r="AL679" i="1"/>
  <c r="AK679" i="1"/>
  <c r="AL678" i="1"/>
  <c r="AK678" i="1"/>
  <c r="AL677" i="1"/>
  <c r="AK677" i="1"/>
  <c r="AL676" i="1"/>
  <c r="AK676" i="1"/>
  <c r="AL675" i="1"/>
  <c r="AK675" i="1"/>
  <c r="AL674" i="1"/>
  <c r="AK674" i="1"/>
  <c r="AL673" i="1"/>
  <c r="AK673" i="1"/>
  <c r="AL672" i="1"/>
  <c r="AK672" i="1"/>
  <c r="AL671" i="1"/>
  <c r="AK671" i="1"/>
  <c r="AL670" i="1"/>
  <c r="AK670" i="1"/>
  <c r="AL669" i="1"/>
  <c r="AK669" i="1"/>
  <c r="AL668" i="1"/>
  <c r="AK668" i="1"/>
  <c r="AL667" i="1"/>
  <c r="AK667" i="1"/>
  <c r="AL666" i="1"/>
  <c r="AK666" i="1"/>
  <c r="AL665" i="1"/>
  <c r="AK665" i="1"/>
  <c r="AL664" i="1"/>
  <c r="AK664" i="1"/>
  <c r="AL663" i="1"/>
  <c r="AK663" i="1"/>
  <c r="AL662" i="1"/>
  <c r="AK662" i="1"/>
  <c r="AL661" i="1"/>
  <c r="AK661" i="1"/>
  <c r="AL660" i="1"/>
  <c r="AK660" i="1"/>
  <c r="AL659" i="1"/>
  <c r="AK659" i="1"/>
  <c r="AL658" i="1"/>
  <c r="AK658" i="1"/>
  <c r="AL657" i="1"/>
  <c r="AK657" i="1"/>
  <c r="AL656" i="1"/>
  <c r="AK656" i="1"/>
  <c r="AL655" i="1"/>
  <c r="AK655" i="1"/>
  <c r="AL654" i="1"/>
  <c r="AK654" i="1"/>
  <c r="AL653" i="1"/>
  <c r="AK653" i="1"/>
  <c r="AL652" i="1"/>
  <c r="AK652" i="1"/>
  <c r="AL651" i="1"/>
  <c r="AK651" i="1"/>
  <c r="AL650" i="1"/>
  <c r="AK650" i="1"/>
  <c r="AL649" i="1"/>
  <c r="AK649" i="1"/>
  <c r="AL648" i="1"/>
  <c r="AK648" i="1"/>
  <c r="AL647" i="1"/>
  <c r="AK647" i="1"/>
  <c r="AL646" i="1"/>
  <c r="AK646" i="1"/>
  <c r="AL645" i="1"/>
  <c r="AK645" i="1"/>
  <c r="AL644" i="1"/>
  <c r="AK644" i="1"/>
  <c r="AL643" i="1"/>
  <c r="AK643" i="1"/>
  <c r="AL642" i="1"/>
  <c r="AK642" i="1"/>
  <c r="AL641" i="1"/>
  <c r="AK641" i="1"/>
  <c r="AL640" i="1"/>
  <c r="AK640" i="1"/>
  <c r="AL639" i="1"/>
  <c r="AK639" i="1"/>
  <c r="AL638" i="1"/>
  <c r="AK638" i="1"/>
  <c r="AL637" i="1"/>
  <c r="AK637" i="1"/>
  <c r="AL636" i="1"/>
  <c r="AK636" i="1"/>
  <c r="AL635" i="1"/>
  <c r="AK635" i="1"/>
  <c r="AL634" i="1"/>
  <c r="AK634" i="1"/>
  <c r="AL633" i="1"/>
  <c r="AK633" i="1"/>
  <c r="AL632" i="1"/>
  <c r="AK632" i="1"/>
  <c r="AL631" i="1"/>
  <c r="AK631" i="1"/>
  <c r="AL630" i="1"/>
  <c r="AK630" i="1"/>
  <c r="AL629" i="1"/>
  <c r="AK629" i="1"/>
  <c r="AL628" i="1"/>
  <c r="AK628" i="1"/>
  <c r="AL627" i="1"/>
  <c r="AK627" i="1"/>
  <c r="AL626" i="1"/>
  <c r="AK626" i="1"/>
  <c r="AL625" i="1"/>
  <c r="AK625" i="1"/>
  <c r="AL624" i="1"/>
  <c r="AK624" i="1"/>
  <c r="AL623" i="1"/>
  <c r="AK623" i="1"/>
  <c r="AL622" i="1"/>
  <c r="AK622" i="1"/>
  <c r="AL621" i="1"/>
  <c r="AK621" i="1"/>
  <c r="AL620" i="1"/>
  <c r="AK620" i="1"/>
  <c r="AL619" i="1"/>
  <c r="AK619" i="1"/>
  <c r="AL618" i="1"/>
  <c r="AK618" i="1"/>
  <c r="AL617" i="1"/>
  <c r="AK617" i="1"/>
  <c r="AL616" i="1"/>
  <c r="AK616" i="1"/>
  <c r="AL615" i="1"/>
  <c r="AK615" i="1"/>
  <c r="AL614" i="1"/>
  <c r="AK614" i="1"/>
  <c r="AL613" i="1"/>
  <c r="AK613" i="1"/>
  <c r="AL612" i="1"/>
  <c r="AK612" i="1"/>
  <c r="AL611" i="1"/>
  <c r="AK611" i="1"/>
  <c r="AL610" i="1"/>
  <c r="AK610" i="1"/>
  <c r="AL609" i="1"/>
  <c r="AK609" i="1"/>
  <c r="AL608" i="1"/>
  <c r="AK608" i="1"/>
  <c r="AL607" i="1"/>
  <c r="AK607" i="1"/>
  <c r="AL606" i="1"/>
  <c r="AK606" i="1"/>
  <c r="AL605" i="1"/>
  <c r="AK605" i="1"/>
  <c r="AL604" i="1"/>
  <c r="AK604" i="1"/>
  <c r="AL603" i="1"/>
  <c r="AK603" i="1"/>
  <c r="AL602" i="1"/>
  <c r="AK602" i="1"/>
  <c r="AL601" i="1"/>
  <c r="AK601" i="1"/>
  <c r="AL600" i="1"/>
  <c r="AK600" i="1"/>
  <c r="AL599" i="1"/>
  <c r="AK599" i="1"/>
  <c r="AL598" i="1"/>
  <c r="AK598" i="1"/>
  <c r="AL597" i="1"/>
  <c r="AK597" i="1"/>
  <c r="AL596" i="1"/>
  <c r="AK596" i="1"/>
  <c r="AL595" i="1"/>
  <c r="AK595" i="1"/>
  <c r="AL594" i="1"/>
  <c r="AK594" i="1"/>
  <c r="AL593" i="1"/>
  <c r="AK593" i="1"/>
  <c r="AL592" i="1"/>
  <c r="AK592" i="1"/>
  <c r="AL591" i="1"/>
  <c r="AK591" i="1"/>
  <c r="AL590" i="1"/>
  <c r="AK590" i="1"/>
  <c r="AL589" i="1"/>
  <c r="AK589" i="1"/>
  <c r="AL588" i="1"/>
  <c r="AK588" i="1"/>
  <c r="AL587" i="1"/>
  <c r="AK587" i="1"/>
  <c r="AL586" i="1"/>
  <c r="AK586" i="1"/>
  <c r="AL585" i="1"/>
  <c r="AK585" i="1"/>
  <c r="AL584" i="1"/>
  <c r="AK584" i="1"/>
  <c r="AL583" i="1"/>
  <c r="AK583" i="1"/>
  <c r="AL582" i="1"/>
  <c r="AK582" i="1"/>
  <c r="AL581" i="1"/>
  <c r="AK581" i="1"/>
  <c r="AL580" i="1"/>
  <c r="AK580" i="1"/>
  <c r="AL579" i="1"/>
  <c r="AK579" i="1"/>
  <c r="AL578" i="1"/>
  <c r="AK578" i="1"/>
  <c r="AL577" i="1"/>
  <c r="AK577" i="1"/>
  <c r="AL576" i="1"/>
  <c r="AK576" i="1"/>
  <c r="AL575" i="1"/>
  <c r="AK575" i="1"/>
  <c r="AL574" i="1"/>
  <c r="AK574" i="1"/>
  <c r="AL573" i="1"/>
  <c r="AK573" i="1"/>
  <c r="AL572" i="1"/>
  <c r="AK572" i="1"/>
  <c r="AL571" i="1"/>
  <c r="AK571" i="1"/>
  <c r="AL570" i="1"/>
  <c r="AK570" i="1"/>
  <c r="AL569" i="1"/>
  <c r="AK569" i="1"/>
  <c r="AL568" i="1"/>
  <c r="AK568" i="1"/>
  <c r="AL567" i="1"/>
  <c r="AK567" i="1"/>
  <c r="AL566" i="1"/>
  <c r="AK566" i="1"/>
  <c r="AL565" i="1"/>
  <c r="AK565" i="1"/>
  <c r="AL564" i="1"/>
  <c r="AK564" i="1"/>
  <c r="AL563" i="1"/>
  <c r="AK563" i="1"/>
  <c r="AL562" i="1"/>
  <c r="AK562" i="1"/>
  <c r="AL561" i="1"/>
  <c r="AK561" i="1"/>
  <c r="AL560" i="1"/>
  <c r="AK560" i="1"/>
  <c r="AL559" i="1"/>
  <c r="AK559" i="1"/>
  <c r="AL558" i="1"/>
  <c r="AK558" i="1"/>
  <c r="AL557" i="1"/>
  <c r="AK557" i="1"/>
  <c r="AL556" i="1"/>
  <c r="AK556" i="1"/>
  <c r="AL555" i="1"/>
  <c r="AK555" i="1"/>
  <c r="AL554" i="1"/>
  <c r="AK554" i="1"/>
  <c r="AL553" i="1"/>
  <c r="AK553" i="1"/>
  <c r="AL552" i="1"/>
  <c r="AK552" i="1"/>
  <c r="AL551" i="1"/>
  <c r="AK551" i="1"/>
  <c r="AL550" i="1"/>
  <c r="AK550" i="1"/>
  <c r="AL549" i="1"/>
  <c r="AK549" i="1"/>
  <c r="AL548" i="1"/>
  <c r="AK548" i="1"/>
  <c r="AL547" i="1"/>
  <c r="AK547" i="1"/>
  <c r="AL546" i="1"/>
  <c r="AK546" i="1"/>
  <c r="AL545" i="1"/>
  <c r="AK545" i="1"/>
  <c r="AL544" i="1"/>
  <c r="AK544" i="1"/>
  <c r="AL543" i="1"/>
  <c r="AK543" i="1"/>
  <c r="AL542" i="1"/>
  <c r="AK542" i="1"/>
  <c r="AL541" i="1"/>
  <c r="AK541" i="1"/>
  <c r="AL540" i="1"/>
  <c r="AK540" i="1"/>
  <c r="AL539" i="1"/>
  <c r="AK539" i="1"/>
  <c r="AL538" i="1"/>
  <c r="AK538" i="1"/>
  <c r="AL537" i="1"/>
  <c r="AK537" i="1"/>
  <c r="AL536" i="1"/>
  <c r="AK536" i="1"/>
  <c r="AL535" i="1"/>
  <c r="AK535" i="1"/>
  <c r="AL534" i="1"/>
  <c r="AK534" i="1"/>
  <c r="AL533" i="1"/>
  <c r="AK533" i="1"/>
  <c r="AL532" i="1"/>
  <c r="AK532" i="1"/>
  <c r="AL531" i="1"/>
  <c r="AK531" i="1"/>
  <c r="AL530" i="1"/>
  <c r="AK530" i="1"/>
  <c r="AL529" i="1"/>
  <c r="AK529" i="1"/>
  <c r="AL528" i="1"/>
  <c r="AK528" i="1"/>
  <c r="AL527" i="1"/>
  <c r="AK527" i="1"/>
  <c r="AL526" i="1"/>
  <c r="AK526" i="1"/>
  <c r="AL525" i="1"/>
  <c r="AK525" i="1"/>
  <c r="AL524" i="1"/>
  <c r="AK524" i="1"/>
  <c r="AL523" i="1"/>
  <c r="AK523" i="1"/>
  <c r="AL522" i="1"/>
  <c r="AK522" i="1"/>
  <c r="AL521" i="1"/>
  <c r="AK521" i="1"/>
  <c r="AL520" i="1"/>
  <c r="AK520" i="1"/>
  <c r="AL519" i="1"/>
  <c r="AK519" i="1"/>
  <c r="AL518" i="1"/>
  <c r="AK518" i="1"/>
  <c r="AL517" i="1"/>
  <c r="AK517" i="1"/>
  <c r="AL516" i="1"/>
  <c r="AK516" i="1"/>
  <c r="AL515" i="1"/>
  <c r="AK515" i="1"/>
  <c r="AL514" i="1"/>
  <c r="AK514" i="1"/>
  <c r="AL513" i="1"/>
  <c r="AK513" i="1"/>
  <c r="AL512" i="1"/>
  <c r="AK512" i="1"/>
  <c r="AL511" i="1"/>
  <c r="AK511" i="1"/>
  <c r="AL510" i="1"/>
  <c r="AK510" i="1"/>
  <c r="AL509" i="1"/>
  <c r="AK509" i="1"/>
  <c r="AL508" i="1"/>
  <c r="AK508" i="1"/>
  <c r="AL507" i="1"/>
  <c r="AK507" i="1"/>
  <c r="AL506" i="1"/>
  <c r="AK506" i="1"/>
  <c r="AL505" i="1"/>
  <c r="AK505" i="1"/>
  <c r="AL504" i="1"/>
  <c r="AK504" i="1"/>
  <c r="AL503" i="1"/>
  <c r="AK503" i="1"/>
  <c r="AL502" i="1"/>
  <c r="AK502" i="1"/>
  <c r="AL501" i="1"/>
  <c r="AK501" i="1"/>
  <c r="AL500" i="1"/>
  <c r="AK500" i="1"/>
  <c r="AL499" i="1"/>
  <c r="AK499" i="1"/>
  <c r="AL498" i="1"/>
  <c r="AK498" i="1"/>
  <c r="AL497" i="1"/>
  <c r="AK497" i="1"/>
  <c r="AL496" i="1"/>
  <c r="AK496" i="1"/>
  <c r="AL495" i="1"/>
  <c r="AK495" i="1"/>
  <c r="AL494" i="1"/>
  <c r="AK494" i="1"/>
  <c r="AL493" i="1"/>
  <c r="AK493" i="1"/>
  <c r="AL492" i="1"/>
  <c r="AK492" i="1"/>
  <c r="AL491" i="1"/>
  <c r="AK491" i="1"/>
  <c r="AL490" i="1"/>
  <c r="AK490" i="1"/>
  <c r="AL489" i="1"/>
  <c r="AK489" i="1"/>
  <c r="AL488" i="1"/>
  <c r="AK488" i="1"/>
  <c r="AL487" i="1"/>
  <c r="AK487" i="1"/>
  <c r="AL486" i="1"/>
  <c r="AK486" i="1"/>
  <c r="AL485" i="1"/>
  <c r="AK485" i="1"/>
  <c r="AL484" i="1"/>
  <c r="AK484" i="1"/>
  <c r="AL483" i="1"/>
  <c r="AK483" i="1"/>
  <c r="AL482" i="1"/>
  <c r="AK482" i="1"/>
  <c r="AL481" i="1"/>
  <c r="AK481" i="1"/>
  <c r="AL480" i="1"/>
  <c r="AK480" i="1"/>
  <c r="AL479" i="1"/>
  <c r="AK479" i="1"/>
  <c r="AL478" i="1"/>
  <c r="AK478" i="1"/>
  <c r="AL477" i="1"/>
  <c r="AK477" i="1"/>
  <c r="AL476" i="1"/>
  <c r="AK476" i="1"/>
  <c r="AL475" i="1"/>
  <c r="AK475" i="1"/>
  <c r="AL474" i="1"/>
  <c r="AK474" i="1"/>
  <c r="AL473" i="1"/>
  <c r="AK473" i="1"/>
  <c r="AL472" i="1"/>
  <c r="AK472" i="1"/>
  <c r="AL471" i="1"/>
  <c r="AK471" i="1"/>
  <c r="AL470" i="1"/>
  <c r="AK470" i="1"/>
  <c r="AL469" i="1"/>
  <c r="AK469" i="1"/>
  <c r="AL468" i="1"/>
  <c r="AK468" i="1"/>
  <c r="AL467" i="1"/>
  <c r="AK467" i="1"/>
  <c r="AL466" i="1"/>
  <c r="AK466" i="1"/>
  <c r="AL465" i="1"/>
  <c r="AK465" i="1"/>
  <c r="AL464" i="1"/>
  <c r="AK464" i="1"/>
  <c r="AL463" i="1"/>
  <c r="AK463" i="1"/>
  <c r="AL462" i="1"/>
  <c r="AK462" i="1"/>
  <c r="AL461" i="1"/>
  <c r="AK461" i="1"/>
  <c r="AL460" i="1"/>
  <c r="AK460" i="1"/>
  <c r="AL459" i="1"/>
  <c r="AK459" i="1"/>
  <c r="AL458" i="1"/>
  <c r="AK458" i="1"/>
  <c r="AL457" i="1"/>
  <c r="AK457" i="1"/>
  <c r="AL456" i="1"/>
  <c r="AK456" i="1"/>
  <c r="AL455" i="1"/>
  <c r="AK455" i="1"/>
  <c r="AL454" i="1"/>
  <c r="AK454" i="1"/>
  <c r="AL453" i="1"/>
  <c r="AK453" i="1"/>
  <c r="AL452" i="1"/>
  <c r="AK452" i="1"/>
  <c r="AL451" i="1"/>
  <c r="AK451" i="1"/>
  <c r="AL450" i="1"/>
  <c r="AK450" i="1"/>
  <c r="AL449" i="1"/>
  <c r="AK449" i="1"/>
  <c r="AL448" i="1"/>
  <c r="AK448" i="1"/>
  <c r="AL447" i="1"/>
  <c r="AK447" i="1"/>
  <c r="AL446" i="1"/>
  <c r="AK446" i="1"/>
  <c r="AL445" i="1"/>
  <c r="AK445" i="1"/>
  <c r="AL444" i="1"/>
  <c r="AK444" i="1"/>
  <c r="AL443" i="1"/>
  <c r="AK443" i="1"/>
  <c r="AL442" i="1"/>
  <c r="AK442" i="1"/>
  <c r="AL441" i="1"/>
  <c r="AK441" i="1"/>
  <c r="AL440" i="1"/>
  <c r="AK440" i="1"/>
  <c r="AL439" i="1"/>
  <c r="AK439" i="1"/>
  <c r="AL438" i="1"/>
  <c r="AK438" i="1"/>
  <c r="AL437" i="1"/>
  <c r="AK437" i="1"/>
  <c r="AL436" i="1"/>
  <c r="AK436" i="1"/>
  <c r="AL435" i="1"/>
  <c r="AK435" i="1"/>
  <c r="AL434" i="1"/>
  <c r="AK434" i="1"/>
  <c r="AL433" i="1"/>
  <c r="AK433" i="1"/>
  <c r="AL432" i="1"/>
  <c r="AK432" i="1"/>
  <c r="AL431" i="1"/>
  <c r="AK431" i="1"/>
  <c r="AL430" i="1"/>
  <c r="AK430" i="1"/>
  <c r="AL429" i="1"/>
  <c r="AK429" i="1"/>
  <c r="AL428" i="1"/>
  <c r="AK428" i="1"/>
  <c r="AL427" i="1"/>
  <c r="AK427" i="1"/>
  <c r="AL426" i="1"/>
  <c r="AK426" i="1"/>
  <c r="AL425" i="1"/>
  <c r="AK425" i="1"/>
  <c r="AL424" i="1"/>
  <c r="AK424" i="1"/>
  <c r="AL423" i="1"/>
  <c r="AK423" i="1"/>
  <c r="AL422" i="1"/>
  <c r="AK422" i="1"/>
  <c r="AL421" i="1"/>
  <c r="AK421" i="1"/>
  <c r="AL420" i="1"/>
  <c r="AK420" i="1"/>
  <c r="AL419" i="1"/>
  <c r="AK419" i="1"/>
  <c r="AL418" i="1"/>
  <c r="AK418" i="1"/>
  <c r="AL417" i="1"/>
  <c r="AK417" i="1"/>
  <c r="AL416" i="1"/>
  <c r="AK416" i="1"/>
  <c r="AL415" i="1"/>
  <c r="AK415" i="1"/>
  <c r="AL414" i="1"/>
  <c r="AK414" i="1"/>
  <c r="AL413" i="1"/>
  <c r="AK413" i="1"/>
  <c r="AL412" i="1"/>
  <c r="AK412" i="1"/>
  <c r="AL411" i="1"/>
  <c r="AK411" i="1"/>
  <c r="AL410" i="1"/>
  <c r="AK410" i="1"/>
  <c r="AL409" i="1"/>
  <c r="AK409" i="1"/>
  <c r="AL408" i="1"/>
  <c r="AK408" i="1"/>
  <c r="AL407" i="1"/>
  <c r="AK407" i="1"/>
  <c r="AL406" i="1"/>
  <c r="AK406" i="1"/>
  <c r="AL405" i="1"/>
  <c r="AK405" i="1"/>
  <c r="AL404" i="1"/>
  <c r="AK404" i="1"/>
  <c r="AL403" i="1"/>
  <c r="AK403" i="1"/>
  <c r="AL402" i="1"/>
  <c r="AK402" i="1"/>
  <c r="AL401" i="1"/>
  <c r="AK401" i="1"/>
  <c r="AL400" i="1"/>
  <c r="AK400" i="1"/>
  <c r="AL399" i="1"/>
  <c r="AK399" i="1"/>
  <c r="AL398" i="1"/>
  <c r="AK398" i="1"/>
  <c r="AL397" i="1"/>
  <c r="AK397" i="1"/>
  <c r="AL396" i="1"/>
  <c r="AK396" i="1"/>
  <c r="AL395" i="1"/>
  <c r="AK395" i="1"/>
  <c r="AL394" i="1"/>
  <c r="AK394" i="1"/>
  <c r="AL393" i="1"/>
  <c r="AK393" i="1"/>
  <c r="AL392" i="1"/>
  <c r="AK392" i="1"/>
  <c r="AL391" i="1"/>
  <c r="AK391" i="1"/>
  <c r="AL390" i="1"/>
  <c r="AK390" i="1"/>
  <c r="AL389" i="1"/>
  <c r="AK389" i="1"/>
  <c r="AL388" i="1"/>
  <c r="AK388" i="1"/>
  <c r="AL387" i="1"/>
  <c r="AK387" i="1"/>
  <c r="AL386" i="1"/>
  <c r="AK386" i="1"/>
  <c r="AL385" i="1"/>
  <c r="AK385" i="1"/>
  <c r="AL384" i="1"/>
  <c r="AK384" i="1"/>
  <c r="AL383" i="1"/>
  <c r="AK383" i="1"/>
  <c r="AL382" i="1"/>
  <c r="AK382" i="1"/>
  <c r="AL381" i="1"/>
  <c r="AK381" i="1"/>
  <c r="AL380" i="1"/>
  <c r="AK380" i="1"/>
  <c r="AL379" i="1"/>
  <c r="AK379" i="1"/>
  <c r="AL378" i="1"/>
  <c r="AK378" i="1"/>
  <c r="AL377" i="1"/>
  <c r="AK377" i="1"/>
  <c r="AL376" i="1"/>
  <c r="AK376" i="1"/>
  <c r="AL375" i="1"/>
  <c r="AK375" i="1"/>
  <c r="AL374" i="1"/>
  <c r="AK374" i="1"/>
  <c r="AL373" i="1"/>
  <c r="AK373" i="1"/>
  <c r="AL372" i="1"/>
  <c r="AK372" i="1"/>
  <c r="AL371" i="1"/>
  <c r="AK371" i="1"/>
  <c r="AL370" i="1"/>
  <c r="AK370" i="1"/>
  <c r="AL369" i="1"/>
  <c r="AK369" i="1"/>
  <c r="AL368" i="1"/>
  <c r="AK368" i="1"/>
  <c r="AL367" i="1"/>
  <c r="AK367" i="1"/>
  <c r="AL366" i="1"/>
  <c r="AK366" i="1"/>
  <c r="AL365" i="1"/>
  <c r="AK365" i="1"/>
  <c r="AL364" i="1"/>
  <c r="AK364" i="1"/>
  <c r="AL363" i="1"/>
  <c r="AK363" i="1"/>
  <c r="AL362" i="1"/>
  <c r="AK362" i="1"/>
  <c r="AL361" i="1"/>
  <c r="AK361" i="1"/>
  <c r="AL360" i="1"/>
  <c r="AK360" i="1"/>
  <c r="AL359" i="1"/>
  <c r="AK359" i="1"/>
  <c r="AL358" i="1"/>
  <c r="AK358" i="1"/>
  <c r="AL357" i="1"/>
  <c r="AK357" i="1"/>
  <c r="AL356" i="1"/>
  <c r="AK356" i="1"/>
  <c r="AL355" i="1"/>
  <c r="AK355" i="1"/>
  <c r="AL354" i="1"/>
  <c r="AK354" i="1"/>
  <c r="AL353" i="1"/>
  <c r="AK353" i="1"/>
  <c r="AL352" i="1"/>
  <c r="AK352" i="1"/>
  <c r="AL351" i="1"/>
  <c r="AK351" i="1"/>
  <c r="AL350" i="1"/>
  <c r="AK350" i="1"/>
  <c r="AL349" i="1"/>
  <c r="AK349" i="1"/>
  <c r="AL348" i="1"/>
  <c r="AK348" i="1"/>
  <c r="AL347" i="1"/>
  <c r="AK347" i="1"/>
  <c r="AL346" i="1"/>
  <c r="AK346" i="1"/>
  <c r="AL345" i="1"/>
  <c r="AK345" i="1"/>
  <c r="AL344" i="1"/>
  <c r="AK344" i="1"/>
  <c r="AL343" i="1"/>
  <c r="AK343" i="1"/>
  <c r="AL342" i="1"/>
  <c r="AK342" i="1"/>
  <c r="AL341" i="1"/>
  <c r="AK341" i="1"/>
  <c r="AL340" i="1"/>
  <c r="AK340" i="1"/>
  <c r="AL339" i="1"/>
  <c r="AK339" i="1"/>
  <c r="AL338" i="1"/>
  <c r="AK338" i="1"/>
  <c r="AL337" i="1"/>
  <c r="AK337" i="1"/>
  <c r="AL336" i="1"/>
  <c r="AK336" i="1"/>
  <c r="AL335" i="1"/>
  <c r="AK335" i="1"/>
  <c r="AL334" i="1"/>
  <c r="AK334" i="1"/>
  <c r="AL333" i="1"/>
  <c r="AK333" i="1"/>
  <c r="AL332" i="1"/>
  <c r="AK332" i="1"/>
  <c r="AL331" i="1"/>
  <c r="AK331" i="1"/>
  <c r="AL330" i="1"/>
  <c r="AK330" i="1"/>
  <c r="AL329" i="1"/>
  <c r="AK329" i="1"/>
  <c r="AL328" i="1"/>
  <c r="AK328" i="1"/>
  <c r="AL327" i="1"/>
  <c r="AK327" i="1"/>
  <c r="AL326" i="1"/>
  <c r="AK326" i="1"/>
  <c r="AL325" i="1"/>
  <c r="AK325" i="1"/>
  <c r="AL324" i="1"/>
  <c r="AK324" i="1"/>
  <c r="AL323" i="1"/>
  <c r="AK323" i="1"/>
  <c r="AL322" i="1"/>
  <c r="AK322" i="1"/>
  <c r="AL321" i="1"/>
  <c r="AK321" i="1"/>
  <c r="AL320" i="1"/>
  <c r="AK320" i="1"/>
  <c r="AL319" i="1"/>
  <c r="AK319" i="1"/>
  <c r="AL318" i="1"/>
  <c r="AK318" i="1"/>
  <c r="AL317" i="1"/>
  <c r="AK317" i="1"/>
  <c r="AL316" i="1"/>
  <c r="AK316" i="1"/>
  <c r="AL315" i="1"/>
  <c r="AK315" i="1"/>
  <c r="AL314" i="1"/>
  <c r="AK314" i="1"/>
  <c r="AL313" i="1"/>
  <c r="AK313" i="1"/>
  <c r="AL312" i="1"/>
  <c r="AK312" i="1"/>
  <c r="AL311" i="1"/>
  <c r="AK311" i="1"/>
  <c r="AL310" i="1"/>
  <c r="AK310" i="1"/>
  <c r="AL309" i="1"/>
  <c r="AK309" i="1"/>
  <c r="AL308" i="1"/>
  <c r="AK308" i="1"/>
  <c r="AL307" i="1"/>
  <c r="AK307" i="1"/>
  <c r="AL306" i="1"/>
  <c r="AK306" i="1"/>
  <c r="AL305" i="1"/>
  <c r="AK305" i="1"/>
  <c r="AL304" i="1"/>
  <c r="AK304" i="1"/>
  <c r="AL303" i="1"/>
  <c r="AK303" i="1"/>
  <c r="AL302" i="1"/>
  <c r="AK302" i="1"/>
  <c r="AL301" i="1"/>
  <c r="AK301" i="1"/>
  <c r="AL300" i="1"/>
  <c r="AK300" i="1"/>
  <c r="AL299" i="1"/>
  <c r="AK299" i="1"/>
  <c r="AL298" i="1"/>
  <c r="AK298" i="1"/>
  <c r="AL297" i="1"/>
  <c r="AK297" i="1"/>
  <c r="AL296" i="1"/>
  <c r="AK296" i="1"/>
  <c r="AL295" i="1"/>
  <c r="AK295" i="1"/>
  <c r="AL294" i="1"/>
  <c r="AK294" i="1"/>
  <c r="AL293" i="1"/>
  <c r="AK293" i="1"/>
  <c r="AL292" i="1"/>
  <c r="AK292" i="1"/>
  <c r="AL291" i="1"/>
  <c r="AK291" i="1"/>
  <c r="AL290" i="1"/>
  <c r="AK290" i="1"/>
  <c r="AL289" i="1"/>
  <c r="AK289" i="1"/>
  <c r="AL288" i="1"/>
  <c r="AK288" i="1"/>
  <c r="AL287" i="1"/>
  <c r="AK287" i="1"/>
  <c r="AL286" i="1"/>
  <c r="AK286" i="1"/>
  <c r="AL285" i="1"/>
  <c r="AK285" i="1"/>
  <c r="AL284" i="1"/>
  <c r="AK284" i="1"/>
  <c r="AL283" i="1"/>
  <c r="AK283" i="1"/>
  <c r="AL282" i="1"/>
  <c r="AK282" i="1"/>
  <c r="AL281" i="1"/>
  <c r="AK281" i="1"/>
  <c r="AL280" i="1"/>
  <c r="AK280" i="1"/>
  <c r="AL279" i="1"/>
  <c r="AK279" i="1"/>
  <c r="AL278" i="1"/>
  <c r="AK278" i="1"/>
  <c r="AL277" i="1"/>
  <c r="AK277" i="1"/>
  <c r="AL276" i="1"/>
  <c r="AK276" i="1"/>
  <c r="AL275" i="1"/>
  <c r="AK275" i="1"/>
  <c r="AL274" i="1"/>
  <c r="AK274" i="1"/>
  <c r="AL273" i="1"/>
  <c r="AK273" i="1"/>
  <c r="AL272" i="1"/>
  <c r="AK272" i="1"/>
  <c r="AL271" i="1"/>
  <c r="AK271" i="1"/>
  <c r="AL270" i="1"/>
  <c r="AK270" i="1"/>
  <c r="AL269" i="1"/>
  <c r="AK269" i="1"/>
  <c r="AL268" i="1"/>
  <c r="AK268" i="1"/>
  <c r="AL267" i="1"/>
  <c r="AK267" i="1"/>
  <c r="AL266" i="1"/>
  <c r="AK266" i="1"/>
  <c r="AL265" i="1"/>
  <c r="AK265" i="1"/>
  <c r="AL264" i="1"/>
  <c r="AK264" i="1"/>
  <c r="AL263" i="1"/>
  <c r="AK263" i="1"/>
  <c r="AL262" i="1"/>
  <c r="AK262" i="1"/>
  <c r="AL261" i="1"/>
  <c r="AK261" i="1"/>
  <c r="AL260" i="1"/>
  <c r="AK260" i="1"/>
  <c r="AL259" i="1"/>
  <c r="AK259" i="1"/>
  <c r="AL258" i="1"/>
  <c r="AK258" i="1"/>
  <c r="AL257" i="1"/>
  <c r="AK257" i="1"/>
  <c r="AL256" i="1"/>
  <c r="AK256" i="1"/>
  <c r="AL255" i="1"/>
  <c r="AK255" i="1"/>
  <c r="AL254" i="1"/>
  <c r="AK254" i="1"/>
  <c r="AL253" i="1"/>
  <c r="AK253" i="1"/>
  <c r="AL252" i="1"/>
  <c r="AK252" i="1"/>
  <c r="AL251" i="1"/>
  <c r="AK251" i="1"/>
  <c r="AL250" i="1"/>
  <c r="AK250" i="1"/>
  <c r="AL249" i="1"/>
  <c r="AK249" i="1"/>
  <c r="AL248" i="1"/>
  <c r="AK248" i="1"/>
  <c r="AL247" i="1"/>
  <c r="AK247" i="1"/>
  <c r="AL246" i="1"/>
  <c r="AK246" i="1"/>
  <c r="AL245" i="1"/>
  <c r="AK245" i="1"/>
  <c r="AL244" i="1"/>
  <c r="AK244" i="1"/>
  <c r="AL243" i="1"/>
  <c r="AK243" i="1"/>
  <c r="AL242" i="1"/>
  <c r="AK242" i="1"/>
  <c r="AL241" i="1"/>
  <c r="AK241" i="1"/>
  <c r="AL240" i="1"/>
  <c r="AK240" i="1"/>
  <c r="AL239" i="1"/>
  <c r="AK239" i="1"/>
  <c r="AL238" i="1"/>
  <c r="AK238" i="1"/>
  <c r="AL237" i="1"/>
  <c r="AK237" i="1"/>
  <c r="AL236" i="1"/>
  <c r="AK236" i="1"/>
  <c r="AL235" i="1"/>
  <c r="AK235" i="1"/>
  <c r="AL234" i="1"/>
  <c r="AK234" i="1"/>
  <c r="AL233" i="1"/>
  <c r="AK233" i="1"/>
  <c r="AL232" i="1"/>
  <c r="AK232" i="1"/>
  <c r="AL231" i="1"/>
  <c r="AK231" i="1"/>
  <c r="AL230" i="1"/>
  <c r="AK230" i="1"/>
  <c r="AL229" i="1"/>
  <c r="AK229" i="1"/>
  <c r="AL228" i="1"/>
  <c r="AK228" i="1"/>
  <c r="AL227" i="1"/>
  <c r="AK227" i="1"/>
  <c r="AL226" i="1"/>
  <c r="AK226" i="1"/>
  <c r="AL225" i="1"/>
  <c r="AK225" i="1"/>
  <c r="AL224" i="1"/>
  <c r="AK224" i="1"/>
  <c r="AL223" i="1"/>
  <c r="AK223" i="1"/>
  <c r="AL222" i="1"/>
  <c r="AK222" i="1"/>
  <c r="AL221" i="1"/>
  <c r="AK221" i="1"/>
  <c r="AL220" i="1"/>
  <c r="AK220" i="1"/>
  <c r="AL219" i="1"/>
  <c r="AK219" i="1"/>
  <c r="AL218" i="1"/>
  <c r="AK218" i="1"/>
  <c r="AL217" i="1"/>
  <c r="AK217" i="1"/>
  <c r="AL216" i="1"/>
  <c r="AK216" i="1"/>
  <c r="AL215" i="1"/>
  <c r="AK215" i="1"/>
  <c r="AL214" i="1"/>
  <c r="AK214" i="1"/>
  <c r="AL213" i="1"/>
  <c r="AK213" i="1"/>
  <c r="AL212" i="1"/>
  <c r="AK212" i="1"/>
  <c r="AL211" i="1"/>
  <c r="AK211" i="1"/>
  <c r="AL210" i="1"/>
  <c r="AK210" i="1"/>
  <c r="AL209" i="1"/>
  <c r="AK209" i="1"/>
  <c r="AL208" i="1"/>
  <c r="AK208" i="1"/>
  <c r="AL207" i="1"/>
  <c r="AK207" i="1"/>
  <c r="AL206" i="1"/>
  <c r="AK206" i="1"/>
  <c r="AL205" i="1"/>
  <c r="AK205" i="1"/>
  <c r="AL204" i="1"/>
  <c r="AK204" i="1"/>
  <c r="AL203" i="1"/>
  <c r="AK203" i="1"/>
  <c r="AL202" i="1"/>
  <c r="AK202" i="1"/>
  <c r="AL201" i="1"/>
  <c r="AK201" i="1"/>
  <c r="AL200" i="1"/>
  <c r="AK200" i="1"/>
  <c r="AL199" i="1"/>
  <c r="AK199" i="1"/>
  <c r="AL198" i="1"/>
  <c r="AK198" i="1"/>
  <c r="AL197" i="1"/>
  <c r="AK197" i="1"/>
  <c r="AL196" i="1"/>
  <c r="AK196" i="1"/>
  <c r="AL195" i="1"/>
  <c r="AK195" i="1"/>
  <c r="AL194" i="1"/>
  <c r="AK194" i="1"/>
  <c r="AL193" i="1"/>
  <c r="AK193" i="1"/>
  <c r="AL192" i="1"/>
  <c r="AK192" i="1"/>
  <c r="AL191" i="1"/>
  <c r="AK191" i="1"/>
  <c r="AL190" i="1"/>
  <c r="AK190" i="1"/>
  <c r="AL189" i="1"/>
  <c r="AK189" i="1"/>
  <c r="AL188" i="1"/>
  <c r="AK188" i="1"/>
  <c r="AL187" i="1"/>
  <c r="AK187" i="1"/>
  <c r="AL186" i="1"/>
  <c r="AK186" i="1"/>
  <c r="AL185" i="1"/>
  <c r="AK185" i="1"/>
  <c r="AL184" i="1"/>
  <c r="AK184" i="1"/>
  <c r="AL183" i="1"/>
  <c r="AK183" i="1"/>
  <c r="AL182" i="1"/>
  <c r="AK182" i="1"/>
  <c r="AL181" i="1"/>
  <c r="AK181" i="1"/>
  <c r="AL180" i="1"/>
  <c r="AK180" i="1"/>
  <c r="AL179" i="1"/>
  <c r="AK179" i="1"/>
  <c r="AL178" i="1"/>
  <c r="AK178" i="1"/>
  <c r="AL177" i="1"/>
  <c r="AK177" i="1"/>
  <c r="AL176" i="1"/>
  <c r="AK176" i="1"/>
  <c r="AL175" i="1"/>
  <c r="AK175" i="1"/>
  <c r="AL174" i="1"/>
  <c r="AK174" i="1"/>
  <c r="AL173" i="1"/>
  <c r="AK173" i="1"/>
  <c r="AL172" i="1"/>
  <c r="AK172" i="1"/>
  <c r="AL171" i="1"/>
  <c r="AK171" i="1"/>
  <c r="AL170" i="1"/>
  <c r="AK170" i="1"/>
  <c r="AL169" i="1"/>
  <c r="AK169" i="1"/>
  <c r="AL168" i="1"/>
  <c r="AK168" i="1"/>
  <c r="AL167" i="1"/>
  <c r="AK167" i="1"/>
  <c r="AL166" i="1"/>
  <c r="AK166" i="1"/>
  <c r="AL165" i="1"/>
  <c r="AK165" i="1"/>
  <c r="AL164" i="1"/>
  <c r="AK164" i="1"/>
  <c r="AL163" i="1"/>
  <c r="AK163" i="1"/>
  <c r="AL162" i="1"/>
  <c r="AK162" i="1"/>
  <c r="AL161" i="1"/>
  <c r="AK161" i="1"/>
  <c r="AL160" i="1"/>
  <c r="AK160" i="1"/>
  <c r="AL159" i="1"/>
  <c r="AK159" i="1"/>
  <c r="AL158" i="1"/>
  <c r="AK158" i="1"/>
  <c r="AL157" i="1"/>
  <c r="AK157" i="1"/>
  <c r="AL156" i="1"/>
  <c r="AK156" i="1"/>
  <c r="AL155" i="1"/>
  <c r="AK155" i="1"/>
  <c r="AL154" i="1"/>
  <c r="AK154" i="1"/>
  <c r="AL153" i="1"/>
  <c r="AK153" i="1"/>
  <c r="AL152" i="1"/>
  <c r="AK152" i="1"/>
  <c r="AL151" i="1"/>
  <c r="AK151" i="1"/>
  <c r="AL150" i="1"/>
  <c r="AK150" i="1"/>
  <c r="AL149" i="1"/>
  <c r="AK149" i="1"/>
  <c r="AL148" i="1"/>
  <c r="AK148" i="1"/>
  <c r="AL147" i="1"/>
  <c r="AK147" i="1"/>
  <c r="AL146" i="1"/>
  <c r="AK146" i="1"/>
  <c r="AL145" i="1"/>
  <c r="AK145" i="1"/>
  <c r="AL144" i="1"/>
  <c r="AK144" i="1"/>
  <c r="AL143" i="1"/>
  <c r="AK143" i="1"/>
  <c r="AL142" i="1"/>
  <c r="AK142" i="1"/>
  <c r="AL141" i="1"/>
  <c r="AK141" i="1"/>
  <c r="AL140" i="1"/>
  <c r="AK140" i="1"/>
  <c r="AL139" i="1"/>
  <c r="AK139" i="1"/>
  <c r="AL138" i="1"/>
  <c r="AK138" i="1"/>
  <c r="AL137" i="1"/>
  <c r="AK137" i="1"/>
  <c r="AL136" i="1"/>
  <c r="AK136" i="1"/>
  <c r="AL135" i="1"/>
  <c r="AK135" i="1"/>
  <c r="AL134" i="1"/>
  <c r="AK134" i="1"/>
  <c r="AL133" i="1"/>
  <c r="AK133" i="1"/>
  <c r="AL132" i="1"/>
  <c r="AK132" i="1"/>
  <c r="AL131" i="1"/>
  <c r="AK131" i="1"/>
  <c r="AL130" i="1"/>
  <c r="AK130" i="1"/>
  <c r="AL129" i="1"/>
  <c r="AK129" i="1"/>
  <c r="AL128" i="1"/>
  <c r="AK128" i="1"/>
  <c r="AL127" i="1"/>
  <c r="AK127" i="1"/>
  <c r="AL126" i="1"/>
  <c r="AK126" i="1"/>
  <c r="AL125" i="1"/>
  <c r="AK125" i="1"/>
  <c r="AL124" i="1"/>
  <c r="AK124" i="1"/>
  <c r="AL123" i="1"/>
  <c r="AK123" i="1"/>
  <c r="AL122" i="1"/>
  <c r="AK122" i="1"/>
  <c r="AL121" i="1"/>
  <c r="AK121" i="1"/>
  <c r="AL120" i="1"/>
  <c r="AK120" i="1"/>
  <c r="AL119" i="1"/>
  <c r="AK119" i="1"/>
  <c r="AL118" i="1"/>
  <c r="AK118" i="1"/>
  <c r="AL117" i="1"/>
  <c r="AK117" i="1"/>
  <c r="AL116" i="1"/>
  <c r="AK116" i="1"/>
  <c r="AL115" i="1"/>
  <c r="AK115" i="1"/>
  <c r="AL114" i="1"/>
  <c r="AK114" i="1"/>
  <c r="AL113" i="1"/>
  <c r="AK113" i="1"/>
  <c r="AL112" i="1"/>
  <c r="AK112" i="1"/>
  <c r="AL111" i="1"/>
  <c r="AK111" i="1"/>
  <c r="AL110" i="1"/>
  <c r="AK110" i="1"/>
  <c r="AL109" i="1"/>
  <c r="AK109" i="1"/>
  <c r="AL108" i="1"/>
  <c r="AK108" i="1"/>
  <c r="AL107" i="1"/>
  <c r="AK107" i="1"/>
  <c r="AL106" i="1"/>
  <c r="AK106" i="1"/>
  <c r="AL105" i="1"/>
  <c r="AK105" i="1"/>
  <c r="AL104" i="1"/>
  <c r="AK104" i="1"/>
  <c r="AL103" i="1"/>
  <c r="AK103" i="1"/>
  <c r="AL102" i="1"/>
  <c r="AK102" i="1"/>
  <c r="AL101" i="1"/>
  <c r="AK101" i="1"/>
  <c r="AL100" i="1"/>
  <c r="AK100" i="1"/>
  <c r="AL99" i="1"/>
  <c r="AK99" i="1"/>
  <c r="AL98" i="1"/>
  <c r="AK98" i="1"/>
  <c r="AL97" i="1"/>
  <c r="AK97" i="1"/>
  <c r="AL96" i="1"/>
  <c r="AK96" i="1"/>
  <c r="AL95" i="1"/>
  <c r="AK95" i="1"/>
  <c r="AL94" i="1"/>
  <c r="AK94" i="1"/>
  <c r="AL93" i="1"/>
  <c r="AK93" i="1"/>
  <c r="AL92" i="1"/>
  <c r="AK92" i="1"/>
  <c r="AL91" i="1"/>
  <c r="AK91" i="1"/>
  <c r="AL90" i="1"/>
  <c r="AK90" i="1"/>
  <c r="AL89" i="1"/>
  <c r="AK89" i="1"/>
  <c r="AL88" i="1"/>
  <c r="AK88" i="1"/>
  <c r="AL87" i="1"/>
  <c r="AK87" i="1"/>
  <c r="AL86" i="1"/>
  <c r="AK86" i="1"/>
  <c r="AL85" i="1"/>
  <c r="AK85" i="1"/>
  <c r="AL84" i="1"/>
  <c r="AK84" i="1"/>
  <c r="AL83" i="1"/>
  <c r="AK83" i="1"/>
  <c r="AL82" i="1"/>
  <c r="AK82" i="1"/>
  <c r="AL81" i="1"/>
  <c r="AK81" i="1"/>
  <c r="AL80" i="1"/>
  <c r="AK80" i="1"/>
  <c r="AL79" i="1"/>
  <c r="AK79" i="1"/>
  <c r="AL78" i="1"/>
  <c r="AK78" i="1"/>
  <c r="AL77" i="1"/>
  <c r="AK77" i="1"/>
  <c r="AL76" i="1"/>
  <c r="AK76" i="1"/>
  <c r="AL75" i="1"/>
  <c r="AK75" i="1"/>
  <c r="AL74" i="1"/>
  <c r="AK74" i="1"/>
  <c r="AL73" i="1"/>
  <c r="AK73" i="1"/>
  <c r="AL72" i="1"/>
  <c r="AK72" i="1"/>
  <c r="AL71" i="1"/>
  <c r="AK71" i="1"/>
  <c r="AL70" i="1"/>
  <c r="AK70" i="1"/>
  <c r="AL69" i="1"/>
  <c r="AK69" i="1"/>
  <c r="AL68" i="1"/>
  <c r="AK68" i="1"/>
  <c r="AL67" i="1"/>
  <c r="AK67" i="1"/>
  <c r="AL66" i="1"/>
  <c r="AK66" i="1"/>
  <c r="AL65" i="1"/>
  <c r="AK65" i="1"/>
  <c r="AL64" i="1"/>
  <c r="AK64" i="1"/>
  <c r="AL63" i="1"/>
  <c r="AK63" i="1"/>
  <c r="AL62" i="1"/>
  <c r="AK62" i="1"/>
  <c r="AL61" i="1"/>
  <c r="AK61" i="1"/>
  <c r="AL60" i="1"/>
  <c r="AK60" i="1"/>
  <c r="AL59" i="1"/>
  <c r="AK59" i="1"/>
  <c r="AL58" i="1"/>
  <c r="AK58" i="1"/>
  <c r="AL57" i="1"/>
  <c r="AK57" i="1"/>
  <c r="AL56" i="1"/>
  <c r="AK56" i="1"/>
  <c r="AL55" i="1"/>
  <c r="AK55" i="1"/>
  <c r="AL54" i="1"/>
  <c r="AK54" i="1"/>
  <c r="AL53" i="1"/>
  <c r="AK53" i="1"/>
  <c r="AL52" i="1"/>
  <c r="AK52" i="1"/>
  <c r="AL51" i="1"/>
  <c r="AK51" i="1"/>
  <c r="AL50" i="1"/>
  <c r="AK50" i="1"/>
  <c r="AL49" i="1"/>
  <c r="AK49" i="1"/>
  <c r="AL48" i="1"/>
  <c r="AK48" i="1"/>
  <c r="AL47" i="1"/>
  <c r="AK47" i="1"/>
  <c r="AL46" i="1"/>
  <c r="AK46" i="1"/>
  <c r="AL45" i="1"/>
  <c r="AK45" i="1"/>
  <c r="AL44" i="1"/>
  <c r="AK44" i="1"/>
  <c r="AL43" i="1"/>
  <c r="AK43" i="1"/>
  <c r="AL42" i="1"/>
  <c r="AK42" i="1"/>
  <c r="AL41" i="1"/>
  <c r="AK41" i="1"/>
  <c r="AL40" i="1"/>
  <c r="AK40" i="1"/>
  <c r="AL39" i="1"/>
  <c r="AK39" i="1"/>
  <c r="AL38" i="1"/>
  <c r="AK38" i="1"/>
  <c r="AL37" i="1"/>
  <c r="AK37" i="1"/>
  <c r="AL36" i="1"/>
  <c r="AK36" i="1"/>
  <c r="AL35" i="1"/>
  <c r="AK35" i="1"/>
  <c r="AL34" i="1"/>
  <c r="AK34" i="1"/>
  <c r="AL33" i="1"/>
  <c r="AK33" i="1"/>
  <c r="AL32" i="1"/>
  <c r="AK32" i="1"/>
  <c r="AL31" i="1"/>
  <c r="AK31" i="1"/>
  <c r="AL30" i="1"/>
  <c r="AK30" i="1"/>
  <c r="AL29" i="1"/>
  <c r="AK29" i="1"/>
  <c r="AL28" i="1"/>
  <c r="AK28" i="1"/>
  <c r="AL27" i="1"/>
  <c r="AK27" i="1"/>
  <c r="AL26" i="1"/>
  <c r="AK26" i="1"/>
  <c r="AL25" i="1"/>
  <c r="AK25" i="1"/>
  <c r="AL24" i="1"/>
  <c r="AK24" i="1"/>
  <c r="AL23" i="1"/>
  <c r="AK23" i="1"/>
  <c r="AL22" i="1"/>
  <c r="AK22" i="1"/>
  <c r="AL21" i="1"/>
  <c r="AK21" i="1"/>
  <c r="AL20" i="1"/>
  <c r="AK20" i="1"/>
  <c r="AL19" i="1"/>
  <c r="AK19" i="1"/>
  <c r="AL18" i="1"/>
  <c r="AK18" i="1"/>
  <c r="AL17" i="1"/>
  <c r="AK17" i="1"/>
  <c r="AL16" i="1"/>
  <c r="AK16" i="1"/>
  <c r="AL15" i="1"/>
  <c r="AK15" i="1"/>
  <c r="AL14" i="1"/>
  <c r="AK14" i="1"/>
  <c r="AL13" i="1"/>
  <c r="AK13" i="1"/>
  <c r="AL12" i="1"/>
  <c r="AK12" i="1"/>
  <c r="AL11" i="1"/>
  <c r="AK11" i="1"/>
  <c r="AL10" i="1"/>
  <c r="AK10" i="1"/>
  <c r="AL9" i="1"/>
  <c r="AK9" i="1"/>
  <c r="AL8" i="1"/>
  <c r="AK8" i="1"/>
  <c r="AL7" i="1"/>
  <c r="AK7" i="1"/>
  <c r="AL6" i="1"/>
  <c r="AK6" i="1"/>
  <c r="AL5" i="1"/>
  <c r="AK5" i="1"/>
  <c r="AL4" i="1"/>
  <c r="AK4" i="1"/>
  <c r="AL3" i="1"/>
  <c r="AK3" i="1"/>
  <c r="AL2" i="1"/>
  <c r="AK2" i="1"/>
</calcChain>
</file>

<file path=xl/sharedStrings.xml><?xml version="1.0" encoding="utf-8"?>
<sst xmlns="http://schemas.openxmlformats.org/spreadsheetml/2006/main" count="14102" uniqueCount="5550">
  <si>
    <t>pg.protein_accessions</t>
  </si>
  <si>
    <t>pg.genes</t>
  </si>
  <si>
    <t>pg.protein_descriptions</t>
  </si>
  <si>
    <t>pg.fastaheader</t>
  </si>
  <si>
    <t>contaminant</t>
  </si>
  <si>
    <t>taxonomy</t>
  </si>
  <si>
    <t>pg.molecular_weight</t>
  </si>
  <si>
    <t>pg.completeness</t>
  </si>
  <si>
    <t>pg.is_single_hit</t>
  </si>
  <si>
    <t>pg.qvalue</t>
  </si>
  <si>
    <t>pg.nr_of_modified_sequences_identified (experiment-wide)</t>
  </si>
  <si>
    <t>pg.coverage_b023_p002_e001_rsn_01.raw</t>
  </si>
  <si>
    <t>pg.coverage_b023_p002_e001_rsn_02.raw</t>
  </si>
  <si>
    <t>pg.coverage_b023_p002_e001_rsn_03.raw</t>
  </si>
  <si>
    <t>gene names/accession</t>
  </si>
  <si>
    <t>pg.nr_of_modified_sequences_identified_b023_p002_e001_rsn_01.raw</t>
  </si>
  <si>
    <t>pg.nr_of_modified_sequences_identified_b023_p002_e001_rsn_02.raw</t>
  </si>
  <si>
    <t>pg.nr_of_modified_sequences_identified_b023_p002_e001_rsn_03.raw</t>
  </si>
  <si>
    <t>gene names/accession2</t>
  </si>
  <si>
    <t>pg.nr_of_modified_sequences_used_for_quantification_b023_p002_e001_rsn_01.raw</t>
  </si>
  <si>
    <t>pg.nr_of_modified_sequences_used_for_quantification_b023_p002_e001_rsn_02.raw</t>
  </si>
  <si>
    <t>pg.nr_of_modified_sequences_used_for_quantification_b023_p002_e001_rsn_03.raw</t>
  </si>
  <si>
    <t>gene names/accession3</t>
  </si>
  <si>
    <t>pg.raw_iBAQ_b023_p002_e001_rsn_01.raw</t>
  </si>
  <si>
    <t>pg.raw_iBAQ_b023_p002_e001_rsn_02.raw</t>
  </si>
  <si>
    <t>pg.raw_iBAQ_b023_p002_e001_rsn_03.raw</t>
  </si>
  <si>
    <t>gene names/accession4</t>
  </si>
  <si>
    <t>raw_pg.quantity_b023_p002_e001_rsn_01.raw</t>
  </si>
  <si>
    <t>raw_pg.quantity_b023_p002_e001_rsn_02.raw</t>
  </si>
  <si>
    <t>raw_pg.quantity_b023_p002_e001_rsn_03.raw</t>
  </si>
  <si>
    <t>gene names/accession5</t>
  </si>
  <si>
    <t>LFQ_pg.quantity_b023_p002_e001_rsn_01.raw</t>
  </si>
  <si>
    <t>LFQ_pg.quantity_b023_p002_e001_rsn_02.raw</t>
  </si>
  <si>
    <t>LFQ_pg.quantity_b023_p002_e001_rsn_03.raw</t>
  </si>
  <si>
    <t>gene names/accession6</t>
  </si>
  <si>
    <t>gene names/accession7</t>
  </si>
  <si>
    <t>1 if minimally ID with &gt;=2 peptides</t>
  </si>
  <si>
    <t>1 if minimally quantified with &gt;=2 peptides</t>
  </si>
  <si>
    <t>Cont_A2I7N3</t>
  </si>
  <si>
    <t>SERPINA3-7</t>
  </si>
  <si>
    <t>Serpin A3-7</t>
  </si>
  <si>
    <t>&gt;sp|Cont_A2I7N3|SPA37_BOVIN Serpin A3-7 OS=Bos taurus OX=9913 GN=SERPINA3-7 PE=3 SV=1</t>
  </si>
  <si>
    <t>+</t>
  </si>
  <si>
    <t xml:space="preserve">Bos taurus </t>
  </si>
  <si>
    <t>SERPINA3-7, Cont_A2I7N3</t>
  </si>
  <si>
    <t>Cont_A6QPQ2</t>
  </si>
  <si>
    <t>SERPINA3-8</t>
  </si>
  <si>
    <t>Serpin A3-8</t>
  </si>
  <si>
    <t>&gt;sp|Cont_A6QPQ2|SPA38_BOVIN Serpin A3-8 OS=Bos taurus OX=9913 GN=SERPINA3-8 PE=2 SV=1</t>
  </si>
  <si>
    <t>SERPINA3-8, Cont_A6QPQ2</t>
  </si>
  <si>
    <t>Cont_O46375</t>
  </si>
  <si>
    <t>TTR</t>
  </si>
  <si>
    <t>Transthyretin</t>
  </si>
  <si>
    <t>&gt;sp|Cont_O46375|TTHY_BOVIN Transthyretin OS=Bos taurus OX=9913 GN=TTR PE=1 SV=1</t>
  </si>
  <si>
    <t>TTR, Cont_O46375</t>
  </si>
  <si>
    <t>Cont_P00761</t>
  </si>
  <si>
    <t>N/A</t>
  </si>
  <si>
    <t>Trypsin</t>
  </si>
  <si>
    <t>&gt;sp|Cont_P00761|TRYP_PIG Trypsin OS=Sus scrofa OX=9823 PE=1 SV=1</t>
  </si>
  <si>
    <t xml:space="preserve">Sus scrofa </t>
  </si>
  <si>
    <t>N/A, Cont_P00761</t>
  </si>
  <si>
    <t>Cont_P00883</t>
  </si>
  <si>
    <t>ALDOA</t>
  </si>
  <si>
    <t>Fructose-bisphosphate aldolase A</t>
  </si>
  <si>
    <t>&gt;sp|Cont_P00883|ALDOA_RABIT Fructose-bisphosphate aldolase A OS=Oryctolagus cuniculus OX=9986 GN=ALDOA PE=1 SV=2</t>
  </si>
  <si>
    <t xml:space="preserve">Oryctolagus cuniculus </t>
  </si>
  <si>
    <t>ALDOA, Cont_P00883</t>
  </si>
  <si>
    <t>Cont_P01012</t>
  </si>
  <si>
    <t>SERPINB14</t>
  </si>
  <si>
    <t>Ovalbumin</t>
  </si>
  <si>
    <t>&gt;sp|Cont_P01012|OVAL_CHICK Ovalbumin OS=Gallus gallus OX=9031 GN=SERPINB14 PE=1 SV=2</t>
  </si>
  <si>
    <t xml:space="preserve">Gallus gallus </t>
  </si>
  <si>
    <t>SERPINB14, Cont_P01012</t>
  </si>
  <si>
    <t>Cont_P02453</t>
  </si>
  <si>
    <t>COL1A1</t>
  </si>
  <si>
    <t>Collagen alpha-1(I) chain</t>
  </si>
  <si>
    <t>&gt;sp|Cont_P02453|CO1A1_BOVIN Collagen alpha-1(I) chain OS=Bos taurus OX=9913 GN=COL1A1 PE=1 SV=3</t>
  </si>
  <si>
    <t>COL1A1, Cont_P02453</t>
  </si>
  <si>
    <t>Cont_P02533</t>
  </si>
  <si>
    <t>KRT14</t>
  </si>
  <si>
    <t>Keratin, type I cytoskeletal 14</t>
  </si>
  <si>
    <t>&gt;sp|Cont_P02533|K1C14_HUMAN Keratin, type I cytoskeletal 14 OS=Homo sapiens OX=9606 GN=KRT14 PE=1 SV=4</t>
  </si>
  <si>
    <t xml:space="preserve">Homo sapiens </t>
  </si>
  <si>
    <t>KRT14, Cont_P02533</t>
  </si>
  <si>
    <t>Cont_P04264</t>
  </si>
  <si>
    <t>KRT1</t>
  </si>
  <si>
    <t>Keratin, type II cytoskeletal 1</t>
  </si>
  <si>
    <t>&gt;sp|Cont_P04264|K2C1_HUMAN Keratin, type II cytoskeletal 1 OS=Homo sapiens OX=9606 GN=KRT1 PE=1 SV=6</t>
  </si>
  <si>
    <t>KRT1, Cont_P04264</t>
  </si>
  <si>
    <t>Cont_P08779</t>
  </si>
  <si>
    <t>KRT16</t>
  </si>
  <si>
    <t>Keratin, type I cytoskeletal 16</t>
  </si>
  <si>
    <t>&gt;sp|Cont_P08779|K1C16_HUMAN Keratin, type I cytoskeletal 16 OS=Homo sapiens OX=9606 GN=KRT16 PE=1 SV=4</t>
  </si>
  <si>
    <t>KRT16, Cont_P08779</t>
  </si>
  <si>
    <t>Cont_P13645</t>
  </si>
  <si>
    <t>KRT10</t>
  </si>
  <si>
    <t>Keratin, type I cytoskeletal 10</t>
  </si>
  <si>
    <t>&gt;sp|Cont_P13645|K1C10_HUMAN Keratin, type I cytoskeletal 10 OS=Homo sapiens OX=9606 GN=KRT10 PE=1 SV=6</t>
  </si>
  <si>
    <t>KRT10, Cont_P13645</t>
  </si>
  <si>
    <t>Cont_P13647</t>
  </si>
  <si>
    <t>KRT5</t>
  </si>
  <si>
    <t>Keratin, type II cytoskeletal 5</t>
  </si>
  <si>
    <t>&gt;sp|Cont_P13647|K2C5_HUMAN Keratin, type II cytoskeletal 5 OS=Homo sapiens OX=9606 GN=KRT5 PE=1 SV=3</t>
  </si>
  <si>
    <t>KRT5, Cont_P13647</t>
  </si>
  <si>
    <t>Cont_P15636</t>
  </si>
  <si>
    <t>Protease 1</t>
  </si>
  <si>
    <t>&gt;sp|Cont_P15636|API_ACHLY Protease 1 OS=Achromobacter lyticus OX=224 PE=1 SV=1</t>
  </si>
  <si>
    <t xml:space="preserve">Achromobacter lyticus </t>
  </si>
  <si>
    <t>N/A, Cont_P15636</t>
  </si>
  <si>
    <t>Cont_P19013</t>
  </si>
  <si>
    <t>KRT4</t>
  </si>
  <si>
    <t>Keratin, type II cytoskeletal 4</t>
  </si>
  <si>
    <t>&gt;sp|Cont_P19013|K2C4_HUMAN Keratin, type II cytoskeletal 4 OS=Homo sapiens OX=9606 GN=KRT4 PE=1 SV=5</t>
  </si>
  <si>
    <t>KRT4, Cont_P19013</t>
  </si>
  <si>
    <t>Cont_P21752</t>
  </si>
  <si>
    <t>TMSB10</t>
  </si>
  <si>
    <t>Thymosin beta-10</t>
  </si>
  <si>
    <t>&gt;sp|Cont_P21752|TYB10_BOVIN Thymosin beta-10 OS=Bos taurus OX=9913 GN=TMSB10 PE=1 SV=2</t>
  </si>
  <si>
    <t>TMSB10, Cont_P21752</t>
  </si>
  <si>
    <t>Cont_P28800</t>
  </si>
  <si>
    <t>SERPINF2</t>
  </si>
  <si>
    <t>Alpha-2-antiplasmin</t>
  </si>
  <si>
    <t>&gt;sp|Cont_P28800|A2AP_BOVIN Alpha-2-antiplasmin OS=Bos taurus OX=9913 GN=SERPINF2 PE=1 SV=2</t>
  </si>
  <si>
    <t>SERPINF2, Cont_P28800</t>
  </si>
  <si>
    <t>Cont_P34955</t>
  </si>
  <si>
    <t>SERPINA1</t>
  </si>
  <si>
    <t>Alpha-1-antiproteinase</t>
  </si>
  <si>
    <t>&gt;sp|Cont_P34955|A1AT_BOVIN Alpha-1-antiproteinase OS=Bos taurus OX=9913 GN=SERPINA1 PE=1 SV=1</t>
  </si>
  <si>
    <t>SERPINA1, Cont_P34955</t>
  </si>
  <si>
    <t>Cont_P35527</t>
  </si>
  <si>
    <t>KRT9</t>
  </si>
  <si>
    <t>Keratin, type I cytoskeletal 9</t>
  </si>
  <si>
    <t>&gt;sp|Cont_P35527|K1C9_HUMAN Keratin, type I cytoskeletal 9 OS=Homo sapiens OX=9606 GN=KRT9 PE=1 SV=3</t>
  </si>
  <si>
    <t>KRT9, Cont_P35527</t>
  </si>
  <si>
    <t>Cont_P35908</t>
  </si>
  <si>
    <t>KRT2</t>
  </si>
  <si>
    <t>Keratin, type II cytoskeletal 2 epidermal</t>
  </si>
  <si>
    <t>&gt;sp|Cont_P35908|K22E_HUMAN Keratin, type II cytoskeletal 2 epidermal OS=Homo sapiens OX=9606 GN=KRT2 PE=1 SV=2</t>
  </si>
  <si>
    <t>KRT2, Cont_P35908</t>
  </si>
  <si>
    <t>Cont_P41361</t>
  </si>
  <si>
    <t>SERPINC1</t>
  </si>
  <si>
    <t>Antithrombin-III</t>
  </si>
  <si>
    <t>&gt;sp|Cont_P41361|ANT3_BOVIN Antithrombin-III OS=Bos taurus OX=9913 GN=SERPINC1 PE=1 SV=2</t>
  </si>
  <si>
    <t>SERPINC1, Cont_P41361</t>
  </si>
  <si>
    <t>Cont_P60712</t>
  </si>
  <si>
    <t>ACTB</t>
  </si>
  <si>
    <t>Actin, cytoplasmic 1</t>
  </si>
  <si>
    <t>&gt;sp|Cont_P60712|ACTB_BOVIN Actin, cytoplasmic 1 OS=Bos taurus OX=9913 GN=ACTB PE=1 SV=1</t>
  </si>
  <si>
    <t>ACTB, Cont_P60712</t>
  </si>
  <si>
    <t>Cont_P63103</t>
  </si>
  <si>
    <t>YWHAZ</t>
  </si>
  <si>
    <t>14-3-3 protein zeta/delta</t>
  </si>
  <si>
    <t>&gt;sp|Cont_P63103|1433Z_BOVIN 14-3-3 protein zeta/delta OS=Bos taurus OX=9913 GN=YWHAZ PE=1 SV=1</t>
  </si>
  <si>
    <t>YWHAZ, Cont_P63103</t>
  </si>
  <si>
    <t>Cont_P68103</t>
  </si>
  <si>
    <t>EEF1A1</t>
  </si>
  <si>
    <t>Elongation factor 1-alpha 1</t>
  </si>
  <si>
    <t>&gt;sp|Cont_P68103|EF1A1_BOVIN Elongation factor 1-alpha 1 OS=Bos taurus OX=9913 GN=EEF1A1 PE=1 SV=1</t>
  </si>
  <si>
    <t>EEF1A1, Cont_P68103</t>
  </si>
  <si>
    <t>Cont_P68138</t>
  </si>
  <si>
    <t>ACTA1</t>
  </si>
  <si>
    <t>Actin, alpha skeletal muscle</t>
  </si>
  <si>
    <t>&gt;sp|Cont_P68138|ACTS_BOVIN Actin, alpha skeletal muscle OS=Bos taurus OX=9913 GN=ACTA1 PE=1 SV=1</t>
  </si>
  <si>
    <t>ACTA1, Cont_P68138</t>
  </si>
  <si>
    <t>Cont_P81948</t>
  </si>
  <si>
    <t>TUBA4A</t>
  </si>
  <si>
    <t>Tubulin alpha-4A chain</t>
  </si>
  <si>
    <t>&gt;sp|Cont_P81948|TBA4A_BOVIN Tubulin alpha-4A chain OS=Bos taurus OX=9913 GN=TUBA4A PE=1 SV=2</t>
  </si>
  <si>
    <t>TUBA4A, Cont_P81948</t>
  </si>
  <si>
    <t>Cont_Q28085</t>
  </si>
  <si>
    <t>CFH</t>
  </si>
  <si>
    <t>Complement factor H</t>
  </si>
  <si>
    <t>&gt;sp|Cont_Q28085|CFAH_BOVIN Complement factor H OS=Bos taurus OX=9913 GN=CFH PE=1 SV=3</t>
  </si>
  <si>
    <t>CFH, Cont_Q28085</t>
  </si>
  <si>
    <t>Cont_Q2HJ86</t>
  </si>
  <si>
    <t>TUBA1D</t>
  </si>
  <si>
    <t>Tubulin alpha-1D chain</t>
  </si>
  <si>
    <t>&gt;sp|Cont_Q2HJ86|TBA1D_BOVIN Tubulin alpha-1D chain OS=Bos taurus OX=9913 GN=TUBA1D PE=1 SV=1</t>
  </si>
  <si>
    <t>TUBA1D, Cont_Q2HJ86</t>
  </si>
  <si>
    <t>Cont_Q2KIT0</t>
  </si>
  <si>
    <t>Protein HP-20 homolog</t>
  </si>
  <si>
    <t>&gt;sp|Cont_Q2KIT0|HP20_BOVIN Protein HP-20 homolog OS=Bos taurus OX=9913 PE=2 SV=1</t>
  </si>
  <si>
    <t>N/A, Cont_Q2KIT0</t>
  </si>
  <si>
    <t>Cont_Q2KJD0</t>
  </si>
  <si>
    <t>TUBB5</t>
  </si>
  <si>
    <t>Tubulin beta-5 chain</t>
  </si>
  <si>
    <t>&gt;sp|Cont_Q2KJD0|TBB5_BOVIN Tubulin beta-5 chain OS=Bos taurus OX=9913 GN=TUBB5 PE=2 SV=1</t>
  </si>
  <si>
    <t>TUBB5, Cont_Q2KJD0</t>
  </si>
  <si>
    <t>Cont_Q3SYV4</t>
  </si>
  <si>
    <t>CAP1</t>
  </si>
  <si>
    <t>Adenylyl cyclase-associated protein 1</t>
  </si>
  <si>
    <t>&gt;sp|Cont_Q3SYV4|CAP1_BOVIN Adenylyl cyclase-associated protein 1 OS=Bos taurus OX=9913 GN=CAP1 PE=2 SV=3</t>
  </si>
  <si>
    <t>CAP1, Cont_Q3SYV4</t>
  </si>
  <si>
    <t>Cont_Q3SZR3</t>
  </si>
  <si>
    <t>ORM1</t>
  </si>
  <si>
    <t>Alpha-1-acid glycoprotein</t>
  </si>
  <si>
    <t>&gt;sp|Cont_Q3SZR3|A1AG_BOVIN Alpha-1-acid glycoprotein OS=Bos taurus OX=9913 GN=ORM1 PE=2 SV=1</t>
  </si>
  <si>
    <t>ORM1, Cont_Q3SZR3</t>
  </si>
  <si>
    <t>Cont_Q3ZBD7</t>
  </si>
  <si>
    <t>GPI</t>
  </si>
  <si>
    <t>Glucose-6-phosphate isomerase</t>
  </si>
  <si>
    <t>&gt;sp|Cont_Q3ZBD7|G6PI_BOVIN Glucose-6-phosphate isomerase OS=Bos taurus OX=9913 GN=GPI PE=2 SV=4</t>
  </si>
  <si>
    <t>GPI, Cont_Q3ZBD7</t>
  </si>
  <si>
    <t>Cont_Q5D862</t>
  </si>
  <si>
    <t>FLG2</t>
  </si>
  <si>
    <t>Filaggrin-2</t>
  </si>
  <si>
    <t>&gt;sp|Cont_Q5D862|FILA2_HUMAN Filaggrin-2 OS=Homo sapiens OX=9606 GN=FLG2 PE=1 SV=1</t>
  </si>
  <si>
    <t>FLG2, Cont_Q5D862</t>
  </si>
  <si>
    <t>Cont_Q5E9B1</t>
  </si>
  <si>
    <t>LDHB</t>
  </si>
  <si>
    <t>L-lactate dehydrogenase B chain</t>
  </si>
  <si>
    <t>&gt;sp|Cont_Q5E9B1|LDHB_BOVIN L-lactate dehydrogenase B chain OS=Bos taurus OX=9913 GN=LDHB PE=2 SV=4</t>
  </si>
  <si>
    <t>LDHB, Cont_Q5E9B1</t>
  </si>
  <si>
    <t>Cont_Q5KR48</t>
  </si>
  <si>
    <t>TPM2</t>
  </si>
  <si>
    <t>Tropomyosin beta chain</t>
  </si>
  <si>
    <t>&gt;sp|Cont_Q5KR48|TPM2_BOVIN Tropomyosin beta chain OS=Bos taurus OX=9913 GN=TPM2 PE=2 SV=1</t>
  </si>
  <si>
    <t>TPM2, Cont_Q5KR48</t>
  </si>
  <si>
    <t>Cont_Q9XSJ4</t>
  </si>
  <si>
    <t>ENO1</t>
  </si>
  <si>
    <t>Alpha-enolase</t>
  </si>
  <si>
    <t>&gt;sp|Cont_Q9XSJ4|ENOA_BOVIN Alpha-enolase OS=Bos taurus OX=9913 GN=ENO1 PE=1 SV=4</t>
  </si>
  <si>
    <t>ENO1, Cont_Q9XSJ4</t>
  </si>
  <si>
    <t>J2Z8L6</t>
  </si>
  <si>
    <t>HSB1_47770</t>
  </si>
  <si>
    <t>HTH marR-type domain-containing protein</t>
  </si>
  <si>
    <t>&gt;tr|J2Z8L6|J2Z8L6_9EURY HTH marR-type domain-containing protein OS=Halogranum salarium B-1 OX=1210908 GN=HSB1_47770 PE=4 SV=1</t>
  </si>
  <si>
    <t xml:space="preserve">Halogranum salarium B-1 </t>
  </si>
  <si>
    <t>HSB1_47770, J2Z8L6</t>
  </si>
  <si>
    <t>J2Z8N6</t>
  </si>
  <si>
    <t>HSB1_47970</t>
  </si>
  <si>
    <t>Cytochrome bd ubiquinol oxidase subunit I</t>
  </si>
  <si>
    <t>&gt;tr|J2Z8N6|J2Z8N6_9EURY Cytochrome bd ubiquinol oxidase subunit I OS=Halogranum salarium B-1 OX=1210908 GN=HSB1_47970 PE=4 SV=1</t>
  </si>
  <si>
    <t>HSB1_47970, J2Z8N6</t>
  </si>
  <si>
    <t>J2Z8P0</t>
  </si>
  <si>
    <t>HSB1_48020</t>
  </si>
  <si>
    <t>Copper-containing nitrite reductase</t>
  </si>
  <si>
    <t>&gt;tr|J2Z8P0|J2Z8P0_9EURY Copper-containing nitrite reductase OS=Halogranum salarium B-1 OX=1210908 GN=HSB1_48020 PE=4 SV=1</t>
  </si>
  <si>
    <t>HSB1_48020, J2Z8P0</t>
  </si>
  <si>
    <t>J2Z8Q5</t>
  </si>
  <si>
    <t>HSB1_48220</t>
  </si>
  <si>
    <t>NodB homology domain-containing protein</t>
  </si>
  <si>
    <t>&gt;tr|J2Z8Q5|J2Z8Q5_9EURY NodB homology domain-containing protein OS=Halogranum salarium B-1 OX=1210908 GN=HSB1_48220 PE=4 SV=1</t>
  </si>
  <si>
    <t>HSB1_48220, J2Z8Q5</t>
  </si>
  <si>
    <t>J2Z8T4</t>
  </si>
  <si>
    <t>HSB1_44260</t>
  </si>
  <si>
    <t>Amidohydrolase</t>
  </si>
  <si>
    <t>&gt;tr|J2Z8T4|J2Z8T4_9EURY Amidohydrolase OS=Halogranum salarium B-1 OX=1210908 GN=HSB1_44260 PE=4 SV=1</t>
  </si>
  <si>
    <t>HSB1_44260, J2Z8T4</t>
  </si>
  <si>
    <t>J2Z8U8</t>
  </si>
  <si>
    <t>HSB1_44410</t>
  </si>
  <si>
    <t>ABC-type dipeptide/oligopeptide/nickel transport system, substrate binding protein</t>
  </si>
  <si>
    <t>&gt;tr|J2Z8U8|J2Z8U8_9EURY ABC-type dipeptide/oligopeptide/nickel transport system, substrate binding protein OS=Halogranum salarium B-1 OX=1210908 GN=HSB1_44410 PE=4 SV=1</t>
  </si>
  <si>
    <t>HSB1_44410, J2Z8U8</t>
  </si>
  <si>
    <t>J2Z8X6</t>
  </si>
  <si>
    <t>HSB1_44710</t>
  </si>
  <si>
    <t>Sugar hosphotransferase system IIA component</t>
  </si>
  <si>
    <t>&gt;tr|J2Z8X6|J2Z8X6_9EURY Sugar hosphotransferase system IIA component OS=Halogranum salarium B-1 OX=1210908 GN=HSB1_44710 PE=4 SV=1</t>
  </si>
  <si>
    <t>HSB1_44710, J2Z8X6</t>
  </si>
  <si>
    <t>J2Z904</t>
  </si>
  <si>
    <t>HSB1_45010</t>
  </si>
  <si>
    <t>Membrane protein</t>
  </si>
  <si>
    <t>&gt;tr|J2Z904|J2Z904_9EURY Membrane protein OS=Halogranum salarium B-1 OX=1210908 GN=HSB1_45010 PE=4 SV=1</t>
  </si>
  <si>
    <t>HSB1_45010, J2Z904</t>
  </si>
  <si>
    <t>J2Z974</t>
  </si>
  <si>
    <t>HSB1_45560</t>
  </si>
  <si>
    <t>S-layer glycoprotein</t>
  </si>
  <si>
    <t>&gt;tr|J2Z974|J2Z974_9EURY S-layer glycoprotein OS=Halogranum salarium B-1 OX=1210908 GN=HSB1_45560 PE=4 SV=1</t>
  </si>
  <si>
    <t>HSB1_45560, J2Z974</t>
  </si>
  <si>
    <t>J2Z9H5</t>
  </si>
  <si>
    <t>HSB1_42480</t>
  </si>
  <si>
    <t>Uncharacterized protein</t>
  </si>
  <si>
    <t>&gt;tr|J2Z9H5|J2Z9H5_9EURY Uncharacterized protein OS=Halogranum salarium B-1 OX=1210908 GN=HSB1_42480 PE=4 SV=1</t>
  </si>
  <si>
    <t>HSB1_42480, J2Z9H5</t>
  </si>
  <si>
    <t>J2Z9J5</t>
  </si>
  <si>
    <t>HSB1_42680</t>
  </si>
  <si>
    <t>Cytochrome P450</t>
  </si>
  <si>
    <t>&gt;tr|J2Z9J5|J2Z9J5_9EURY Cytochrome P450 OS=Halogranum salarium B-1 OX=1210908 GN=HSB1_42680 PE=3 SV=1</t>
  </si>
  <si>
    <t>HSB1_42680, J2Z9J5</t>
  </si>
  <si>
    <t>J2Z9R6</t>
  </si>
  <si>
    <t>HSB1_43480</t>
  </si>
  <si>
    <t>Glutamate dehydrogenase</t>
  </si>
  <si>
    <t>&gt;tr|J2Z9R6|J2Z9R6_9EURY Glutamate dehydrogenase OS=Halogranum salarium B-1 OX=1210908 GN=HSB1_43480 PE=3 SV=1</t>
  </si>
  <si>
    <t>HSB1_43480, J2Z9R6</t>
  </si>
  <si>
    <t>J2Z9T0</t>
  </si>
  <si>
    <t>HSB1_43630</t>
  </si>
  <si>
    <t>ABC transporter substrate-binding protein</t>
  </si>
  <si>
    <t>&gt;tr|J2Z9T0|J2Z9T0_9EURY ABC transporter substrate-binding protein OS=Halogranum salarium B-1 OX=1210908 GN=HSB1_43630 PE=4 SV=1</t>
  </si>
  <si>
    <t>HSB1_43630, J2Z9T0</t>
  </si>
  <si>
    <t>J2Z9T4</t>
  </si>
  <si>
    <t>HSB1_43680</t>
  </si>
  <si>
    <t>Periplasmic binding protein domain-containing protein</t>
  </si>
  <si>
    <t>&gt;tr|J2Z9T4|J2Z9T4_9EURY Periplasmic binding protein domain-containing protein OS=Halogranum salarium B-1 OX=1210908 GN=HSB1_43680 PE=4 SV=1</t>
  </si>
  <si>
    <t>HSB1_43680, J2Z9T4</t>
  </si>
  <si>
    <t>J2Z9V7</t>
  </si>
  <si>
    <t>HSB1_41180</t>
  </si>
  <si>
    <t>Glycoside hydrolase family 43</t>
  </si>
  <si>
    <t>&gt;tr|J2Z9V7|J2Z9V7_9EURY Glycoside hydrolase family 43 OS=Halogranum salarium B-1 OX=1210908 GN=HSB1_41180 PE=3 SV=1</t>
  </si>
  <si>
    <t>HSB1_41180, J2Z9V7</t>
  </si>
  <si>
    <t>J2Z9X9</t>
  </si>
  <si>
    <t>HSB1_41430</t>
  </si>
  <si>
    <t>DUF302 domain-containing protein</t>
  </si>
  <si>
    <t>&gt;tr|J2Z9X9|J2Z9X9_9EURY DUF302 domain-containing protein OS=Halogranum salarium B-1 OX=1210908 GN=HSB1_41430 PE=4 SV=1</t>
  </si>
  <si>
    <t>HSB1_41430, J2Z9X9</t>
  </si>
  <si>
    <t>J2ZA42</t>
  </si>
  <si>
    <t>HSB1_42130</t>
  </si>
  <si>
    <t>Magnesium and cobalt efflux protein corC</t>
  </si>
  <si>
    <t>&gt;tr|J2ZA42|J2ZA42_9EURY Magnesium and cobalt efflux protein corC OS=Halogranum salarium B-1 OX=1210908 GN=HSB1_42130 PE=4 SV=1</t>
  </si>
  <si>
    <t>HSB1_42130, J2ZA42</t>
  </si>
  <si>
    <t>J2ZA63</t>
  </si>
  <si>
    <t>HSB1_39110</t>
  </si>
  <si>
    <t>&gt;tr|J2ZA63|J2ZA63_9EURY Uncharacterized protein OS=Halogranum salarium B-1 OX=1210908 GN=HSB1_39110 PE=4 SV=1</t>
  </si>
  <si>
    <t>HSB1_39110, J2ZA63</t>
  </si>
  <si>
    <t>J2ZAB1</t>
  </si>
  <si>
    <t>HSB1_39660</t>
  </si>
  <si>
    <t>Peptidase M28 domain-containing protein</t>
  </si>
  <si>
    <t>&gt;tr|J2ZAB1|J2ZAB1_9EURY Peptidase M28 domain-containing protein OS=Halogranum salarium B-1 OX=1210908 GN=HSB1_39660 PE=4 SV=1</t>
  </si>
  <si>
    <t>HSB1_39660, J2ZAB1</t>
  </si>
  <si>
    <t>J2ZAQ6</t>
  </si>
  <si>
    <t>HSB1_40910</t>
  </si>
  <si>
    <t>Solute-binding protein family 5 domain-containing protein</t>
  </si>
  <si>
    <t>&gt;tr|J2ZAQ6|J2ZAQ6_9EURY Solute-binding protein family 5 domain-containing protein OS=Halogranum salarium B-1 OX=1210908 GN=HSB1_40910 PE=4 SV=1</t>
  </si>
  <si>
    <t>HSB1_40910, J2ZAQ6</t>
  </si>
  <si>
    <t>J2ZAY1</t>
  </si>
  <si>
    <t>HSB1_38950</t>
  </si>
  <si>
    <t>&gt;tr|J2ZAY1|J2ZAY1_9EURY Uncharacterized protein OS=Halogranum salarium B-1 OX=1210908 GN=HSB1_38950 PE=4 SV=1</t>
  </si>
  <si>
    <t>HSB1_38950, J2ZAY1</t>
  </si>
  <si>
    <t>J2ZBD5</t>
  </si>
  <si>
    <t>HSB1_33870</t>
  </si>
  <si>
    <t>UspA domain-containing protein</t>
  </si>
  <si>
    <t>&gt;tr|J2ZBD5|J2ZBD5_9EURY UspA domain-containing protein OS=Halogranum salarium B-1 OX=1210908 GN=HSB1_33870 PE=4 SV=1</t>
  </si>
  <si>
    <t>HSB1_33870, J2ZBD5</t>
  </si>
  <si>
    <t>J2ZBH8</t>
  </si>
  <si>
    <t>HSB1_34320</t>
  </si>
  <si>
    <t>Aldehyde dehydrogenase domain-containing protein</t>
  </si>
  <si>
    <t>&gt;tr|J2ZBH8|J2ZBH8_9EURY Aldehyde dehydrogenase domain-containing protein OS=Halogranum salarium B-1 OX=1210908 GN=HSB1_34320 PE=4 SV=1</t>
  </si>
  <si>
    <t>HSB1_34320, J2ZBH8</t>
  </si>
  <si>
    <t>J2ZBM5</t>
  </si>
  <si>
    <t>HSB1_34870</t>
  </si>
  <si>
    <t>Protein up-regulated by thyroid hormone-putative PQQ-dependent glucose dehydrogenase</t>
  </si>
  <si>
    <t>&gt;tr|J2ZBM5|J2ZBM5_9EURY Protein up-regulated by thyroid hormone-putative PQQ-dependent glucose dehydrogenase OS=Halogranum salarium B-1 OX=1210908 GN=HSB1_34870 PE=4 SV=1</t>
  </si>
  <si>
    <t>HSB1_34870, J2ZBM5</t>
  </si>
  <si>
    <t>J2ZBN7</t>
  </si>
  <si>
    <t>HSB1_35020</t>
  </si>
  <si>
    <t>Membrane protein 6-pyruvoyl-tetrahydropterin synthase-related domain-containing protein</t>
  </si>
  <si>
    <t>&gt;tr|J2ZBN7|J2ZBN7_9EURY Membrane protein 6-pyruvoyl-tetrahydropterin synthase-related domain-containing protein OS=Halogranum salarium B-1 OX=1210908 GN=HSB1_35020 PE=4 SV=1</t>
  </si>
  <si>
    <t>HSB1_35020, J2ZBN7</t>
  </si>
  <si>
    <t>J2ZBU3</t>
  </si>
  <si>
    <t>HSB1_35620</t>
  </si>
  <si>
    <t>&gt;tr|J2ZBU3|J2ZBU3_9EURY Uncharacterized protein OS=Halogranum salarium B-1 OX=1210908 GN=HSB1_35620 PE=4 SV=1</t>
  </si>
  <si>
    <t>HSB1_35620, J2ZBU3</t>
  </si>
  <si>
    <t>J2ZBZ5</t>
  </si>
  <si>
    <t>HSB1_35870</t>
  </si>
  <si>
    <t>&gt;tr|J2ZBZ5|J2ZBZ5_9EURY Uncharacterized protein OS=Halogranum salarium B-1 OX=1210908 GN=HSB1_35870 PE=4 SV=1</t>
  </si>
  <si>
    <t>HSB1_35870, J2ZBZ5</t>
  </si>
  <si>
    <t>J2ZC05</t>
  </si>
  <si>
    <t>HSB1_36020</t>
  </si>
  <si>
    <t>PRC-barrel domain-containing protein</t>
  </si>
  <si>
    <t>&gt;tr|J2ZC05|J2ZC05_9EURY PRC-barrel domain-containing protein OS=Halogranum salarium B-1 OX=1210908 GN=HSB1_36020 PE=4 SV=1</t>
  </si>
  <si>
    <t>HSB1_36020, J2ZC05</t>
  </si>
  <si>
    <t>J2ZC08</t>
  </si>
  <si>
    <t>HSB1_36070</t>
  </si>
  <si>
    <t>Membrane-associated zn-dependent protease</t>
  </si>
  <si>
    <t>&gt;tr|J2ZC08|J2ZC08_9EURY Membrane-associated zn-dependent protease OS=Halogranum salarium B-1 OX=1210908 GN=HSB1_36070 PE=4 SV=1</t>
  </si>
  <si>
    <t>HSB1_36070, J2ZC08</t>
  </si>
  <si>
    <t>J2ZC12</t>
  </si>
  <si>
    <t>HSB1_36120</t>
  </si>
  <si>
    <t>Uridylate kinase</t>
  </si>
  <si>
    <t>&gt;tr|J2ZC12|J2ZC12_9EURY Uridylate kinase OS=Halogranum salarium B-1 OX=1210908 GN=HSB1_36120 PE=3 SV=1</t>
  </si>
  <si>
    <t>HSB1_36120, J2ZC12</t>
  </si>
  <si>
    <t>J2ZC27</t>
  </si>
  <si>
    <t>HSB1_36320</t>
  </si>
  <si>
    <t>Oligopeptidase f</t>
  </si>
  <si>
    <t>&gt;tr|J2ZC27|J2ZC27_9EURY Oligopeptidase f OS=Halogranum salarium B-1 OX=1210908 GN=HSB1_36320 PE=4 SV=1</t>
  </si>
  <si>
    <t>HSB1_36320, J2ZC27</t>
  </si>
  <si>
    <t>J2ZC41</t>
  </si>
  <si>
    <t>nadE</t>
  </si>
  <si>
    <t>NH(3)-dependent NAD(+) synthetase</t>
  </si>
  <si>
    <t>&gt;tr|J2ZC41|J2ZC41_9EURY NH(3)-dependent NAD(+) synthetase OS=Halogranum salarium B-1 OX=1210908 GN=nadE PE=3 SV=1</t>
  </si>
  <si>
    <t>nadE, J2ZC41</t>
  </si>
  <si>
    <t>J2ZC47</t>
  </si>
  <si>
    <t>HSB1_36620</t>
  </si>
  <si>
    <t>&gt;tr|J2ZC47|J2ZC47_9EURY Uncharacterized protein OS=Halogranum salarium B-1 OX=1210908 GN=HSB1_36620 PE=4 SV=1</t>
  </si>
  <si>
    <t>HSB1_36620, J2ZC47</t>
  </si>
  <si>
    <t>J2ZC56</t>
  </si>
  <si>
    <t>HSB1_36720</t>
  </si>
  <si>
    <t>DUF5808 domain-containing protein</t>
  </si>
  <si>
    <t>&gt;tr|J2ZC56|J2ZC56_9EURY DUF5808 domain-containing protein OS=Halogranum salarium B-1 OX=1210908 GN=HSB1_36720 PE=4 SV=1</t>
  </si>
  <si>
    <t>HSB1_36720, J2ZC56</t>
  </si>
  <si>
    <t>J2ZC77</t>
  </si>
  <si>
    <t>HSB1_36970</t>
  </si>
  <si>
    <t>PGF-CTERM sorting domain-containing protein</t>
  </si>
  <si>
    <t>&gt;tr|J2ZC77|J2ZC77_9EURY PGF-CTERM sorting domain-containing protein OS=Halogranum salarium B-1 OX=1210908 GN=HSB1_36970 PE=4 SV=1</t>
  </si>
  <si>
    <t>HSB1_36970, J2ZC77</t>
  </si>
  <si>
    <t>J2ZCH7</t>
  </si>
  <si>
    <t>HSB1_37970</t>
  </si>
  <si>
    <t>nicotinate phosphoribosyltransferase</t>
  </si>
  <si>
    <t>&gt;tr|J2ZCH7|J2ZCH7_9EURY nicotinate phosphoribosyltransferase OS=Halogranum salarium B-1 OX=1210908 GN=HSB1_37970 PE=4 SV=1</t>
  </si>
  <si>
    <t>HSB1_37970, J2ZCH7</t>
  </si>
  <si>
    <t>J2ZCK1</t>
  </si>
  <si>
    <t>HSB1_38220</t>
  </si>
  <si>
    <t>Universal stress family protein</t>
  </si>
  <si>
    <t>&gt;tr|J2ZCK1|J2ZCK1_9EURY Universal stress family protein OS=Halogranum salarium B-1 OX=1210908 GN=HSB1_38220 PE=4 SV=1</t>
  </si>
  <si>
    <t>HSB1_38220, J2ZCK1</t>
  </si>
  <si>
    <t>J2ZCP5</t>
  </si>
  <si>
    <t>HSB1_29230</t>
  </si>
  <si>
    <t>&gt;tr|J2ZCP5|J2ZCP5_9EURY UspA domain-containing protein OS=Halogranum salarium B-1 OX=1210908 GN=HSB1_29230 PE=4 SV=1</t>
  </si>
  <si>
    <t>HSB1_29230, J2ZCP5</t>
  </si>
  <si>
    <t>J2ZCT0</t>
  </si>
  <si>
    <t>HSB1_29580</t>
  </si>
  <si>
    <t>Ferrichrome ABC transporter substrate-binding protein</t>
  </si>
  <si>
    <t>&gt;tr|J2ZCT0|J2ZCT0_9EURY Ferrichrome ABC transporter substrate-binding protein OS=Halogranum salarium B-1 OX=1210908 GN=HSB1_29580 PE=4 SV=1</t>
  </si>
  <si>
    <t>HSB1_29580, J2ZCT0</t>
  </si>
  <si>
    <t>J2ZCU6</t>
  </si>
  <si>
    <t>HSB1_29730</t>
  </si>
  <si>
    <t>&gt;tr|J2ZCU6|J2ZCU6_9EURY Uncharacterized protein OS=Halogranum salarium B-1 OX=1210908 GN=HSB1_29730 PE=4 SV=1</t>
  </si>
  <si>
    <t>HSB1_29730, J2ZCU6</t>
  </si>
  <si>
    <t>J2ZCW6</t>
  </si>
  <si>
    <t>HSB1_29930</t>
  </si>
  <si>
    <t>&gt;tr|J2ZCW6|J2ZCW6_9EURY Uncharacterized protein OS=Halogranum salarium B-1 OX=1210908 GN=HSB1_29930 PE=4 SV=1</t>
  </si>
  <si>
    <t>HSB1_29930, J2ZCW6</t>
  </si>
  <si>
    <t>J2ZCY2</t>
  </si>
  <si>
    <t>purC</t>
  </si>
  <si>
    <t>Phosphoribosylaminoimidazole-succinocarboxamide synthase</t>
  </si>
  <si>
    <t>&gt;tr|J2ZCY2|J2ZCY2_9EURY Phosphoribosylaminoimidazole-succinocarboxamide synthase OS=Halogranum salarium B-1 OX=1210908 GN=purC PE=3 SV=1</t>
  </si>
  <si>
    <t>purC, J2ZCY2</t>
  </si>
  <si>
    <t>J2ZCY6</t>
  </si>
  <si>
    <t>HSB1_30130</t>
  </si>
  <si>
    <t>RCK N-terminal domain-containing protein</t>
  </si>
  <si>
    <t>&gt;tr|J2ZCY6|J2ZCY6_9EURY RCK N-terminal domain-containing protein OS=Halogranum salarium B-1 OX=1210908 GN=HSB1_30130 PE=4 SV=1</t>
  </si>
  <si>
    <t>HSB1_30130, J2ZCY6</t>
  </si>
  <si>
    <t>J2ZCZ1</t>
  </si>
  <si>
    <t>HSB1_30180</t>
  </si>
  <si>
    <t>Rieske (2fe-2S) domain-containing protein</t>
  </si>
  <si>
    <t>&gt;tr|J2ZCZ1|J2ZCZ1_9EURY Rieske (2fe-2S) domain-containing protein OS=Halogranum salarium B-1 OX=1210908 GN=HSB1_30180 PE=4 SV=1</t>
  </si>
  <si>
    <t>HSB1_30180, J2ZCZ1</t>
  </si>
  <si>
    <t>J2ZD07</t>
  </si>
  <si>
    <t>HSB1_30380</t>
  </si>
  <si>
    <t>CopG family transcriptional regulator</t>
  </si>
  <si>
    <t>&gt;tr|J2ZD07|J2ZD07_9EURY CopG family transcriptional regulator OS=Halogranum salarium B-1 OX=1210908 GN=HSB1_30380 PE=4 SV=1</t>
  </si>
  <si>
    <t>HSB1_30380, J2ZD07</t>
  </si>
  <si>
    <t>J2ZD11</t>
  </si>
  <si>
    <t>HSB1_30430</t>
  </si>
  <si>
    <t>Phage shock protein a (Im30), suppresses sigma54-dependent transcription</t>
  </si>
  <si>
    <t>&gt;tr|J2ZD11|J2ZD11_9EURY Phage shock protein a (Im30), suppresses sigma54-dependent transcription OS=Halogranum salarium B-1 OX=1210908 GN=HSB1_30430 PE=3 SV=1</t>
  </si>
  <si>
    <t>HSB1_30430, J2ZD11</t>
  </si>
  <si>
    <t>J2ZD20</t>
  </si>
  <si>
    <t>HSB1_30530</t>
  </si>
  <si>
    <t>Alcohol dehydrogenase</t>
  </si>
  <si>
    <t>&gt;tr|J2ZD20|J2ZD20_9EURY Alcohol dehydrogenase OS=Halogranum salarium B-1 OX=1210908 GN=HSB1_30530 PE=3 SV=1</t>
  </si>
  <si>
    <t>HSB1_30530, J2ZD20</t>
  </si>
  <si>
    <t>J2ZD45</t>
  </si>
  <si>
    <t>HSB1_30780</t>
  </si>
  <si>
    <t>&gt;tr|J2ZD45|J2ZD45_9EURY Uncharacterized protein OS=Halogranum salarium B-1 OX=1210908 GN=HSB1_30780 PE=4 SV=1</t>
  </si>
  <si>
    <t>HSB1_30780, J2ZD45</t>
  </si>
  <si>
    <t>J2ZD74</t>
  </si>
  <si>
    <t>HSB1_31080</t>
  </si>
  <si>
    <t>Asparaginase</t>
  </si>
  <si>
    <t>&gt;tr|J2ZD74|J2ZD74_9EURY Asparaginase OS=Halogranum salarium B-1 OX=1210908 GN=HSB1_31080 PE=4 SV=1</t>
  </si>
  <si>
    <t>HSB1_31080, J2ZD74</t>
  </si>
  <si>
    <t>J2ZD78</t>
  </si>
  <si>
    <t>HSB1_31130</t>
  </si>
  <si>
    <t>&gt;tr|J2ZD78|J2ZD78_9EURY Uncharacterized protein OS=Halogranum salarium B-1 OX=1210908 GN=HSB1_31130 PE=4 SV=1</t>
  </si>
  <si>
    <t>HSB1_31130, J2ZD78</t>
  </si>
  <si>
    <t>J2ZDC3</t>
  </si>
  <si>
    <t>rpl3</t>
  </si>
  <si>
    <t>50S ribosomal protein L3</t>
  </si>
  <si>
    <t>&gt;tr|J2ZDC3|J2ZDC3_9EURY 50S ribosomal protein L3 OS=Halogranum salarium B-1 OX=1210908 GN=rpl3 PE=3 SV=1</t>
  </si>
  <si>
    <t>rpl3, J2ZDC3</t>
  </si>
  <si>
    <t>J2ZDD8</t>
  </si>
  <si>
    <t>rpl22</t>
  </si>
  <si>
    <t>50S ribosomal protein L22</t>
  </si>
  <si>
    <t>&gt;tr|J2ZDD8|J2ZDD8_9EURY 50S ribosomal protein L22 OS=Halogranum salarium B-1 OX=1210908 GN=rpl22 PE=3 SV=1</t>
  </si>
  <si>
    <t>rpl22, J2ZDD8</t>
  </si>
  <si>
    <t>J2ZDE3</t>
  </si>
  <si>
    <t>rpl14</t>
  </si>
  <si>
    <t>50S ribosomal protein L14</t>
  </si>
  <si>
    <t>&gt;tr|J2ZDE3|J2ZDE3_9EURY 50S ribosomal protein L14 OS=Halogranum salarium B-1 OX=1210908 GN=rpl14 PE=3 SV=1</t>
  </si>
  <si>
    <t>rpl14, J2ZDE3</t>
  </si>
  <si>
    <t>J2ZDE8</t>
  </si>
  <si>
    <t>rps8</t>
  </si>
  <si>
    <t>30S ribosomal protein S8</t>
  </si>
  <si>
    <t>&gt;tr|J2ZDE8|J2ZDE8_9EURY 30S ribosomal protein S8 OS=Halogranum salarium B-1 OX=1210908 GN=rps8 PE=3 SV=1</t>
  </si>
  <si>
    <t>rps8, J2ZDE8</t>
  </si>
  <si>
    <t>J2ZDF2</t>
  </si>
  <si>
    <t>HSB1_31580</t>
  </si>
  <si>
    <t>30S ribosomal protein S5P</t>
  </si>
  <si>
    <t>&gt;tr|J2ZDF2|J2ZDF2_9EURY 30S ribosomal protein S5P OS=Halogranum salarium B-1 OX=1210908 GN=HSB1_31580 PE=3 SV=1</t>
  </si>
  <si>
    <t>HSB1_31580, J2ZDF2</t>
  </si>
  <si>
    <t>J2ZDF9</t>
  </si>
  <si>
    <t>HSB1_31680</t>
  </si>
  <si>
    <t>SCP2 domain-containing protein</t>
  </si>
  <si>
    <t>&gt;tr|J2ZDF9|J2ZDF9_9EURY SCP2 domain-containing protein OS=Halogranum salarium B-1 OX=1210908 GN=HSB1_31680 PE=4 SV=1</t>
  </si>
  <si>
    <t>HSB1_31680, J2ZDF9</t>
  </si>
  <si>
    <t>J2ZDG3</t>
  </si>
  <si>
    <t>HSB1_31730</t>
  </si>
  <si>
    <t>phosphoribosylamine--glycine ligase</t>
  </si>
  <si>
    <t>&gt;tr|J2ZDG3|J2ZDG3_9EURY phosphoribosylamine--glycine ligase OS=Halogranum salarium B-1 OX=1210908 GN=HSB1_31730 PE=4 SV=1</t>
  </si>
  <si>
    <t>HSB1_31730, J2ZDG3</t>
  </si>
  <si>
    <t>J2ZDG7</t>
  </si>
  <si>
    <t>HSB1_31780</t>
  </si>
  <si>
    <t>PBP domain-containing protein</t>
  </si>
  <si>
    <t>&gt;tr|J2ZDG7|J2ZDG7_9EURY PBP domain-containing protein OS=Halogranum salarium B-1 OX=1210908 GN=HSB1_31780 PE=4 SV=1</t>
  </si>
  <si>
    <t>HSB1_31780, J2ZDG7</t>
  </si>
  <si>
    <t>J2ZDI0</t>
  </si>
  <si>
    <t>HSB1_31980</t>
  </si>
  <si>
    <t>Acetyl-CoA acetyltransferase</t>
  </si>
  <si>
    <t>&gt;tr|J2ZDI0|J2ZDI0_9EURY Acetyl-CoA acetyltransferase OS=Halogranum salarium B-1 OX=1210908 GN=HSB1_31980 PE=3 SV=1</t>
  </si>
  <si>
    <t>HSB1_31980, J2ZDI0</t>
  </si>
  <si>
    <t>J2ZDW1</t>
  </si>
  <si>
    <t>HSB1_22860</t>
  </si>
  <si>
    <t>DUF3054 domain-containing protein</t>
  </si>
  <si>
    <t>&gt;tr|J2ZDW1|J2ZDW1_9EURY DUF3054 domain-containing protein OS=Halogranum salarium B-1 OX=1210908 GN=HSB1_22860 PE=4 SV=1</t>
  </si>
  <si>
    <t>HSB1_22860, J2ZDW1</t>
  </si>
  <si>
    <t>J2ZDX1</t>
  </si>
  <si>
    <t>HSB1_22960</t>
  </si>
  <si>
    <t>Carbohydrate ABC transporter membrane protein 1, cut1 family</t>
  </si>
  <si>
    <t>&gt;tr|J2ZDX1|J2ZDX1_9EURY Carbohydrate ABC transporter membrane protein 1, cut1 family OS=Halogranum salarium B-1 OX=1210908 GN=HSB1_22960 PE=3 SV=1</t>
  </si>
  <si>
    <t>HSB1_22960, J2ZDX1</t>
  </si>
  <si>
    <t>J2ZDX7</t>
  </si>
  <si>
    <t>HSB1_23010</t>
  </si>
  <si>
    <t>MaoC-like domain-containing protein</t>
  </si>
  <si>
    <t>&gt;tr|J2ZDX7|J2ZDX7_9EURY MaoC-like domain-containing protein OS=Halogranum salarium B-1 OX=1210908 GN=HSB1_23010 PE=4 SV=1</t>
  </si>
  <si>
    <t>HSB1_23010, J2ZDX7</t>
  </si>
  <si>
    <t>J2ZDY7</t>
  </si>
  <si>
    <t>HSB1_23110</t>
  </si>
  <si>
    <t>DUF4013 domain-containing protein</t>
  </si>
  <si>
    <t>&gt;tr|J2ZDY7|J2ZDY7_9EURY DUF4013 domain-containing protein OS=Halogranum salarium B-1 OX=1210908 GN=HSB1_23110 PE=4 SV=1</t>
  </si>
  <si>
    <t>HSB1_23110, J2ZDY7</t>
  </si>
  <si>
    <t>J2ZDZ8</t>
  </si>
  <si>
    <t>HSB1_23210</t>
  </si>
  <si>
    <t>Yip1 domain-containing protein</t>
  </si>
  <si>
    <t>&gt;tr|J2ZDZ8|J2ZDZ8_9EURY Yip1 domain-containing protein OS=Halogranum salarium B-1 OX=1210908 GN=HSB1_23210 PE=4 SV=1</t>
  </si>
  <si>
    <t>HSB1_23210, J2ZDZ8</t>
  </si>
  <si>
    <t>J2ZE08</t>
  </si>
  <si>
    <t>HSB1_23310</t>
  </si>
  <si>
    <t>Amphi-Trp domain-containing protein</t>
  </si>
  <si>
    <t>&gt;tr|J2ZE08|J2ZE08_9EURY Amphi-Trp domain-containing protein OS=Halogranum salarium B-1 OX=1210908 GN=HSB1_23310 PE=4 SV=1</t>
  </si>
  <si>
    <t>HSB1_23310, J2ZE08</t>
  </si>
  <si>
    <t>J2ZE25</t>
  </si>
  <si>
    <t>HSB1_23460</t>
  </si>
  <si>
    <t>Nuclease-like protein</t>
  </si>
  <si>
    <t>&gt;tr|J2ZE25|J2ZE25_9EURY Nuclease-like protein OS=Halogranum salarium B-1 OX=1210908 GN=HSB1_23460 PE=4 SV=1</t>
  </si>
  <si>
    <t>HSB1_23460, J2ZE25</t>
  </si>
  <si>
    <t>J2ZE30</t>
  </si>
  <si>
    <t>HSB1_23510</t>
  </si>
  <si>
    <t>&gt;tr|J2ZE30|J2ZE30_9EURY Membrane protein OS=Halogranum salarium B-1 OX=1210908 GN=HSB1_23510 PE=4 SV=1</t>
  </si>
  <si>
    <t>HSB1_23510, J2ZE30</t>
  </si>
  <si>
    <t>J2ZE41</t>
  </si>
  <si>
    <t>HSB1_23610</t>
  </si>
  <si>
    <t>Ser protein kinase</t>
  </si>
  <si>
    <t>&gt;tr|J2ZE41|J2ZE41_9EURY Ser protein kinase OS=Halogranum salarium B-1 OX=1210908 GN=HSB1_23610 PE=4 SV=1</t>
  </si>
  <si>
    <t>HSB1_23610, J2ZE41</t>
  </si>
  <si>
    <t>J2ZE57</t>
  </si>
  <si>
    <t>HSB1_23760</t>
  </si>
  <si>
    <t>Succinate dehydrogenase subunit b</t>
  </si>
  <si>
    <t>&gt;tr|J2ZE57|J2ZE57_9EURY Succinate dehydrogenase subunit b OS=Halogranum salarium B-1 OX=1210908 GN=HSB1_23760 PE=4 SV=1</t>
  </si>
  <si>
    <t>HSB1_23760, J2ZE57</t>
  </si>
  <si>
    <t>J2ZE67</t>
  </si>
  <si>
    <t>HSB1_23860</t>
  </si>
  <si>
    <t>ATP-binding protein I</t>
  </si>
  <si>
    <t>&gt;tr|J2ZE67|J2ZE67_9EURY ATP-binding protein I OS=Halogranum salarium B-1 OX=1210908 GN=HSB1_23860 PE=4 SV=1</t>
  </si>
  <si>
    <t>HSB1_23860, J2ZE67</t>
  </si>
  <si>
    <t>J2ZEA0</t>
  </si>
  <si>
    <t>HSB1_24160</t>
  </si>
  <si>
    <t>DUF2064 domain-containing protein</t>
  </si>
  <si>
    <t>&gt;tr|J2ZEA0|J2ZEA0_9EURY DUF2064 domain-containing protein OS=Halogranum salarium B-1 OX=1210908 GN=HSB1_24160 PE=4 SV=1</t>
  </si>
  <si>
    <t>HSB1_24160, J2ZEA0</t>
  </si>
  <si>
    <t>J2ZEB5</t>
  </si>
  <si>
    <t>HSB1_24310</t>
  </si>
  <si>
    <t>Iron transport protein A</t>
  </si>
  <si>
    <t>&gt;tr|J2ZEB5|J2ZEB5_9EURY Iron transport protein A OS=Halogranum salarium B-1 OX=1210908 GN=HSB1_24310 PE=4 SV=1</t>
  </si>
  <si>
    <t>HSB1_24310, J2ZEB5</t>
  </si>
  <si>
    <t>J2ZEC6</t>
  </si>
  <si>
    <t>gltX</t>
  </si>
  <si>
    <t>Glutamate--tRNA ligase</t>
  </si>
  <si>
    <t>&gt;tr|J2ZEC6|J2ZEC6_9EURY Glutamate--tRNA ligase OS=Halogranum salarium B-1 OX=1210908 GN=gltX PE=3 SV=1</t>
  </si>
  <si>
    <t>gltX, J2ZEC6</t>
  </si>
  <si>
    <t>J2ZEF3</t>
  </si>
  <si>
    <t>rpl21e</t>
  </si>
  <si>
    <t>50S ribosomal protein L21e</t>
  </si>
  <si>
    <t>&gt;tr|J2ZEF3|J2ZEF3_9EURY 50S ribosomal protein L21e OS=Halogranum salarium B-1 OX=1210908 GN=rpl21e PE=3 SV=1</t>
  </si>
  <si>
    <t>rpl21e, J2ZEF3</t>
  </si>
  <si>
    <t>J2ZEG6</t>
  </si>
  <si>
    <t>rpl24e</t>
  </si>
  <si>
    <t>50S ribosomal protein L24e</t>
  </si>
  <si>
    <t>&gt;tr|J2ZEG6|J2ZEG6_9EURY 50S ribosomal protein L24e OS=Halogranum salarium B-1 OX=1210908 GN=rpl24e PE=3 SV=1</t>
  </si>
  <si>
    <t>rpl24e, J2ZEG6</t>
  </si>
  <si>
    <t>J2ZEH9</t>
  </si>
  <si>
    <t>eno</t>
  </si>
  <si>
    <t>Enolase</t>
  </si>
  <si>
    <t>&gt;tr|J2ZEH9|J2ZEH9_9EURY Enolase OS=Halogranum salarium B-1 OX=1210908 GN=eno PE=3 SV=1</t>
  </si>
  <si>
    <t>eno, J2ZEH9</t>
  </si>
  <si>
    <t>J2ZEI5</t>
  </si>
  <si>
    <t>rpl18e</t>
  </si>
  <si>
    <t>50S ribosomal protein L18e</t>
  </si>
  <si>
    <t>&gt;tr|J2ZEI5|J2ZEI5_9EURY 50S ribosomal protein L18e OS=Halogranum salarium B-1 OX=1210908 GN=rpl18e PE=3 SV=1</t>
  </si>
  <si>
    <t>rpl18e, J2ZEI5</t>
  </si>
  <si>
    <t>J2ZEJ9</t>
  </si>
  <si>
    <t>HSB1_25210</t>
  </si>
  <si>
    <t>Dehydrogenase</t>
  </si>
  <si>
    <t>&gt;tr|J2ZEJ9|J2ZEJ9_9EURY Dehydrogenase OS=Halogranum salarium B-1 OX=1210908 GN=HSB1_25210 PE=4 SV=1</t>
  </si>
  <si>
    <t>HSB1_25210, J2ZEJ9</t>
  </si>
  <si>
    <t>J2ZEK5</t>
  </si>
  <si>
    <t>HSB1_25260</t>
  </si>
  <si>
    <t>Carbohydrate ABC transporter membrane protein 2, cut1 family</t>
  </si>
  <si>
    <t>&gt;tr|J2ZEK5|J2ZEK5_9EURY Carbohydrate ABC transporter membrane protein 2, cut1 family OS=Halogranum salarium B-1 OX=1210908 GN=HSB1_25260 PE=3 SV=1</t>
  </si>
  <si>
    <t>HSB1_25260, J2ZEK5</t>
  </si>
  <si>
    <t>J2ZEL0</t>
  </si>
  <si>
    <t>HSB1_25310</t>
  </si>
  <si>
    <t>Transcriptional regulator</t>
  </si>
  <si>
    <t>&gt;tr|J2ZEL0|J2ZEL0_9EURY Transcriptional regulator OS=Halogranum salarium B-1 OX=1210908 GN=HSB1_25310 PE=3 SV=1</t>
  </si>
  <si>
    <t>HSB1_25310, J2ZEL0</t>
  </si>
  <si>
    <t>J2ZEM5</t>
  </si>
  <si>
    <t>hisD</t>
  </si>
  <si>
    <t>Histidinol dehydrogenase</t>
  </si>
  <si>
    <t>&gt;tr|J2ZEM5|J2ZEM5_9EURY Histidinol dehydrogenase OS=Halogranum salarium B-1 OX=1210908 GN=hisD PE=3 SV=1</t>
  </si>
  <si>
    <t>hisD, J2ZEM5</t>
  </si>
  <si>
    <t>J2ZEP0</t>
  </si>
  <si>
    <t>HSB1_25610</t>
  </si>
  <si>
    <t>Serine-pyruvate aminotransferase/archaeal aspartate aminotransferase</t>
  </si>
  <si>
    <t>&gt;tr|J2ZEP0|J2ZEP0_9EURY Serine-pyruvate aminotransferase/archaeal aspartate aminotransferase OS=Halogranum salarium B-1 OX=1210908 GN=HSB1_25610 PE=3 SV=1</t>
  </si>
  <si>
    <t>HSB1_25610, J2ZEP0</t>
  </si>
  <si>
    <t>J2ZEP9</t>
  </si>
  <si>
    <t>HSB1_25710</t>
  </si>
  <si>
    <t>ABC transporter domain-containing protein</t>
  </si>
  <si>
    <t>&gt;tr|J2ZEP9|J2ZEP9_9EURY ABC transporter domain-containing protein OS=Halogranum salarium B-1 OX=1210908 GN=HSB1_25710 PE=4 SV=1</t>
  </si>
  <si>
    <t>HSB1_25710, J2ZEP9</t>
  </si>
  <si>
    <t>J2ZEQ4</t>
  </si>
  <si>
    <t>HSB1_25760</t>
  </si>
  <si>
    <t>Gluconate 2-dehydrogenase subunit 3 family protein</t>
  </si>
  <si>
    <t>&gt;tr|J2ZEQ4|J2ZEQ4_9EURY Gluconate 2-dehydrogenase subunit 3 family protein OS=Halogranum salarium B-1 OX=1210908 GN=HSB1_25760 PE=4 SV=1</t>
  </si>
  <si>
    <t>HSB1_25760, J2ZEQ4</t>
  </si>
  <si>
    <t>J2ZEY0</t>
  </si>
  <si>
    <t>HSB1_26510</t>
  </si>
  <si>
    <t>&gt;tr|J2ZEY0|J2ZEY0_9EURY Uncharacterized protein OS=Halogranum salarium B-1 OX=1210908 GN=HSB1_26510 PE=4 SV=1</t>
  </si>
  <si>
    <t>HSB1_26510, J2ZEY0</t>
  </si>
  <si>
    <t>J2ZEY4</t>
  </si>
  <si>
    <t>HSB1_26560</t>
  </si>
  <si>
    <t>glycine dehydrogenase (aminomethyl-transferring)</t>
  </si>
  <si>
    <t>&gt;tr|J2ZEY4|J2ZEY4_9EURY glycine dehydrogenase (aminomethyl-transferring) OS=Halogranum salarium B-1 OX=1210908 GN=HSB1_26560 PE=4 SV=1</t>
  </si>
  <si>
    <t>HSB1_26560, J2ZEY4</t>
  </si>
  <si>
    <t>J2ZEY7</t>
  </si>
  <si>
    <t>tuf</t>
  </si>
  <si>
    <t>Elongation factor 1-alpha</t>
  </si>
  <si>
    <t>&gt;tr|J2ZEY7|J2ZEY7_9EURY Elongation factor 1-alpha OS=Halogranum salarium B-1 OX=1210908 GN=tuf PE=3 SV=1</t>
  </si>
  <si>
    <t>tuf, J2ZEY7</t>
  </si>
  <si>
    <t>J2ZEZ5</t>
  </si>
  <si>
    <t>HSB1_26710</t>
  </si>
  <si>
    <t>Alpha/beta hydrolase fold protein</t>
  </si>
  <si>
    <t>&gt;tr|J2ZEZ5|J2ZEZ5_9EURY Alpha/beta hydrolase fold protein OS=Halogranum salarium B-1 OX=1210908 GN=HSB1_26710 PE=4 SV=1</t>
  </si>
  <si>
    <t>HSB1_26710, J2ZEZ5</t>
  </si>
  <si>
    <t>J2ZF02</t>
  </si>
  <si>
    <t>ilvD</t>
  </si>
  <si>
    <t>Dihydroxy-acid dehydratase</t>
  </si>
  <si>
    <t>&gt;tr|J2ZF02|J2ZF02_9EURY Dihydroxy-acid dehydratase OS=Halogranum salarium B-1 OX=1210908 GN=ilvD PE=3 SV=1</t>
  </si>
  <si>
    <t>ilvD, J2ZF02</t>
  </si>
  <si>
    <t>J2ZF19</t>
  </si>
  <si>
    <t>HSB1_26960</t>
  </si>
  <si>
    <t>DUF805 domain-containing protein</t>
  </si>
  <si>
    <t>&gt;tr|J2ZF19|J2ZF19_9EURY DUF805 domain-containing protein OS=Halogranum salarium B-1 OX=1210908 GN=HSB1_26960 PE=4 SV=1</t>
  </si>
  <si>
    <t>HSB1_26960, J2ZF19</t>
  </si>
  <si>
    <t>J2ZF35</t>
  </si>
  <si>
    <t>HSB1_27160</t>
  </si>
  <si>
    <t>Amino acid ABC transporter membrane protein, paat family</t>
  </si>
  <si>
    <t>&gt;tr|J2ZF35|J2ZF35_9EURY Amino acid ABC transporter membrane protein, paat family OS=Halogranum salarium B-1 OX=1210908 GN=HSB1_27160 PE=3 SV=1</t>
  </si>
  <si>
    <t>HSB1_27160, J2ZF35</t>
  </si>
  <si>
    <t>J2ZF38</t>
  </si>
  <si>
    <t>HSB1_27210</t>
  </si>
  <si>
    <t>Glycerophosphoryl diester phosphodiesterase membrane domain-containing protein</t>
  </si>
  <si>
    <t>&gt;tr|J2ZF38|J2ZF38_9EURY Glycerophosphoryl diester phosphodiesterase membrane domain-containing protein OS=Halogranum salarium B-1 OX=1210908 GN=HSB1_27210 PE=4 SV=1</t>
  </si>
  <si>
    <t>HSB1_27210, J2ZF38</t>
  </si>
  <si>
    <t>J2ZF42</t>
  </si>
  <si>
    <t>HSB1_27260</t>
  </si>
  <si>
    <t>Binding-protein-dependent transport systems inner membrane component</t>
  </si>
  <si>
    <t>&gt;tr|J2ZF42|J2ZF42_9EURY Binding-protein-dependent transport systems inner membrane component OS=Halogranum salarium B-1 OX=1210908 GN=HSB1_27260 PE=3 SV=1</t>
  </si>
  <si>
    <t>HSB1_27260, J2ZF42</t>
  </si>
  <si>
    <t>J2ZF55</t>
  </si>
  <si>
    <t>HSB1_27410</t>
  </si>
  <si>
    <t>&gt;tr|J2ZF55|J2ZF55_9EURY Uncharacterized protein OS=Halogranum salarium B-1 OX=1210908 GN=HSB1_27410 PE=4 SV=1</t>
  </si>
  <si>
    <t>HSB1_27410, J2ZF55</t>
  </si>
  <si>
    <t>J2ZF68</t>
  </si>
  <si>
    <t>HSB1_27560</t>
  </si>
  <si>
    <t>Archaeal Type IV pilin N-terminal domain-containing protein</t>
  </si>
  <si>
    <t>&gt;tr|J2ZF68|J2ZF68_9EURY Archaeal Type IV pilin N-terminal domain-containing protein OS=Halogranum salarium B-1 OX=1210908 GN=HSB1_27560 PE=4 SV=1</t>
  </si>
  <si>
    <t>HSB1_27560, J2ZF68</t>
  </si>
  <si>
    <t>J2ZF77</t>
  </si>
  <si>
    <t>HSB1_27660</t>
  </si>
  <si>
    <t>Acyl-CoA hydrolase</t>
  </si>
  <si>
    <t>&gt;tr|J2ZF77|J2ZF77_9EURY Acyl-CoA hydrolase OS=Halogranum salarium B-1 OX=1210908 GN=HSB1_27660 PE=4 SV=1</t>
  </si>
  <si>
    <t>HSB1_27660, J2ZF77</t>
  </si>
  <si>
    <t>J2ZF82</t>
  </si>
  <si>
    <t>HSB1_27710</t>
  </si>
  <si>
    <t>Beta-lactamase-related domain-containing protein</t>
  </si>
  <si>
    <t>&gt;tr|J2ZF82|J2ZF82_9EURY Beta-lactamase-related domain-containing protein OS=Halogranum salarium B-1 OX=1210908 GN=HSB1_27710 PE=4 SV=1</t>
  </si>
  <si>
    <t>HSB1_27710, J2ZF82</t>
  </si>
  <si>
    <t>J2ZF92</t>
  </si>
  <si>
    <t>HSB1_27810</t>
  </si>
  <si>
    <t>Ferredoxin--NAD(+) reductase</t>
  </si>
  <si>
    <t>&gt;tr|J2ZF92|J2ZF92_9EURY Ferredoxin--NAD(+) reductase OS=Halogranum salarium B-1 OX=1210908 GN=HSB1_27810 PE=4 SV=1</t>
  </si>
  <si>
    <t>HSB1_27810, J2ZF92</t>
  </si>
  <si>
    <t>J2ZFA2</t>
  </si>
  <si>
    <t>carB</t>
  </si>
  <si>
    <t>Carbamoyl-phosphate synthase large chain</t>
  </si>
  <si>
    <t>&gt;tr|J2ZFA2|J2ZFA2_9EURY Carbamoyl-phosphate synthase large chain OS=Halogranum salarium B-1 OX=1210908 GN=carB PE=3 SV=1</t>
  </si>
  <si>
    <t>carB, J2ZFA2</t>
  </si>
  <si>
    <t>J2ZFC7</t>
  </si>
  <si>
    <t>HSB1_28160</t>
  </si>
  <si>
    <t>Xylose isomerase-like TIM barrel domain-containing protein</t>
  </si>
  <si>
    <t>&gt;tr|J2ZFC7|J2ZFC7_9EURY Xylose isomerase-like TIM barrel domain-containing protein OS=Halogranum salarium B-1 OX=1210908 GN=HSB1_28160 PE=4 SV=1</t>
  </si>
  <si>
    <t>HSB1_28160, J2ZFC7</t>
  </si>
  <si>
    <t>J2ZFE7</t>
  </si>
  <si>
    <t>HSB1_22340</t>
  </si>
  <si>
    <t>Cyclase family protein</t>
  </si>
  <si>
    <t>&gt;tr|J2ZFE7|J2ZFE7_9EURY Cyclase family protein OS=Halogranum salarium B-1 OX=1210908 GN=HSB1_22340 PE=4 SV=1</t>
  </si>
  <si>
    <t>HSB1_22340, J2ZFE7</t>
  </si>
  <si>
    <t>J2ZFF2</t>
  </si>
  <si>
    <t>HSB1_22390</t>
  </si>
  <si>
    <t>Formyl-CoA transferase</t>
  </si>
  <si>
    <t>&gt;tr|J2ZFF2|J2ZFF2_9EURY Formyl-CoA transferase OS=Halogranum salarium B-1 OX=1210908 GN=HSB1_22390 PE=4 SV=1</t>
  </si>
  <si>
    <t>HSB1_22390, J2ZFF2</t>
  </si>
  <si>
    <t>J2ZFF7</t>
  </si>
  <si>
    <t>HSB1_22440</t>
  </si>
  <si>
    <t>FAD-binding PCMH-type domain-containing protein</t>
  </si>
  <si>
    <t>&gt;tr|J2ZFF7|J2ZFF7_9EURY FAD-binding PCMH-type domain-containing protein OS=Halogranum salarium B-1 OX=1210908 GN=HSB1_22440 PE=4 SV=1</t>
  </si>
  <si>
    <t>HSB1_22440, J2ZFF7</t>
  </si>
  <si>
    <t>J2ZFI5</t>
  </si>
  <si>
    <t>rps7</t>
  </si>
  <si>
    <t>30S ribosomal protein S7</t>
  </si>
  <si>
    <t>&gt;tr|J2ZFI5|J2ZFI5_9EURY 30S ribosomal protein S7 OS=Halogranum salarium B-1 OX=1210908 GN=rps7 PE=3 SV=1</t>
  </si>
  <si>
    <t>rps7, J2ZFI5</t>
  </si>
  <si>
    <t>J2ZFJ8</t>
  </si>
  <si>
    <t>HSB1_16230</t>
  </si>
  <si>
    <t>&gt;tr|J2ZFJ8|J2ZFJ8_9EURY Uncharacterized protein OS=Halogranum salarium B-1 OX=1210908 GN=HSB1_16230 PE=4 SV=1</t>
  </si>
  <si>
    <t>HSB1_16230, J2ZFJ8</t>
  </si>
  <si>
    <t>J2ZFK3</t>
  </si>
  <si>
    <t>HSB1_16280</t>
  </si>
  <si>
    <t>LVIVD repeat-containing protein</t>
  </si>
  <si>
    <t>&gt;tr|J2ZFK3|J2ZFK3_9EURY LVIVD repeat-containing protein OS=Halogranum salarium B-1 OX=1210908 GN=HSB1_16280 PE=4 SV=1</t>
  </si>
  <si>
    <t>HSB1_16280, J2ZFK3</t>
  </si>
  <si>
    <t>J2ZFL3</t>
  </si>
  <si>
    <t>HSB1_16380</t>
  </si>
  <si>
    <t>MarR family transcriptional regulator</t>
  </si>
  <si>
    <t>&gt;tr|J2ZFL3|J2ZFL3_9EURY MarR family transcriptional regulator OS=Halogranum salarium B-1 OX=1210908 GN=HSB1_16380 PE=4 SV=1</t>
  </si>
  <si>
    <t>HSB1_16380, J2ZFL3</t>
  </si>
  <si>
    <t>J2ZFL9</t>
  </si>
  <si>
    <t>HSB1_16430</t>
  </si>
  <si>
    <t>Cell division protein SepF</t>
  </si>
  <si>
    <t>&gt;tr|J2ZFL9|J2ZFL9_9EURY Cell division protein SepF OS=Halogranum salarium B-1 OX=1210908 GN=HSB1_16430 PE=4 SV=1</t>
  </si>
  <si>
    <t>HSB1_16430, J2ZFL9</t>
  </si>
  <si>
    <t>J2ZFM4</t>
  </si>
  <si>
    <t>HSB1_16480</t>
  </si>
  <si>
    <t>Exoribonuclease r</t>
  </si>
  <si>
    <t>&gt;tr|J2ZFM4|J2ZFM4_9EURY Exoribonuclease r OS=Halogranum salarium B-1 OX=1210908 GN=HSB1_16480 PE=4 SV=1</t>
  </si>
  <si>
    <t>HSB1_16480, J2ZFM4</t>
  </si>
  <si>
    <t>J2ZFP0</t>
  </si>
  <si>
    <t>HSB1_16630</t>
  </si>
  <si>
    <t>Peptidase M20</t>
  </si>
  <si>
    <t>&gt;tr|J2ZFP0|J2ZFP0_9EURY Peptidase M20 OS=Halogranum salarium B-1 OX=1210908 GN=HSB1_16630 PE=4 SV=1</t>
  </si>
  <si>
    <t>HSB1_16630, J2ZFP0</t>
  </si>
  <si>
    <t>J2ZFS3</t>
  </si>
  <si>
    <t>HSB1_16980</t>
  </si>
  <si>
    <t>Phosphate ABC transporter substrate-binding protein</t>
  </si>
  <si>
    <t>&gt;tr|J2ZFS3|J2ZFS3_9EURY Phosphate ABC transporter substrate-binding protein OS=Halogranum salarium B-1 OX=1210908 GN=HSB1_16980 PE=4 SV=1</t>
  </si>
  <si>
    <t>HSB1_16980, J2ZFS3</t>
  </si>
  <si>
    <t>J2ZFU1</t>
  </si>
  <si>
    <t>HSB1_17180</t>
  </si>
  <si>
    <t>Citrate synthase</t>
  </si>
  <si>
    <t>&gt;tr|J2ZFU1|J2ZFU1_9EURY Citrate synthase OS=Halogranum salarium B-1 OX=1210908 GN=HSB1_17180 PE=3 SV=1</t>
  </si>
  <si>
    <t>HSB1_17180, J2ZFU1</t>
  </si>
  <si>
    <t>J2ZFW1</t>
  </si>
  <si>
    <t>HSB1_17430</t>
  </si>
  <si>
    <t>Proline dehydrogenase</t>
  </si>
  <si>
    <t>&gt;tr|J2ZFW1|J2ZFW1_9EURY Proline dehydrogenase OS=Halogranum salarium B-1 OX=1210908 GN=HSB1_17430 PE=4 SV=1</t>
  </si>
  <si>
    <t>HSB1_17430, J2ZFW1</t>
  </si>
  <si>
    <t>J2ZFX0</t>
  </si>
  <si>
    <t>HSB1_17530</t>
  </si>
  <si>
    <t>CobQ/CobB/MinD/ParA nucleotide binding domain-containing protein</t>
  </si>
  <si>
    <t>&gt;tr|J2ZFX0|J2ZFX0_9EURY CobQ/CobB/MinD/ParA nucleotide binding domain-containing protein OS=Halogranum salarium B-1 OX=1210908 GN=HSB1_17530 PE=4 SV=1</t>
  </si>
  <si>
    <t>HSB1_17530, J2ZFX0</t>
  </si>
  <si>
    <t>J2ZFX7</t>
  </si>
  <si>
    <t>atpB</t>
  </si>
  <si>
    <t>V-type ATP synthase beta chain</t>
  </si>
  <si>
    <t>&gt;tr|J2ZFX7|J2ZFX7_9EURY V-type ATP synthase beta chain OS=Halogranum salarium B-1 OX=1210908 GN=atpB PE=3 SV=1</t>
  </si>
  <si>
    <t>atpB, J2ZFX7</t>
  </si>
  <si>
    <t>J2ZFZ2</t>
  </si>
  <si>
    <t>HSB1_17730</t>
  </si>
  <si>
    <t>Electron transfer flavoprotein subunit alpha</t>
  </si>
  <si>
    <t>&gt;tr|J2ZFZ2|J2ZFZ2_9EURY Electron transfer flavoprotein subunit alpha OS=Halogranum salarium B-1 OX=1210908 GN=HSB1_17730 PE=3 SV=1</t>
  </si>
  <si>
    <t>HSB1_17730, J2ZFZ2</t>
  </si>
  <si>
    <t>J2ZG02</t>
  </si>
  <si>
    <t>HSB1_17830</t>
  </si>
  <si>
    <t>Copper resistance protein D domain-containing protein</t>
  </si>
  <si>
    <t>&gt;tr|J2ZG02|J2ZG02_9EURY Copper resistance protein D domain-containing protein OS=Halogranum salarium B-1 OX=1210908 GN=HSB1_17830 PE=4 SV=1</t>
  </si>
  <si>
    <t>HSB1_17830, J2ZG02</t>
  </si>
  <si>
    <t>J2ZG20</t>
  </si>
  <si>
    <t>HSB1_17980</t>
  </si>
  <si>
    <t>HTH arsR-type domain-containing protein</t>
  </si>
  <si>
    <t>&gt;tr|J2ZG20|J2ZG20_9EURY HTH arsR-type domain-containing protein OS=Halogranum salarium B-1 OX=1210908 GN=HSB1_17980 PE=4 SV=1</t>
  </si>
  <si>
    <t>HSB1_17980, J2ZG20</t>
  </si>
  <si>
    <t>J2ZG36</t>
  </si>
  <si>
    <t>HSB1_18130</t>
  </si>
  <si>
    <t>Fe-s oxidoreductase</t>
  </si>
  <si>
    <t>&gt;tr|J2ZG36|J2ZG36_9EURY Fe-s oxidoreductase OS=Halogranum salarium B-1 OX=1210908 GN=HSB1_18130 PE=4 SV=1</t>
  </si>
  <si>
    <t>HSB1_18130, J2ZG36</t>
  </si>
  <si>
    <t>J2ZG60</t>
  </si>
  <si>
    <t>HSB1_18180</t>
  </si>
  <si>
    <t>Acyl-CoA dehydrogenase 1</t>
  </si>
  <si>
    <t>&gt;tr|J2ZG60|J2ZG60_9EURY Acyl-CoA dehydrogenase 1 OS=Halogranum salarium B-1 OX=1210908 GN=HSB1_18180 PE=3 SV=1</t>
  </si>
  <si>
    <t>HSB1_18180, J2ZG60</t>
  </si>
  <si>
    <t>J2ZG70</t>
  </si>
  <si>
    <t>alaS</t>
  </si>
  <si>
    <t>Alanine--tRNA ligase</t>
  </si>
  <si>
    <t>&gt;tr|J2ZG70|J2ZG70_9EURY Alanine--tRNA ligase OS=Halogranum salarium B-1 OX=1210908 GN=alaS PE=3 SV=1</t>
  </si>
  <si>
    <t>alaS, J2ZG70</t>
  </si>
  <si>
    <t>J2ZG81</t>
  </si>
  <si>
    <t>HSB1_18280</t>
  </si>
  <si>
    <t>Peptidase M29 aminopeptidase II</t>
  </si>
  <si>
    <t>&gt;tr|J2ZG81|J2ZG81_9EURY Peptidase M29 aminopeptidase II OS=Halogranum salarium B-1 OX=1210908 GN=HSB1_18280 PE=4 SV=1</t>
  </si>
  <si>
    <t>HSB1_18280, J2ZG81</t>
  </si>
  <si>
    <t>J2ZGC3</t>
  </si>
  <si>
    <t>HSB1_18780</t>
  </si>
  <si>
    <t>Formiminoglutamase</t>
  </si>
  <si>
    <t>&gt;tr|J2ZGC3|J2ZGC3_9EURY Formiminoglutamase OS=Halogranum salarium B-1 OX=1210908 GN=HSB1_18780 PE=3 SV=1</t>
  </si>
  <si>
    <t>HSB1_18780, J2ZGC3</t>
  </si>
  <si>
    <t>J2ZGE2</t>
  </si>
  <si>
    <t>HSB1_19030</t>
  </si>
  <si>
    <t>Probable queuosine precursor transporter</t>
  </si>
  <si>
    <t>&gt;tr|J2ZGE2|J2ZGE2_9EURY Probable queuosine precursor transporter OS=Halogranum salarium B-1 OX=1210908 GN=HSB1_19030 PE=3 SV=1</t>
  </si>
  <si>
    <t>HSB1_19030, J2ZGE2</t>
  </si>
  <si>
    <t>J2ZGI8</t>
  </si>
  <si>
    <t>HSB1_19530</t>
  </si>
  <si>
    <t>Thermosome subunit</t>
  </si>
  <si>
    <t>&gt;tr|J2ZGI8|J2ZGI8_9EURY Thermosome subunit OS=Halogranum salarium B-1 OX=1210908 GN=HSB1_19530 PE=3 SV=1</t>
  </si>
  <si>
    <t>HSB1_19530, J2ZGI8</t>
  </si>
  <si>
    <t>J2ZGN6</t>
  </si>
  <si>
    <t>HSB1_20130</t>
  </si>
  <si>
    <t>Ammonium transporter</t>
  </si>
  <si>
    <t>&gt;tr|J2ZGN6|J2ZGN6_9EURY Ammonium transporter OS=Halogranum salarium B-1 OX=1210908 GN=HSB1_20130 PE=3 SV=1</t>
  </si>
  <si>
    <t>HSB1_20130, J2ZGN6</t>
  </si>
  <si>
    <t>J2ZGQ1</t>
  </si>
  <si>
    <t>HSB1_20280</t>
  </si>
  <si>
    <t>&gt;tr|J2ZGQ1|J2ZGQ1_9EURY Uncharacterized protein OS=Halogranum salarium B-1 OX=1210908 GN=HSB1_20280 PE=4 SV=1</t>
  </si>
  <si>
    <t>HSB1_20280, J2ZGQ1</t>
  </si>
  <si>
    <t>J2ZGR4</t>
  </si>
  <si>
    <t>HSB1_20430</t>
  </si>
  <si>
    <t>Oligopeptide ABC transporter permease</t>
  </si>
  <si>
    <t>&gt;tr|J2ZGR4|J2ZGR4_9EURY Oligopeptide ABC transporter permease OS=Halogranum salarium B-1 OX=1210908 GN=HSB1_20430 PE=3 SV=1</t>
  </si>
  <si>
    <t>HSB1_20430, J2ZGR4</t>
  </si>
  <si>
    <t>J2ZGV6</t>
  </si>
  <si>
    <t>HSB1_20880</t>
  </si>
  <si>
    <t>Signal peptidase I</t>
  </si>
  <si>
    <t>&gt;tr|J2ZGV6|J2ZGV6_9EURY Signal peptidase I OS=Halogranum salarium B-1 OX=1210908 GN=HSB1_20880 PE=4 SV=1</t>
  </si>
  <si>
    <t>HSB1_20880, J2ZGV6</t>
  </si>
  <si>
    <t>J2ZGW7</t>
  </si>
  <si>
    <t>HSB1_20980</t>
  </si>
  <si>
    <t>KaiC-like domain-containing protein</t>
  </si>
  <si>
    <t>&gt;tr|J2ZGW7|J2ZGW7_9EURY KaiC-like domain-containing protein OS=Halogranum salarium B-1 OX=1210908 GN=HSB1_20980 PE=4 SV=1</t>
  </si>
  <si>
    <t>HSB1_20980, J2ZGW7</t>
  </si>
  <si>
    <t>J2ZGX2</t>
  </si>
  <si>
    <t>HSB1_21030</t>
  </si>
  <si>
    <t>&gt;tr|J2ZGX2|J2ZGX2_9EURY ABC transporter substrate-binding protein OS=Halogranum salarium B-1 OX=1210908 GN=HSB1_21030 PE=4 SV=1</t>
  </si>
  <si>
    <t>HSB1_21030, J2ZGX2</t>
  </si>
  <si>
    <t>J2ZGX7</t>
  </si>
  <si>
    <t>HSB1_21080</t>
  </si>
  <si>
    <t>Stage II sporulation protein M</t>
  </si>
  <si>
    <t>&gt;tr|J2ZGX7|J2ZGX7_9EURY Stage II sporulation protein M OS=Halogranum salarium B-1 OX=1210908 GN=HSB1_21080 PE=4 SV=1</t>
  </si>
  <si>
    <t>HSB1_21080, J2ZGX7</t>
  </si>
  <si>
    <t>J2ZGZ2</t>
  </si>
  <si>
    <t>HSB1_21230</t>
  </si>
  <si>
    <t>Sjogrens syndrome scleroderma autoantigen 1</t>
  </si>
  <si>
    <t>&gt;tr|J2ZGZ2|J2ZGZ2_9EURY Sjogrens syndrome scleroderma autoantigen 1 OS=Halogranum salarium B-1 OX=1210908 GN=HSB1_21230 PE=4 SV=1</t>
  </si>
  <si>
    <t>HSB1_21230, J2ZGZ2</t>
  </si>
  <si>
    <t>J2ZH00</t>
  </si>
  <si>
    <t>HSB1_21330</t>
  </si>
  <si>
    <t>&gt;tr|J2ZH00|J2ZH00_9EURY Uncharacterized protein OS=Halogranum salarium B-1 OX=1210908 GN=HSB1_21330 PE=4 SV=1</t>
  </si>
  <si>
    <t>HSB1_21330, J2ZH00</t>
  </si>
  <si>
    <t>J2ZH15</t>
  </si>
  <si>
    <t>HSB1_21480</t>
  </si>
  <si>
    <t>DUF3068 domain-containing protein</t>
  </si>
  <si>
    <t>&gt;tr|J2ZH15|J2ZH15_9EURY DUF3068 domain-containing protein OS=Halogranum salarium B-1 OX=1210908 GN=HSB1_21480 PE=4 SV=1</t>
  </si>
  <si>
    <t>HSB1_21480, J2ZH15</t>
  </si>
  <si>
    <t>J2ZH63</t>
  </si>
  <si>
    <t>HSB1_21980</t>
  </si>
  <si>
    <t>Pyruvate/2-oxoglutarate dehydrogenase complex, dihydrolipoamide acyltransferase component</t>
  </si>
  <si>
    <t>&gt;tr|J2ZH63|J2ZH63_9EURY Pyruvate/2-oxoglutarate dehydrogenase complex, dihydrolipoamide acyltransferase component OS=Halogranum salarium B-1 OX=1210908 GN=HSB1_21980 PE=3 SV=1</t>
  </si>
  <si>
    <t>HSB1_21980, J2ZH63</t>
  </si>
  <si>
    <t>J2ZH99</t>
  </si>
  <si>
    <t>HSB1_06880</t>
  </si>
  <si>
    <t>&gt;tr|J2ZH99|J2ZH99_9EURY Aldehyde dehydrogenase domain-containing protein OS=Halogranum salarium B-1 OX=1210908 GN=HSB1_06880 PE=4 SV=1</t>
  </si>
  <si>
    <t>HSB1_06880, J2ZH99</t>
  </si>
  <si>
    <t>J2ZHD5</t>
  </si>
  <si>
    <t>HSB1_07230</t>
  </si>
  <si>
    <t>Fe2+ transport protein</t>
  </si>
  <si>
    <t>&gt;tr|J2ZHD5|J2ZHD5_9EURY Fe2+ transport protein OS=Halogranum salarium B-1 OX=1210908 GN=HSB1_07230 PE=4 SV=1</t>
  </si>
  <si>
    <t>HSB1_07230, J2ZHD5</t>
  </si>
  <si>
    <t>J2ZHD9</t>
  </si>
  <si>
    <t>HSB1_07280</t>
  </si>
  <si>
    <t>Fenitrothion hydrolase</t>
  </si>
  <si>
    <t>&gt;tr|J2ZHD9|J2ZHD9_9EURY Fenitrothion hydrolase OS=Halogranum salarium B-1 OX=1210908 GN=HSB1_07280 PE=4 SV=1</t>
  </si>
  <si>
    <t>HSB1_07280, J2ZHD9</t>
  </si>
  <si>
    <t>J2ZHF4</t>
  </si>
  <si>
    <t>HSB1_07430</t>
  </si>
  <si>
    <t>&gt;tr|J2ZHF4|J2ZHF4_9EURY Transcriptional regulator OS=Halogranum salarium B-1 OX=1210908 GN=HSB1_07430 PE=4 SV=1</t>
  </si>
  <si>
    <t>HSB1_07430, J2ZHF4</t>
  </si>
  <si>
    <t>J2ZHG9</t>
  </si>
  <si>
    <t>HSB1_07580</t>
  </si>
  <si>
    <t>Dipeptide ABC transporter dipeptide-binding protein</t>
  </si>
  <si>
    <t>&gt;tr|J2ZHG9|J2ZHG9_9EURY Dipeptide ABC transporter dipeptide-binding protein OS=Halogranum salarium B-1 OX=1210908 GN=HSB1_07580 PE=4 SV=1</t>
  </si>
  <si>
    <t>HSB1_07580, J2ZHG9</t>
  </si>
  <si>
    <t>J2ZHL1</t>
  </si>
  <si>
    <t>HSB1_07730</t>
  </si>
  <si>
    <t>Xaa-pro aminopeptidase</t>
  </si>
  <si>
    <t>&gt;tr|J2ZHL1|J2ZHL1_9EURY Xaa-pro aminopeptidase OS=Halogranum salarium B-1 OX=1210908 GN=HSB1_07730 PE=4 SV=1</t>
  </si>
  <si>
    <t>HSB1_07730, J2ZHL1</t>
  </si>
  <si>
    <t>J2ZHM1</t>
  </si>
  <si>
    <t>HSB1_07780</t>
  </si>
  <si>
    <t>ABC transporter related protein</t>
  </si>
  <si>
    <t>&gt;tr|J2ZHM1|J2ZHM1_9EURY ABC transporter related protein OS=Halogranum salarium B-1 OX=1210908 GN=HSB1_07780 PE=4 SV=1</t>
  </si>
  <si>
    <t>HSB1_07780, J2ZHM1</t>
  </si>
  <si>
    <t>J2ZHM6</t>
  </si>
  <si>
    <t>HSB1_07830</t>
  </si>
  <si>
    <t>NADH dehydrogenase subunit m</t>
  </si>
  <si>
    <t>&gt;tr|J2ZHM6|J2ZHM6_9EURY NADH dehydrogenase subunit m OS=Halogranum salarium B-1 OX=1210908 GN=HSB1_07830 PE=3 SV=1</t>
  </si>
  <si>
    <t>HSB1_07830, J2ZHM6</t>
  </si>
  <si>
    <t>J2ZHN0</t>
  </si>
  <si>
    <t>HSB1_07880</t>
  </si>
  <si>
    <t>NADH-quinone oxidoreductase, chain i</t>
  </si>
  <si>
    <t>&gt;tr|J2ZHN0|J2ZHN0_9EURY NADH-quinone oxidoreductase, chain i OS=Halogranum salarium B-1 OX=1210908 GN=HSB1_07880 PE=4 SV=1</t>
  </si>
  <si>
    <t>HSB1_07880, J2ZHN0</t>
  </si>
  <si>
    <t>J2ZHP4</t>
  </si>
  <si>
    <t>HSB1_08030</t>
  </si>
  <si>
    <t>Ribose 1,5-bisphosphate isomerase</t>
  </si>
  <si>
    <t>&gt;tr|J2ZHP4|J2ZHP4_9EURY Ribose 1,5-bisphosphate isomerase OS=Halogranum salarium B-1 OX=1210908 GN=HSB1_08030 PE=3 SV=1</t>
  </si>
  <si>
    <t>HSB1_08030, J2ZHP4</t>
  </si>
  <si>
    <t>J2ZHQ0</t>
  </si>
  <si>
    <t>HSB1_08130</t>
  </si>
  <si>
    <t>Aminotransferase</t>
  </si>
  <si>
    <t>&gt;tr|J2ZHQ0|J2ZHQ0_9EURY Aminotransferase OS=Halogranum salarium B-1 OX=1210908 GN=HSB1_08130 PE=3 SV=1</t>
  </si>
  <si>
    <t>HSB1_08130, J2ZHQ0</t>
  </si>
  <si>
    <t>J2ZHR6</t>
  </si>
  <si>
    <t>HSB1_08330</t>
  </si>
  <si>
    <t>Oxidoreductase</t>
  </si>
  <si>
    <t>&gt;tr|J2ZHR6|J2ZHR6_9EURY Oxidoreductase OS=Halogranum salarium B-1 OX=1210908 GN=HSB1_08330 PE=4 SV=1</t>
  </si>
  <si>
    <t>HSB1_08330, J2ZHR6</t>
  </si>
  <si>
    <t>J2ZHS3</t>
  </si>
  <si>
    <t>HSB1_08430</t>
  </si>
  <si>
    <t>Recj-like exonuclease with dnaj-type zn-finger domain protein</t>
  </si>
  <si>
    <t>&gt;tr|J2ZHS3|J2ZHS3_9EURY Recj-like exonuclease with dnaj-type zn-finger domain protein OS=Halogranum salarium B-1 OX=1210908 GN=HSB1_08430 PE=4 SV=1</t>
  </si>
  <si>
    <t>HSB1_08430, J2ZHS3</t>
  </si>
  <si>
    <t>J2ZHU3</t>
  </si>
  <si>
    <t>HSB1_08680</t>
  </si>
  <si>
    <t>Flagellin</t>
  </si>
  <si>
    <t>&gt;tr|J2ZHU3|J2ZHU3_9EURY Flagellin OS=Halogranum salarium B-1 OX=1210908 GN=HSB1_08680 PE=4 SV=1</t>
  </si>
  <si>
    <t>HSB1_08680, J2ZHU3</t>
  </si>
  <si>
    <t>J2ZHV6</t>
  </si>
  <si>
    <t>HSB1_08830</t>
  </si>
  <si>
    <t>DUF1616 domain-containing protein</t>
  </si>
  <si>
    <t>&gt;tr|J2ZHV6|J2ZHV6_9EURY DUF1616 domain-containing protein OS=Halogranum salarium B-1 OX=1210908 GN=HSB1_08830 PE=4 SV=1</t>
  </si>
  <si>
    <t>HSB1_08830, J2ZHV6</t>
  </si>
  <si>
    <t>J2ZHV9</t>
  </si>
  <si>
    <t>HSB1_08880</t>
  </si>
  <si>
    <t>ArsR family transcriptional regulator</t>
  </si>
  <si>
    <t>&gt;tr|J2ZHV9|J2ZHV9_9EURY ArsR family transcriptional regulator OS=Halogranum salarium B-1 OX=1210908 GN=HSB1_08880 PE=4 SV=1</t>
  </si>
  <si>
    <t>HSB1_08880, J2ZHV9</t>
  </si>
  <si>
    <t>J2ZHW9</t>
  </si>
  <si>
    <t>HSB1_08980</t>
  </si>
  <si>
    <t>ATPase AAA</t>
  </si>
  <si>
    <t>&gt;tr|J2ZHW9|J2ZHW9_9EURY ATPase AAA OS=Halogranum salarium B-1 OX=1210908 GN=HSB1_08980 PE=4 SV=1</t>
  </si>
  <si>
    <t>HSB1_08980, J2ZHW9</t>
  </si>
  <si>
    <t>J2ZHX9</t>
  </si>
  <si>
    <t>HSB1_09080</t>
  </si>
  <si>
    <t>KaiA binding protein</t>
  </si>
  <si>
    <t>&gt;tr|J2ZHX9|J2ZHX9_9EURY KaiA binding protein OS=Halogranum salarium B-1 OX=1210908 GN=HSB1_09080 PE=4 SV=1</t>
  </si>
  <si>
    <t>HSB1_09080, J2ZHX9</t>
  </si>
  <si>
    <t>J2ZHY8</t>
  </si>
  <si>
    <t>HSB1_09180</t>
  </si>
  <si>
    <t>Putative adhesin domain-containing protein</t>
  </si>
  <si>
    <t>&gt;tr|J2ZHY8|J2ZHY8_9EURY Putative adhesin domain-containing protein OS=Halogranum salarium B-1 OX=1210908 GN=HSB1_09180 PE=4 SV=1</t>
  </si>
  <si>
    <t>HSB1_09180, J2ZHY8</t>
  </si>
  <si>
    <t>J2ZI08</t>
  </si>
  <si>
    <t>HSB1_09380</t>
  </si>
  <si>
    <t>Protein-L-isoaspartate O-methyltransferase</t>
  </si>
  <si>
    <t>&gt;tr|J2ZI08|J2ZI08_9EURY Protein-L-isoaspartate O-methyltransferase OS=Halogranum salarium B-1 OX=1210908 GN=HSB1_09380 PE=4 SV=1</t>
  </si>
  <si>
    <t>HSB1_09380, J2ZI08</t>
  </si>
  <si>
    <t>J2ZI11</t>
  </si>
  <si>
    <t>HSB1_09430</t>
  </si>
  <si>
    <t>&gt;tr|J2ZI11|J2ZI11_9EURY Uncharacterized protein OS=Halogranum salarium B-1 OX=1210908 GN=HSB1_09430 PE=4 SV=1</t>
  </si>
  <si>
    <t>HSB1_09430, J2ZI11</t>
  </si>
  <si>
    <t>J2ZI56</t>
  </si>
  <si>
    <t>HSB1_09980</t>
  </si>
  <si>
    <t>Intracellular protease/amidase</t>
  </si>
  <si>
    <t>&gt;tr|J2ZI56|J2ZI56_9EURY Intracellular protease/amidase OS=Halogranum salarium B-1 OX=1210908 GN=HSB1_09980 PE=4 SV=1</t>
  </si>
  <si>
    <t>HSB1_09980, J2ZI56</t>
  </si>
  <si>
    <t>J2ZI64</t>
  </si>
  <si>
    <t>HSB1_10080</t>
  </si>
  <si>
    <t>Nucleic acid-binding protein</t>
  </si>
  <si>
    <t>&gt;tr|J2ZI64|J2ZI64_9EURY Nucleic acid-binding protein OS=Halogranum salarium B-1 OX=1210908 GN=HSB1_10080 PE=4 SV=1</t>
  </si>
  <si>
    <t>HSB1_10080, J2ZI64</t>
  </si>
  <si>
    <t>J2ZI79</t>
  </si>
  <si>
    <t>HSB1_10230</t>
  </si>
  <si>
    <t>Fe/B12 periplasmic-binding domain-containing protein</t>
  </si>
  <si>
    <t>&gt;tr|J2ZI79|J2ZI79_9EURY Fe/B12 periplasmic-binding domain-containing protein OS=Halogranum salarium B-1 OX=1210908 GN=HSB1_10230 PE=4 SV=1</t>
  </si>
  <si>
    <t>HSB1_10230, J2ZI79</t>
  </si>
  <si>
    <t>J2ZI94</t>
  </si>
  <si>
    <t>HSB1_10380</t>
  </si>
  <si>
    <t>&gt;tr|J2ZI94|J2ZI94_9EURY PGF-CTERM sorting domain-containing protein OS=Halogranum salarium B-1 OX=1210908 GN=HSB1_10380 PE=3 SV=1</t>
  </si>
  <si>
    <t>HSB1_10380, J2ZI94</t>
  </si>
  <si>
    <t>J2ZIB1</t>
  </si>
  <si>
    <t>HSB1_10530</t>
  </si>
  <si>
    <t>N-acetyltransferase domain-containing protein</t>
  </si>
  <si>
    <t>&gt;tr|J2ZIB1|J2ZIB1_9EURY N-acetyltransferase domain-containing protein OS=Halogranum salarium B-1 OX=1210908 GN=HSB1_10530 PE=4 SV=1</t>
  </si>
  <si>
    <t>HSB1_10530, J2ZIB1</t>
  </si>
  <si>
    <t>J2ZIC8</t>
  </si>
  <si>
    <t>HSB1_10730</t>
  </si>
  <si>
    <t>Iron-regulated ABC transporter permease sufd</t>
  </si>
  <si>
    <t>&gt;tr|J2ZIC8|J2ZIC8_9EURY Iron-regulated ABC transporter permease sufd OS=Halogranum salarium B-1 OX=1210908 GN=HSB1_10730 PE=4 SV=1</t>
  </si>
  <si>
    <t>HSB1_10730, J2ZIC8</t>
  </si>
  <si>
    <t>J2ZIF0</t>
  </si>
  <si>
    <t>HSB1_10930</t>
  </si>
  <si>
    <t>&gt;tr|J2ZIF0|J2ZIF0_9EURY Uncharacterized protein OS=Halogranum salarium B-1 OX=1210908 GN=HSB1_10930 PE=4 SV=1</t>
  </si>
  <si>
    <t>HSB1_10930, J2ZIF0</t>
  </si>
  <si>
    <t>J2ZIJ1</t>
  </si>
  <si>
    <t>HSB1_11330</t>
  </si>
  <si>
    <t>2-oxoglutarate ferredoxin oxidoreductase subunit beta</t>
  </si>
  <si>
    <t>&gt;tr|J2ZIJ1|J2ZIJ1_9EURY 2-oxoglutarate ferredoxin oxidoreductase subunit beta OS=Halogranum salarium B-1 OX=1210908 GN=HSB1_11330 PE=4 SV=1</t>
  </si>
  <si>
    <t>HSB1_11330, J2ZIJ1</t>
  </si>
  <si>
    <t>J2ZIJ4</t>
  </si>
  <si>
    <t>HSB1_11380</t>
  </si>
  <si>
    <t>Bacterial Ig-like domain-containing protein</t>
  </si>
  <si>
    <t>&gt;tr|J2ZIJ4|J2ZIJ4_9EURY Bacterial Ig-like domain-containing protein OS=Halogranum salarium B-1 OX=1210908 GN=HSB1_11380 PE=4 SV=1</t>
  </si>
  <si>
    <t>HSB1_11380, J2ZIJ4</t>
  </si>
  <si>
    <t>J2ZIM5</t>
  </si>
  <si>
    <t>HSB1_11730</t>
  </si>
  <si>
    <t>Threonine efflux protein</t>
  </si>
  <si>
    <t>&gt;tr|J2ZIM5|J2ZIM5_9EURY Threonine efflux protein OS=Halogranum salarium B-1 OX=1210908 GN=HSB1_11730 PE=4 SV=1</t>
  </si>
  <si>
    <t>HSB1_11730, J2ZIM5</t>
  </si>
  <si>
    <t>J2ZIP6</t>
  </si>
  <si>
    <t>ftsZ</t>
  </si>
  <si>
    <t>Cell division protein FtsZ</t>
  </si>
  <si>
    <t>&gt;tr|J2ZIP6|J2ZIP6_9EURY Cell division protein FtsZ OS=Halogranum salarium B-1 OX=1210908 GN=ftsZ PE=3 SV=1</t>
  </si>
  <si>
    <t>ftsZ, J2ZIP6</t>
  </si>
  <si>
    <t>J2ZIR3</t>
  </si>
  <si>
    <t>HSB1_12130</t>
  </si>
  <si>
    <t>Aspartate transaminase</t>
  </si>
  <si>
    <t>&gt;tr|J2ZIR3|J2ZIR3_9EURY Aspartate transaminase OS=Halogranum salarium B-1 OX=1210908 GN=HSB1_12130 PE=4 SV=1</t>
  </si>
  <si>
    <t>HSB1_12130, J2ZIR3</t>
  </si>
  <si>
    <t>J2ZIS8</t>
  </si>
  <si>
    <t>HSB1_12280</t>
  </si>
  <si>
    <t>Ribonuclease BN</t>
  </si>
  <si>
    <t>&gt;tr|J2ZIS8|J2ZIS8_9EURY Ribonuclease BN OS=Halogranum salarium B-1 OX=1210908 GN=HSB1_12280 PE=4 SV=1</t>
  </si>
  <si>
    <t>HSB1_12280, J2ZIS8</t>
  </si>
  <si>
    <t>J2ZIT5</t>
  </si>
  <si>
    <t>HSB1_12330</t>
  </si>
  <si>
    <t>Type I phosphodiesterase/nucleotide pyrophosphatase</t>
  </si>
  <si>
    <t>&gt;tr|J2ZIT5|J2ZIT5_9EURY Type I phosphodiesterase/nucleotide pyrophosphatase OS=Halogranum salarium B-1 OX=1210908 GN=HSB1_12330 PE=4 SV=1</t>
  </si>
  <si>
    <t>HSB1_12330, J2ZIT5</t>
  </si>
  <si>
    <t>J2ZIU7</t>
  </si>
  <si>
    <t>HSB1_12480</t>
  </si>
  <si>
    <t>Small CPxCG-related zinc finger protein</t>
  </si>
  <si>
    <t>&gt;tr|J2ZIU7|J2ZIU7_9EURY Small CPxCG-related zinc finger protein OS=Halogranum salarium B-1 OX=1210908 GN=HSB1_12480 PE=4 SV=1</t>
  </si>
  <si>
    <t>HSB1_12480, J2ZIU7</t>
  </si>
  <si>
    <t>J2ZIX8</t>
  </si>
  <si>
    <t>HSB1_12630</t>
  </si>
  <si>
    <t>Molecular chaperone</t>
  </si>
  <si>
    <t>&gt;tr|J2ZIX8|J2ZIX8_9EURY Molecular chaperone OS=Halogranum salarium B-1 OX=1210908 GN=HSB1_12630 PE=3 SV=1</t>
  </si>
  <si>
    <t>HSB1_12630, J2ZIX8</t>
  </si>
  <si>
    <t>J2ZJ17</t>
  </si>
  <si>
    <t>aroB'</t>
  </si>
  <si>
    <t>3-dehydroquinate synthase</t>
  </si>
  <si>
    <t>&gt;tr|J2ZJ17|J2ZJ17_9EURY 3-dehydroquinate synthase OS=Halogranum salarium B-1 OX=1210908 GN=aroB' PE=3 SV=1</t>
  </si>
  <si>
    <t>aroB', J2ZJ17</t>
  </si>
  <si>
    <t>J2ZJ26</t>
  </si>
  <si>
    <t>HSB1_13030</t>
  </si>
  <si>
    <t>Membrane protease regulatory membrane protein</t>
  </si>
  <si>
    <t>&gt;tr|J2ZJ26|J2ZJ26_9EURY Membrane protease regulatory membrane protein OS=Halogranum salarium B-1 OX=1210908 GN=HSB1_13030 PE=4 SV=1</t>
  </si>
  <si>
    <t>HSB1_13030, J2ZJ26</t>
  </si>
  <si>
    <t>J2ZJ31</t>
  </si>
  <si>
    <t>HSB1_13080</t>
  </si>
  <si>
    <t>Zinc-binding dehydrogenase</t>
  </si>
  <si>
    <t>&gt;tr|J2ZJ31|J2ZJ31_9EURY Zinc-binding dehydrogenase OS=Halogranum salarium B-1 OX=1210908 GN=HSB1_13080 PE=3 SV=1</t>
  </si>
  <si>
    <t>HSB1_13080, J2ZJ31</t>
  </si>
  <si>
    <t>J2ZJ58</t>
  </si>
  <si>
    <t>HSB1_13380</t>
  </si>
  <si>
    <t>Geranylgeranylglyceryl phosphate synthase</t>
  </si>
  <si>
    <t>&gt;tr|J2ZJ58|J2ZJ58_9EURY Geranylgeranylglyceryl phosphate synthase OS=Halogranum salarium B-1 OX=1210908 GN=HSB1_13380 PE=3 SV=1</t>
  </si>
  <si>
    <t>HSB1_13380, J2ZJ58</t>
  </si>
  <si>
    <t>J2ZJ61</t>
  </si>
  <si>
    <t>aspS</t>
  </si>
  <si>
    <t>Aspartate--tRNA(Asp/Asn) ligase</t>
  </si>
  <si>
    <t>&gt;tr|J2ZJ61|J2ZJ61_9EURY Aspartate--tRNA(Asp/Asn) ligase OS=Halogranum salarium B-1 OX=1210908 GN=aspS PE=3 SV=1</t>
  </si>
  <si>
    <t>aspS, J2ZJ61</t>
  </si>
  <si>
    <t>J2ZJD1</t>
  </si>
  <si>
    <t>HSB1_14280</t>
  </si>
  <si>
    <t>&gt;tr|J2ZJD1|J2ZJD1_9EURY Uncharacterized protein OS=Halogranum salarium B-1 OX=1210908 GN=HSB1_14280 PE=4 SV=1</t>
  </si>
  <si>
    <t>HSB1_14280, J2ZJD1</t>
  </si>
  <si>
    <t>J2ZJE5</t>
  </si>
  <si>
    <t>HSB1_14430</t>
  </si>
  <si>
    <t>&gt;tr|J2ZJE5|J2ZJE5_9EURY PGF-CTERM sorting domain-containing protein OS=Halogranum salarium B-1 OX=1210908 GN=HSB1_14430 PE=4 SV=1</t>
  </si>
  <si>
    <t>HSB1_14430, J2ZJE5</t>
  </si>
  <si>
    <t>J2ZJG0</t>
  </si>
  <si>
    <t>HSB1_14580</t>
  </si>
  <si>
    <t>&gt;tr|J2ZJG0|J2ZJG0_9EURY Yip1 domain-containing protein OS=Halogranum salarium B-1 OX=1210908 GN=HSB1_14580 PE=4 SV=1</t>
  </si>
  <si>
    <t>HSB1_14580, J2ZJG0</t>
  </si>
  <si>
    <t>J2ZJH0</t>
  </si>
  <si>
    <t>HSB1_14680</t>
  </si>
  <si>
    <t>Metallo-beta-lactamase domain-containing protein</t>
  </si>
  <si>
    <t>&gt;tr|J2ZJH0|J2ZJH0_9EURY Metallo-beta-lactamase domain-containing protein OS=Halogranum salarium B-1 OX=1210908 GN=HSB1_14680 PE=4 SV=1</t>
  </si>
  <si>
    <t>HSB1_14680, J2ZJH0</t>
  </si>
  <si>
    <t>J2ZJH5</t>
  </si>
  <si>
    <t>rpl15e</t>
  </si>
  <si>
    <t>50S ribosomal protein L15e</t>
  </si>
  <si>
    <t>&gt;tr|J2ZJH5|J2ZJH5_9EURY 50S ribosomal protein L15e OS=Halogranum salarium B-1 OX=1210908 GN=rpl15e PE=3 SV=1</t>
  </si>
  <si>
    <t>rpl15e, J2ZJH5</t>
  </si>
  <si>
    <t>J2ZJI5</t>
  </si>
  <si>
    <t>HSB1_14830</t>
  </si>
  <si>
    <t>Carbohydrate ABC transporter ATP-binding protein, cut1 family</t>
  </si>
  <si>
    <t>&gt;tr|J2ZJI5|J2ZJI5_9EURY Carbohydrate ABC transporter ATP-binding protein, cut1 family OS=Halogranum salarium B-1 OX=1210908 GN=HSB1_14830 PE=4 SV=1</t>
  </si>
  <si>
    <t>HSB1_14830, J2ZJI5</t>
  </si>
  <si>
    <t>J2ZJJ0</t>
  </si>
  <si>
    <t>HSB1_14880</t>
  </si>
  <si>
    <t>Deacylase</t>
  </si>
  <si>
    <t>&gt;tr|J2ZJJ0|J2ZJJ0_9EURY Deacylase OS=Halogranum salarium B-1 OX=1210908 GN=HSB1_14880 PE=4 SV=1</t>
  </si>
  <si>
    <t>HSB1_14880, J2ZJJ0</t>
  </si>
  <si>
    <t>J2ZJJ7</t>
  </si>
  <si>
    <t>HSB1_14980</t>
  </si>
  <si>
    <t>Periplasmic solute binding protein</t>
  </si>
  <si>
    <t>&gt;tr|J2ZJJ7|J2ZJJ7_9EURY Periplasmic solute binding protein OS=Halogranum salarium B-1 OX=1210908 GN=HSB1_14980 PE=4 SV=1</t>
  </si>
  <si>
    <t>HSB1_14980, J2ZJJ7</t>
  </si>
  <si>
    <t>J2ZJQ6</t>
  </si>
  <si>
    <t>cca</t>
  </si>
  <si>
    <t>CCA-adding enzyme</t>
  </si>
  <si>
    <t>&gt;tr|J2ZJQ6|J2ZJQ6_9EURY CCA-adding enzyme OS=Halogranum salarium B-1 OX=1210908 GN=cca PE=3 SV=1</t>
  </si>
  <si>
    <t>cca, J2ZJQ6</t>
  </si>
  <si>
    <t>J2ZJR7</t>
  </si>
  <si>
    <t>HSB1_15680</t>
  </si>
  <si>
    <t>&gt;tr|J2ZJR7|J2ZJR7_9EURY Uncharacterized protein OS=Halogranum salarium B-1 OX=1210908 GN=HSB1_15680 PE=4 SV=1</t>
  </si>
  <si>
    <t>HSB1_15680, J2ZJR7</t>
  </si>
  <si>
    <t>J2ZJS8</t>
  </si>
  <si>
    <t>HSB1_15780</t>
  </si>
  <si>
    <t>Fjo21</t>
  </si>
  <si>
    <t>&gt;tr|J2ZJS8|J2ZJS8_9EURY Fjo21 OS=Halogranum salarium B-1 OX=1210908 GN=HSB1_15780 PE=4 SV=1</t>
  </si>
  <si>
    <t>HSB1_15780, J2ZJS8</t>
  </si>
  <si>
    <t>J2ZJU5</t>
  </si>
  <si>
    <t>HSB1_00310</t>
  </si>
  <si>
    <t>Mannosyl-glycoprotein endo-beta-N-acetylglucosamidase-like domain-containing protein</t>
  </si>
  <si>
    <t>&gt;tr|J2ZJU5|J2ZJU5_9EURY Mannosyl-glycoprotein endo-beta-N-acetylglucosamidase-like domain-containing protein OS=Halogranum salarium B-1 OX=1210908 GN=HSB1_00310 PE=4 SV=1</t>
  </si>
  <si>
    <t>HSB1_00310, J2ZJU5</t>
  </si>
  <si>
    <t>J2ZJV5</t>
  </si>
  <si>
    <t>HSB1_00410</t>
  </si>
  <si>
    <t>&gt;tr|J2ZJV5|J2ZJV5_9EURY Uncharacterized protein OS=Halogranum salarium B-1 OX=1210908 GN=HSB1_00410 PE=4 SV=1</t>
  </si>
  <si>
    <t>HSB1_00410, J2ZJV5</t>
  </si>
  <si>
    <t>J2ZJW0</t>
  </si>
  <si>
    <t>HSB1_00460</t>
  </si>
  <si>
    <t>4-alpha-glucanotransferase</t>
  </si>
  <si>
    <t>&gt;tr|J2ZJW0|J2ZJW0_9EURY 4-alpha-glucanotransferase OS=Halogranum salarium B-1 OX=1210908 GN=HSB1_00460 PE=3 SV=1</t>
  </si>
  <si>
    <t>HSB1_00460, J2ZJW0</t>
  </si>
  <si>
    <t>J2ZJX0</t>
  </si>
  <si>
    <t>HSB1_00560</t>
  </si>
  <si>
    <t>Class V aminotransferase</t>
  </si>
  <si>
    <t>&gt;tr|J2ZJX0|J2ZJX0_9EURY Class V aminotransferase OS=Halogranum salarium B-1 OX=1210908 GN=HSB1_00560 PE=4 SV=1</t>
  </si>
  <si>
    <t>HSB1_00560, J2ZJX0</t>
  </si>
  <si>
    <t>J2ZK11</t>
  </si>
  <si>
    <t>HSB1_00960</t>
  </si>
  <si>
    <t>Enoyl-CoA hydratase/isomerase</t>
  </si>
  <si>
    <t>&gt;tr|J2ZK11|J2ZK11_9EURY Enoyl-CoA hydratase/isomerase OS=Halogranum salarium B-1 OX=1210908 GN=HSB1_00960 PE=3 SV=1</t>
  </si>
  <si>
    <t>HSB1_00960, J2ZK11</t>
  </si>
  <si>
    <t>J2ZK20</t>
  </si>
  <si>
    <t>trpB</t>
  </si>
  <si>
    <t>Tryptophan synthase beta chain</t>
  </si>
  <si>
    <t>&gt;tr|J2ZK20|J2ZK20_9EURY Tryptophan synthase beta chain OS=Halogranum salarium B-1 OX=1210908 GN=trpB PE=3 SV=1</t>
  </si>
  <si>
    <t>trpB, J2ZK20</t>
  </si>
  <si>
    <t>J2ZK34</t>
  </si>
  <si>
    <t>dacZ</t>
  </si>
  <si>
    <t>Diadenylate cyclase</t>
  </si>
  <si>
    <t>&gt;tr|J2ZK34|J2ZK34_9EURY Diadenylate cyclase OS=Halogranum salarium B-1 OX=1210908 GN=dacZ PE=3 SV=1</t>
  </si>
  <si>
    <t>dacZ, J2ZK34</t>
  </si>
  <si>
    <t>J2ZK46</t>
  </si>
  <si>
    <t>HSB1_01360</t>
  </si>
  <si>
    <t>Adenylate cyclase</t>
  </si>
  <si>
    <t>&gt;tr|J2ZK46|J2ZK46_9EURY Adenylate cyclase OS=Halogranum salarium B-1 OX=1210908 GN=HSB1_01360 PE=4 SV=1</t>
  </si>
  <si>
    <t>HSB1_01360, J2ZK46</t>
  </si>
  <si>
    <t>J2ZK55</t>
  </si>
  <si>
    <t>HSB1_01460</t>
  </si>
  <si>
    <t>HpcH/HpaI aldolase</t>
  </si>
  <si>
    <t>&gt;tr|J2ZK55|J2ZK55_9EURY HpcH/HpaI aldolase OS=Halogranum salarium B-1 OX=1210908 GN=HSB1_01460 PE=4 SV=1</t>
  </si>
  <si>
    <t>HSB1_01460, J2ZK55</t>
  </si>
  <si>
    <t>J2ZK66</t>
  </si>
  <si>
    <t>HSB1_01560</t>
  </si>
  <si>
    <t>t-SNARE coiled-coil homology domain-containing protein</t>
  </si>
  <si>
    <t>&gt;tr|J2ZK66|J2ZK66_9EURY t-SNARE coiled-coil homology domain-containing protein OS=Halogranum salarium B-1 OX=1210908 GN=HSB1_01560 PE=4 SV=1</t>
  </si>
  <si>
    <t>HSB1_01560, J2ZK66</t>
  </si>
  <si>
    <t>J2ZKC7</t>
  </si>
  <si>
    <t>dnaK</t>
  </si>
  <si>
    <t>Chaperone protein DnaK</t>
  </si>
  <si>
    <t>&gt;tr|J2ZKC7|J2ZKC7_9EURY Chaperone protein DnaK OS=Halogranum salarium B-1 OX=1210908 GN=dnaK PE=3 SV=1</t>
  </si>
  <si>
    <t>dnaK, J2ZKC7</t>
  </si>
  <si>
    <t>J2ZKF9</t>
  </si>
  <si>
    <t>HSB1_02210</t>
  </si>
  <si>
    <t>NADH dehydrogenase, fad-containing subunit</t>
  </si>
  <si>
    <t>&gt;tr|J2ZKF9|J2ZKF9_9EURY NADH dehydrogenase, fad-containing subunit OS=Halogranum salarium B-1 OX=1210908 GN=HSB1_02210 PE=4 SV=1</t>
  </si>
  <si>
    <t>HSB1_02210, J2ZKF9</t>
  </si>
  <si>
    <t>J2ZKI2</t>
  </si>
  <si>
    <t>HSB1_02460</t>
  </si>
  <si>
    <t>XRE family transcriptional regulator</t>
  </si>
  <si>
    <t>&gt;tr|J2ZKI2|J2ZKI2_9EURY XRE family transcriptional regulator OS=Halogranum salarium B-1 OX=1210908 GN=HSB1_02460 PE=4 SV=1</t>
  </si>
  <si>
    <t>HSB1_02460, J2ZKI2</t>
  </si>
  <si>
    <t>J2ZKJ4</t>
  </si>
  <si>
    <t>HSB1_02610</t>
  </si>
  <si>
    <t>&gt;tr|J2ZKJ4|J2ZKJ4_9EURY Uncharacterized protein OS=Halogranum salarium B-1 OX=1210908 GN=HSB1_02610 PE=4 SV=1</t>
  </si>
  <si>
    <t>HSB1_02610, J2ZKJ4</t>
  </si>
  <si>
    <t>J2ZKJ9</t>
  </si>
  <si>
    <t>HSB1_02660</t>
  </si>
  <si>
    <t>Lipoprotein</t>
  </si>
  <si>
    <t>&gt;tr|J2ZKJ9|J2ZKJ9_9EURY Lipoprotein OS=Halogranum salarium B-1 OX=1210908 GN=HSB1_02660 PE=4 SV=1</t>
  </si>
  <si>
    <t>HSB1_02660, J2ZKJ9</t>
  </si>
  <si>
    <t>J2ZKL1</t>
  </si>
  <si>
    <t>HSB1_02810</t>
  </si>
  <si>
    <t>Dihydroxyacetone kinase subunit DhaK</t>
  </si>
  <si>
    <t>&gt;tr|J2ZKL1|J2ZKL1_9EURY Dihydroxyacetone kinase subunit DhaK OS=Halogranum salarium B-1 OX=1210908 GN=HSB1_02810 PE=4 SV=1</t>
  </si>
  <si>
    <t>HSB1_02810, J2ZKL1</t>
  </si>
  <si>
    <t>J2ZKM2</t>
  </si>
  <si>
    <t>HSB1_02960</t>
  </si>
  <si>
    <t>Arylsulfotransferase (Asst)</t>
  </si>
  <si>
    <t>&gt;tr|J2ZKM2|J2ZKM2_9EURY Arylsulfotransferase (Asst) OS=Halogranum salarium B-1 OX=1210908 GN=HSB1_02960 PE=4 SV=1</t>
  </si>
  <si>
    <t>HSB1_02960, J2ZKM2</t>
  </si>
  <si>
    <t>J2ZKM9</t>
  </si>
  <si>
    <t>HSB1_03060</t>
  </si>
  <si>
    <t>&gt;tr|J2ZKM9|J2ZKM9_9EURY Uncharacterized protein OS=Halogranum salarium B-1 OX=1210908 GN=HSB1_03060 PE=4 SV=1</t>
  </si>
  <si>
    <t>HSB1_03060, J2ZKM9</t>
  </si>
  <si>
    <t>J2ZKN2</t>
  </si>
  <si>
    <t>HSB1_03110</t>
  </si>
  <si>
    <t>&gt;tr|J2ZKN2|J2ZKN2_9EURY Metallo-beta-lactamase domain-containing protein OS=Halogranum salarium B-1 OX=1210908 GN=HSB1_03110 PE=4 SV=1</t>
  </si>
  <si>
    <t>HSB1_03110, J2ZKN2</t>
  </si>
  <si>
    <t>J2ZKP4</t>
  </si>
  <si>
    <t>HSB1_03260</t>
  </si>
  <si>
    <t>HPr domain-containing protein</t>
  </si>
  <si>
    <t>&gt;tr|J2ZKP4|J2ZKP4_9EURY HPr domain-containing protein OS=Halogranum salarium B-1 OX=1210908 GN=HSB1_03260 PE=4 SV=1</t>
  </si>
  <si>
    <t>HSB1_03260, J2ZKP4</t>
  </si>
  <si>
    <t>J2ZKQ2</t>
  </si>
  <si>
    <t>HSB1_03360</t>
  </si>
  <si>
    <t>Gluconate dehydratase</t>
  </si>
  <si>
    <t>&gt;tr|J2ZKQ2|J2ZKQ2_9EURY Gluconate dehydratase OS=Halogranum salarium B-1 OX=1210908 GN=HSB1_03360 PE=4 SV=1</t>
  </si>
  <si>
    <t>HSB1_03360, J2ZKQ2</t>
  </si>
  <si>
    <t>J2ZKR2</t>
  </si>
  <si>
    <t>HSB1_03460</t>
  </si>
  <si>
    <t>&gt;tr|J2ZKR2|J2ZKR2_9EURY Uncharacterized protein OS=Halogranum salarium B-1 OX=1210908 GN=HSB1_03460 PE=4 SV=1</t>
  </si>
  <si>
    <t>HSB1_03460, J2ZKR2</t>
  </si>
  <si>
    <t>J2ZKR5</t>
  </si>
  <si>
    <t>HSB1_03510</t>
  </si>
  <si>
    <t>&gt;tr|J2ZKR5|J2ZKR5_9EURY Arylsulfotransferase (Asst) OS=Halogranum salarium B-1 OX=1210908 GN=HSB1_03510 PE=4 SV=1</t>
  </si>
  <si>
    <t>HSB1_03510, J2ZKR5</t>
  </si>
  <si>
    <t>J2ZKT3</t>
  </si>
  <si>
    <t>HSB1_03710</t>
  </si>
  <si>
    <t>&gt;tr|J2ZKT3|J2ZKT3_9EURY Uncharacterized protein OS=Halogranum salarium B-1 OX=1210908 GN=HSB1_03710 PE=4 SV=1</t>
  </si>
  <si>
    <t>HSB1_03710, J2ZKT3</t>
  </si>
  <si>
    <t>J2ZKT7</t>
  </si>
  <si>
    <t>HSB1_03760</t>
  </si>
  <si>
    <t>FUN14 family protein</t>
  </si>
  <si>
    <t>&gt;tr|J2ZKT7|J2ZKT7_9EURY FUN14 family protein OS=Halogranum salarium B-1 OX=1210908 GN=HSB1_03760 PE=3 SV=1</t>
  </si>
  <si>
    <t>HSB1_03760, J2ZKT7</t>
  </si>
  <si>
    <t>J2ZKX8</t>
  </si>
  <si>
    <t>HSB1_04210</t>
  </si>
  <si>
    <t>CBS domain-containing protein</t>
  </si>
  <si>
    <t>&gt;tr|J2ZKX8|J2ZKX8_9EURY CBS domain-containing protein OS=Halogranum salarium B-1 OX=1210908 GN=HSB1_04210 PE=4 SV=1</t>
  </si>
  <si>
    <t>HSB1_04210, J2ZKX8</t>
  </si>
  <si>
    <t>J2ZL09</t>
  </si>
  <si>
    <t>HSB1_04560</t>
  </si>
  <si>
    <t>3-hydroxyacyl-CoA dehydrogenase</t>
  </si>
  <si>
    <t>&gt;tr|J2ZL09|J2ZL09_9EURY 3-hydroxyacyl-CoA dehydrogenase OS=Halogranum salarium B-1 OX=1210908 GN=HSB1_04560 PE=4 SV=1</t>
  </si>
  <si>
    <t>HSB1_04560, J2ZL09</t>
  </si>
  <si>
    <t>J2ZL13</t>
  </si>
  <si>
    <t>HSB1_04610</t>
  </si>
  <si>
    <t>MaoC domain-containing protein dehydratase</t>
  </si>
  <si>
    <t>&gt;tr|J2ZL13|J2ZL13_9EURY MaoC domain-containing protein dehydratase OS=Halogranum salarium B-1 OX=1210908 GN=HSB1_04610 PE=4 SV=1</t>
  </si>
  <si>
    <t>HSB1_04610, J2ZL13</t>
  </si>
  <si>
    <t>J2ZL41</t>
  </si>
  <si>
    <t>HSB1_04960</t>
  </si>
  <si>
    <t>O-methyltransferase family 3</t>
  </si>
  <si>
    <t>&gt;tr|J2ZL41|J2ZL41_9EURY O-methyltransferase family 3 OS=Halogranum salarium B-1 OX=1210908 GN=HSB1_04960 PE=4 SV=1</t>
  </si>
  <si>
    <t>HSB1_04960, J2ZL41</t>
  </si>
  <si>
    <t>J2ZL60</t>
  </si>
  <si>
    <t>HSB1_05210</t>
  </si>
  <si>
    <t>Bis(5'-nucleosyl)-tetraphosphatase [asymmetrical]</t>
  </si>
  <si>
    <t>&gt;tr|J2ZL60|J2ZL60_9EURY Bis(5'-nucleosyl)-tetraphosphatase [asymmetrical] OS=Halogranum salarium B-1 OX=1210908 GN=HSB1_05210 PE=3 SV=1</t>
  </si>
  <si>
    <t>HSB1_05210, J2ZL60</t>
  </si>
  <si>
    <t>J2ZL66</t>
  </si>
  <si>
    <t>HSB1_05260</t>
  </si>
  <si>
    <t>Transporter, nhac family</t>
  </si>
  <si>
    <t>&gt;tr|J2ZL66|J2ZL66_9EURY Transporter, nhac family OS=Halogranum salarium B-1 OX=1210908 GN=HSB1_05260 PE=4 SV=1</t>
  </si>
  <si>
    <t>HSB1_05260, J2ZL66</t>
  </si>
  <si>
    <t>J2ZL69</t>
  </si>
  <si>
    <t>HSB1_05310</t>
  </si>
  <si>
    <t>Nucleoside ABC transporter membrane protein</t>
  </si>
  <si>
    <t>&gt;tr|J2ZL69|J2ZL69_9EURY Nucleoside ABC transporter membrane protein OS=Halogranum salarium B-1 OX=1210908 GN=HSB1_05310 PE=4 SV=1</t>
  </si>
  <si>
    <t>HSB1_05310, J2ZL69</t>
  </si>
  <si>
    <t>J2ZL81</t>
  </si>
  <si>
    <t>HSB1_05460</t>
  </si>
  <si>
    <t>Rnd superfamily exporter</t>
  </si>
  <si>
    <t>&gt;tr|J2ZL81|J2ZL81_9EURY Rnd superfamily exporter OS=Halogranum salarium B-1 OX=1210908 GN=HSB1_05460 PE=4 SV=1</t>
  </si>
  <si>
    <t>HSB1_05460, J2ZL81</t>
  </si>
  <si>
    <t>J2ZL86</t>
  </si>
  <si>
    <t>HSB1_05510</t>
  </si>
  <si>
    <t>Flavin reductase like domain, putative</t>
  </si>
  <si>
    <t>&gt;tr|J2ZL86|J2ZL86_9EURY Flavin reductase like domain, putative OS=Halogranum salarium B-1 OX=1210908 GN=HSB1_05510 PE=4 SV=1</t>
  </si>
  <si>
    <t>HSB1_05510, J2ZL86</t>
  </si>
  <si>
    <t>J2ZL90</t>
  </si>
  <si>
    <t>HSB1_05560</t>
  </si>
  <si>
    <t>ABC transporter permease</t>
  </si>
  <si>
    <t>&gt;tr|J2ZL90|J2ZL90_9EURY ABC transporter permease OS=Halogranum salarium B-1 OX=1210908 GN=HSB1_05560 PE=4 SV=1</t>
  </si>
  <si>
    <t>HSB1_05560, J2ZL90</t>
  </si>
  <si>
    <t>J2ZLA0</t>
  </si>
  <si>
    <t>HSB1_05660</t>
  </si>
  <si>
    <t>&gt;tr|J2ZLA0|J2ZLA0_9EURY Xaa-pro aminopeptidase OS=Halogranum salarium B-1 OX=1210908 GN=HSB1_05660 PE=3 SV=1</t>
  </si>
  <si>
    <t>HSB1_05660, J2ZLA0</t>
  </si>
  <si>
    <t>J2ZLA5</t>
  </si>
  <si>
    <t>HSB1_05710</t>
  </si>
  <si>
    <t>2-oxoacid:ferredoxin oxidoreductase subunit alpha</t>
  </si>
  <si>
    <t>&gt;tr|J2ZLA5|J2ZLA5_9EURY 2-oxoacid:ferredoxin oxidoreductase subunit alpha OS=Halogranum salarium B-1 OX=1210908 GN=HSB1_05710 PE=4 SV=1</t>
  </si>
  <si>
    <t>HSB1_05710, J2ZLA5</t>
  </si>
  <si>
    <t>J2ZLB4</t>
  </si>
  <si>
    <t>HSB1_05810</t>
  </si>
  <si>
    <t>Transcriptional regulator, xre family</t>
  </si>
  <si>
    <t>&gt;tr|J2ZLB4|J2ZLB4_9EURY Transcriptional regulator, xre family OS=Halogranum salarium B-1 OX=1210908 GN=HSB1_05810 PE=4 SV=1</t>
  </si>
  <si>
    <t>HSB1_05810, J2ZLB4</t>
  </si>
  <si>
    <t>J2ZLE6</t>
  </si>
  <si>
    <t>HSB1_06110</t>
  </si>
  <si>
    <t>Peptidase S54 rhomboid domain-containing protein</t>
  </si>
  <si>
    <t>&gt;tr|J2ZLE6|J2ZLE6_9EURY Peptidase S54 rhomboid domain-containing protein OS=Halogranum salarium B-1 OX=1210908 GN=HSB1_06110 PE=4 SV=1</t>
  </si>
  <si>
    <t>HSB1_06110, J2ZLE6</t>
  </si>
  <si>
    <t>J2ZLF0</t>
  </si>
  <si>
    <t>HSB1_06160</t>
  </si>
  <si>
    <t>&gt;tr|J2ZLF0|J2ZLF0_9EURY Uncharacterized protein OS=Halogranum salarium B-1 OX=1210908 GN=HSB1_06160 PE=4 SV=1</t>
  </si>
  <si>
    <t>HSB1_06160, J2ZLF0</t>
  </si>
  <si>
    <t>J2ZLH0</t>
  </si>
  <si>
    <t>HSB1_06410</t>
  </si>
  <si>
    <t>Alkyl hydroperoxide reductase/ Thiol specific antioxidant/ Mal allergen</t>
  </si>
  <si>
    <t>&gt;tr|J2ZLH0|J2ZLH0_9EURY Alkyl hydroperoxide reductase/ Thiol specific antioxidant/ Mal allergen OS=Halogranum salarium B-1 OX=1210908 GN=HSB1_06410 PE=4 SV=1</t>
  </si>
  <si>
    <t>HSB1_06410, J2ZLH0</t>
  </si>
  <si>
    <t>J2ZLJ7</t>
  </si>
  <si>
    <t>HSB1_06710</t>
  </si>
  <si>
    <t>DUF2110 family protein</t>
  </si>
  <si>
    <t>&gt;tr|J2ZLJ7|J2ZLJ7_9EURY DUF2110 family protein OS=Halogranum salarium B-1 OX=1210908 GN=HSB1_06710 PE=4 SV=1</t>
  </si>
  <si>
    <t>HSB1_06710, J2ZLJ7</t>
  </si>
  <si>
    <t>J2ZVD3</t>
  </si>
  <si>
    <t>HSB1_48100</t>
  </si>
  <si>
    <t>&gt;tr|J2ZVD3|J2ZVD3_9EURY Uncharacterized protein OS=Halogranum salarium B-1 OX=1210908 GN=HSB1_48100 PE=4 SV=1</t>
  </si>
  <si>
    <t>HSB1_48100, J2ZVD3</t>
  </si>
  <si>
    <t>J2ZVE0</t>
  </si>
  <si>
    <t>HSB1_48150</t>
  </si>
  <si>
    <t>Tat pathway signal protein</t>
  </si>
  <si>
    <t>&gt;tr|J2ZVE0|J2ZVE0_9EURY Tat pathway signal protein OS=Halogranum salarium B-1 OX=1210908 GN=HSB1_48150 PE=4 SV=1</t>
  </si>
  <si>
    <t>HSB1_48150, J2ZVE0</t>
  </si>
  <si>
    <t>J2ZVF5</t>
  </si>
  <si>
    <t>HSB1_43990</t>
  </si>
  <si>
    <t>Rad50/SbcC-type AAA domain-containing protein</t>
  </si>
  <si>
    <t>&gt;tr|J2ZVF5|J2ZVF5_9EURY Rad50/SbcC-type AAA domain-containing protein OS=Halogranum salarium B-1 OX=1210908 GN=HSB1_43990 PE=4 SV=1</t>
  </si>
  <si>
    <t>HSB1_43990, J2ZVF5</t>
  </si>
  <si>
    <t>J2ZVG0</t>
  </si>
  <si>
    <t>HSB1_44040</t>
  </si>
  <si>
    <t>&gt;tr|J2ZVG0|J2ZVG0_9EURY Uncharacterized protein OS=Halogranum salarium B-1 OX=1210908 GN=HSB1_44040 PE=4 SV=1</t>
  </si>
  <si>
    <t>HSB1_44040, J2ZVG0</t>
  </si>
  <si>
    <t>J2ZVJ3</t>
  </si>
  <si>
    <t>HSB1_44340</t>
  </si>
  <si>
    <t>2-dehydro-3-deoxyphosphogluconate aldolase/4-hydroxy-2-oxoglutarate aldolase</t>
  </si>
  <si>
    <t>&gt;tr|J2ZVJ3|J2ZVJ3_9EURY 2-dehydro-3-deoxyphosphogluconate aldolase/4-hydroxy-2-oxoglutarate aldolase OS=Halogranum salarium B-1 OX=1210908 GN=HSB1_44340 PE=4 SV=1</t>
  </si>
  <si>
    <t>HSB1_44340, J2ZVJ3</t>
  </si>
  <si>
    <t>J2ZVK6</t>
  </si>
  <si>
    <t>HSB1_44490</t>
  </si>
  <si>
    <t>Aldo/keto reductase</t>
  </si>
  <si>
    <t>&gt;tr|J2ZVK6|J2ZVK6_9EURY Aldo/keto reductase OS=Halogranum salarium B-1 OX=1210908 GN=HSB1_44490 PE=4 SV=1</t>
  </si>
  <si>
    <t>HSB1_44490, J2ZVK6</t>
  </si>
  <si>
    <t>J2ZVM0</t>
  </si>
  <si>
    <t>HSB1_44640</t>
  </si>
  <si>
    <t>&gt;tr|J2ZVM0|J2ZVM0_9EURY UspA domain-containing protein OS=Halogranum salarium B-1 OX=1210908 GN=HSB1_44640 PE=4 SV=1</t>
  </si>
  <si>
    <t>HSB1_44640, J2ZVM0</t>
  </si>
  <si>
    <t>J2ZVN1</t>
  </si>
  <si>
    <t>HSB1_44740</t>
  </si>
  <si>
    <t>Phosphotransferase system IIB component</t>
  </si>
  <si>
    <t>&gt;tr|J2ZVN1|J2ZVN1_9EURY Phosphotransferase system IIB component OS=Halogranum salarium B-1 OX=1210908 GN=HSB1_44740 PE=4 SV=1</t>
  </si>
  <si>
    <t>HSB1_44740, J2ZVN1</t>
  </si>
  <si>
    <t>J2ZVQ3</t>
  </si>
  <si>
    <t>HSB1_44990</t>
  </si>
  <si>
    <t>&gt;tr|J2ZVQ3|J2ZVQ3_9EURY Uncharacterized protein OS=Halogranum salarium B-1 OX=1210908 GN=HSB1_44990 PE=4 SV=1</t>
  </si>
  <si>
    <t>HSB1_44990, J2ZVQ3</t>
  </si>
  <si>
    <t>J2ZW07</t>
  </si>
  <si>
    <t>HSB1_45740</t>
  </si>
  <si>
    <t>non-specific serine/threonine protein kinase</t>
  </si>
  <si>
    <t>&gt;tr|J2ZW07|J2ZW07_9EURY non-specific serine/threonine protein kinase OS=Halogranum salarium B-1 OX=1210908 GN=HSB1_45740 PE=4 SV=1</t>
  </si>
  <si>
    <t>HSB1_45740, J2ZW07</t>
  </si>
  <si>
    <t>J2ZW24</t>
  </si>
  <si>
    <t>HSB1_45940</t>
  </si>
  <si>
    <t>Right handed beta helix domain-containing protein</t>
  </si>
  <si>
    <t>&gt;tr|J2ZW24|J2ZW24_9EURY Right handed beta helix domain-containing protein OS=Halogranum salarium B-1 OX=1210908 GN=HSB1_45940 PE=4 SV=1</t>
  </si>
  <si>
    <t>HSB1_45940, J2ZW24</t>
  </si>
  <si>
    <t>J2ZW53</t>
  </si>
  <si>
    <t>HSB1_46290</t>
  </si>
  <si>
    <t>&gt;tr|J2ZW53|J2ZW53_9EURY NodB homology domain-containing protein OS=Halogranum salarium B-1 OX=1210908 GN=HSB1_46290 PE=4 SV=1</t>
  </si>
  <si>
    <t>HSB1_46290, J2ZW53</t>
  </si>
  <si>
    <t>J2ZWC1</t>
  </si>
  <si>
    <t>HSB1_42910</t>
  </si>
  <si>
    <t>Transforming DNA uptake protein</t>
  </si>
  <si>
    <t>&gt;tr|J2ZWC1|J2ZWC1_9EURY Transforming DNA uptake protein OS=Halogranum salarium B-1 OX=1210908 GN=HSB1_42910 PE=4 SV=1</t>
  </si>
  <si>
    <t>HSB1_42910, J2ZWC1</t>
  </si>
  <si>
    <t>J2ZWF2</t>
  </si>
  <si>
    <t>HSB1_43210</t>
  </si>
  <si>
    <t>Putative ABC transporter substrate-binding protein</t>
  </si>
  <si>
    <t>&gt;tr|J2ZWF2|J2ZWF2_9EURY Putative ABC transporter substrate-binding protein OS=Halogranum salarium B-1 OX=1210908 GN=HSB1_43210 PE=4 SV=1</t>
  </si>
  <si>
    <t>HSB1_43210, J2ZWF2</t>
  </si>
  <si>
    <t>J2ZWH8</t>
  </si>
  <si>
    <t>HSB1_43510</t>
  </si>
  <si>
    <t>Sugar transporter</t>
  </si>
  <si>
    <t>&gt;tr|J2ZWH8|J2ZWH8_9EURY Sugar transporter OS=Halogranum salarium B-1 OX=1210908 GN=HSB1_43510 PE=4 SV=1</t>
  </si>
  <si>
    <t>HSB1_43510, J2ZWH8</t>
  </si>
  <si>
    <t>J2ZWK1</t>
  </si>
  <si>
    <t>HSB1_43760</t>
  </si>
  <si>
    <t>&gt;tr|J2ZWK1|J2ZWK1_9EURY HTH arsR-type domain-containing protein OS=Halogranum salarium B-1 OX=1210908 GN=HSB1_43760 PE=4 SV=1</t>
  </si>
  <si>
    <t>HSB1_43760, J2ZWK1</t>
  </si>
  <si>
    <t>J2ZWY4</t>
  </si>
  <si>
    <t>HSB1_42260</t>
  </si>
  <si>
    <t>&gt;tr|J2ZWY4|J2ZWY4_9EURY Putative ABC transporter substrate-binding protein OS=Halogranum salarium B-1 OX=1210908 GN=HSB1_42260 PE=4 SV=1</t>
  </si>
  <si>
    <t>HSB1_42260, J2ZWY4</t>
  </si>
  <si>
    <t>J2ZXJ8</t>
  </si>
  <si>
    <t>HSB1_41040</t>
  </si>
  <si>
    <t>&gt;tr|J2ZXJ8|J2ZXJ8_9EURY Solute-binding protein family 5 domain-containing protein OS=Halogranum salarium B-1 OX=1210908 GN=HSB1_41040 PE=4 SV=1</t>
  </si>
  <si>
    <t>HSB1_41040, J2ZXJ8</t>
  </si>
  <si>
    <t>J2ZXK8</t>
  </si>
  <si>
    <t>HSB1_39010</t>
  </si>
  <si>
    <t>&gt;tr|J2ZXK8|J2ZXK8_9EURY Uncharacterized protein OS=Halogranum salarium B-1 OX=1210908 GN=HSB1_39010 PE=4 SV=1</t>
  </si>
  <si>
    <t>HSB1_39010, J2ZXK8</t>
  </si>
  <si>
    <t>J2ZXP3</t>
  </si>
  <si>
    <t>HSB1_38730</t>
  </si>
  <si>
    <t>YokE-like PH domain-containing protein</t>
  </si>
  <si>
    <t>&gt;tr|J2ZXP3|J2ZXP3_9EURY YokE-like PH domain-containing protein OS=Halogranum salarium B-1 OX=1210908 GN=HSB1_38730 PE=4 SV=1</t>
  </si>
  <si>
    <t>HSB1_38730, J2ZXP3</t>
  </si>
  <si>
    <t>J2ZXQ8</t>
  </si>
  <si>
    <t>HSB1_38880</t>
  </si>
  <si>
    <t>TNase-like domain-containing protein</t>
  </si>
  <si>
    <t>&gt;tr|J2ZXQ8|J2ZXQ8_9EURY TNase-like domain-containing protein OS=Halogranum salarium B-1 OX=1210908 GN=HSB1_38880 PE=4 SV=1</t>
  </si>
  <si>
    <t>HSB1_38880, J2ZXQ8</t>
  </si>
  <si>
    <t>J2ZXS7</t>
  </si>
  <si>
    <t>HSB1_32400</t>
  </si>
  <si>
    <t>&gt;tr|J2ZXS7|J2ZXS7_9EURY DUF1616 domain-containing protein OS=Halogranum salarium B-1 OX=1210908 GN=HSB1_32400 PE=4 SV=1</t>
  </si>
  <si>
    <t>HSB1_32400, J2ZXS7</t>
  </si>
  <si>
    <t>J2ZY62</t>
  </si>
  <si>
    <t>HSB1_33800</t>
  </si>
  <si>
    <t>Sodium symporter protein</t>
  </si>
  <si>
    <t>&gt;tr|J2ZY62|J2ZY62_9EURY Sodium symporter protein OS=Halogranum salarium B-1 OX=1210908 GN=HSB1_33800 PE=3 SV=1</t>
  </si>
  <si>
    <t>HSB1_33800, J2ZY62</t>
  </si>
  <si>
    <t>J2ZY95</t>
  </si>
  <si>
    <t>HSB1_34100</t>
  </si>
  <si>
    <t>N-methylhydantoinase (ATP-hydrolyzing) B 2</t>
  </si>
  <si>
    <t>&gt;tr|J2ZY95|J2ZY95_9EURY N-methylhydantoinase (ATP-hydrolyzing) B 2 OS=Halogranum salarium B-1 OX=1210908 GN=HSB1_34100 PE=4 SV=1</t>
  </si>
  <si>
    <t>HSB1_34100, J2ZY95</t>
  </si>
  <si>
    <t>J2ZYA6</t>
  </si>
  <si>
    <t>HSB1_34200</t>
  </si>
  <si>
    <t>&gt;tr|J2ZYA6|J2ZYA6_9EURY Uncharacterized protein OS=Halogranum salarium B-1 OX=1210908 GN=HSB1_34200 PE=4 SV=1</t>
  </si>
  <si>
    <t>HSB1_34200, J2ZYA6</t>
  </si>
  <si>
    <t>J2ZYD3</t>
  </si>
  <si>
    <t>HSB1_34450</t>
  </si>
  <si>
    <t>Extracellular solute-binding protein family 1</t>
  </si>
  <si>
    <t>&gt;tr|J2ZYD3|J2ZYD3_9EURY Extracellular solute-binding protein family 1 OS=Halogranum salarium B-1 OX=1210908 GN=HSB1_34450 PE=4 SV=1</t>
  </si>
  <si>
    <t>HSB1_34450, J2ZYD3</t>
  </si>
  <si>
    <t>J2ZYE4</t>
  </si>
  <si>
    <t>HSB1_34550</t>
  </si>
  <si>
    <t>Major facilitator superfamily (MFS) profile domain-containing protein</t>
  </si>
  <si>
    <t>&gt;tr|J2ZYE4|J2ZYE4_9EURY Major facilitator superfamily (MFS) profile domain-containing protein OS=Halogranum salarium B-1 OX=1210908 GN=HSB1_34550 PE=4 SV=1</t>
  </si>
  <si>
    <t>HSB1_34550, J2ZYE4</t>
  </si>
  <si>
    <t>J2ZYG4</t>
  </si>
  <si>
    <t>HSB1_34750</t>
  </si>
  <si>
    <t>Branched-chain amino acid ABC transporter substrate-binding protein</t>
  </si>
  <si>
    <t>&gt;tr|J2ZYG4|J2ZYG4_9EURY Branched-chain amino acid ABC transporter substrate-binding protein OS=Halogranum salarium B-1 OX=1210908 GN=HSB1_34750 PE=4 SV=1</t>
  </si>
  <si>
    <t>HSB1_34750, J2ZYG4</t>
  </si>
  <si>
    <t>J2ZYK1</t>
  </si>
  <si>
    <t>HSB1_35100</t>
  </si>
  <si>
    <t>&gt;tr|J2ZYK1|J2ZYK1_9EURY Uncharacterized protein OS=Halogranum salarium B-1 OX=1210908 GN=HSB1_35100 PE=4 SV=1</t>
  </si>
  <si>
    <t>HSB1_35100, J2ZYK1</t>
  </si>
  <si>
    <t>J2ZYK7</t>
  </si>
  <si>
    <t>HSB1_35150</t>
  </si>
  <si>
    <t>DUF4129 domain-containing protein</t>
  </si>
  <si>
    <t>&gt;tr|J2ZYK7|J2ZYK7_9EURY DUF4129 domain-containing protein OS=Halogranum salarium B-1 OX=1210908 GN=HSB1_35150 PE=4 SV=1</t>
  </si>
  <si>
    <t>HSB1_35150, J2ZYK7</t>
  </si>
  <si>
    <t>J2ZYT6</t>
  </si>
  <si>
    <t>secD</t>
  </si>
  <si>
    <t>Protein-export membrane protein SecD</t>
  </si>
  <si>
    <t>&gt;tr|J2ZYT6|J2ZYT6_9EURY Protein-export membrane protein SecD OS=Halogranum salarium B-1 OX=1210908 GN=secD PE=3 SV=1</t>
  </si>
  <si>
    <t>secD, J2ZYT6</t>
  </si>
  <si>
    <t>J2ZYU0</t>
  </si>
  <si>
    <t>pgi</t>
  </si>
  <si>
    <t>Probable glucose-6-phosphate isomerase</t>
  </si>
  <si>
    <t>&gt;tr|J2ZYU0|J2ZYU0_9EURY Probable glucose-6-phosphate isomerase OS=Halogranum salarium B-1 OX=1210908 GN=pgi PE=3 SV=1</t>
  </si>
  <si>
    <t>pgi, J2ZYU0</t>
  </si>
  <si>
    <t>J2ZYU8</t>
  </si>
  <si>
    <t>HSB1_36100</t>
  </si>
  <si>
    <t>Scramblase</t>
  </si>
  <si>
    <t>&gt;tr|J2ZYU8|J2ZYU8_9EURY Scramblase OS=Halogranum salarium B-1 OX=1210908 GN=HSB1_36100 PE=4 SV=1</t>
  </si>
  <si>
    <t>HSB1_36100, J2ZYU8</t>
  </si>
  <si>
    <t>J2ZYV9</t>
  </si>
  <si>
    <t>HSB1_36250</t>
  </si>
  <si>
    <t>&gt;tr|J2ZYV9|J2ZYV9_9EURY UspA domain-containing protein OS=Halogranum salarium B-1 OX=1210908 GN=HSB1_36250 PE=4 SV=1</t>
  </si>
  <si>
    <t>HSB1_36250, J2ZYV9</t>
  </si>
  <si>
    <t>J2ZYZ0</t>
  </si>
  <si>
    <t>HSB1_36600</t>
  </si>
  <si>
    <t>Dihydrodipicolinate synthase/n-acetylneuraminate lyase</t>
  </si>
  <si>
    <t>&gt;tr|J2ZYZ0|J2ZYZ0_9EURY Dihydrodipicolinate synthase/n-acetylneuraminate lyase OS=Halogranum salarium B-1 OX=1210908 GN=HSB1_36600 PE=4 SV=1</t>
  </si>
  <si>
    <t>HSB1_36600, J2ZYZ0</t>
  </si>
  <si>
    <t>J2ZZ07</t>
  </si>
  <si>
    <t>eif2g</t>
  </si>
  <si>
    <t>Translation initiation factor 2 subunit gamma</t>
  </si>
  <si>
    <t>&gt;tr|J2ZZ07|J2ZZ07_9EURY Translation initiation factor 2 subunit gamma OS=Halogranum salarium B-1 OX=1210908 GN=eif2g PE=3 SV=1</t>
  </si>
  <si>
    <t>eif2g, J2ZZ07</t>
  </si>
  <si>
    <t>J2ZZ13</t>
  </si>
  <si>
    <t>HSB1_36850</t>
  </si>
  <si>
    <t>Secreted protein containing C-terminal beta-propeller domain</t>
  </si>
  <si>
    <t>&gt;tr|J2ZZ13|J2ZZ13_9EURY Secreted protein containing C-terminal beta-propeller domain OS=Halogranum salarium B-1 OX=1210908 GN=HSB1_36850 PE=4 SV=1</t>
  </si>
  <si>
    <t>HSB1_36850, J2ZZ13</t>
  </si>
  <si>
    <t>J2ZZ28</t>
  </si>
  <si>
    <t>HSB1_37000</t>
  </si>
  <si>
    <t>Sodium/proton antiporter, cpa1 family</t>
  </si>
  <si>
    <t>&gt;tr|J2ZZ28|J2ZZ28_9EURY Sodium/proton antiporter, cpa1 family OS=Halogranum salarium B-1 OX=1210908 GN=HSB1_37000 PE=4 SV=1</t>
  </si>
  <si>
    <t>HSB1_37000, J2ZZ28</t>
  </si>
  <si>
    <t>J2ZZ38</t>
  </si>
  <si>
    <t>HSB1_37100</t>
  </si>
  <si>
    <t>Outer membrane lipoprotein carrier protein LolA</t>
  </si>
  <si>
    <t>&gt;tr|J2ZZ38|J2ZZ38_9EURY Outer membrane lipoprotein carrier protein LolA OS=Halogranum salarium B-1 OX=1210908 GN=HSB1_37100 PE=4 SV=1</t>
  </si>
  <si>
    <t>HSB1_37100, J2ZZ38</t>
  </si>
  <si>
    <t>J2ZZ76</t>
  </si>
  <si>
    <t>HSB1_37500</t>
  </si>
  <si>
    <t>CARDB domain-containing protein</t>
  </si>
  <si>
    <t>&gt;tr|J2ZZ76|J2ZZ76_9EURY CARDB domain-containing protein OS=Halogranum salarium B-1 OX=1210908 GN=HSB1_37500 PE=4 SV=1</t>
  </si>
  <si>
    <t>HSB1_37500, J2ZZ76</t>
  </si>
  <si>
    <t>J2ZZ95</t>
  </si>
  <si>
    <t>HSB1_37700</t>
  </si>
  <si>
    <t>Acetylornithine deacetylase/succinyldiaminopimelate desuccinylase-like deacylase</t>
  </si>
  <si>
    <t>&gt;tr|J2ZZ95|J2ZZ95_9EURY Acetylornithine deacetylase/succinyldiaminopimelate desuccinylase-like deacylase OS=Halogranum salarium B-1 OX=1210908 GN=HSB1_37700 PE=4 SV=1</t>
  </si>
  <si>
    <t>HSB1_37700, J2ZZ95</t>
  </si>
  <si>
    <t>J2ZZD2</t>
  </si>
  <si>
    <t>HSB1_38150</t>
  </si>
  <si>
    <t>Peptide ABC transporter substrate-binding protein</t>
  </si>
  <si>
    <t>&gt;tr|J2ZZD2|J2ZZD2_9EURY Peptide ABC transporter substrate-binding protein OS=Halogranum salarium B-1 OX=1210908 GN=HSB1_38150 PE=4 SV=1</t>
  </si>
  <si>
    <t>HSB1_38150, J2ZZD2</t>
  </si>
  <si>
    <t>J2ZZD6</t>
  </si>
  <si>
    <t>HSB1_38200</t>
  </si>
  <si>
    <t>&gt;tr|J2ZZD6|J2ZZD6_9EURY Universal stress family protein OS=Halogranum salarium B-1 OX=1210908 GN=HSB1_38200 PE=4 SV=1</t>
  </si>
  <si>
    <t>HSB1_38200, J2ZZD6</t>
  </si>
  <si>
    <t>J2ZZE5</t>
  </si>
  <si>
    <t>HSB1_38300</t>
  </si>
  <si>
    <t>6-phosphogluconate dehydrogenase, NAD(+)-dependent, decarboxylating</t>
  </si>
  <si>
    <t>&gt;tr|J2ZZE5|J2ZZE5_9EURY 6-phosphogluconate dehydrogenase, NAD(+)-dependent, decarboxylating OS=Halogranum salarium B-1 OX=1210908 GN=HSB1_38300 PE=3 SV=1</t>
  </si>
  <si>
    <t>HSB1_38300, J2ZZE5</t>
  </si>
  <si>
    <t>J2ZZK1</t>
  </si>
  <si>
    <t>HSB1_29510</t>
  </si>
  <si>
    <t>&gt;tr|J2ZZK1|J2ZZK1_9EURY Right handed beta helix domain-containing protein OS=Halogranum salarium B-1 OX=1210908 GN=HSB1_29510 PE=4 SV=1</t>
  </si>
  <si>
    <t>HSB1_29510, J2ZZK1</t>
  </si>
  <si>
    <t>J2ZZK6</t>
  </si>
  <si>
    <t>HSB1_29560</t>
  </si>
  <si>
    <t>&gt;tr|J2ZZK6|J2ZZK6_9EURY Uncharacterized protein OS=Halogranum salarium B-1 OX=1210908 GN=HSB1_29560 PE=4 SV=1</t>
  </si>
  <si>
    <t>HSB1_29560, J2ZZK6</t>
  </si>
  <si>
    <t>J2ZZQ9</t>
  </si>
  <si>
    <t>HSB1_30110</t>
  </si>
  <si>
    <t>Uridine phosphorylase</t>
  </si>
  <si>
    <t>&gt;tr|J2ZZQ9|J2ZZQ9_9EURY Uridine phosphorylase OS=Halogranum salarium B-1 OX=1210908 GN=HSB1_30110 PE=3 SV=1</t>
  </si>
  <si>
    <t>HSB1_30110, J2ZZQ9</t>
  </si>
  <si>
    <t>J2ZZS3</t>
  </si>
  <si>
    <t>HSB1_30260</t>
  </si>
  <si>
    <t>histidinol-phosphatase</t>
  </si>
  <si>
    <t>&gt;tr|J2ZZS3|J2ZZS3_9EURY histidinol-phosphatase OS=Halogranum salarium B-1 OX=1210908 GN=HSB1_30260 PE=3 SV=1</t>
  </si>
  <si>
    <t>HSB1_30260, J2ZZS3</t>
  </si>
  <si>
    <t>J2ZZU8</t>
  </si>
  <si>
    <t>HSB1_30510</t>
  </si>
  <si>
    <t>&gt;tr|J2ZZU8|J2ZZU8_9EURY Deacylase OS=Halogranum salarium B-1 OX=1210908 GN=HSB1_30510 PE=4 SV=1</t>
  </si>
  <si>
    <t>HSB1_30510, J2ZZU8</t>
  </si>
  <si>
    <t>J2ZZX1</t>
  </si>
  <si>
    <t>HSB1_30760</t>
  </si>
  <si>
    <t>Nucleoside-diphosphate sugar epimerase</t>
  </si>
  <si>
    <t>&gt;tr|J2ZZX1|J2ZZX1_9EURY Nucleoside-diphosphate sugar epimerase OS=Halogranum salarium B-1 OX=1210908 GN=HSB1_30760 PE=4 SV=1</t>
  </si>
  <si>
    <t>HSB1_30760, J2ZZX1</t>
  </si>
  <si>
    <t>J3A006</t>
  </si>
  <si>
    <t>HSB1_31110</t>
  </si>
  <si>
    <t>Cupin</t>
  </si>
  <si>
    <t>&gt;tr|J3A006|J3A006_9EURY Cupin OS=Halogranum salarium B-1 OX=1210908 GN=HSB1_31110 PE=4 SV=1</t>
  </si>
  <si>
    <t>HSB1_31110, J3A006</t>
  </si>
  <si>
    <t>J3A025</t>
  </si>
  <si>
    <t>mch</t>
  </si>
  <si>
    <t>Methenyltetrahydromethanopterin cyclohydrolase</t>
  </si>
  <si>
    <t>&gt;tr|J3A025|J3A025_9EURY Methenyltetrahydromethanopterin cyclohydrolase OS=Halogranum salarium B-1 OX=1210908 GN=mch PE=3 SV=1</t>
  </si>
  <si>
    <t>mch, J3A025</t>
  </si>
  <si>
    <t>J3A050</t>
  </si>
  <si>
    <t>rpl2</t>
  </si>
  <si>
    <t>50S ribosomal protein L2</t>
  </si>
  <si>
    <t>&gt;tr|J3A050|J3A050_9EURY 50S ribosomal protein L2 OS=Halogranum salarium B-1 OX=1210908 GN=rpl2 PE=3 SV=1</t>
  </si>
  <si>
    <t>rpl2, J3A050</t>
  </si>
  <si>
    <t>J3A057</t>
  </si>
  <si>
    <t>rpl5</t>
  </si>
  <si>
    <t>50S ribosomal protein L5</t>
  </si>
  <si>
    <t>&gt;tr|J3A057|J3A057_9EURY 50S ribosomal protein L5 OS=Halogranum salarium B-1 OX=1210908 GN=rpl5 PE=3 SV=1</t>
  </si>
  <si>
    <t>rpl5, J3A057</t>
  </si>
  <si>
    <t>J3A059</t>
  </si>
  <si>
    <t>rpl19e</t>
  </si>
  <si>
    <t>50S ribosomal protein L19e</t>
  </si>
  <si>
    <t>&gt;tr|J3A059|J3A059_9EURY 50S ribosomal protein L19e OS=Halogranum salarium B-1 OX=1210908 GN=rpl19e PE=3 SV=1</t>
  </si>
  <si>
    <t>rpl19e, J3A059</t>
  </si>
  <si>
    <t>J3A064</t>
  </si>
  <si>
    <t>secY</t>
  </si>
  <si>
    <t>Protein translocase subunit SecY</t>
  </si>
  <si>
    <t>&gt;tr|J3A064|J3A064_9EURY Protein translocase subunit SecY OS=Halogranum salarium B-1 OX=1210908 GN=secY PE=3 SV=1</t>
  </si>
  <si>
    <t>secY, J3A064</t>
  </si>
  <si>
    <t>J3A066</t>
  </si>
  <si>
    <t>HSB1_31660</t>
  </si>
  <si>
    <t>&gt;tr|J3A066|J3A066_9EURY Uncharacterized protein OS=Halogranum salarium B-1 OX=1210908 GN=HSB1_31660 PE=4 SV=1</t>
  </si>
  <si>
    <t>HSB1_31660, J3A066</t>
  </si>
  <si>
    <t>J3A069</t>
  </si>
  <si>
    <t>HSB1_31710</t>
  </si>
  <si>
    <t>&gt;tr|J3A069|J3A069_9EURY CARDB domain-containing protein OS=Halogranum salarium B-1 OX=1210908 GN=HSB1_31710 PE=4 SV=1</t>
  </si>
  <si>
    <t>HSB1_31710, J3A069</t>
  </si>
  <si>
    <t>J3A076</t>
  </si>
  <si>
    <t>HSB1_31810</t>
  </si>
  <si>
    <t>Phosphate ABC transporter ATP-binding protein</t>
  </si>
  <si>
    <t>&gt;tr|J3A076|J3A076_9EURY Phosphate ABC transporter ATP-binding protein OS=Halogranum salarium B-1 OX=1210908 GN=HSB1_31810 PE=4 SV=1</t>
  </si>
  <si>
    <t>HSB1_31810, J3A076</t>
  </si>
  <si>
    <t>J3A0A0</t>
  </si>
  <si>
    <t>HSB1_32210</t>
  </si>
  <si>
    <t>UDP-glucose 6-dehydrogenase</t>
  </si>
  <si>
    <t>&gt;tr|J3A0A0|J3A0A0_9EURY UDP-glucose 6-dehydrogenase OS=Halogranum salarium B-1 OX=1210908 GN=HSB1_32210 PE=3 SV=1</t>
  </si>
  <si>
    <t>HSB1_32210, J3A0A0</t>
  </si>
  <si>
    <t>J3A0H0</t>
  </si>
  <si>
    <t>HSB1_22490</t>
  </si>
  <si>
    <t>Allantoinase</t>
  </si>
  <si>
    <t>&gt;tr|J3A0H0|J3A0H0_9EURY Allantoinase OS=Halogranum salarium B-1 OX=1210908 GN=HSB1_22490 PE=4 SV=1</t>
  </si>
  <si>
    <t>HSB1_22490, J3A0H0</t>
  </si>
  <si>
    <t>J3A0J0</t>
  </si>
  <si>
    <t>HSB1_22690</t>
  </si>
  <si>
    <t>&gt;tr|J3A0J0|J3A0J0_9EURY Uncharacterized protein OS=Halogranum salarium B-1 OX=1210908 GN=HSB1_22690 PE=4 SV=1</t>
  </si>
  <si>
    <t>HSB1_22690, J3A0J0</t>
  </si>
  <si>
    <t>J3A0L5</t>
  </si>
  <si>
    <t>HSB1_22940</t>
  </si>
  <si>
    <t>&gt;tr|J3A0L5|J3A0L5_9EURY Carbohydrate ABC transporter ATP-binding protein, cut1 family OS=Halogranum salarium B-1 OX=1210908 GN=HSB1_22940 PE=4 SV=1</t>
  </si>
  <si>
    <t>HSB1_22940, J3A0L5</t>
  </si>
  <si>
    <t>J3A0P1</t>
  </si>
  <si>
    <t>HSB1_23190</t>
  </si>
  <si>
    <t>LTD domain-containing protein</t>
  </si>
  <si>
    <t>&gt;tr|J3A0P1|J3A0P1_9EURY LTD domain-containing protein OS=Halogranum salarium B-1 OX=1210908 GN=HSB1_23190 PE=4 SV=1</t>
  </si>
  <si>
    <t>HSB1_23190, J3A0P1</t>
  </si>
  <si>
    <t>J3A0Q2</t>
  </si>
  <si>
    <t>HSB1_23290</t>
  </si>
  <si>
    <t>Permease</t>
  </si>
  <si>
    <t>&gt;tr|J3A0Q2|J3A0Q2_9EURY Permease OS=Halogranum salarium B-1 OX=1210908 GN=HSB1_23290 PE=3 SV=1</t>
  </si>
  <si>
    <t>HSB1_23290, J3A0Q2</t>
  </si>
  <si>
    <t>J3A0S7</t>
  </si>
  <si>
    <t>HSB1_23540</t>
  </si>
  <si>
    <t>fructose-bisphosphatase</t>
  </si>
  <si>
    <t>&gt;tr|J3A0S7|J3A0S7_9EURY fructose-bisphosphatase OS=Halogranum salarium B-1 OX=1210908 GN=HSB1_23540 PE=4 SV=1</t>
  </si>
  <si>
    <t>HSB1_23540, J3A0S7</t>
  </si>
  <si>
    <t>J3A0T9</t>
  </si>
  <si>
    <t>HSB1_23690</t>
  </si>
  <si>
    <t>&gt;tr|J3A0T9|J3A0T9_9EURY Transcriptional regulator OS=Halogranum salarium B-1 OX=1210908 GN=HSB1_23690 PE=4 SV=1</t>
  </si>
  <si>
    <t>HSB1_23690, J3A0T9</t>
  </si>
  <si>
    <t>J3A0V2</t>
  </si>
  <si>
    <t>HSB1_23840</t>
  </si>
  <si>
    <t>Branched-chain amino acid ABC transporter permease</t>
  </si>
  <si>
    <t>&gt;tr|J3A0V2|J3A0V2_9EURY Branched-chain amino acid ABC transporter permease OS=Halogranum salarium B-1 OX=1210908 GN=HSB1_23840 PE=4 SV=1</t>
  </si>
  <si>
    <t>HSB1_23840, J3A0V2</t>
  </si>
  <si>
    <t>J3A0V8</t>
  </si>
  <si>
    <t>HSB1_23890</t>
  </si>
  <si>
    <t>Leucine-binding protein domain-containing protein</t>
  </si>
  <si>
    <t>&gt;tr|J3A0V8|J3A0V8_9EURY Leucine-binding protein domain-containing protein OS=Halogranum salarium B-1 OX=1210908 GN=HSB1_23890 PE=4 SV=1</t>
  </si>
  <si>
    <t>HSB1_23890, J3A0V8</t>
  </si>
  <si>
    <t>J3A0W6</t>
  </si>
  <si>
    <t>HSB1_23990</t>
  </si>
  <si>
    <t>Thioredoxin domain-containing protein</t>
  </si>
  <si>
    <t>&gt;tr|J3A0W6|J3A0W6_9EURY Thioredoxin domain-containing protein OS=Halogranum salarium B-1 OX=1210908 GN=HSB1_23990 PE=4 SV=1</t>
  </si>
  <si>
    <t>HSB1_23990, J3A0W6</t>
  </si>
  <si>
    <t>J3A0Y9</t>
  </si>
  <si>
    <t>rpl37e</t>
  </si>
  <si>
    <t>50S ribosomal protein L37e</t>
  </si>
  <si>
    <t>&gt;tr|J3A0Y9|J3A0Y9_9EURY 50S ribosomal protein L37e OS=Halogranum salarium B-1 OX=1210908 GN=rpl37e PE=3 SV=1</t>
  </si>
  <si>
    <t>rpl37e, J3A0Y9</t>
  </si>
  <si>
    <t>J3A130</t>
  </si>
  <si>
    <t>rpl11</t>
  </si>
  <si>
    <t>50S ribosomal protein L11</t>
  </si>
  <si>
    <t>&gt;tr|J3A130|J3A130_9EURY 50S ribosomal protein L11 OS=Halogranum salarium B-1 OX=1210908 GN=rpl11 PE=3 SV=1</t>
  </si>
  <si>
    <t>rpl11, J3A130</t>
  </si>
  <si>
    <t>J3A157</t>
  </si>
  <si>
    <t>HSB1_24790</t>
  </si>
  <si>
    <t>&gt;tr|J3A157|J3A157_9EURY Uncharacterized protein OS=Halogranum salarium B-1 OX=1210908 GN=HSB1_24790 PE=4 SV=1</t>
  </si>
  <si>
    <t>HSB1_24790, J3A157</t>
  </si>
  <si>
    <t>J3A167</t>
  </si>
  <si>
    <t>HSB1_24890</t>
  </si>
  <si>
    <t>Glucose 1-dehydrogenase</t>
  </si>
  <si>
    <t>&gt;tr|J3A167|J3A167_9EURY Glucose 1-dehydrogenase OS=Halogranum salarium B-1 OX=1210908 GN=HSB1_24890 PE=4 SV=1</t>
  </si>
  <si>
    <t>HSB1_24890, J3A167</t>
  </si>
  <si>
    <t>J3A184</t>
  </si>
  <si>
    <t>rps9</t>
  </si>
  <si>
    <t>30S ribosomal protein S9</t>
  </si>
  <si>
    <t>&gt;tr|J3A184|J3A184_9EURY 30S ribosomal protein S9 OS=Halogranum salarium B-1 OX=1210908 GN=rps9 PE=3 SV=1</t>
  </si>
  <si>
    <t>rps9, J3A184</t>
  </si>
  <si>
    <t>J3A191</t>
  </si>
  <si>
    <t>rps4</t>
  </si>
  <si>
    <t>30S ribosomal protein S4</t>
  </si>
  <si>
    <t>&gt;tr|J3A191|J3A191_9EURY 30S ribosomal protein S4 OS=Halogranum salarium B-1 OX=1210908 GN=rps4 PE=3 SV=1</t>
  </si>
  <si>
    <t>rps4, J3A191</t>
  </si>
  <si>
    <t>J3A1D6</t>
  </si>
  <si>
    <t>HSB1_25490</t>
  </si>
  <si>
    <t>Thioredoxin reductase</t>
  </si>
  <si>
    <t>&gt;tr|J3A1D6|J3A1D6_9EURY Thioredoxin reductase OS=Halogranum salarium B-1 OX=1210908 GN=HSB1_25490 PE=4 SV=1</t>
  </si>
  <si>
    <t>HSB1_25490, J3A1D6</t>
  </si>
  <si>
    <t>J3A1J6</t>
  </si>
  <si>
    <t>HSB1_25840</t>
  </si>
  <si>
    <t>Fumarylacetoacetate (FAA) hydrolase</t>
  </si>
  <si>
    <t>&gt;tr|J3A1J6|J3A1J6_9EURY Fumarylacetoacetate (FAA) hydrolase OS=Halogranum salarium B-1 OX=1210908 GN=HSB1_25840 PE=4 SV=1</t>
  </si>
  <si>
    <t>HSB1_25840, J3A1J6</t>
  </si>
  <si>
    <t>J3A1L8</t>
  </si>
  <si>
    <t>HSB1_26140</t>
  </si>
  <si>
    <t>SnoaL-like domain-containing protein</t>
  </si>
  <si>
    <t>&gt;tr|J3A1L8|J3A1L8_9EURY SnoaL-like domain-containing protein OS=Halogranum salarium B-1 OX=1210908 GN=HSB1_26140 PE=4 SV=1</t>
  </si>
  <si>
    <t>HSB1_26140, J3A1L8</t>
  </si>
  <si>
    <t>J3A1P6</t>
  </si>
  <si>
    <t>HSB1_26540</t>
  </si>
  <si>
    <t>Aerotolerance regulator N-terminal domain-containing protein</t>
  </si>
  <si>
    <t>&gt;tr|J3A1P6|J3A1P6_9EURY Aerotolerance regulator N-terminal domain-containing protein OS=Halogranum salarium B-1 OX=1210908 GN=HSB1_26540 PE=4 SV=1</t>
  </si>
  <si>
    <t>HSB1_26540, J3A1P6</t>
  </si>
  <si>
    <t>J3A1Q1</t>
  </si>
  <si>
    <t>gcvT</t>
  </si>
  <si>
    <t>Probable aminomethyltransferase</t>
  </si>
  <si>
    <t>&gt;tr|J3A1Q1|J3A1Q1_9EURY Probable aminomethyltransferase OS=Halogranum salarium B-1 OX=1210908 GN=gcvT PE=3 SV=1</t>
  </si>
  <si>
    <t>gcvT, J3A1Q1</t>
  </si>
  <si>
    <t>J3A1Q9</t>
  </si>
  <si>
    <t>HSB1_26690</t>
  </si>
  <si>
    <t>Serine protease halolysin R4</t>
  </si>
  <si>
    <t>&gt;tr|J3A1Q9|J3A1Q9_9EURY Serine protease halolysin R4 OS=Halogranum salarium B-1 OX=1210908 GN=HSB1_26690 PE=3 SV=1</t>
  </si>
  <si>
    <t>HSB1_26690, J3A1Q9</t>
  </si>
  <si>
    <t>J3A1R3</t>
  </si>
  <si>
    <t>HSB1_26740</t>
  </si>
  <si>
    <t>Alcohol dehydrogenase zinc-binding domain protein</t>
  </si>
  <si>
    <t>&gt;tr|J3A1R3|J3A1R3_9EURY Alcohol dehydrogenase zinc-binding domain protein OS=Halogranum salarium B-1 OX=1210908 GN=HSB1_26740 PE=4 SV=1</t>
  </si>
  <si>
    <t>HSB1_26740, J3A1R3</t>
  </si>
  <si>
    <t>J3A1S6</t>
  </si>
  <si>
    <t>HSB1_26940</t>
  </si>
  <si>
    <t>Universal stress protein uspa-like protein</t>
  </si>
  <si>
    <t>&gt;tr|J3A1S6|J3A1S6_9EURY Universal stress protein uspa-like protein OS=Halogranum salarium B-1 OX=1210908 GN=HSB1_26940 PE=4 SV=1</t>
  </si>
  <si>
    <t>HSB1_26940, J3A1S6</t>
  </si>
  <si>
    <t>J3A1T0</t>
  </si>
  <si>
    <t>gatD</t>
  </si>
  <si>
    <t>Glutamyl-tRNA(Gln) amidotransferase subunit D</t>
  </si>
  <si>
    <t>&gt;tr|J3A1T0|J3A1T0_9EURY Glutamyl-tRNA(Gln) amidotransferase subunit D OS=Halogranum salarium B-1 OX=1210908 GN=gatD PE=3 SV=1</t>
  </si>
  <si>
    <t>gatD, J3A1T0</t>
  </si>
  <si>
    <t>J3A1T4</t>
  </si>
  <si>
    <t>HSB1_27040</t>
  </si>
  <si>
    <t>&gt;tr|J3A1T4|J3A1T4_9EURY Uncharacterized protein OS=Halogranum salarium B-1 OX=1210908 GN=HSB1_27040 PE=4 SV=1</t>
  </si>
  <si>
    <t>HSB1_27040, J3A1T4</t>
  </si>
  <si>
    <t>J3A1T8</t>
  </si>
  <si>
    <t>HSB1_27090</t>
  </si>
  <si>
    <t>Bilirubin oxidase</t>
  </si>
  <si>
    <t>&gt;tr|J3A1T8|J3A1T8_9EURY Bilirubin oxidase OS=Halogranum salarium B-1 OX=1210908 GN=HSB1_27090 PE=4 SV=1</t>
  </si>
  <si>
    <t>HSB1_27090, J3A1T8</t>
  </si>
  <si>
    <t>J3A1U4</t>
  </si>
  <si>
    <t>HSB1_27140</t>
  </si>
  <si>
    <t>Alcohol dehydrogenase GroES domain protein</t>
  </si>
  <si>
    <t>&gt;tr|J3A1U4|J3A1U4_9EURY Alcohol dehydrogenase GroES domain protein OS=Halogranum salarium B-1 OX=1210908 GN=HSB1_27140 PE=3 SV=1</t>
  </si>
  <si>
    <t>HSB1_27140, J3A1U4</t>
  </si>
  <si>
    <t>J3A1U8</t>
  </si>
  <si>
    <t>HSB1_27190</t>
  </si>
  <si>
    <t>&gt;tr|J3A1U8|J3A1U8_9EURY Xaa-pro aminopeptidase OS=Halogranum salarium B-1 OX=1210908 GN=HSB1_27190 PE=4 SV=1</t>
  </si>
  <si>
    <t>HSB1_27190, J3A1U8</t>
  </si>
  <si>
    <t>J3A1V7</t>
  </si>
  <si>
    <t>HSB1_27290</t>
  </si>
  <si>
    <t>Oligopeptide/dipeptide ABC transporter, ATPase subunit</t>
  </si>
  <si>
    <t>&gt;tr|J3A1V7|J3A1V7_9EURY Oligopeptide/dipeptide ABC transporter, ATPase subunit OS=Halogranum salarium B-1 OX=1210908 GN=HSB1_27290 PE=4 SV=1</t>
  </si>
  <si>
    <t>HSB1_27290, J3A1V7</t>
  </si>
  <si>
    <t>J3A1W5</t>
  </si>
  <si>
    <t>HSB1_27390</t>
  </si>
  <si>
    <t>&gt;tr|J3A1W5|J3A1W5_9EURY Permease OS=Halogranum salarium B-1 OX=1210908 GN=HSB1_27390 PE=3 SV=1</t>
  </si>
  <si>
    <t>HSB1_27390, J3A1W5</t>
  </si>
  <si>
    <t>J3A1X4</t>
  </si>
  <si>
    <t>HSB1_27490</t>
  </si>
  <si>
    <t>Acetyltransferase</t>
  </si>
  <si>
    <t>&gt;tr|J3A1X4|J3A1X4_9EURY Acetyltransferase OS=Halogranum salarium B-1 OX=1210908 GN=HSB1_27490 PE=4 SV=1</t>
  </si>
  <si>
    <t>HSB1_27490, J3A1X4</t>
  </si>
  <si>
    <t>J3A1Y5</t>
  </si>
  <si>
    <t>HSB1_27590</t>
  </si>
  <si>
    <t>Metal-dependent hydrolase</t>
  </si>
  <si>
    <t>&gt;tr|J3A1Y5|J3A1Y5_9EURY Metal-dependent hydrolase OS=Halogranum salarium B-1 OX=1210908 GN=HSB1_27590 PE=4 SV=1</t>
  </si>
  <si>
    <t>HSB1_27590, J3A1Y5</t>
  </si>
  <si>
    <t>J3A1Z4</t>
  </si>
  <si>
    <t>carA</t>
  </si>
  <si>
    <t>Carbamoyl-phosphate synthase small chain</t>
  </si>
  <si>
    <t>&gt;tr|J3A1Z4|J3A1Z4_9EURY Carbamoyl-phosphate synthase small chain OS=Halogranum salarium B-1 OX=1210908 GN=carA PE=3 SV=1</t>
  </si>
  <si>
    <t>carA, J3A1Z4</t>
  </si>
  <si>
    <t>J3A210</t>
  </si>
  <si>
    <t>mptA</t>
  </si>
  <si>
    <t>GTP cyclohydrolase MptA</t>
  </si>
  <si>
    <t>&gt;tr|J3A210|J3A210_9EURY GTP cyclohydrolase MptA OS=Halogranum salarium B-1 OX=1210908 GN=mptA PE=3 SV=1</t>
  </si>
  <si>
    <t>mptA, J3A210</t>
  </si>
  <si>
    <t>J3A224</t>
  </si>
  <si>
    <t>HSB1_27990</t>
  </si>
  <si>
    <t>&gt;tr|J3A224|J3A224_9EURY Glycerophosphoryl diester phosphodiesterase membrane domain-containing protein OS=Halogranum salarium B-1 OX=1210908 GN=HSB1_27990 PE=4 SV=1</t>
  </si>
  <si>
    <t>HSB1_27990, J3A224</t>
  </si>
  <si>
    <t>J3A228</t>
  </si>
  <si>
    <t>HSB1_28040</t>
  </si>
  <si>
    <t>&gt;tr|J3A228|J3A228_9EURY Universal stress protein uspa-like protein OS=Halogranum salarium B-1 OX=1210908 GN=HSB1_28040 PE=4 SV=1</t>
  </si>
  <si>
    <t>HSB1_28040, J3A228</t>
  </si>
  <si>
    <t>J3A264</t>
  </si>
  <si>
    <t>HSB1_22370</t>
  </si>
  <si>
    <t>Molybdenum cofactor synthesis domain protein</t>
  </si>
  <si>
    <t>&gt;tr|J3A264|J3A264_9EURY Molybdenum cofactor synthesis domain protein OS=Halogranum salarium B-1 OX=1210908 GN=HSB1_22370 PE=4 SV=1</t>
  </si>
  <si>
    <t>HSB1_22370, J3A264</t>
  </si>
  <si>
    <t>J3A269</t>
  </si>
  <si>
    <t>HSB1_22420</t>
  </si>
  <si>
    <t>Carbon-monoxide dehydrogenase (Acceptor)</t>
  </si>
  <si>
    <t>&gt;tr|J3A269|J3A269_9EURY Carbon-monoxide dehydrogenase (Acceptor) OS=Halogranum salarium B-1 OX=1210908 GN=HSB1_22420 PE=4 SV=1</t>
  </si>
  <si>
    <t>HSB1_22420, J3A269</t>
  </si>
  <si>
    <t>J3A279</t>
  </si>
  <si>
    <t>HSB1_15910</t>
  </si>
  <si>
    <t>glyceraldehyde-3-phosphate dehydrogenase (NAD(P)(+)) (phosphorylating)</t>
  </si>
  <si>
    <t>&gt;tr|J3A279|J3A279_9EURY glyceraldehyde-3-phosphate dehydrogenase (NAD(P)(+)) (phosphorylating) OS=Halogranum salarium B-1 OX=1210908 GN=HSB1_15910 PE=3 SV=1</t>
  </si>
  <si>
    <t>HSB1_15910, J3A279</t>
  </si>
  <si>
    <t>J3A283</t>
  </si>
  <si>
    <t>HSB1_15960</t>
  </si>
  <si>
    <t>Aminopeptidase (Leucyl aminopeptidase, aminopeptidase T)</t>
  </si>
  <si>
    <t>&gt;tr|J3A283|J3A283_9EURY Aminopeptidase (Leucyl aminopeptidase, aminopeptidase T) OS=Halogranum salarium B-1 OX=1210908 GN=HSB1_15960 PE=4 SV=1</t>
  </si>
  <si>
    <t>HSB1_15960, J3A283</t>
  </si>
  <si>
    <t>J3A2C2</t>
  </si>
  <si>
    <t>HSB1_16360</t>
  </si>
  <si>
    <t>DUF5611 domain-containing protein</t>
  </si>
  <si>
    <t>&gt;tr|J3A2C2|J3A2C2_9EURY DUF5611 domain-containing protein OS=Halogranum salarium B-1 OX=1210908 GN=HSB1_16360 PE=4 SV=1</t>
  </si>
  <si>
    <t>HSB1_16360, J3A2C2</t>
  </si>
  <si>
    <t>J3A2C7</t>
  </si>
  <si>
    <t>HSB1_16410</t>
  </si>
  <si>
    <t>Glycosyl hydrolase</t>
  </si>
  <si>
    <t>&gt;tr|J3A2C7|J3A2C7_9EURY Glycosyl hydrolase OS=Halogranum salarium B-1 OX=1210908 GN=HSB1_16410 PE=4 SV=1</t>
  </si>
  <si>
    <t>HSB1_16410, J3A2C7</t>
  </si>
  <si>
    <t>J3A2I4</t>
  </si>
  <si>
    <t>HSB1_16910</t>
  </si>
  <si>
    <t>&gt;tr|J3A2I4|J3A2I4_9EURY Uncharacterized protein OS=Halogranum salarium B-1 OX=1210908 GN=HSB1_16910 PE=4 SV=1</t>
  </si>
  <si>
    <t>HSB1_16910, J3A2I4</t>
  </si>
  <si>
    <t>J3A2J0</t>
  </si>
  <si>
    <t>HSB1_16960</t>
  </si>
  <si>
    <t>Phosphonate ABC transporter permease phne</t>
  </si>
  <si>
    <t>&gt;tr|J3A2J0|J3A2J0_9EURY Phosphonate ABC transporter permease phne OS=Halogranum salarium B-1 OX=1210908 GN=HSB1_16960 PE=4 SV=1</t>
  </si>
  <si>
    <t>HSB1_16960, J3A2J0</t>
  </si>
  <si>
    <t>J3A2K0</t>
  </si>
  <si>
    <t>ala</t>
  </si>
  <si>
    <t>Alanine dehydrogenase</t>
  </si>
  <si>
    <t>&gt;tr|J3A2K0|J3A2K0_9EURY Alanine dehydrogenase OS=Halogranum salarium B-1 OX=1210908 GN=ala PE=3 SV=1</t>
  </si>
  <si>
    <t>ala, J3A2K0</t>
  </si>
  <si>
    <t>J3A2L5</t>
  </si>
  <si>
    <t>HSB1_17210</t>
  </si>
  <si>
    <t>DoxX family protein</t>
  </si>
  <si>
    <t>&gt;tr|J3A2L5|J3A2L5_9EURY DoxX family protein OS=Halogranum salarium B-1 OX=1210908 GN=HSB1_17210 PE=4 SV=1</t>
  </si>
  <si>
    <t>HSB1_17210, J3A2L5</t>
  </si>
  <si>
    <t>J3A2P2</t>
  </si>
  <si>
    <t>ilvE</t>
  </si>
  <si>
    <t>Branched-chain-amino-acid aminotransferase</t>
  </si>
  <si>
    <t>&gt;tr|J3A2P2|J3A2P2_9EURY Branched-chain-amino-acid aminotransferase OS=Halogranum salarium B-1 OX=1210908 GN=ilvE PE=3 SV=1</t>
  </si>
  <si>
    <t>ilvE, J3A2P2</t>
  </si>
  <si>
    <t>J3A2P9</t>
  </si>
  <si>
    <t>argS</t>
  </si>
  <si>
    <t>Arginine--tRNA ligase</t>
  </si>
  <si>
    <t>&gt;tr|J3A2P9|J3A2P9_9EURY Arginine--tRNA ligase OS=Halogranum salarium B-1 OX=1210908 GN=argS PE=3 SV=1</t>
  </si>
  <si>
    <t>argS, J3A2P9</t>
  </si>
  <si>
    <t>J3A2R0</t>
  </si>
  <si>
    <t>atpC</t>
  </si>
  <si>
    <t>V-type ATP synthase subunit C</t>
  </si>
  <si>
    <t>&gt;tr|J3A2R0|J3A2R0_9EURY V-type ATP synthase subunit C OS=Halogranum salarium B-1 OX=1210908 GN=atpC PE=3 SV=1</t>
  </si>
  <si>
    <t>atpC, J3A2R0</t>
  </si>
  <si>
    <t>J3A2S3</t>
  </si>
  <si>
    <t>HSB1_17710</t>
  </si>
  <si>
    <t>HTH iclR-type domain-containing protein</t>
  </si>
  <si>
    <t>&gt;tr|J3A2S3|J3A2S3_9EURY HTH iclR-type domain-containing protein OS=Halogranum salarium B-1 OX=1210908 GN=HSB1_17710 PE=4 SV=1</t>
  </si>
  <si>
    <t>HSB1_17710, J3A2S3</t>
  </si>
  <si>
    <t>J3A2U9</t>
  </si>
  <si>
    <t>HSB1_17960</t>
  </si>
  <si>
    <t>Cation diffusion facilitator family transporter</t>
  </si>
  <si>
    <t>&gt;tr|J3A2U9|J3A2U9_9EURY Cation diffusion facilitator family transporter OS=Halogranum salarium B-1 OX=1210908 GN=HSB1_17960 PE=4 SV=1</t>
  </si>
  <si>
    <t>HSB1_17960, J3A2U9</t>
  </si>
  <si>
    <t>J3A2Y8</t>
  </si>
  <si>
    <t>HSB1_18210</t>
  </si>
  <si>
    <t>Terminal quinol oxidase</t>
  </si>
  <si>
    <t>&gt;tr|J3A2Y8|J3A2Y8_9EURY Terminal quinol oxidase OS=Halogranum salarium B-1 OX=1210908 GN=HSB1_18210 PE=4 SV=1</t>
  </si>
  <si>
    <t>HSB1_18210, J3A2Y8</t>
  </si>
  <si>
    <t>J3A2Z5</t>
  </si>
  <si>
    <t>HSB1_18310</t>
  </si>
  <si>
    <t>&gt;tr|J3A2Z5|J3A2Z5_9EURY ArsR family transcriptional regulator OS=Halogranum salarium B-1 OX=1210908 GN=HSB1_18310 PE=4 SV=1</t>
  </si>
  <si>
    <t>HSB1_18310, J3A2Z5</t>
  </si>
  <si>
    <t>J3A322</t>
  </si>
  <si>
    <t>HSB1_18710</t>
  </si>
  <si>
    <t>Zinc metalloprotease</t>
  </si>
  <si>
    <t>&gt;tr|J3A322|J3A322_9EURY Zinc metalloprotease OS=Halogranum salarium B-1 OX=1210908 GN=HSB1_18710 PE=3 SV=1</t>
  </si>
  <si>
    <t>HSB1_18710, J3A322</t>
  </si>
  <si>
    <t>J3A347</t>
  </si>
  <si>
    <t>HSB1_19210</t>
  </si>
  <si>
    <t>DUF4382 domain-containing protein</t>
  </si>
  <si>
    <t>&gt;tr|J3A347|J3A347_9EURY DUF4382 domain-containing protein OS=Halogranum salarium B-1 OX=1210908 GN=HSB1_19210 PE=4 SV=1</t>
  </si>
  <si>
    <t>HSB1_19210, J3A347</t>
  </si>
  <si>
    <t>J3A380</t>
  </si>
  <si>
    <t>rpl31e</t>
  </si>
  <si>
    <t>50S ribosomal protein L31e</t>
  </si>
  <si>
    <t>&gt;tr|J3A380|J3A380_9EURY 50S ribosomal protein L31e OS=Halogranum salarium B-1 OX=1210908 GN=rpl31e PE=3 SV=1</t>
  </si>
  <si>
    <t>rpl31e, J3A380</t>
  </si>
  <si>
    <t>J3A3B4</t>
  </si>
  <si>
    <t>HSB1_20210</t>
  </si>
  <si>
    <t>Cox cluster protein</t>
  </si>
  <si>
    <t>&gt;tr|J3A3B4|J3A3B4_9EURY Cox cluster protein OS=Halogranum salarium B-1 OX=1210908 GN=HSB1_20210 PE=4 SV=1</t>
  </si>
  <si>
    <t>HSB1_20210, J3A3B4</t>
  </si>
  <si>
    <t>J3A3C8</t>
  </si>
  <si>
    <t>HSB1_20410</t>
  </si>
  <si>
    <t>&gt;tr|J3A3C8|J3A3C8_9EURY Dipeptide ABC transporter dipeptide-binding protein OS=Halogranum salarium B-1 OX=1210908 GN=HSB1_20410 PE=4 SV=1</t>
  </si>
  <si>
    <t>HSB1_20410, J3A3C8</t>
  </si>
  <si>
    <t>J3A3E7</t>
  </si>
  <si>
    <t>lysJ</t>
  </si>
  <si>
    <t>Putative [LysW]-aminoadipate semialdehyde/glutamate semialdehyde transaminase</t>
  </si>
  <si>
    <t>&gt;tr|J3A3E7|J3A3E7_9EURY Putative [LysW]-aminoadipate semialdehyde/glutamate semialdehyde transaminase OS=Halogranum salarium B-1 OX=1210908 GN=lysJ PE=3 SV=1</t>
  </si>
  <si>
    <t>lysJ, J3A3E7</t>
  </si>
  <si>
    <t>J3A3G0</t>
  </si>
  <si>
    <t>HSB1_20760</t>
  </si>
  <si>
    <t>Ribonucleotide-diphosphate reductase subunit beta</t>
  </si>
  <si>
    <t>&gt;tr|J3A3G0|J3A3G0_9EURY Ribonucleotide-diphosphate reductase subunit beta OS=Halogranum salarium B-1 OX=1210908 GN=HSB1_20760 PE=3 SV=1</t>
  </si>
  <si>
    <t>HSB1_20760, J3A3G0</t>
  </si>
  <si>
    <t>J3A3G8</t>
  </si>
  <si>
    <t>HSB1_20860</t>
  </si>
  <si>
    <t>&gt;tr|J3A3G8|J3A3G8_9EURY Uncharacterized protein OS=Halogranum salarium B-1 OX=1210908 GN=HSB1_20860 PE=4 SV=1</t>
  </si>
  <si>
    <t>HSB1_20860, J3A3G8</t>
  </si>
  <si>
    <t>J3A3I0</t>
  </si>
  <si>
    <t>HSB1_21060</t>
  </si>
  <si>
    <t>Sulfurtransferase</t>
  </si>
  <si>
    <t>&gt;tr|J3A3I0|J3A3I0_9EURY Sulfurtransferase OS=Halogranum salarium B-1 OX=1210908 GN=HSB1_21060 PE=4 SV=1</t>
  </si>
  <si>
    <t>HSB1_21060, J3A3I0</t>
  </si>
  <si>
    <t>J3A3J5</t>
  </si>
  <si>
    <t>HSB1_21260</t>
  </si>
  <si>
    <t>&gt;tr|J3A3J5|J3A3J5_9EURY Uncharacterized protein OS=Halogranum salarium B-1 OX=1210908 GN=HSB1_21260 PE=4 SV=1</t>
  </si>
  <si>
    <t>HSB1_21260, J3A3J5</t>
  </si>
  <si>
    <t>J3A3L4</t>
  </si>
  <si>
    <t>HSB1_21510</t>
  </si>
  <si>
    <t>DUF1850 domain-containing protein</t>
  </si>
  <si>
    <t>&gt;tr|J3A3L4|J3A3L4_9EURY DUF1850 domain-containing protein OS=Halogranum salarium B-1 OX=1210908 GN=HSB1_21510 PE=4 SV=1</t>
  </si>
  <si>
    <t>HSB1_21510, J3A3L4</t>
  </si>
  <si>
    <t>J3A3M7</t>
  </si>
  <si>
    <t>HSB1_21660</t>
  </si>
  <si>
    <t>Carbon starvation protein, membrane protein</t>
  </si>
  <si>
    <t>&gt;tr|J3A3M7|J3A3M7_9EURY Carbon starvation protein, membrane protein OS=Halogranum salarium B-1 OX=1210908 GN=HSB1_21660 PE=4 SV=1</t>
  </si>
  <si>
    <t>HSB1_21660, J3A3M7</t>
  </si>
  <si>
    <t>J3A3P5</t>
  </si>
  <si>
    <t>HSB1_21860</t>
  </si>
  <si>
    <t>phosphoserine phosphatase</t>
  </si>
  <si>
    <t>&gt;tr|J3A3P5|J3A3P5_9EURY phosphoserine phosphatase OS=Halogranum salarium B-1 OX=1210908 GN=HSB1_21860 PE=3 SV=1</t>
  </si>
  <si>
    <t>HSB1_21860, J3A3P5</t>
  </si>
  <si>
    <t>J3A3R2</t>
  </si>
  <si>
    <t>HSB1_22060</t>
  </si>
  <si>
    <t>MATE efflux family protein</t>
  </si>
  <si>
    <t>&gt;tr|J3A3R2|J3A3R2_9EURY MATE efflux family protein OS=Halogranum salarium B-1 OX=1210908 GN=HSB1_22060 PE=4 SV=1</t>
  </si>
  <si>
    <t>HSB1_22060, J3A3R2</t>
  </si>
  <si>
    <t>J3A3U0</t>
  </si>
  <si>
    <t>HSB1_06810</t>
  </si>
  <si>
    <t>Water stress and hypersensitive response domain-containing protein</t>
  </si>
  <si>
    <t>&gt;tr|J3A3U0|J3A3U0_9EURY Water stress and hypersensitive response domain-containing protein OS=Halogranum salarium B-1 OX=1210908 GN=HSB1_06810 PE=4 SV=1</t>
  </si>
  <si>
    <t>HSB1_06810, J3A3U0</t>
  </si>
  <si>
    <t>J3A3U5</t>
  </si>
  <si>
    <t>HSB1_06860</t>
  </si>
  <si>
    <t>&gt;tr|J3A3U5|J3A3U5_9EURY NodB homology domain-containing protein OS=Halogranum salarium B-1 OX=1210908 GN=HSB1_06860 PE=4 SV=1</t>
  </si>
  <si>
    <t>HSB1_06860, J3A3U5</t>
  </si>
  <si>
    <t>J3A3V6</t>
  </si>
  <si>
    <t>HSB1_06960</t>
  </si>
  <si>
    <t>Actin-like ATPase involved in cell morphogenesis</t>
  </si>
  <si>
    <t>&gt;tr|J3A3V6|J3A3V6_9EURY Actin-like ATPase involved in cell morphogenesis OS=Halogranum salarium B-1 OX=1210908 GN=HSB1_06960 PE=4 SV=1</t>
  </si>
  <si>
    <t>HSB1_06960, J3A3V6</t>
  </si>
  <si>
    <t>J3A3W3</t>
  </si>
  <si>
    <t>HSB1_07060</t>
  </si>
  <si>
    <t>Carboxymuconolactone decarboxylase-like domain-containing protein</t>
  </si>
  <si>
    <t>&gt;tr|J3A3W3|J3A3W3_9EURY Carboxymuconolactone decarboxylase-like domain-containing protein OS=Halogranum salarium B-1 OX=1210908 GN=HSB1_07060 PE=4 SV=1</t>
  </si>
  <si>
    <t>HSB1_07060, J3A3W3</t>
  </si>
  <si>
    <t>J3A3Y2</t>
  </si>
  <si>
    <t>HSB1_07260</t>
  </si>
  <si>
    <t>&gt;tr|J3A3Y2|J3A3Y2_9EURY Tat pathway signal protein OS=Halogranum salarium B-1 OX=1210908 GN=HSB1_07260 PE=4 SV=1</t>
  </si>
  <si>
    <t>HSB1_07260, J3A3Y2</t>
  </si>
  <si>
    <t>J3A3Z9</t>
  </si>
  <si>
    <t>HSB1_07460</t>
  </si>
  <si>
    <t>Multi-sensor signal transduction histidine kinase</t>
  </si>
  <si>
    <t>&gt;tr|J3A3Z9|J3A3Z9_9EURY Multi-sensor signal transduction histidine kinase OS=Halogranum salarium B-1 OX=1210908 GN=HSB1_07460 PE=4 SV=1</t>
  </si>
  <si>
    <t>HSB1_07460, J3A3Z9</t>
  </si>
  <si>
    <t>J3A414</t>
  </si>
  <si>
    <t>HSB1_07610</t>
  </si>
  <si>
    <t>&gt;tr|J3A414|J3A414_9EURY Uncharacterized protein OS=Halogranum salarium B-1 OX=1210908 GN=HSB1_07610 PE=4 SV=1</t>
  </si>
  <si>
    <t>HSB1_07610, J3A414</t>
  </si>
  <si>
    <t>J3A432</t>
  </si>
  <si>
    <t>HSB1_07660</t>
  </si>
  <si>
    <t>acetate--CoA ligase (ADP-forming)</t>
  </si>
  <si>
    <t>&gt;tr|J3A432|J3A432_9EURY acetate--CoA ligase (ADP-forming) OS=Halogranum salarium B-1 OX=1210908 GN=HSB1_07660 PE=4 SV=1</t>
  </si>
  <si>
    <t>HSB1_07660, J3A432</t>
  </si>
  <si>
    <t>J3A458</t>
  </si>
  <si>
    <t>HSB1_07910</t>
  </si>
  <si>
    <t>NADH:ubiquinone oxidoreductase-like 20kDa subunit domain-containing protein</t>
  </si>
  <si>
    <t>&gt;tr|J3A458|J3A458_9EURY NADH:ubiquinone oxidoreductase-like 20kDa subunit domain-containing protein OS=Halogranum salarium B-1 OX=1210908 GN=HSB1_07910 PE=3 SV=1</t>
  </si>
  <si>
    <t>HSB1_07910, J3A458</t>
  </si>
  <si>
    <t>J3A463</t>
  </si>
  <si>
    <t>HSB1_08010</t>
  </si>
  <si>
    <t>&gt;tr|J3A463|J3A463_9EURY DoxX family protein OS=Halogranum salarium B-1 OX=1210908 GN=HSB1_08010 PE=4 SV=1</t>
  </si>
  <si>
    <t>HSB1_08010, J3A463</t>
  </si>
  <si>
    <t>J3A468</t>
  </si>
  <si>
    <t>HSB1_08110</t>
  </si>
  <si>
    <t>ABC transporter involved in lipoprotein release, permease component</t>
  </si>
  <si>
    <t>&gt;tr|J3A468|J3A468_9EURY ABC transporter involved in lipoprotein release, permease component OS=Halogranum salarium B-1 OX=1210908 GN=HSB1_08110 PE=4 SV=1</t>
  </si>
  <si>
    <t>HSB1_08110, J3A468</t>
  </si>
  <si>
    <t>J3A470</t>
  </si>
  <si>
    <t>HSB1_08160</t>
  </si>
  <si>
    <t>Dipeptidyl aminopeptidase/acylaminoacyl peptidase</t>
  </si>
  <si>
    <t>&gt;tr|J3A470|J3A470_9EURY Dipeptidyl aminopeptidase/acylaminoacyl peptidase OS=Halogranum salarium B-1 OX=1210908 GN=HSB1_08160 PE=3 SV=1</t>
  </si>
  <si>
    <t>HSB1_08160, J3A470</t>
  </si>
  <si>
    <t>J3A473</t>
  </si>
  <si>
    <t>HSB1_08210</t>
  </si>
  <si>
    <t>&gt;tr|J3A473|J3A473_9EURY Membrane protein OS=Halogranum salarium B-1 OX=1210908 GN=HSB1_08210 PE=4 SV=1</t>
  </si>
  <si>
    <t>HSB1_08210, J3A473</t>
  </si>
  <si>
    <t>J3A477</t>
  </si>
  <si>
    <t>HSB1_08310</t>
  </si>
  <si>
    <t>&gt;tr|J3A477|J3A477_9EURY Alcohol dehydrogenase zinc-binding domain protein OS=Halogranum salarium B-1 OX=1210908 GN=HSB1_08310 PE=3 SV=1</t>
  </si>
  <si>
    <t>HSB1_08310, J3A477</t>
  </si>
  <si>
    <t>J3A486</t>
  </si>
  <si>
    <t>HSB1_08460</t>
  </si>
  <si>
    <t>CN hydrolase domain-containing protein</t>
  </si>
  <si>
    <t>&gt;tr|J3A486|J3A486_9EURY CN hydrolase domain-containing protein OS=Halogranum salarium B-1 OX=1210908 GN=HSB1_08460 PE=4 SV=1</t>
  </si>
  <si>
    <t>HSB1_08460, J3A486</t>
  </si>
  <si>
    <t>J3A491</t>
  </si>
  <si>
    <t>HSB1_08560</t>
  </si>
  <si>
    <t>Plastocyanin</t>
  </si>
  <si>
    <t>&gt;tr|J3A491|J3A491_9EURY Plastocyanin OS=Halogranum salarium B-1 OX=1210908 GN=HSB1_08560 PE=4 SV=1</t>
  </si>
  <si>
    <t>HSB1_08560, J3A491</t>
  </si>
  <si>
    <t>J3A4B3</t>
  </si>
  <si>
    <t>HSB1_08860</t>
  </si>
  <si>
    <t>Methyl-accepting chemotaxis sensory transducer with Pas/Pac sensor</t>
  </si>
  <si>
    <t>&gt;tr|J3A4B3|J3A4B3_9EURY Methyl-accepting chemotaxis sensory transducer with Pas/Pac sensor OS=Halogranum salarium B-1 OX=1210908 GN=HSB1_08860 PE=3 SV=1</t>
  </si>
  <si>
    <t>HSB1_08860, J3A4B3</t>
  </si>
  <si>
    <t>J3A4E4</t>
  </si>
  <si>
    <t>psmA</t>
  </si>
  <si>
    <t>Proteasome subunit alpha</t>
  </si>
  <si>
    <t>&gt;tr|J3A4E4|J3A4E4_9EURY Proteasome subunit alpha OS=Halogranum salarium B-1 OX=1210908 GN=psmA PE=3 SV=1</t>
  </si>
  <si>
    <t>psmA, J3A4E4</t>
  </si>
  <si>
    <t>J3A4E7</t>
  </si>
  <si>
    <t>HSB1_09410</t>
  </si>
  <si>
    <t>PyrE-like protein</t>
  </si>
  <si>
    <t>&gt;tr|J3A4E7|J3A4E7_9EURY PyrE-like protein OS=Halogranum salarium B-1 OX=1210908 GN=HSB1_09410 PE=3 SV=1</t>
  </si>
  <si>
    <t>HSB1_09410, J3A4E7</t>
  </si>
  <si>
    <t>J3A4F9</t>
  </si>
  <si>
    <t>HSB1_09560</t>
  </si>
  <si>
    <t>Alpha amylase catalytic region</t>
  </si>
  <si>
    <t>&gt;tr|J3A4F9|J3A4F9_9EURY Alpha amylase catalytic region OS=Halogranum salarium B-1 OX=1210908 GN=HSB1_09560 PE=4 SV=1</t>
  </si>
  <si>
    <t>HSB1_09560, J3A4F9</t>
  </si>
  <si>
    <t>J3A4H7</t>
  </si>
  <si>
    <t>HSB1_09760</t>
  </si>
  <si>
    <t>K+ transporter, NAD-binding protein</t>
  </si>
  <si>
    <t>&gt;tr|J3A4H7|J3A4H7_9EURY K+ transporter, NAD-binding protein OS=Halogranum salarium B-1 OX=1210908 GN=HSB1_09760 PE=4 SV=1</t>
  </si>
  <si>
    <t>HSB1_09760, J3A4H7</t>
  </si>
  <si>
    <t>J3A4I2</t>
  </si>
  <si>
    <t>HSB1_09810</t>
  </si>
  <si>
    <t>&gt;tr|J3A4I2|J3A4I2_9EURY Fe/B12 periplasmic-binding domain-containing protein OS=Halogranum salarium B-1 OX=1210908 GN=HSB1_09810 PE=4 SV=1</t>
  </si>
  <si>
    <t>HSB1_09810, J3A4I2</t>
  </si>
  <si>
    <t>J3A4J7</t>
  </si>
  <si>
    <t>HSB1_09960</t>
  </si>
  <si>
    <t>HGPRTase-like protein</t>
  </si>
  <si>
    <t>&gt;tr|J3A4J7|J3A4J7_9EURY HGPRTase-like protein OS=Halogranum salarium B-1 OX=1210908 GN=HSB1_09960 PE=3 SV=1</t>
  </si>
  <si>
    <t>HSB1_09960, J3A4J7</t>
  </si>
  <si>
    <t>J3A4K3</t>
  </si>
  <si>
    <t>HSB1_10010</t>
  </si>
  <si>
    <t>VOC domain-containing protein</t>
  </si>
  <si>
    <t>&gt;tr|J3A4K3|J3A4K3_9EURY VOC domain-containing protein OS=Halogranum salarium B-1 OX=1210908 GN=HSB1_10010 PE=3 SV=1</t>
  </si>
  <si>
    <t>HSB1_10010, J3A4K3</t>
  </si>
  <si>
    <t>J3A4K9</t>
  </si>
  <si>
    <t>HSB1_10060</t>
  </si>
  <si>
    <t>Multicopper oxidase</t>
  </si>
  <si>
    <t>&gt;tr|J3A4K9|J3A4K9_9EURY Multicopper oxidase OS=Halogranum salarium B-1 OX=1210908 GN=HSB1_10060 PE=4 SV=1</t>
  </si>
  <si>
    <t>HSB1_10060, J3A4K9</t>
  </si>
  <si>
    <t>J3A4L3</t>
  </si>
  <si>
    <t>lysA</t>
  </si>
  <si>
    <t>Diaminopimelate decarboxylase</t>
  </si>
  <si>
    <t>&gt;tr|J3A4L3|J3A4L3_9EURY Diaminopimelate decarboxylase OS=Halogranum salarium B-1 OX=1210908 GN=lysA PE=3 SV=1</t>
  </si>
  <si>
    <t>lysA, J3A4L3</t>
  </si>
  <si>
    <t>J3A4Q3</t>
  </si>
  <si>
    <t>HSB1_10560</t>
  </si>
  <si>
    <t>Alanyl-tRNA synthetase, class IIc-like protein</t>
  </si>
  <si>
    <t>&gt;tr|J3A4Q3|J3A4Q3_9EURY Alanyl-tRNA synthetase, class IIc-like protein OS=Halogranum salarium B-1 OX=1210908 GN=HSB1_10560 PE=4 SV=1</t>
  </si>
  <si>
    <t>HSB1_10560, J3A4Q3</t>
  </si>
  <si>
    <t>J3A4S5</t>
  </si>
  <si>
    <t>HSB1_10810</t>
  </si>
  <si>
    <t>&gt;tr|J3A4S5|J3A4S5_9EURY Uncharacterized protein OS=Halogranum salarium B-1 OX=1210908 GN=HSB1_10810 PE=4 SV=1</t>
  </si>
  <si>
    <t>HSB1_10810, J3A4S5</t>
  </si>
  <si>
    <t>J3A4T1</t>
  </si>
  <si>
    <t>pan</t>
  </si>
  <si>
    <t>Proteasome-activating nucleotidase</t>
  </si>
  <si>
    <t>&gt;tr|J3A4T1|J3A4T1_9EURY Proteasome-activating nucleotidase OS=Halogranum salarium B-1 OX=1210908 GN=pan PE=3 SV=1</t>
  </si>
  <si>
    <t>pan, J3A4T1</t>
  </si>
  <si>
    <t>J3A4T8</t>
  </si>
  <si>
    <t>HSB1_10910</t>
  </si>
  <si>
    <t>&gt;tr|J3A4T8|J3A4T8_9EURY Uncharacterized protein OS=Halogranum salarium B-1 OX=1210908 GN=HSB1_10910 PE=4 SV=1</t>
  </si>
  <si>
    <t>HSB1_10910, J3A4T8</t>
  </si>
  <si>
    <t>J3A4U9</t>
  </si>
  <si>
    <t>HSB1_11010</t>
  </si>
  <si>
    <t>Aminopeptidase</t>
  </si>
  <si>
    <t>&gt;tr|J3A4U9|J3A4U9_9EURY Aminopeptidase OS=Halogranum salarium B-1 OX=1210908 GN=HSB1_11010 PE=4 SV=1</t>
  </si>
  <si>
    <t>HSB1_11010, J3A4U9</t>
  </si>
  <si>
    <t>J3A4W5</t>
  </si>
  <si>
    <t>HSB1_11160</t>
  </si>
  <si>
    <t>Signal peptide peptidase a</t>
  </si>
  <si>
    <t>&gt;tr|J3A4W5|J3A4W5_9EURY Signal peptide peptidase a OS=Halogranum salarium B-1 OX=1210908 GN=HSB1_11160 PE=3 SV=1</t>
  </si>
  <si>
    <t>HSB1_11160, J3A4W5</t>
  </si>
  <si>
    <t>J3A4X6</t>
  </si>
  <si>
    <t>HSB1_11260</t>
  </si>
  <si>
    <t>Lipoprotein LpqN</t>
  </si>
  <si>
    <t>&gt;tr|J3A4X6|J3A4X6_9EURY Lipoprotein LpqN OS=Halogranum salarium B-1 OX=1210908 GN=HSB1_11260 PE=4 SV=1</t>
  </si>
  <si>
    <t>HSB1_11260, J3A4X6</t>
  </si>
  <si>
    <t>J3A4Y8</t>
  </si>
  <si>
    <t>HSB1_11360</t>
  </si>
  <si>
    <t>Flavodoxin reductase</t>
  </si>
  <si>
    <t>&gt;tr|J3A4Y8|J3A4Y8_9EURY Flavodoxin reductase OS=Halogranum salarium B-1 OX=1210908 GN=HSB1_11360 PE=4 SV=1</t>
  </si>
  <si>
    <t>HSB1_11360, J3A4Y8</t>
  </si>
  <si>
    <t>J3A505</t>
  </si>
  <si>
    <t>HSB1_11510</t>
  </si>
  <si>
    <t>B12-binding domain-containing protein</t>
  </si>
  <si>
    <t>&gt;tr|J3A505|J3A505_9EURY B12-binding domain-containing protein OS=Halogranum salarium B-1 OX=1210908 GN=HSB1_11510 PE=3 SV=1</t>
  </si>
  <si>
    <t>HSB1_11510, J3A505</t>
  </si>
  <si>
    <t>J3A522</t>
  </si>
  <si>
    <t>HSB1_11660</t>
  </si>
  <si>
    <t>Oxidoreductase (Thioredoxin-disulfide reductase)</t>
  </si>
  <si>
    <t>&gt;tr|J3A522|J3A522_9EURY Oxidoreductase (Thioredoxin-disulfide reductase) OS=Halogranum salarium B-1 OX=1210908 GN=HSB1_11660 PE=4 SV=1</t>
  </si>
  <si>
    <t>HSB1_11660, J3A522</t>
  </si>
  <si>
    <t>J3A527</t>
  </si>
  <si>
    <t>HSB1_11710</t>
  </si>
  <si>
    <t>Alpha/beta hydrolase</t>
  </si>
  <si>
    <t>&gt;tr|J3A527|J3A527_9EURY Alpha/beta hydrolase OS=Halogranum salarium B-1 OX=1210908 GN=HSB1_11710 PE=4 SV=1</t>
  </si>
  <si>
    <t>HSB1_11710, J3A527</t>
  </si>
  <si>
    <t>J3A543</t>
  </si>
  <si>
    <t>HSB1_11860</t>
  </si>
  <si>
    <t>Chlor_Arch_YYY domain-containing protein</t>
  </si>
  <si>
    <t>&gt;tr|J3A543|J3A543_9EURY Chlor_Arch_YYY domain-containing protein OS=Halogranum salarium B-1 OX=1210908 GN=HSB1_11860 PE=4 SV=1</t>
  </si>
  <si>
    <t>HSB1_11860, J3A543</t>
  </si>
  <si>
    <t>J3A554</t>
  </si>
  <si>
    <t>HSB1_11960</t>
  </si>
  <si>
    <t>Ca2+/na+ antiporter</t>
  </si>
  <si>
    <t>&gt;tr|J3A554|J3A554_9EURY Ca2+/na+ antiporter OS=Halogranum salarium B-1 OX=1210908 GN=HSB1_11960 PE=4 SV=1</t>
  </si>
  <si>
    <t>HSB1_11960, J3A554</t>
  </si>
  <si>
    <t>J3A561</t>
  </si>
  <si>
    <t>HSB1_12010</t>
  </si>
  <si>
    <t>&gt;tr|J3A561|J3A561_9EURY Uncharacterized protein OS=Halogranum salarium B-1 OX=1210908 GN=HSB1_12010 PE=4 SV=1</t>
  </si>
  <si>
    <t>HSB1_12010, J3A561</t>
  </si>
  <si>
    <t>J3A571</t>
  </si>
  <si>
    <t>HSB1_12110</t>
  </si>
  <si>
    <t>CinA domain protein</t>
  </si>
  <si>
    <t>&gt;tr|J3A571|J3A571_9EURY CinA domain protein OS=Halogranum salarium B-1 OX=1210908 GN=HSB1_12110 PE=4 SV=1</t>
  </si>
  <si>
    <t>HSB1_12110, J3A571</t>
  </si>
  <si>
    <t>J3A577</t>
  </si>
  <si>
    <t>HSB1_12160</t>
  </si>
  <si>
    <t>&gt;tr|J3A577|J3A577_9EURY Oxidoreductase OS=Halogranum salarium B-1 OX=1210908 GN=HSB1_12160 PE=3 SV=1</t>
  </si>
  <si>
    <t>HSB1_12160, J3A577</t>
  </si>
  <si>
    <t>J3A5B0</t>
  </si>
  <si>
    <t>HSB1_12460</t>
  </si>
  <si>
    <t>Exopolyphosphatase-like protein</t>
  </si>
  <si>
    <t>&gt;tr|J3A5B0|J3A5B0_9EURY Exopolyphosphatase-like protein OS=Halogranum salarium B-1 OX=1210908 GN=HSB1_12460 PE=4 SV=1</t>
  </si>
  <si>
    <t>HSB1_12460, J3A5B0</t>
  </si>
  <si>
    <t>J3A5G7</t>
  </si>
  <si>
    <t>HSB1_12760</t>
  </si>
  <si>
    <t>&gt;tr|J3A5G7|J3A5G7_9EURY Thermosome subunit OS=Halogranum salarium B-1 OX=1210908 GN=HSB1_12760 PE=3 SV=1</t>
  </si>
  <si>
    <t>HSB1_12760, J3A5G7</t>
  </si>
  <si>
    <t>J3A5H0</t>
  </si>
  <si>
    <t>HSB1_12810</t>
  </si>
  <si>
    <t>Archaeal Lon protease</t>
  </si>
  <si>
    <t>&gt;tr|J3A5H0|J3A5H0_9EURY Archaeal Lon protease OS=Halogranum salarium B-1 OX=1210908 GN=HSB1_12810 PE=3 SV=1</t>
  </si>
  <si>
    <t>HSB1_12810, J3A5H0</t>
  </si>
  <si>
    <t>J3A5I8</t>
  </si>
  <si>
    <t>HSB1_13010</t>
  </si>
  <si>
    <t>Helix-turn-helix type 11 domain-containing protein</t>
  </si>
  <si>
    <t>&gt;tr|J3A5I8|J3A5I8_9EURY Helix-turn-helix type 11 domain-containing protein OS=Halogranum salarium B-1 OX=1210908 GN=HSB1_13010 PE=4 SV=1</t>
  </si>
  <si>
    <t>HSB1_13010, J3A5I8</t>
  </si>
  <si>
    <t>J3A5K5</t>
  </si>
  <si>
    <t>HSB1_13260</t>
  </si>
  <si>
    <t>&gt;tr|J3A5K5|J3A5K5_9EURY Uncharacterized protein OS=Halogranum salarium B-1 OX=1210908 GN=HSB1_13260 PE=4 SV=1</t>
  </si>
  <si>
    <t>HSB1_13260, J3A5K5</t>
  </si>
  <si>
    <t>J3A5P0</t>
  </si>
  <si>
    <t>rpl37ae</t>
  </si>
  <si>
    <t>50S ribosomal protein L37Ae</t>
  </si>
  <si>
    <t>&gt;tr|J3A5P0|J3A5P0_9EURY 50S ribosomal protein L37Ae OS=Halogranum salarium B-1 OX=1210908 GN=rpl37ae PE=3 SV=1</t>
  </si>
  <si>
    <t>rpl37ae, J3A5P0</t>
  </si>
  <si>
    <t>J3A5P4</t>
  </si>
  <si>
    <t>pfdB</t>
  </si>
  <si>
    <t>Prefoldin subunit beta</t>
  </si>
  <si>
    <t>&gt;tr|J3A5P4|J3A5P4_9EURY Prefoldin subunit beta OS=Halogranum salarium B-1 OX=1210908 GN=pfdB PE=3 SV=1</t>
  </si>
  <si>
    <t>pfdB, J3A5P4</t>
  </si>
  <si>
    <t>J3A5Q2</t>
  </si>
  <si>
    <t>HSB1_13860</t>
  </si>
  <si>
    <t>Pyrrolo-quinoline quinone</t>
  </si>
  <si>
    <t>&gt;tr|J3A5Q2|J3A5Q2_9EURY Pyrrolo-quinoline quinone OS=Halogranum salarium B-1 OX=1210908 GN=HSB1_13860 PE=4 SV=1</t>
  </si>
  <si>
    <t>HSB1_13860, J3A5Q2</t>
  </si>
  <si>
    <t>J3A5X2</t>
  </si>
  <si>
    <t>HSB1_14810</t>
  </si>
  <si>
    <t>Carbohydrate ABC transporter substrate-binding protein, cut1 family</t>
  </si>
  <si>
    <t>&gt;tr|J3A5X2|J3A5X2_9EURY Carbohydrate ABC transporter substrate-binding protein, cut1 family OS=Halogranum salarium B-1 OX=1210908 GN=HSB1_14810 PE=4 SV=1</t>
  </si>
  <si>
    <t>HSB1_14810, J3A5X2</t>
  </si>
  <si>
    <t>J3A5X9</t>
  </si>
  <si>
    <t>HSB1_14910</t>
  </si>
  <si>
    <t>&gt;tr|J3A5X9|J3A5X9_9EURY Citrate synthase OS=Halogranum salarium B-1 OX=1210908 GN=HSB1_14910 PE=3 SV=1</t>
  </si>
  <si>
    <t>HSB1_14910, J3A5X9</t>
  </si>
  <si>
    <t>J3A603</t>
  </si>
  <si>
    <t>HSB1_15160</t>
  </si>
  <si>
    <t>&gt;tr|J3A603|J3A603_9EURY Pyrrolo-quinoline quinone OS=Halogranum salarium B-1 OX=1210908 GN=HSB1_15160 PE=4 SV=1</t>
  </si>
  <si>
    <t>HSB1_15160, J3A603</t>
  </si>
  <si>
    <t>J3A655</t>
  </si>
  <si>
    <t>HSB1_15710</t>
  </si>
  <si>
    <t>Multidrug ABC transporter ATPase/permease</t>
  </si>
  <si>
    <t>&gt;tr|J3A655|J3A655_9EURY Multidrug ABC transporter ATPase/permease OS=Halogranum salarium B-1 OX=1210908 GN=HSB1_15710 PE=4 SV=1</t>
  </si>
  <si>
    <t>HSB1_15710, J3A655</t>
  </si>
  <si>
    <t>J3A658</t>
  </si>
  <si>
    <t>HSB1_15760</t>
  </si>
  <si>
    <t>&gt;tr|J3A658|J3A658_9EURY Dehydrogenase OS=Halogranum salarium B-1 OX=1210908 GN=HSB1_15760 PE=4 SV=1</t>
  </si>
  <si>
    <t>HSB1_15760, J3A658</t>
  </si>
  <si>
    <t>J3A676</t>
  </si>
  <si>
    <t>HSB1_00340</t>
  </si>
  <si>
    <t>Glucan 1,4-alpha-maltohydrolase</t>
  </si>
  <si>
    <t>&gt;tr|J3A676|J3A676_9EURY Glucan 1,4-alpha-maltohydrolase OS=Halogranum salarium B-1 OX=1210908 GN=HSB1_00340 PE=4 SV=1</t>
  </si>
  <si>
    <t>HSB1_00340, J3A676</t>
  </si>
  <si>
    <t>J3A6I3</t>
  </si>
  <si>
    <t>HSB1_01490</t>
  </si>
  <si>
    <t>&gt;tr|J3A6I3|J3A6I3_9EURY Uncharacterized protein OS=Halogranum salarium B-1 OX=1210908 GN=HSB1_01490 PE=4 SV=1</t>
  </si>
  <si>
    <t>HSB1_01490, J3A6I3</t>
  </si>
  <si>
    <t>J3A6I7</t>
  </si>
  <si>
    <t>HSB1_01540</t>
  </si>
  <si>
    <t>Zn-dependent hydrolase of beta-lactamase fold family</t>
  </si>
  <si>
    <t>&gt;tr|J3A6I7|J3A6I7_9EURY Zn-dependent hydrolase of beta-lactamase fold family OS=Halogranum salarium B-1 OX=1210908 GN=HSB1_01540 PE=4 SV=1</t>
  </si>
  <si>
    <t>HSB1_01540, J3A6I7</t>
  </si>
  <si>
    <t>J3A6K8</t>
  </si>
  <si>
    <t>HSB1_01790</t>
  </si>
  <si>
    <t>&gt;tr|J3A6K8|J3A6K8_9EURY Aminotransferase OS=Halogranum salarium B-1 OX=1210908 GN=HSB1_01790 PE=3 SV=1</t>
  </si>
  <si>
    <t>HSB1_01790, J3A6K8</t>
  </si>
  <si>
    <t>J3A6Q3</t>
  </si>
  <si>
    <t>HSB1_02190</t>
  </si>
  <si>
    <t>Succinate dehydrogenase flavoprotein subunit</t>
  </si>
  <si>
    <t>&gt;tr|J3A6Q3|J3A6Q3_9EURY Succinate dehydrogenase flavoprotein subunit OS=Halogranum salarium B-1 OX=1210908 GN=HSB1_02190 PE=4 SV=1</t>
  </si>
  <si>
    <t>HSB1_02190, J3A6Q3</t>
  </si>
  <si>
    <t>J3A6S7</t>
  </si>
  <si>
    <t>HSB1_02540</t>
  </si>
  <si>
    <t>TraB family protein</t>
  </si>
  <si>
    <t>&gt;tr|J3A6S7|J3A6S7_9EURY TraB family protein OS=Halogranum salarium B-1 OX=1210908 GN=HSB1_02540 PE=4 SV=1</t>
  </si>
  <si>
    <t>HSB1_02540, J3A6S7</t>
  </si>
  <si>
    <t>J3A6U0</t>
  </si>
  <si>
    <t>glpK</t>
  </si>
  <si>
    <t>Glycerol kinase</t>
  </si>
  <si>
    <t>&gt;tr|J3A6U0|J3A6U0_9EURY Glycerol kinase OS=Halogranum salarium B-1 OX=1210908 GN=glpK PE=3 SV=1</t>
  </si>
  <si>
    <t>glpK, J3A6U0</t>
  </si>
  <si>
    <t>J3A6U3</t>
  </si>
  <si>
    <t>HSB1_02790</t>
  </si>
  <si>
    <t>phosphoenolpyruvate--glycerone phosphotransferase</t>
  </si>
  <si>
    <t>&gt;tr|J3A6U3|J3A6U3_9EURY phosphoenolpyruvate--glycerone phosphotransferase OS=Halogranum salarium B-1 OX=1210908 GN=HSB1_02790 PE=4 SV=1</t>
  </si>
  <si>
    <t>HSB1_02790, J3A6U3</t>
  </si>
  <si>
    <t>J3A6W7</t>
  </si>
  <si>
    <t>HSB1_03140</t>
  </si>
  <si>
    <t>&gt;tr|J3A6W7|J3A6W7_9EURY Uncharacterized protein OS=Halogranum salarium B-1 OX=1210908 GN=HSB1_03140 PE=4 SV=1</t>
  </si>
  <si>
    <t>HSB1_03140, J3A6W7</t>
  </si>
  <si>
    <t>J3A6X0</t>
  </si>
  <si>
    <t>ilvC</t>
  </si>
  <si>
    <t>Ketol-acid reductoisomerase (NADP(+))</t>
  </si>
  <si>
    <t>&gt;tr|J3A6X0|J3A6X0_9EURY Ketol-acid reductoisomerase (NADP(+)) OS=Halogranum salarium B-1 OX=1210908 GN=ilvC PE=3 SV=1</t>
  </si>
  <si>
    <t>ilvC, J3A6X0</t>
  </si>
  <si>
    <t>J3A6X3</t>
  </si>
  <si>
    <t>HSB1_03240</t>
  </si>
  <si>
    <t>Transglutaminase-like domain-containing protein</t>
  </si>
  <si>
    <t>&gt;tr|J3A6X3|J3A6X3_9EURY Transglutaminase-like domain-containing protein OS=Halogranum salarium B-1 OX=1210908 GN=HSB1_03240 PE=4 SV=1</t>
  </si>
  <si>
    <t>HSB1_03240, J3A6X3</t>
  </si>
  <si>
    <t>J3A6X7</t>
  </si>
  <si>
    <t>HSB1_03340</t>
  </si>
  <si>
    <t>Formamidase</t>
  </si>
  <si>
    <t>&gt;tr|J3A6X7|J3A6X7_9EURY Formamidase OS=Halogranum salarium B-1 OX=1210908 GN=HSB1_03340 PE=4 SV=1</t>
  </si>
  <si>
    <t>HSB1_03340, J3A6X7</t>
  </si>
  <si>
    <t>J3A748</t>
  </si>
  <si>
    <t>HSB1_04440</t>
  </si>
  <si>
    <t>Kynureninase</t>
  </si>
  <si>
    <t>&gt;tr|J3A748|J3A748_9EURY Kynureninase OS=Halogranum salarium B-1 OX=1210908 GN=HSB1_04440 PE=3 SV=1</t>
  </si>
  <si>
    <t>HSB1_04440, J3A748</t>
  </si>
  <si>
    <t>J3A752</t>
  </si>
  <si>
    <t>HSB1_04490</t>
  </si>
  <si>
    <t>Glyoxalase/bleomycin resistance protein/dioxygenase</t>
  </si>
  <si>
    <t>&gt;tr|J3A752|J3A752_9EURY Glyoxalase/bleomycin resistance protein/dioxygenase OS=Halogranum salarium B-1 OX=1210908 GN=HSB1_04490 PE=4 SV=1</t>
  </si>
  <si>
    <t>HSB1_04490, J3A752</t>
  </si>
  <si>
    <t>J3A764</t>
  </si>
  <si>
    <t>HSB1_04640</t>
  </si>
  <si>
    <t>Citrate (Pro-3S)-lyase</t>
  </si>
  <si>
    <t>&gt;tr|J3A764|J3A764_9EURY Citrate (Pro-3S)-lyase OS=Halogranum salarium B-1 OX=1210908 GN=HSB1_04640 PE=4 SV=1</t>
  </si>
  <si>
    <t>HSB1_04640, J3A764</t>
  </si>
  <si>
    <t>J3A7B6</t>
  </si>
  <si>
    <t>HSB1_05290</t>
  </si>
  <si>
    <t>Geranylgeranyl reductase</t>
  </si>
  <si>
    <t>&gt;tr|J3A7B6|J3A7B6_9EURY Geranylgeranyl reductase OS=Halogranum salarium B-1 OX=1210908 GN=HSB1_05290 PE=4 SV=1</t>
  </si>
  <si>
    <t>HSB1_05290, J3A7B6</t>
  </si>
  <si>
    <t>J3A7B9</t>
  </si>
  <si>
    <t>HSB1_05340</t>
  </si>
  <si>
    <t>Nucleoside-binding protein</t>
  </si>
  <si>
    <t>&gt;tr|J3A7B9|J3A7B9_9EURY Nucleoside-binding protein OS=Halogranum salarium B-1 OX=1210908 GN=HSB1_05340 PE=4 SV=1</t>
  </si>
  <si>
    <t>HSB1_05340, J3A7B9</t>
  </si>
  <si>
    <t>J3A7C4</t>
  </si>
  <si>
    <t>HSB1_05390</t>
  </si>
  <si>
    <t>Branched-chain amino acid ABC transporter ATPase</t>
  </si>
  <si>
    <t>&gt;tr|J3A7C4|J3A7C4_9EURY Branched-chain amino acid ABC transporter ATPase OS=Halogranum salarium B-1 OX=1210908 GN=HSB1_05390 PE=4 SV=1</t>
  </si>
  <si>
    <t>HSB1_05390, J3A7C4</t>
  </si>
  <si>
    <t>J3A7G2</t>
  </si>
  <si>
    <t>HSB1_05940</t>
  </si>
  <si>
    <t>Redox protein, regulator of disulfide bond formation</t>
  </si>
  <si>
    <t>&gt;tr|J3A7G2|J3A7G2_9EURY Redox protein, regulator of disulfide bond formation OS=Halogranum salarium B-1 OX=1210908 GN=HSB1_05940 PE=4 SV=1</t>
  </si>
  <si>
    <t>HSB1_05940, J3A7G2</t>
  </si>
  <si>
    <t>J3A7K2</t>
  </si>
  <si>
    <t>HSB1_06390</t>
  </si>
  <si>
    <t>&gt;tr|J3A7K2|J3A7K2_9EURY Arylsulfotransferase (Asst) OS=Halogranum salarium B-1 OX=1210908 GN=HSB1_06390 PE=4 SV=1</t>
  </si>
  <si>
    <t>HSB1_06390, J3A7K2</t>
  </si>
  <si>
    <t>J3A7L0</t>
  </si>
  <si>
    <t>HSB1_06490</t>
  </si>
  <si>
    <t>Small-conductance mechanosensitive channel</t>
  </si>
  <si>
    <t>&gt;tr|J3A7L0|J3A7L0_9EURY Small-conductance mechanosensitive channel OS=Halogranum salarium B-1 OX=1210908 GN=HSB1_06490 PE=3 SV=1</t>
  </si>
  <si>
    <t>HSB1_06490, J3A7L0</t>
  </si>
  <si>
    <t>J3A7P5</t>
  </si>
  <si>
    <t>HSB1_00150</t>
  </si>
  <si>
    <t>&gt;tr|J3A7P5|J3A7P5_9EURY Uncharacterized protein OS=Halogranum salarium B-1 OX=1210908 GN=HSB1_00150 PE=4 SV=1</t>
  </si>
  <si>
    <t>HSB1_00150, J3A7P5</t>
  </si>
  <si>
    <t>J3ESL8</t>
  </si>
  <si>
    <t>HSB1_47540</t>
  </si>
  <si>
    <t>Secreted protein</t>
  </si>
  <si>
    <t>&gt;tr|J3ESL8|J3ESL8_9EURY Secreted protein OS=Halogranum salarium B-1 OX=1210908 GN=HSB1_47540 PE=4 SV=1</t>
  </si>
  <si>
    <t>HSB1_47540, J3ESL8</t>
  </si>
  <si>
    <t>J3ESP6</t>
  </si>
  <si>
    <t>HSB1_48040</t>
  </si>
  <si>
    <t>Blue (Type 1) copper domain-containing protein</t>
  </si>
  <si>
    <t>&gt;tr|J3ESP6|J3ESP6_9EURY Blue (Type 1) copper domain-containing protein OS=Halogranum salarium B-1 OX=1210908 GN=HSB1_48040 PE=4 SV=1</t>
  </si>
  <si>
    <t>HSB1_48040, J3ESP6</t>
  </si>
  <si>
    <t>J3ESQ2</t>
  </si>
  <si>
    <t>HSB1_48190</t>
  </si>
  <si>
    <t>&gt;tr|J3ESQ2|J3ESQ2_9EURY Uncharacterized protein OS=Halogranum salarium B-1 OX=1210908 GN=HSB1_48190 PE=4 SV=1</t>
  </si>
  <si>
    <t>HSB1_48190, J3ESQ2</t>
  </si>
  <si>
    <t>J3ESR3</t>
  </si>
  <si>
    <t>HSB1_44080</t>
  </si>
  <si>
    <t>&gt;tr|J3ESR3|J3ESR3_9EURY Uncharacterized protein OS=Halogranum salarium B-1 OX=1210908 GN=HSB1_44080 PE=4 SV=1</t>
  </si>
  <si>
    <t>HSB1_44080, J3ESR3</t>
  </si>
  <si>
    <t>J3EST6</t>
  </si>
  <si>
    <t>HSB1_44430</t>
  </si>
  <si>
    <t>&gt;tr|J3EST6|J3EST6_9EURY Oxidoreductase OS=Halogranum salarium B-1 OX=1210908 GN=HSB1_44430 PE=4 SV=1</t>
  </si>
  <si>
    <t>HSB1_44430, J3EST6</t>
  </si>
  <si>
    <t>J3ESV4</t>
  </si>
  <si>
    <t>HSB1_44680</t>
  </si>
  <si>
    <t>1-phosphofructokinase</t>
  </si>
  <si>
    <t>&gt;tr|J3ESV4|J3ESV4_9EURY 1-phosphofructokinase OS=Halogranum salarium B-1 OX=1210908 GN=HSB1_44680 PE=3 SV=1</t>
  </si>
  <si>
    <t>HSB1_44680, J3ESV4</t>
  </si>
  <si>
    <t>J3ESW1</t>
  </si>
  <si>
    <t>HSB1_44780</t>
  </si>
  <si>
    <t>Zinc ribbon domain-containing protein</t>
  </si>
  <si>
    <t>&gt;tr|J3ESW1|J3ESW1_9EURY Zinc ribbon domain-containing protein OS=Halogranum salarium B-1 OX=1210908 GN=HSB1_44780 PE=4 SV=1</t>
  </si>
  <si>
    <t>HSB1_44780, J3ESW1</t>
  </si>
  <si>
    <t>J3ESX4</t>
  </si>
  <si>
    <t>HSB1_44980</t>
  </si>
  <si>
    <t>&gt;tr|J3ESX4|J3ESX4_9EURY Secreted protein OS=Halogranum salarium B-1 OX=1210908 GN=HSB1_44980 PE=4 SV=1</t>
  </si>
  <si>
    <t>HSB1_44980, J3ESX4</t>
  </si>
  <si>
    <t>J3ESY5</t>
  </si>
  <si>
    <t>HSB1_45130</t>
  </si>
  <si>
    <t>Gamma carbonic anhydrase family protein</t>
  </si>
  <si>
    <t>&gt;tr|J3ESY5|J3ESY5_9EURY Gamma carbonic anhydrase family protein OS=Halogranum salarium B-1 OX=1210908 GN=HSB1_45130 PE=4 SV=1</t>
  </si>
  <si>
    <t>HSB1_45130, J3ESY5</t>
  </si>
  <si>
    <t>J3ET02</t>
  </si>
  <si>
    <t>HSB1_45380</t>
  </si>
  <si>
    <t>&gt;tr|J3ET02|J3ET02_9EURY Uncharacterized protein OS=Halogranum salarium B-1 OX=1210908 GN=HSB1_45380 PE=4 SV=1</t>
  </si>
  <si>
    <t>HSB1_45380, J3ET02</t>
  </si>
  <si>
    <t>J3ET54</t>
  </si>
  <si>
    <t>HSB1_46130</t>
  </si>
  <si>
    <t>&gt;tr|J3ET54|J3ET54_9EURY HTH iclR-type domain-containing protein OS=Halogranum salarium B-1 OX=1210908 GN=HSB1_46130 PE=4 SV=1</t>
  </si>
  <si>
    <t>HSB1_46130, J3ET54</t>
  </si>
  <si>
    <t>J3ET64</t>
  </si>
  <si>
    <t>HSB1_46330</t>
  </si>
  <si>
    <t>&gt;tr|J3ET64|J3ET64_9EURY Right handed beta helix domain-containing protein OS=Halogranum salarium B-1 OX=1210908 GN=HSB1_46330 PE=4 SV=1</t>
  </si>
  <si>
    <t>HSB1_46330, J3ET64</t>
  </si>
  <si>
    <t>J3ETC3</t>
  </si>
  <si>
    <t>HSB1_43300</t>
  </si>
  <si>
    <t>3-oxoacyl-(Acyl-carrier-protein) reductase</t>
  </si>
  <si>
    <t>&gt;tr|J3ETC3|J3ETC3_9EURY 3-oxoacyl-(Acyl-carrier-protein) reductase OS=Halogranum salarium B-1 OX=1210908 GN=HSB1_43300 PE=4 SV=1</t>
  </si>
  <si>
    <t>HSB1_43300, J3ETC3</t>
  </si>
  <si>
    <t>J3ETD9</t>
  </si>
  <si>
    <t>HSB1_43550</t>
  </si>
  <si>
    <t>&gt;tr|J3ETD9|J3ETD9_9EURY DoxX family protein OS=Halogranum salarium B-1 OX=1210908 GN=HSB1_43550 PE=4 SV=1</t>
  </si>
  <si>
    <t>HSB1_43550, J3ETD9</t>
  </si>
  <si>
    <t>J3ETE1</t>
  </si>
  <si>
    <t>HSB1_43600</t>
  </si>
  <si>
    <t>Winged helix-turn-helix transcription repressor HrcA DNA-binding domain-containing protein</t>
  </si>
  <si>
    <t>&gt;tr|J3ETE1|J3ETE1_9EURY Winged helix-turn-helix transcription repressor HrcA DNA-binding domain-containing protein OS=Halogranum salarium B-1 OX=1210908 GN=HSB1_43600 PE=4 SV=1</t>
  </si>
  <si>
    <t>HSB1_43600, J3ETE1</t>
  </si>
  <si>
    <t>J3ETI4</t>
  </si>
  <si>
    <t>HSB1_41550</t>
  </si>
  <si>
    <t>PQQ-binding-like beta-propeller repeat protein</t>
  </si>
  <si>
    <t>&gt;tr|J3ETI4|J3ETI4_9EURY PQQ-binding-like beta-propeller repeat protein OS=Halogranum salarium B-1 OX=1210908 GN=HSB1_41550 PE=4 SV=1</t>
  </si>
  <si>
    <t>HSB1_41550, J3ETI4</t>
  </si>
  <si>
    <t>J3ETP8</t>
  </si>
  <si>
    <t>HSB1_39330</t>
  </si>
  <si>
    <t>&gt;tr|J3ETP8|J3ETP8_9EURY Solute-binding protein family 5 domain-containing protein OS=Halogranum salarium B-1 OX=1210908 GN=HSB1_39330 PE=4 SV=1</t>
  </si>
  <si>
    <t>HSB1_39330, J3ETP8</t>
  </si>
  <si>
    <t>J3ETQ9</t>
  </si>
  <si>
    <t>HSB1_39480</t>
  </si>
  <si>
    <t>&gt;tr|J3ETQ9|J3ETQ9_9EURY Lipoprotein OS=Halogranum salarium B-1 OX=1210908 GN=HSB1_39480 PE=4 SV=1</t>
  </si>
  <si>
    <t>HSB1_39480, J3ETQ9</t>
  </si>
  <si>
    <t>J3ETR3</t>
  </si>
  <si>
    <t>HSB1_39530</t>
  </si>
  <si>
    <t>Peptidase S1 domain-containing protein</t>
  </si>
  <si>
    <t>&gt;tr|J3ETR3|J3ETR3_9EURY Peptidase S1 domain-containing protein OS=Halogranum salarium B-1 OX=1210908 GN=HSB1_39530 PE=4 SV=1</t>
  </si>
  <si>
    <t>HSB1_39530, J3ETR3</t>
  </si>
  <si>
    <t>J3ETT8</t>
  </si>
  <si>
    <t>HSB1_39930</t>
  </si>
  <si>
    <t>Alpha-L-arabinofuranosidase domain protein</t>
  </si>
  <si>
    <t>&gt;tr|J3ETT8|J3ETT8_9EURY Alpha-L-arabinofuranosidase domain protein OS=Halogranum salarium B-1 OX=1210908 GN=HSB1_39930 PE=3 SV=1</t>
  </si>
  <si>
    <t>HSB1_39930, J3ETT8</t>
  </si>
  <si>
    <t>J3ETV1</t>
  </si>
  <si>
    <t>HSB1_40130</t>
  </si>
  <si>
    <t>Peptidase M14 carboxypeptidase A domain-containing protein</t>
  </si>
  <si>
    <t>&gt;tr|J3ETV1|J3ETV1_9EURY Peptidase M14 carboxypeptidase A domain-containing protein OS=Halogranum salarium B-1 OX=1210908 GN=HSB1_40130 PE=4 SV=1</t>
  </si>
  <si>
    <t>HSB1_40130, J3ETV1</t>
  </si>
  <si>
    <t>J3ETX7</t>
  </si>
  <si>
    <t>HSB1_40380</t>
  </si>
  <si>
    <t>LamG-like jellyroll fold domain-containing protein</t>
  </si>
  <si>
    <t>&gt;tr|J3ETX7|J3ETX7_9EURY LamG-like jellyroll fold domain-containing protein OS=Halogranum salarium B-1 OX=1210908 GN=HSB1_40380 PE=4 SV=1</t>
  </si>
  <si>
    <t>HSB1_40380, J3ETX7</t>
  </si>
  <si>
    <t>J3EU07</t>
  </si>
  <si>
    <t>HSB1_40980</t>
  </si>
  <si>
    <t>Alpha-ketoglutarate semialdehyde dehydrogenase</t>
  </si>
  <si>
    <t>&gt;tr|J3EU07|J3EU07_9EURY Alpha-ketoglutarate semialdehyde dehydrogenase OS=Halogranum salarium B-1 OX=1210908 GN=HSB1_40980 PE=4 SV=1</t>
  </si>
  <si>
    <t>HSB1_40980, J3EU07</t>
  </si>
  <si>
    <t>J3EU32</t>
  </si>
  <si>
    <t>HSB1_38720</t>
  </si>
  <si>
    <t>Peptidase S9 prolyl oligopeptidase active site domain protein</t>
  </si>
  <si>
    <t>&gt;tr|J3EU32|J3EU32_9EURY Peptidase S9 prolyl oligopeptidase active site domain protein OS=Halogranum salarium B-1 OX=1210908 GN=HSB1_38720 PE=4 SV=1</t>
  </si>
  <si>
    <t>HSB1_38720, J3EU32</t>
  </si>
  <si>
    <t>J3EU47</t>
  </si>
  <si>
    <t>HSB1_32340</t>
  </si>
  <si>
    <t>Glucose-fructose oxidoreductase</t>
  </si>
  <si>
    <t>&gt;tr|J3EU47|J3EU47_9EURY Glucose-fructose oxidoreductase OS=Halogranum salarium B-1 OX=1210908 GN=HSB1_32340 PE=4 SV=1</t>
  </si>
  <si>
    <t>HSB1_32340, J3EU47</t>
  </si>
  <si>
    <t>J3EUC1</t>
  </si>
  <si>
    <t>HSB1_33740</t>
  </si>
  <si>
    <t>Alpha-glucosidase</t>
  </si>
  <si>
    <t>&gt;tr|J3EUC1|J3EUC1_9EURY Alpha-glucosidase OS=Halogranum salarium B-1 OX=1210908 GN=HSB1_33740 PE=4 SV=1</t>
  </si>
  <si>
    <t>HSB1_33740, J3EUC1</t>
  </si>
  <si>
    <t>J3EUC7</t>
  </si>
  <si>
    <t>HSB1_33840</t>
  </si>
  <si>
    <t>Membrane-bound metal-dependent hydrolase</t>
  </si>
  <si>
    <t>&gt;tr|J3EUC7|J3EUC7_9EURY Membrane-bound metal-dependent hydrolase OS=Halogranum salarium B-1 OX=1210908 GN=HSB1_33840 PE=4 SV=1</t>
  </si>
  <si>
    <t>HSB1_33840, J3EUC7</t>
  </si>
  <si>
    <t>J3EUE0</t>
  </si>
  <si>
    <t>HSB1_34090</t>
  </si>
  <si>
    <t>N-methylhydantoinase (ATP-hydrolyzing) A 2</t>
  </si>
  <si>
    <t>&gt;tr|J3EUE0|J3EUE0_9EURY N-methylhydantoinase (ATP-hydrolyzing) A 2 OS=Halogranum salarium B-1 OX=1210908 GN=HSB1_34090 PE=4 SV=1</t>
  </si>
  <si>
    <t>HSB1_34090, J3EUE0</t>
  </si>
  <si>
    <t>J3EUE2</t>
  </si>
  <si>
    <t>HSB1_34140</t>
  </si>
  <si>
    <t>L-carnitine dehydratase/bile acid-inducible protein F</t>
  </si>
  <si>
    <t>&gt;tr|J3EUE2|J3EUE2_9EURY L-carnitine dehydratase/bile acid-inducible protein F OS=Halogranum salarium B-1 OX=1210908 GN=HSB1_34140 PE=4 SV=1</t>
  </si>
  <si>
    <t>HSB1_34140, J3EUE2</t>
  </si>
  <si>
    <t>J3EUE6</t>
  </si>
  <si>
    <t>HSB1_34240</t>
  </si>
  <si>
    <t>Aminotransferase class V</t>
  </si>
  <si>
    <t>&gt;tr|J3EUE6|J3EUE6_9EURY Aminotransferase class V OS=Halogranum salarium B-1 OX=1210908 GN=HSB1_34240 PE=4 SV=1</t>
  </si>
  <si>
    <t>HSB1_34240, J3EUE6</t>
  </si>
  <si>
    <t>J3EUF5</t>
  </si>
  <si>
    <t>HSB1_34340</t>
  </si>
  <si>
    <t>N-methyltryptophan oxidase</t>
  </si>
  <si>
    <t>&gt;tr|J3EUF5|J3EUF5_9EURY N-methyltryptophan oxidase OS=Halogranum salarium B-1 OX=1210908 GN=HSB1_34340 PE=4 SV=1</t>
  </si>
  <si>
    <t>HSB1_34340, J3EUF5</t>
  </si>
  <si>
    <t>J3EUK4</t>
  </si>
  <si>
    <t>HSB1_35040</t>
  </si>
  <si>
    <t>&gt;tr|J3EUK4|J3EUK4_9EURY Type I phosphodiesterase/nucleotide pyrophosphatase OS=Halogranum salarium B-1 OX=1210908 GN=HSB1_35040 PE=4 SV=1</t>
  </si>
  <si>
    <t>HSB1_35040, J3EUK4</t>
  </si>
  <si>
    <t>J3EUK7</t>
  </si>
  <si>
    <t>HSB1_35090</t>
  </si>
  <si>
    <t>Polysaccharide biosynthesis protein</t>
  </si>
  <si>
    <t>&gt;tr|J3EUK7|J3EUK7_9EURY Polysaccharide biosynthesis protein OS=Halogranum salarium B-1 OX=1210908 GN=HSB1_35090 PE=4 SV=1</t>
  </si>
  <si>
    <t>HSB1_35090, J3EUK7</t>
  </si>
  <si>
    <t>J3EUP6</t>
  </si>
  <si>
    <t>HSB1_35640</t>
  </si>
  <si>
    <t>&gt;tr|J3EUP6|J3EUP6_9EURY DUF4129 domain-containing protein OS=Halogranum salarium B-1 OX=1210908 GN=HSB1_35640 PE=4 SV=1</t>
  </si>
  <si>
    <t>HSB1_35640, J3EUP6</t>
  </si>
  <si>
    <t>J3EUS1</t>
  </si>
  <si>
    <t>HSB1_35840</t>
  </si>
  <si>
    <t>PGF-pre-PGF domain-containing protein</t>
  </si>
  <si>
    <t>&gt;tr|J3EUS1|J3EUS1_9EURY PGF-pre-PGF domain-containing protein OS=Halogranum salarium B-1 OX=1210908 GN=HSB1_35840 PE=4 SV=1</t>
  </si>
  <si>
    <t>HSB1_35840, J3EUS1</t>
  </si>
  <si>
    <t>J3EUS3</t>
  </si>
  <si>
    <t>HSB1_35890</t>
  </si>
  <si>
    <t>DUF202 domain-containing protein</t>
  </si>
  <si>
    <t>&gt;tr|J3EUS3|J3EUS3_9EURY DUF202 domain-containing protein OS=Halogranum salarium B-1 OX=1210908 GN=HSB1_35890 PE=4 SV=1</t>
  </si>
  <si>
    <t>HSB1_35890, J3EUS3</t>
  </si>
  <si>
    <t>J3EUS5</t>
  </si>
  <si>
    <t>HSB1_35940</t>
  </si>
  <si>
    <t>&gt;tr|J3EUS5|J3EUS5_9EURY Yip1 domain-containing protein OS=Halogranum salarium B-1 OX=1210908 GN=HSB1_35940 PE=4 SV=1</t>
  </si>
  <si>
    <t>HSB1_35940, J3EUS5</t>
  </si>
  <si>
    <t>J3EUU0</t>
  </si>
  <si>
    <t>hisS</t>
  </si>
  <si>
    <t>Histidine--tRNA ligase</t>
  </si>
  <si>
    <t>&gt;tr|J3EUU0|J3EUU0_9EURY Histidine--tRNA ligase OS=Halogranum salarium B-1 OX=1210908 GN=hisS PE=3 SV=1</t>
  </si>
  <si>
    <t>hisS, J3EUU0</t>
  </si>
  <si>
    <t>J3EUV8</t>
  </si>
  <si>
    <t>HSB1_36590</t>
  </si>
  <si>
    <t>&gt;tr|J3EUV8|J3EUV8_9EURY K+ transporter, NAD-binding protein OS=Halogranum salarium B-1 OX=1210908 GN=HSB1_36590 PE=4 SV=1</t>
  </si>
  <si>
    <t>HSB1_36590, J3EUV8</t>
  </si>
  <si>
    <t>J3EUW1</t>
  </si>
  <si>
    <t>HSB1_36640</t>
  </si>
  <si>
    <t>Spermidine/putrescine ABC transporter ATPase component</t>
  </si>
  <si>
    <t>&gt;tr|J3EUW1|J3EUW1_9EURY Spermidine/putrescine ABC transporter ATPase component OS=Halogranum salarium B-1 OX=1210908 GN=HSB1_36640 PE=4 SV=1</t>
  </si>
  <si>
    <t>HSB1_36640, J3EUW1</t>
  </si>
  <si>
    <t>J3EUW6</t>
  </si>
  <si>
    <t>rps24e</t>
  </si>
  <si>
    <t>30S ribosomal protein S24e</t>
  </si>
  <si>
    <t>&gt;tr|J3EUW6|J3EUW6_9EURY 30S ribosomal protein S24e OS=Halogranum salarium B-1 OX=1210908 GN=rps24e PE=3 SV=1</t>
  </si>
  <si>
    <t>rps24e, J3EUW6</t>
  </si>
  <si>
    <t>J3EUX2</t>
  </si>
  <si>
    <t>HSB1_36840</t>
  </si>
  <si>
    <t>&gt;tr|J3EUX2|J3EUX2_9EURY Uncharacterized protein OS=Halogranum salarium B-1 OX=1210908 GN=HSB1_36840 PE=4 SV=1</t>
  </si>
  <si>
    <t>HSB1_36840, J3EUX2</t>
  </si>
  <si>
    <t>J3EUX3</t>
  </si>
  <si>
    <t>HSB1_36890</t>
  </si>
  <si>
    <t>&gt;tr|J3EUX3|J3EUX3_9EURY ATPase AAA OS=Halogranum salarium B-1 OX=1210908 GN=HSB1_36890 PE=3 SV=1</t>
  </si>
  <si>
    <t>HSB1_36890, J3EUX3</t>
  </si>
  <si>
    <t>J3EUX9</t>
  </si>
  <si>
    <t>HSB1_36990</t>
  </si>
  <si>
    <t>Cyclase</t>
  </si>
  <si>
    <t>&gt;tr|J3EUX9|J3EUX9_9EURY Cyclase OS=Halogranum salarium B-1 OX=1210908 GN=HSB1_36990 PE=4 SV=1</t>
  </si>
  <si>
    <t>HSB1_36990, J3EUX9</t>
  </si>
  <si>
    <t>J3EUZ2</t>
  </si>
  <si>
    <t>HSB1_37240</t>
  </si>
  <si>
    <t>Outer membrane protein</t>
  </si>
  <si>
    <t>&gt;tr|J3EUZ2|J3EUZ2_9EURY Outer membrane protein OS=Halogranum salarium B-1 OX=1210908 GN=HSB1_37240 PE=4 SV=1</t>
  </si>
  <si>
    <t>HSB1_37240, J3EUZ2</t>
  </si>
  <si>
    <t>J3EV04</t>
  </si>
  <si>
    <t>HSB1_37490</t>
  </si>
  <si>
    <t>Protein translation factor SUI1 homolog</t>
  </si>
  <si>
    <t>&gt;tr|J3EV04|J3EV04_9EURY Protein translation factor SUI1 homolog OS=Halogranum salarium B-1 OX=1210908 GN=HSB1_37490 PE=3 SV=1</t>
  </si>
  <si>
    <t>HSB1_37490, J3EV04</t>
  </si>
  <si>
    <t>J3EV12</t>
  </si>
  <si>
    <t>HSB1_37640</t>
  </si>
  <si>
    <t>Aconitase</t>
  </si>
  <si>
    <t>&gt;tr|J3EV12|J3EV12_9EURY Aconitase OS=Halogranum salarium B-1 OX=1210908 GN=HSB1_37640 PE=4 SV=1</t>
  </si>
  <si>
    <t>HSB1_37640, J3EV12</t>
  </si>
  <si>
    <t>J3EV20</t>
  </si>
  <si>
    <t>HSB1_37840</t>
  </si>
  <si>
    <t>&gt;tr|J3EV20|J3EV20_9EURY Uncharacterized protein OS=Halogranum salarium B-1 OX=1210908 GN=HSB1_37840 PE=4 SV=1</t>
  </si>
  <si>
    <t>HSB1_37840, J3EV20</t>
  </si>
  <si>
    <t>J3EV24</t>
  </si>
  <si>
    <t>HSB1_37940</t>
  </si>
  <si>
    <t>Matrixin</t>
  </si>
  <si>
    <t>&gt;tr|J3EV24|J3EV24_9EURY Matrixin OS=Halogranum salarium B-1 OX=1210908 GN=HSB1_37940 PE=4 SV=1</t>
  </si>
  <si>
    <t>HSB1_37940, J3EV24</t>
  </si>
  <si>
    <t>J3EV30</t>
  </si>
  <si>
    <t>pyrC</t>
  </si>
  <si>
    <t>Dihydroorotase</t>
  </si>
  <si>
    <t>&gt;tr|J3EV30|J3EV30_9EURY Dihydroorotase OS=Halogranum salarium B-1 OX=1210908 GN=pyrC PE=3 SV=1</t>
  </si>
  <si>
    <t>pyrC, J3EV30</t>
  </si>
  <si>
    <t>J3EV33</t>
  </si>
  <si>
    <t>HSB1_38140</t>
  </si>
  <si>
    <t>Peptide ABC transporter permease</t>
  </si>
  <si>
    <t>&gt;tr|J3EV33|J3EV33_9EURY Peptide ABC transporter permease OS=Halogranum salarium B-1 OX=1210908 GN=HSB1_38140 PE=3 SV=1</t>
  </si>
  <si>
    <t>HSB1_38140, J3EV33</t>
  </si>
  <si>
    <t>J3EV42</t>
  </si>
  <si>
    <t>HSB1_38290</t>
  </si>
  <si>
    <t>Leucyl aminopeptidase (Aminopeptidase t)</t>
  </si>
  <si>
    <t>&gt;tr|J3EV42|J3EV42_9EURY Leucyl aminopeptidase (Aminopeptidase t) OS=Halogranum salarium B-1 OX=1210908 GN=HSB1_38290 PE=4 SV=1</t>
  </si>
  <si>
    <t>HSB1_38290, J3EV42</t>
  </si>
  <si>
    <t>J3EV51</t>
  </si>
  <si>
    <t>HSB1_38440</t>
  </si>
  <si>
    <t>RING-type E3 ubiquitin transferase</t>
  </si>
  <si>
    <t>&gt;tr|J3EV51|J3EV51_9EURY RING-type E3 ubiquitin transferase OS=Halogranum salarium B-1 OX=1210908 GN=HSB1_38440 PE=4 SV=1</t>
  </si>
  <si>
    <t>HSB1_38440, J3EV51</t>
  </si>
  <si>
    <t>J3EV54</t>
  </si>
  <si>
    <t>HSB1_29100</t>
  </si>
  <si>
    <t>Carotene biosynthesis associated membrane protein</t>
  </si>
  <si>
    <t>&gt;tr|J3EV54|J3EV54_9EURY Carotene biosynthesis associated membrane protein OS=Halogranum salarium B-1 OX=1210908 GN=HSB1_29100 PE=4 SV=1</t>
  </si>
  <si>
    <t>HSB1_29100, J3EV54</t>
  </si>
  <si>
    <t>J3EV73</t>
  </si>
  <si>
    <t>HSB1_29400</t>
  </si>
  <si>
    <t>&gt;tr|J3EV73|J3EV73_9EURY Uncharacterized protein OS=Halogranum salarium B-1 OX=1210908 GN=HSB1_29400 PE=4 SV=1</t>
  </si>
  <si>
    <t>HSB1_29400, J3EV73</t>
  </si>
  <si>
    <t>J3EV81</t>
  </si>
  <si>
    <t>HSB1_29550</t>
  </si>
  <si>
    <t>&gt;tr|J3EV81|J3EV81_9EURY Arylsulfotransferase (Asst) OS=Halogranum salarium B-1 OX=1210908 GN=HSB1_29550 PE=4 SV=1</t>
  </si>
  <si>
    <t>HSB1_29550, J3EV81</t>
  </si>
  <si>
    <t>J3EV85</t>
  </si>
  <si>
    <t>HSB1_29600</t>
  </si>
  <si>
    <t>CPBP family intramembrane metalloprotease</t>
  </si>
  <si>
    <t>&gt;tr|J3EV85|J3EV85_9EURY CPBP family intramembrane metalloprotease OS=Halogranum salarium B-1 OX=1210908 GN=HSB1_29600 PE=4 SV=1</t>
  </si>
  <si>
    <t>HSB1_29600, J3EV85</t>
  </si>
  <si>
    <t>J3EV89</t>
  </si>
  <si>
    <t>HSB1_29700</t>
  </si>
  <si>
    <t>&gt;tr|J3EV89|J3EV89_9EURY Uncharacterized protein OS=Halogranum salarium B-1 OX=1210908 GN=HSB1_29700 PE=4 SV=1</t>
  </si>
  <si>
    <t>HSB1_29700, J3EV89</t>
  </si>
  <si>
    <t>J3EVB1</t>
  </si>
  <si>
    <t>HSB1_30100</t>
  </si>
  <si>
    <t>Luciferase-like protein</t>
  </si>
  <si>
    <t>&gt;tr|J3EVB1|J3EVB1_9EURY Luciferase-like protein OS=Halogranum salarium B-1 OX=1210908 GN=HSB1_30100 PE=4 SV=1</t>
  </si>
  <si>
    <t>HSB1_30100, J3EVB1</t>
  </si>
  <si>
    <t>J3EVB4</t>
  </si>
  <si>
    <t>HSB1_30150</t>
  </si>
  <si>
    <t>RCK C-terminal domain-containing protein</t>
  </si>
  <si>
    <t>&gt;tr|J3EVB4|J3EVB4_9EURY RCK C-terminal domain-containing protein OS=Halogranum salarium B-1 OX=1210908 GN=HSB1_30150 PE=4 SV=1</t>
  </si>
  <si>
    <t>HSB1_30150, J3EVB4</t>
  </si>
  <si>
    <t>J3EVB8</t>
  </si>
  <si>
    <t>HSB1_30200</t>
  </si>
  <si>
    <t>phosphoenolpyruvate carboxylase</t>
  </si>
  <si>
    <t>&gt;tr|J3EVB8|J3EVB8_9EURY phosphoenolpyruvate carboxylase OS=Halogranum salarium B-1 OX=1210908 GN=HSB1_30200 PE=3 SV=1</t>
  </si>
  <si>
    <t>HSB1_30200, J3EVB8</t>
  </si>
  <si>
    <t>J3EVC2</t>
  </si>
  <si>
    <t>HSB1_30250</t>
  </si>
  <si>
    <t>Saccharopine dehydrogenase NADP binding domain-containing protein</t>
  </si>
  <si>
    <t>&gt;tr|J3EVC2|J3EVC2_9EURY Saccharopine dehydrogenase NADP binding domain-containing protein OS=Halogranum salarium B-1 OX=1210908 GN=HSB1_30250 PE=4 SV=1</t>
  </si>
  <si>
    <t>HSB1_30250, J3EVC2</t>
  </si>
  <si>
    <t>J3EVD6</t>
  </si>
  <si>
    <t>HSB1_30450</t>
  </si>
  <si>
    <t>DUF1611 domain-containing protein</t>
  </si>
  <si>
    <t>&gt;tr|J3EVD6|J3EVD6_9EURY DUF1611 domain-containing protein OS=Halogranum salarium B-1 OX=1210908 GN=HSB1_30450 PE=4 SV=1</t>
  </si>
  <si>
    <t>HSB1_30450, J3EVD6</t>
  </si>
  <si>
    <t>J3EVH0</t>
  </si>
  <si>
    <t>HSB1_30950</t>
  </si>
  <si>
    <t>&gt;tr|J3EVH0|J3EVH0_9EURY Uncharacterized protein OS=Halogranum salarium B-1 OX=1210908 GN=HSB1_30950 PE=4 SV=1</t>
  </si>
  <si>
    <t>HSB1_30950, J3EVH0</t>
  </si>
  <si>
    <t>J3EVH4</t>
  </si>
  <si>
    <t>HSB1_31000</t>
  </si>
  <si>
    <t>Signal-transduction protein containing camp-binding and cbs domain protein</t>
  </si>
  <si>
    <t>&gt;tr|J3EVH4|J3EVH4_9EURY Signal-transduction protein containing camp-binding and cbs domain protein OS=Halogranum salarium B-1 OX=1210908 GN=HSB1_31000 PE=4 SV=1</t>
  </si>
  <si>
    <t>HSB1_31000, J3EVH4</t>
  </si>
  <si>
    <t>J3EVI1</t>
  </si>
  <si>
    <t>HSB1_31100</t>
  </si>
  <si>
    <t>&gt;tr|J3EVI1|J3EVI1_9EURY Ferrichrome ABC transporter substrate-binding protein OS=Halogranum salarium B-1 OX=1210908 GN=HSB1_31100 PE=4 SV=1</t>
  </si>
  <si>
    <t>HSB1_31100, J3EVI1</t>
  </si>
  <si>
    <t>J3EVI4</t>
  </si>
  <si>
    <t>HSB1_31150</t>
  </si>
  <si>
    <t>&gt;tr|J3EVI4|J3EVI4_9EURY Ribonuclease BN OS=Halogranum salarium B-1 OX=1210908 GN=HSB1_31150 PE=4 SV=1</t>
  </si>
  <si>
    <t>HSB1_31150, J3EVI4</t>
  </si>
  <si>
    <t>J3EVI7</t>
  </si>
  <si>
    <t>HSB1_31200</t>
  </si>
  <si>
    <t>Amidohydrolase 3</t>
  </si>
  <si>
    <t>&gt;tr|J3EVI7|J3EVI7_9EURY Amidohydrolase 3 OS=Halogranum salarium B-1 OX=1210908 GN=HSB1_31200 PE=4 SV=1</t>
  </si>
  <si>
    <t>HSB1_31200, J3EVI7</t>
  </si>
  <si>
    <t>J3EVJ1</t>
  </si>
  <si>
    <t>pyrF</t>
  </si>
  <si>
    <t>Orotidine 5'-phosphate decarboxylase</t>
  </si>
  <si>
    <t>&gt;tr|J3EVJ1|J3EVJ1_9EURY Orotidine 5'-phosphate decarboxylase OS=Halogranum salarium B-1 OX=1210908 GN=pyrF PE=3 SV=1</t>
  </si>
  <si>
    <t>pyrF, J3EVJ1</t>
  </si>
  <si>
    <t>J3EVL2</t>
  </si>
  <si>
    <t>rpl23</t>
  </si>
  <si>
    <t>50S ribosomal protein L23</t>
  </si>
  <si>
    <t>&gt;tr|J3EVL2|J3EVL2_9EURY 50S ribosomal protein L23 OS=Halogranum salarium B-1 OX=1210908 GN=rpl23 PE=3 SV=1</t>
  </si>
  <si>
    <t>rpl23, J3EVL2</t>
  </si>
  <si>
    <t>J3EVL8</t>
  </si>
  <si>
    <t>rps4e</t>
  </si>
  <si>
    <t>30S ribosomal protein S4e</t>
  </si>
  <si>
    <t>&gt;tr|J3EVL8|J3EVL8_9EURY 30S ribosomal protein S4e OS=Halogranum salarium B-1 OX=1210908 GN=rps4e PE=3 SV=1</t>
  </si>
  <si>
    <t>rps4e, J3EVL8</t>
  </si>
  <si>
    <t>J3EVL9</t>
  </si>
  <si>
    <t>HSB1_31550</t>
  </si>
  <si>
    <t>50S ribosomal protein L32e</t>
  </si>
  <si>
    <t>&gt;tr|J3EVL9|J3EVL9_9EURY 50S ribosomal protein L32e OS=Halogranum salarium B-1 OX=1210908 GN=HSB1_31550 PE=3 SV=1</t>
  </si>
  <si>
    <t>HSB1_31550, J3EVL9</t>
  </si>
  <si>
    <t>J3EVM2</t>
  </si>
  <si>
    <t>rpl15</t>
  </si>
  <si>
    <t>50S ribosomal protein L15</t>
  </si>
  <si>
    <t>&gt;tr|J3EVM2|J3EVM2_9EURY 50S ribosomal protein L15 OS=Halogranum salarium B-1 OX=1210908 GN=rpl15 PE=3 SV=1</t>
  </si>
  <si>
    <t>rpl15, J3EVM2</t>
  </si>
  <si>
    <t>J3EVM6</t>
  </si>
  <si>
    <t>HSB1_31700</t>
  </si>
  <si>
    <t>&gt;tr|J3EVM6|J3EVM6_9EURY Universal stress protein uspa-like protein OS=Halogranum salarium B-1 OX=1210908 GN=HSB1_31700 PE=4 SV=1</t>
  </si>
  <si>
    <t>HSB1_31700, J3EVM6</t>
  </si>
  <si>
    <t>J3EVN2</t>
  </si>
  <si>
    <t>HSB1_31800</t>
  </si>
  <si>
    <t>Phosphate transport system permease protein PstA</t>
  </si>
  <si>
    <t>&gt;tr|J3EVN2|J3EVN2_9EURY Phosphate transport system permease protein PstA OS=Halogranum salarium B-1 OX=1210908 GN=HSB1_31800 PE=3 SV=1</t>
  </si>
  <si>
    <t>HSB1_31800, J3EVN2</t>
  </si>
  <si>
    <t>J3EVN4</t>
  </si>
  <si>
    <t>HSB1_31850</t>
  </si>
  <si>
    <t>&gt;tr|J3EVN4|J3EVN4_9EURY ATPase AAA OS=Halogranum salarium B-1 OX=1210908 GN=HSB1_31850 PE=3 SV=1</t>
  </si>
  <si>
    <t>HSB1_31850, J3EVN4</t>
  </si>
  <si>
    <t>J3EVN7</t>
  </si>
  <si>
    <t>HSB1_31900</t>
  </si>
  <si>
    <t>&gt;tr|J3EVN7|J3EVN7_9EURY Transcriptional regulator OS=Halogranum salarium B-1 OX=1210908 GN=HSB1_31900 PE=4 SV=1</t>
  </si>
  <si>
    <t>HSB1_31900, J3EVN7</t>
  </si>
  <si>
    <t>J3EVQ6</t>
  </si>
  <si>
    <t>HSB1_32250</t>
  </si>
  <si>
    <t>Dockerin domain-containing protein</t>
  </si>
  <si>
    <t>&gt;tr|J3EVQ6|J3EVQ6_9EURY Dockerin domain-containing protein OS=Halogranum salarium B-1 OX=1210908 GN=HSB1_32250 PE=4 SV=1</t>
  </si>
  <si>
    <t>HSB1_32250, J3EVQ6</t>
  </si>
  <si>
    <t>J3EVQ7</t>
  </si>
  <si>
    <t>HSB1_28330</t>
  </si>
  <si>
    <t>&gt;tr|J3EVQ7|J3EVQ7_9EURY Molecular chaperone OS=Halogranum salarium B-1 OX=1210908 GN=HSB1_28330 PE=3 SV=1</t>
  </si>
  <si>
    <t>HSB1_28330, J3EVQ7</t>
  </si>
  <si>
    <t>J3EVS8</t>
  </si>
  <si>
    <t>HSB1_28730</t>
  </si>
  <si>
    <t>Spermine synthase</t>
  </si>
  <si>
    <t>&gt;tr|J3EVS8|J3EVS8_9EURY Spermine synthase OS=Halogranum salarium B-1 OX=1210908 GN=HSB1_28730 PE=3 SV=1</t>
  </si>
  <si>
    <t>HSB1_28730, J3EVS8</t>
  </si>
  <si>
    <t>J3EVT8</t>
  </si>
  <si>
    <t>eif5a</t>
  </si>
  <si>
    <t>Translation initiation factor 5A</t>
  </si>
  <si>
    <t>&gt;tr|J3EVT8|J3EVT8_9EURY Translation initiation factor 5A OS=Halogranum salarium B-1 OX=1210908 GN=eif5a PE=3 SV=1</t>
  </si>
  <si>
    <t>eif5a, J3EVT8</t>
  </si>
  <si>
    <t>J3EVU9</t>
  </si>
  <si>
    <t>HSB1_22530</t>
  </si>
  <si>
    <t>&gt;tr|J3EVU9|J3EVU9_9EURY Uncharacterized protein OS=Halogranum salarium B-1 OX=1210908 GN=HSB1_22530 PE=4 SV=1</t>
  </si>
  <si>
    <t>HSB1_22530, J3EVU9</t>
  </si>
  <si>
    <t>J3EVV1</t>
  </si>
  <si>
    <t>HSB1_22580</t>
  </si>
  <si>
    <t>&gt;tr|J3EVV1|J3EVV1_9EURY Amidohydrolase OS=Halogranum salarium B-1 OX=1210908 GN=HSB1_22580 PE=4 SV=1</t>
  </si>
  <si>
    <t>HSB1_22580, J3EVV1</t>
  </si>
  <si>
    <t>J3EVX0</t>
  </si>
  <si>
    <t>HSB1_22930</t>
  </si>
  <si>
    <t>N-acylglucosamine 2-epimerase</t>
  </si>
  <si>
    <t>&gt;tr|J3EVX0|J3EVX0_9EURY N-acylglucosamine 2-epimerase OS=Halogranum salarium B-1 OX=1210908 GN=HSB1_22930 PE=3 SV=1</t>
  </si>
  <si>
    <t>HSB1_22930, J3EVX0</t>
  </si>
  <si>
    <t>J3EVX2</t>
  </si>
  <si>
    <t>fumC</t>
  </si>
  <si>
    <t>Fumarate hydratase class II</t>
  </si>
  <si>
    <t>&gt;tr|J3EVX2|J3EVX2_9EURY Fumarate hydratase class II OS=Halogranum salarium B-1 OX=1210908 GN=fumC PE=3 SV=1</t>
  </si>
  <si>
    <t>fumC, J3EVX2</t>
  </si>
  <si>
    <t>J3EVY3</t>
  </si>
  <si>
    <t>HSB1_23230</t>
  </si>
  <si>
    <t>Flavoprotein</t>
  </si>
  <si>
    <t>&gt;tr|J3EVY3|J3EVY3_9EURY Flavoprotein OS=Halogranum salarium B-1 OX=1210908 GN=HSB1_23230 PE=4 SV=1</t>
  </si>
  <si>
    <t>HSB1_23230, J3EVY3</t>
  </si>
  <si>
    <t>J3EVY7</t>
  </si>
  <si>
    <t>HSB1_23330</t>
  </si>
  <si>
    <t>Putative peptidoglycan binding domain-containing protein</t>
  </si>
  <si>
    <t>&gt;tr|J3EVY7|J3EVY7_9EURY Putative peptidoglycan binding domain-containing protein OS=Halogranum salarium B-1 OX=1210908 GN=HSB1_23330 PE=4 SV=1</t>
  </si>
  <si>
    <t>HSB1_23330, J3EVY7</t>
  </si>
  <si>
    <t>J3EW21</t>
  </si>
  <si>
    <t>HSB1_24180</t>
  </si>
  <si>
    <t>Small nuclear ribonucleoprotein, lsm family</t>
  </si>
  <si>
    <t>&gt;tr|J3EW21|J3EW21_9EURY Small nuclear ribonucleoprotein, lsm family OS=Halogranum salarium B-1 OX=1210908 GN=HSB1_24180 PE=4 SV=1</t>
  </si>
  <si>
    <t>HSB1_24180, J3EW21</t>
  </si>
  <si>
    <t>J3EW27</t>
  </si>
  <si>
    <t>HSB1_24280</t>
  </si>
  <si>
    <t>Iron transport protein C</t>
  </si>
  <si>
    <t>&gt;tr|J3EW27|J3EW27_9EURY Iron transport protein C OS=Halogranum salarium B-1 OX=1210908 GN=HSB1_24280 PE=4 SV=1</t>
  </si>
  <si>
    <t>HSB1_24280, J3EW27</t>
  </si>
  <si>
    <t>J3EW30</t>
  </si>
  <si>
    <t>HSB1_24330</t>
  </si>
  <si>
    <t>Diaminobutyrate--pyruvate aminotransferase</t>
  </si>
  <si>
    <t>&gt;tr|J3EW30|J3EW30_9EURY Diaminobutyrate--pyruvate aminotransferase OS=Halogranum salarium B-1 OX=1210908 GN=HSB1_24330 PE=3 SV=1</t>
  </si>
  <si>
    <t>HSB1_24330, J3EW30</t>
  </si>
  <si>
    <t>J3EW44</t>
  </si>
  <si>
    <t>HSB1_24530</t>
  </si>
  <si>
    <t>Peptidase</t>
  </si>
  <si>
    <t>&gt;tr|J3EW44|J3EW44_9EURY Peptidase OS=Halogranum salarium B-1 OX=1210908 GN=HSB1_24530 PE=3 SV=1</t>
  </si>
  <si>
    <t>HSB1_24530, J3EW44</t>
  </si>
  <si>
    <t>J3EW47</t>
  </si>
  <si>
    <t>rpl1</t>
  </si>
  <si>
    <t>50S ribosomal protein L1</t>
  </si>
  <si>
    <t>&gt;tr|J3EW47|J3EW47_9EURY 50S ribosomal protein L1 OS=Halogranum salarium B-1 OX=1210908 GN=rpl1 PE=3 SV=1</t>
  </si>
  <si>
    <t>rpl1, J3EW47</t>
  </si>
  <si>
    <t>J3EW63</t>
  </si>
  <si>
    <t>metE</t>
  </si>
  <si>
    <t>Methionine synthase</t>
  </si>
  <si>
    <t>&gt;tr|J3EW63|J3EW63_9EURY Methionine synthase OS=Halogranum salarium B-1 OX=1210908 GN=metE PE=3 SV=1</t>
  </si>
  <si>
    <t>metE, J3EW63</t>
  </si>
  <si>
    <t>J3EW70</t>
  </si>
  <si>
    <t>rpl7ae</t>
  </si>
  <si>
    <t>50S ribosomal protein L7Ae</t>
  </si>
  <si>
    <t>&gt;tr|J3EW70|J3EW70_9EURY 50S ribosomal protein L7Ae OS=Halogranum salarium B-1 OX=1210908 GN=rpl7ae PE=3 SV=1</t>
  </si>
  <si>
    <t>rpl7ae, J3EW70</t>
  </si>
  <si>
    <t>J3EW78</t>
  </si>
  <si>
    <t>HSB1_24980</t>
  </si>
  <si>
    <t>Acetyl/propionyl-CoA carboxylase, alpha subunit</t>
  </si>
  <si>
    <t>&gt;tr|J3EW78|J3EW78_9EURY Acetyl/propionyl-CoA carboxylase, alpha subunit OS=Halogranum salarium B-1 OX=1210908 GN=HSB1_24980 PE=4 SV=1</t>
  </si>
  <si>
    <t>HSB1_24980, J3EW78</t>
  </si>
  <si>
    <t>J3EW84</t>
  </si>
  <si>
    <t>rps11</t>
  </si>
  <si>
    <t>30S ribosomal protein S11</t>
  </si>
  <si>
    <t>&gt;tr|J3EW84|J3EW84_9EURY 30S ribosomal protein S11 OS=Halogranum salarium B-1 OX=1210908 GN=rps11 PE=3 SV=1</t>
  </si>
  <si>
    <t>rps11, J3EW84</t>
  </si>
  <si>
    <t>J3EW95</t>
  </si>
  <si>
    <t>HSB1_25230</t>
  </si>
  <si>
    <t>&gt;tr|J3EW95|J3EW95_9EURY Dehydrogenase OS=Halogranum salarium B-1 OX=1210908 GN=HSB1_25230 PE=4 SV=1</t>
  </si>
  <si>
    <t>HSB1_25230, J3EW95</t>
  </si>
  <si>
    <t>J3EW99</t>
  </si>
  <si>
    <t>HSB1_25280</t>
  </si>
  <si>
    <t>Sugar ABC transporter substrate-binding protein</t>
  </si>
  <si>
    <t>&gt;tr|J3EW99|J3EW99_9EURY Sugar ABC transporter substrate-binding protein OS=Halogranum salarium B-1 OX=1210908 GN=HSB1_25280 PE=4 SV=1</t>
  </si>
  <si>
    <t>HSB1_25280, J3EW99</t>
  </si>
  <si>
    <t>J3EWA3</t>
  </si>
  <si>
    <t>HSB1_25330</t>
  </si>
  <si>
    <t>&gt;tr|J3EWA3|J3EWA3_9EURY Universal stress family protein OS=Halogranum salarium B-1 OX=1210908 GN=HSB1_25330 PE=4 SV=1</t>
  </si>
  <si>
    <t>HSB1_25330, J3EWA3</t>
  </si>
  <si>
    <t>J3EWA9</t>
  </si>
  <si>
    <t>HSB1_25430</t>
  </si>
  <si>
    <t>&gt;tr|J3EWA9|J3EWA9_9EURY Uncharacterized protein OS=Halogranum salarium B-1 OX=1210908 GN=HSB1_25430 PE=4 SV=1</t>
  </si>
  <si>
    <t>HSB1_25430, J3EWA9</t>
  </si>
  <si>
    <t>J3EWD2</t>
  </si>
  <si>
    <t>HSB1_25730</t>
  </si>
  <si>
    <t>Iron ABC transporter substrate-binding protein</t>
  </si>
  <si>
    <t>&gt;tr|J3EWD2|J3EWD2_9EURY Iron ABC transporter substrate-binding protein OS=Halogranum salarium B-1 OX=1210908 GN=HSB1_25730 PE=4 SV=1</t>
  </si>
  <si>
    <t>HSB1_25730, J3EWD2</t>
  </si>
  <si>
    <t>J3EWF0</t>
  </si>
  <si>
    <t>HSB1_25830</t>
  </si>
  <si>
    <t>&gt;tr|J3EWF0|J3EWF0_9EURY Uncharacterized protein OS=Halogranum salarium B-1 OX=1210908 GN=HSB1_25830 PE=4 SV=1</t>
  </si>
  <si>
    <t>HSB1_25830, J3EWF0</t>
  </si>
  <si>
    <t>J3EWH0</t>
  </si>
  <si>
    <t>sucD</t>
  </si>
  <si>
    <t>Succinate--CoA ligase [ADP-forming] subunit alpha</t>
  </si>
  <si>
    <t>&gt;tr|J3EWH0|J3EWH0_9EURY Succinate--CoA ligase [ADP-forming] subunit alpha OS=Halogranum salarium B-1 OX=1210908 GN=sucD PE=3 SV=1</t>
  </si>
  <si>
    <t>sucD, J3EWH0</t>
  </si>
  <si>
    <t>J3EWI5</t>
  </si>
  <si>
    <t>HSB1_26530</t>
  </si>
  <si>
    <t>Mg-chelatase subunit chld</t>
  </si>
  <si>
    <t>&gt;tr|J3EWI5|J3EWI5_9EURY Mg-chelatase subunit chld OS=Halogranum salarium B-1 OX=1210908 GN=HSB1_26530 PE=4 SV=1</t>
  </si>
  <si>
    <t>HSB1_26530, J3EWI5</t>
  </si>
  <si>
    <t>J3EWI8</t>
  </si>
  <si>
    <t>gcvH</t>
  </si>
  <si>
    <t>Probable glycine cleavage system H protein</t>
  </si>
  <si>
    <t>&gt;tr|J3EWI8|J3EWI8_9EURY Probable glycine cleavage system H protein OS=Halogranum salarium B-1 OX=1210908 GN=gcvH PE=3 SV=1</t>
  </si>
  <si>
    <t>gcvH, J3EWI8</t>
  </si>
  <si>
    <t>J3EWJ9</t>
  </si>
  <si>
    <t>HSB1_26780</t>
  </si>
  <si>
    <t>&gt;tr|J3EWJ9|J3EWJ9_9EURY Uncharacterized protein OS=Halogranum salarium B-1 OX=1210908 GN=HSB1_26780 PE=4 SV=1</t>
  </si>
  <si>
    <t>HSB1_26780, J3EWJ9</t>
  </si>
  <si>
    <t>J3EWL7</t>
  </si>
  <si>
    <t>HSB1_27130</t>
  </si>
  <si>
    <t>&gt;tr|J3EWL7|J3EWL7_9EURY Pyrrolo-quinoline quinone OS=Halogranum salarium B-1 OX=1210908 GN=HSB1_27130 PE=4 SV=1</t>
  </si>
  <si>
    <t>HSB1_27130, J3EWL7</t>
  </si>
  <si>
    <t>J3EWM5</t>
  </si>
  <si>
    <t>HSB1_27280</t>
  </si>
  <si>
    <t>&gt;tr|J3EWM5|J3EWM5_9EURY ABC transporter domain-containing protein OS=Halogranum salarium B-1 OX=1210908 GN=HSB1_27280 PE=4 SV=1</t>
  </si>
  <si>
    <t>HSB1_27280, J3EWM5</t>
  </si>
  <si>
    <t>J3EWM8</t>
  </si>
  <si>
    <t>HSB1_27330</t>
  </si>
  <si>
    <t>&gt;tr|J3EWM8|J3EWM8_9EURY Uncharacterized protein OS=Halogranum salarium B-1 OX=1210908 GN=HSB1_27330 PE=4 SV=1</t>
  </si>
  <si>
    <t>HSB1_27330, J3EWM8</t>
  </si>
  <si>
    <t>J3EWN3</t>
  </si>
  <si>
    <t>HSB1_27430</t>
  </si>
  <si>
    <t>TVP38/TMEM64 family protein</t>
  </si>
  <si>
    <t>&gt;tr|J3EWN3|J3EWN3_9EURY TVP38/TMEM64 family protein OS=Halogranum salarium B-1 OX=1210908 GN=HSB1_27430 PE=4 SV=1</t>
  </si>
  <si>
    <t>HSB1_27430, J3EWN3</t>
  </si>
  <si>
    <t>J3EWN6</t>
  </si>
  <si>
    <t>HSB1_27480</t>
  </si>
  <si>
    <t>Amidohydrolase-related domain-containing protein</t>
  </si>
  <si>
    <t>&gt;tr|J3EWN6|J3EWN6_9EURY Amidohydrolase-related domain-containing protein OS=Halogranum salarium B-1 OX=1210908 GN=HSB1_27480 PE=4 SV=1</t>
  </si>
  <si>
    <t>HSB1_27480, J3EWN6</t>
  </si>
  <si>
    <t>J3EWP0</t>
  </si>
  <si>
    <t>HSB1_27580</t>
  </si>
  <si>
    <t>DUF2150 domain-containing protein</t>
  </si>
  <si>
    <t>&gt;tr|J3EWP0|J3EWP0_9EURY DUF2150 domain-containing protein OS=Halogranum salarium B-1 OX=1210908 GN=HSB1_27580 PE=4 SV=1</t>
  </si>
  <si>
    <t>HSB1_27580, J3EWP0</t>
  </si>
  <si>
    <t>J3EWP8</t>
  </si>
  <si>
    <t>HSB1_27730</t>
  </si>
  <si>
    <t>Ferredoxin subunit of nitrite reductase and ring-hydroxylating dioxygenase</t>
  </si>
  <si>
    <t>&gt;tr|J3EWP8|J3EWP8_9EURY Ferredoxin subunit of nitrite reductase and ring-hydroxylating dioxygenase OS=Halogranum salarium B-1 OX=1210908 GN=HSB1_27730 PE=4 SV=1</t>
  </si>
  <si>
    <t>HSB1_27730, J3EWP8</t>
  </si>
  <si>
    <t>J3EWQ4</t>
  </si>
  <si>
    <t>HSB1_27830</t>
  </si>
  <si>
    <t>&gt;tr|J3EWQ4|J3EWQ4_9EURY Uncharacterized protein OS=Halogranum salarium B-1 OX=1210908 GN=HSB1_27830 PE=4 SV=1</t>
  </si>
  <si>
    <t>HSB1_27830, J3EWQ4</t>
  </si>
  <si>
    <t>J3EWQ8</t>
  </si>
  <si>
    <t>HSB1_27930</t>
  </si>
  <si>
    <t>Reca-superfamily ATPase possibly involved in signal transduction</t>
  </si>
  <si>
    <t>&gt;tr|J3EWQ8|J3EWQ8_9EURY Reca-superfamily ATPase possibly involved in signal transduction OS=Halogranum salarium B-1 OX=1210908 GN=HSB1_27930 PE=4 SV=1</t>
  </si>
  <si>
    <t>HSB1_27930, J3EWQ8</t>
  </si>
  <si>
    <t>J3EWR7</t>
  </si>
  <si>
    <t>HSB1_28080</t>
  </si>
  <si>
    <t>Enolase C-terminal domain-containing protein</t>
  </si>
  <si>
    <t>&gt;tr|J3EWR7|J3EWR7_9EURY Enolase C-terminal domain-containing protein OS=Halogranum salarium B-1 OX=1210908 GN=HSB1_28080 PE=4 SV=1</t>
  </si>
  <si>
    <t>HSB1_28080, J3EWR7</t>
  </si>
  <si>
    <t>J3EWS6</t>
  </si>
  <si>
    <t>HSB1_28230</t>
  </si>
  <si>
    <t>&gt;tr|J3EWS6|J3EWS6_9EURY Uncharacterized protein OS=Halogranum salarium B-1 OX=1210908 GN=HSB1_28230 PE=4 SV=1</t>
  </si>
  <si>
    <t>HSB1_28230, J3EWS6</t>
  </si>
  <si>
    <t>J3EWT3</t>
  </si>
  <si>
    <t>HSB1_22360</t>
  </si>
  <si>
    <t>&gt;tr|J3EWT3|J3EWT3_9EURY Alcohol dehydrogenase GroES domain protein OS=Halogranum salarium B-1 OX=1210908 GN=HSB1_22360 PE=3 SV=1</t>
  </si>
  <si>
    <t>HSB1_22360, J3EWT3</t>
  </si>
  <si>
    <t>J3EWT9</t>
  </si>
  <si>
    <t>HSB1_22460</t>
  </si>
  <si>
    <t>Xanthine permease</t>
  </si>
  <si>
    <t>&gt;tr|J3EWT9|J3EWT9_9EURY Xanthine permease OS=Halogranum salarium B-1 OX=1210908 GN=HSB1_22460 PE=4 SV=1</t>
  </si>
  <si>
    <t>HSB1_22460, J3EWT9</t>
  </si>
  <si>
    <t>J3EWV4</t>
  </si>
  <si>
    <t>fusA</t>
  </si>
  <si>
    <t>Elongation factor 2</t>
  </si>
  <si>
    <t>&gt;tr|J3EWV4|J3EWV4_9EURY Elongation factor 2 OS=Halogranum salarium B-1 OX=1210908 GN=fusA PE=3 SV=1</t>
  </si>
  <si>
    <t>fusA, J3EWV4</t>
  </si>
  <si>
    <t>J3EWW0</t>
  </si>
  <si>
    <t>HSB1_16350</t>
  </si>
  <si>
    <t>Short-chain dehydrogenase/reductase SDR</t>
  </si>
  <si>
    <t>&gt;tr|J3EWW0|J3EWW0_9EURY Short-chain dehydrogenase/reductase SDR OS=Halogranum salarium B-1 OX=1210908 GN=HSB1_16350 PE=4 SV=1</t>
  </si>
  <si>
    <t>HSB1_16350, J3EWW0</t>
  </si>
  <si>
    <t>J3EWW7</t>
  </si>
  <si>
    <t>HSB1_16500</t>
  </si>
  <si>
    <t>YbaK/prolyl-tRNA synthetase associated region</t>
  </si>
  <si>
    <t>&gt;tr|J3EWW7|J3EWW7_9EURY YbaK/prolyl-tRNA synthetase associated region OS=Halogranum salarium B-1 OX=1210908 GN=HSB1_16500 PE=4 SV=1</t>
  </si>
  <si>
    <t>HSB1_16500, J3EWW7</t>
  </si>
  <si>
    <t>J3EWY9</t>
  </si>
  <si>
    <t>HSB1_16800</t>
  </si>
  <si>
    <t>HAD superfamily (Subfamily IA) hydrolase, TIGR01548</t>
  </si>
  <si>
    <t>&gt;tr|J3EWY9|J3EWY9_9EURY HAD superfamily (Subfamily IA) hydrolase, TIGR01548 OS=Halogranum salarium B-1 OX=1210908 GN=HSB1_16800 PE=4 SV=1</t>
  </si>
  <si>
    <t>HSB1_16800, J3EWY9</t>
  </si>
  <si>
    <t>J3EX46</t>
  </si>
  <si>
    <t>atpF</t>
  </si>
  <si>
    <t>V-type ATP synthase subunit F</t>
  </si>
  <si>
    <t>&gt;tr|J3EX46|J3EX46_9EURY V-type ATP synthase subunit F OS=Halogranum salarium B-1 OX=1210908 GN=atpF PE=3 SV=1</t>
  </si>
  <si>
    <t>atpF, J3EX46</t>
  </si>
  <si>
    <t>J3EX50</t>
  </si>
  <si>
    <t>HSB1_17650</t>
  </si>
  <si>
    <t>ATP synthase H subunit</t>
  </si>
  <si>
    <t>&gt;tr|J3EX50|J3EX50_9EURY ATP synthase H subunit OS=Halogranum salarium B-1 OX=1210908 GN=HSB1_17650 PE=4 SV=1</t>
  </si>
  <si>
    <t>HSB1_17650, J3EX50</t>
  </si>
  <si>
    <t>J3EX53</t>
  </si>
  <si>
    <t>HSB1_17700</t>
  </si>
  <si>
    <t>&gt;tr|J3EX53|J3EX53_9EURY Secreted protein OS=Halogranum salarium B-1 OX=1210908 GN=HSB1_17700 PE=4 SV=1</t>
  </si>
  <si>
    <t>HSB1_17700, J3EX53</t>
  </si>
  <si>
    <t>J3EX64</t>
  </si>
  <si>
    <t>HSB1_17850</t>
  </si>
  <si>
    <t>DUF1931 domain-containing protein</t>
  </si>
  <si>
    <t>&gt;tr|J3EX64|J3EX64_9EURY DUF1931 domain-containing protein OS=Halogranum salarium B-1 OX=1210908 GN=HSB1_17850 PE=4 SV=1</t>
  </si>
  <si>
    <t>HSB1_17850, J3EX64</t>
  </si>
  <si>
    <t>J3EX67</t>
  </si>
  <si>
    <t>HSB1_17900</t>
  </si>
  <si>
    <t>Phosphomannomutase</t>
  </si>
  <si>
    <t>&gt;tr|J3EX67|J3EX67_9EURY Phosphomannomutase OS=Halogranum salarium B-1 OX=1210908 GN=HSB1_17900 PE=3 SV=1</t>
  </si>
  <si>
    <t>HSB1_17900, J3EX67</t>
  </si>
  <si>
    <t>J3EX75</t>
  </si>
  <si>
    <t>HSB1_18000</t>
  </si>
  <si>
    <t>Phosphate transporter</t>
  </si>
  <si>
    <t>&gt;tr|J3EX75|J3EX75_9EURY Phosphate transporter OS=Halogranum salarium B-1 OX=1210908 GN=HSB1_18000 PE=3 SV=1</t>
  </si>
  <si>
    <t>HSB1_18000, J3EX75</t>
  </si>
  <si>
    <t>J3EX84</t>
  </si>
  <si>
    <t>HSB1_18150</t>
  </si>
  <si>
    <t>&gt;tr|J3EX84|J3EX84_9EURY Uncharacterized protein OS=Halogranum salarium B-1 OX=1210908 GN=HSB1_18150 PE=4 SV=1</t>
  </si>
  <si>
    <t>HSB1_18150, J3EX84</t>
  </si>
  <si>
    <t>J3EXA0</t>
  </si>
  <si>
    <t>HSB1_18200</t>
  </si>
  <si>
    <t>&gt;tr|J3EXA0|J3EXA0_9EURY Alpha/beta hydrolase fold protein OS=Halogranum salarium B-1 OX=1210908 GN=HSB1_18200 PE=4 SV=1</t>
  </si>
  <si>
    <t>HSB1_18200, J3EXA0</t>
  </si>
  <si>
    <t>J3EXB7</t>
  </si>
  <si>
    <t>katG</t>
  </si>
  <si>
    <t>Catalase-peroxidase</t>
  </si>
  <si>
    <t>&gt;tr|J3EXB7|J3EXB7_9EURY Catalase-peroxidase OS=Halogranum salarium B-1 OX=1210908 GN=katG PE=3 SV=1</t>
  </si>
  <si>
    <t>katG, J3EXB7</t>
  </si>
  <si>
    <t>J3EXC0</t>
  </si>
  <si>
    <t>HSB1_18600</t>
  </si>
  <si>
    <t>Site-specific DNA-methyltransferase (adenine-specific)</t>
  </si>
  <si>
    <t>&gt;tr|J3EXC0|J3EXC0_9EURY Site-specific DNA-methyltransferase (adenine-specific) OS=Halogranum salarium B-1 OX=1210908 GN=HSB1_18600 PE=4 SV=1</t>
  </si>
  <si>
    <t>HSB1_18600, J3EXC0</t>
  </si>
  <si>
    <t>J3EXC5</t>
  </si>
  <si>
    <t>HSB1_18700</t>
  </si>
  <si>
    <t>Cupin domain-containing protein</t>
  </si>
  <si>
    <t>&gt;tr|J3EXC5|J3EXC5_9EURY Cupin domain-containing protein OS=Halogranum salarium B-1 OX=1210908 GN=HSB1_18700 PE=4 SV=1</t>
  </si>
  <si>
    <t>HSB1_18700, J3EXC5</t>
  </si>
  <si>
    <t>J3EXC8</t>
  </si>
  <si>
    <t>HSB1_18750</t>
  </si>
  <si>
    <t>Nucleoside transporter/FeoB GTPase Gate domain-containing protein</t>
  </si>
  <si>
    <t>&gt;tr|J3EXC8|J3EXC8_9EURY Nucleoside transporter/FeoB GTPase Gate domain-containing protein OS=Halogranum salarium B-1 OX=1210908 GN=HSB1_18750 PE=4 SV=1</t>
  </si>
  <si>
    <t>HSB1_18750, J3EXC8</t>
  </si>
  <si>
    <t>J3EXD0</t>
  </si>
  <si>
    <t>hutH</t>
  </si>
  <si>
    <t>Probable histidine ammonia-lyase</t>
  </si>
  <si>
    <t>&gt;tr|J3EXD0|J3EXD0_9EURY Probable histidine ammonia-lyase OS=Halogranum salarium B-1 OX=1210908 GN=hutH PE=3 SV=1</t>
  </si>
  <si>
    <t>hutH, J3EXD0</t>
  </si>
  <si>
    <t>J3EXD6</t>
  </si>
  <si>
    <t>HSB1_18900</t>
  </si>
  <si>
    <t>&gt;tr|J3EXD6|J3EXD6_9EURY Short-chain dehydrogenase/reductase SDR OS=Halogranum salarium B-1 OX=1210908 GN=HSB1_18900 PE=4 SV=1</t>
  </si>
  <si>
    <t>HSB1_18900, J3EXD6</t>
  </si>
  <si>
    <t>J3EXE7</t>
  </si>
  <si>
    <t>pcn</t>
  </si>
  <si>
    <t>DNA polymerase sliding clamp</t>
  </si>
  <si>
    <t>&gt;tr|J3EXE7|J3EXE7_9EURY DNA polymerase sliding clamp OS=Halogranum salarium B-1 OX=1210908 GN=pcn PE=3 SV=1</t>
  </si>
  <si>
    <t>pcn, J3EXE7</t>
  </si>
  <si>
    <t>J3EXF7</t>
  </si>
  <si>
    <t>mtaD</t>
  </si>
  <si>
    <t>5-methylthioadenosine/S-adenosylhomocysteine deaminase</t>
  </si>
  <si>
    <t>&gt;tr|J3EXF7|J3EXF7_9EURY 5-methylthioadenosine/S-adenosylhomocysteine deaminase OS=Halogranum salarium B-1 OX=1210908 GN=mtaD PE=3 SV=1</t>
  </si>
  <si>
    <t>mtaD, J3EXF7</t>
  </si>
  <si>
    <t>J3EXG3</t>
  </si>
  <si>
    <t>tyrS</t>
  </si>
  <si>
    <t>Tyrosine--tRNA ligase</t>
  </si>
  <si>
    <t>&gt;tr|J3EXG3|J3EXG3_9EURY Tyrosine--tRNA ligase OS=Halogranum salarium B-1 OX=1210908 GN=tyrS PE=3 SV=1</t>
  </si>
  <si>
    <t>tyrS, J3EXG3</t>
  </si>
  <si>
    <t>J3EXG9</t>
  </si>
  <si>
    <t>HSB1_19500</t>
  </si>
  <si>
    <t>Universal archaeal kh domain-containing protein</t>
  </si>
  <si>
    <t>&gt;tr|J3EXG9|J3EXG9_9EURY Universal archaeal kh domain-containing protein OS=Halogranum salarium B-1 OX=1210908 GN=HSB1_19500 PE=4 SV=1</t>
  </si>
  <si>
    <t>HSB1_19500, J3EXG9</t>
  </si>
  <si>
    <t>J3EXH3</t>
  </si>
  <si>
    <t>HSB1_19600</t>
  </si>
  <si>
    <t>&gt;tr|J3EXH3|J3EXH3_9EURY Gamma carbonic anhydrase family protein OS=Halogranum salarium B-1 OX=1210908 GN=HSB1_19600 PE=4 SV=1</t>
  </si>
  <si>
    <t>HSB1_19600, J3EXH3</t>
  </si>
  <si>
    <t>J3EXJ0</t>
  </si>
  <si>
    <t>htpX</t>
  </si>
  <si>
    <t>Protease HtpX homolog</t>
  </si>
  <si>
    <t>&gt;tr|J3EXJ0|J3EXJ0_9EURY Protease HtpX homolog OS=Halogranum salarium B-1 OX=1210908 GN=htpX PE=3 SV=1</t>
  </si>
  <si>
    <t>htpX, J3EXJ0</t>
  </si>
  <si>
    <t>J3EXL1</t>
  </si>
  <si>
    <t>HSB1_20300</t>
  </si>
  <si>
    <t>&gt;tr|J3EXL1|J3EXL1_9EURY Uncharacterized protein OS=Halogranum salarium B-1 OX=1210908 GN=HSB1_20300 PE=4 SV=1</t>
  </si>
  <si>
    <t>HSB1_20300, J3EXL1</t>
  </si>
  <si>
    <t>J3EXL9</t>
  </si>
  <si>
    <t>HSB1_20450</t>
  </si>
  <si>
    <t>ABC-type transport system ATP-binding protein (Probable substrate dipeptides/oligopeptides)</t>
  </si>
  <si>
    <t>&gt;tr|J3EXL9|J3EXL9_9EURY ABC-type transport system ATP-binding protein (Probable substrate dipeptides/oligopeptides) OS=Halogranum salarium B-1 OX=1210908 GN=HSB1_20450 PE=4 SV=1</t>
  </si>
  <si>
    <t>HSB1_20450, J3EXL9</t>
  </si>
  <si>
    <t>J3EXN4</t>
  </si>
  <si>
    <t>HSB1_20700</t>
  </si>
  <si>
    <t>Spfh domain, band 7 family protein</t>
  </si>
  <si>
    <t>&gt;tr|J3EXN4|J3EXN4_9EURY Spfh domain, band 7 family protein OS=Halogranum salarium B-1 OX=1210908 GN=HSB1_20700 PE=4 SV=1</t>
  </si>
  <si>
    <t>HSB1_20700, J3EXN4</t>
  </si>
  <si>
    <t>J3EXS0</t>
  </si>
  <si>
    <t>HSB1_21450</t>
  </si>
  <si>
    <t>&gt;tr|J3EXS0|J3EXS0_9EURY Uncharacterized protein OS=Halogranum salarium B-1 OX=1210908 GN=HSB1_21450 PE=4 SV=1</t>
  </si>
  <si>
    <t>HSB1_21450, J3EXS0</t>
  </si>
  <si>
    <t>J3EXS3</t>
  </si>
  <si>
    <t>HSB1_21500</t>
  </si>
  <si>
    <t>TRAP C4-dicarboxylate transport system permease DctM subunit domain-containing protein</t>
  </si>
  <si>
    <t>&gt;tr|J3EXS3|J3EXS3_9EURY TRAP C4-dicarboxylate transport system permease DctM subunit domain-containing protein OS=Halogranum salarium B-1 OX=1210908 GN=HSB1_21500 PE=4 SV=1</t>
  </si>
  <si>
    <t>HSB1_21500, J3EXS3</t>
  </si>
  <si>
    <t>J3EXT5</t>
  </si>
  <si>
    <t>HSB1_21750</t>
  </si>
  <si>
    <t>DUF58 domain-containing protein</t>
  </si>
  <si>
    <t>&gt;tr|J3EXT5|J3EXT5_9EURY DUF58 domain-containing protein OS=Halogranum salarium B-1 OX=1210908 GN=HSB1_21750 PE=4 SV=1</t>
  </si>
  <si>
    <t>HSB1_21750, J3EXT5</t>
  </si>
  <si>
    <t>J3EXU2</t>
  </si>
  <si>
    <t>HSB1_21900</t>
  </si>
  <si>
    <t>Leader peptidase</t>
  </si>
  <si>
    <t>&gt;tr|J3EXU2|J3EXU2_9EURY Leader peptidase OS=Halogranum salarium B-1 OX=1210908 GN=HSB1_21900 PE=4 SV=1</t>
  </si>
  <si>
    <t>HSB1_21900, J3EXU2</t>
  </si>
  <si>
    <t>J3EXU5</t>
  </si>
  <si>
    <t>HSB1_21950</t>
  </si>
  <si>
    <t>&gt;tr|J3EXU5|J3EXU5_9EURY HTH iclR-type domain-containing protein OS=Halogranum salarium B-1 OX=1210908 GN=HSB1_21950 PE=4 SV=1</t>
  </si>
  <si>
    <t>HSB1_21950, J3EXU5</t>
  </si>
  <si>
    <t>J3EXU7</t>
  </si>
  <si>
    <t>HSB1_22000</t>
  </si>
  <si>
    <t>Pyruvate dehydrogenase (Acetyl-transferring) E1 component subunit alpha</t>
  </si>
  <si>
    <t>&gt;tr|J3EXU7|J3EXU7_9EURY Pyruvate dehydrogenase (Acetyl-transferring) E1 component subunit alpha OS=Halogranum salarium B-1 OX=1210908 GN=HSB1_22000 PE=4 SV=1</t>
  </si>
  <si>
    <t>HSB1_22000, J3EXU7</t>
  </si>
  <si>
    <t>J3EXV0</t>
  </si>
  <si>
    <t>HSB1_22050</t>
  </si>
  <si>
    <t>DNA binding domain-containing protein</t>
  </si>
  <si>
    <t>&gt;tr|J3EXV0|J3EXV0_9EURY DNA binding domain-containing protein OS=Halogranum salarium B-1 OX=1210908 GN=HSB1_22050 PE=4 SV=1</t>
  </si>
  <si>
    <t>HSB1_22050, J3EXV0</t>
  </si>
  <si>
    <t>J3EXV7</t>
  </si>
  <si>
    <t>pheT</t>
  </si>
  <si>
    <t>Phenylalanine--tRNA ligase beta subunit</t>
  </si>
  <si>
    <t>&gt;tr|J3EXV7|J3EXV7_9EURY Phenylalanine--tRNA ligase beta subunit OS=Halogranum salarium B-1 OX=1210908 GN=pheT PE=3 SV=1</t>
  </si>
  <si>
    <t>pheT, J3EXV7</t>
  </si>
  <si>
    <t>J3EXW9</t>
  </si>
  <si>
    <t>HSB1_06850</t>
  </si>
  <si>
    <t>Nitrilase</t>
  </si>
  <si>
    <t>&gt;tr|J3EXW9|J3EXW9_9EURY Nitrilase OS=Halogranum salarium B-1 OX=1210908 GN=HSB1_06850 PE=4 SV=1</t>
  </si>
  <si>
    <t>HSB1_06850, J3EXW9</t>
  </si>
  <si>
    <t>J3EXX7</t>
  </si>
  <si>
    <t>HSB1_06950</t>
  </si>
  <si>
    <t>&gt;tr|J3EXX7|J3EXX7_9EURY Uncharacterized protein OS=Halogranum salarium B-1 OX=1210908 GN=HSB1_06950 PE=4 SV=1</t>
  </si>
  <si>
    <t>HSB1_06950, J3EXX7</t>
  </si>
  <si>
    <t>J3EXZ8</t>
  </si>
  <si>
    <t>HSB1_07200</t>
  </si>
  <si>
    <t>Cobalt transporter</t>
  </si>
  <si>
    <t>&gt;tr|J3EXZ8|J3EXZ8_9EURY Cobalt transporter OS=Halogranum salarium B-1 OX=1210908 GN=HSB1_07200 PE=4 SV=1</t>
  </si>
  <si>
    <t>HSB1_07200, J3EXZ8</t>
  </si>
  <si>
    <t>J3EY24</t>
  </si>
  <si>
    <t>HSB1_07550</t>
  </si>
  <si>
    <t>DUF4397 domain-containing protein</t>
  </si>
  <si>
    <t>&gt;tr|J3EY24|J3EY24_9EURY DUF4397 domain-containing protein OS=Halogranum salarium B-1 OX=1210908 GN=HSB1_07550 PE=4 SV=1</t>
  </si>
  <si>
    <t>HSB1_07550, J3EY24</t>
  </si>
  <si>
    <t>J3EY27</t>
  </si>
  <si>
    <t>HSB1_07600</t>
  </si>
  <si>
    <t>&gt;tr|J3EY27|J3EY27_9EURY Thioredoxin reductase OS=Halogranum salarium B-1 OX=1210908 GN=HSB1_07600 PE=4 SV=1</t>
  </si>
  <si>
    <t>HSB1_07600, J3EY27</t>
  </si>
  <si>
    <t>J3EY57</t>
  </si>
  <si>
    <t>HSB1_07900</t>
  </si>
  <si>
    <t>NADH dehydrogenase subunit d</t>
  </si>
  <si>
    <t>&gt;tr|J3EY57|J3EY57_9EURY NADH dehydrogenase subunit d OS=Halogranum salarium B-1 OX=1210908 GN=HSB1_07900 PE=3 SV=1</t>
  </si>
  <si>
    <t>HSB1_07900, J3EY57</t>
  </si>
  <si>
    <t>J3EY60</t>
  </si>
  <si>
    <t>HSB1_07950</t>
  </si>
  <si>
    <t>Glycosyltransferase RgtA/B/C/D-like domain-containing protein</t>
  </si>
  <si>
    <t>&gt;tr|J3EY60|J3EY60_9EURY Glycosyltransferase RgtA/B/C/D-like domain-containing protein OS=Halogranum salarium B-1 OX=1210908 GN=HSB1_07950 PE=4 SV=1</t>
  </si>
  <si>
    <t>HSB1_07950, J3EY60</t>
  </si>
  <si>
    <t>J3EY65</t>
  </si>
  <si>
    <t>rbcL</t>
  </si>
  <si>
    <t>Ribulose bisphosphate carboxylase</t>
  </si>
  <si>
    <t>&gt;tr|J3EY65|J3EY65_9EURY Ribulose bisphosphate carboxylase OS=Halogranum salarium B-1 OX=1210908 GN=rbcL PE=3 SV=1</t>
  </si>
  <si>
    <t>rbcL, J3EY65</t>
  </si>
  <si>
    <t>J3EY68</t>
  </si>
  <si>
    <t>HSB1_08100</t>
  </si>
  <si>
    <t>Antimicrobial peptide ABC transporter ATPase</t>
  </si>
  <si>
    <t>&gt;tr|J3EY68|J3EY68_9EURY Antimicrobial peptide ABC transporter ATPase OS=Halogranum salarium B-1 OX=1210908 GN=HSB1_08100 PE=4 SV=1</t>
  </si>
  <si>
    <t>HSB1_08100, J3EY68</t>
  </si>
  <si>
    <t>J3EY75</t>
  </si>
  <si>
    <t>HSB1_08250</t>
  </si>
  <si>
    <t>2-keto-3-deoxy-phosphogluconate aldolase</t>
  </si>
  <si>
    <t>&gt;tr|J3EY75|J3EY75_9EURY 2-keto-3-deoxy-phosphogluconate aldolase OS=Halogranum salarium B-1 OX=1210908 GN=HSB1_08250 PE=4 SV=1</t>
  </si>
  <si>
    <t>HSB1_08250, J3EY75</t>
  </si>
  <si>
    <t>J3EY86</t>
  </si>
  <si>
    <t>HSB1_08450</t>
  </si>
  <si>
    <t>PBS lyase HEAT domain protein repeat-containing protein</t>
  </si>
  <si>
    <t>&gt;tr|J3EY86|J3EY86_9EURY PBS lyase HEAT domain protein repeat-containing protein OS=Halogranum salarium B-1 OX=1210908 GN=HSB1_08450 PE=4 SV=1</t>
  </si>
  <si>
    <t>HSB1_08450, J3EY86</t>
  </si>
  <si>
    <t>J3EYA8</t>
  </si>
  <si>
    <t>HSB1_08850</t>
  </si>
  <si>
    <t>&gt;tr|J3EYA8|J3EYA8_9EURY Thioredoxin reductase OS=Halogranum salarium B-1 OX=1210908 GN=HSB1_08850 PE=4 SV=1</t>
  </si>
  <si>
    <t>HSB1_08850, J3EYA8</t>
  </si>
  <si>
    <t>J3EYA9</t>
  </si>
  <si>
    <t>HSB1_08900</t>
  </si>
  <si>
    <t>&gt;tr|J3EYA9|J3EYA9_9EURY Flagellin OS=Halogranum salarium B-1 OX=1210908 GN=HSB1_08900 PE=3 SV=1</t>
  </si>
  <si>
    <t>HSB1_08900, J3EYA9</t>
  </si>
  <si>
    <t>J3EYB2</t>
  </si>
  <si>
    <t>HSB1_08950</t>
  </si>
  <si>
    <t>Archaeal flagella protein FlaD/E domain-containing protein</t>
  </si>
  <si>
    <t>&gt;tr|J3EYB2|J3EYB2_9EURY Archaeal flagella protein FlaD/E domain-containing protein OS=Halogranum salarium B-1 OX=1210908 GN=HSB1_08950 PE=4 SV=1</t>
  </si>
  <si>
    <t>HSB1_08950, J3EYB2</t>
  </si>
  <si>
    <t>J3EYB5</t>
  </si>
  <si>
    <t>HSB1_09000</t>
  </si>
  <si>
    <t>Flagellar assembly protein J</t>
  </si>
  <si>
    <t>&gt;tr|J3EYB5|J3EYB5_9EURY Flagellar assembly protein J OS=Halogranum salarium B-1 OX=1210908 GN=HSB1_09000 PE=4 SV=1</t>
  </si>
  <si>
    <t>HSB1_09000, J3EYB5</t>
  </si>
  <si>
    <t>J3EYC6</t>
  </si>
  <si>
    <t>HSB1_09200</t>
  </si>
  <si>
    <t>J domain-containing protein</t>
  </si>
  <si>
    <t>&gt;tr|J3EYC6|J3EYC6_9EURY J domain-containing protein OS=Halogranum salarium B-1 OX=1210908 GN=HSB1_09200 PE=4 SV=1</t>
  </si>
  <si>
    <t>HSB1_09200, J3EYC6</t>
  </si>
  <si>
    <t>J3EYD6</t>
  </si>
  <si>
    <t>gdh</t>
  </si>
  <si>
    <t>&gt;tr|J3EYD6|J3EYD6_9EURY Glucose 1-dehydrogenase OS=Halogranum salarium B-1 OX=1210908 GN=gdh PE=3 SV=1</t>
  </si>
  <si>
    <t>gdh, J3EYD6</t>
  </si>
  <si>
    <t>J3EYD9</t>
  </si>
  <si>
    <t>HSB1_09450</t>
  </si>
  <si>
    <t>Sulfate adenylyltransferase subunit 2</t>
  </si>
  <si>
    <t>&gt;tr|J3EYD9|J3EYD9_9EURY Sulfate adenylyltransferase subunit 2 OS=Halogranum salarium B-1 OX=1210908 GN=HSB1_09450 PE=4 SV=1</t>
  </si>
  <si>
    <t>HSB1_09450, J3EYD9</t>
  </si>
  <si>
    <t>J3EYF3</t>
  </si>
  <si>
    <t>HSB1_09700</t>
  </si>
  <si>
    <t>&gt;tr|J3EYF3|J3EYF3_9EURY K+ transporter, NAD-binding protein OS=Halogranum salarium B-1 OX=1210908 GN=HSB1_09700 PE=4 SV=1</t>
  </si>
  <si>
    <t>HSB1_09700, J3EYF3</t>
  </si>
  <si>
    <t>J3EYF8</t>
  </si>
  <si>
    <t>HSB1_09800</t>
  </si>
  <si>
    <t>Cobalamin/Fe3+-siderophore ABC transporter ATPase</t>
  </si>
  <si>
    <t>&gt;tr|J3EYF8|J3EYF8_9EURY Cobalamin/Fe3+-siderophore ABC transporter ATPase OS=Halogranum salarium B-1 OX=1210908 GN=HSB1_09800 PE=4 SV=1</t>
  </si>
  <si>
    <t>HSB1_09800, J3EYF8</t>
  </si>
  <si>
    <t>J3EYG6</t>
  </si>
  <si>
    <t>HSB1_09950</t>
  </si>
  <si>
    <t>PhaD2 protein</t>
  </si>
  <si>
    <t>&gt;tr|J3EYG6|J3EYG6_9EURY PhaD2 protein OS=Halogranum salarium B-1 OX=1210908 GN=HSB1_09950 PE=4 SV=1</t>
  </si>
  <si>
    <t>HSB1_09950, J3EYG6</t>
  </si>
  <si>
    <t>J3EYH2</t>
  </si>
  <si>
    <t>HSB1_10050</t>
  </si>
  <si>
    <t>Adenylosuccinate lyase</t>
  </si>
  <si>
    <t>&gt;tr|J3EYH2|J3EYH2_9EURY Adenylosuccinate lyase OS=Halogranum salarium B-1 OX=1210908 GN=HSB1_10050 PE=3 SV=1</t>
  </si>
  <si>
    <t>HSB1_10050, J3EYH2</t>
  </si>
  <si>
    <t>J3EYH9</t>
  </si>
  <si>
    <t>HSB1_10250</t>
  </si>
  <si>
    <t>&gt;tr|J3EYH9|J3EYH9_9EURY Cobalamin/Fe3+-siderophore ABC transporter ATPase OS=Halogranum salarium B-1 OX=1210908 GN=HSB1_10250 PE=4 SV=1</t>
  </si>
  <si>
    <t>HSB1_10250, J3EYH9</t>
  </si>
  <si>
    <t>J3EYI3</t>
  </si>
  <si>
    <t>dphB</t>
  </si>
  <si>
    <t>Diphthine synthase</t>
  </si>
  <si>
    <t>&gt;tr|J3EYI3|J3EYI3_9EURY Diphthine synthase OS=Halogranum salarium B-1 OX=1210908 GN=dphB PE=3 SV=1</t>
  </si>
  <si>
    <t>dphB, J3EYI3</t>
  </si>
  <si>
    <t>J3EYI6</t>
  </si>
  <si>
    <t>HSB1_10400</t>
  </si>
  <si>
    <t>Lactoylglutathione lyase-like lyase</t>
  </si>
  <si>
    <t>&gt;tr|J3EYI6|J3EYI6_9EURY Lactoylglutathione lyase-like lyase OS=Halogranum salarium B-1 OX=1210908 GN=HSB1_10400 PE=4 SV=1</t>
  </si>
  <si>
    <t>HSB1_10400, J3EYI6</t>
  </si>
  <si>
    <t>J3EYI9</t>
  </si>
  <si>
    <t>HSB1_10450</t>
  </si>
  <si>
    <t>&gt;tr|J3EYI9|J3EYI9_9EURY Cox cluster protein OS=Halogranum salarium B-1 OX=1210908 GN=HSB1_10450 PE=4 SV=1</t>
  </si>
  <si>
    <t>HSB1_10450, J3EYI9</t>
  </si>
  <si>
    <t>J3EYK8</t>
  </si>
  <si>
    <t>HSB1_10750</t>
  </si>
  <si>
    <t>Fes assembly ATPase sufc</t>
  </si>
  <si>
    <t>&gt;tr|J3EYK8|J3EYK8_9EURY Fes assembly ATPase sufc OS=Halogranum salarium B-1 OX=1210908 GN=HSB1_10750 PE=4 SV=1</t>
  </si>
  <si>
    <t>HSB1_10750, J3EYK8</t>
  </si>
  <si>
    <t>J3EYM0</t>
  </si>
  <si>
    <t>HSB1_10950</t>
  </si>
  <si>
    <t>Cytochrome bc1 complex cytochrome b/c subunit</t>
  </si>
  <si>
    <t>&gt;tr|J3EYM0|J3EYM0_9EURY Cytochrome bc1 complex cytochrome b/c subunit OS=Halogranum salarium B-1 OX=1210908 GN=HSB1_10950 PE=4 SV=1</t>
  </si>
  <si>
    <t>HSB1_10950, J3EYM0</t>
  </si>
  <si>
    <t>J3EYM6</t>
  </si>
  <si>
    <t>proS</t>
  </si>
  <si>
    <t>Proline--tRNA ligase</t>
  </si>
  <si>
    <t>&gt;tr|J3EYM6|J3EYM6_9EURY Proline--tRNA ligase OS=Halogranum salarium B-1 OX=1210908 GN=proS PE=3 SV=1</t>
  </si>
  <si>
    <t>proS, J3EYM6</t>
  </si>
  <si>
    <t>J3EYN1</t>
  </si>
  <si>
    <t>HSB1_11150</t>
  </si>
  <si>
    <t>Phosphoserine phosphatase</t>
  </si>
  <si>
    <t>&gt;tr|J3EYN1|J3EYN1_9EURY Phosphoserine phosphatase OS=Halogranum salarium B-1 OX=1210908 GN=HSB1_11150 PE=4 SV=1</t>
  </si>
  <si>
    <t>HSB1_11150, J3EYN1</t>
  </si>
  <si>
    <t>J3EYQ0</t>
  </si>
  <si>
    <t>HSB1_11450</t>
  </si>
  <si>
    <t>AMP-dependent synthetase and ligase</t>
  </si>
  <si>
    <t>&gt;tr|J3EYQ0|J3EYQ0_9EURY AMP-dependent synthetase and ligase OS=Halogranum salarium B-1 OX=1210908 GN=HSB1_11450 PE=4 SV=1</t>
  </si>
  <si>
    <t>HSB1_11450, J3EYQ0</t>
  </si>
  <si>
    <t>J3EYQ5</t>
  </si>
  <si>
    <t>HSB1_11550</t>
  </si>
  <si>
    <t>Glycosyltransferase</t>
  </si>
  <si>
    <t>&gt;tr|J3EYQ5|J3EYQ5_9EURY Glycosyltransferase OS=Halogranum salarium B-1 OX=1210908 GN=HSB1_11550 PE=4 SV=1</t>
  </si>
  <si>
    <t>HSB1_11550, J3EYQ5</t>
  </si>
  <si>
    <t>J3EYR2</t>
  </si>
  <si>
    <t>egsA</t>
  </si>
  <si>
    <t>Glycerol-1-phosphate dehydrogenase [NAD(P)+]</t>
  </si>
  <si>
    <t>&gt;tr|J3EYR2|J3EYR2_9EURY Glycerol-1-phosphate dehydrogenase [NAD(P)+] OS=Halogranum salarium B-1 OX=1210908 GN=egsA PE=3 SV=1</t>
  </si>
  <si>
    <t>egsA, J3EYR2</t>
  </si>
  <si>
    <t>J3EYU6</t>
  </si>
  <si>
    <t>ppa</t>
  </si>
  <si>
    <t>Inorganic pyrophosphatase</t>
  </si>
  <si>
    <t>&gt;tr|J3EYU6|J3EYU6_9EURY Inorganic pyrophosphatase OS=Halogranum salarium B-1 OX=1210908 GN=ppa PE=3 SV=1</t>
  </si>
  <si>
    <t>ppa, J3EYU6</t>
  </si>
  <si>
    <t>J3EYV3</t>
  </si>
  <si>
    <t>HSB1_12300</t>
  </si>
  <si>
    <t>DNA polymerase beta</t>
  </si>
  <si>
    <t>&gt;tr|J3EYV3|J3EYV3_9EURY DNA polymerase beta OS=Halogranum salarium B-1 OX=1210908 GN=HSB1_12300 PE=4 SV=1</t>
  </si>
  <si>
    <t>HSB1_12300, J3EYV3</t>
  </si>
  <si>
    <t>J3EYV6</t>
  </si>
  <si>
    <t>cetZ</t>
  </si>
  <si>
    <t>Tubulin-like protein CetZ</t>
  </si>
  <si>
    <t>&gt;tr|J3EYV6|J3EYV6_9EURY Tubulin-like protein CetZ OS=Halogranum salarium B-1 OX=1210908 GN=cetZ PE=3 SV=1</t>
  </si>
  <si>
    <t>cetZ, J3EYV6</t>
  </si>
  <si>
    <t>J3EYX5</t>
  </si>
  <si>
    <t>HSB1_12600</t>
  </si>
  <si>
    <t>Abortive infection protein</t>
  </si>
  <si>
    <t>&gt;tr|J3EYX5|J3EYX5_9EURY Abortive infection protein OS=Halogranum salarium B-1 OX=1210908 GN=HSB1_12600 PE=4 SV=1</t>
  </si>
  <si>
    <t>HSB1_12600, J3EYX5</t>
  </si>
  <si>
    <t>J3EYZ5</t>
  </si>
  <si>
    <t>HSB1_12750</t>
  </si>
  <si>
    <t>Tim-barrel fold metal-dependent hydrolase</t>
  </si>
  <si>
    <t>&gt;tr|J3EYZ5|J3EYZ5_9EURY Tim-barrel fold metal-dependent hydrolase OS=Halogranum salarium B-1 OX=1210908 GN=HSB1_12750 PE=4 SV=1</t>
  </si>
  <si>
    <t>HSB1_12750, J3EYZ5</t>
  </si>
  <si>
    <t>J3EZ03</t>
  </si>
  <si>
    <t>aroA'</t>
  </si>
  <si>
    <t>2-amino-3,7-dideoxy-D-threo-hept-6-ulosonate synthase</t>
  </si>
  <si>
    <t>&gt;tr|J3EZ03|J3EZ03_9EURY 2-amino-3,7-dideoxy-D-threo-hept-6-ulosonate synthase OS=Halogranum salarium B-1 OX=1210908 GN=aroA' PE=3 SV=1</t>
  </si>
  <si>
    <t>aroA', J3EZ03</t>
  </si>
  <si>
    <t>J3EZ05</t>
  </si>
  <si>
    <t>aroD</t>
  </si>
  <si>
    <t>3-dehydroquinate dehydratase</t>
  </si>
  <si>
    <t>&gt;tr|J3EZ05|J3EZ05_9EURY 3-dehydroquinate dehydratase OS=Halogranum salarium B-1 OX=1210908 GN=aroD PE=3 SV=1</t>
  </si>
  <si>
    <t>aroD, J3EZ05</t>
  </si>
  <si>
    <t>J3EZ11</t>
  </si>
  <si>
    <t>HSB1_13050</t>
  </si>
  <si>
    <t>Pyruvate kinase</t>
  </si>
  <si>
    <t>&gt;tr|J3EZ11|J3EZ11_9EURY Pyruvate kinase OS=Halogranum salarium B-1 OX=1210908 GN=HSB1_13050 PE=3 SV=1</t>
  </si>
  <si>
    <t>HSB1_13050, J3EZ11</t>
  </si>
  <si>
    <t>J3EZ20</t>
  </si>
  <si>
    <t>HSB1_13200</t>
  </si>
  <si>
    <t>Phosphoribosyltransferase</t>
  </si>
  <si>
    <t>&gt;tr|J3EZ20|J3EZ20_9EURY Phosphoribosyltransferase OS=Halogranum salarium B-1 OX=1210908 GN=HSB1_13200 PE=4 SV=1</t>
  </si>
  <si>
    <t>HSB1_13200, J3EZ20</t>
  </si>
  <si>
    <t>J3EZ57</t>
  </si>
  <si>
    <t>HSB1_13900</t>
  </si>
  <si>
    <t>Moxr-like ATPase</t>
  </si>
  <si>
    <t>&gt;tr|J3EZ57|J3EZ57_9EURY Moxr-like ATPase OS=Halogranum salarium B-1 OX=1210908 GN=HSB1_13900 PE=4 SV=1</t>
  </si>
  <si>
    <t>HSB1_13900, J3EZ57</t>
  </si>
  <si>
    <t>J3EZ59</t>
  </si>
  <si>
    <t>HSB1_13950</t>
  </si>
  <si>
    <t>&gt;tr|J3EZ59|J3EZ59_9EURY DUF4129 domain-containing protein OS=Halogranum salarium B-1 OX=1210908 GN=HSB1_13950 PE=4 SV=1</t>
  </si>
  <si>
    <t>HSB1_13950, J3EZ59</t>
  </si>
  <si>
    <t>J3EZ82</t>
  </si>
  <si>
    <t>HSB1_14400</t>
  </si>
  <si>
    <t>HlyC/CorC family transporter</t>
  </si>
  <si>
    <t>&gt;tr|J3EZ82|J3EZ82_9EURY HlyC/CorC family transporter OS=Halogranum salarium B-1 OX=1210908 GN=HSB1_14400 PE=4 SV=1</t>
  </si>
  <si>
    <t>HSB1_14400, J3EZ82</t>
  </si>
  <si>
    <t>J3EZ85</t>
  </si>
  <si>
    <t>HSB1_14450</t>
  </si>
  <si>
    <t>2-keto-3-deoxygluconate kinase</t>
  </si>
  <si>
    <t>&gt;tr|J3EZ85|J3EZ85_9EURY 2-keto-3-deoxygluconate kinase OS=Halogranum salarium B-1 OX=1210908 GN=HSB1_14450 PE=4 SV=1</t>
  </si>
  <si>
    <t>HSB1_14450, J3EZ85</t>
  </si>
  <si>
    <t>J3EZC0</t>
  </si>
  <si>
    <t>&gt;tr|J3EZC0|J3EZC0_9EURY Cell division protein FtsZ OS=Halogranum salarium B-1 OX=1210908 GN=ftsZ PE=3 SV=1</t>
  </si>
  <si>
    <t>ftsZ, J3EZC0</t>
  </si>
  <si>
    <t>J3EZC8</t>
  </si>
  <si>
    <t>HSB1_15300</t>
  </si>
  <si>
    <t>&gt;tr|J3EZC8|J3EZC8_9EURY Pyrrolo-quinoline quinone OS=Halogranum salarium B-1 OX=1210908 GN=HSB1_15300 PE=4 SV=1</t>
  </si>
  <si>
    <t>HSB1_15300, J3EZC8</t>
  </si>
  <si>
    <t>J3EZF3</t>
  </si>
  <si>
    <t>HSB1_15750</t>
  </si>
  <si>
    <t>DUF4352 domain-containing protein</t>
  </si>
  <si>
    <t>&gt;tr|J3EZF3|J3EZF3_9EURY DUF4352 domain-containing protein OS=Halogranum salarium B-1 OX=1210908 GN=HSB1_15750 PE=4 SV=1</t>
  </si>
  <si>
    <t>HSB1_15750, J3EZF3</t>
  </si>
  <si>
    <t>J3EZF7</t>
  </si>
  <si>
    <t>HSB1_15800</t>
  </si>
  <si>
    <t>Formyl transferase N-terminal domain-containing protein</t>
  </si>
  <si>
    <t>&gt;tr|J3EZF7|J3EZF7_9EURY Formyl transferase N-terminal domain-containing protein OS=Halogranum salarium B-1 OX=1210908 GN=HSB1_15800 PE=4 SV=1</t>
  </si>
  <si>
    <t>HSB1_15800, J3EZF7</t>
  </si>
  <si>
    <t>J3EZG6</t>
  </si>
  <si>
    <t>HSB1_00330</t>
  </si>
  <si>
    <t>&gt;tr|J3EZG6|J3EZG6_9EURY Glycosyl hydrolase OS=Halogranum salarium B-1 OX=1210908 GN=HSB1_00330 PE=4 SV=1</t>
  </si>
  <si>
    <t>HSB1_00330, J3EZG6</t>
  </si>
  <si>
    <t>J3EZJ0</t>
  </si>
  <si>
    <t>HSB1_00680</t>
  </si>
  <si>
    <t>&gt;tr|J3EZJ0|J3EZJ0_9EURY Aminotransferase OS=Halogranum salarium B-1 OX=1210908 GN=HSB1_00680 PE=3 SV=1</t>
  </si>
  <si>
    <t>HSB1_00680, J3EZJ0</t>
  </si>
  <si>
    <t>J3EZJ6</t>
  </si>
  <si>
    <t>HSB1_00780</t>
  </si>
  <si>
    <t>&gt;tr|J3EZJ6|J3EZJ6_9EURY Lipoprotein OS=Halogranum salarium B-1 OX=1210908 GN=HSB1_00780 PE=4 SV=1</t>
  </si>
  <si>
    <t>HSB1_00780, J3EZJ6</t>
  </si>
  <si>
    <t>J3EZL3</t>
  </si>
  <si>
    <t>gshA</t>
  </si>
  <si>
    <t>Glutamate--cysteine ligase</t>
  </si>
  <si>
    <t>&gt;tr|J3EZL3|J3EZL3_9EURY Glutamate--cysteine ligase OS=Halogranum salarium B-1 OX=1210908 GN=gshA PE=3 SV=1</t>
  </si>
  <si>
    <t>gshA, J3EZL3</t>
  </si>
  <si>
    <t>J3EZN0</t>
  </si>
  <si>
    <t>HSB1_01380</t>
  </si>
  <si>
    <t>peptidylprolyl isomerase</t>
  </si>
  <si>
    <t>&gt;tr|J3EZN0|J3EZN0_9EURY peptidylprolyl isomerase OS=Halogranum salarium B-1 OX=1210908 GN=HSB1_01380 PE=4 SV=1</t>
  </si>
  <si>
    <t>HSB1_01380, J3EZN0</t>
  </si>
  <si>
    <t>J3EZQ8</t>
  </si>
  <si>
    <t>HSB1_01780</t>
  </si>
  <si>
    <t>&gt;tr|J3EZQ8|J3EZQ8_9EURY Lipoprotein OS=Halogranum salarium B-1 OX=1210908 GN=HSB1_01780 PE=4 SV=1</t>
  </si>
  <si>
    <t>HSB1_01780, J3EZQ8</t>
  </si>
  <si>
    <t>J3EZS1</t>
  </si>
  <si>
    <t>HSB1_01980</t>
  </si>
  <si>
    <t>Glycerophosphoryl diester phosphodiesterase</t>
  </si>
  <si>
    <t>&gt;tr|J3EZS1|J3EZS1_9EURY Glycerophosphoryl diester phosphodiesterase OS=Halogranum salarium B-1 OX=1210908 GN=HSB1_01980 PE=4 SV=1</t>
  </si>
  <si>
    <t>HSB1_01980, J3EZS1</t>
  </si>
  <si>
    <t>J3EZU0</t>
  </si>
  <si>
    <t>HSB1_02080</t>
  </si>
  <si>
    <t>&gt;tr|J3EZU0|J3EZU0_9EURY Alcohol dehydrogenase GroES domain protein OS=Halogranum salarium B-1 OX=1210908 GN=HSB1_02080 PE=3 SV=1</t>
  </si>
  <si>
    <t>HSB1_02080, J3EZU0</t>
  </si>
  <si>
    <t>J3EZU6</t>
  </si>
  <si>
    <t>HSB1_02180</t>
  </si>
  <si>
    <t>cytidine deaminase</t>
  </si>
  <si>
    <t>&gt;tr|J3EZU6|J3EZU6_9EURY cytidine deaminase OS=Halogranum salarium B-1 OX=1210908 GN=HSB1_02180 PE=3 SV=1</t>
  </si>
  <si>
    <t>HSB1_02180, J3EZU6</t>
  </si>
  <si>
    <t>J3EZU9</t>
  </si>
  <si>
    <t>HSB1_02230</t>
  </si>
  <si>
    <t>Nucleoside-diphosphate-sugar epimerase</t>
  </si>
  <si>
    <t>&gt;tr|J3EZU9|J3EZU9_9EURY Nucleoside-diphosphate-sugar epimerase OS=Halogranum salarium B-1 OX=1210908 GN=HSB1_02230 PE=4 SV=1</t>
  </si>
  <si>
    <t>HSB1_02230, J3EZU9</t>
  </si>
  <si>
    <t>J3EZV9</t>
  </si>
  <si>
    <t>psmB</t>
  </si>
  <si>
    <t>Proteasome subunit beta</t>
  </si>
  <si>
    <t>&gt;tr|J3EZV9|J3EZV9_9EURY Proteasome subunit beta OS=Halogranum salarium B-1 OX=1210908 GN=psmB PE=3 SV=1</t>
  </si>
  <si>
    <t>psmB, J3EZV9</t>
  </si>
  <si>
    <t>J3EZW1</t>
  </si>
  <si>
    <t>purM</t>
  </si>
  <si>
    <t>Phosphoribosylformylglycinamidine cyclo-ligase</t>
  </si>
  <si>
    <t>&gt;tr|J3EZW1|J3EZW1_9EURY Phosphoribosylformylglycinamidine cyclo-ligase OS=Halogranum salarium B-1 OX=1210908 GN=purM PE=3 SV=1</t>
  </si>
  <si>
    <t>purM, J3EZW1</t>
  </si>
  <si>
    <t>J3EZW4</t>
  </si>
  <si>
    <t>HSB1_02530</t>
  </si>
  <si>
    <t>Peptidase m50</t>
  </si>
  <si>
    <t>&gt;tr|J3EZW4|J3EZW4_9EURY Peptidase m50 OS=Halogranum salarium B-1 OX=1210908 GN=HSB1_02530 PE=4 SV=1</t>
  </si>
  <si>
    <t>HSB1_02530, J3EZW4</t>
  </si>
  <si>
    <t>J3EZW9</t>
  </si>
  <si>
    <t>HSB1_02630</t>
  </si>
  <si>
    <t>Serine protease HtrA</t>
  </si>
  <si>
    <t>&gt;tr|J3EZW9|J3EZW9_9EURY Serine protease HtrA OS=Halogranum salarium B-1 OX=1210908 GN=HSB1_02630 PE=4 SV=1</t>
  </si>
  <si>
    <t>HSB1_02630, J3EZW9</t>
  </si>
  <si>
    <t>J3EZX7</t>
  </si>
  <si>
    <t>HSB1_02780</t>
  </si>
  <si>
    <t>&gt;tr|J3EZX7|J3EZX7_9EURY Lipoprotein OS=Halogranum salarium B-1 OX=1210908 GN=HSB1_02780 PE=4 SV=1</t>
  </si>
  <si>
    <t>HSB1_02780, J3EZX7</t>
  </si>
  <si>
    <t>J3EZY8</t>
  </si>
  <si>
    <t>HSB1_02980</t>
  </si>
  <si>
    <t>Heparinase II/III-like protein</t>
  </si>
  <si>
    <t>&gt;tr|J3EZY8|J3EZY8_9EURY Heparinase II/III-like protein OS=Halogranum salarium B-1 OX=1210908 GN=HSB1_02980 PE=4 SV=1</t>
  </si>
  <si>
    <t>HSB1_02980, J3EZY8</t>
  </si>
  <si>
    <t>J3F001</t>
  </si>
  <si>
    <t>HSB1_03230</t>
  </si>
  <si>
    <t>3-isopropylmalate dehydrogenase</t>
  </si>
  <si>
    <t>&gt;tr|J3F001|J3F001_9EURY 3-isopropylmalate dehydrogenase OS=Halogranum salarium B-1 OX=1210908 GN=HSB1_03230 PE=4 SV=1</t>
  </si>
  <si>
    <t>HSB1_03230, J3F001</t>
  </si>
  <si>
    <t>J3F004</t>
  </si>
  <si>
    <t>HSB1_03280</t>
  </si>
  <si>
    <t>&gt;tr|J3F004|J3F004_9EURY Uncharacterized protein OS=Halogranum salarium B-1 OX=1210908 GN=HSB1_03280 PE=4 SV=1</t>
  </si>
  <si>
    <t>HSB1_03280, J3F004</t>
  </si>
  <si>
    <t>J3F010</t>
  </si>
  <si>
    <t>HSB1_03380</t>
  </si>
  <si>
    <t>&gt;tr|J3F010|J3F010_9EURY Uncharacterized protein OS=Halogranum salarium B-1 OX=1210908 GN=HSB1_03380 PE=4 SV=1</t>
  </si>
  <si>
    <t>HSB1_03380, J3F010</t>
  </si>
  <si>
    <t>J3F018</t>
  </si>
  <si>
    <t>HSB1_03530</t>
  </si>
  <si>
    <t>Acyl-CoA synthetase (Amp-forming)/amp-acid ligase ii</t>
  </si>
  <si>
    <t>&gt;tr|J3F018|J3F018_9EURY Acyl-CoA synthetase (Amp-forming)/amp-acid ligase ii OS=Halogranum salarium B-1 OX=1210908 GN=HSB1_03530 PE=4 SV=1</t>
  </si>
  <si>
    <t>HSB1_03530, J3F018</t>
  </si>
  <si>
    <t>J3F028</t>
  </si>
  <si>
    <t>moaC</t>
  </si>
  <si>
    <t>Probable cyclic pyranopterin monophosphate synthase</t>
  </si>
  <si>
    <t>&gt;tr|J3F028|J3F028_9EURY Probable cyclic pyranopterin monophosphate synthase OS=Halogranum salarium B-1 OX=1210908 GN=moaC PE=3 SV=1</t>
  </si>
  <si>
    <t>moaC, J3F028</t>
  </si>
  <si>
    <t>J3F034</t>
  </si>
  <si>
    <t>HSB1_03830</t>
  </si>
  <si>
    <t>Thioredoxin</t>
  </si>
  <si>
    <t>&gt;tr|J3F034|J3F034_9EURY Thioredoxin OS=Halogranum salarium B-1 OX=1210908 GN=HSB1_03830 PE=4 SV=1</t>
  </si>
  <si>
    <t>HSB1_03830, J3F034</t>
  </si>
  <si>
    <t>J3F042</t>
  </si>
  <si>
    <t>HSB1_03980</t>
  </si>
  <si>
    <t>&gt;tr|J3F042|J3F042_9EURY Uncharacterized protein OS=Halogranum salarium B-1 OX=1210908 GN=HSB1_03980 PE=4 SV=1</t>
  </si>
  <si>
    <t>HSB1_03980, J3F042</t>
  </si>
  <si>
    <t>J3F072</t>
  </si>
  <si>
    <t>HSB1_04530</t>
  </si>
  <si>
    <t>&gt;tr|J3F072|J3F072_9EURY Uncharacterized protein OS=Halogranum salarium B-1 OX=1210908 GN=HSB1_04530 PE=4 SV=1</t>
  </si>
  <si>
    <t>HSB1_04530, J3F072</t>
  </si>
  <si>
    <t>J3F082</t>
  </si>
  <si>
    <t>HSB1_04780</t>
  </si>
  <si>
    <t>Trehalose utilization protein</t>
  </si>
  <si>
    <t>&gt;tr|J3F082|J3F082_9EURY Trehalose utilization protein OS=Halogranum salarium B-1 OX=1210908 GN=HSB1_04780 PE=4 SV=1</t>
  </si>
  <si>
    <t>HSB1_04780, J3F082</t>
  </si>
  <si>
    <t>J3F084</t>
  </si>
  <si>
    <t>HSB1_04830</t>
  </si>
  <si>
    <t>&gt;tr|J3F084|J3F084_9EURY Glycosyltransferase RgtA/B/C/D-like domain-containing protein OS=Halogranum salarium B-1 OX=1210908 GN=HSB1_04830 PE=4 SV=1</t>
  </si>
  <si>
    <t>HSB1_04830, J3F084</t>
  </si>
  <si>
    <t>J3F0B1</t>
  </si>
  <si>
    <t>HSB1_05280</t>
  </si>
  <si>
    <t>&gt;tr|J3F0B1|J3F0B1_9EURY Uncharacterized protein OS=Halogranum salarium B-1 OX=1210908 GN=HSB1_05280 PE=4 SV=1</t>
  </si>
  <si>
    <t>HSB1_05280, J3F0B1</t>
  </si>
  <si>
    <t>J3F0B4</t>
  </si>
  <si>
    <t>HSB1_05330</t>
  </si>
  <si>
    <t>Nucleoside ABC transporter ATP-binding protein</t>
  </si>
  <si>
    <t>&gt;tr|J3F0B4|J3F0B4_9EURY Nucleoside ABC transporter ATP-binding protein OS=Halogranum salarium B-1 OX=1210908 GN=HSB1_05330 PE=4 SV=1</t>
  </si>
  <si>
    <t>HSB1_05330, J3F0B4</t>
  </si>
  <si>
    <t>J3F0B8</t>
  </si>
  <si>
    <t>HSB1_05380</t>
  </si>
  <si>
    <t>Amino acid/amide ABC transporter ATP-binding protein 2, haat family</t>
  </si>
  <si>
    <t>&gt;tr|J3F0B8|J3F0B8_9EURY Amino acid/amide ABC transporter ATP-binding protein 2, haat family OS=Halogranum salarium B-1 OX=1210908 GN=HSB1_05380 PE=4 SV=1</t>
  </si>
  <si>
    <t>HSB1_05380, J3F0B8</t>
  </si>
  <si>
    <t>J3F0F4</t>
  </si>
  <si>
    <t>HSB1_05980</t>
  </si>
  <si>
    <t>Sugar phosphatase of had superfamily</t>
  </si>
  <si>
    <t>&gt;tr|J3F0F4|J3F0F4_9EURY Sugar phosphatase of had superfamily OS=Halogranum salarium B-1 OX=1210908 GN=HSB1_05980 PE=4 SV=1</t>
  </si>
  <si>
    <t>HSB1_05980, J3F0F4</t>
  </si>
  <si>
    <t>J3F0I3</t>
  </si>
  <si>
    <t>HSB1_06480</t>
  </si>
  <si>
    <t>Deacylase-like protein</t>
  </si>
  <si>
    <t>&gt;tr|J3F0I3|J3F0I3_9EURY Deacylase-like protein OS=Halogranum salarium B-1 OX=1210908 GN=HSB1_06480 PE=4 SV=1</t>
  </si>
  <si>
    <t>HSB1_06480, J3F0I3</t>
  </si>
  <si>
    <t>J3F0J4</t>
  </si>
  <si>
    <t>HSB1_06630</t>
  </si>
  <si>
    <t>UDP-glucose 4-epimerase</t>
  </si>
  <si>
    <t>&gt;tr|J3F0J4|J3F0J4_9EURY UDP-glucose 4-epimerase OS=Halogranum salarium B-1 OX=1210908 GN=HSB1_06630 PE=4 SV=1</t>
  </si>
  <si>
    <t>HSB1_06630, J3F0J4</t>
  </si>
  <si>
    <t>J3JCU9</t>
  </si>
  <si>
    <t>HSB1_47460</t>
  </si>
  <si>
    <t>&gt;tr|J3JCU9|J3JCU9_9EURY Uncharacterized protein OS=Halogranum salarium B-1 OX=1210908 GN=HSB1_47460 PE=4 SV=1</t>
  </si>
  <si>
    <t>HSB1_47460, J3JCU9</t>
  </si>
  <si>
    <t>J3JCW2</t>
  </si>
  <si>
    <t>HSB1_47780</t>
  </si>
  <si>
    <t>SHOCT domain-containing protein</t>
  </si>
  <si>
    <t>&gt;tr|J3JCW2|J3JCW2_9EURY SHOCT domain-containing protein OS=Halogranum salarium B-1 OX=1210908 GN=HSB1_47780 PE=4 SV=1</t>
  </si>
  <si>
    <t>HSB1_47780, J3JCW2</t>
  </si>
  <si>
    <t>J3JCX3</t>
  </si>
  <si>
    <t>HSB1_48080</t>
  </si>
  <si>
    <t>Halocyanin-like protein</t>
  </si>
  <si>
    <t>&gt;tr|J3JCX3|J3JCX3_9EURY Halocyanin-like protein OS=Halogranum salarium B-1 OX=1210908 GN=HSB1_48080 PE=4 SV=1</t>
  </si>
  <si>
    <t>HSB1_48080, J3JCX3</t>
  </si>
  <si>
    <t>J3JCX9</t>
  </si>
  <si>
    <t>HSB1_48210</t>
  </si>
  <si>
    <t>FG-GAP repeat protein</t>
  </si>
  <si>
    <t>&gt;tr|J3JCX9|J3JCX9_9EURY FG-GAP repeat protein OS=Halogranum salarium B-1 OX=1210908 GN=HSB1_48210 PE=4 SV=1</t>
  </si>
  <si>
    <t>HSB1_48210, J3JCX9</t>
  </si>
  <si>
    <t>J3JCY0</t>
  </si>
  <si>
    <t>HSB1_48230</t>
  </si>
  <si>
    <t>&gt;tr|J3JCY0|J3JCY0_9EURY Arylsulfotransferase (Asst) OS=Halogranum salarium B-1 OX=1210908 GN=HSB1_48230 PE=4 SV=1</t>
  </si>
  <si>
    <t>HSB1_48230, J3JCY0</t>
  </si>
  <si>
    <t>J3JCY5</t>
  </si>
  <si>
    <t>HSB1_44070</t>
  </si>
  <si>
    <t>&gt;tr|J3JCY5|J3JCY5_9EURY Nucleoside-diphosphate-sugar epimerase OS=Halogranum salarium B-1 OX=1210908 GN=HSB1_44070 PE=4 SV=1</t>
  </si>
  <si>
    <t>HSB1_44070, J3JCY5</t>
  </si>
  <si>
    <t>J3JCZ4</t>
  </si>
  <si>
    <t>HSB1_44270</t>
  </si>
  <si>
    <t>&gt;tr|J3JCZ4|J3JCZ4_9EURY PGF-pre-PGF domain-containing protein OS=Halogranum salarium B-1 OX=1210908 GN=HSB1_44270 PE=4 SV=1</t>
  </si>
  <si>
    <t>HSB1_44270, J3JCZ4</t>
  </si>
  <si>
    <t>J3JCZ7</t>
  </si>
  <si>
    <t>HSB1_44350</t>
  </si>
  <si>
    <t>beta-galactosidase</t>
  </si>
  <si>
    <t>&gt;tr|J3JCZ7|J3JCZ7_9EURY beta-galactosidase OS=Halogranum salarium B-1 OX=1210908 GN=HSB1_44350 PE=3 SV=1</t>
  </si>
  <si>
    <t>HSB1_44350, J3JCZ7</t>
  </si>
  <si>
    <t>J3JD07</t>
  </si>
  <si>
    <t>HSB1_44600</t>
  </si>
  <si>
    <t>&gt;tr|J3JD07|J3JD07_9EURY Right handed beta helix domain-containing protein OS=Halogranum salarium B-1 OX=1210908 GN=HSB1_44600 PE=4 SV=1</t>
  </si>
  <si>
    <t>HSB1_44600, J3JD07</t>
  </si>
  <si>
    <t>J3JD09</t>
  </si>
  <si>
    <t>HSB1_44650</t>
  </si>
  <si>
    <t>D-glucuronyl C5-epimerase C-terminal domain-containing protein</t>
  </si>
  <si>
    <t>&gt;tr|J3JD09|J3JD09_9EURY D-glucuronyl C5-epimerase C-terminal domain-containing protein OS=Halogranum salarium B-1 OX=1210908 GN=HSB1_44650 PE=4 SV=1</t>
  </si>
  <si>
    <t>HSB1_44650, J3JD09</t>
  </si>
  <si>
    <t>J3JD11</t>
  </si>
  <si>
    <t>HSB1_44700</t>
  </si>
  <si>
    <t>Sugar phosphotransferase system IIC component</t>
  </si>
  <si>
    <t>&gt;tr|J3JD11|J3JD11_9EURY Sugar phosphotransferase system IIC component OS=Halogranum salarium B-1 OX=1210908 GN=HSB1_44700 PE=4 SV=1</t>
  </si>
  <si>
    <t>HSB1_44700, J3JD11</t>
  </si>
  <si>
    <t>J3JD13</t>
  </si>
  <si>
    <t>fbp</t>
  </si>
  <si>
    <t>Fructose-1,6-bisphosphatase class 1</t>
  </si>
  <si>
    <t>&gt;tr|J3JD13|J3JD13_9EURY Fructose-1,6-bisphosphatase class 1 OS=Halogranum salarium B-1 OX=1210908 GN=fbp PE=3 SV=1</t>
  </si>
  <si>
    <t>fbp, J3JD13</t>
  </si>
  <si>
    <t>J3JD14</t>
  </si>
  <si>
    <t>msrA</t>
  </si>
  <si>
    <t>Peptide methionine sulfoxide reductase MsrA</t>
  </si>
  <si>
    <t>&gt;tr|J3JD14|J3JD14_9EURY Peptide methionine sulfoxide reductase MsrA OS=Halogranum salarium B-1 OX=1210908 GN=msrA PE=3 SV=1</t>
  </si>
  <si>
    <t>msrA, J3JD14</t>
  </si>
  <si>
    <t>J3JD18</t>
  </si>
  <si>
    <t>HSB1_44870</t>
  </si>
  <si>
    <t>&gt;tr|J3JD18|J3JD18_9EURY Permease OS=Halogranum salarium B-1 OX=1210908 GN=HSB1_44870 PE=3 SV=1</t>
  </si>
  <si>
    <t>HSB1_44870, J3JD18</t>
  </si>
  <si>
    <t>J3JD19</t>
  </si>
  <si>
    <t>HSB1_44900</t>
  </si>
  <si>
    <t>&gt;tr|J3JD19|J3JD19_9EURY ABC transporter domain-containing protein OS=Halogranum salarium B-1 OX=1210908 GN=HSB1_44900 PE=4 SV=1</t>
  </si>
  <si>
    <t>HSB1_44900, J3JD19</t>
  </si>
  <si>
    <t>J3JD23</t>
  </si>
  <si>
    <t>HSB1_45000</t>
  </si>
  <si>
    <t>&gt;tr|J3JD23|J3JD23_9EURY Uncharacterized protein OS=Halogranum salarium B-1 OX=1210908 GN=HSB1_45000 PE=4 SV=1</t>
  </si>
  <si>
    <t>HSB1_45000, J3JD23</t>
  </si>
  <si>
    <t>J3JD26</t>
  </si>
  <si>
    <t>tfb</t>
  </si>
  <si>
    <t>Transcription initiation factor IIB</t>
  </si>
  <si>
    <t>&gt;tr|J3JD26|J3JD26_9EURY Transcription initiation factor IIB OS=Halogranum salarium B-1 OX=1210908 GN=tfb PE=3 SV=1</t>
  </si>
  <si>
    <t>tfb, J3JD26</t>
  </si>
  <si>
    <t>J3JD30</t>
  </si>
  <si>
    <t>HSB1_45170</t>
  </si>
  <si>
    <t>ABC-type transport system periplasmic substrate-binding protein</t>
  </si>
  <si>
    <t>&gt;tr|J3JD30|J3JD30_9EURY ABC-type transport system periplasmic substrate-binding protein OS=Halogranum salarium B-1 OX=1210908 GN=HSB1_45170 PE=4 SV=1</t>
  </si>
  <si>
    <t>HSB1_45170, J3JD30</t>
  </si>
  <si>
    <t>J3JD33</t>
  </si>
  <si>
    <t>HSB1_45250</t>
  </si>
  <si>
    <t>TatD family hydrolase</t>
  </si>
  <si>
    <t>&gt;tr|J3JD33|J3JD33_9EURY TatD family hydrolase OS=Halogranum salarium B-1 OX=1210908 GN=HSB1_45250 PE=4 SV=1</t>
  </si>
  <si>
    <t>HSB1_45250, J3JD33</t>
  </si>
  <si>
    <t>J3JD34</t>
  </si>
  <si>
    <t>HSB1_45270</t>
  </si>
  <si>
    <t>&gt;tr|J3JD34|J3JD34_9EURY VOC domain-containing protein OS=Halogranum salarium B-1 OX=1210908 GN=HSB1_45270 PE=4 SV=1</t>
  </si>
  <si>
    <t>HSB1_45270, J3JD34</t>
  </si>
  <si>
    <t>J3JD56</t>
  </si>
  <si>
    <t>HSB1_45820</t>
  </si>
  <si>
    <t>&gt;tr|J3JD56|J3JD56_9EURY Type I phosphodiesterase/nucleotide pyrophosphatase OS=Halogranum salarium B-1 OX=1210908 GN=HSB1_45820 PE=4 SV=1</t>
  </si>
  <si>
    <t>HSB1_45820, J3JD56</t>
  </si>
  <si>
    <t>J3JD71</t>
  </si>
  <si>
    <t>HSB1_46200</t>
  </si>
  <si>
    <t>Phosphoglucosamine mutase</t>
  </si>
  <si>
    <t>&gt;tr|J3JD71|J3JD71_9EURY Phosphoglucosamine mutase OS=Halogranum salarium B-1 OX=1210908 GN=HSB1_46200 PE=3 SV=1</t>
  </si>
  <si>
    <t>HSB1_46200, J3JD71</t>
  </si>
  <si>
    <t>J3JD78</t>
  </si>
  <si>
    <t>HSB1_46400</t>
  </si>
  <si>
    <t>&gt;tr|J3JD78|J3JD78_9EURY NodB homology domain-containing protein OS=Halogranum salarium B-1 OX=1210908 GN=HSB1_46400 PE=4 SV=1</t>
  </si>
  <si>
    <t>HSB1_46400, J3JD78</t>
  </si>
  <si>
    <t>J3JD96</t>
  </si>
  <si>
    <t>HSB1_42620</t>
  </si>
  <si>
    <t>Amidase</t>
  </si>
  <si>
    <t>&gt;tr|J3JD96|J3JD96_9EURY Amidase OS=Halogranum salarium B-1 OX=1210908 GN=HSB1_42620 PE=4 SV=1</t>
  </si>
  <si>
    <t>HSB1_42620, J3JD96</t>
  </si>
  <si>
    <t>J3JDC2</t>
  </si>
  <si>
    <t>HSB1_43270</t>
  </si>
  <si>
    <t>&gt;tr|J3JDC2|J3JDC2_9EURY Cyclase family protein OS=Halogranum salarium B-1 OX=1210908 GN=HSB1_43270 PE=4 SV=1</t>
  </si>
  <si>
    <t>HSB1_43270, J3JDC2</t>
  </si>
  <si>
    <t>J3JDE7</t>
  </si>
  <si>
    <t>HSB1_41120</t>
  </si>
  <si>
    <t>Glycoside hydrolase family 3 domain protein</t>
  </si>
  <si>
    <t>&gt;tr|J3JDE7|J3JDE7_9EURY Glycoside hydrolase family 3 domain protein OS=Halogranum salarium B-1 OX=1210908 GN=HSB1_41120 PE=3 SV=1</t>
  </si>
  <si>
    <t>HSB1_41120, J3JDE7</t>
  </si>
  <si>
    <t>J3JDF9</t>
  </si>
  <si>
    <t>HSB1_41420</t>
  </si>
  <si>
    <t>&gt;tr|J3JDF9|J3JDF9_9EURY SHOCT domain-containing protein OS=Halogranum salarium B-1 OX=1210908 GN=HSB1_41420 PE=4 SV=1</t>
  </si>
  <si>
    <t>HSB1_41420, J3JDF9</t>
  </si>
  <si>
    <t>J3JDH8</t>
  </si>
  <si>
    <t>HSB1_41890</t>
  </si>
  <si>
    <t>DUF2795 domain-containing protein</t>
  </si>
  <si>
    <t>&gt;tr|J3JDH8|J3JDH8_9EURY DUF2795 domain-containing protein OS=Halogranum salarium B-1 OX=1210908 GN=HSB1_41890 PE=4 SV=1</t>
  </si>
  <si>
    <t>HSB1_41890, J3JDH8</t>
  </si>
  <si>
    <t>J3JDI9</t>
  </si>
  <si>
    <t>HSB1_42170</t>
  </si>
  <si>
    <t>&gt;tr|J3JDI9|J3JDI9_9EURY Uncharacterized protein OS=Halogranum salarium B-1 OX=1210908 GN=HSB1_42170 PE=4 SV=1</t>
  </si>
  <si>
    <t>HSB1_42170, J3JDI9</t>
  </si>
  <si>
    <t>J3JDJ7</t>
  </si>
  <si>
    <t>HSB1_39100</t>
  </si>
  <si>
    <t>&gt;tr|J3JDJ7|J3JDJ7_9EURY Uncharacterized protein OS=Halogranum salarium B-1 OX=1210908 GN=HSB1_39100 PE=4 SV=1</t>
  </si>
  <si>
    <t>HSB1_39100, J3JDJ7</t>
  </si>
  <si>
    <t>J3JDK9</t>
  </si>
  <si>
    <t>HSB1_39400</t>
  </si>
  <si>
    <t>ABC transporter</t>
  </si>
  <si>
    <t>&gt;tr|J3JDK9|J3JDK9_9EURY ABC transporter OS=Halogranum salarium B-1 OX=1210908 GN=HSB1_39400 PE=4 SV=1</t>
  </si>
  <si>
    <t>HSB1_39400, J3JDK9</t>
  </si>
  <si>
    <t>J3JDL9</t>
  </si>
  <si>
    <t>HSB1_39650</t>
  </si>
  <si>
    <t>Extracellular solute-binding protein family 5</t>
  </si>
  <si>
    <t>&gt;tr|J3JDL9|J3JDL9_9EURY Extracellular solute-binding protein family 5 OS=Halogranum salarium B-1 OX=1210908 GN=HSB1_39650 PE=4 SV=1</t>
  </si>
  <si>
    <t>HSB1_39650, J3JDL9</t>
  </si>
  <si>
    <t>J3JDM7</t>
  </si>
  <si>
    <t>HSB1_39850</t>
  </si>
  <si>
    <t>&gt;tr|J3JDM7|J3JDM7_9EURY Alpha-ketoglutarate semialdehyde dehydrogenase OS=Halogranum salarium B-1 OX=1210908 GN=HSB1_39850 PE=4 SV=1</t>
  </si>
  <si>
    <t>HSB1_39850, J3JDM7</t>
  </si>
  <si>
    <t>J3JDP4</t>
  </si>
  <si>
    <t>HSB1_40270</t>
  </si>
  <si>
    <t>&gt;tr|J3JDP4|J3JDP4_9EURY Fe/B12 periplasmic-binding domain-containing protein OS=Halogranum salarium B-1 OX=1210908 GN=HSB1_40270 PE=4 SV=1</t>
  </si>
  <si>
    <t>HSB1_40270, J3JDP4</t>
  </si>
  <si>
    <t>J3JDP7</t>
  </si>
  <si>
    <t>HSB1_40350</t>
  </si>
  <si>
    <t>&gt;tr|J3JDP7|J3JDP7_9EURY Solute-binding protein family 5 domain-containing protein OS=Halogranum salarium B-1 OX=1210908 GN=HSB1_40350 PE=4 SV=1</t>
  </si>
  <si>
    <t>HSB1_40350, J3JDP7</t>
  </si>
  <si>
    <t>J3JDQ6</t>
  </si>
  <si>
    <t>HSB1_40570</t>
  </si>
  <si>
    <t>&gt;tr|J3JDQ6|J3JDQ6_9EURY Extracellular solute-binding protein family 1 OS=Halogranum salarium B-1 OX=1210908 GN=HSB1_40570 PE=4 SV=1</t>
  </si>
  <si>
    <t>HSB1_40570, J3JDQ6</t>
  </si>
  <si>
    <t>J3JDS9</t>
  </si>
  <si>
    <t>HSB1_39020</t>
  </si>
  <si>
    <t>Restriction endonuclease type IV Mrr domain-containing protein</t>
  </si>
  <si>
    <t>&gt;tr|J3JDS9|J3JDS9_9EURY Restriction endonuclease type IV Mrr domain-containing protein OS=Halogranum salarium B-1 OX=1210908 GN=HSB1_39020 PE=4 SV=1</t>
  </si>
  <si>
    <t>HSB1_39020, J3JDS9</t>
  </si>
  <si>
    <t>J3JDU5</t>
  </si>
  <si>
    <t>HSB1_38790</t>
  </si>
  <si>
    <t>DUF262 domain-containing protein</t>
  </si>
  <si>
    <t>&gt;tr|J3JDU5|J3JDU5_9EURY DUF262 domain-containing protein OS=Halogranum salarium B-1 OX=1210908 GN=HSB1_38790 PE=4 SV=1</t>
  </si>
  <si>
    <t>HSB1_38790, J3JDU5</t>
  </si>
  <si>
    <t>J3JDV1</t>
  </si>
  <si>
    <t>HSB1_38940</t>
  </si>
  <si>
    <t>&gt;tr|J3JDV1|J3JDV1_9EURY Uncharacterized protein OS=Halogranum salarium B-1 OX=1210908 GN=HSB1_38940 PE=4 SV=1</t>
  </si>
  <si>
    <t>HSB1_38940, J3JDV1</t>
  </si>
  <si>
    <t>J3JDZ0</t>
  </si>
  <si>
    <t>HSB1_33230</t>
  </si>
  <si>
    <t>Sialidase</t>
  </si>
  <si>
    <t>&gt;tr|J3JDZ0|J3JDZ0_9EURY Sialidase OS=Halogranum salarium B-1 OX=1210908 GN=HSB1_33230 PE=4 SV=1</t>
  </si>
  <si>
    <t>HSB1_33230, J3JDZ0</t>
  </si>
  <si>
    <t>J3JE11</t>
  </si>
  <si>
    <t>HSB1_33780</t>
  </si>
  <si>
    <t>Acetate/CoA ligase</t>
  </si>
  <si>
    <t>&gt;tr|J3JE11|J3JE11_9EURY Acetate/CoA ligase OS=Halogranum salarium B-1 OX=1210908 GN=HSB1_33780 PE=4 SV=1</t>
  </si>
  <si>
    <t>HSB1_33780, J3JE11</t>
  </si>
  <si>
    <t>J3JE13</t>
  </si>
  <si>
    <t>HSB1_33830</t>
  </si>
  <si>
    <t>&gt;tr|J3JE13|J3JE13_9EURY DoxX family protein OS=Halogranum salarium B-1 OX=1210908 GN=HSB1_33830 PE=4 SV=1</t>
  </si>
  <si>
    <t>HSB1_33830, J3JE13</t>
  </si>
  <si>
    <t>J3JE14</t>
  </si>
  <si>
    <t>HSB1_33810</t>
  </si>
  <si>
    <t>UspA domain protein</t>
  </si>
  <si>
    <t>&gt;tr|J3JE14|J3JE14_9EURY UspA domain protein OS=Halogranum salarium B-1 OX=1210908 GN=HSB1_33810 PE=4 SV=1</t>
  </si>
  <si>
    <t>HSB1_33810, J3JE14</t>
  </si>
  <si>
    <t>J3JE15</t>
  </si>
  <si>
    <t>HSB1_33880</t>
  </si>
  <si>
    <t>&gt;tr|J3JE15|J3JE15_9EURY Uncharacterized protein OS=Halogranum salarium B-1 OX=1210908 GN=HSB1_33880 PE=4 SV=1</t>
  </si>
  <si>
    <t>HSB1_33880, J3JE15</t>
  </si>
  <si>
    <t>J3JE24</t>
  </si>
  <si>
    <t>HSB1_34060</t>
  </si>
  <si>
    <t>Oxidoreductase domain protein</t>
  </si>
  <si>
    <t>&gt;tr|J3JE24|J3JE24_9EURY Oxidoreductase domain protein OS=Halogranum salarium B-1 OX=1210908 GN=HSB1_34060 PE=4 SV=1</t>
  </si>
  <si>
    <t>HSB1_34060, J3JE24</t>
  </si>
  <si>
    <t>J3JE41</t>
  </si>
  <si>
    <t>HSB1_34530</t>
  </si>
  <si>
    <t>Putative cell surface protein</t>
  </si>
  <si>
    <t>&gt;tr|J3JE41|J3JE41_9EURY Putative cell surface protein OS=Halogranum salarium B-1 OX=1210908 GN=HSB1_34530 PE=4 SV=1</t>
  </si>
  <si>
    <t>HSB1_34530, J3JE41</t>
  </si>
  <si>
    <t>J3JE46</t>
  </si>
  <si>
    <t>HSB1_34610</t>
  </si>
  <si>
    <t>Gluconate permease gntP</t>
  </si>
  <si>
    <t>&gt;tr|J3JE46|J3JE46_9EURY Gluconate permease gntP OS=Halogranum salarium B-1 OX=1210908 GN=HSB1_34610 PE=4 SV=1</t>
  </si>
  <si>
    <t>HSB1_34610, J3JE46</t>
  </si>
  <si>
    <t>J3JE53</t>
  </si>
  <si>
    <t>HSB1_34830</t>
  </si>
  <si>
    <t>Peptidase S45 penicillin amidase</t>
  </si>
  <si>
    <t>&gt;tr|J3JE53|J3JE53_9EURY Peptidase S45 penicillin amidase OS=Halogranum salarium B-1 OX=1210908 GN=HSB1_34830 PE=3 SV=1</t>
  </si>
  <si>
    <t>HSB1_34830, J3JE53</t>
  </si>
  <si>
    <t>J3JE60</t>
  </si>
  <si>
    <t>HSB1_35030</t>
  </si>
  <si>
    <t>&gt;tr|J3JE60|J3JE60_9EURY Membrane protein 6-pyruvoyl-tetrahydropterin synthase-related domain-containing protein OS=Halogranum salarium B-1 OX=1210908 GN=HSB1_35030 PE=4 SV=1</t>
  </si>
  <si>
    <t>HSB1_35030, J3JE60</t>
  </si>
  <si>
    <t>J3JE63</t>
  </si>
  <si>
    <t>HSB1_35010</t>
  </si>
  <si>
    <t>&gt;tr|J3JE63|J3JE63_9EURY NodB homology domain-containing protein OS=Halogranum salarium B-1 OX=1210908 GN=HSB1_35010 PE=4 SV=1</t>
  </si>
  <si>
    <t>HSB1_35010, J3JE63</t>
  </si>
  <si>
    <t>J3JE64</t>
  </si>
  <si>
    <t>HSB1_35060</t>
  </si>
  <si>
    <t>Sulfatase N-terminal domain-containing protein</t>
  </si>
  <si>
    <t>&gt;tr|J3JE64|J3JE64_9EURY Sulfatase N-terminal domain-containing protein OS=Halogranum salarium B-1 OX=1210908 GN=HSB1_35060 PE=4 SV=1</t>
  </si>
  <si>
    <t>HSB1_35060, J3JE64</t>
  </si>
  <si>
    <t>J3JE65</t>
  </si>
  <si>
    <t>HSB1_35130</t>
  </si>
  <si>
    <t>Superoxide dismutase</t>
  </si>
  <si>
    <t>&gt;tr|J3JE65|J3JE65_9EURY Superoxide dismutase OS=Halogranum salarium B-1 OX=1210908 GN=HSB1_35130 PE=3 SV=1</t>
  </si>
  <si>
    <t>HSB1_35130, J3JE65</t>
  </si>
  <si>
    <t>J3JE72</t>
  </si>
  <si>
    <t>HSB1_35330</t>
  </si>
  <si>
    <t>&gt;tr|J3JE72|J3JE72_9EURY UspA domain-containing protein OS=Halogranum salarium B-1 OX=1210908 GN=HSB1_35330 PE=4 SV=1</t>
  </si>
  <si>
    <t>HSB1_35330, J3JE72</t>
  </si>
  <si>
    <t>J3JE80</t>
  </si>
  <si>
    <t>HSB1_35530</t>
  </si>
  <si>
    <t>&gt;tr|J3JE80|J3JE80_9EURY Membrane-bound metal-dependent hydrolase OS=Halogranum salarium B-1 OX=1210908 GN=HSB1_35530 PE=4 SV=1</t>
  </si>
  <si>
    <t>HSB1_35530, J3JE80</t>
  </si>
  <si>
    <t>J3JE84</t>
  </si>
  <si>
    <t>HSB1_35630</t>
  </si>
  <si>
    <t>&gt;tr|J3JE84|J3JE84_9EURY DUF58 domain-containing protein OS=Halogranum salarium B-1 OX=1210908 GN=HSB1_35630 PE=4 SV=1</t>
  </si>
  <si>
    <t>HSB1_35630, J3JE84</t>
  </si>
  <si>
    <t>J3JE86</t>
  </si>
  <si>
    <t>HSB1_35610</t>
  </si>
  <si>
    <t>MoxR-like ATPase</t>
  </si>
  <si>
    <t>&gt;tr|J3JE86|J3JE86_9EURY MoxR-like ATPase OS=Halogranum salarium B-1 OX=1210908 GN=HSB1_35610 PE=4 SV=1</t>
  </si>
  <si>
    <t>HSB1_35610, J3JE86</t>
  </si>
  <si>
    <t>J3JE88</t>
  </si>
  <si>
    <t>HSB1_35660</t>
  </si>
  <si>
    <t>&gt;tr|J3JE88|J3JE88_9EURY Transglutaminase-like domain-containing protein OS=Halogranum salarium B-1 OX=1210908 GN=HSB1_35660 PE=4 SV=1</t>
  </si>
  <si>
    <t>HSB1_35660, J3JE88</t>
  </si>
  <si>
    <t>J3JE89</t>
  </si>
  <si>
    <t>HSB1_35730</t>
  </si>
  <si>
    <t>&gt;tr|J3JE89|J3JE89_9EURY Phosphate ABC transporter ATP-binding protein OS=Halogranum salarium B-1 OX=1210908 GN=HSB1_35730 PE=4 SV=1</t>
  </si>
  <si>
    <t>HSB1_35730, J3JE89</t>
  </si>
  <si>
    <t>J3JE90</t>
  </si>
  <si>
    <t>HSB1_35710</t>
  </si>
  <si>
    <t>&gt;tr|J3JE90|J3JE90_9EURY Uncharacterized protein OS=Halogranum salarium B-1 OX=1210908 GN=HSB1_35710 PE=4 SV=1</t>
  </si>
  <si>
    <t>HSB1_35710, J3JE90</t>
  </si>
  <si>
    <t>J3JE91</t>
  </si>
  <si>
    <t>HSB1_35760</t>
  </si>
  <si>
    <t>&gt;tr|J3JE91|J3JE91_9EURY Phosphate ABC transporter substrate-binding protein OS=Halogranum salarium B-1 OX=1210908 GN=HSB1_35760 PE=4 SV=1</t>
  </si>
  <si>
    <t>HSB1_35760, J3JE91</t>
  </si>
  <si>
    <t>J3JE99</t>
  </si>
  <si>
    <t>secF</t>
  </si>
  <si>
    <t>Protein-export membrane protein SecF</t>
  </si>
  <si>
    <t>&gt;tr|J3JE99|J3JE99_9EURY Protein-export membrane protein SecF OS=Halogranum salarium B-1 OX=1210908 GN=secF PE=3 SV=1</t>
  </si>
  <si>
    <t>secF, J3JE99</t>
  </si>
  <si>
    <t>J3JEA0</t>
  </si>
  <si>
    <t>infB</t>
  </si>
  <si>
    <t>Probable translation initiation factor IF-2</t>
  </si>
  <si>
    <t>&gt;tr|J3JEA0|J3JEA0_9EURY Probable translation initiation factor IF-2 OS=Halogranum salarium B-1 OX=1210908 GN=infB PE=3 SV=1</t>
  </si>
  <si>
    <t>infB, J3JEA0</t>
  </si>
  <si>
    <t>J3JEA2</t>
  </si>
  <si>
    <t>HSB1_36010</t>
  </si>
  <si>
    <t>Nucleic acid-binding protein consists of a PIN domain and a Zn-ribbon module-like protein</t>
  </si>
  <si>
    <t>&gt;tr|J3JEA2|J3JEA2_9EURY Nucleic acid-binding protein consists of a PIN domain and a Zn-ribbon module-like protein OS=Halogranum salarium B-1 OX=1210908 GN=HSB1_36010 PE=4 SV=1</t>
  </si>
  <si>
    <t>HSB1_36010, J3JEA2</t>
  </si>
  <si>
    <t>J3JEA5</t>
  </si>
  <si>
    <t>HSB1_36130</t>
  </si>
  <si>
    <t>Molybdopterin synthase subunit moae</t>
  </si>
  <si>
    <t>&gt;tr|J3JEA5|J3JEA5_9EURY Molybdopterin synthase subunit moae OS=Halogranum salarium B-1 OX=1210908 GN=HSB1_36130 PE=4 SV=1</t>
  </si>
  <si>
    <t>HSB1_36130, J3JEA5</t>
  </si>
  <si>
    <t>J3JEA6</t>
  </si>
  <si>
    <t>lysS</t>
  </si>
  <si>
    <t>Lysine--tRNA ligase</t>
  </si>
  <si>
    <t>&gt;tr|J3JEA6|J3JEA6_9EURY Lysine--tRNA ligase OS=Halogranum salarium B-1 OX=1210908 GN=lysS PE=3 SV=1</t>
  </si>
  <si>
    <t>lysS, J3JEA6</t>
  </si>
  <si>
    <t>J3JEA7</t>
  </si>
  <si>
    <t>thiL</t>
  </si>
  <si>
    <t>Thiamine-monophosphate kinase</t>
  </si>
  <si>
    <t>&gt;tr|J3JEA7|J3JEA7_9EURY Thiamine-monophosphate kinase OS=Halogranum salarium B-1 OX=1210908 GN=thiL PE=3 SV=1</t>
  </si>
  <si>
    <t>thiL, J3JEA7</t>
  </si>
  <si>
    <t>J3JEA8</t>
  </si>
  <si>
    <t>HSB1_36160</t>
  </si>
  <si>
    <t>Peptidase M50 domain-containing protein</t>
  </si>
  <si>
    <t>&gt;tr|J3JEA8|J3JEA8_9EURY Peptidase M50 domain-containing protein OS=Halogranum salarium B-1 OX=1210908 GN=HSB1_36160 PE=4 SV=1</t>
  </si>
  <si>
    <t>HSB1_36160, J3JEA8</t>
  </si>
  <si>
    <t>J3JEB4</t>
  </si>
  <si>
    <t>HSB1_36310</t>
  </si>
  <si>
    <t>&gt;tr|J3JEB4|J3JEB4_9EURY Aminopeptidase OS=Halogranum salarium B-1 OX=1210908 GN=HSB1_36310 PE=4 SV=1</t>
  </si>
  <si>
    <t>HSB1_36310, J3JEB4</t>
  </si>
  <si>
    <t>J3JEB5</t>
  </si>
  <si>
    <t>HSB1_36380</t>
  </si>
  <si>
    <t>ABM domain-containing protein</t>
  </si>
  <si>
    <t>&gt;tr|J3JEB5|J3JEB5_9EURY ABM domain-containing protein OS=Halogranum salarium B-1 OX=1210908 GN=HSB1_36380 PE=4 SV=1</t>
  </si>
  <si>
    <t>HSB1_36380, J3JEB5</t>
  </si>
  <si>
    <t>J3JEB7</t>
  </si>
  <si>
    <t>HSB1_36430</t>
  </si>
  <si>
    <t>Oxidoreductase, aryl-alcohol dehydrogenase like protein</t>
  </si>
  <si>
    <t>&gt;tr|J3JEB7|J3JEB7_9EURY Oxidoreductase, aryl-alcohol dehydrogenase like protein OS=Halogranum salarium B-1 OX=1210908 GN=HSB1_36430 PE=4 SV=1</t>
  </si>
  <si>
    <t>HSB1_36430, J3JEB7</t>
  </si>
  <si>
    <t>J3JEB8</t>
  </si>
  <si>
    <t>HSB1_36410</t>
  </si>
  <si>
    <t>&gt;tr|J3JEB8|J3JEB8_9EURY Uncharacterized protein OS=Halogranum salarium B-1 OX=1210908 GN=HSB1_36410 PE=4 SV=1</t>
  </si>
  <si>
    <t>HSB1_36410, J3JEB8</t>
  </si>
  <si>
    <t>J3JEC3</t>
  </si>
  <si>
    <t>HSB1_36580</t>
  </si>
  <si>
    <t>Membrane-spanning protein</t>
  </si>
  <si>
    <t>&gt;tr|J3JEC3|J3JEC3_9EURY Membrane-spanning protein OS=Halogranum salarium B-1 OX=1210908 GN=HSB1_36580 PE=4 SV=1</t>
  </si>
  <si>
    <t>HSB1_36580, J3JEC3</t>
  </si>
  <si>
    <t>J3JEC5</t>
  </si>
  <si>
    <t>HSB1_36630</t>
  </si>
  <si>
    <t>&gt;tr|J3JEC5|J3JEC5_9EURY Binding-protein-dependent transport systems inner membrane component OS=Halogranum salarium B-1 OX=1210908 GN=HSB1_36630 PE=3 SV=1</t>
  </si>
  <si>
    <t>HSB1_36630, J3JEC5</t>
  </si>
  <si>
    <t>J3JED5</t>
  </si>
  <si>
    <t>HSB1_36880</t>
  </si>
  <si>
    <t>&gt;tr|J3JED5|J3JED5_9EURY Metal-dependent hydrolase OS=Halogranum salarium B-1 OX=1210908 GN=HSB1_36880 PE=4 SV=1</t>
  </si>
  <si>
    <t>HSB1_36880, J3JED5</t>
  </si>
  <si>
    <t>J3JEE0</t>
  </si>
  <si>
    <t>HSB1_36960</t>
  </si>
  <si>
    <t>&gt;tr|J3JEE0|J3JEE0_9EURY Acetyl-CoA acetyltransferase OS=Halogranum salarium B-1 OX=1210908 GN=HSB1_36960 PE=3 SV=1</t>
  </si>
  <si>
    <t>HSB1_36960, J3JEE0</t>
  </si>
  <si>
    <t>J3JEE2</t>
  </si>
  <si>
    <t>HSB1_37010</t>
  </si>
  <si>
    <t>Amp-forming long-chain acyl-CoA synthetase</t>
  </si>
  <si>
    <t>&gt;tr|J3JEE2|J3JEE2_9EURY Amp-forming long-chain acyl-CoA synthetase OS=Halogranum salarium B-1 OX=1210908 GN=HSB1_37010 PE=4 SV=1</t>
  </si>
  <si>
    <t>HSB1_37010, J3JEE2</t>
  </si>
  <si>
    <t>J3JEE5</t>
  </si>
  <si>
    <t>serS</t>
  </si>
  <si>
    <t>Serine--tRNA ligase</t>
  </si>
  <si>
    <t>&gt;tr|J3JEE5|J3JEE5_9EURY Serine--tRNA ligase OS=Halogranum salarium B-1 OX=1210908 GN=serS PE=3 SV=1</t>
  </si>
  <si>
    <t>serS, J3JEE5</t>
  </si>
  <si>
    <t>J3JEF3</t>
  </si>
  <si>
    <t>mer</t>
  </si>
  <si>
    <t>5,10-methylenetetrahydromethanopterin reductase</t>
  </si>
  <si>
    <t>&gt;tr|J3JEF3|J3JEF3_9EURY 5,10-methylenetetrahydromethanopterin reductase OS=Halogranum salarium B-1 OX=1210908 GN=mer PE=3 SV=1</t>
  </si>
  <si>
    <t>mer, J3JEF3</t>
  </si>
  <si>
    <t>J3JEF7</t>
  </si>
  <si>
    <t>HSB1_37430</t>
  </si>
  <si>
    <t>&gt;tr|J3JEF7|J3JEF7_9EURY Uncharacterized protein OS=Halogranum salarium B-1 OX=1210908 GN=HSB1_37430 PE=3 SV=1</t>
  </si>
  <si>
    <t>HSB1_37430, J3JEF7</t>
  </si>
  <si>
    <t>J3JEG0</t>
  </si>
  <si>
    <t>HSB1_37460</t>
  </si>
  <si>
    <t>&gt;tr|J3JEG0|J3JEG0_9EURY Moxr-like ATPase OS=Halogranum salarium B-1 OX=1210908 GN=HSB1_37460 PE=4 SV=1</t>
  </si>
  <si>
    <t>HSB1_37460, J3JEG0</t>
  </si>
  <si>
    <t>J3JEG3</t>
  </si>
  <si>
    <t>HSB1_37580</t>
  </si>
  <si>
    <t>&gt;tr|J3JEG3|J3JEG3_9EURY Uncharacterized protein OS=Halogranum salarium B-1 OX=1210908 GN=HSB1_37580 PE=4 SV=1</t>
  </si>
  <si>
    <t>HSB1_37580, J3JEG3</t>
  </si>
  <si>
    <t>J3JEG9</t>
  </si>
  <si>
    <t>HSB1_37730</t>
  </si>
  <si>
    <t>&gt;tr|J3JEG9|J3JEG9_9EURY Uncharacterized protein OS=Halogranum salarium B-1 OX=1210908 GN=HSB1_37730 PE=4 SV=1</t>
  </si>
  <si>
    <t>HSB1_37730, J3JEG9</t>
  </si>
  <si>
    <t>J3JEI0</t>
  </si>
  <si>
    <t>HSB1_37960</t>
  </si>
  <si>
    <t>AMMECR1 domain-containing protein</t>
  </si>
  <si>
    <t>&gt;tr|J3JEI0|J3JEI0_9EURY AMMECR1 domain-containing protein OS=Halogranum salarium B-1 OX=1210908 GN=HSB1_37960 PE=4 SV=1</t>
  </si>
  <si>
    <t>HSB1_37960, J3JEI0</t>
  </si>
  <si>
    <t>J3JEI1</t>
  </si>
  <si>
    <t>HSB1_38030</t>
  </si>
  <si>
    <t>Isochorismatase-like domain-containing protein</t>
  </si>
  <si>
    <t>&gt;tr|J3JEI1|J3JEI1_9EURY Isochorismatase-like domain-containing protein OS=Halogranum salarium B-1 OX=1210908 GN=HSB1_38030 PE=4 SV=1</t>
  </si>
  <si>
    <t>HSB1_38030, J3JEI1</t>
  </si>
  <si>
    <t>J3JEI2</t>
  </si>
  <si>
    <t>HSB1_38010</t>
  </si>
  <si>
    <t>&gt;tr|J3JEI2|J3JEI2_9EURY PGF-CTERM sorting domain-containing protein OS=Halogranum salarium B-1 OX=1210908 GN=HSB1_38010 PE=4 SV=1</t>
  </si>
  <si>
    <t>HSB1_38010, J3JEI2</t>
  </si>
  <si>
    <t>J3JEI8</t>
  </si>
  <si>
    <t>HSB1_38160</t>
  </si>
  <si>
    <t>Oligopeptide/dipeptide ABC transporter ATP-binding protein</t>
  </si>
  <si>
    <t>&gt;tr|J3JEI8|J3JEI8_9EURY Oligopeptide/dipeptide ABC transporter ATP-binding protein OS=Halogranum salarium B-1 OX=1210908 GN=HSB1_38160 PE=4 SV=1</t>
  </si>
  <si>
    <t>HSB1_38160, J3JEI8</t>
  </si>
  <si>
    <t>J3JEJ0</t>
  </si>
  <si>
    <t>HSB1_38210</t>
  </si>
  <si>
    <t>Acetyltransferase (Gnat) family protein</t>
  </si>
  <si>
    <t>&gt;tr|J3JEJ0|J3JEJ0_9EURY Acetyltransferase (Gnat) family protein OS=Halogranum salarium B-1 OX=1210908 GN=HSB1_38210 PE=4 SV=1</t>
  </si>
  <si>
    <t>HSB1_38210, J3JEJ0</t>
  </si>
  <si>
    <t>J3JEJ1</t>
  </si>
  <si>
    <t>rps6e</t>
  </si>
  <si>
    <t>30S ribosomal protein S6e</t>
  </si>
  <si>
    <t>&gt;tr|J3JEJ1|J3JEJ1_9EURY 30S ribosomal protein S6e OS=Halogranum salarium B-1 OX=1210908 GN=rps6e PE=3 SV=1</t>
  </si>
  <si>
    <t>rps6e, J3JEJ1</t>
  </si>
  <si>
    <t>J3JEJ4</t>
  </si>
  <si>
    <t>HSB1_38310</t>
  </si>
  <si>
    <t>2Fe-2S ferredoxin-type domain-containing protein</t>
  </si>
  <si>
    <t>&gt;tr|J3JEJ4|J3JEJ4_9EURY 2Fe-2S ferredoxin-type domain-containing protein OS=Halogranum salarium B-1 OX=1210908 GN=HSB1_38310 PE=4 SV=1</t>
  </si>
  <si>
    <t>HSB1_38310, J3JEJ4</t>
  </si>
  <si>
    <t>J3JEJ6</t>
  </si>
  <si>
    <t>HSB1_38360</t>
  </si>
  <si>
    <t>Phage-related replication protein</t>
  </si>
  <si>
    <t>&gt;tr|J3JEJ6|J3JEJ6_9EURY Phage-related replication protein OS=Halogranum salarium B-1 OX=1210908 GN=HSB1_38360 PE=4 SV=1</t>
  </si>
  <si>
    <t>HSB1_38360, J3JEJ6</t>
  </si>
  <si>
    <t>J3JEK1</t>
  </si>
  <si>
    <t>HSB1_29140</t>
  </si>
  <si>
    <t>Vitamin B12-dependent ribonucleotide reductase</t>
  </si>
  <si>
    <t>&gt;tr|J3JEK1|J3JEK1_9EURY Vitamin B12-dependent ribonucleotide reductase OS=Halogranum salarium B-1 OX=1210908 GN=HSB1_29140 PE=3 SV=1</t>
  </si>
  <si>
    <t>HSB1_29140, J3JEK1</t>
  </si>
  <si>
    <t>J3JEL2</t>
  </si>
  <si>
    <t>HSB1_29440</t>
  </si>
  <si>
    <t>&gt;tr|J3JEL2|J3JEL2_9EURY CARDB domain-containing protein OS=Halogranum salarium B-1 OX=1210908 GN=HSB1_29440 PE=4 SV=1</t>
  </si>
  <si>
    <t>HSB1_29440, J3JEL2</t>
  </si>
  <si>
    <t>J3JEL7</t>
  </si>
  <si>
    <t>HSB1_29470</t>
  </si>
  <si>
    <t>&gt;tr|J3JEL7|J3JEL7_9EURY Alpha/beta hydrolase fold protein OS=Halogranum salarium B-1 OX=1210908 GN=HSB1_29470 PE=4 SV=1</t>
  </si>
  <si>
    <t>HSB1_29470, J3JEL7</t>
  </si>
  <si>
    <t>J3JEL8</t>
  </si>
  <si>
    <t>HSB1_29590</t>
  </si>
  <si>
    <t>NUDIX hydrolase</t>
  </si>
  <si>
    <t>&gt;tr|J3JEL8|J3JEL8_9EURY NUDIX hydrolase OS=Halogranum salarium B-1 OX=1210908 GN=HSB1_29590 PE=4 SV=1</t>
  </si>
  <si>
    <t>HSB1_29590, J3JEL8</t>
  </si>
  <si>
    <t>J3JEM1</t>
  </si>
  <si>
    <t>HSB1_29570</t>
  </si>
  <si>
    <t>&gt;tr|J3JEM1|J3JEM1_9EURY Alcohol dehydrogenase zinc-binding domain protein OS=Halogranum salarium B-1 OX=1210908 GN=HSB1_29570 PE=4 SV=1</t>
  </si>
  <si>
    <t>HSB1_29570, J3JEM1</t>
  </si>
  <si>
    <t>J3JEN3</t>
  </si>
  <si>
    <t>HSB1_29940</t>
  </si>
  <si>
    <t>&gt;tr|J3JEN3|J3JEN3_9EURY Uncharacterized protein OS=Halogranum salarium B-1 OX=1210908 GN=HSB1_29940 PE=4 SV=1</t>
  </si>
  <si>
    <t>HSB1_29940, J3JEN3</t>
  </si>
  <si>
    <t>J3JEN4</t>
  </si>
  <si>
    <t>HSB1_29920</t>
  </si>
  <si>
    <t>VanZ-like domain-containing protein</t>
  </si>
  <si>
    <t>&gt;tr|J3JEN4|J3JEN4_9EURY VanZ-like domain-containing protein OS=Halogranum salarium B-1 OX=1210908 GN=HSB1_29920 PE=4 SV=1</t>
  </si>
  <si>
    <t>HSB1_29920, J3JEN4</t>
  </si>
  <si>
    <t>J3JEN5</t>
  </si>
  <si>
    <t>purS</t>
  </si>
  <si>
    <t>Phosphoribosylformylglycinamidine synthase subunit PurS</t>
  </si>
  <si>
    <t>&gt;tr|J3JEN5|J3JEN5_9EURY Phosphoribosylformylglycinamidine synthase subunit PurS OS=Halogranum salarium B-1 OX=1210908 GN=purS PE=3 SV=1</t>
  </si>
  <si>
    <t>purS, J3JEN5</t>
  </si>
  <si>
    <t>J3JEP1</t>
  </si>
  <si>
    <t>HSB1_30140</t>
  </si>
  <si>
    <t>&gt;tr|J3JEP1|J3JEP1_9EURY RCK C-terminal domain-containing protein OS=Halogranum salarium B-1 OX=1210908 GN=HSB1_30140 PE=4 SV=1</t>
  </si>
  <si>
    <t>HSB1_30140, J3JEP1</t>
  </si>
  <si>
    <t>J3JEP5</t>
  </si>
  <si>
    <t>HSB1_30170</t>
  </si>
  <si>
    <t>&gt;tr|J3JEP5|J3JEP5_9EURY Uncharacterized protein OS=Halogranum salarium B-1 OX=1210908 GN=HSB1_30170 PE=4 SV=1</t>
  </si>
  <si>
    <t>HSB1_30170, J3JEP5</t>
  </si>
  <si>
    <t>J3JEP7</t>
  </si>
  <si>
    <t>guaAB</t>
  </si>
  <si>
    <t>GMP synthase [glutamine-hydrolyzing] subunit B</t>
  </si>
  <si>
    <t>&gt;tr|J3JEP7|J3JEP7_9EURY GMP synthase [glutamine-hydrolyzing] subunit B OS=Halogranum salarium B-1 OX=1210908 GN=guaAB PE=3 SV=1</t>
  </si>
  <si>
    <t>guaAB, J3JEP7</t>
  </si>
  <si>
    <t>J3JEP8</t>
  </si>
  <si>
    <t>HSB1_30270</t>
  </si>
  <si>
    <t>&gt;tr|J3JEP8|J3JEP8_9EURY Uncharacterized protein OS=Halogranum salarium B-1 OX=1210908 GN=HSB1_30270 PE=4 SV=1</t>
  </si>
  <si>
    <t>HSB1_30270, J3JEP8</t>
  </si>
  <si>
    <t>J3JEQ2</t>
  </si>
  <si>
    <t>HSB1_30370</t>
  </si>
  <si>
    <t>HTR-like protein</t>
  </si>
  <si>
    <t>&gt;tr|J3JEQ2|J3JEQ2_9EURY HTR-like protein OS=Halogranum salarium B-1 OX=1210908 GN=HSB1_30370 PE=4 SV=1</t>
  </si>
  <si>
    <t>HSB1_30370, J3JEQ2</t>
  </si>
  <si>
    <t>J3JEQ5</t>
  </si>
  <si>
    <t>HSB1_30490</t>
  </si>
  <si>
    <t>&gt;tr|J3JEQ5|J3JEQ5_9EURY peptidylprolyl isomerase OS=Halogranum salarium B-1 OX=1210908 GN=HSB1_30490 PE=4 SV=1</t>
  </si>
  <si>
    <t>HSB1_30490, J3JEQ5</t>
  </si>
  <si>
    <t>J3JEQ6</t>
  </si>
  <si>
    <t>HSB1_30470</t>
  </si>
  <si>
    <t>Actinobacteria/chloroflexi VLRF1 release factor domain-containing protein</t>
  </si>
  <si>
    <t>&gt;tr|J3JEQ6|J3JEQ6_9EURY Actinobacteria/chloroflexi VLRF1 release factor domain-containing protein OS=Halogranum salarium B-1 OX=1210908 GN=HSB1_30470 PE=4 SV=1</t>
  </si>
  <si>
    <t>HSB1_30470, J3JEQ6</t>
  </si>
  <si>
    <t>J3JEQ7</t>
  </si>
  <si>
    <t>HSB1_30540</t>
  </si>
  <si>
    <t>Anthranilate phosphoribosyltransferase</t>
  </si>
  <si>
    <t>&gt;tr|J3JEQ7|J3JEQ7_9EURY Anthranilate phosphoribosyltransferase OS=Halogranum salarium B-1 OX=1210908 GN=HSB1_30540 PE=4 SV=1</t>
  </si>
  <si>
    <t>HSB1_30540, J3JEQ7</t>
  </si>
  <si>
    <t>J3JER8</t>
  </si>
  <si>
    <t>&gt;tr|J3JER8|J3JER8_9EURY Tubulin-like protein CetZ OS=Halogranum salarium B-1 OX=1210908 GN=cetZ PE=3 SV=1</t>
  </si>
  <si>
    <t>cetZ, J3JER8</t>
  </si>
  <si>
    <t>J3JES0</t>
  </si>
  <si>
    <t>HSB1_30820</t>
  </si>
  <si>
    <t>EthD domain-containing protein</t>
  </si>
  <si>
    <t>&gt;tr|J3JES0|J3JES0_9EURY EthD domain-containing protein OS=Halogranum salarium B-1 OX=1210908 GN=HSB1_30820 PE=4 SV=1</t>
  </si>
  <si>
    <t>HSB1_30820, J3JES0</t>
  </si>
  <si>
    <t>J3JES2</t>
  </si>
  <si>
    <t>HSB1_30870</t>
  </si>
  <si>
    <t>MscS Mechanosensitive ion channel</t>
  </si>
  <si>
    <t>&gt;tr|J3JES2|J3JES2_9EURY MscS Mechanosensitive ion channel OS=Halogranum salarium B-1 OX=1210908 GN=HSB1_30870 PE=3 SV=1</t>
  </si>
  <si>
    <t>HSB1_30870, J3JES2</t>
  </si>
  <si>
    <t>J3JES3</t>
  </si>
  <si>
    <t>deoC</t>
  </si>
  <si>
    <t>Deoxyribose-phosphate aldolase</t>
  </si>
  <si>
    <t>&gt;tr|J3JES3|J3JES3_9EURY Deoxyribose-phosphate aldolase OS=Halogranum salarium B-1 OX=1210908 GN=deoC PE=3 SV=1</t>
  </si>
  <si>
    <t>deoC, J3JES3</t>
  </si>
  <si>
    <t>J3JES9</t>
  </si>
  <si>
    <t>HSB1_31090</t>
  </si>
  <si>
    <t>isocitrate dehydrogenase (NADP(+))</t>
  </si>
  <si>
    <t>&gt;tr|J3JES9|J3JES9_9EURY isocitrate dehydrogenase (NADP(+)) OS=Halogranum salarium B-1 OX=1210908 GN=HSB1_31090 PE=4 SV=1</t>
  </si>
  <si>
    <t>HSB1_31090, J3JES9</t>
  </si>
  <si>
    <t>J3JET3</t>
  </si>
  <si>
    <t>HSB1_31190</t>
  </si>
  <si>
    <t>3-hydroxy-3-methylglutaryl coenzyme A reductase</t>
  </si>
  <si>
    <t>&gt;tr|J3JET3|J3JET3_9EURY 3-hydroxy-3-methylglutaryl coenzyme A reductase OS=Halogranum salarium B-1 OX=1210908 GN=HSB1_31190 PE=3 SV=1</t>
  </si>
  <si>
    <t>HSB1_31190, J3JET3</t>
  </si>
  <si>
    <t>J3JET9</t>
  </si>
  <si>
    <t>HSB1_31340</t>
  </si>
  <si>
    <t>&gt;tr|J3JET9|J3JET9_9EURY Membrane protein OS=Halogranum salarium B-1 OX=1210908 GN=HSB1_31340 PE=4 SV=1</t>
  </si>
  <si>
    <t>HSB1_31340, J3JET9</t>
  </si>
  <si>
    <t>J3JEU1</t>
  </si>
  <si>
    <t>HSB1_31370</t>
  </si>
  <si>
    <t>Nucleic acid methylase</t>
  </si>
  <si>
    <t>&gt;tr|J3JEU1|J3JEU1_9EURY Nucleic acid methylase OS=Halogranum salarium B-1 OX=1210908 GN=HSB1_31370 PE=4 SV=1</t>
  </si>
  <si>
    <t>HSB1_31370, J3JEU1</t>
  </si>
  <si>
    <t>J3JEU2</t>
  </si>
  <si>
    <t>rpl4</t>
  </si>
  <si>
    <t>50S ribosomal protein L4</t>
  </si>
  <si>
    <t>&gt;tr|J3JEU2|J3JEU2_9EURY 50S ribosomal protein L4 OS=Halogranum salarium B-1 OX=1210908 GN=rpl4 PE=3 SV=1</t>
  </si>
  <si>
    <t>rpl4, J3JEU2</t>
  </si>
  <si>
    <t>J3JEU3</t>
  </si>
  <si>
    <t>rps3</t>
  </si>
  <si>
    <t>30S ribosomal protein S3</t>
  </si>
  <si>
    <t>&gt;tr|J3JEU3|J3JEU3_9EURY 30S ribosomal protein S3 OS=Halogranum salarium B-1 OX=1210908 GN=rps3 PE=3 SV=1</t>
  </si>
  <si>
    <t>rps3, J3JEU3</t>
  </si>
  <si>
    <t>J3JEU4</t>
  </si>
  <si>
    <t>rps19p</t>
  </si>
  <si>
    <t>30S ribosomal protein S19P</t>
  </si>
  <si>
    <t>&gt;tr|J3JEU4|J3JEU4_9EURY 30S ribosomal protein S19P OS=Halogranum salarium B-1 OX=1210908 GN=rps19p PE=3 SV=1</t>
  </si>
  <si>
    <t>rps19p, J3JEU4</t>
  </si>
  <si>
    <t>J3JEU5</t>
  </si>
  <si>
    <t>rpl24</t>
  </si>
  <si>
    <t>50S ribosomal protein L24</t>
  </si>
  <si>
    <t>&gt;tr|J3JEU5|J3JEU5_9EURY 50S ribosomal protein L24 OS=Halogranum salarium B-1 OX=1210908 GN=rpl24 PE=3 SV=1</t>
  </si>
  <si>
    <t>rpl24, J3JEU5</t>
  </si>
  <si>
    <t>J3JEU7</t>
  </si>
  <si>
    <t>rpl6</t>
  </si>
  <si>
    <t>50S ribosomal protein L6</t>
  </si>
  <si>
    <t>&gt;tr|J3JEU7|J3JEU7_9EURY 50S ribosomal protein L6 OS=Halogranum salarium B-1 OX=1210908 GN=rpl6 PE=3 SV=1</t>
  </si>
  <si>
    <t>rpl6, J3JEU7</t>
  </si>
  <si>
    <t>J3JEU9</t>
  </si>
  <si>
    <t>rpl30</t>
  </si>
  <si>
    <t>50S ribosomal protein L30</t>
  </si>
  <si>
    <t>&gt;tr|J3JEU9|J3JEU9_9EURY 50S ribosomal protein L30 OS=Halogranum salarium B-1 OX=1210908 GN=rpl30 PE=3 SV=1</t>
  </si>
  <si>
    <t>rpl30, J3JEU9</t>
  </si>
  <si>
    <t>J3JEV4</t>
  </si>
  <si>
    <t>HSB1_31670</t>
  </si>
  <si>
    <t>Lysophospholipase</t>
  </si>
  <si>
    <t>&gt;tr|J3JEV4|J3JEV4_9EURY Lysophospholipase OS=Halogranum salarium B-1 OX=1210908 GN=HSB1_31670 PE=4 SV=1</t>
  </si>
  <si>
    <t>HSB1_31670, J3JEV4</t>
  </si>
  <si>
    <t>J3JEV7</t>
  </si>
  <si>
    <t>HSB1_31790</t>
  </si>
  <si>
    <t>Phosphate transport system permease protein</t>
  </si>
  <si>
    <t>&gt;tr|J3JEV7|J3JEV7_9EURY Phosphate transport system permease protein OS=Halogranum salarium B-1 OX=1210908 GN=HSB1_31790 PE=3 SV=1</t>
  </si>
  <si>
    <t>HSB1_31790, J3JEV7</t>
  </si>
  <si>
    <t>J3JEW0</t>
  </si>
  <si>
    <t>HSB1_31820</t>
  </si>
  <si>
    <t>Phosphate-specific transport system accessory protein PhoU</t>
  </si>
  <si>
    <t>&gt;tr|J3JEW0|J3JEW0_9EURY Phosphate-specific transport system accessory protein PhoU OS=Halogranum salarium B-1 OX=1210908 GN=HSB1_31820 PE=3 SV=1</t>
  </si>
  <si>
    <t>HSB1_31820, J3JEW0</t>
  </si>
  <si>
    <t>J3JEW9</t>
  </si>
  <si>
    <t>HSB1_32090</t>
  </si>
  <si>
    <t>3-oxoacyl-ACP reductase</t>
  </si>
  <si>
    <t>&gt;tr|J3JEW9|J3JEW9_9EURY 3-oxoacyl-ACP reductase OS=Halogranum salarium B-1 OX=1210908 GN=HSB1_32090 PE=4 SV=1</t>
  </si>
  <si>
    <t>HSB1_32090, J3JEW9</t>
  </si>
  <si>
    <t>J3JEY3</t>
  </si>
  <si>
    <t>HSB1_28450</t>
  </si>
  <si>
    <t>DUF5673 domain-containing protein</t>
  </si>
  <si>
    <t>&gt;tr|J3JEY3|J3JEY3_9EURY DUF5673 domain-containing protein OS=Halogranum salarium B-1 OX=1210908 GN=HSB1_28450 PE=4 SV=1</t>
  </si>
  <si>
    <t>HSB1_28450, J3JEY3</t>
  </si>
  <si>
    <t>J3JEY6</t>
  </si>
  <si>
    <t>HSB1_28600</t>
  </si>
  <si>
    <t>ATP/cobalamin adenosyltransferase</t>
  </si>
  <si>
    <t>&gt;tr|J3JEY6|J3JEY6_9EURY ATP/cobalamin adenosyltransferase OS=Halogranum salarium B-1 OX=1210908 GN=HSB1_28600 PE=4 SV=1</t>
  </si>
  <si>
    <t>HSB1_28600, J3JEY6</t>
  </si>
  <si>
    <t>J3JEZ4</t>
  </si>
  <si>
    <t>HSB1_28900</t>
  </si>
  <si>
    <t>HTTM domain-containing protein</t>
  </si>
  <si>
    <t>&gt;tr|J3JEZ4|J3JEZ4_9EURY HTTM domain-containing protein OS=Halogranum salarium B-1 OX=1210908 GN=HSB1_28900 PE=4 SV=1</t>
  </si>
  <si>
    <t>HSB1_28900, J3JEZ4</t>
  </si>
  <si>
    <t>J3JF01</t>
  </si>
  <si>
    <t>HSB1_28720</t>
  </si>
  <si>
    <t>FAD dependent oxidoreductase</t>
  </si>
  <si>
    <t>&gt;tr|J3JF01|J3JF01_9EURY FAD dependent oxidoreductase OS=Halogranum salarium B-1 OX=1210908 GN=HSB1_28720 PE=4 SV=1</t>
  </si>
  <si>
    <t>HSB1_28720, J3JF01</t>
  </si>
  <si>
    <t>J3JF02</t>
  </si>
  <si>
    <t>HSB1_22500</t>
  </si>
  <si>
    <t>&gt;tr|J3JF02|J3JF02_9EURY Methyl-accepting chemotaxis sensory transducer with Pas/Pac sensor OS=Halogranum salarium B-1 OX=1210908 GN=HSB1_22500 PE=3 SV=1</t>
  </si>
  <si>
    <t>HSB1_22500, J3JF02</t>
  </si>
  <si>
    <t>J3JF04</t>
  </si>
  <si>
    <t>HSB1_22550</t>
  </si>
  <si>
    <t>&gt;tr|J3JF04|J3JF04_9EURY HTH iclR-type domain-containing protein OS=Halogranum salarium B-1 OX=1210908 GN=HSB1_22550 PE=4 SV=1</t>
  </si>
  <si>
    <t>HSB1_22550, J3JF04</t>
  </si>
  <si>
    <t>J3JF05</t>
  </si>
  <si>
    <t>HSB1_28820</t>
  </si>
  <si>
    <t>Poly-gamma-glutamate synthesis protein (Capsule biosynthesis protein)</t>
  </si>
  <si>
    <t>&gt;tr|J3JF05|J3JF05_9EURY Poly-gamma-glutamate synthesis protein (Capsule biosynthesis protein) OS=Halogranum salarium B-1 OX=1210908 GN=HSB1_28820 PE=4 SV=1</t>
  </si>
  <si>
    <t>HSB1_28820, J3JF05</t>
  </si>
  <si>
    <t>J3JF10</t>
  </si>
  <si>
    <t>HSB1_22700</t>
  </si>
  <si>
    <t>&gt;tr|J3JF10|J3JF10_9EURY Solute-binding protein family 5 domain-containing protein OS=Halogranum salarium B-1 OX=1210908 GN=HSB1_22700 PE=4 SV=1</t>
  </si>
  <si>
    <t>HSB1_22700, J3JF10</t>
  </si>
  <si>
    <t>J3JF21</t>
  </si>
  <si>
    <t>&gt;tr|J3JF21|J3JF21_9EURY Proteasome subunit alpha OS=Halogranum salarium B-1 OX=1210908 GN=psmA PE=3 SV=1</t>
  </si>
  <si>
    <t>psmA, J3JF21</t>
  </si>
  <si>
    <t>J3JF24</t>
  </si>
  <si>
    <t>HSB1_23050</t>
  </si>
  <si>
    <t>Calcineurin-like phosphoesterase domain-containing protein</t>
  </si>
  <si>
    <t>&gt;tr|J3JF24|J3JF24_9EURY Calcineurin-like phosphoesterase domain-containing protein OS=Halogranum salarium B-1 OX=1210908 GN=HSB1_23050 PE=4 SV=1</t>
  </si>
  <si>
    <t>HSB1_23050, J3JF24</t>
  </si>
  <si>
    <t>J3JF26</t>
  </si>
  <si>
    <t>HSB1_23100</t>
  </si>
  <si>
    <t>&gt;tr|J3JF26|J3JF26_9EURY DUF4013 domain-containing protein OS=Halogranum salarium B-1 OX=1210908 GN=HSB1_23100 PE=4 SV=1</t>
  </si>
  <si>
    <t>HSB1_23100, J3JF26</t>
  </si>
  <si>
    <t>J3JF27</t>
  </si>
  <si>
    <t>HSB1_22770</t>
  </si>
  <si>
    <t>&gt;tr|J3JF27|J3JF27_9EURY Superoxide dismutase OS=Halogranum salarium B-1 OX=1210908 GN=HSB1_22770 PE=3 SV=1</t>
  </si>
  <si>
    <t>HSB1_22770, J3JF27</t>
  </si>
  <si>
    <t>J3JF30</t>
  </si>
  <si>
    <t>HSB1_23200</t>
  </si>
  <si>
    <t>S1 motif domain-containing protein</t>
  </si>
  <si>
    <t>&gt;tr|J3JF30|J3JF30_9EURY S1 motif domain-containing protein OS=Halogranum salarium B-1 OX=1210908 GN=HSB1_23200 PE=4 SV=1</t>
  </si>
  <si>
    <t>HSB1_23200, J3JF30</t>
  </si>
  <si>
    <t>J3JF32</t>
  </si>
  <si>
    <t>HSB1_23250</t>
  </si>
  <si>
    <t>Molybdenum-pterin binding protein</t>
  </si>
  <si>
    <t>&gt;tr|J3JF32|J3JF32_9EURY Molybdenum-pterin binding protein OS=Halogranum salarium B-1 OX=1210908 GN=HSB1_23250 PE=4 SV=1</t>
  </si>
  <si>
    <t>HSB1_23250, J3JF32</t>
  </si>
  <si>
    <t>J3JF35</t>
  </si>
  <si>
    <t>HSB1_22970</t>
  </si>
  <si>
    <t>&gt;tr|J3JF35|J3JF35_9EURY Sugar ABC transporter substrate-binding protein OS=Halogranum salarium B-1 OX=1210908 GN=HSB1_22970 PE=4 SV=1</t>
  </si>
  <si>
    <t>HSB1_22970, J3JF35</t>
  </si>
  <si>
    <t>J3JF41</t>
  </si>
  <si>
    <t>HSB1_23120</t>
  </si>
  <si>
    <t>&gt;tr|J3JF41|J3JF41_9EURY DUF4013 domain-containing protein OS=Halogranum salarium B-1 OX=1210908 GN=HSB1_23120 PE=4 SV=1</t>
  </si>
  <si>
    <t>HSB1_23120, J3JF41</t>
  </si>
  <si>
    <t>J3JF47</t>
  </si>
  <si>
    <t>HSB1_23270</t>
  </si>
  <si>
    <t>4-aminobutyrate aminotransferase</t>
  </si>
  <si>
    <t>&gt;tr|J3JF47|J3JF47_9EURY 4-aminobutyrate aminotransferase OS=Halogranum salarium B-1 OX=1210908 GN=HSB1_23270 PE=3 SV=1</t>
  </si>
  <si>
    <t>HSB1_23270, J3JF47</t>
  </si>
  <si>
    <t>J3JF48</t>
  </si>
  <si>
    <t>HSB1_23650</t>
  </si>
  <si>
    <t>&gt;tr|J3JF48|J3JF48_9EURY Transcriptional regulator OS=Halogranum salarium B-1 OX=1210908 GN=HSB1_23650 PE=4 SV=1</t>
  </si>
  <si>
    <t>HSB1_23650, J3JF48</t>
  </si>
  <si>
    <t>J3JF51</t>
  </si>
  <si>
    <t>HSB1_23700</t>
  </si>
  <si>
    <t>enoyl-CoA hydratase</t>
  </si>
  <si>
    <t>&gt;tr|J3JF51|J3JF51_9EURY enoyl-CoA hydratase OS=Halogranum salarium B-1 OX=1210908 GN=HSB1_23700 PE=3 SV=1</t>
  </si>
  <si>
    <t>HSB1_23700, J3JF51</t>
  </si>
  <si>
    <t>J3JF52</t>
  </si>
  <si>
    <t>glyA</t>
  </si>
  <si>
    <t>Serine hydroxymethyltransferase</t>
  </si>
  <si>
    <t>&gt;tr|J3JF52|J3JF52_9EURY Serine hydroxymethyltransferase OS=Halogranum salarium B-1 OX=1210908 GN=glyA PE=3 SV=1</t>
  </si>
  <si>
    <t>glyA, J3JF52</t>
  </si>
  <si>
    <t>J3JF53</t>
  </si>
  <si>
    <t>HSB1_23750</t>
  </si>
  <si>
    <t>SdhD protein</t>
  </si>
  <si>
    <t>&gt;tr|J3JF53|J3JF53_9EURY SdhD protein OS=Halogranum salarium B-1 OX=1210908 GN=HSB1_23750 PE=4 SV=1</t>
  </si>
  <si>
    <t>HSB1_23750, J3JF53</t>
  </si>
  <si>
    <t>J3JF57</t>
  </si>
  <si>
    <t>HSB1_23850</t>
  </si>
  <si>
    <t>&gt;tr|J3JF57|J3JF57_9EURY Branched-chain amino acid ABC transporter permease OS=Halogranum salarium B-1 OX=1210908 GN=HSB1_23850 PE=4 SV=1</t>
  </si>
  <si>
    <t>HSB1_23850, J3JF57</t>
  </si>
  <si>
    <t>J3JF58</t>
  </si>
  <si>
    <t>HSB1_23570</t>
  </si>
  <si>
    <t>Succinylglutamate desuccinylase</t>
  </si>
  <si>
    <t>&gt;tr|J3JF58|J3JF58_9EURY Succinylglutamate desuccinylase OS=Halogranum salarium B-1 OX=1210908 GN=HSB1_23570 PE=4 SV=1</t>
  </si>
  <si>
    <t>HSB1_23570, J3JF58</t>
  </si>
  <si>
    <t>J3JF61</t>
  </si>
  <si>
    <t>HSB1_23950</t>
  </si>
  <si>
    <t>&gt;tr|J3JF61|J3JF61_9EURY Lipoprotein OS=Halogranum salarium B-1 OX=1210908 GN=HSB1_23950 PE=4 SV=1</t>
  </si>
  <si>
    <t>HSB1_23950, J3JF61</t>
  </si>
  <si>
    <t>J3JF63</t>
  </si>
  <si>
    <t>HSB1_24000</t>
  </si>
  <si>
    <t>Arylesterase</t>
  </si>
  <si>
    <t>&gt;tr|J3JF63|J3JF63_9EURY Arylesterase OS=Halogranum salarium B-1 OX=1210908 GN=HSB1_24000 PE=4 SV=1</t>
  </si>
  <si>
    <t>HSB1_24000, J3JF63</t>
  </si>
  <si>
    <t>J3JF66</t>
  </si>
  <si>
    <t>HSB1_23770</t>
  </si>
  <si>
    <t>succinate dehydrogenase</t>
  </si>
  <si>
    <t>&gt;tr|J3JF66|J3JF66_9EURY succinate dehydrogenase OS=Halogranum salarium B-1 OX=1210908 GN=HSB1_23770 PE=3 SV=1</t>
  </si>
  <si>
    <t>HSB1_23770, J3JF66</t>
  </si>
  <si>
    <t>J3JF70</t>
  </si>
  <si>
    <t>HSB1_23870</t>
  </si>
  <si>
    <t>&gt;tr|J3JF70|J3JF70_9EURY Branched-chain amino acid ABC transporter ATPase OS=Halogranum salarium B-1 OX=1210908 GN=HSB1_23870 PE=4 SV=1</t>
  </si>
  <si>
    <t>HSB1_23870, J3JF70</t>
  </si>
  <si>
    <t>J3JF73</t>
  </si>
  <si>
    <t>HSB1_24250</t>
  </si>
  <si>
    <t>Acyl-CoA dehydrogenase</t>
  </si>
  <si>
    <t>&gt;tr|J3JF73|J3JF73_9EURY Acyl-CoA dehydrogenase OS=Halogranum salarium B-1 OX=1210908 GN=HSB1_24250 PE=3 SV=1</t>
  </si>
  <si>
    <t>HSB1_24250, J3JF73</t>
  </si>
  <si>
    <t>J3JF74</t>
  </si>
  <si>
    <t>rnj</t>
  </si>
  <si>
    <t>Ribonuclease J</t>
  </si>
  <si>
    <t>&gt;tr|J3JF74|J3JF74_9EURY Ribonuclease J OS=Halogranum salarium B-1 OX=1210908 GN=rnj PE=3 SV=1</t>
  </si>
  <si>
    <t>rnj, J3JF74</t>
  </si>
  <si>
    <t>J3JF75</t>
  </si>
  <si>
    <t>HSB1_24300</t>
  </si>
  <si>
    <t>Siderophore biosynthesis protein, conserved region</t>
  </si>
  <si>
    <t>&gt;tr|J3JF75|J3JF75_9EURY Siderophore biosynthesis protein, conserved region OS=Halogranum salarium B-1 OX=1210908 GN=HSB1_24300 PE=4 SV=1</t>
  </si>
  <si>
    <t>HSB1_24300, J3JF75</t>
  </si>
  <si>
    <t>J3JF77</t>
  </si>
  <si>
    <t>HSB1_24350</t>
  </si>
  <si>
    <t>Hydrolase or acyltransferase of alpha/beta superfamily</t>
  </si>
  <si>
    <t>&gt;tr|J3JF77|J3JF77_9EURY Hydrolase or acyltransferase of alpha/beta superfamily OS=Halogranum salarium B-1 OX=1210908 GN=HSB1_24350 PE=4 SV=1</t>
  </si>
  <si>
    <t>HSB1_24350, J3JF77</t>
  </si>
  <si>
    <t>J3JF85</t>
  </si>
  <si>
    <t>HSB1_24550</t>
  </si>
  <si>
    <t>&gt;tr|J3JF85|J3JF85_9EURY Uncharacterized protein OS=Halogranum salarium B-1 OX=1210908 GN=HSB1_24550 PE=4 SV=1</t>
  </si>
  <si>
    <t>HSB1_24550, J3JF85</t>
  </si>
  <si>
    <t>J3JF87</t>
  </si>
  <si>
    <t>rpl10</t>
  </si>
  <si>
    <t>50S ribosomal protein L10</t>
  </si>
  <si>
    <t>&gt;tr|J3JF87|J3JF87_9EURY 50S ribosomal protein L10 OS=Halogranum salarium B-1 OX=1210908 GN=rpl10 PE=3 SV=1</t>
  </si>
  <si>
    <t>rpl10, J3JF87</t>
  </si>
  <si>
    <t>J3JF88</t>
  </si>
  <si>
    <t>HSB1_24320</t>
  </si>
  <si>
    <t>L-2,4-diaminobutyrate decarboxylase</t>
  </si>
  <si>
    <t>&gt;tr|J3JF88|J3JF88_9EURY L-2,4-diaminobutyrate decarboxylase OS=Halogranum salarium B-1 OX=1210908 GN=HSB1_24320 PE=3 SV=1</t>
  </si>
  <si>
    <t>HSB1_24320, J3JF88</t>
  </si>
  <si>
    <t>J3JF89</t>
  </si>
  <si>
    <t>ef1b</t>
  </si>
  <si>
    <t>Elongation factor 1-beta</t>
  </si>
  <si>
    <t>&gt;tr|J3JF89|J3JF89_9EURY Elongation factor 1-beta OS=Halogranum salarium B-1 OX=1210908 GN=ef1b PE=3 SV=1</t>
  </si>
  <si>
    <t>ef1b, J3JF89</t>
  </si>
  <si>
    <t>J3JF90</t>
  </si>
  <si>
    <t>HSB1_24370</t>
  </si>
  <si>
    <t>&gt;tr|J3JF90|J3JF90_9EURY ATPase AAA OS=Halogranum salarium B-1 OX=1210908 GN=HSB1_24370 PE=3 SV=1</t>
  </si>
  <si>
    <t>HSB1_24370, J3JF90</t>
  </si>
  <si>
    <t>J3JF97</t>
  </si>
  <si>
    <t>ndk</t>
  </si>
  <si>
    <t>Nucleoside diphosphate kinase</t>
  </si>
  <si>
    <t>&gt;tr|J3JF97|J3JF97_9EURY Nucleoside diphosphate kinase OS=Halogranum salarium B-1 OX=1210908 GN=ndk PE=3 SV=1</t>
  </si>
  <si>
    <t>ndk, J3JF97</t>
  </si>
  <si>
    <t>J3JF99</t>
  </si>
  <si>
    <t>HSB1_24900</t>
  </si>
  <si>
    <t>Snf family na+-dependent transporter</t>
  </si>
  <si>
    <t>&gt;tr|J3JF99|J3JF99_9EURY Snf family na+-dependent transporter OS=Halogranum salarium B-1 OX=1210908 GN=HSB1_24900 PE=4 SV=1</t>
  </si>
  <si>
    <t>HSB1_24900, J3JF99</t>
  </si>
  <si>
    <t>J3JFA1</t>
  </si>
  <si>
    <t>HSB1_24950</t>
  </si>
  <si>
    <t>Propionyl-CoA carboxylase carboxyltransferase subunit</t>
  </si>
  <si>
    <t>&gt;tr|J3JFA1|J3JFA1_9EURY Propionyl-CoA carboxylase carboxyltransferase subunit OS=Halogranum salarium B-1 OX=1210908 GN=HSB1_24950 PE=4 SV=1</t>
  </si>
  <si>
    <t>HSB1_24950, J3JFA1</t>
  </si>
  <si>
    <t>J3JFA2</t>
  </si>
  <si>
    <t>HSB1_24670</t>
  </si>
  <si>
    <t>&gt;tr|J3JFA2|J3JFA2_9EURY Uncharacterized protein OS=Halogranum salarium B-1 OX=1210908 GN=HSB1_24670 PE=4 SV=1</t>
  </si>
  <si>
    <t>HSB1_24670, J3JFA2</t>
  </si>
  <si>
    <t>J3JFA3</t>
  </si>
  <si>
    <t>rps2</t>
  </si>
  <si>
    <t>30S ribosomal protein S2</t>
  </si>
  <si>
    <t>&gt;tr|J3JFA3|J3JFA3_9EURY 30S ribosomal protein S2 OS=Halogranum salarium B-1 OX=1210908 GN=rps2 PE=3 SV=1</t>
  </si>
  <si>
    <t>rps2, J3JFA3</t>
  </si>
  <si>
    <t>J3JFA4</t>
  </si>
  <si>
    <t>rpo4</t>
  </si>
  <si>
    <t>DNA-directed RNA polymerase subunit Rpo4</t>
  </si>
  <si>
    <t>&gt;tr|J3JFA4|J3JFA4_9EURY DNA-directed RNA polymerase subunit Rpo4 OS=Halogranum salarium B-1 OX=1210908 GN=rpo4 PE=3 SV=1</t>
  </si>
  <si>
    <t>rpo4, J3JFA4</t>
  </si>
  <si>
    <t>J3JFA5</t>
  </si>
  <si>
    <t>rpl13</t>
  </si>
  <si>
    <t>50S ribosomal protein L13</t>
  </si>
  <si>
    <t>&gt;tr|J3JFA5|J3JFA5_9EURY 50S ribosomal protein L13 OS=Halogranum salarium B-1 OX=1210908 GN=rpl13 PE=3 SV=1</t>
  </si>
  <si>
    <t>rpl13, J3JFA5</t>
  </si>
  <si>
    <t>J3JFA7</t>
  </si>
  <si>
    <t>rps13</t>
  </si>
  <si>
    <t>30S ribosomal protein S13</t>
  </si>
  <si>
    <t>&gt;tr|J3JFA7|J3JFA7_9EURY 30S ribosomal protein S13 OS=Halogranum salarium B-1 OX=1210908 GN=rps13 PE=3 SV=1</t>
  </si>
  <si>
    <t>rps13, J3JFA7</t>
  </si>
  <si>
    <t>J3JFA8</t>
  </si>
  <si>
    <t>HSB1_24820</t>
  </si>
  <si>
    <t>Methanethiol oxidase</t>
  </si>
  <si>
    <t>&gt;tr|J3JFA8|J3JFA8_9EURY Methanethiol oxidase OS=Halogranum salarium B-1 OX=1210908 GN=HSB1_24820 PE=3 SV=1</t>
  </si>
  <si>
    <t>HSB1_24820, J3JFA8</t>
  </si>
  <si>
    <t>J3JFB4</t>
  </si>
  <si>
    <t>HSB1_25250</t>
  </si>
  <si>
    <t>&gt;tr|J3JFB4|J3JFB4_9EURY Carbohydrate ABC transporter ATP-binding protein, cut1 family OS=Halogranum salarium B-1 OX=1210908 GN=HSB1_25250 PE=4 SV=1</t>
  </si>
  <si>
    <t>HSB1_25250, J3JFB4</t>
  </si>
  <si>
    <t>J3JFB8</t>
  </si>
  <si>
    <t>HSB1_25350</t>
  </si>
  <si>
    <t>Dodecin</t>
  </si>
  <si>
    <t>&gt;tr|J3JFB8|J3JFB8_9EURY Dodecin OS=Halogranum salarium B-1 OX=1210908 GN=HSB1_25350 PE=4 SV=1</t>
  </si>
  <si>
    <t>HSB1_25350, J3JFB8</t>
  </si>
  <si>
    <t>J3JFC3</t>
  </si>
  <si>
    <t>HSB1_25220</t>
  </si>
  <si>
    <t>Xylose isomerase</t>
  </si>
  <si>
    <t>&gt;tr|J3JFC3|J3JFC3_9EURY Xylose isomerase OS=Halogranum salarium B-1 OX=1210908 GN=HSB1_25220 PE=4 SV=1</t>
  </si>
  <si>
    <t>HSB1_25220, J3JFC3</t>
  </si>
  <si>
    <t>J3JFC6</t>
  </si>
  <si>
    <t>HSB1_25270</t>
  </si>
  <si>
    <t>&gt;tr|J3JFC6|J3JFC6_9EURY Carbohydrate ABC transporter membrane protein 1, cut1 family OS=Halogranum salarium B-1 OX=1210908 GN=HSB1_25270 PE=3 SV=1</t>
  </si>
  <si>
    <t>HSB1_25270, J3JFC6</t>
  </si>
  <si>
    <t>J3JFD1</t>
  </si>
  <si>
    <t>HSB1_25420</t>
  </si>
  <si>
    <t>GNAT family acetyltransferase</t>
  </si>
  <si>
    <t>&gt;tr|J3JFD1|J3JFD1_9EURY GNAT family acetyltransferase OS=Halogranum salarium B-1 OX=1210908 GN=HSB1_25420 PE=4 SV=1</t>
  </si>
  <si>
    <t>HSB1_25420, J3JFD1</t>
  </si>
  <si>
    <t>J3JFD2</t>
  </si>
  <si>
    <t>HSB1_25700</t>
  </si>
  <si>
    <t>&gt;tr|J3JFD2|J3JFD2_9EURY Glycosyltransferase RgtA/B/C/D-like domain-containing protein OS=Halogranum salarium B-1 OX=1210908 GN=HSB1_25700 PE=4 SV=1</t>
  </si>
  <si>
    <t>HSB1_25700, J3JFD2</t>
  </si>
  <si>
    <t>J3JFD4</t>
  </si>
  <si>
    <t>HSB1_25750</t>
  </si>
  <si>
    <t>4Fe-4S ferredoxin-type domain-containing protein</t>
  </si>
  <si>
    <t>&gt;tr|J3JFD4|J3JFD4_9EURY 4Fe-4S ferredoxin-type domain-containing protein OS=Halogranum salarium B-1 OX=1210908 GN=HSB1_25750 PE=4 SV=1</t>
  </si>
  <si>
    <t>HSB1_25750, J3JFD4</t>
  </si>
  <si>
    <t>J3JFD5</t>
  </si>
  <si>
    <t>HSB1_25520</t>
  </si>
  <si>
    <t>&gt;tr|J3JFD5|J3JFD5_9EURY Glyoxalase/bleomycin resistance protein/dioxygenase OS=Halogranum salarium B-1 OX=1210908 GN=HSB1_25520 PE=4 SV=1</t>
  </si>
  <si>
    <t>HSB1_25520, J3JFD5</t>
  </si>
  <si>
    <t>J3JFD6</t>
  </si>
  <si>
    <t>HSB1_25800</t>
  </si>
  <si>
    <t>Aspartate semialdehyde dehydrogenase</t>
  </si>
  <si>
    <t>&gt;tr|J3JFD6|J3JFD6_9EURY Aspartate semialdehyde dehydrogenase OS=Halogranum salarium B-1 OX=1210908 GN=HSB1_25800 PE=4 SV=1</t>
  </si>
  <si>
    <t>HSB1_25800, J3JFD6</t>
  </si>
  <si>
    <t>J3JFD8</t>
  </si>
  <si>
    <t>HSB1_25620</t>
  </si>
  <si>
    <t>Ferritin</t>
  </si>
  <si>
    <t>&gt;tr|J3JFD8|J3JFD8_9EURY Ferritin OS=Halogranum salarium B-1 OX=1210908 GN=HSB1_25620 PE=3 SV=1</t>
  </si>
  <si>
    <t>HSB1_25620, J3JFD8</t>
  </si>
  <si>
    <t>J3JFE0</t>
  </si>
  <si>
    <t>HSB1_25720</t>
  </si>
  <si>
    <t>ABC transmembrane type-1 domain-containing protein</t>
  </si>
  <si>
    <t>&gt;tr|J3JFE0|J3JFE0_9EURY ABC transmembrane type-1 domain-containing protein OS=Halogranum salarium B-1 OX=1210908 GN=HSB1_25720 PE=3 SV=1</t>
  </si>
  <si>
    <t>HSB1_25720, J3JFE0</t>
  </si>
  <si>
    <t>J3JFE2</t>
  </si>
  <si>
    <t>HSB1_25850</t>
  </si>
  <si>
    <t>Phosphoglycerate dehydrogenase-like oxidoreductase</t>
  </si>
  <si>
    <t>&gt;tr|J3JFE2|J3JFE2_9EURY Phosphoglycerate dehydrogenase-like oxidoreductase OS=Halogranum salarium B-1 OX=1210908 GN=HSB1_25850 PE=3 SV=1</t>
  </si>
  <si>
    <t>HSB1_25850, J3JFE2</t>
  </si>
  <si>
    <t>J3JFF0</t>
  </si>
  <si>
    <t>HSB1_26200</t>
  </si>
  <si>
    <t>&gt;tr|J3JFF0|J3JFF0_9EURY Short-chain dehydrogenase/reductase SDR OS=Halogranum salarium B-1 OX=1210908 GN=HSB1_26200 PE=4 SV=1</t>
  </si>
  <si>
    <t>HSB1_26200, J3JFF0</t>
  </si>
  <si>
    <t>J3JFF7</t>
  </si>
  <si>
    <t>HSB1_26020</t>
  </si>
  <si>
    <t>Glyoxalase-like domain-containing protein</t>
  </si>
  <si>
    <t>&gt;tr|J3JFF7|J3JFF7_9EURY Glyoxalase-like domain-containing protein OS=Halogranum salarium B-1 OX=1210908 GN=HSB1_26020 PE=4 SV=1</t>
  </si>
  <si>
    <t>HSB1_26020, J3JFF7</t>
  </si>
  <si>
    <t>J3JFG2</t>
  </si>
  <si>
    <t>HSB1_26500</t>
  </si>
  <si>
    <t>MoxR1 protein</t>
  </si>
  <si>
    <t>&gt;tr|J3JFG2|J3JFG2_9EURY MoxR1 protein OS=Halogranum salarium B-1 OX=1210908 GN=HSB1_26500 PE=4 SV=1</t>
  </si>
  <si>
    <t>HSB1_26500, J3JFG2</t>
  </si>
  <si>
    <t>J3JFG3</t>
  </si>
  <si>
    <t>HSB1_26170</t>
  </si>
  <si>
    <t>&gt;tr|J3JFG3|J3JFG3_9EURY Alcohol dehydrogenase GroES domain protein OS=Halogranum salarium B-1 OX=1210908 GN=HSB1_26170 PE=4 SV=1</t>
  </si>
  <si>
    <t>HSB1_26170, J3JFG3</t>
  </si>
  <si>
    <t>J3JFG5</t>
  </si>
  <si>
    <t>sucC</t>
  </si>
  <si>
    <t>Succinate--CoA ligase [ADP-forming] subunit beta</t>
  </si>
  <si>
    <t>&gt;tr|J3JFG5|J3JFG5_9EURY Succinate--CoA ligase [ADP-forming] subunit beta OS=Halogranum salarium B-1 OX=1210908 GN=sucC PE=3 SV=1</t>
  </si>
  <si>
    <t>sucC, J3JFG5</t>
  </si>
  <si>
    <t>J3JFH2</t>
  </si>
  <si>
    <t>HSB1_26750</t>
  </si>
  <si>
    <t>&gt;tr|J3JFH2|J3JFH2_9EURY Molybdenum cofactor synthesis domain protein OS=Halogranum salarium B-1 OX=1210908 GN=HSB1_26750 PE=3 SV=1</t>
  </si>
  <si>
    <t>HSB1_26750, J3JFH2</t>
  </si>
  <si>
    <t>J3JFH6</t>
  </si>
  <si>
    <t>HSB1_26850</t>
  </si>
  <si>
    <t>&gt;tr|J3JFH6|J3JFH6_9EURY Membrane protein OS=Halogranum salarium B-1 OX=1210908 GN=HSB1_26850 PE=4 SV=1</t>
  </si>
  <si>
    <t>HSB1_26850, J3JFH6</t>
  </si>
  <si>
    <t>J3JFH7</t>
  </si>
  <si>
    <t>HSB1_26520</t>
  </si>
  <si>
    <t>Chromosome partitioning protein</t>
  </si>
  <si>
    <t>&gt;tr|J3JFH7|J3JFH7_9EURY Chromosome partitioning protein OS=Halogranum salarium B-1 OX=1210908 GN=HSB1_26520 PE=4 SV=1</t>
  </si>
  <si>
    <t>HSB1_26520, J3JFH7</t>
  </si>
  <si>
    <t>J3JFH9</t>
  </si>
  <si>
    <t>HSB1_26570</t>
  </si>
  <si>
    <t>&gt;tr|J3JFH9|J3JFH9_9EURY glycine dehydrogenase (aminomethyl-transferring) OS=Halogranum salarium B-1 OX=1210908 GN=HSB1_26570 PE=4 SV=1</t>
  </si>
  <si>
    <t>HSB1_26570, J3JFH9</t>
  </si>
  <si>
    <t>J3JFI0</t>
  </si>
  <si>
    <t>HSB1_26620</t>
  </si>
  <si>
    <t>&gt;tr|J3JFI0|J3JFI0_9EURY Pyrrolo-quinoline quinone OS=Halogranum salarium B-1 OX=1210908 GN=HSB1_26620 PE=4 SV=1</t>
  </si>
  <si>
    <t>HSB1_26620, J3JFI0</t>
  </si>
  <si>
    <t>J3JFI1</t>
  </si>
  <si>
    <t>HSB1_26950</t>
  </si>
  <si>
    <t>Amino acid permease</t>
  </si>
  <si>
    <t>&gt;tr|J3JFI1|J3JFI1_9EURY Amino acid permease OS=Halogranum salarium B-1 OX=1210908 GN=HSB1_26950 PE=4 SV=1</t>
  </si>
  <si>
    <t>HSB1_26950, J3JFI1</t>
  </si>
  <si>
    <t>J3JFI3</t>
  </si>
  <si>
    <t>HSB1_27000</t>
  </si>
  <si>
    <t>&gt;tr|J3JFI3|J3JFI3_9EURY Major facilitator superfamily (MFS) profile domain-containing protein OS=Halogranum salarium B-1 OX=1210908 GN=HSB1_27000 PE=4 SV=1</t>
  </si>
  <si>
    <t>HSB1_27000, J3JFI3</t>
  </si>
  <si>
    <t>J3JFI5</t>
  </si>
  <si>
    <t>gpmI</t>
  </si>
  <si>
    <t>2,3-bisphosphoglycerate-independent phosphoglycerate mutase</t>
  </si>
  <si>
    <t>&gt;tr|J3JFI5|J3JFI5_9EURY 2,3-bisphosphoglycerate-independent phosphoglycerate mutase OS=Halogranum salarium B-1 OX=1210908 GN=gpmI PE=3 SV=1</t>
  </si>
  <si>
    <t>gpmI, J3JFI5</t>
  </si>
  <si>
    <t>J3JFI6</t>
  </si>
  <si>
    <t>HSB1_26770</t>
  </si>
  <si>
    <t>&gt;tr|J3JFI6|J3JFI6_9EURY Glycosyl hydrolase OS=Halogranum salarium B-1 OX=1210908 GN=HSB1_26770 PE=4 SV=1</t>
  </si>
  <si>
    <t>HSB1_26770, J3JFI6</t>
  </si>
  <si>
    <t>J3JFI9</t>
  </si>
  <si>
    <t>HSB1_27150</t>
  </si>
  <si>
    <t>ABC-type glutamine/glutamate/polar amino acids transport system, ATP-binding protein</t>
  </si>
  <si>
    <t>&gt;tr|J3JFI9|J3JFI9_9EURY ABC-type glutamine/glutamate/polar amino acids transport system, ATP-binding protein OS=Halogranum salarium B-1 OX=1210908 GN=HSB1_27150 PE=4 SV=1</t>
  </si>
  <si>
    <t>HSB1_27150, J3JFI9</t>
  </si>
  <si>
    <t>J3JFJ3</t>
  </si>
  <si>
    <t>HSB1_27250</t>
  </si>
  <si>
    <t>&gt;tr|J3JFJ3|J3JFJ3_9EURY ABC-type dipeptide/oligopeptide/nickel transport system, substrate binding protein OS=Halogranum salarium B-1 OX=1210908 GN=HSB1_27250 PE=4 SV=1</t>
  </si>
  <si>
    <t>HSB1_27250, J3JFJ3</t>
  </si>
  <si>
    <t>J3JFJ5</t>
  </si>
  <si>
    <t>HSB1_27300</t>
  </si>
  <si>
    <t>Cbs-domain-containing membrane protein</t>
  </si>
  <si>
    <t>&gt;tr|J3JFJ5|J3JFJ5_9EURY Cbs-domain-containing membrane protein OS=Halogranum salarium B-1 OX=1210908 GN=HSB1_27300 PE=4 SV=1</t>
  </si>
  <si>
    <t>HSB1_27300, J3JFJ5</t>
  </si>
  <si>
    <t>J3JFJ7</t>
  </si>
  <si>
    <t>HSB1_27350</t>
  </si>
  <si>
    <t>DUF1684 domain-containing protein</t>
  </si>
  <si>
    <t>&gt;tr|J3JFJ7|J3JFJ7_9EURY DUF1684 domain-containing protein OS=Halogranum salarium B-1 OX=1210908 GN=HSB1_27350 PE=4 SV=1</t>
  </si>
  <si>
    <t>HSB1_27350, J3JFJ7</t>
  </si>
  <si>
    <t>J3JFJ8</t>
  </si>
  <si>
    <t>HSB1_27070</t>
  </si>
  <si>
    <t>Flavin-nucleotide-binding protein-like protein</t>
  </si>
  <si>
    <t>&gt;tr|J3JFJ8|J3JFJ8_9EURY Flavin-nucleotide-binding protein-like protein OS=Halogranum salarium B-1 OX=1210908 GN=HSB1_27070 PE=4 SV=1</t>
  </si>
  <si>
    <t>HSB1_27070, J3JFJ8</t>
  </si>
  <si>
    <t>J3JFJ9</t>
  </si>
  <si>
    <t>HSB1_27400</t>
  </si>
  <si>
    <t>&gt;tr|J3JFJ9|J3JFJ9_9EURY NodB homology domain-containing protein OS=Halogranum salarium B-1 OX=1210908 GN=HSB1_27400 PE=4 SV=1</t>
  </si>
  <si>
    <t>HSB1_27400, J3JFJ9</t>
  </si>
  <si>
    <t>J3JFK2</t>
  </si>
  <si>
    <t>HSB1_27170</t>
  </si>
  <si>
    <t>Amino acid ABC transporter substrate-binding protein, paat family</t>
  </si>
  <si>
    <t>&gt;tr|J3JFK2|J3JFK2_9EURY Amino acid ABC transporter substrate-binding protein, paat family OS=Halogranum salarium B-1 OX=1210908 GN=HSB1_27170 PE=4 SV=1</t>
  </si>
  <si>
    <t>HSB1_27170, J3JFK2</t>
  </si>
  <si>
    <t>J3JFK4</t>
  </si>
  <si>
    <t>HSB1_27220</t>
  </si>
  <si>
    <t>Allosteric nADP-dependent malic enzyme</t>
  </si>
  <si>
    <t>&gt;tr|J3JFK4|J3JFK4_9EURY Allosteric nADP-dependent malic enzyme OS=Halogranum salarium B-1 OX=1210908 GN=HSB1_27220 PE=3 SV=1</t>
  </si>
  <si>
    <t>HSB1_27220, J3JFK4</t>
  </si>
  <si>
    <t>J3JFK5</t>
  </si>
  <si>
    <t>HSB1_27550</t>
  </si>
  <si>
    <t>Hydroxymethylglutaryl-CoA synthase</t>
  </si>
  <si>
    <t>&gt;tr|J3JFK5|J3JFK5_9EURY Hydroxymethylglutaryl-CoA synthase OS=Halogranum salarium B-1 OX=1210908 GN=HSB1_27550 PE=3 SV=1</t>
  </si>
  <si>
    <t>HSB1_27550, J3JFK5</t>
  </si>
  <si>
    <t>J3JFK6</t>
  </si>
  <si>
    <t>HSB1_27270</t>
  </si>
  <si>
    <t>Binding-protein-dependent transporters inner membrane component</t>
  </si>
  <si>
    <t>&gt;tr|J3JFK6|J3JFK6_9EURY Binding-protein-dependent transporters inner membrane component OS=Halogranum salarium B-1 OX=1210908 GN=HSB1_27270 PE=3 SV=1</t>
  </si>
  <si>
    <t>HSB1_27270, J3JFK6</t>
  </si>
  <si>
    <t>J3JFL5</t>
  </si>
  <si>
    <t>HSB1_27800</t>
  </si>
  <si>
    <t>&gt;tr|J3JFL5|J3JFL5_9EURY Uncharacterized protein OS=Halogranum salarium B-1 OX=1210908 GN=HSB1_27800 PE=4 SV=1</t>
  </si>
  <si>
    <t>HSB1_27800, J3JFL5</t>
  </si>
  <si>
    <t>J3JFL8</t>
  </si>
  <si>
    <t>HSB1_27570</t>
  </si>
  <si>
    <t>Big-1 domain-containing protein</t>
  </si>
  <si>
    <t>&gt;tr|J3JFL8|J3JFL8_9EURY Big-1 domain-containing protein OS=Halogranum salarium B-1 OX=1210908 GN=HSB1_27570 PE=3 SV=1</t>
  </si>
  <si>
    <t>HSB1_27570, J3JFL8</t>
  </si>
  <si>
    <t>J3JFM1</t>
  </si>
  <si>
    <t>HSB1_27950</t>
  </si>
  <si>
    <t>&gt;tr|J3JFM1|J3JFM1_9EURY DUF4129 domain-containing protein OS=Halogranum salarium B-1 OX=1210908 GN=HSB1_27950 PE=4 SV=1</t>
  </si>
  <si>
    <t>HSB1_27950, J3JFM1</t>
  </si>
  <si>
    <t>J3JFM3</t>
  </si>
  <si>
    <t>HSB1_28000</t>
  </si>
  <si>
    <t>&gt;tr|J3JFM3|J3JFM3_9EURY Acetyltransferase OS=Halogranum salarium B-1 OX=1210908 GN=HSB1_28000 PE=4 SV=1</t>
  </si>
  <si>
    <t>HSB1_28000, J3JFM3</t>
  </si>
  <si>
    <t>J3JFM5</t>
  </si>
  <si>
    <t>pdxS</t>
  </si>
  <si>
    <t>Pyridoxal 5'-phosphate synthase subunit PdxS</t>
  </si>
  <si>
    <t>&gt;tr|J3JFM5|J3JFM5_9EURY Pyridoxal 5'-phosphate synthase subunit PdxS OS=Halogranum salarium B-1 OX=1210908 GN=pdxS PE=3 SV=1</t>
  </si>
  <si>
    <t>pdxS, J3JFM5</t>
  </si>
  <si>
    <t>J3JFM6</t>
  </si>
  <si>
    <t>HSB1_27770</t>
  </si>
  <si>
    <t>DUF4396 domain-containing protein</t>
  </si>
  <si>
    <t>&gt;tr|J3JFM6|J3JFM6_9EURY DUF4396 domain-containing protein OS=Halogranum salarium B-1 OX=1210908 GN=HSB1_27770 PE=4 SV=1</t>
  </si>
  <si>
    <t>HSB1_27770, J3JFM6</t>
  </si>
  <si>
    <t>J3JFN5</t>
  </si>
  <si>
    <t>HSB1_28300</t>
  </si>
  <si>
    <t>Response regulatory domain-containing protein</t>
  </si>
  <si>
    <t>&gt;tr|J3JFN5|J3JFN5_9EURY Response regulatory domain-containing protein OS=Halogranum salarium B-1 OX=1210908 GN=HSB1_28300 PE=4 SV=1</t>
  </si>
  <si>
    <t>HSB1_28300, J3JFN5</t>
  </si>
  <si>
    <t>J3JFN8</t>
  </si>
  <si>
    <t>HSB1_28070</t>
  </si>
  <si>
    <t>DUF1405 domain-containing protein</t>
  </si>
  <si>
    <t>&gt;tr|J3JFN8|J3JFN8_9EURY DUF1405 domain-containing protein OS=Halogranum salarium B-1 OX=1210908 GN=HSB1_28070 PE=4 SV=1</t>
  </si>
  <si>
    <t>HSB1_28070, J3JFN8</t>
  </si>
  <si>
    <t>J3JFP1</t>
  </si>
  <si>
    <t>HSB1_22430</t>
  </si>
  <si>
    <t>Carbon monoxide dehydrogenase subunit G</t>
  </si>
  <si>
    <t>&gt;tr|J3JFP1|J3JFP1_9EURY Carbon monoxide dehydrogenase subunit G OS=Halogranum salarium B-1 OX=1210908 GN=HSB1_22430 PE=4 SV=1</t>
  </si>
  <si>
    <t>HSB1_22430, J3JFP1</t>
  </si>
  <si>
    <t>J3JFP2</t>
  </si>
  <si>
    <t>dnaG</t>
  </si>
  <si>
    <t>DNA primase DnaG</t>
  </si>
  <si>
    <t>&gt;tr|J3JFP2|J3JFP2_9EURY DNA primase DnaG OS=Halogranum salarium B-1 OX=1210908 GN=dnaG PE=3 SV=1</t>
  </si>
  <si>
    <t>dnaG, J3JFP2</t>
  </si>
  <si>
    <t>J3JFP3</t>
  </si>
  <si>
    <t>rpl10e</t>
  </si>
  <si>
    <t>50S ribosomal protein L10e</t>
  </si>
  <si>
    <t>&gt;tr|J3JFP3|J3JFP3_9EURY 50S ribosomal protein L10e OS=Halogranum salarium B-1 OX=1210908 GN=rpl10e PE=3 SV=1</t>
  </si>
  <si>
    <t>rpl10e, J3JFP3</t>
  </si>
  <si>
    <t>J3JFP5</t>
  </si>
  <si>
    <t>pgk</t>
  </si>
  <si>
    <t>Phosphoglycerate kinase</t>
  </si>
  <si>
    <t>&gt;tr|J3JFP5|J3JFP5_9EURY Phosphoglycerate kinase OS=Halogranum salarium B-1 OX=1210908 GN=pgk PE=3 SV=1</t>
  </si>
  <si>
    <t>pgk, J3JFP5</t>
  </si>
  <si>
    <t>J3JFP7</t>
  </si>
  <si>
    <t>HSB1_15970</t>
  </si>
  <si>
    <t>Zinc finger protein</t>
  </si>
  <si>
    <t>&gt;tr|J3JFP7|J3JFP7_9EURY Zinc finger protein OS=Halogranum salarium B-1 OX=1210908 GN=HSB1_15970 PE=4 SV=1</t>
  </si>
  <si>
    <t>HSB1_15970, J3JFP7</t>
  </si>
  <si>
    <t>J3JFQ3</t>
  </si>
  <si>
    <t>rps12</t>
  </si>
  <si>
    <t>30S ribosomal protein S12</t>
  </si>
  <si>
    <t>&gt;tr|J3JFQ3|J3JFQ3_9EURY 30S ribosomal protein S12 OS=Halogranum salarium B-1 OX=1210908 GN=rps12 PE=3 SV=1</t>
  </si>
  <si>
    <t>rps12, J3JFQ3</t>
  </si>
  <si>
    <t>J3JFQ4</t>
  </si>
  <si>
    <t>HSB1_22450</t>
  </si>
  <si>
    <t>Hydrolase</t>
  </si>
  <si>
    <t>&gt;tr|J3JFQ4|J3JFQ4_9EURY Hydrolase OS=Halogranum salarium B-1 OX=1210908 GN=HSB1_22450 PE=4 SV=1</t>
  </si>
  <si>
    <t>HSB1_22450, J3JFQ4</t>
  </si>
  <si>
    <t>J3JFR1</t>
  </si>
  <si>
    <t>HSB1_16320</t>
  </si>
  <si>
    <t>TIGR00266 family protein</t>
  </si>
  <si>
    <t>&gt;tr|J3JFR1|J3JFR1_9EURY TIGR00266 family protein OS=Halogranum salarium B-1 OX=1210908 GN=HSB1_16320 PE=4 SV=1</t>
  </si>
  <si>
    <t>HSB1_16320, J3JFR1</t>
  </si>
  <si>
    <t>J3JFR9</t>
  </si>
  <si>
    <t>&gt;tr|J3JFR9|J3JFR9_9EURY Elongation factor 1-alpha OS=Halogranum salarium B-1 OX=1210908 GN=tuf PE=3 SV=1</t>
  </si>
  <si>
    <t>tuf, J3JFR9</t>
  </si>
  <si>
    <t>J3JFS2</t>
  </si>
  <si>
    <t>HSB1_16290</t>
  </si>
  <si>
    <t>UDP-sugar hydrolase / 5'-nucleotidase</t>
  </si>
  <si>
    <t>&gt;tr|J3JFS2|J3JFS2_9EURY UDP-sugar hydrolase / 5'-nucleotidase OS=Halogranum salarium B-1 OX=1210908 GN=HSB1_16290 PE=4 SV=1</t>
  </si>
  <si>
    <t>HSB1_16290, J3JFS2</t>
  </si>
  <si>
    <t>J3JFS3</t>
  </si>
  <si>
    <t>HSB1_16620</t>
  </si>
  <si>
    <t>Metal-dependent carboxypeptidase</t>
  </si>
  <si>
    <t>&gt;tr|J3JFS3|J3JFS3_9EURY Metal-dependent carboxypeptidase OS=Halogranum salarium B-1 OX=1210908 GN=HSB1_16620 PE=3 SV=1</t>
  </si>
  <si>
    <t>HSB1_16620, J3JFS3</t>
  </si>
  <si>
    <t>J3JFS4</t>
  </si>
  <si>
    <t>HSB1_16340</t>
  </si>
  <si>
    <t>&gt;tr|J3JFS4|J3JFS4_9EURY Universal stress protein uspa-like protein OS=Halogranum salarium B-1 OX=1210908 GN=HSB1_16340 PE=4 SV=1</t>
  </si>
  <si>
    <t>HSB1_16340, J3JFS4</t>
  </si>
  <si>
    <t>J3JFS9</t>
  </si>
  <si>
    <t>HSB1_16770</t>
  </si>
  <si>
    <t>&gt;tr|J3JFS9|J3JFS9_9EURY CBS domain-containing protein OS=Halogranum salarium B-1 OX=1210908 GN=HSB1_16770 PE=4 SV=1</t>
  </si>
  <si>
    <t>HSB1_16770, J3JFS9</t>
  </si>
  <si>
    <t>J3JFT0</t>
  </si>
  <si>
    <t>HSB1_16490</t>
  </si>
  <si>
    <t>Serpin domain-containing protein</t>
  </si>
  <si>
    <t>&gt;tr|J3JFT0|J3JFT0_9EURY Serpin domain-containing protein OS=Halogranum salarium B-1 OX=1210908 GN=HSB1_16490 PE=3 SV=1</t>
  </si>
  <si>
    <t>HSB1_16490, J3JFT0</t>
  </si>
  <si>
    <t>J3JFT1</t>
  </si>
  <si>
    <t>HSB1_16820</t>
  </si>
  <si>
    <t>Reduced coenzyme f420:NADp oxidoreductase</t>
  </si>
  <si>
    <t>&gt;tr|J3JFT1|J3JFT1_9EURY Reduced coenzyme f420:NADp oxidoreductase OS=Halogranum salarium B-1 OX=1210908 GN=HSB1_16820 PE=4 SV=1</t>
  </si>
  <si>
    <t>HSB1_16820, J3JFT1</t>
  </si>
  <si>
    <t>J3JFT2</t>
  </si>
  <si>
    <t>HSB1_16540</t>
  </si>
  <si>
    <t>DUF502 domain-containing protein</t>
  </si>
  <si>
    <t>&gt;tr|J3JFT2|J3JFT2_9EURY DUF502 domain-containing protein OS=Halogranum salarium B-1 OX=1210908 GN=HSB1_16540 PE=4 SV=1</t>
  </si>
  <si>
    <t>HSB1_16540, J3JFT2</t>
  </si>
  <si>
    <t>J3JFT3</t>
  </si>
  <si>
    <t>HSB1_16870</t>
  </si>
  <si>
    <t>SecG protein</t>
  </si>
  <si>
    <t>&gt;tr|J3JFT3|J3JFT3_9EURY SecG protein OS=Halogranum salarium B-1 OX=1210908 GN=HSB1_16870 PE=3 SV=1</t>
  </si>
  <si>
    <t>HSB1_16870, J3JFT3</t>
  </si>
  <si>
    <t>J3JFT5</t>
  </si>
  <si>
    <t>HSB1_16920</t>
  </si>
  <si>
    <t>Zn-dependent hydrolase, glyoxylase</t>
  </si>
  <si>
    <t>&gt;tr|J3JFT5|J3JFT5_9EURY Zn-dependent hydrolase, glyoxylase OS=Halogranum salarium B-1 OX=1210908 GN=HSB1_16920 PE=4 SV=1</t>
  </si>
  <si>
    <t>HSB1_16920, J3JFT5</t>
  </si>
  <si>
    <t>J3JFT7</t>
  </si>
  <si>
    <t>HSB1_16970</t>
  </si>
  <si>
    <t>Phosphonate ABC transporter ATPase</t>
  </si>
  <si>
    <t>&gt;tr|J3JFT7|J3JFT7_9EURY Phosphonate ABC transporter ATPase OS=Halogranum salarium B-1 OX=1210908 GN=HSB1_16970 PE=4 SV=1</t>
  </si>
  <si>
    <t>HSB1_16970, J3JFT7</t>
  </si>
  <si>
    <t>J3JFT9</t>
  </si>
  <si>
    <t>HSB1_17020</t>
  </si>
  <si>
    <t>SHSP domain-containing protein</t>
  </si>
  <si>
    <t>&gt;tr|J3JFT9|J3JFT9_9EURY SHSP domain-containing protein OS=Halogranum salarium B-1 OX=1210908 GN=HSB1_17020 PE=3 SV=1</t>
  </si>
  <si>
    <t>HSB1_17020, J3JFT9</t>
  </si>
  <si>
    <t>J3JFU1</t>
  </si>
  <si>
    <t>HSB1_17070</t>
  </si>
  <si>
    <t>&gt;tr|J3JFU1|J3JFU1_9EURY Thermosome subunit OS=Halogranum salarium B-1 OX=1210908 GN=HSB1_17070 PE=3 SV=1</t>
  </si>
  <si>
    <t>HSB1_17070, J3JFU1</t>
  </si>
  <si>
    <t>J3JFV1</t>
  </si>
  <si>
    <t>HSB1_17320</t>
  </si>
  <si>
    <t>AryLSUlfotransferase (Asst)</t>
  </si>
  <si>
    <t>&gt;tr|J3JFV1|J3JFV1_9EURY AryLSUlfotransferase (Asst) OS=Halogranum salarium B-1 OX=1210908 GN=HSB1_17320 PE=4 SV=1</t>
  </si>
  <si>
    <t>HSB1_17320, J3JFV1</t>
  </si>
  <si>
    <t>J3JFV2</t>
  </si>
  <si>
    <t>leuS</t>
  </si>
  <si>
    <t>Leucine--tRNA ligase</t>
  </si>
  <si>
    <t>&gt;tr|J3JFV2|J3JFV2_9EURY Leucine--tRNA ligase OS=Halogranum salarium B-1 OX=1210908 GN=leuS PE=3 SV=1</t>
  </si>
  <si>
    <t>leuS, J3JFV2</t>
  </si>
  <si>
    <t>J3JFV7</t>
  </si>
  <si>
    <t>HSB1_17470</t>
  </si>
  <si>
    <t>&gt;tr|J3JFV7|J3JFV7_9EURY UDP-glucose 4-epimerase OS=Halogranum salarium B-1 OX=1210908 GN=HSB1_17470 PE=4 SV=1</t>
  </si>
  <si>
    <t>HSB1_17470, J3JFV7</t>
  </si>
  <si>
    <t>J3JFW1</t>
  </si>
  <si>
    <t>atpD</t>
  </si>
  <si>
    <t>V-type ATP synthase subunit D</t>
  </si>
  <si>
    <t>&gt;tr|J3JFW1|J3JFW1_9EURY V-type ATP synthase subunit D OS=Halogranum salarium B-1 OX=1210908 GN=atpD PE=3 SV=1</t>
  </si>
  <si>
    <t>atpD, J3JFW1</t>
  </si>
  <si>
    <t>J3JFW3</t>
  </si>
  <si>
    <t>atpE</t>
  </si>
  <si>
    <t>V-type proton ATPase subunit E</t>
  </si>
  <si>
    <t>&gt;tr|J3JFW3|J3JFW3_9EURY V-type proton ATPase subunit E OS=Halogranum salarium B-1 OX=1210908 GN=atpE PE=3 SV=1</t>
  </si>
  <si>
    <t>atpE, J3JFW3</t>
  </si>
  <si>
    <t>J3JFW4</t>
  </si>
  <si>
    <t>HSB1_17340</t>
  </si>
  <si>
    <t>Transporter</t>
  </si>
  <si>
    <t>&gt;tr|J3JFW4|J3JFW4_9EURY Transporter OS=Halogranum salarium B-1 OX=1210908 GN=HSB1_17340 PE=3 SV=1</t>
  </si>
  <si>
    <t>HSB1_17340, J3JFW4</t>
  </si>
  <si>
    <t>J3JFW5</t>
  </si>
  <si>
    <t>HSB1_17670</t>
  </si>
  <si>
    <t>NAD(P)-binding domain-containing protein</t>
  </si>
  <si>
    <t>&gt;tr|J3JFW5|J3JFW5_9EURY NAD(P)-binding domain-containing protein OS=Halogranum salarium B-1 OX=1210908 GN=HSB1_17670 PE=4 SV=1</t>
  </si>
  <si>
    <t>HSB1_17670, J3JFW5</t>
  </si>
  <si>
    <t>J3JFW8</t>
  </si>
  <si>
    <t>HSB1_17440</t>
  </si>
  <si>
    <t>&gt;tr|J3JFW8|J3JFW8_9EURY DUF502 domain-containing protein OS=Halogranum salarium B-1 OX=1210908 GN=HSB1_17440 PE=4 SV=1</t>
  </si>
  <si>
    <t>HSB1_17440, J3JFW8</t>
  </si>
  <si>
    <t>J3JFX1</t>
  </si>
  <si>
    <t>HSB1_17820</t>
  </si>
  <si>
    <t>&gt;tr|J3JFX1|J3JFX1_9EURY Uncharacterized protein OS=Halogranum salarium B-1 OX=1210908 GN=HSB1_17820 PE=4 SV=1</t>
  </si>
  <si>
    <t>HSB1_17820, J3JFX1</t>
  </si>
  <si>
    <t>J3JFX4</t>
  </si>
  <si>
    <t>atpA</t>
  </si>
  <si>
    <t>V-type ATP synthase alpha chain</t>
  </si>
  <si>
    <t>&gt;tr|J3JFX4|J3JFX4_9EURY V-type ATP synthase alpha chain OS=Halogranum salarium B-1 OX=1210908 GN=atpA PE=3 SV=1</t>
  </si>
  <si>
    <t>atpA, J3JFX4</t>
  </si>
  <si>
    <t>J3JFX6</t>
  </si>
  <si>
    <t>HSB1_17640</t>
  </si>
  <si>
    <t>V-type ATP synthase subunit I</t>
  </si>
  <si>
    <t>&gt;tr|J3JFX6|J3JFX6_9EURY V-type ATP synthase subunit I OS=Halogranum salarium B-1 OX=1210908 GN=HSB1_17640 PE=3 SV=1</t>
  </si>
  <si>
    <t>HSB1_17640, J3JFX6</t>
  </si>
  <si>
    <t>J3JFX7</t>
  </si>
  <si>
    <t>HSB1_17970</t>
  </si>
  <si>
    <t>Phosphoesterase</t>
  </si>
  <si>
    <t>&gt;tr|J3JFX7|J3JFX7_9EURY Phosphoesterase OS=Halogranum salarium B-1 OX=1210908 GN=HSB1_17970 PE=3 SV=1</t>
  </si>
  <si>
    <t>HSB1_17970, J3JFX7</t>
  </si>
  <si>
    <t>J3JFY1</t>
  </si>
  <si>
    <t>HSB1_18070</t>
  </si>
  <si>
    <t>YrdC-like domain-containing protein</t>
  </si>
  <si>
    <t>&gt;tr|J3JFY1|J3JFY1_9EURY YrdC-like domain-containing protein OS=Halogranum salarium B-1 OX=1210908 GN=HSB1_18070 PE=4 SV=1</t>
  </si>
  <si>
    <t>HSB1_18070, J3JFY1</t>
  </si>
  <si>
    <t>J3JFY4</t>
  </si>
  <si>
    <t>rpiA</t>
  </si>
  <si>
    <t>Ribose-5-phosphate isomerase A</t>
  </si>
  <si>
    <t>&gt;tr|J3JFY4|J3JFY4_9EURY Ribose-5-phosphate isomerase A OS=Halogranum salarium B-1 OX=1210908 GN=rpiA PE=3 SV=1</t>
  </si>
  <si>
    <t>rpiA, J3JFY4</t>
  </si>
  <si>
    <t>J3JFY8</t>
  </si>
  <si>
    <t>HSB1_17990</t>
  </si>
  <si>
    <t>&gt;tr|J3JFY8|J3JFY8_9EURY Uncharacterized protein OS=Halogranum salarium B-1 OX=1210908 GN=HSB1_17990 PE=4 SV=1</t>
  </si>
  <si>
    <t>HSB1_17990, J3JFY8</t>
  </si>
  <si>
    <t>J3JFY9</t>
  </si>
  <si>
    <t>HSB1_18040</t>
  </si>
  <si>
    <t>Cbs domain-containing protein</t>
  </si>
  <si>
    <t>&gt;tr|J3JFY9|J3JFY9_9EURY Cbs domain-containing protein OS=Halogranum salarium B-1 OX=1210908 GN=HSB1_18040 PE=4 SV=1</t>
  </si>
  <si>
    <t>HSB1_18040, J3JFY9</t>
  </si>
  <si>
    <t>J3JFZ1</t>
  </si>
  <si>
    <t>HSB1_18140</t>
  </si>
  <si>
    <t>Ferritin-like protein</t>
  </si>
  <si>
    <t>&gt;tr|J3JFZ1|J3JFZ1_9EURY Ferritin-like protein OS=Halogranum salarium B-1 OX=1210908 GN=HSB1_18140 PE=4 SV=1</t>
  </si>
  <si>
    <t>HSB1_18140, J3JFZ1</t>
  </si>
  <si>
    <t>J3JFZ4</t>
  </si>
  <si>
    <t>HSB1_18320</t>
  </si>
  <si>
    <t>Glutamine synthetase</t>
  </si>
  <si>
    <t>&gt;tr|J3JFZ4|J3JFZ4_9EURY Glutamine synthetase OS=Halogranum salarium B-1 OX=1210908 GN=HSB1_18320 PE=3 SV=1</t>
  </si>
  <si>
    <t>HSB1_18320, J3JFZ4</t>
  </si>
  <si>
    <t>J3JFZ5</t>
  </si>
  <si>
    <t>HSB1_18370</t>
  </si>
  <si>
    <t>&gt;tr|J3JFZ5|J3JFZ5_9EURY Signal peptidase I OS=Halogranum salarium B-1 OX=1210908 GN=HSB1_18370 PE=4 SV=1</t>
  </si>
  <si>
    <t>HSB1_18370, J3JFZ5</t>
  </si>
  <si>
    <t>J3JG06</t>
  </si>
  <si>
    <t>hutU</t>
  </si>
  <si>
    <t>Probable urocanate hydratase</t>
  </si>
  <si>
    <t>&gt;tr|J3JG06|J3JG06_9EURY Probable urocanate hydratase OS=Halogranum salarium B-1 OX=1210908 GN=hutU PE=3 SV=1</t>
  </si>
  <si>
    <t>hutU, J3JG06</t>
  </si>
  <si>
    <t>J3JG07</t>
  </si>
  <si>
    <t>HSB1_18340</t>
  </si>
  <si>
    <t>&gt;tr|J3JG07|J3JG07_9EURY Ribonuclease BN OS=Halogranum salarium B-1 OX=1210908 GN=HSB1_18340 PE=4 SV=1</t>
  </si>
  <si>
    <t>HSB1_18340, J3JG07</t>
  </si>
  <si>
    <t>J3JG09</t>
  </si>
  <si>
    <t>prs</t>
  </si>
  <si>
    <t>Ribose-phosphate pyrophosphokinase</t>
  </si>
  <si>
    <t>&gt;tr|J3JG09|J3JG09_9EURY Ribose-phosphate pyrophosphokinase OS=Halogranum salarium B-1 OX=1210908 GN=prs PE=3 SV=1</t>
  </si>
  <si>
    <t>prs, J3JG09</t>
  </si>
  <si>
    <t>J3JG12</t>
  </si>
  <si>
    <t>HSB1_18920</t>
  </si>
  <si>
    <t>DNA-binding protein, tfx family</t>
  </si>
  <si>
    <t>&gt;tr|J3JG12|J3JG12_9EURY DNA-binding protein, tfx family OS=Halogranum salarium B-1 OX=1210908 GN=HSB1_18920 PE=4 SV=1</t>
  </si>
  <si>
    <t>HSB1_18920, J3JG12</t>
  </si>
  <si>
    <t>J3JG22</t>
  </si>
  <si>
    <t>HSB1_19170</t>
  </si>
  <si>
    <t>Membrane protease subunit, stomatin/prohibitin</t>
  </si>
  <si>
    <t>&gt;tr|J3JG22|J3JG22_9EURY Membrane protease subunit, stomatin/prohibitin OS=Halogranum salarium B-1 OX=1210908 GN=HSB1_19170 PE=4 SV=1</t>
  </si>
  <si>
    <t>HSB1_19170, J3JG22</t>
  </si>
  <si>
    <t>J3JG25</t>
  </si>
  <si>
    <t>hutI</t>
  </si>
  <si>
    <t>Imidazolonepropionase</t>
  </si>
  <si>
    <t>&gt;tr|J3JG25|J3JG25_9EURY Imidazolonepropionase OS=Halogranum salarium B-1 OX=1210908 GN=hutI PE=3 SV=1</t>
  </si>
  <si>
    <t>hutI, J3JG25</t>
  </si>
  <si>
    <t>J3JG26</t>
  </si>
  <si>
    <t>HSB1_19270</t>
  </si>
  <si>
    <t>&gt;tr|J3JG26|J3JG26_9EURY Abortive infection protein OS=Halogranum salarium B-1 OX=1210908 GN=HSB1_19270 PE=4 SV=1</t>
  </si>
  <si>
    <t>HSB1_19270, J3JG26</t>
  </si>
  <si>
    <t>J3JG27</t>
  </si>
  <si>
    <t>HSB1_18840</t>
  </si>
  <si>
    <t>DNA-binding protein</t>
  </si>
  <si>
    <t>&gt;tr|J3JG27|J3JG27_9EURY DNA-binding protein OS=Halogranum salarium B-1 OX=1210908 GN=HSB1_18840 PE=4 SV=1</t>
  </si>
  <si>
    <t>HSB1_18840, J3JG27</t>
  </si>
  <si>
    <t>J3JG28</t>
  </si>
  <si>
    <t>ahcY</t>
  </si>
  <si>
    <t>Adenosylhomocysteinase</t>
  </si>
  <si>
    <t>&gt;tr|J3JG28|J3JG28_9EURY Adenosylhomocysteinase OS=Halogranum salarium B-1 OX=1210908 GN=ahcY PE=3 SV=1</t>
  </si>
  <si>
    <t>ahcY, J3JG28</t>
  </si>
  <si>
    <t>J3JG49</t>
  </si>
  <si>
    <t>HSB1_19820</t>
  </si>
  <si>
    <t>cysteine desulfurase</t>
  </si>
  <si>
    <t>&gt;tr|J3JG49|J3JG49_9EURY cysteine desulfurase OS=Halogranum salarium B-1 OX=1210908 GN=HSB1_19820 PE=4 SV=1</t>
  </si>
  <si>
    <t>HSB1_19820, J3JG49</t>
  </si>
  <si>
    <t>J3JG51</t>
  </si>
  <si>
    <t>radA</t>
  </si>
  <si>
    <t>DNA repair and recombination protein RadA</t>
  </si>
  <si>
    <t>&gt;tr|J3JG51|J3JG51_9EURY DNA repair and recombination protein RadA OS=Halogranum salarium B-1 OX=1210908 GN=radA PE=3 SV=1</t>
  </si>
  <si>
    <t>radA, J3JG51</t>
  </si>
  <si>
    <t>J3JG53</t>
  </si>
  <si>
    <t>HSB1_19920</t>
  </si>
  <si>
    <t>&gt;tr|J3JG53|J3JG53_9EURY UDP-glucose 4-epimerase OS=Halogranum salarium B-1 OX=1210908 GN=HSB1_19920 PE=4 SV=1</t>
  </si>
  <si>
    <t>HSB1_19920, J3JG53</t>
  </si>
  <si>
    <t>J3JG59</t>
  </si>
  <si>
    <t>HSB1_20070</t>
  </si>
  <si>
    <t>Membrane-associated protein</t>
  </si>
  <si>
    <t>&gt;tr|J3JG59|J3JG59_9EURY Membrane-associated protein OS=Halogranum salarium B-1 OX=1210908 GN=HSB1_20070 PE=4 SV=1</t>
  </si>
  <si>
    <t>HSB1_20070, J3JG59</t>
  </si>
  <si>
    <t>J3JG60</t>
  </si>
  <si>
    <t>srp54</t>
  </si>
  <si>
    <t>Signal recognition particle 54 kDa protein</t>
  </si>
  <si>
    <t>&gt;tr|J3JG60|J3JG60_9EURY Signal recognition particle 54 kDa protein OS=Halogranum salarium B-1 OX=1210908 GN=srp54 PE=3 SV=1</t>
  </si>
  <si>
    <t>srp54, J3JG60</t>
  </si>
  <si>
    <t>J3JG63</t>
  </si>
  <si>
    <t>hemL</t>
  </si>
  <si>
    <t>Glutamate-1-semialdehyde 2,1-aminomutase</t>
  </si>
  <si>
    <t>&gt;tr|J3JG63|J3JG63_9EURY Glutamate-1-semialdehyde 2,1-aminomutase OS=Halogranum salarium B-1 OX=1210908 GN=hemL PE=3 SV=1</t>
  </si>
  <si>
    <t>hemL, J3JG63</t>
  </si>
  <si>
    <t>J3JG70</t>
  </si>
  <si>
    <t>HSB1_20320</t>
  </si>
  <si>
    <t>AryLSUlfatase a family protein</t>
  </si>
  <si>
    <t>&gt;tr|J3JG70|J3JG70_9EURY AryLSUlfatase a family protein OS=Halogranum salarium B-1 OX=1210908 GN=HSB1_20320 PE=4 SV=1</t>
  </si>
  <si>
    <t>HSB1_20320, J3JG70</t>
  </si>
  <si>
    <t>J3JG74</t>
  </si>
  <si>
    <t>HSB1_20420</t>
  </si>
  <si>
    <t>Dipeptide ABC transporter permease</t>
  </si>
  <si>
    <t>&gt;tr|J3JG74|J3JG74_9EURY Dipeptide ABC transporter permease OS=Halogranum salarium B-1 OX=1210908 GN=HSB1_20420 PE=3 SV=1</t>
  </si>
  <si>
    <t>HSB1_20420, J3JG74</t>
  </si>
  <si>
    <t>J3JG75</t>
  </si>
  <si>
    <t>HSB1_20090</t>
  </si>
  <si>
    <t>Delta-aminolevulinic acid dehydratase</t>
  </si>
  <si>
    <t>&gt;tr|J3JG75|J3JG75_9EURY Delta-aminolevulinic acid dehydratase OS=Halogranum salarium B-1 OX=1210908 GN=HSB1_20090 PE=3 SV=1</t>
  </si>
  <si>
    <t>HSB1_20090, J3JG75</t>
  </si>
  <si>
    <t>J3JG78</t>
  </si>
  <si>
    <t>HSB1_20520</t>
  </si>
  <si>
    <t>Potassium/proton antiporter regulatory subunit, cpa2 family</t>
  </si>
  <si>
    <t>&gt;tr|J3JG78|J3JG78_9EURY Potassium/proton antiporter regulatory subunit, cpa2 family OS=Halogranum salarium B-1 OX=1210908 GN=HSB1_20520 PE=4 SV=1</t>
  </si>
  <si>
    <t>HSB1_20520, J3JG78</t>
  </si>
  <si>
    <t>J3JG87</t>
  </si>
  <si>
    <t>HSB1_20390</t>
  </si>
  <si>
    <t>&gt;tr|J3JG87|J3JG87_9EURY DNA-binding protein OS=Halogranum salarium B-1 OX=1210908 GN=HSB1_20390 PE=4 SV=1</t>
  </si>
  <si>
    <t>HSB1_20390, J3JG87</t>
  </si>
  <si>
    <t>J3JG88</t>
  </si>
  <si>
    <t>HSB1_20770</t>
  </si>
  <si>
    <t>&gt;tr|J3JG88|J3JG88_9EURY Vitamin B12-dependent ribonucleotide reductase OS=Halogranum salarium B-1 OX=1210908 GN=HSB1_20770 PE=3 SV=1</t>
  </si>
  <si>
    <t>HSB1_20770, J3JG88</t>
  </si>
  <si>
    <t>J3JG89</t>
  </si>
  <si>
    <t>HSB1_20440</t>
  </si>
  <si>
    <t>&gt;tr|J3JG89|J3JG89_9EURY Oligopeptide/dipeptide ABC transporter, ATPase subunit OS=Halogranum salarium B-1 OX=1210908 GN=HSB1_20440 PE=4 SV=1</t>
  </si>
  <si>
    <t>HSB1_20440, J3JG89</t>
  </si>
  <si>
    <t>J3JG95</t>
  </si>
  <si>
    <t>HSB1_20920</t>
  </si>
  <si>
    <t>Small GTP-binding protein domain protein</t>
  </si>
  <si>
    <t>&gt;tr|J3JG95|J3JG95_9EURY Small GTP-binding protein domain protein OS=Halogranum salarium B-1 OX=1210908 GN=HSB1_20920 PE=4 SV=1</t>
  </si>
  <si>
    <t>HSB1_20920, J3JG95</t>
  </si>
  <si>
    <t>J3JG96</t>
  </si>
  <si>
    <t>HSB1_20640</t>
  </si>
  <si>
    <t>&gt;tr|J3JG96|J3JG96_9EURY Peptidase M29 aminopeptidase II OS=Halogranum salarium B-1 OX=1210908 GN=HSB1_20640 PE=4 SV=1</t>
  </si>
  <si>
    <t>HSB1_20640, J3JG96</t>
  </si>
  <si>
    <t>J3JGA0</t>
  </si>
  <si>
    <t>HSB1_20740</t>
  </si>
  <si>
    <t>Mn2+/Fe2 transporter</t>
  </si>
  <si>
    <t>&gt;tr|J3JGA0|J3JGA0_9EURY Mn2+/Fe2 transporter OS=Halogranum salarium B-1 OX=1210908 GN=HSB1_20740 PE=4 SV=1</t>
  </si>
  <si>
    <t>HSB1_20740, J3JGA0</t>
  </si>
  <si>
    <t>J3JGA8</t>
  </si>
  <si>
    <t>HSB1_20940</t>
  </si>
  <si>
    <t>Origin-associated protein OapC</t>
  </si>
  <si>
    <t>&gt;tr|J3JGA8|J3JGA8_9EURY Origin-associated protein OapC OS=Halogranum salarium B-1 OX=1210908 GN=HSB1_20940 PE=4 SV=1</t>
  </si>
  <si>
    <t>HSB1_20940, J3JGA8</t>
  </si>
  <si>
    <t>J3JGB1</t>
  </si>
  <si>
    <t>HSB1_21320</t>
  </si>
  <si>
    <t>&gt;tr|J3JGB1|J3JGB1_9EURY ABC transporter domain-containing protein OS=Halogranum salarium B-1 OX=1210908 GN=HSB1_21320 PE=4 SV=1</t>
  </si>
  <si>
    <t>HSB1_21320, J3JGB1</t>
  </si>
  <si>
    <t>J3JGB4</t>
  </si>
  <si>
    <t>HSB1_21090</t>
  </si>
  <si>
    <t>Transcription anti-termination factor</t>
  </si>
  <si>
    <t>&gt;tr|J3JGB4|J3JGB4_9EURY Transcription anti-termination factor OS=Halogranum salarium B-1 OX=1210908 GN=HSB1_21090 PE=4 SV=1</t>
  </si>
  <si>
    <t>HSB1_21090, J3JGB4</t>
  </si>
  <si>
    <t>J3JGB6</t>
  </si>
  <si>
    <t>purO</t>
  </si>
  <si>
    <t>IMP cyclohydrolase</t>
  </si>
  <si>
    <t>&gt;tr|J3JGB6|J3JGB6_9EURY IMP cyclohydrolase OS=Halogranum salarium B-1 OX=1210908 GN=purO PE=3 SV=1</t>
  </si>
  <si>
    <t>purO, J3JGB6</t>
  </si>
  <si>
    <t>J3JGB9</t>
  </si>
  <si>
    <t>HSB1_21520</t>
  </si>
  <si>
    <t>TRAP transporter solute receptor, TAXI family</t>
  </si>
  <si>
    <t>&gt;tr|J3JGB9|J3JGB9_9EURY TRAP transporter solute receptor, TAXI family OS=Halogranum salarium B-1 OX=1210908 GN=HSB1_21520 PE=4 SV=1</t>
  </si>
  <si>
    <t>HSB1_21520, J3JGB9</t>
  </si>
  <si>
    <t>J3JGC0</t>
  </si>
  <si>
    <t>HSB1_21240</t>
  </si>
  <si>
    <t>Malate dehydrogenase (NAD)</t>
  </si>
  <si>
    <t>&gt;tr|J3JGC0|J3JGC0_9EURY Malate dehydrogenase (NAD) OS=Halogranum salarium B-1 OX=1210908 GN=HSB1_21240 PE=3 SV=2</t>
  </si>
  <si>
    <t>HSB1_21240, J3JGC0</t>
  </si>
  <si>
    <t>J3JGC2</t>
  </si>
  <si>
    <t>HSB1_21290</t>
  </si>
  <si>
    <t>&gt;tr|J3JGC2|J3JGC2_9EURY Methyl-accepting chemotaxis sensory transducer with Pas/Pac sensor OS=Halogranum salarium B-1 OX=1210908 GN=HSB1_21290 PE=3 SV=1</t>
  </si>
  <si>
    <t>HSB1_21290, J3JGC2</t>
  </si>
  <si>
    <t>J3JGC6</t>
  </si>
  <si>
    <t>HSB1_21390</t>
  </si>
  <si>
    <t>O-acetylhomoserine sulfhydrolase</t>
  </si>
  <si>
    <t>&gt;tr|J3JGC6|J3JGC6_9EURY O-acetylhomoserine sulfhydrolase OS=Halogranum salarium B-1 OX=1210908 GN=HSB1_21390 PE=3 SV=1</t>
  </si>
  <si>
    <t>HSB1_21390, J3JGC6</t>
  </si>
  <si>
    <t>J3JGC7</t>
  </si>
  <si>
    <t>HSB1_21720</t>
  </si>
  <si>
    <t>Peptidase M48 domain-containing protein</t>
  </si>
  <si>
    <t>&gt;tr|J3JGC7|J3JGC7_9EURY Peptidase M48 domain-containing protein OS=Halogranum salarium B-1 OX=1210908 GN=HSB1_21720 PE=3 SV=1</t>
  </si>
  <si>
    <t>HSB1_21720, J3JGC7</t>
  </si>
  <si>
    <t>J3JGD4</t>
  </si>
  <si>
    <t>HSB1_21870</t>
  </si>
  <si>
    <t>&gt;tr|J3JGD4|J3JGD4_9EURY Phosphoglucosamine mutase OS=Halogranum salarium B-1 OX=1210908 GN=HSB1_21870 PE=3 SV=1</t>
  </si>
  <si>
    <t>HSB1_21870, J3JGD4</t>
  </si>
  <si>
    <t>J3JGD8</t>
  </si>
  <si>
    <t>HSB1_21970</t>
  </si>
  <si>
    <t>Dihydrolipoyl dehydrogenase</t>
  </si>
  <si>
    <t>&gt;tr|J3JGD8|J3JGD8_9EURY Dihydrolipoyl dehydrogenase OS=Halogranum salarium B-1 OX=1210908 GN=HSB1_21970 PE=3 SV=1</t>
  </si>
  <si>
    <t>HSB1_21970, J3JGD8</t>
  </si>
  <si>
    <t>J3JGD9</t>
  </si>
  <si>
    <t>HSB1_21740</t>
  </si>
  <si>
    <t>&gt;tr|J3JGD9|J3JGD9_9EURY DUF4129 domain-containing protein OS=Halogranum salarium B-1 OX=1210908 GN=HSB1_21740 PE=4 SV=1</t>
  </si>
  <si>
    <t>HSB1_21740, J3JGD9</t>
  </si>
  <si>
    <t>J3JGE5</t>
  </si>
  <si>
    <t>hisI</t>
  </si>
  <si>
    <t>Phosphoribosyl-AMP cyclohydrolase</t>
  </si>
  <si>
    <t>&gt;tr|J3JGE5|J3JGE5_9EURY Phosphoribosyl-AMP cyclohydrolase OS=Halogranum salarium B-1 OX=1210908 GN=hisI PE=3 SV=1</t>
  </si>
  <si>
    <t>hisI, J3JGE5</t>
  </si>
  <si>
    <t>J3JGE9</t>
  </si>
  <si>
    <t>HSB1_21990</t>
  </si>
  <si>
    <t>Pyruvate/2-oxoglutarate dehydrogenase complex, dehydrogenase component subunit beta</t>
  </si>
  <si>
    <t>&gt;tr|J3JGE9|J3JGE9_9EURY Pyruvate/2-oxoglutarate dehydrogenase complex, dehydrogenase component subunit beta OS=Halogranum salarium B-1 OX=1210908 GN=HSB1_21990 PE=4 SV=1</t>
  </si>
  <si>
    <t>HSB1_21990, J3JGE9</t>
  </si>
  <si>
    <t>J3JGF8</t>
  </si>
  <si>
    <t>HSB1_06920</t>
  </si>
  <si>
    <t>&gt;tr|J3JGF8|J3JGF8_9EURY Acyl-CoA dehydrogenase OS=Halogranum salarium B-1 OX=1210908 GN=HSB1_06920 PE=3 SV=1</t>
  </si>
  <si>
    <t>HSB1_06920, J3JGF8</t>
  </si>
  <si>
    <t>J3JGF9</t>
  </si>
  <si>
    <t>valS</t>
  </si>
  <si>
    <t>Valine--tRNA ligase</t>
  </si>
  <si>
    <t>&gt;tr|J3JGF9|J3JGF9_9EURY Valine--tRNA ligase OS=Halogranum salarium B-1 OX=1210908 GN=valS PE=3 SV=1</t>
  </si>
  <si>
    <t>valS, J3JGF9</t>
  </si>
  <si>
    <t>J3JGG0</t>
  </si>
  <si>
    <t>HSB1_06970</t>
  </si>
  <si>
    <t>&gt;tr|J3JGG0|J3JGG0_9EURY Archaeal flagella protein FlaD/E domain-containing protein OS=Halogranum salarium B-1 OX=1210908 GN=HSB1_06970 PE=4 SV=1</t>
  </si>
  <si>
    <t>HSB1_06970, J3JGG0</t>
  </si>
  <si>
    <t>J3JGG5</t>
  </si>
  <si>
    <t>HSB1_06840</t>
  </si>
  <si>
    <t>Polyketide cyclase/dehydrase</t>
  </si>
  <si>
    <t>&gt;tr|J3JGG5|J3JGG5_9EURY Polyketide cyclase/dehydrase OS=Halogranum salarium B-1 OX=1210908 GN=HSB1_06840 PE=4 SV=1</t>
  </si>
  <si>
    <t>HSB1_06840, J3JGG5</t>
  </si>
  <si>
    <t>J3JGH2</t>
  </si>
  <si>
    <t>HSB1_07270</t>
  </si>
  <si>
    <t>Outer membrane protein assembly factor BamB, contains PQQ-like beta-propeller repeat</t>
  </si>
  <si>
    <t>&gt;tr|J3JGH2|J3JGH2_9EURY Outer membrane protein assembly factor BamB, contains PQQ-like beta-propeller repeat OS=Halogranum salarium B-1 OX=1210908 GN=HSB1_07270 PE=4 SV=1</t>
  </si>
  <si>
    <t>HSB1_07270, J3JGH2</t>
  </si>
  <si>
    <t>J3JGH3</t>
  </si>
  <si>
    <t>HSB1_07040</t>
  </si>
  <si>
    <t>&gt;tr|J3JGH3|J3JGH3_9EURY Membrane-bound metal-dependent hydrolase OS=Halogranum salarium B-1 OX=1210908 GN=HSB1_07040 PE=4 SV=1</t>
  </si>
  <si>
    <t>HSB1_07040, J3JGH3</t>
  </si>
  <si>
    <t>J3JGH8</t>
  </si>
  <si>
    <t>HSB1_07420</t>
  </si>
  <si>
    <t>&gt;tr|J3JGH8|J3JGH8_9EURY Transcriptional regulator OS=Halogranum salarium B-1 OX=1210908 GN=HSB1_07420 PE=4 SV=1</t>
  </si>
  <si>
    <t>HSB1_07420, J3JGH8</t>
  </si>
  <si>
    <t>J3JGH9</t>
  </si>
  <si>
    <t>HSB1_07190</t>
  </si>
  <si>
    <t>&gt;tr|J3JGH9|J3JGH9_9EURY Oxidoreductase, aryl-alcohol dehydrogenase like protein OS=Halogranum salarium B-1 OX=1210908 GN=HSB1_07190 PE=4 SV=1</t>
  </si>
  <si>
    <t>HSB1_07190, J3JGH9</t>
  </si>
  <si>
    <t>J3JGI3</t>
  </si>
  <si>
    <t>HSB1_07290</t>
  </si>
  <si>
    <t>Thioredoxin-like fold domain-containing protein</t>
  </si>
  <si>
    <t>&gt;tr|J3JGI3|J3JGI3_9EURY Thioredoxin-like fold domain-containing protein OS=Halogranum salarium B-1 OX=1210908 GN=HSB1_07290 PE=3 SV=1</t>
  </si>
  <si>
    <t>HSB1_07290, J3JGI3</t>
  </si>
  <si>
    <t>J3JGI5</t>
  </si>
  <si>
    <t>HSB1_07340</t>
  </si>
  <si>
    <t>Iron transporter</t>
  </si>
  <si>
    <t>&gt;tr|J3JGI5|J3JGI5_9EURY Iron transporter OS=Halogranum salarium B-1 OX=1210908 GN=HSB1_07340 PE=4 SV=1</t>
  </si>
  <si>
    <t>HSB1_07340, J3JGI5</t>
  </si>
  <si>
    <t>J3JGI8</t>
  </si>
  <si>
    <t>purA</t>
  </si>
  <si>
    <t>Adenylosuccinate synthetase</t>
  </si>
  <si>
    <t>&gt;tr|J3JGI8|J3JGI8_9EURY Adenylosuccinate synthetase OS=Halogranum salarium B-1 OX=1210908 GN=purA PE=3 SV=1</t>
  </si>
  <si>
    <t>purA, J3JGI8</t>
  </si>
  <si>
    <t>J3JGJ2</t>
  </si>
  <si>
    <t>HSB1_07670</t>
  </si>
  <si>
    <t>Protein with phosphotransacetylase biod-like n-terminal domain protein</t>
  </si>
  <si>
    <t>&gt;tr|J3JGJ2|J3JGJ2_9EURY Protein with phosphotransacetylase biod-like n-terminal domain protein OS=Halogranum salarium B-1 OX=1210908 GN=HSB1_07670 PE=4 SV=1</t>
  </si>
  <si>
    <t>HSB1_07670, J3JGJ2</t>
  </si>
  <si>
    <t>J3JGJ7</t>
  </si>
  <si>
    <t>HSB1_07920</t>
  </si>
  <si>
    <t>NADH:ubiquinone oxidoreductase subunit 3 (Chain a)</t>
  </si>
  <si>
    <t>&gt;tr|J3JGJ7|J3JGJ7_9EURY NADH:ubiquinone oxidoreductase subunit 3 (Chain a) OS=Halogranum salarium B-1 OX=1210908 GN=HSB1_07920 PE=3 SV=1</t>
  </si>
  <si>
    <t>HSB1_07920, J3JGJ7</t>
  </si>
  <si>
    <t>J3JGJ9</t>
  </si>
  <si>
    <t>HSB1_08020</t>
  </si>
  <si>
    <t>Amp phosphorylase</t>
  </si>
  <si>
    <t>&gt;tr|J3JGJ9|J3JGJ9_9EURY Amp phosphorylase OS=Halogranum salarium B-1 OX=1210908 GN=HSB1_08020 PE=4 SV=1</t>
  </si>
  <si>
    <t>HSB1_08020, J3JGJ9</t>
  </si>
  <si>
    <t>J3JGK4</t>
  </si>
  <si>
    <t>HSB1_07740</t>
  </si>
  <si>
    <t>&gt;tr|J3JGK4|J3JGK4_9EURY Glycerophosphoryl diester phosphodiesterase membrane domain-containing protein OS=Halogranum salarium B-1 OX=1210908 GN=HSB1_07740 PE=4 SV=1</t>
  </si>
  <si>
    <t>HSB1_07740, J3JGK4</t>
  </si>
  <si>
    <t>J3JGL0</t>
  </si>
  <si>
    <t>HSB1_07890</t>
  </si>
  <si>
    <t>NADH dehydrogenase (Quinone)</t>
  </si>
  <si>
    <t>&gt;tr|J3JGL0|J3JGL0_9EURY NADH dehydrogenase (Quinone) OS=Halogranum salarium B-1 OX=1210908 GN=HSB1_07890 PE=3 SV=1</t>
  </si>
  <si>
    <t>HSB1_07890, J3JGL0</t>
  </si>
  <si>
    <t>J3JGL2</t>
  </si>
  <si>
    <t>purK</t>
  </si>
  <si>
    <t>N5-carboxyaminoimidazole ribonucleotide synthase</t>
  </si>
  <si>
    <t>&gt;tr|J3JGL2|J3JGL2_9EURY N5-carboxyaminoimidazole ribonucleotide synthase OS=Halogranum salarium B-1 OX=1210908 GN=purK PE=3 SV=1</t>
  </si>
  <si>
    <t>purK, J3JGL2</t>
  </si>
  <si>
    <t>J3JGL4</t>
  </si>
  <si>
    <t>HSB1_07990</t>
  </si>
  <si>
    <t>Iclr-like transcriptional regulator</t>
  </si>
  <si>
    <t>&gt;tr|J3JGL4|J3JGL4_9EURY Iclr-like transcriptional regulator OS=Halogranum salarium B-1 OX=1210908 GN=HSB1_07990 PE=4 SV=1</t>
  </si>
  <si>
    <t>HSB1_07990, J3JGL4</t>
  </si>
  <si>
    <t>J3JGL8</t>
  </si>
  <si>
    <t>HSB1_08090</t>
  </si>
  <si>
    <t>&gt;tr|J3JGL8|J3JGL8_9EURY CARDB domain-containing protein OS=Halogranum salarium B-1 OX=1210908 GN=HSB1_08090 PE=4 SV=1</t>
  </si>
  <si>
    <t>HSB1_08090, J3JGL8</t>
  </si>
  <si>
    <t>J3JGL9</t>
  </si>
  <si>
    <t>HSB1_08520</t>
  </si>
  <si>
    <t>&gt;tr|J3JGL9|J3JGL9_9EURY Acetyl-CoA acetyltransferase OS=Halogranum salarium B-1 OX=1210908 GN=HSB1_08520 PE=4 SV=1</t>
  </si>
  <si>
    <t>HSB1_08520, J3JGL9</t>
  </si>
  <si>
    <t>J3JGM1</t>
  </si>
  <si>
    <t>rps3ae</t>
  </si>
  <si>
    <t>30S ribosomal protein S3Ae</t>
  </si>
  <si>
    <t>&gt;tr|J3JGM1|J3JGM1_9EURY 30S ribosomal protein S3Ae OS=Halogranum salarium B-1 OX=1210908 GN=rps3ae PE=3 SV=1</t>
  </si>
  <si>
    <t>rps3ae, J3JGM1</t>
  </si>
  <si>
    <t>J3JGM2</t>
  </si>
  <si>
    <t>HSB1_08190</t>
  </si>
  <si>
    <t>DUF2071 domain-containing protein</t>
  </si>
  <si>
    <t>&gt;tr|J3JGM2|J3JGM2_9EURY DUF2071 domain-containing protein OS=Halogranum salarium B-1 OX=1210908 GN=HSB1_08190 PE=4 SV=1</t>
  </si>
  <si>
    <t>HSB1_08190, J3JGM2</t>
  </si>
  <si>
    <t>J3JGM6</t>
  </si>
  <si>
    <t>HSB1_08290</t>
  </si>
  <si>
    <t>Multidrug ABC transporter ATPase</t>
  </si>
  <si>
    <t>&gt;tr|J3JGM6|J3JGM6_9EURY Multidrug ABC transporter ATPase OS=Halogranum salarium B-1 OX=1210908 GN=HSB1_08290 PE=4 SV=1</t>
  </si>
  <si>
    <t>HSB1_08290, J3JGM6</t>
  </si>
  <si>
    <t>J3JGM8</t>
  </si>
  <si>
    <t>HSB1_08340</t>
  </si>
  <si>
    <t>&gt;tr|J3JGM8|J3JGM8_9EURY Oxidoreductase OS=Halogranum salarium B-1 OX=1210908 GN=HSB1_08340 PE=4 SV=1</t>
  </si>
  <si>
    <t>HSB1_08340, J3JGM8</t>
  </si>
  <si>
    <t>J3JGM9</t>
  </si>
  <si>
    <t>tatA</t>
  </si>
  <si>
    <t>Sec-independent protein translocase protein TatA</t>
  </si>
  <si>
    <t>&gt;tr|J3JGM9|J3JGM9_9EURY Sec-independent protein translocase protein TatA OS=Halogranum salarium B-1 OX=1210908 GN=tatA PE=3 SV=1</t>
  </si>
  <si>
    <t>tatA, J3JGM9</t>
  </si>
  <si>
    <t>J3JGN0</t>
  </si>
  <si>
    <t>HSB1_08390</t>
  </si>
  <si>
    <t>cytochrome-c oxidase</t>
  </si>
  <si>
    <t>&gt;tr|J3JGN0|J3JGN0_9EURY cytochrome-c oxidase OS=Halogranum salarium B-1 OX=1210908 GN=HSB1_08390 PE=3 SV=1</t>
  </si>
  <si>
    <t>HSB1_08390, J3JGN0</t>
  </si>
  <si>
    <t>J3JGN1</t>
  </si>
  <si>
    <t>HSB1_08820</t>
  </si>
  <si>
    <t>&gt;tr|J3JGN1|J3JGN1_9EURY Glycosyltransferase RgtA/B/C/D-like domain-containing protein OS=Halogranum salarium B-1 OX=1210908 GN=HSB1_08820 PE=4 SV=1</t>
  </si>
  <si>
    <t>HSB1_08820, J3JGN1</t>
  </si>
  <si>
    <t>J3JGN3</t>
  </si>
  <si>
    <t>HSB1_08870</t>
  </si>
  <si>
    <t>KaiC domain-containing protein</t>
  </si>
  <si>
    <t>&gt;tr|J3JGN3|J3JGN3_9EURY KaiC domain-containing protein OS=Halogranum salarium B-1 OX=1210908 GN=HSB1_08870 PE=4 SV=1</t>
  </si>
  <si>
    <t>HSB1_08870, J3JGN3</t>
  </si>
  <si>
    <t>J3JGN5</t>
  </si>
  <si>
    <t>HSB1_08920</t>
  </si>
  <si>
    <t>Response regulator receiver protein</t>
  </si>
  <si>
    <t>&gt;tr|J3JGN5|J3JGN5_9EURY Response regulator receiver protein OS=Halogranum salarium B-1 OX=1210908 GN=HSB1_08920 PE=4 SV=1</t>
  </si>
  <si>
    <t>HSB1_08920, J3JGN5</t>
  </si>
  <si>
    <t>J3JGN7</t>
  </si>
  <si>
    <t>HSB1_08970</t>
  </si>
  <si>
    <t>&gt;tr|J3JGN7|J3JGN7_9EURY Flagellin OS=Halogranum salarium B-1 OX=1210908 GN=HSB1_08970 PE=4 SV=1</t>
  </si>
  <si>
    <t>HSB1_08970, J3JGN7</t>
  </si>
  <si>
    <t>J3JGP1</t>
  </si>
  <si>
    <t>HSB1_09070</t>
  </si>
  <si>
    <t>CheW protein</t>
  </si>
  <si>
    <t>&gt;tr|J3JGP1|J3JGP1_9EURY CheW protein OS=Halogranum salarium B-1 OX=1210908 GN=HSB1_09070 PE=4 SV=1</t>
  </si>
  <si>
    <t>HSB1_09070, J3JGP1</t>
  </si>
  <si>
    <t>J3JGP2</t>
  </si>
  <si>
    <t>HSB1_08690</t>
  </si>
  <si>
    <t>&gt;tr|J3JGP2|J3JGP2_9EURY Flagellin OS=Halogranum salarium B-1 OX=1210908 GN=HSB1_08690 PE=4 SV=1</t>
  </si>
  <si>
    <t>HSB1_08690, J3JGP2</t>
  </si>
  <si>
    <t>J3JGP4</t>
  </si>
  <si>
    <t>HSB1_08740</t>
  </si>
  <si>
    <t>Bacterial type II secretion system protein E domain-containing protein</t>
  </si>
  <si>
    <t>&gt;tr|J3JGP4|J3JGP4_9EURY Bacterial type II secretion system protein E domain-containing protein OS=Halogranum salarium B-1 OX=1210908 GN=HSB1_08740 PE=4 SV=1</t>
  </si>
  <si>
    <t>HSB1_08740, J3JGP4</t>
  </si>
  <si>
    <t>J3JGP5</t>
  </si>
  <si>
    <t>HSB1_09170</t>
  </si>
  <si>
    <t>&gt;tr|J3JGP5|J3JGP5_9EURY AMP-dependent synthetase and ligase OS=Halogranum salarium B-1 OX=1210908 GN=HSB1_09170 PE=4 SV=1</t>
  </si>
  <si>
    <t>HSB1_09170, J3JGP5</t>
  </si>
  <si>
    <t>J3JGP6</t>
  </si>
  <si>
    <t>HSB1_08790</t>
  </si>
  <si>
    <t>HD domain-containing protein</t>
  </si>
  <si>
    <t>&gt;tr|J3JGP6|J3JGP6_9EURY HD domain-containing protein OS=Halogranum salarium B-1 OX=1210908 GN=HSB1_08790 PE=4 SV=1</t>
  </si>
  <si>
    <t>HSB1_08790, J3JGP6</t>
  </si>
  <si>
    <t>J3JGQ1</t>
  </si>
  <si>
    <t>HSB1_09320</t>
  </si>
  <si>
    <t>&gt;tr|J3JGQ1|J3JGQ1_9EURY Metallo-beta-lactamase domain-containing protein OS=Halogranum salarium B-1 OX=1210908 GN=HSB1_09320 PE=4 SV=1</t>
  </si>
  <si>
    <t>HSB1_09320, J3JGQ1</t>
  </si>
  <si>
    <t>J3JGQ5</t>
  </si>
  <si>
    <t>HSB1_09420</t>
  </si>
  <si>
    <t>Glutaredoxin-like protein</t>
  </si>
  <si>
    <t>&gt;tr|J3JGQ5|J3JGQ5_9EURY Glutaredoxin-like protein OS=Halogranum salarium B-1 OX=1210908 GN=HSB1_09420 PE=3 SV=1</t>
  </si>
  <si>
    <t>HSB1_09420, J3JGQ5</t>
  </si>
  <si>
    <t>J3JGQ8</t>
  </si>
  <si>
    <t>HSB1_09470</t>
  </si>
  <si>
    <t>Nucleoside-diphosphate-sugar pyrophosphorylase</t>
  </si>
  <si>
    <t>&gt;tr|J3JGQ8|J3JGQ8_9EURY Nucleoside-diphosphate-sugar pyrophosphorylase OS=Halogranum salarium B-1 OX=1210908 GN=HSB1_09470 PE=4 SV=1</t>
  </si>
  <si>
    <t>HSB1_09470, J3JGQ8</t>
  </si>
  <si>
    <t>J3JGR0</t>
  </si>
  <si>
    <t>HSB1_09140</t>
  </si>
  <si>
    <t>&gt;tr|J3JGR0|J3JGR0_9EURY Bacterial type II secretion system protein E domain-containing protein OS=Halogranum salarium B-1 OX=1210908 GN=HSB1_09140 PE=4 SV=1</t>
  </si>
  <si>
    <t>HSB1_09140, J3JGR0</t>
  </si>
  <si>
    <t>J3JGS1</t>
  </si>
  <si>
    <t>HSB1_09820</t>
  </si>
  <si>
    <t>&gt;tr|J3JGS1|J3JGS1_9EURY Thioredoxin reductase OS=Halogranum salarium B-1 OX=1210908 GN=HSB1_09820 PE=4 SV=1</t>
  </si>
  <si>
    <t>HSB1_09820, J3JGS1</t>
  </si>
  <si>
    <t>J3JGS2</t>
  </si>
  <si>
    <t>HSB1_09440</t>
  </si>
  <si>
    <t>Phosphoadenosine phosphosulphate reductase domain-containing protein</t>
  </si>
  <si>
    <t>&gt;tr|J3JGS2|J3JGS2_9EURY Phosphoadenosine phosphosulphate reductase domain-containing protein OS=Halogranum salarium B-1 OX=1210908 GN=HSB1_09440 PE=4 SV=1</t>
  </si>
  <si>
    <t>HSB1_09440, J3JGS2</t>
  </si>
  <si>
    <t>J3JGT1</t>
  </si>
  <si>
    <t>HSB1_10070</t>
  </si>
  <si>
    <t>Blue (type 1) copper domain-containing protein</t>
  </si>
  <si>
    <t>&gt;tr|J3JGT1|J3JGT1_9EURY Blue (type 1) copper domain-containing protein OS=Halogranum salarium B-1 OX=1210908 GN=HSB1_10070 PE=4 SV=1</t>
  </si>
  <si>
    <t>HSB1_10070, J3JGT1</t>
  </si>
  <si>
    <t>J3JGT3</t>
  </si>
  <si>
    <t>HSB1_10120</t>
  </si>
  <si>
    <t>2,3,4,5-tetrahydropyridine-2,6-dicarboxylate n-succinyltransferase</t>
  </si>
  <si>
    <t>&gt;tr|J3JGT3|J3JGT3_9EURY 2,3,4,5-tetrahydropyridine-2,6-dicarboxylate n-succinyltransferase OS=Halogranum salarium B-1 OX=1210908 GN=HSB1_10120 PE=4 SV=1</t>
  </si>
  <si>
    <t>HSB1_10120, J3JGT3</t>
  </si>
  <si>
    <t>J3JGT5</t>
  </si>
  <si>
    <t>HSB1_09790</t>
  </si>
  <si>
    <t>Transporter permease</t>
  </si>
  <si>
    <t>&gt;tr|J3JGT5|J3JGT5_9EURY Transporter permease OS=Halogranum salarium B-1 OX=1210908 GN=HSB1_09790 PE=3 SV=1</t>
  </si>
  <si>
    <t>HSB1_09790, J3JGT5</t>
  </si>
  <si>
    <t>J3JGU0</t>
  </si>
  <si>
    <t>HSB1_10270</t>
  </si>
  <si>
    <t>&gt;tr|J3JGU0|J3JGU0_9EURY ArsR family transcriptional regulator OS=Halogranum salarium B-1 OX=1210908 GN=HSB1_10270 PE=4 SV=1</t>
  </si>
  <si>
    <t>HSB1_10270, J3JGU0</t>
  </si>
  <si>
    <t>J3JGU5</t>
  </si>
  <si>
    <t>HSB1_10040</t>
  </si>
  <si>
    <t>phosphoribosylglycinamide formyltransferase 1</t>
  </si>
  <si>
    <t>&gt;tr|J3JGU5|J3JGU5_9EURY phosphoribosylglycinamide formyltransferase 1 OS=Halogranum salarium B-1 OX=1210908 GN=HSB1_10040 PE=3 SV=1</t>
  </si>
  <si>
    <t>HSB1_10040, J3JGU5</t>
  </si>
  <si>
    <t>J3JGU8</t>
  </si>
  <si>
    <t>dapA</t>
  </si>
  <si>
    <t>4-hydroxy-tetrahydrodipicolinate synthase</t>
  </si>
  <si>
    <t>&gt;tr|J3JGU8|J3JGU8_9EURY 4-hydroxy-tetrahydrodipicolinate synthase OS=Halogranum salarium B-1 OX=1210908 GN=dapA PE=3 SV=1</t>
  </si>
  <si>
    <t>dapA, J3JGU8</t>
  </si>
  <si>
    <t>J3JGV0</t>
  </si>
  <si>
    <t>HSB1_10190</t>
  </si>
  <si>
    <t>Presenilin-like membrane protease, A22 family</t>
  </si>
  <si>
    <t>&gt;tr|J3JGV0|J3JGV0_9EURY Presenilin-like membrane protease, A22 family OS=Halogranum salarium B-1 OX=1210908 GN=HSB1_10190 PE=4 SV=1</t>
  </si>
  <si>
    <t>HSB1_10190, J3JGV0</t>
  </si>
  <si>
    <t>J3JGX1</t>
  </si>
  <si>
    <t>HSB1_10740</t>
  </si>
  <si>
    <t>Iron-regulated ABC transporter membrane component sufb</t>
  </si>
  <si>
    <t>&gt;tr|J3JGX1|J3JGX1_9EURY Iron-regulated ABC transporter membrane component sufb OS=Halogranum salarium B-1 OX=1210908 GN=HSB1_10740 PE=3 SV=1</t>
  </si>
  <si>
    <t>HSB1_10740, J3JGX1</t>
  </si>
  <si>
    <t>J3JGX4</t>
  </si>
  <si>
    <t>HSB1_11070</t>
  </si>
  <si>
    <t>&gt;tr|J3JGX4|J3JGX4_9EURY Uncharacterized protein OS=Halogranum salarium B-1 OX=1210908 GN=HSB1_11070 PE=4 SV=1</t>
  </si>
  <si>
    <t>HSB1_11070, J3JGX4</t>
  </si>
  <si>
    <t>J3JGX9</t>
  </si>
  <si>
    <t>HSB1_10940</t>
  </si>
  <si>
    <t>Cytochrome b subunit of the bc complex</t>
  </si>
  <si>
    <t>&gt;tr|J3JGX9|J3JGX9_9EURY Cytochrome b subunit of the bc complex OS=Halogranum salarium B-1 OX=1210908 GN=HSB1_10940 PE=4 SV=1</t>
  </si>
  <si>
    <t>HSB1_10940, J3JGX9</t>
  </si>
  <si>
    <t>J3JGY1</t>
  </si>
  <si>
    <t>HSB1_10990</t>
  </si>
  <si>
    <t>&gt;tr|J3JGY1|J3JGY1_9EURY Uncharacterized protein OS=Halogranum salarium B-1 OX=1210908 GN=HSB1_10990 PE=4 SV=1</t>
  </si>
  <si>
    <t>HSB1_10990, J3JGY1</t>
  </si>
  <si>
    <t>J3JGY6</t>
  </si>
  <si>
    <t>HSB1_11140</t>
  </si>
  <si>
    <t>DUF371 domain-containing protein</t>
  </si>
  <si>
    <t>&gt;tr|J3JGY6|J3JGY6_9EURY DUF371 domain-containing protein OS=Halogranum salarium B-1 OX=1210908 GN=HSB1_11140 PE=4 SV=1</t>
  </si>
  <si>
    <t>HSB1_11140, J3JGY6</t>
  </si>
  <si>
    <t>J3JGY7</t>
  </si>
  <si>
    <t>HSB1_11370</t>
  </si>
  <si>
    <t>&gt;tr|J3JGY7|J3JGY7_9EURY Uncharacterized protein OS=Halogranum salarium B-1 OX=1210908 GN=HSB1_11370 PE=4 SV=1</t>
  </si>
  <si>
    <t>HSB1_11370, J3JGY7</t>
  </si>
  <si>
    <t>J3JGY8</t>
  </si>
  <si>
    <t>HSB1_11190</t>
  </si>
  <si>
    <t>&gt;tr|J3JGY8|J3JGY8_9EURY Yip1 domain-containing protein OS=Halogranum salarium B-1 OX=1210908 GN=HSB1_11190 PE=4 SV=1</t>
  </si>
  <si>
    <t>HSB1_11190, J3JGY8</t>
  </si>
  <si>
    <t>J3JGZ3</t>
  </si>
  <si>
    <t>HSB1_11520</t>
  </si>
  <si>
    <t>Succinylglutamate desuccinylase/aspartoacylase</t>
  </si>
  <si>
    <t>&gt;tr|J3JGZ3|J3JGZ3_9EURY Succinylglutamate desuccinylase/aspartoacylase OS=Halogranum salarium B-1 OX=1210908 GN=HSB1_11520 PE=4 SV=1</t>
  </si>
  <si>
    <t>HSB1_11520, J3JGZ3</t>
  </si>
  <si>
    <t>J3JGZ4</t>
  </si>
  <si>
    <t>HSB1_11340</t>
  </si>
  <si>
    <t>&gt;tr|J3JGZ4|J3JGZ4_9EURY 2-oxoacid:ferredoxin oxidoreductase subunit alpha OS=Halogranum salarium B-1 OX=1210908 GN=HSB1_11340 PE=4 SV=1</t>
  </si>
  <si>
    <t>HSB1_11340, J3JGZ4</t>
  </si>
  <si>
    <t>J3JGZ5</t>
  </si>
  <si>
    <t>HSB1_11390</t>
  </si>
  <si>
    <t>&gt;tr|J3JGZ5|J3JGZ5_9EURY Bacterial Ig-like domain-containing protein OS=Halogranum salarium B-1 OX=1210908 GN=HSB1_11390 PE=4 SV=1</t>
  </si>
  <si>
    <t>HSB1_11390, J3JGZ5</t>
  </si>
  <si>
    <t>J3JGZ6</t>
  </si>
  <si>
    <t>HSB1_11570</t>
  </si>
  <si>
    <t>&gt;tr|J3JGZ6|J3JGZ6_9EURY Peptidase OS=Halogranum salarium B-1 OX=1210908 GN=HSB1_11570 PE=3 SV=1</t>
  </si>
  <si>
    <t>HSB1_11570, J3JGZ6</t>
  </si>
  <si>
    <t>J3JGZ9</t>
  </si>
  <si>
    <t>HSB1_11490</t>
  </si>
  <si>
    <t>&gt;tr|J3JGZ9|J3JGZ9_9EURY Hydrolase or acyltransferase of alpha/beta superfamily OS=Halogranum salarium B-1 OX=1210908 GN=HSB1_11490 PE=4 SV=1</t>
  </si>
  <si>
    <t>HSB1_11490, J3JGZ9</t>
  </si>
  <si>
    <t>J3JH00</t>
  </si>
  <si>
    <t>HSB1_11670</t>
  </si>
  <si>
    <t>Ferrichrome-binding protein</t>
  </si>
  <si>
    <t>&gt;tr|J3JH00|J3JH00_9EURY Ferrichrome-binding protein OS=Halogranum salarium B-1 OX=1210908 GN=HSB1_11670 PE=4 SV=1</t>
  </si>
  <si>
    <t>HSB1_11670, J3JH00</t>
  </si>
  <si>
    <t>J3JH01</t>
  </si>
  <si>
    <t>HSB1_11540</t>
  </si>
  <si>
    <t>Acyl-peptide hydrolase</t>
  </si>
  <si>
    <t>&gt;tr|J3JH01|J3JH01_9EURY Acyl-peptide hydrolase OS=Halogranum salarium B-1 OX=1210908 GN=HSB1_11540 PE=3 SV=1</t>
  </si>
  <si>
    <t>HSB1_11540, J3JH01</t>
  </si>
  <si>
    <t>J3JH05</t>
  </si>
  <si>
    <t>HSB1_11640</t>
  </si>
  <si>
    <t>&gt;tr|J3JH05|J3JH05_9EURY Alcohol dehydrogenase OS=Halogranum salarium B-1 OX=1210908 GN=HSB1_11640 PE=3 SV=1</t>
  </si>
  <si>
    <t>HSB1_11640, J3JH05</t>
  </si>
  <si>
    <t>J3JH06</t>
  </si>
  <si>
    <t>HSB1_11820</t>
  </si>
  <si>
    <t>Translation initiation factor 2 subunit alpha (Aeif-2a)</t>
  </si>
  <si>
    <t>&gt;tr|J3JH06|J3JH06_9EURY Translation initiation factor 2 subunit alpha (Aeif-2a) OS=Halogranum salarium B-1 OX=1210908 GN=HSB1_11820 PE=3 SV=1</t>
  </si>
  <si>
    <t>HSB1_11820, J3JH06</t>
  </si>
  <si>
    <t>J3JH12</t>
  </si>
  <si>
    <t>rpl44e</t>
  </si>
  <si>
    <t>50S ribosomal protein L44e</t>
  </si>
  <si>
    <t>&gt;tr|J3JH12|J3JH12_9EURY 50S ribosomal protein L44e OS=Halogranum salarium B-1 OX=1210908 GN=rpl44e PE=3 SV=1</t>
  </si>
  <si>
    <t>rpl44e, J3JH12</t>
  </si>
  <si>
    <t>J3JH15</t>
  </si>
  <si>
    <t>HSB1_12020</t>
  </si>
  <si>
    <t>C2H2-type domain-containing protein</t>
  </si>
  <si>
    <t>&gt;tr|J3JH15|J3JH15_9EURY C2H2-type domain-containing protein OS=Halogranum salarium B-1 OX=1210908 GN=HSB1_12020 PE=4 SV=1</t>
  </si>
  <si>
    <t>HSB1_12020, J3JH15</t>
  </si>
  <si>
    <t>J3JH16</t>
  </si>
  <si>
    <t>HSB1_11940</t>
  </si>
  <si>
    <t>Helix-hairpin-helix domain-containing protein</t>
  </si>
  <si>
    <t>&gt;tr|J3JH16|J3JH16_9EURY Helix-hairpin-helix domain-containing protein OS=Halogranum salarium B-1 OX=1210908 GN=HSB1_11940 PE=4 SV=1</t>
  </si>
  <si>
    <t>HSB1_11940, J3JH16</t>
  </si>
  <si>
    <t>J3JH18</t>
  </si>
  <si>
    <t>secE</t>
  </si>
  <si>
    <t>Protein translocase subunit SecE</t>
  </si>
  <si>
    <t>&gt;tr|J3JH18|J3JH18_9EURY Protein translocase subunit SecE OS=Halogranum salarium B-1 OX=1210908 GN=secE PE=3 SV=1</t>
  </si>
  <si>
    <t>secE, J3JH18</t>
  </si>
  <si>
    <t>J3JH26</t>
  </si>
  <si>
    <t>HSB1_12270</t>
  </si>
  <si>
    <t>&gt;tr|J3JH26|J3JH26_9EURY Uncharacterized protein OS=Halogranum salarium B-1 OX=1210908 GN=HSB1_12270 PE=4 SV=1</t>
  </si>
  <si>
    <t>HSB1_12270, J3JH26</t>
  </si>
  <si>
    <t>J3JH38</t>
  </si>
  <si>
    <t>HSB1_12540</t>
  </si>
  <si>
    <t>&gt;tr|J3JH38|J3JH38_9EURY Uncharacterized protein OS=Halogranum salarium B-1 OX=1210908 GN=HSB1_12540 PE=4 SV=1</t>
  </si>
  <si>
    <t>HSB1_12540, J3JH38</t>
  </si>
  <si>
    <t>J3JH44</t>
  </si>
  <si>
    <t>HSB1_12690</t>
  </si>
  <si>
    <t>RNA-binding protein, contains tram domain protein</t>
  </si>
  <si>
    <t>&gt;tr|J3JH44|J3JH44_9EURY RNA-binding protein, contains tram domain protein OS=Halogranum salarium B-1 OX=1210908 GN=HSB1_12690 PE=4 SV=1</t>
  </si>
  <si>
    <t>HSB1_12690, J3JH44</t>
  </si>
  <si>
    <t>J3JH56</t>
  </si>
  <si>
    <t>HSB1_13020</t>
  </si>
  <si>
    <t>&gt;tr|J3JH56|J3JH56_9EURY Spfh domain, band 7 family protein OS=Halogranum salarium B-1 OX=1210908 GN=HSB1_13020 PE=4 SV=1</t>
  </si>
  <si>
    <t>HSB1_13020, J3JH56</t>
  </si>
  <si>
    <t>J3JH57</t>
  </si>
  <si>
    <t>HSB1_12990</t>
  </si>
  <si>
    <t>Glycosyltransferase 2-like domain-containing protein</t>
  </si>
  <si>
    <t>&gt;tr|J3JH57|J3JH57_9EURY Glycosyltransferase 2-like domain-containing protein OS=Halogranum salarium B-1 OX=1210908 GN=HSB1_12990 PE=3 SV=1</t>
  </si>
  <si>
    <t>HSB1_12990, J3JH57</t>
  </si>
  <si>
    <t>J3JH61</t>
  </si>
  <si>
    <t>metG</t>
  </si>
  <si>
    <t>Methionine--tRNA ligase</t>
  </si>
  <si>
    <t>&gt;tr|J3JH61|J3JH61_9EURY Methionine--tRNA ligase OS=Halogranum salarium B-1 OX=1210908 GN=metG PE=3 SV=1</t>
  </si>
  <si>
    <t>metG, J3JH61</t>
  </si>
  <si>
    <t>J3JH63</t>
  </si>
  <si>
    <t>HSB1_13140</t>
  </si>
  <si>
    <t>Phosphoenolpyruvate synthase</t>
  </si>
  <si>
    <t>&gt;tr|J3JH63|J3JH63_9EURY Phosphoenolpyruvate synthase OS=Halogranum salarium B-1 OX=1210908 GN=HSB1_13140 PE=3 SV=1</t>
  </si>
  <si>
    <t>HSB1_13140, J3JH63</t>
  </si>
  <si>
    <t>J3JH67</t>
  </si>
  <si>
    <t>HSB1_13240</t>
  </si>
  <si>
    <t>Purine nucleoside phosphorylase</t>
  </si>
  <si>
    <t>&gt;tr|J3JH67|J3JH67_9EURY Purine nucleoside phosphorylase OS=Halogranum salarium B-1 OX=1210908 GN=HSB1_13240 PE=3 SV=1</t>
  </si>
  <si>
    <t>HSB1_13240, J3JH67</t>
  </si>
  <si>
    <t>J3JH68</t>
  </si>
  <si>
    <t>HSB1_13320</t>
  </si>
  <si>
    <t>DUF3100 domain-containing protein</t>
  </si>
  <si>
    <t>&gt;tr|J3JH68|J3JH68_9EURY DUF3100 domain-containing protein OS=Halogranum salarium B-1 OX=1210908 GN=HSB1_13320 PE=4 SV=1</t>
  </si>
  <si>
    <t>HSB1_13320, J3JH68</t>
  </si>
  <si>
    <t>J3JH71</t>
  </si>
  <si>
    <t>HSB1_13340</t>
  </si>
  <si>
    <t>&gt;tr|J3JH71|J3JH71_9EURY Small CPxCG-related zinc finger protein OS=Halogranum salarium B-1 OX=1210908 GN=HSB1_13340 PE=4 SV=1</t>
  </si>
  <si>
    <t>HSB1_13340, J3JH71</t>
  </si>
  <si>
    <t>J3JH79</t>
  </si>
  <si>
    <t>HSB1_13540</t>
  </si>
  <si>
    <t>2-oxoacid dehydrogenase E1 component beta subunit</t>
  </si>
  <si>
    <t>&gt;tr|J3JH79|J3JH79_9EURY 2-oxoacid dehydrogenase E1 component beta subunit OS=Halogranum salarium B-1 OX=1210908 GN=HSB1_13540 PE=4 SV=1</t>
  </si>
  <si>
    <t>HSB1_13540, J3JH79</t>
  </si>
  <si>
    <t>J3JH83</t>
  </si>
  <si>
    <t>dcd</t>
  </si>
  <si>
    <t>dCTP deaminase</t>
  </si>
  <si>
    <t>&gt;tr|J3JH83|J3JH83_9EURY dCTP deaminase OS=Halogranum salarium B-1 OX=1210908 GN=dcd PE=3 SV=1</t>
  </si>
  <si>
    <t>dcd, J3JH83</t>
  </si>
  <si>
    <t>J3JH85</t>
  </si>
  <si>
    <t>HSB1_13690</t>
  </si>
  <si>
    <t>&gt;tr|J3JH85|J3JH85_9EURY Uncharacterized protein OS=Halogranum salarium B-1 OX=1210908 GN=HSB1_13690 PE=4 SV=1</t>
  </si>
  <si>
    <t>HSB1_13690, J3JH85</t>
  </si>
  <si>
    <t>J3JH88</t>
  </si>
  <si>
    <t>HSB1_13820</t>
  </si>
  <si>
    <t>Peptidase M6-like domain-containing protein</t>
  </si>
  <si>
    <t>&gt;tr|J3JH88|J3JH88_9EURY Peptidase M6-like domain-containing protein OS=Halogranum salarium B-1 OX=1210908 GN=HSB1_13820 PE=4 SV=1</t>
  </si>
  <si>
    <t>HSB1_13820, J3JH88</t>
  </si>
  <si>
    <t>J3JH89</t>
  </si>
  <si>
    <t>HSB1_13790</t>
  </si>
  <si>
    <t>&gt;tr|J3JH89|J3JH89_9EURY Membrane protein OS=Halogranum salarium B-1 OX=1210908 GN=HSB1_13790 PE=4 SV=1</t>
  </si>
  <si>
    <t>HSB1_13790, J3JH89</t>
  </si>
  <si>
    <t>J3JH98</t>
  </si>
  <si>
    <t>HSB1_14070</t>
  </si>
  <si>
    <t>&gt;tr|J3JH98|J3JH98_9EURY Uncharacterized protein OS=Halogranum salarium B-1 OX=1210908 GN=HSB1_14070 PE=4 SV=1</t>
  </si>
  <si>
    <t>HSB1_14070, J3JH98</t>
  </si>
  <si>
    <t>J3JHA6</t>
  </si>
  <si>
    <t>HSB1_14270</t>
  </si>
  <si>
    <t>&gt;tr|J3JHA6|J3JHA6_9EURY Periplasmic solute binding protein OS=Halogranum salarium B-1 OX=1210908 GN=HSB1_14270 PE=4 SV=1</t>
  </si>
  <si>
    <t>HSB1_14270, J3JHA6</t>
  </si>
  <si>
    <t>J3JHB2</t>
  </si>
  <si>
    <t>HSB1_14420</t>
  </si>
  <si>
    <t>Pyruvate/2-oxoglutarate dehydrogenase complex, dihydrolipoamide dehydrogenase component</t>
  </si>
  <si>
    <t>&gt;tr|J3JHB2|J3JHB2_9EURY Pyruvate/2-oxoglutarate dehydrogenase complex, dihydrolipoamide dehydrogenase component OS=Halogranum salarium B-1 OX=1210908 GN=HSB1_14420 PE=3 SV=1</t>
  </si>
  <si>
    <t>HSB1_14420, J3JHB2</t>
  </si>
  <si>
    <t>J3JHB6</t>
  </si>
  <si>
    <t>HSB1_14520</t>
  </si>
  <si>
    <t>Beta-glucosidase-like glycosyl hydrolase</t>
  </si>
  <si>
    <t>&gt;tr|J3JHB6|J3JHB6_9EURY Beta-glucosidase-like glycosyl hydrolase OS=Halogranum salarium B-1 OX=1210908 GN=HSB1_14520 PE=4 SV=1</t>
  </si>
  <si>
    <t>HSB1_14520, J3JHB6</t>
  </si>
  <si>
    <t>J3JHB9</t>
  </si>
  <si>
    <t>HSB1_14540</t>
  </si>
  <si>
    <t>&gt;tr|J3JHB9|J3JHB9_9EURY PGF-CTERM sorting domain-containing protein OS=Halogranum salarium B-1 OX=1210908 GN=HSB1_14540 PE=4 SV=1</t>
  </si>
  <si>
    <t>HSB1_14540, J3JHB9</t>
  </si>
  <si>
    <t>J3JHC1</t>
  </si>
  <si>
    <t>HSB1_14590</t>
  </si>
  <si>
    <t>Heme/copper-type cytochrome/quinol oxidase, subunit 1</t>
  </si>
  <si>
    <t>&gt;tr|J3JHC1|J3JHC1_9EURY Heme/copper-type cytochrome/quinol oxidase, subunit 1 OS=Halogranum salarium B-1 OX=1210908 GN=HSB1_14590 PE=3 SV=1</t>
  </si>
  <si>
    <t>HSB1_14590, J3JHC1</t>
  </si>
  <si>
    <t>J3JHC4</t>
  </si>
  <si>
    <t>HSB1_14720</t>
  </si>
  <si>
    <t>&gt;tr|J3JHC4|J3JHC4_9EURY DoxX family protein OS=Halogranum salarium B-1 OX=1210908 GN=HSB1_14720 PE=4 SV=1</t>
  </si>
  <si>
    <t>HSB1_14720, J3JHC4</t>
  </si>
  <si>
    <t>J3JHC7</t>
  </si>
  <si>
    <t>HSB1_14740</t>
  </si>
  <si>
    <t>MotA/TolQ/ExbB proton channel domain-containing protein</t>
  </si>
  <si>
    <t>&gt;tr|J3JHC7|J3JHC7_9EURY MotA/TolQ/ExbB proton channel domain-containing protein OS=Halogranum salarium B-1 OX=1210908 GN=HSB1_14740 PE=4 SV=1</t>
  </si>
  <si>
    <t>HSB1_14740, J3JHC7</t>
  </si>
  <si>
    <t>J3JHD4</t>
  </si>
  <si>
    <t>HSB1_14970</t>
  </si>
  <si>
    <t>Lipoate-protein ligase a</t>
  </si>
  <si>
    <t>&gt;tr|J3JHD4|J3JHD4_9EURY Lipoate-protein ligase a OS=Halogranum salarium B-1 OX=1210908 GN=HSB1_14970 PE=4 SV=1</t>
  </si>
  <si>
    <t>HSB1_14970, J3JHD4</t>
  </si>
  <si>
    <t>J3JHE1</t>
  </si>
  <si>
    <t>HSB1_15170</t>
  </si>
  <si>
    <t>Translation initiation factor IF-2 subunit beta</t>
  </si>
  <si>
    <t>&gt;tr|J3JHE1|J3JHE1_9EURY Translation initiation factor IF-2 subunit beta OS=Halogranum salarium B-1 OX=1210908 GN=HSB1_15170 PE=3 SV=1</t>
  </si>
  <si>
    <t>HSB1_15170, J3JHE1</t>
  </si>
  <si>
    <t>J3JHE5</t>
  </si>
  <si>
    <t>cbiA</t>
  </si>
  <si>
    <t>Cobyrinate a,c-diamide synthase</t>
  </si>
  <si>
    <t>&gt;tr|J3JHE5|J3JHE5_9EURY Cobyrinate a,c-diamide synthase OS=Halogranum salarium B-1 OX=1210908 GN=cbiA PE=3 SV=1</t>
  </si>
  <si>
    <t>cbiA, J3JHE5</t>
  </si>
  <si>
    <t>J3JHF0</t>
  </si>
  <si>
    <t>HSB1_15290</t>
  </si>
  <si>
    <t>ATP:corrinoid adenosyltransferase BtuR/CobO/CobP</t>
  </si>
  <si>
    <t>&gt;tr|J3JHF0|J3JHF0_9EURY ATP:corrinoid adenosyltransferase BtuR/CobO/CobP OS=Halogranum salarium B-1 OX=1210908 GN=HSB1_15290 PE=4 SV=1</t>
  </si>
  <si>
    <t>HSB1_15290, J3JHF0</t>
  </si>
  <si>
    <t>J3JHF4</t>
  </si>
  <si>
    <t>HSB1_15390</t>
  </si>
  <si>
    <t>Ferritin-like domain-containing protein</t>
  </si>
  <si>
    <t>&gt;tr|J3JHF4|J3JHF4_9EURY Ferritin-like domain-containing protein OS=Halogranum salarium B-1 OX=1210908 GN=HSB1_15390 PE=4 SV=1</t>
  </si>
  <si>
    <t>HSB1_15390, J3JHF4</t>
  </si>
  <si>
    <t>J3JHG2</t>
  </si>
  <si>
    <t>HSB1_15720</t>
  </si>
  <si>
    <t>&gt;tr|J3JHG2|J3JHG2_9EURY Uncharacterized protein OS=Halogranum salarium B-1 OX=1210908 GN=HSB1_15720 PE=4 SV=1</t>
  </si>
  <si>
    <t>HSB1_15720, J3JHG2</t>
  </si>
  <si>
    <t>J3JHG9</t>
  </si>
  <si>
    <t>HSB1_15740</t>
  </si>
  <si>
    <t>DUF192 domain-containing protein</t>
  </si>
  <si>
    <t>&gt;tr|J3JHG9|J3JHG9_9EURY DUF192 domain-containing protein OS=Halogranum salarium B-1 OX=1210908 GN=HSB1_15740 PE=4 SV=1</t>
  </si>
  <si>
    <t>HSB1_15740, J3JHG9</t>
  </si>
  <si>
    <t>J3JHH2</t>
  </si>
  <si>
    <t>HSB1_00350</t>
  </si>
  <si>
    <t>&gt;tr|J3JHH2|J3JHH2_9EURY Uncharacterized protein OS=Halogranum salarium B-1 OX=1210908 GN=HSB1_00350 PE=4 SV=1</t>
  </si>
  <si>
    <t>HSB1_00350, J3JHH2</t>
  </si>
  <si>
    <t>J3JHH8</t>
  </si>
  <si>
    <t>thrS</t>
  </si>
  <si>
    <t>Threonine--tRNA ligase</t>
  </si>
  <si>
    <t>&gt;tr|J3JHH8|J3JHH8_9EURY Threonine--tRNA ligase OS=Halogranum salarium B-1 OX=1210908 GN=thrS PE=3 SV=1</t>
  </si>
  <si>
    <t>thrS, J3JHH8</t>
  </si>
  <si>
    <t>J3JHI2</t>
  </si>
  <si>
    <t>HSB1_00600</t>
  </si>
  <si>
    <t>&gt;tr|J3JHI2|J3JHI2_9EURY PRC-barrel domain-containing protein OS=Halogranum salarium B-1 OX=1210908 GN=HSB1_00600 PE=4 SV=1</t>
  </si>
  <si>
    <t>HSB1_00600, J3JHI2</t>
  </si>
  <si>
    <t>J3JHI7</t>
  </si>
  <si>
    <t>HSB1_00570</t>
  </si>
  <si>
    <t>&gt;tr|J3JHI7|J3JHI7_9EURY Uncharacterized protein OS=Halogranum salarium B-1 OX=1210908 GN=HSB1_00570 PE=4 SV=1</t>
  </si>
  <si>
    <t>HSB1_00570, J3JHI7</t>
  </si>
  <si>
    <t>J3JHJ4</t>
  </si>
  <si>
    <t>HSB1_00900</t>
  </si>
  <si>
    <t>Acyl dehydratase</t>
  </si>
  <si>
    <t>&gt;tr|J3JHJ4|J3JHJ4_9EURY Acyl dehydratase OS=Halogranum salarium B-1 OX=1210908 GN=HSB1_00900 PE=4 SV=1</t>
  </si>
  <si>
    <t>HSB1_00900, J3JHJ4</t>
  </si>
  <si>
    <t>J3JHJ9</t>
  </si>
  <si>
    <t>HSB1_01050</t>
  </si>
  <si>
    <t>&gt;tr|J3JHJ9|J3JHJ9_9EURY Lipoprotein OS=Halogranum salarium B-1 OX=1210908 GN=HSB1_01050 PE=4 SV=1</t>
  </si>
  <si>
    <t>HSB1_01050, J3JHJ9</t>
  </si>
  <si>
    <t>J3JHL1</t>
  </si>
  <si>
    <t>mat</t>
  </si>
  <si>
    <t>S-adenosylmethionine synthase</t>
  </si>
  <si>
    <t>&gt;tr|J3JHL1|J3JHL1_9EURY S-adenosylmethionine synthase OS=Halogranum salarium B-1 OX=1210908 GN=mat PE=3 SV=1</t>
  </si>
  <si>
    <t>mat, J3JHL1</t>
  </si>
  <si>
    <t>J3JHL3</t>
  </si>
  <si>
    <t>HSB1_01400</t>
  </si>
  <si>
    <t>&gt;tr|J3JHL3|J3JHL3_9EURY Uncharacterized protein OS=Halogranum salarium B-1 OX=1210908 GN=HSB1_01400 PE=4 SV=1</t>
  </si>
  <si>
    <t>HSB1_01400, J3JHL3</t>
  </si>
  <si>
    <t>J3JHL4</t>
  </si>
  <si>
    <t>HSB1_01220</t>
  </si>
  <si>
    <t>Mechanosensitive ion channel</t>
  </si>
  <si>
    <t>&gt;tr|J3JHL4|J3JHL4_9EURY Mechanosensitive ion channel OS=Halogranum salarium B-1 OX=1210908 GN=HSB1_01220 PE=3 SV=1</t>
  </si>
  <si>
    <t>HSB1_01220, J3JHL4</t>
  </si>
  <si>
    <t>J3JHM0</t>
  </si>
  <si>
    <t>HSB1_01370</t>
  </si>
  <si>
    <t>YbhB/YbcL family Raf kinase inhibitor-like protein</t>
  </si>
  <si>
    <t>&gt;tr|J3JHM0|J3JHM0_9EURY YbhB/YbcL family Raf kinase inhibitor-like protein OS=Halogranum salarium B-1 OX=1210908 GN=HSB1_01370 PE=4 SV=1</t>
  </si>
  <si>
    <t>HSB1_01370, J3JHM0</t>
  </si>
  <si>
    <t>J3JHM9</t>
  </si>
  <si>
    <t>HSB1_01800</t>
  </si>
  <si>
    <t>SsuA protein</t>
  </si>
  <si>
    <t>&gt;tr|J3JHM9|J3JHM9_9EURY SsuA protein OS=Halogranum salarium B-1 OX=1210908 GN=HSB1_01800 PE=4 SV=1</t>
  </si>
  <si>
    <t>HSB1_01800, J3JHM9</t>
  </si>
  <si>
    <t>J3JHN8</t>
  </si>
  <si>
    <t>HSB1_01820</t>
  </si>
  <si>
    <t>SsuB protein</t>
  </si>
  <si>
    <t>&gt;tr|J3JHN8|J3JHN8_9EURY SsuB protein OS=Halogranum salarium B-1 OX=1210908 GN=HSB1_01820 PE=4 SV=1</t>
  </si>
  <si>
    <t>HSB1_01820, J3JHN8</t>
  </si>
  <si>
    <t>J3JHN9</t>
  </si>
  <si>
    <t>HSB1_01870</t>
  </si>
  <si>
    <t>&gt;tr|J3JHN9|J3JHN9_9EURY Uncharacterized protein OS=Halogranum salarium B-1 OX=1210908 GN=HSB1_01870 PE=4 SV=1</t>
  </si>
  <si>
    <t>HSB1_01870, J3JHN9</t>
  </si>
  <si>
    <t>J3JHP0</t>
  </si>
  <si>
    <t>HSB1_01920</t>
  </si>
  <si>
    <t>&gt;tr|J3JHP0|J3JHP0_9EURY Uncharacterized protein OS=Halogranum salarium B-1 OX=1210908 GN=HSB1_01920 PE=4 SV=1</t>
  </si>
  <si>
    <t>HSB1_01920, J3JHP0</t>
  </si>
  <si>
    <t>J3JHP5</t>
  </si>
  <si>
    <t>HSB1_02200</t>
  </si>
  <si>
    <t>&gt;tr|J3JHP5|J3JHP5_9EURY Uridine phosphorylase OS=Halogranum salarium B-1 OX=1210908 GN=HSB1_02200 PE=3 SV=1</t>
  </si>
  <si>
    <t>HSB1_02200, J3JHP5</t>
  </si>
  <si>
    <t>J3JHP9</t>
  </si>
  <si>
    <t>HSB1_02120</t>
  </si>
  <si>
    <t>GCN5-related N-acetyltransferase</t>
  </si>
  <si>
    <t>&gt;tr|J3JHP9|J3JHP9_9EURY GCN5-related N-acetyltransferase OS=Halogranum salarium B-1 OX=1210908 GN=HSB1_02120 PE=4 SV=1</t>
  </si>
  <si>
    <t>HSB1_02120, J3JHP9</t>
  </si>
  <si>
    <t>J3JHQ1</t>
  </si>
  <si>
    <t>HSB1_02170</t>
  </si>
  <si>
    <t>&gt;tr|J3JHQ1|J3JHQ1_9EURY Cox cluster protein OS=Halogranum salarium B-1 OX=1210908 GN=HSB1_02170 PE=4 SV=1</t>
  </si>
  <si>
    <t>HSB1_02170, J3JHQ1</t>
  </si>
  <si>
    <t>J3JHQ3</t>
  </si>
  <si>
    <t>HSB1_02220</t>
  </si>
  <si>
    <t>&gt;tr|J3JHQ3|J3JHQ3_9EURY Transcriptional regulator OS=Halogranum salarium B-1 OX=1210908 GN=HSB1_02220 PE=4 SV=1</t>
  </si>
  <si>
    <t>HSB1_02220, J3JHQ3</t>
  </si>
  <si>
    <t>J3JHQ6</t>
  </si>
  <si>
    <t>HSB1_02450</t>
  </si>
  <si>
    <t>UPF0212 protein HSB1_02450</t>
  </si>
  <si>
    <t>&gt;tr|J3JHQ6|J3JHQ6_9EURY UPF0212 protein HSB1_02450 OS=Halogranum salarium B-1 OX=1210908 GN=HSB1_02450 PE=3 SV=1</t>
  </si>
  <si>
    <t>HSB1_02450, J3JHQ6</t>
  </si>
  <si>
    <t>J3JHQ7</t>
  </si>
  <si>
    <t>gyrB</t>
  </si>
  <si>
    <t>DNA gyrase subunit B</t>
  </si>
  <si>
    <t>&gt;tr|J3JHQ7|J3JHQ7_9EURY DNA gyrase subunit B OS=Halogranum salarium B-1 OX=1210908 GN=gyrB PE=3 SV=1</t>
  </si>
  <si>
    <t>gyrB, J3JHQ7</t>
  </si>
  <si>
    <t>J3JHQ9</t>
  </si>
  <si>
    <t>HSB1_02370</t>
  </si>
  <si>
    <t>&gt;tr|J3JHQ9|J3JHQ9_9EURY Zn-dependent hydrolase of beta-lactamase fold family OS=Halogranum salarium B-1 OX=1210908 GN=HSB1_02370 PE=4 SV=1</t>
  </si>
  <si>
    <t>HSB1_02370, J3JHQ9</t>
  </si>
  <si>
    <t>J3JHR0</t>
  </si>
  <si>
    <t>HSB1_02550</t>
  </si>
  <si>
    <t>Hydroxypyruvate reductase</t>
  </si>
  <si>
    <t>&gt;tr|J3JHR0|J3JHR0_9EURY Hydroxypyruvate reductase OS=Halogranum salarium B-1 OX=1210908 GN=HSB1_02550 PE=4 SV=1</t>
  </si>
  <si>
    <t>HSB1_02550, J3JHR0</t>
  </si>
  <si>
    <t>J3JHR2</t>
  </si>
  <si>
    <t>HSB1_02600</t>
  </si>
  <si>
    <t>&gt;tr|J3JHR2|J3JHR2_9EURY Acyl-CoA hydrolase OS=Halogranum salarium B-1 OX=1210908 GN=HSB1_02600 PE=4 SV=1</t>
  </si>
  <si>
    <t>HSB1_02600, J3JHR2</t>
  </si>
  <si>
    <t>J3JHR7</t>
  </si>
  <si>
    <t>HSB1_02570</t>
  </si>
  <si>
    <t>ArsR family regulatory protein</t>
  </si>
  <si>
    <t>&gt;tr|J3JHR7|J3JHR7_9EURY ArsR family regulatory protein OS=Halogranum salarium B-1 OX=1210908 GN=HSB1_02570 PE=4 SV=1</t>
  </si>
  <si>
    <t>HSB1_02570, J3JHR7</t>
  </si>
  <si>
    <t>J3JHR8</t>
  </si>
  <si>
    <t>HSB1_02750</t>
  </si>
  <si>
    <t>&gt;tr|J3JHR8|J3JHR8_9EURY Permease OS=Halogranum salarium B-1 OX=1210908 GN=HSB1_02750 PE=4 SV=1</t>
  </si>
  <si>
    <t>HSB1_02750, J3JHR8</t>
  </si>
  <si>
    <t>J3JHR9</t>
  </si>
  <si>
    <t>HSB1_02800</t>
  </si>
  <si>
    <t>DhaL protein</t>
  </si>
  <si>
    <t>&gt;tr|J3JHR9|J3JHR9_9EURY DhaL protein OS=Halogranum salarium B-1 OX=1210908 GN=HSB1_02800 PE=4 SV=1</t>
  </si>
  <si>
    <t>HSB1_02800, J3JHR9</t>
  </si>
  <si>
    <t>J3JHS0</t>
  </si>
  <si>
    <t>HSB1_02620</t>
  </si>
  <si>
    <t>threonine ammonia-lyase</t>
  </si>
  <si>
    <t>&gt;tr|J3JHS0|J3JHS0_9EURY threonine ammonia-lyase OS=Halogranum salarium B-1 OX=1210908 GN=HSB1_02620 PE=3 SV=1</t>
  </si>
  <si>
    <t>HSB1_02620, J3JHS0</t>
  </si>
  <si>
    <t>J3JHS3</t>
  </si>
  <si>
    <t>HSB1_02900</t>
  </si>
  <si>
    <t>dolichyl-phosphooligosaccharide-protein glycotransferase</t>
  </si>
  <si>
    <t>&gt;tr|J3JHS3|J3JHS3_9EURY dolichyl-phosphooligosaccharide-protein glycotransferase OS=Halogranum salarium B-1 OX=1210908 GN=HSB1_02900 PE=3 SV=1</t>
  </si>
  <si>
    <t>HSB1_02900, J3JHS3</t>
  </si>
  <si>
    <t>J3JHS8</t>
  </si>
  <si>
    <t>HSB1_02820</t>
  </si>
  <si>
    <t>Phosphoglycolate phosphatase</t>
  </si>
  <si>
    <t>&gt;tr|J3JHS8|J3JHS8_9EURY Phosphoglycolate phosphatase OS=Halogranum salarium B-1 OX=1210908 GN=HSB1_02820 PE=3 SV=1</t>
  </si>
  <si>
    <t>HSB1_02820, J3JHS8</t>
  </si>
  <si>
    <t>J3JHU2</t>
  </si>
  <si>
    <t>HSB1_03170</t>
  </si>
  <si>
    <t>Acetolactate synthase</t>
  </si>
  <si>
    <t>&gt;tr|J3JHU2|J3JHU2_9EURY Acetolactate synthase OS=Halogranum salarium B-1 OX=1210908 GN=HSB1_03170 PE=3 SV=1</t>
  </si>
  <si>
    <t>HSB1_03170, J3JHU2</t>
  </si>
  <si>
    <t>J3JHU7</t>
  </si>
  <si>
    <t>HSB1_03500</t>
  </si>
  <si>
    <t>Methylmalonyl-CoA epimerase</t>
  </si>
  <si>
    <t>&gt;tr|J3JHU7|J3JHU7_9EURY Methylmalonyl-CoA epimerase OS=Halogranum salarium B-1 OX=1210908 GN=HSB1_03500 PE=3 SV=1</t>
  </si>
  <si>
    <t>HSB1_03500, J3JHU7</t>
  </si>
  <si>
    <t>J3JHU9</t>
  </si>
  <si>
    <t>HSB1_03550</t>
  </si>
  <si>
    <t>&gt;tr|J3JHU9|J3JHU9_9EURY Acyl-CoA dehydrogenase OS=Halogranum salarium B-1 OX=1210908 GN=HSB1_03550 PE=3 SV=1</t>
  </si>
  <si>
    <t>HSB1_03550, J3JHU9</t>
  </si>
  <si>
    <t>J3JHV0</t>
  </si>
  <si>
    <t>HSB1_03370</t>
  </si>
  <si>
    <t>&gt;tr|J3JHV0|J3JHV0_9EURY Uncharacterized protein OS=Halogranum salarium B-1 OX=1210908 GN=HSB1_03370 PE=4 SV=1</t>
  </si>
  <si>
    <t>HSB1_03370, J3JHV0</t>
  </si>
  <si>
    <t>J3JHV4</t>
  </si>
  <si>
    <t>HSB1_03470</t>
  </si>
  <si>
    <t>DUF308 domain-containing protein</t>
  </si>
  <si>
    <t>&gt;tr|J3JHV4|J3JHV4_9EURY DUF308 domain-containing protein OS=Halogranum salarium B-1 OX=1210908 GN=HSB1_03470 PE=4 SV=1</t>
  </si>
  <si>
    <t>HSB1_03470, J3JHV4</t>
  </si>
  <si>
    <t>J3JHV6</t>
  </si>
  <si>
    <t>menE</t>
  </si>
  <si>
    <t>2-succinylbenzoate--CoA ligase</t>
  </si>
  <si>
    <t>&gt;tr|J3JHV6|J3JHV6_9EURY 2-succinylbenzoate--CoA ligase OS=Halogranum salarium B-1 OX=1210908 GN=menE PE=3 SV=1</t>
  </si>
  <si>
    <t>menE, J3JHV6</t>
  </si>
  <si>
    <t>J3JHV9</t>
  </si>
  <si>
    <t>HSB1_03800</t>
  </si>
  <si>
    <t>&gt;tr|J3JHV9|J3JHV9_9EURY Acyl-CoA dehydrogenase OS=Halogranum salarium B-1 OX=1210908 GN=HSB1_03800 PE=3 SV=1</t>
  </si>
  <si>
    <t>HSB1_03800, J3JHV9</t>
  </si>
  <si>
    <t>J3JHW2</t>
  </si>
  <si>
    <t>HSB1_03670</t>
  </si>
  <si>
    <t>DUF5658 domain-containing protein</t>
  </si>
  <si>
    <t>&gt;tr|J3JHW2|J3JHW2_9EURY DUF5658 domain-containing protein OS=Halogranum salarium B-1 OX=1210908 GN=HSB1_03670 PE=4 SV=1</t>
  </si>
  <si>
    <t>HSB1_03670, J3JHW2</t>
  </si>
  <si>
    <t>J3JHW3</t>
  </si>
  <si>
    <t>HSB1_03900</t>
  </si>
  <si>
    <t>Rpa-associated protein</t>
  </si>
  <si>
    <t>&gt;tr|J3JHW3|J3JHW3_9EURY Rpa-associated protein OS=Halogranum salarium B-1 OX=1210908 GN=HSB1_03900 PE=4 SV=1</t>
  </si>
  <si>
    <t>HSB1_03900, J3JHW3</t>
  </si>
  <si>
    <t>J3JHW4</t>
  </si>
  <si>
    <t>nnrD</t>
  </si>
  <si>
    <t>Bifunctional NAD(P)H-hydrate repair enzyme</t>
  </si>
  <si>
    <t>&gt;tr|J3JHW4|J3JHW4_9EURY Bifunctional NAD(P)H-hydrate repair enzyme OS=Halogranum salarium B-1 OX=1210908 GN=nnrD PE=3 SV=1</t>
  </si>
  <si>
    <t>nnrD, J3JHW4</t>
  </si>
  <si>
    <t>J3JHX5</t>
  </si>
  <si>
    <t>HSB1_04200</t>
  </si>
  <si>
    <t>Carbonic anhydrase</t>
  </si>
  <si>
    <t>&gt;tr|J3JHX5|J3JHX5_9EURY Carbonic anhydrase OS=Halogranum salarium B-1 OX=1210908 GN=HSB1_04200 PE=3 SV=1</t>
  </si>
  <si>
    <t>HSB1_04200, J3JHX5</t>
  </si>
  <si>
    <t>J3JHX7</t>
  </si>
  <si>
    <t>HSB1_04250</t>
  </si>
  <si>
    <t>Cystathionine beta-synthase</t>
  </si>
  <si>
    <t>&gt;tr|J3JHX7|J3JHX7_9EURY Cystathionine beta-synthase OS=Halogranum salarium B-1 OX=1210908 GN=HSB1_04250 PE=4 SV=1</t>
  </si>
  <si>
    <t>HSB1_04250, J3JHX7</t>
  </si>
  <si>
    <t>J3JHY0</t>
  </si>
  <si>
    <t>HSB1_04120</t>
  </si>
  <si>
    <t>&gt;tr|J3JHY0|J3JHY0_9EURY Peptide ABC transporter substrate-binding protein OS=Halogranum salarium B-1 OX=1210908 GN=HSB1_04120 PE=4 SV=1</t>
  </si>
  <si>
    <t>HSB1_04120, J3JHY0</t>
  </si>
  <si>
    <t>J3JHY2</t>
  </si>
  <si>
    <t>HSB1_04170</t>
  </si>
  <si>
    <t>&gt;tr|J3JHY2|J3JHY2_9EURY NodB homology domain-containing protein OS=Halogranum salarium B-1 OX=1210908 GN=HSB1_04170 PE=4 SV=1</t>
  </si>
  <si>
    <t>HSB1_04170, J3JHY2</t>
  </si>
  <si>
    <t>J3JHZ3</t>
  </si>
  <si>
    <t>HSB1_04650</t>
  </si>
  <si>
    <t>&gt;tr|J3JHZ3|J3JHZ3_9EURY Glutamate dehydrogenase OS=Halogranum salarium B-1 OX=1210908 GN=HSB1_04650 PE=3 SV=1</t>
  </si>
  <si>
    <t>HSB1_04650, J3JHZ3</t>
  </si>
  <si>
    <t>J3JHZ5</t>
  </si>
  <si>
    <t>pyrB</t>
  </si>
  <si>
    <t>Aspartate carbamoyltransferase</t>
  </si>
  <si>
    <t>&gt;tr|J3JHZ5|J3JHZ5_9EURY Aspartate carbamoyltransferase OS=Halogranum salarium B-1 OX=1210908 GN=pyrB PE=3 SV=1</t>
  </si>
  <si>
    <t>pyrB, J3JHZ5</t>
  </si>
  <si>
    <t>J3JHZ8</t>
  </si>
  <si>
    <t>HSB1_04570</t>
  </si>
  <si>
    <t>fructose-bisphosphate aldolase</t>
  </si>
  <si>
    <t>&gt;tr|J3JHZ8|J3JHZ8_9EURY fructose-bisphosphate aldolase OS=Halogranum salarium B-1 OX=1210908 GN=HSB1_04570 PE=3 SV=1</t>
  </si>
  <si>
    <t>HSB1_04570, J3JHZ8</t>
  </si>
  <si>
    <t>J3JI00</t>
  </si>
  <si>
    <t>HSB1_04620</t>
  </si>
  <si>
    <t>&gt;tr|J3JI00|J3JI00_9EURY Glutamate dehydrogenase OS=Halogranum salarium B-1 OX=1210908 GN=HSB1_04620 PE=3 SV=1</t>
  </si>
  <si>
    <t>HSB1_04620, J3JI00</t>
  </si>
  <si>
    <t>J3JI01</t>
  </si>
  <si>
    <t>HSB1_04850</t>
  </si>
  <si>
    <t>Micrococcal nuclease-like nuclease</t>
  </si>
  <si>
    <t>&gt;tr|J3JI01|J3JI01_9EURY Micrococcal nuclease-like nuclease OS=Halogranum salarium B-1 OX=1210908 GN=HSB1_04850 PE=4 SV=1</t>
  </si>
  <si>
    <t>HSB1_04850, J3JI01</t>
  </si>
  <si>
    <t>J3JI02</t>
  </si>
  <si>
    <t>HSB1_04670</t>
  </si>
  <si>
    <t>Dienelactone hydrolase domain-containing protein</t>
  </si>
  <si>
    <t>&gt;tr|J3JI02|J3JI02_9EURY Dienelactone hydrolase domain-containing protein OS=Halogranum salarium B-1 OX=1210908 GN=HSB1_04670 PE=4 SV=1</t>
  </si>
  <si>
    <t>HSB1_04670, J3JI02</t>
  </si>
  <si>
    <t>J3JI05</t>
  </si>
  <si>
    <t>HSB1_04950</t>
  </si>
  <si>
    <t>&gt;tr|J3JI05|J3JI05_9EURY Uncharacterized protein OS=Halogranum salarium B-1 OX=1210908 GN=HSB1_04950 PE=4 SV=1</t>
  </si>
  <si>
    <t>HSB1_04950, J3JI05</t>
  </si>
  <si>
    <t>J3JI11</t>
  </si>
  <si>
    <t>HSB1_05100</t>
  </si>
  <si>
    <t>DNA-binding ferritin-like protein</t>
  </si>
  <si>
    <t>&gt;tr|J3JI11|J3JI11_9EURY DNA-binding ferritin-like protein OS=Halogranum salarium B-1 OX=1210908 GN=HSB1_05100 PE=3 SV=1</t>
  </si>
  <si>
    <t>HSB1_05100, J3JI11</t>
  </si>
  <si>
    <t>J3JI16</t>
  </si>
  <si>
    <t>HSB1_05020</t>
  </si>
  <si>
    <t>&gt;tr|J3JI16|J3JI16_9EURY Peptidase M29 aminopeptidase II OS=Halogranum salarium B-1 OX=1210908 GN=HSB1_05020 PE=4 SV=1</t>
  </si>
  <si>
    <t>HSB1_05020, J3JI16</t>
  </si>
  <si>
    <t>J3JI21</t>
  </si>
  <si>
    <t>HSB1_05350</t>
  </si>
  <si>
    <t>&gt;tr|J3JI21|J3JI21_9EURY Phosphomannomutase OS=Halogranum salarium B-1 OX=1210908 GN=HSB1_05350 PE=3 SV=1</t>
  </si>
  <si>
    <t>HSB1_05350, J3JI21</t>
  </si>
  <si>
    <t>J3JI23</t>
  </si>
  <si>
    <t>HSB1_05400</t>
  </si>
  <si>
    <t>&gt;tr|J3JI23|J3JI23_9EURY Branched-chain amino acid ABC transporter permease OS=Halogranum salarium B-1 OX=1210908 GN=HSB1_05400 PE=4 SV=1</t>
  </si>
  <si>
    <t>HSB1_05400, J3JI23</t>
  </si>
  <si>
    <t>J3JI26</t>
  </si>
  <si>
    <t>HSB1_05270</t>
  </si>
  <si>
    <t>&gt;tr|J3JI26|J3JI26_9EURY Amidohydrolase OS=Halogranum salarium B-1 OX=1210908 GN=HSB1_05270 PE=4 SV=1</t>
  </si>
  <si>
    <t>HSB1_05270, J3JI26</t>
  </si>
  <si>
    <t>J3JI28</t>
  </si>
  <si>
    <t>HSB1_05320</t>
  </si>
  <si>
    <t>&gt;tr|J3JI28|J3JI28_9EURY Nucleoside ABC transporter membrane protein OS=Halogranum salarium B-1 OX=1210908 GN=HSB1_05320 PE=4 SV=1</t>
  </si>
  <si>
    <t>HSB1_05320, J3JI28</t>
  </si>
  <si>
    <t>J3JI29</t>
  </si>
  <si>
    <t>HSB1_05550</t>
  </si>
  <si>
    <t>&gt;tr|J3JI29|J3JI29_9EURY Multidrug ABC transporter ATPase OS=Halogranum salarium B-1 OX=1210908 GN=HSB1_05550 PE=4 SV=1</t>
  </si>
  <si>
    <t>HSB1_05550, J3JI29</t>
  </si>
  <si>
    <t>J3JI31</t>
  </si>
  <si>
    <t>HSB1_05600</t>
  </si>
  <si>
    <t>&gt;tr|J3JI31|J3JI31_9EURY Glycerophosphoryl diester phosphodiesterase membrane domain-containing protein OS=Halogranum salarium B-1 OX=1210908 GN=HSB1_05600 PE=4 SV=1</t>
  </si>
  <si>
    <t>HSB1_05600, J3JI31</t>
  </si>
  <si>
    <t>J3JI32</t>
  </si>
  <si>
    <t>HSB1_05420</t>
  </si>
  <si>
    <t>&gt;tr|J3JI32|J3JI32_9EURY Branched-chain amino acid ABC transporter substrate-binding protein OS=Halogranum salarium B-1 OX=1210908 GN=HSB1_05420 PE=4 SV=1</t>
  </si>
  <si>
    <t>HSB1_05420, J3JI32</t>
  </si>
  <si>
    <t>J3JI33</t>
  </si>
  <si>
    <t>HSB1_05650</t>
  </si>
  <si>
    <t>&gt;tr|J3JI33|J3JI33_9EURY Uncharacterized protein OS=Halogranum salarium B-1 OX=1210908 GN=HSB1_05650 PE=4 SV=1</t>
  </si>
  <si>
    <t>HSB1_05650, J3JI33</t>
  </si>
  <si>
    <t>J3JI34</t>
  </si>
  <si>
    <t>HSB1_05470</t>
  </si>
  <si>
    <t>&gt;tr|J3JI34|J3JI34_9EURY Sialidase OS=Halogranum salarium B-1 OX=1210908 GN=HSB1_05470 PE=4 SV=1</t>
  </si>
  <si>
    <t>HSB1_05470, J3JI34</t>
  </si>
  <si>
    <t>J3JI37</t>
  </si>
  <si>
    <t>HSB1_05750</t>
  </si>
  <si>
    <t>&gt;tr|J3JI37|J3JI37_9EURY Uncharacterized protein OS=Halogranum salarium B-1 OX=1210908 GN=HSB1_05750 PE=4 SV=1</t>
  </si>
  <si>
    <t>HSB1_05750, J3JI37</t>
  </si>
  <si>
    <t>J3JI42</t>
  </si>
  <si>
    <t>aroA</t>
  </si>
  <si>
    <t>3-phosphoshikimate 1-carboxyvinyltransferase</t>
  </si>
  <si>
    <t>&gt;tr|J3JI42|J3JI42_9EURY 3-phosphoshikimate 1-carboxyvinyltransferase OS=Halogranum salarium B-1 OX=1210908 GN=aroA PE=3 SV=1</t>
  </si>
  <si>
    <t>aroA, J3JI42</t>
  </si>
  <si>
    <t>J3JI44</t>
  </si>
  <si>
    <t>HSB1_05720</t>
  </si>
  <si>
    <t>Thiamine pyrophosphate enzyme TPP-binding domain-containing protein</t>
  </si>
  <si>
    <t>&gt;tr|J3JI44|J3JI44_9EURY Thiamine pyrophosphate enzyme TPP-binding domain-containing protein OS=Halogranum salarium B-1 OX=1210908 GN=HSB1_05720 PE=4 SV=1</t>
  </si>
  <si>
    <t>HSB1_05720, J3JI44</t>
  </si>
  <si>
    <t>J3JI46</t>
  </si>
  <si>
    <t>tpiA</t>
  </si>
  <si>
    <t>Triosephosphate isomerase</t>
  </si>
  <si>
    <t>&gt;tr|J3JI46|J3JI46_9EURY Triosephosphate isomerase OS=Halogranum salarium B-1 OX=1210908 GN=tpiA PE=3 SV=1</t>
  </si>
  <si>
    <t>tpiA, J3JI46</t>
  </si>
  <si>
    <t>J3JI54</t>
  </si>
  <si>
    <t>HSB1_05970</t>
  </si>
  <si>
    <t>Intracellular protease, pfpi family</t>
  </si>
  <si>
    <t>&gt;tr|J3JI54|J3JI54_9EURY Intracellular protease, pfpi family OS=Halogranum salarium B-1 OX=1210908 GN=HSB1_05970 PE=3 SV=1</t>
  </si>
  <si>
    <t>HSB1_05970, J3JI54</t>
  </si>
  <si>
    <t>J3JI71</t>
  </si>
  <si>
    <t>HSB1_06600</t>
  </si>
  <si>
    <t>Peptidase S8/S53 subtilisin kexin sedolisin</t>
  </si>
  <si>
    <t>&gt;tr|J3JI71|J3JI71_9EURY Peptidase S8/S53 subtilisin kexin sedolisin OS=Halogranum salarium B-1 OX=1210908 GN=HSB1_06600 PE=3 SV=1</t>
  </si>
  <si>
    <t>HSB1_06600, J3JI71</t>
  </si>
  <si>
    <t>J3JI75</t>
  </si>
  <si>
    <t>HSB1_06470</t>
  </si>
  <si>
    <t>&gt;tr|J3JI75|J3JI75_9EURY Acyl-CoA dehydrogenase OS=Halogranum salarium B-1 OX=1210908 GN=HSB1_06470 PE=3 SV=1</t>
  </si>
  <si>
    <t>HSB1_06470, J3JI75</t>
  </si>
  <si>
    <t>J3JI76</t>
  </si>
  <si>
    <t>tbp</t>
  </si>
  <si>
    <t>TATA-box-binding protein</t>
  </si>
  <si>
    <t>&gt;tr|J3JI76|J3JI76_9EURY TATA-box-binding protein OS=Halogranum salarium B-1 OX=1210908 GN=tbp PE=3 SV=1</t>
  </si>
  <si>
    <t>tbp, J3JI76</t>
  </si>
  <si>
    <t>J3JI83</t>
  </si>
  <si>
    <t>HSB1_06670</t>
  </si>
  <si>
    <t>&gt;tr|J3JI83|J3JI83_9EURY HTH marR-type domain-containing protein OS=Halogranum salarium B-1 OX=1210908 GN=HSB1_06670 PE=4 SV=1</t>
  </si>
  <si>
    <t>HSB1_06670, J3JI83</t>
  </si>
  <si>
    <t>J3JI85</t>
  </si>
  <si>
    <t>HSB1_06720</t>
  </si>
  <si>
    <t>&gt;tr|J3JI85|J3JI85_9EURY Lipoprotein OS=Halogranum salarium B-1 OX=1210908 GN=HSB1_06720 PE=4 SV=1</t>
  </si>
  <si>
    <t>HSB1_06720, J3JI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vertical="center"/>
    </xf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4">
    <dxf>
      <numFmt numFmtId="14" formatCode="0.00%"/>
    </dxf>
    <dxf>
      <numFmt numFmtId="14" formatCode="0.00%"/>
    </dxf>
    <dxf>
      <numFmt numFmtId="14" formatCode="0.00%"/>
    </dxf>
    <dxf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0C50B17-BCBB-574D-AA0B-C0B30043C8E5}" name="Table4" displayName="Table4" ref="A1:AL1170" totalsRowShown="0" headerRowDxfId="3">
  <autoFilter ref="A1:AL1170" xr:uid="{4EC0E932-2874-6C45-9BB1-033A303C4535}"/>
  <tableColumns count="38">
    <tableColumn id="1" xr3:uid="{8D7AA7C3-7461-5A49-A5F2-F4A7BD7BC802}" name="pg.protein_accessions"/>
    <tableColumn id="2" xr3:uid="{BB293A90-592B-094B-8246-2AEFA198DEE6}" name="pg.genes"/>
    <tableColumn id="3" xr3:uid="{4C16708C-E7EB-A24F-9C85-A0B837FD74ED}" name="pg.protein_descriptions"/>
    <tableColumn id="4" xr3:uid="{F901D33B-0F56-C24F-823F-6415F3AA1704}" name="pg.fastaheader"/>
    <tableColumn id="5" xr3:uid="{243589F9-8D8E-334F-B5BE-17800D4C4C7F}" name="contaminant"/>
    <tableColumn id="6" xr3:uid="{903CA453-6C38-1F4E-8A12-DD30E024AE39}" name="taxonomy"/>
    <tableColumn id="7" xr3:uid="{3ABD8878-148E-DF4C-8C9E-ABA22CBF1A52}" name="pg.molecular_weight"/>
    <tableColumn id="8" xr3:uid="{57B5BD89-65E6-6244-B503-F4B0D1237995}" name="pg.completeness"/>
    <tableColumn id="9" xr3:uid="{50C087C1-4958-524F-B50B-46C0EE82D622}" name="pg.is_single_hit"/>
    <tableColumn id="10" xr3:uid="{0D81F185-048D-E448-9C57-BD4ECBEBBC59}" name="pg.qvalue"/>
    <tableColumn id="11" xr3:uid="{C4B4E2B5-0E8C-344B-9DB8-F322EBEB4DB2}" name="pg.nr_of_modified_sequences_identified (experiment-wide)"/>
    <tableColumn id="12" xr3:uid="{0413FE2A-33D4-5049-BF09-18DDA05A3778}" name="pg.coverage_b023_p002_e001_rsn_01.raw" dataDxfId="2"/>
    <tableColumn id="13" xr3:uid="{663C11C6-D56B-C947-B2F9-DE1052FA36AE}" name="pg.coverage_b023_p002_e001_rsn_02.raw" dataDxfId="1"/>
    <tableColumn id="14" xr3:uid="{B7C5A6A5-2DA3-F94A-B936-BE74879A6070}" name="pg.coverage_b023_p002_e001_rsn_03.raw" dataDxfId="0"/>
    <tableColumn id="15" xr3:uid="{CDF636E2-A304-BF41-9B1F-5698FB235624}" name="gene names/accession"/>
    <tableColumn id="16" xr3:uid="{7ECA3ACF-85F4-4545-982E-FC68B09B2779}" name="pg.nr_of_modified_sequences_identified_b023_p002_e001_rsn_01.raw"/>
    <tableColumn id="17" xr3:uid="{DBB6A416-7D9B-7B4F-ADB4-A2BD3D8A4CF2}" name="pg.nr_of_modified_sequences_identified_b023_p002_e001_rsn_02.raw"/>
    <tableColumn id="18" xr3:uid="{094D3D8B-4C5C-C343-9669-9ABE0FC5DBEA}" name="pg.nr_of_modified_sequences_identified_b023_p002_e001_rsn_03.raw"/>
    <tableColumn id="19" xr3:uid="{C685A0FF-01D6-1F48-9216-3DB2DCDE16C5}" name="gene names/accession2"/>
    <tableColumn id="20" xr3:uid="{19446327-7571-C445-9FE9-A66D0E73C7D7}" name="pg.nr_of_modified_sequences_used_for_quantification_b023_p002_e001_rsn_01.raw"/>
    <tableColumn id="21" xr3:uid="{827753EB-42AA-F94B-9D74-B9171792B80B}" name="pg.nr_of_modified_sequences_used_for_quantification_b023_p002_e001_rsn_02.raw"/>
    <tableColumn id="22" xr3:uid="{42244913-8E52-0345-9FA2-9B3A5D080DA1}" name="pg.nr_of_modified_sequences_used_for_quantification_b023_p002_e001_rsn_03.raw"/>
    <tableColumn id="23" xr3:uid="{41FC06D5-52E9-084E-8422-81BB3FC8ED91}" name="gene names/accession3"/>
    <tableColumn id="24" xr3:uid="{B39F37A7-0BED-E648-9413-D22EBB821CB0}" name="pg.raw_iBAQ_b023_p002_e001_rsn_01.raw"/>
    <tableColumn id="25" xr3:uid="{ECDB205C-B039-2C45-A4A6-F211999BB5B7}" name="pg.raw_iBAQ_b023_p002_e001_rsn_02.raw"/>
    <tableColumn id="26" xr3:uid="{D2E9F5FB-B8DD-AB49-A13B-5B0034688567}" name="pg.raw_iBAQ_b023_p002_e001_rsn_03.raw"/>
    <tableColumn id="27" xr3:uid="{77285191-CEDF-E74F-A974-0963B9EB8611}" name="gene names/accession4"/>
    <tableColumn id="28" xr3:uid="{DA01B458-8F27-B34E-9A8B-333540DABDF1}" name="raw_pg.quantity_b023_p002_e001_rsn_01.raw"/>
    <tableColumn id="29" xr3:uid="{FD0457AB-7130-B14A-A16D-B621E9AB8E85}" name="raw_pg.quantity_b023_p002_e001_rsn_02.raw"/>
    <tableColumn id="30" xr3:uid="{E6B7EC88-FCB9-B14A-B4C7-A3E9E2FE2AE8}" name="raw_pg.quantity_b023_p002_e001_rsn_03.raw"/>
    <tableColumn id="31" xr3:uid="{D6E0DF3E-A047-4446-964A-6426B055FCA9}" name="gene names/accession5"/>
    <tableColumn id="32" xr3:uid="{98E0AE96-51DF-0740-96B6-165068DAFF1D}" name="LFQ_pg.quantity_b023_p002_e001_rsn_01.raw"/>
    <tableColumn id="33" xr3:uid="{D513C68F-7764-DE42-9BD0-29AC65B3558B}" name="LFQ_pg.quantity_b023_p002_e001_rsn_02.raw"/>
    <tableColumn id="34" xr3:uid="{7D602EEE-7BA7-3A41-B704-DFB56FDB48BB}" name="LFQ_pg.quantity_b023_p002_e001_rsn_03.raw"/>
    <tableColumn id="35" xr3:uid="{43919479-886C-1D47-A895-59DE815EFFAE}" name="gene names/accession6"/>
    <tableColumn id="36" xr3:uid="{827AA506-D3FC-A24A-A29D-246D2211CE0E}" name="gene names/accession7"/>
    <tableColumn id="37" xr3:uid="{C3BAF74F-0A8B-1746-BA00-0881474C0C2E}" name="1 if minimally ID with &gt;=2 peptides">
      <calculatedColumnFormula>IF(COUNTIF(P2:R2,"&gt;=2")=3,1,0)</calculatedColumnFormula>
    </tableColumn>
    <tableColumn id="38" xr3:uid="{044E9B0C-66D4-6E4F-9B1E-48FCDE9186CE}" name="1 if minimally quantified with &gt;=2 peptides">
      <calculatedColumnFormula>IF(COUNTIF(T2:V2,"&gt;=2")=3,1,0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B4BDC-4815-5747-BB64-4FCA2CBED833}">
  <dimension ref="A1:AL1170"/>
  <sheetViews>
    <sheetView tabSelected="1" topLeftCell="J1" workbookViewId="0">
      <selection activeCell="K19" sqref="K19"/>
    </sheetView>
  </sheetViews>
  <sheetFormatPr baseColWidth="10" defaultColWidth="11" defaultRowHeight="16" x14ac:dyDescent="0.2"/>
  <cols>
    <col min="1" max="1" width="25" bestFit="1" customWidth="1"/>
    <col min="2" max="2" width="13.6640625" bestFit="1" customWidth="1"/>
    <col min="3" max="3" width="79.6640625" bestFit="1" customWidth="1"/>
    <col min="4" max="4" width="162.83203125" bestFit="1" customWidth="1"/>
    <col min="5" max="5" width="16.6640625" bestFit="1" customWidth="1"/>
    <col min="6" max="6" width="22.1640625" bestFit="1" customWidth="1"/>
    <col min="7" max="7" width="23.5" bestFit="1" customWidth="1"/>
    <col min="8" max="8" width="20.5" bestFit="1" customWidth="1"/>
    <col min="9" max="9" width="19" bestFit="1" customWidth="1"/>
    <col min="10" max="10" width="14" bestFit="1" customWidth="1"/>
    <col min="11" max="11" width="56.1640625" bestFit="1" customWidth="1"/>
    <col min="12" max="14" width="41.1640625" bestFit="1" customWidth="1"/>
    <col min="15" max="15" width="25.5" bestFit="1" customWidth="1"/>
    <col min="16" max="18" width="65.33203125" bestFit="1" customWidth="1"/>
    <col min="19" max="19" width="26.6640625" bestFit="1" customWidth="1"/>
    <col min="20" max="22" width="77.33203125" bestFit="1" customWidth="1"/>
    <col min="23" max="23" width="26.6640625" bestFit="1" customWidth="1"/>
    <col min="24" max="26" width="41.6640625" bestFit="1" customWidth="1"/>
    <col min="27" max="27" width="26.6640625" bestFit="1" customWidth="1"/>
    <col min="28" max="30" width="44.33203125" bestFit="1" customWidth="1"/>
    <col min="31" max="31" width="26.6640625" bestFit="1" customWidth="1"/>
    <col min="32" max="34" width="44.6640625" bestFit="1" customWidth="1"/>
    <col min="35" max="36" width="26.6640625" bestFit="1" customWidth="1"/>
    <col min="37" max="37" width="34.5" bestFit="1" customWidth="1"/>
    <col min="38" max="38" width="41.1640625" bestFit="1" customWidth="1"/>
  </cols>
  <sheetData>
    <row r="1" spans="1:3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spans="1:38" x14ac:dyDescent="0.2">
      <c r="A2" t="s">
        <v>38</v>
      </c>
      <c r="B2" t="s">
        <v>39</v>
      </c>
      <c r="C2" t="s">
        <v>40</v>
      </c>
      <c r="D2" t="s">
        <v>41</v>
      </c>
      <c r="E2" t="s">
        <v>42</v>
      </c>
      <c r="F2" t="s">
        <v>43</v>
      </c>
      <c r="G2">
        <v>46941.64</v>
      </c>
      <c r="H2">
        <v>100</v>
      </c>
      <c r="I2" t="b">
        <v>0</v>
      </c>
      <c r="J2">
        <v>0</v>
      </c>
      <c r="K2">
        <v>5</v>
      </c>
      <c r="L2" s="2">
        <v>7.3999999999999996E-2</v>
      </c>
      <c r="M2" s="2">
        <v>7.3999999999999996E-2</v>
      </c>
      <c r="N2" s="2">
        <v>7.3999999999999996E-2</v>
      </c>
      <c r="O2" t="s">
        <v>44</v>
      </c>
      <c r="P2">
        <v>5</v>
      </c>
      <c r="Q2">
        <v>5</v>
      </c>
      <c r="R2">
        <v>5</v>
      </c>
      <c r="S2" t="s">
        <v>44</v>
      </c>
      <c r="T2">
        <v>2</v>
      </c>
      <c r="U2">
        <v>2</v>
      </c>
      <c r="V2">
        <v>2</v>
      </c>
      <c r="W2" t="s">
        <v>44</v>
      </c>
      <c r="X2">
        <v>8491.9</v>
      </c>
      <c r="Y2">
        <v>4005.6</v>
      </c>
      <c r="Z2">
        <v>7698.2</v>
      </c>
      <c r="AA2" t="s">
        <v>44</v>
      </c>
      <c r="AB2">
        <v>11923.62890625</v>
      </c>
      <c r="AC2">
        <v>3341.0048828125</v>
      </c>
      <c r="AD2">
        <v>12747.8994140625</v>
      </c>
      <c r="AE2" t="s">
        <v>44</v>
      </c>
      <c r="AF2">
        <v>10639.5107421875</v>
      </c>
      <c r="AG2">
        <v>4821.68896484375</v>
      </c>
      <c r="AH2">
        <v>12138.736328125</v>
      </c>
      <c r="AI2" t="s">
        <v>44</v>
      </c>
      <c r="AJ2" t="s">
        <v>44</v>
      </c>
      <c r="AK2">
        <f>IF(COUNTIF(P2:R2,"&gt;=2")=3,1,0)</f>
        <v>1</v>
      </c>
      <c r="AL2">
        <f>IF(COUNTIF(T2:V2,"&gt;=2")=3,1,0)</f>
        <v>1</v>
      </c>
    </row>
    <row r="3" spans="1:38" x14ac:dyDescent="0.2">
      <c r="A3" t="s">
        <v>45</v>
      </c>
      <c r="B3" t="s">
        <v>46</v>
      </c>
      <c r="C3" t="s">
        <v>47</v>
      </c>
      <c r="D3" t="s">
        <v>48</v>
      </c>
      <c r="E3" t="s">
        <v>42</v>
      </c>
      <c r="F3" t="s">
        <v>43</v>
      </c>
      <c r="G3">
        <v>46963.96</v>
      </c>
      <c r="H3">
        <v>33.299999999999997</v>
      </c>
      <c r="I3" t="b">
        <v>0</v>
      </c>
      <c r="J3">
        <v>0</v>
      </c>
      <c r="K3">
        <v>3</v>
      </c>
      <c r="L3" s="2">
        <v>4.2999999999999997E-2</v>
      </c>
      <c r="M3" s="2">
        <v>1.9E-2</v>
      </c>
      <c r="N3" s="2">
        <v>6.2E-2</v>
      </c>
      <c r="O3" t="s">
        <v>49</v>
      </c>
      <c r="P3">
        <v>2</v>
      </c>
      <c r="Q3">
        <v>1</v>
      </c>
      <c r="R3">
        <v>3</v>
      </c>
      <c r="S3" t="s">
        <v>49</v>
      </c>
      <c r="T3">
        <v>0</v>
      </c>
      <c r="U3">
        <v>0</v>
      </c>
      <c r="V3">
        <v>1</v>
      </c>
      <c r="W3" t="s">
        <v>49</v>
      </c>
      <c r="X3">
        <v>172.9</v>
      </c>
      <c r="Y3">
        <v>292.39999999999998</v>
      </c>
      <c r="Z3">
        <v>1781.9</v>
      </c>
      <c r="AA3" t="s">
        <v>49</v>
      </c>
      <c r="AB3">
        <v>0</v>
      </c>
      <c r="AC3">
        <v>0</v>
      </c>
      <c r="AD3">
        <v>339.53680419921801</v>
      </c>
      <c r="AE3" t="s">
        <v>49</v>
      </c>
      <c r="AF3">
        <v>0</v>
      </c>
      <c r="AG3">
        <v>0</v>
      </c>
      <c r="AH3">
        <v>262.38836669921801</v>
      </c>
      <c r="AI3" t="s">
        <v>49</v>
      </c>
      <c r="AJ3" t="s">
        <v>49</v>
      </c>
      <c r="AK3">
        <f t="shared" ref="AK3:AK66" si="0">IF(COUNTIF(P3:R3,"&gt;=2")=3,1,0)</f>
        <v>0</v>
      </c>
      <c r="AL3">
        <f t="shared" ref="AL3:AL66" si="1">IF(COUNTIF(T3:V3,"&gt;=2")=3,1,0)</f>
        <v>0</v>
      </c>
    </row>
    <row r="4" spans="1:38" x14ac:dyDescent="0.2">
      <c r="A4" t="s">
        <v>50</v>
      </c>
      <c r="B4" t="s">
        <v>51</v>
      </c>
      <c r="C4" t="s">
        <v>52</v>
      </c>
      <c r="D4" t="s">
        <v>53</v>
      </c>
      <c r="E4" t="s">
        <v>42</v>
      </c>
      <c r="F4" t="s">
        <v>43</v>
      </c>
      <c r="G4">
        <v>15726.97</v>
      </c>
      <c r="H4">
        <v>100</v>
      </c>
      <c r="I4" t="b">
        <v>0</v>
      </c>
      <c r="J4">
        <v>0</v>
      </c>
      <c r="K4">
        <v>6</v>
      </c>
      <c r="L4" s="2">
        <v>0.30599999999999999</v>
      </c>
      <c r="M4" s="2">
        <v>0.46300000000000002</v>
      </c>
      <c r="N4" s="2">
        <v>0.46300000000000002</v>
      </c>
      <c r="O4" t="s">
        <v>54</v>
      </c>
      <c r="P4">
        <v>4</v>
      </c>
      <c r="Q4">
        <v>5</v>
      </c>
      <c r="R4">
        <v>6</v>
      </c>
      <c r="S4" t="s">
        <v>54</v>
      </c>
      <c r="T4">
        <v>4</v>
      </c>
      <c r="U4">
        <v>5</v>
      </c>
      <c r="V4">
        <v>6</v>
      </c>
      <c r="W4" t="s">
        <v>54</v>
      </c>
      <c r="X4">
        <v>326648.7</v>
      </c>
      <c r="Y4">
        <v>204597.5</v>
      </c>
      <c r="Z4">
        <v>314018.09999999998</v>
      </c>
      <c r="AA4" t="s">
        <v>54</v>
      </c>
      <c r="AB4">
        <v>464459.9375</v>
      </c>
      <c r="AC4">
        <v>289571.96875</v>
      </c>
      <c r="AD4">
        <v>471593.0625</v>
      </c>
      <c r="AE4" t="s">
        <v>54</v>
      </c>
      <c r="AF4">
        <v>407137.625</v>
      </c>
      <c r="AG4">
        <v>372758.34375</v>
      </c>
      <c r="AH4">
        <v>532192.1875</v>
      </c>
      <c r="AI4" t="s">
        <v>54</v>
      </c>
      <c r="AJ4" t="s">
        <v>54</v>
      </c>
      <c r="AK4">
        <f t="shared" si="0"/>
        <v>1</v>
      </c>
      <c r="AL4">
        <f t="shared" si="1"/>
        <v>1</v>
      </c>
    </row>
    <row r="5" spans="1:38" x14ac:dyDescent="0.2">
      <c r="A5" t="s">
        <v>55</v>
      </c>
      <c r="B5" t="s">
        <v>56</v>
      </c>
      <c r="C5" t="s">
        <v>57</v>
      </c>
      <c r="D5" t="s">
        <v>58</v>
      </c>
      <c r="E5" t="s">
        <v>42</v>
      </c>
      <c r="F5" t="s">
        <v>59</v>
      </c>
      <c r="G5">
        <v>24409.47</v>
      </c>
      <c r="H5">
        <v>100</v>
      </c>
      <c r="I5" t="b">
        <v>0</v>
      </c>
      <c r="J5">
        <v>0</v>
      </c>
      <c r="K5">
        <v>9</v>
      </c>
      <c r="L5" s="2">
        <v>0.28599999999999998</v>
      </c>
      <c r="M5" s="2">
        <v>0.28599999999999998</v>
      </c>
      <c r="N5" s="2">
        <v>0.28599999999999998</v>
      </c>
      <c r="O5" t="s">
        <v>60</v>
      </c>
      <c r="P5">
        <v>8</v>
      </c>
      <c r="Q5">
        <v>7</v>
      </c>
      <c r="R5">
        <v>9</v>
      </c>
      <c r="S5" t="s">
        <v>60</v>
      </c>
      <c r="T5">
        <v>7</v>
      </c>
      <c r="U5">
        <v>6</v>
      </c>
      <c r="V5">
        <v>8</v>
      </c>
      <c r="W5" t="s">
        <v>60</v>
      </c>
      <c r="X5">
        <v>2515702.5</v>
      </c>
      <c r="Y5">
        <v>2547414.1</v>
      </c>
      <c r="Z5">
        <v>5297169.4000000004</v>
      </c>
      <c r="AA5" t="s">
        <v>60</v>
      </c>
      <c r="AB5">
        <v>4013301.5</v>
      </c>
      <c r="AC5">
        <v>4153667.5</v>
      </c>
      <c r="AD5">
        <v>7077345.5</v>
      </c>
      <c r="AE5" t="s">
        <v>60</v>
      </c>
      <c r="AF5">
        <v>3097971.5</v>
      </c>
      <c r="AG5">
        <v>5314976.5</v>
      </c>
      <c r="AH5">
        <v>6740704.5</v>
      </c>
      <c r="AI5" t="s">
        <v>60</v>
      </c>
      <c r="AJ5" t="s">
        <v>60</v>
      </c>
      <c r="AK5">
        <f t="shared" si="0"/>
        <v>1</v>
      </c>
      <c r="AL5">
        <f t="shared" si="1"/>
        <v>1</v>
      </c>
    </row>
    <row r="6" spans="1:38" x14ac:dyDescent="0.2">
      <c r="A6" t="s">
        <v>61</v>
      </c>
      <c r="B6" t="s">
        <v>62</v>
      </c>
      <c r="C6" t="s">
        <v>63</v>
      </c>
      <c r="D6" t="s">
        <v>64</v>
      </c>
      <c r="E6" t="s">
        <v>42</v>
      </c>
      <c r="F6" t="s">
        <v>65</v>
      </c>
      <c r="G6">
        <v>39342.89</v>
      </c>
      <c r="H6">
        <v>100</v>
      </c>
      <c r="I6" t="b">
        <v>0</v>
      </c>
      <c r="J6">
        <v>0</v>
      </c>
      <c r="K6">
        <v>8</v>
      </c>
      <c r="L6" s="2">
        <v>0.17299999999999999</v>
      </c>
      <c r="M6" s="2">
        <v>0.124</v>
      </c>
      <c r="N6" s="2">
        <v>0.23899999999999999</v>
      </c>
      <c r="O6" t="s">
        <v>66</v>
      </c>
      <c r="P6">
        <v>6</v>
      </c>
      <c r="Q6">
        <v>5</v>
      </c>
      <c r="R6">
        <v>8</v>
      </c>
      <c r="S6" t="s">
        <v>66</v>
      </c>
      <c r="T6">
        <v>6</v>
      </c>
      <c r="U6">
        <v>5</v>
      </c>
      <c r="V6">
        <v>8</v>
      </c>
      <c r="W6" t="s">
        <v>66</v>
      </c>
      <c r="X6">
        <v>677.7</v>
      </c>
      <c r="Y6">
        <v>811</v>
      </c>
      <c r="Z6">
        <v>2063.1</v>
      </c>
      <c r="AA6" t="s">
        <v>66</v>
      </c>
      <c r="AB6">
        <v>5366.88330078125</v>
      </c>
      <c r="AC6">
        <v>5756.34716796875</v>
      </c>
      <c r="AD6">
        <v>11364.078125</v>
      </c>
      <c r="AE6" t="s">
        <v>66</v>
      </c>
      <c r="AF6">
        <v>4122.84912109375</v>
      </c>
      <c r="AG6">
        <v>7149.76904296875</v>
      </c>
      <c r="AH6">
        <v>8970.1865234375</v>
      </c>
      <c r="AI6" t="s">
        <v>66</v>
      </c>
      <c r="AJ6" t="s">
        <v>66</v>
      </c>
      <c r="AK6">
        <f t="shared" si="0"/>
        <v>1</v>
      </c>
      <c r="AL6">
        <f t="shared" si="1"/>
        <v>1</v>
      </c>
    </row>
    <row r="7" spans="1:38" x14ac:dyDescent="0.2">
      <c r="A7" t="s">
        <v>67</v>
      </c>
      <c r="B7" t="s">
        <v>68</v>
      </c>
      <c r="C7" t="s">
        <v>69</v>
      </c>
      <c r="D7" t="s">
        <v>70</v>
      </c>
      <c r="E7" t="s">
        <v>42</v>
      </c>
      <c r="F7" t="s">
        <v>71</v>
      </c>
      <c r="G7">
        <v>42881.23</v>
      </c>
      <c r="H7">
        <v>33.299999999999997</v>
      </c>
      <c r="I7" t="b">
        <v>0</v>
      </c>
      <c r="J7">
        <v>0</v>
      </c>
      <c r="K7">
        <v>2</v>
      </c>
      <c r="L7" s="3">
        <v>0</v>
      </c>
      <c r="M7" s="3">
        <v>0</v>
      </c>
      <c r="N7" s="2">
        <v>7.4999999999999997E-2</v>
      </c>
      <c r="O7" t="s">
        <v>72</v>
      </c>
      <c r="P7">
        <v>0</v>
      </c>
      <c r="Q7">
        <v>0</v>
      </c>
      <c r="R7">
        <v>2</v>
      </c>
      <c r="S7" t="s">
        <v>72</v>
      </c>
      <c r="T7">
        <v>0</v>
      </c>
      <c r="U7">
        <v>0</v>
      </c>
      <c r="V7">
        <v>2</v>
      </c>
      <c r="W7" t="s">
        <v>72</v>
      </c>
      <c r="X7">
        <v>0</v>
      </c>
      <c r="Y7">
        <v>0</v>
      </c>
      <c r="Z7">
        <v>233.2</v>
      </c>
      <c r="AA7" t="s">
        <v>72</v>
      </c>
      <c r="AB7">
        <v>0</v>
      </c>
      <c r="AC7">
        <v>0</v>
      </c>
      <c r="AD7">
        <v>2449.08056640625</v>
      </c>
      <c r="AE7" t="s">
        <v>72</v>
      </c>
      <c r="AF7">
        <v>0</v>
      </c>
      <c r="AG7">
        <v>0</v>
      </c>
      <c r="AH7">
        <v>1497.77587890625</v>
      </c>
      <c r="AI7" t="s">
        <v>72</v>
      </c>
      <c r="AJ7" t="s">
        <v>72</v>
      </c>
      <c r="AK7">
        <f t="shared" si="0"/>
        <v>0</v>
      </c>
      <c r="AL7">
        <f t="shared" si="1"/>
        <v>0</v>
      </c>
    </row>
    <row r="8" spans="1:38" x14ac:dyDescent="0.2">
      <c r="A8" t="s">
        <v>73</v>
      </c>
      <c r="B8" t="s">
        <v>74</v>
      </c>
      <c r="C8" t="s">
        <v>75</v>
      </c>
      <c r="D8" t="s">
        <v>76</v>
      </c>
      <c r="E8" t="s">
        <v>42</v>
      </c>
      <c r="F8" t="s">
        <v>43</v>
      </c>
      <c r="G8">
        <v>138938.49</v>
      </c>
      <c r="H8">
        <v>100</v>
      </c>
      <c r="I8" t="b">
        <v>1</v>
      </c>
      <c r="J8">
        <v>0</v>
      </c>
      <c r="K8">
        <v>1</v>
      </c>
      <c r="L8" s="2">
        <v>6.0000000000000001E-3</v>
      </c>
      <c r="M8" s="2">
        <v>6.0000000000000001E-3</v>
      </c>
      <c r="N8" s="2">
        <v>6.0000000000000001E-3</v>
      </c>
      <c r="O8" t="s">
        <v>77</v>
      </c>
      <c r="P8">
        <v>1</v>
      </c>
      <c r="Q8">
        <v>1</v>
      </c>
      <c r="R8">
        <v>1</v>
      </c>
      <c r="S8" t="s">
        <v>77</v>
      </c>
      <c r="T8">
        <v>1</v>
      </c>
      <c r="U8">
        <v>1</v>
      </c>
      <c r="V8">
        <v>1</v>
      </c>
      <c r="W8" t="s">
        <v>77</v>
      </c>
      <c r="X8">
        <v>125.9</v>
      </c>
      <c r="Y8">
        <v>55.1</v>
      </c>
      <c r="Z8">
        <v>155.6</v>
      </c>
      <c r="AA8" t="s">
        <v>77</v>
      </c>
      <c r="AB8">
        <v>10068.0419921875</v>
      </c>
      <c r="AC8">
        <v>4411.24951171875</v>
      </c>
      <c r="AD8">
        <v>12447.7958984375</v>
      </c>
      <c r="AE8" t="s">
        <v>77</v>
      </c>
      <c r="AF8">
        <v>6099.80078125</v>
      </c>
      <c r="AG8">
        <v>4647.97265625</v>
      </c>
      <c r="AH8">
        <v>14970.9794921875</v>
      </c>
      <c r="AI8" t="s">
        <v>77</v>
      </c>
      <c r="AJ8" t="s">
        <v>77</v>
      </c>
      <c r="AK8">
        <f t="shared" si="0"/>
        <v>0</v>
      </c>
      <c r="AL8">
        <f t="shared" si="1"/>
        <v>0</v>
      </c>
    </row>
    <row r="9" spans="1:38" x14ac:dyDescent="0.2">
      <c r="A9" t="s">
        <v>78</v>
      </c>
      <c r="B9" t="s">
        <v>79</v>
      </c>
      <c r="C9" t="s">
        <v>80</v>
      </c>
      <c r="D9" t="s">
        <v>81</v>
      </c>
      <c r="E9" t="s">
        <v>42</v>
      </c>
      <c r="F9" t="s">
        <v>82</v>
      </c>
      <c r="G9">
        <v>51561.46</v>
      </c>
      <c r="H9">
        <v>66.7</v>
      </c>
      <c r="I9" t="b">
        <v>0</v>
      </c>
      <c r="J9">
        <v>0</v>
      </c>
      <c r="K9">
        <v>9</v>
      </c>
      <c r="L9" s="2">
        <v>6.8000000000000005E-2</v>
      </c>
      <c r="M9" s="2">
        <v>0.157</v>
      </c>
      <c r="N9" s="2">
        <v>0.157</v>
      </c>
      <c r="O9" t="s">
        <v>83</v>
      </c>
      <c r="P9">
        <v>5</v>
      </c>
      <c r="Q9">
        <v>9</v>
      </c>
      <c r="R9">
        <v>9</v>
      </c>
      <c r="S9" t="s">
        <v>83</v>
      </c>
      <c r="T9">
        <v>0</v>
      </c>
      <c r="U9">
        <v>1</v>
      </c>
      <c r="V9">
        <v>1</v>
      </c>
      <c r="W9" t="s">
        <v>83</v>
      </c>
      <c r="X9">
        <v>895</v>
      </c>
      <c r="Y9">
        <v>2277.5</v>
      </c>
      <c r="Z9">
        <v>1458.9</v>
      </c>
      <c r="AA9" t="s">
        <v>83</v>
      </c>
      <c r="AB9">
        <v>0</v>
      </c>
      <c r="AC9">
        <v>836.51898193359295</v>
      </c>
      <c r="AD9">
        <v>623.39251708984295</v>
      </c>
      <c r="AE9" t="s">
        <v>83</v>
      </c>
      <c r="AF9">
        <v>0</v>
      </c>
      <c r="AG9">
        <v>1064.46838378906</v>
      </c>
      <c r="AH9">
        <v>532.31579589843705</v>
      </c>
      <c r="AI9" t="s">
        <v>83</v>
      </c>
      <c r="AJ9" t="s">
        <v>83</v>
      </c>
      <c r="AK9">
        <f t="shared" si="0"/>
        <v>1</v>
      </c>
      <c r="AL9">
        <f t="shared" si="1"/>
        <v>0</v>
      </c>
    </row>
    <row r="10" spans="1:38" x14ac:dyDescent="0.2">
      <c r="A10" t="s">
        <v>84</v>
      </c>
      <c r="B10" t="s">
        <v>85</v>
      </c>
      <c r="C10" t="s">
        <v>86</v>
      </c>
      <c r="D10" t="s">
        <v>87</v>
      </c>
      <c r="E10" t="s">
        <v>42</v>
      </c>
      <c r="F10" t="s">
        <v>82</v>
      </c>
      <c r="G10">
        <v>66038.73</v>
      </c>
      <c r="H10">
        <v>100</v>
      </c>
      <c r="I10" t="b">
        <v>0</v>
      </c>
      <c r="J10">
        <v>0</v>
      </c>
      <c r="K10">
        <v>30</v>
      </c>
      <c r="L10" s="2">
        <v>0.35699999999999998</v>
      </c>
      <c r="M10" s="2">
        <v>0.379</v>
      </c>
      <c r="N10" s="2">
        <v>0.35699999999999998</v>
      </c>
      <c r="O10" t="s">
        <v>88</v>
      </c>
      <c r="P10">
        <v>29</v>
      </c>
      <c r="Q10">
        <v>29</v>
      </c>
      <c r="R10">
        <v>25</v>
      </c>
      <c r="S10" t="s">
        <v>88</v>
      </c>
      <c r="T10">
        <v>21</v>
      </c>
      <c r="U10">
        <v>21</v>
      </c>
      <c r="V10">
        <v>17</v>
      </c>
      <c r="W10" t="s">
        <v>88</v>
      </c>
      <c r="X10">
        <v>63148.1</v>
      </c>
      <c r="Y10">
        <v>74480.600000000006</v>
      </c>
      <c r="Z10">
        <v>53627.6</v>
      </c>
      <c r="AA10" t="s">
        <v>88</v>
      </c>
      <c r="AB10">
        <v>273076.59375</v>
      </c>
      <c r="AC10">
        <v>319790.8125</v>
      </c>
      <c r="AD10">
        <v>209340.78125</v>
      </c>
      <c r="AE10" t="s">
        <v>88</v>
      </c>
      <c r="AF10">
        <v>245177.921875</v>
      </c>
      <c r="AG10">
        <v>480988.6875</v>
      </c>
      <c r="AH10">
        <v>217390.265625</v>
      </c>
      <c r="AI10" t="s">
        <v>88</v>
      </c>
      <c r="AJ10" t="s">
        <v>88</v>
      </c>
      <c r="AK10">
        <f t="shared" si="0"/>
        <v>1</v>
      </c>
      <c r="AL10">
        <f t="shared" si="1"/>
        <v>1</v>
      </c>
    </row>
    <row r="11" spans="1:38" x14ac:dyDescent="0.2">
      <c r="A11" t="s">
        <v>89</v>
      </c>
      <c r="B11" t="s">
        <v>90</v>
      </c>
      <c r="C11" t="s">
        <v>91</v>
      </c>
      <c r="D11" t="s">
        <v>92</v>
      </c>
      <c r="E11" t="s">
        <v>42</v>
      </c>
      <c r="F11" t="s">
        <v>82</v>
      </c>
      <c r="G11">
        <v>51267.82</v>
      </c>
      <c r="H11">
        <v>100</v>
      </c>
      <c r="I11" t="b">
        <v>0</v>
      </c>
      <c r="J11">
        <v>0</v>
      </c>
      <c r="K11">
        <v>5</v>
      </c>
      <c r="L11" s="2">
        <v>6.6000000000000003E-2</v>
      </c>
      <c r="M11" s="2">
        <v>5.7000000000000002E-2</v>
      </c>
      <c r="N11" s="2">
        <v>7.5999999999999998E-2</v>
      </c>
      <c r="O11" t="s">
        <v>93</v>
      </c>
      <c r="P11">
        <v>3</v>
      </c>
      <c r="Q11">
        <v>3</v>
      </c>
      <c r="R11">
        <v>4</v>
      </c>
      <c r="S11" t="s">
        <v>93</v>
      </c>
      <c r="T11">
        <v>1</v>
      </c>
      <c r="U11">
        <v>2</v>
      </c>
      <c r="V11">
        <v>3</v>
      </c>
      <c r="W11" t="s">
        <v>93</v>
      </c>
      <c r="X11">
        <v>512.1</v>
      </c>
      <c r="Y11">
        <v>243.9</v>
      </c>
      <c r="Z11">
        <v>389.3</v>
      </c>
      <c r="AA11" t="s">
        <v>93</v>
      </c>
      <c r="AB11">
        <v>301.80191040039</v>
      </c>
      <c r="AC11">
        <v>2243.53344726562</v>
      </c>
      <c r="AD11">
        <v>3707.00927734375</v>
      </c>
      <c r="AE11" t="s">
        <v>93</v>
      </c>
      <c r="AF11">
        <v>217.13960266113199</v>
      </c>
      <c r="AG11">
        <v>2853.83862304687</v>
      </c>
      <c r="AH11">
        <v>4394.36767578125</v>
      </c>
      <c r="AI11" t="s">
        <v>93</v>
      </c>
      <c r="AJ11" t="s">
        <v>93</v>
      </c>
      <c r="AK11">
        <f t="shared" si="0"/>
        <v>1</v>
      </c>
      <c r="AL11">
        <f t="shared" si="1"/>
        <v>0</v>
      </c>
    </row>
    <row r="12" spans="1:38" x14ac:dyDescent="0.2">
      <c r="A12" t="s">
        <v>94</v>
      </c>
      <c r="B12" t="s">
        <v>95</v>
      </c>
      <c r="C12" t="s">
        <v>96</v>
      </c>
      <c r="D12" t="s">
        <v>97</v>
      </c>
      <c r="E12" t="s">
        <v>42</v>
      </c>
      <c r="F12" t="s">
        <v>82</v>
      </c>
      <c r="G12">
        <v>58827.09</v>
      </c>
      <c r="H12">
        <v>100</v>
      </c>
      <c r="I12" t="b">
        <v>0</v>
      </c>
      <c r="J12">
        <v>0</v>
      </c>
      <c r="K12">
        <v>24</v>
      </c>
      <c r="L12" s="2">
        <v>0.25900000000000001</v>
      </c>
      <c r="M12" s="2">
        <v>0.25900000000000001</v>
      </c>
      <c r="N12" s="2">
        <v>0.25900000000000001</v>
      </c>
      <c r="O12" t="s">
        <v>98</v>
      </c>
      <c r="P12">
        <v>19</v>
      </c>
      <c r="Q12">
        <v>23</v>
      </c>
      <c r="R12">
        <v>23</v>
      </c>
      <c r="S12" t="s">
        <v>98</v>
      </c>
      <c r="T12">
        <v>8</v>
      </c>
      <c r="U12">
        <v>11</v>
      </c>
      <c r="V12">
        <v>11</v>
      </c>
      <c r="W12" t="s">
        <v>98</v>
      </c>
      <c r="X12">
        <v>12814.3</v>
      </c>
      <c r="Y12">
        <v>53981.1</v>
      </c>
      <c r="Z12">
        <v>27651.8</v>
      </c>
      <c r="AA12" t="s">
        <v>98</v>
      </c>
      <c r="AB12">
        <v>21333.939453125</v>
      </c>
      <c r="AC12">
        <v>70993.46875</v>
      </c>
      <c r="AD12">
        <v>50034.37109375</v>
      </c>
      <c r="AE12" t="s">
        <v>98</v>
      </c>
      <c r="AF12">
        <v>17460.3828125</v>
      </c>
      <c r="AG12">
        <v>135504.5625</v>
      </c>
      <c r="AH12">
        <v>52883.20703125</v>
      </c>
      <c r="AI12" t="s">
        <v>98</v>
      </c>
      <c r="AJ12" t="s">
        <v>98</v>
      </c>
      <c r="AK12">
        <f t="shared" si="0"/>
        <v>1</v>
      </c>
      <c r="AL12">
        <f t="shared" si="1"/>
        <v>1</v>
      </c>
    </row>
    <row r="13" spans="1:38" x14ac:dyDescent="0.2">
      <c r="A13" t="s">
        <v>99</v>
      </c>
      <c r="B13" t="s">
        <v>100</v>
      </c>
      <c r="C13" t="s">
        <v>101</v>
      </c>
      <c r="D13" t="s">
        <v>102</v>
      </c>
      <c r="E13" t="s">
        <v>42</v>
      </c>
      <c r="F13" t="s">
        <v>82</v>
      </c>
      <c r="G13">
        <v>62378.34</v>
      </c>
      <c r="H13">
        <v>100</v>
      </c>
      <c r="I13" t="b">
        <v>0</v>
      </c>
      <c r="J13">
        <v>0</v>
      </c>
      <c r="K13">
        <v>12</v>
      </c>
      <c r="L13" s="2">
        <v>0.16400000000000001</v>
      </c>
      <c r="M13" s="2">
        <v>0.16300000000000001</v>
      </c>
      <c r="N13" s="2">
        <v>0.183</v>
      </c>
      <c r="O13" t="s">
        <v>103</v>
      </c>
      <c r="P13">
        <v>10</v>
      </c>
      <c r="Q13">
        <v>10</v>
      </c>
      <c r="R13">
        <v>11</v>
      </c>
      <c r="S13" t="s">
        <v>103</v>
      </c>
      <c r="T13">
        <v>3</v>
      </c>
      <c r="U13">
        <v>4</v>
      </c>
      <c r="V13">
        <v>4</v>
      </c>
      <c r="W13" t="s">
        <v>103</v>
      </c>
      <c r="X13">
        <v>592.6</v>
      </c>
      <c r="Y13">
        <v>1942.3</v>
      </c>
      <c r="Z13">
        <v>1203.7</v>
      </c>
      <c r="AA13" t="s">
        <v>103</v>
      </c>
      <c r="AB13">
        <v>2510.255859375</v>
      </c>
      <c r="AC13">
        <v>9228.4853515625</v>
      </c>
      <c r="AD13">
        <v>5442.48486328125</v>
      </c>
      <c r="AE13" t="s">
        <v>103</v>
      </c>
      <c r="AF13">
        <v>1306.908203125</v>
      </c>
      <c r="AG13">
        <v>11428.5107421875</v>
      </c>
      <c r="AH13">
        <v>4358.09521484375</v>
      </c>
      <c r="AI13" t="s">
        <v>103</v>
      </c>
      <c r="AJ13" t="s">
        <v>103</v>
      </c>
      <c r="AK13">
        <f t="shared" si="0"/>
        <v>1</v>
      </c>
      <c r="AL13">
        <f t="shared" si="1"/>
        <v>1</v>
      </c>
    </row>
    <row r="14" spans="1:38" x14ac:dyDescent="0.2">
      <c r="A14" t="s">
        <v>104</v>
      </c>
      <c r="B14" t="s">
        <v>56</v>
      </c>
      <c r="C14" t="s">
        <v>105</v>
      </c>
      <c r="D14" t="s">
        <v>106</v>
      </c>
      <c r="E14" t="s">
        <v>42</v>
      </c>
      <c r="F14" t="s">
        <v>107</v>
      </c>
      <c r="G14">
        <v>68125.17</v>
      </c>
      <c r="H14">
        <v>100</v>
      </c>
      <c r="I14" t="b">
        <v>0</v>
      </c>
      <c r="J14">
        <v>0</v>
      </c>
      <c r="K14">
        <v>14</v>
      </c>
      <c r="L14" s="2">
        <v>0.24299999999999999</v>
      </c>
      <c r="M14" s="2">
        <v>0.24299999999999999</v>
      </c>
      <c r="N14" s="2">
        <v>0.24299999999999999</v>
      </c>
      <c r="O14" t="s">
        <v>108</v>
      </c>
      <c r="P14">
        <v>13</v>
      </c>
      <c r="Q14">
        <v>14</v>
      </c>
      <c r="R14">
        <v>13</v>
      </c>
      <c r="S14" t="s">
        <v>108</v>
      </c>
      <c r="T14">
        <v>13</v>
      </c>
      <c r="U14">
        <v>14</v>
      </c>
      <c r="V14">
        <v>13</v>
      </c>
      <c r="W14" t="s">
        <v>108</v>
      </c>
      <c r="X14">
        <v>243882.3</v>
      </c>
      <c r="Y14">
        <v>197020.6</v>
      </c>
      <c r="Z14">
        <v>556787.5</v>
      </c>
      <c r="AA14" t="s">
        <v>108</v>
      </c>
      <c r="AB14">
        <v>1268153.25</v>
      </c>
      <c r="AC14">
        <v>1113551</v>
      </c>
      <c r="AD14">
        <v>1069341.375</v>
      </c>
      <c r="AE14" t="s">
        <v>108</v>
      </c>
      <c r="AF14">
        <v>703339.75</v>
      </c>
      <c r="AG14">
        <v>1034088</v>
      </c>
      <c r="AH14">
        <v>988219.5</v>
      </c>
      <c r="AI14" t="s">
        <v>108</v>
      </c>
      <c r="AJ14" t="s">
        <v>108</v>
      </c>
      <c r="AK14">
        <f t="shared" si="0"/>
        <v>1</v>
      </c>
      <c r="AL14">
        <f t="shared" si="1"/>
        <v>1</v>
      </c>
    </row>
    <row r="15" spans="1:38" x14ac:dyDescent="0.2">
      <c r="A15" t="s">
        <v>109</v>
      </c>
      <c r="B15" t="s">
        <v>110</v>
      </c>
      <c r="C15" t="s">
        <v>111</v>
      </c>
      <c r="D15" t="s">
        <v>112</v>
      </c>
      <c r="E15" t="s">
        <v>42</v>
      </c>
      <c r="F15" t="s">
        <v>82</v>
      </c>
      <c r="G15">
        <v>56144.02</v>
      </c>
      <c r="H15">
        <v>33.299999999999997</v>
      </c>
      <c r="I15" t="b">
        <v>0</v>
      </c>
      <c r="J15">
        <v>0</v>
      </c>
      <c r="K15">
        <v>2</v>
      </c>
      <c r="L15" s="3">
        <v>0</v>
      </c>
      <c r="M15" s="2">
        <v>3.5000000000000003E-2</v>
      </c>
      <c r="N15" s="3">
        <v>0</v>
      </c>
      <c r="O15" t="s">
        <v>113</v>
      </c>
      <c r="P15">
        <v>0</v>
      </c>
      <c r="Q15">
        <v>2</v>
      </c>
      <c r="R15">
        <v>0</v>
      </c>
      <c r="S15" t="s">
        <v>113</v>
      </c>
      <c r="T15">
        <v>0</v>
      </c>
      <c r="U15">
        <v>2</v>
      </c>
      <c r="V15">
        <v>0</v>
      </c>
      <c r="W15" t="s">
        <v>113</v>
      </c>
      <c r="X15">
        <v>0</v>
      </c>
      <c r="Y15">
        <v>79.2</v>
      </c>
      <c r="Z15">
        <v>0</v>
      </c>
      <c r="AA15" t="s">
        <v>113</v>
      </c>
      <c r="AB15">
        <v>0</v>
      </c>
      <c r="AC15">
        <v>1148.68273925781</v>
      </c>
      <c r="AD15">
        <v>0</v>
      </c>
      <c r="AE15" t="s">
        <v>113</v>
      </c>
      <c r="AF15">
        <v>0</v>
      </c>
      <c r="AG15">
        <v>1581.05493164062</v>
      </c>
      <c r="AH15">
        <v>0</v>
      </c>
      <c r="AI15" t="s">
        <v>113</v>
      </c>
      <c r="AJ15" t="s">
        <v>113</v>
      </c>
      <c r="AK15">
        <f t="shared" si="0"/>
        <v>0</v>
      </c>
      <c r="AL15">
        <f t="shared" si="1"/>
        <v>0</v>
      </c>
    </row>
    <row r="16" spans="1:38" x14ac:dyDescent="0.2">
      <c r="A16" t="s">
        <v>114</v>
      </c>
      <c r="B16" t="s">
        <v>115</v>
      </c>
      <c r="C16" t="s">
        <v>116</v>
      </c>
      <c r="D16" t="s">
        <v>117</v>
      </c>
      <c r="E16" t="s">
        <v>42</v>
      </c>
      <c r="F16" t="s">
        <v>43</v>
      </c>
      <c r="G16">
        <v>4805.43</v>
      </c>
      <c r="H16">
        <v>100</v>
      </c>
      <c r="I16" t="b">
        <v>1</v>
      </c>
      <c r="J16">
        <v>0</v>
      </c>
      <c r="K16">
        <v>1</v>
      </c>
      <c r="L16" s="2">
        <v>0.16700000000000001</v>
      </c>
      <c r="M16" s="2">
        <v>0.16700000000000001</v>
      </c>
      <c r="N16" s="2">
        <v>0.16700000000000001</v>
      </c>
      <c r="O16" t="s">
        <v>118</v>
      </c>
      <c r="P16">
        <v>1</v>
      </c>
      <c r="Q16">
        <v>1</v>
      </c>
      <c r="R16">
        <v>1</v>
      </c>
      <c r="S16" t="s">
        <v>118</v>
      </c>
      <c r="T16">
        <v>1</v>
      </c>
      <c r="U16">
        <v>1</v>
      </c>
      <c r="V16">
        <v>1</v>
      </c>
      <c r="W16" t="s">
        <v>118</v>
      </c>
      <c r="X16">
        <v>2585.6</v>
      </c>
      <c r="Y16">
        <v>2065.6</v>
      </c>
      <c r="Z16">
        <v>2167.4</v>
      </c>
      <c r="AA16" t="s">
        <v>118</v>
      </c>
      <c r="AB16">
        <v>2638.35229492187</v>
      </c>
      <c r="AC16">
        <v>2167.44409179687</v>
      </c>
      <c r="AD16">
        <v>1958.46374511718</v>
      </c>
      <c r="AE16" t="s">
        <v>118</v>
      </c>
      <c r="AF16">
        <v>1584.78149414062</v>
      </c>
      <c r="AG16">
        <v>2501.60620117187</v>
      </c>
      <c r="AH16">
        <v>2359.31811523437</v>
      </c>
      <c r="AI16" t="s">
        <v>118</v>
      </c>
      <c r="AJ16" t="s">
        <v>118</v>
      </c>
      <c r="AK16">
        <f t="shared" si="0"/>
        <v>0</v>
      </c>
      <c r="AL16">
        <f t="shared" si="1"/>
        <v>0</v>
      </c>
    </row>
    <row r="17" spans="1:38" x14ac:dyDescent="0.2">
      <c r="A17" t="s">
        <v>119</v>
      </c>
      <c r="B17" t="s">
        <v>120</v>
      </c>
      <c r="C17" t="s">
        <v>121</v>
      </c>
      <c r="D17" t="s">
        <v>122</v>
      </c>
      <c r="E17" t="s">
        <v>42</v>
      </c>
      <c r="F17" t="s">
        <v>43</v>
      </c>
      <c r="G17">
        <v>54710.83</v>
      </c>
      <c r="H17">
        <v>100</v>
      </c>
      <c r="I17" t="b">
        <v>0</v>
      </c>
      <c r="J17">
        <v>0</v>
      </c>
      <c r="K17">
        <v>2</v>
      </c>
      <c r="L17" s="2">
        <v>1.7999999999999999E-2</v>
      </c>
      <c r="M17" s="2">
        <v>3.5000000000000003E-2</v>
      </c>
      <c r="N17" s="2">
        <v>3.5000000000000003E-2</v>
      </c>
      <c r="O17" t="s">
        <v>123</v>
      </c>
      <c r="P17">
        <v>1</v>
      </c>
      <c r="Q17">
        <v>2</v>
      </c>
      <c r="R17">
        <v>2</v>
      </c>
      <c r="S17" t="s">
        <v>123</v>
      </c>
      <c r="T17">
        <v>1</v>
      </c>
      <c r="U17">
        <v>2</v>
      </c>
      <c r="V17">
        <v>2</v>
      </c>
      <c r="W17" t="s">
        <v>123</v>
      </c>
      <c r="X17">
        <v>38.5</v>
      </c>
      <c r="Y17">
        <v>26.6</v>
      </c>
      <c r="Z17">
        <v>152.1</v>
      </c>
      <c r="AA17" t="s">
        <v>123</v>
      </c>
      <c r="AB17">
        <v>1001.78985595703</v>
      </c>
      <c r="AC17">
        <v>174.91932678222599</v>
      </c>
      <c r="AD17">
        <v>1058.80981445312</v>
      </c>
      <c r="AE17" t="s">
        <v>123</v>
      </c>
      <c r="AF17">
        <v>674.92694091796795</v>
      </c>
      <c r="AG17">
        <v>241.61491394042901</v>
      </c>
      <c r="AH17">
        <v>1002.5366821289</v>
      </c>
      <c r="AI17" t="s">
        <v>123</v>
      </c>
      <c r="AJ17" t="s">
        <v>123</v>
      </c>
      <c r="AK17">
        <f t="shared" si="0"/>
        <v>0</v>
      </c>
      <c r="AL17">
        <f t="shared" si="1"/>
        <v>0</v>
      </c>
    </row>
    <row r="18" spans="1:38" x14ac:dyDescent="0.2">
      <c r="A18" t="s">
        <v>124</v>
      </c>
      <c r="B18" t="s">
        <v>125</v>
      </c>
      <c r="C18" t="s">
        <v>126</v>
      </c>
      <c r="D18" t="s">
        <v>127</v>
      </c>
      <c r="E18" t="s">
        <v>42</v>
      </c>
      <c r="F18" t="s">
        <v>43</v>
      </c>
      <c r="G18">
        <v>46103.98</v>
      </c>
      <c r="H18">
        <v>100</v>
      </c>
      <c r="I18" t="b">
        <v>0</v>
      </c>
      <c r="J18">
        <v>0</v>
      </c>
      <c r="K18">
        <v>8</v>
      </c>
      <c r="L18" s="2">
        <v>0.10100000000000001</v>
      </c>
      <c r="M18" s="2">
        <v>9.9000000000000005E-2</v>
      </c>
      <c r="N18" s="2">
        <v>0.16800000000000001</v>
      </c>
      <c r="O18" t="s">
        <v>128</v>
      </c>
      <c r="P18">
        <v>5</v>
      </c>
      <c r="Q18">
        <v>5</v>
      </c>
      <c r="R18">
        <v>8</v>
      </c>
      <c r="S18" t="s">
        <v>128</v>
      </c>
      <c r="T18">
        <v>5</v>
      </c>
      <c r="U18">
        <v>5</v>
      </c>
      <c r="V18">
        <v>8</v>
      </c>
      <c r="W18" t="s">
        <v>128</v>
      </c>
      <c r="X18">
        <v>465.4</v>
      </c>
      <c r="Y18">
        <v>254</v>
      </c>
      <c r="Z18">
        <v>1509.5</v>
      </c>
      <c r="AA18" t="s">
        <v>128</v>
      </c>
      <c r="AB18">
        <v>3278.15966796875</v>
      </c>
      <c r="AC18">
        <v>1745.89147949218</v>
      </c>
      <c r="AD18">
        <v>8666.5537109375</v>
      </c>
      <c r="AE18" t="s">
        <v>128</v>
      </c>
      <c r="AF18">
        <v>2207.50903320312</v>
      </c>
      <c r="AG18">
        <v>2171.51416015625</v>
      </c>
      <c r="AH18">
        <v>6554.81640625</v>
      </c>
      <c r="AI18" t="s">
        <v>128</v>
      </c>
      <c r="AJ18" t="s">
        <v>128</v>
      </c>
      <c r="AK18">
        <f t="shared" si="0"/>
        <v>1</v>
      </c>
      <c r="AL18">
        <f t="shared" si="1"/>
        <v>1</v>
      </c>
    </row>
    <row r="19" spans="1:38" x14ac:dyDescent="0.2">
      <c r="A19" t="s">
        <v>129</v>
      </c>
      <c r="B19" t="s">
        <v>130</v>
      </c>
      <c r="C19" t="s">
        <v>131</v>
      </c>
      <c r="D19" t="s">
        <v>132</v>
      </c>
      <c r="E19" t="s">
        <v>42</v>
      </c>
      <c r="F19" t="s">
        <v>82</v>
      </c>
      <c r="G19">
        <v>62064.32</v>
      </c>
      <c r="H19">
        <v>100</v>
      </c>
      <c r="I19" t="b">
        <v>0</v>
      </c>
      <c r="J19">
        <v>0</v>
      </c>
      <c r="K19">
        <v>29</v>
      </c>
      <c r="L19" s="2">
        <v>0.32600000000000001</v>
      </c>
      <c r="M19" s="2">
        <v>0.28899999999999998</v>
      </c>
      <c r="N19" s="2">
        <v>0.32600000000000001</v>
      </c>
      <c r="O19" t="s">
        <v>133</v>
      </c>
      <c r="P19">
        <v>29</v>
      </c>
      <c r="Q19">
        <v>22</v>
      </c>
      <c r="R19">
        <v>25</v>
      </c>
      <c r="S19" t="s">
        <v>133</v>
      </c>
      <c r="T19">
        <v>29</v>
      </c>
      <c r="U19">
        <v>22</v>
      </c>
      <c r="V19">
        <v>25</v>
      </c>
      <c r="W19" t="s">
        <v>133</v>
      </c>
      <c r="X19">
        <v>50365.9</v>
      </c>
      <c r="Y19">
        <v>15762.8</v>
      </c>
      <c r="Z19">
        <v>18119.900000000001</v>
      </c>
      <c r="AA19" t="s">
        <v>133</v>
      </c>
      <c r="AB19">
        <v>113051.640625</v>
      </c>
      <c r="AC19">
        <v>35359.8828125</v>
      </c>
      <c r="AD19">
        <v>37615.1796875</v>
      </c>
      <c r="AE19" t="s">
        <v>133</v>
      </c>
      <c r="AF19">
        <v>92849.4140625</v>
      </c>
      <c r="AG19">
        <v>49493.51953125</v>
      </c>
      <c r="AH19">
        <v>34165.78515625</v>
      </c>
      <c r="AI19" t="s">
        <v>133</v>
      </c>
      <c r="AJ19" t="s">
        <v>133</v>
      </c>
      <c r="AK19">
        <f t="shared" si="0"/>
        <v>1</v>
      </c>
      <c r="AL19">
        <f t="shared" si="1"/>
        <v>1</v>
      </c>
    </row>
    <row r="20" spans="1:38" x14ac:dyDescent="0.2">
      <c r="A20" t="s">
        <v>134</v>
      </c>
      <c r="B20" t="s">
        <v>135</v>
      </c>
      <c r="C20" t="s">
        <v>136</v>
      </c>
      <c r="D20" t="s">
        <v>137</v>
      </c>
      <c r="E20" t="s">
        <v>42</v>
      </c>
      <c r="F20" t="s">
        <v>82</v>
      </c>
      <c r="G20">
        <v>65432.88</v>
      </c>
      <c r="H20">
        <v>100</v>
      </c>
      <c r="I20" t="b">
        <v>0</v>
      </c>
      <c r="J20">
        <v>0</v>
      </c>
      <c r="K20">
        <v>18</v>
      </c>
      <c r="L20" s="2">
        <v>0.30399999999999999</v>
      </c>
      <c r="M20" s="3">
        <v>0.36</v>
      </c>
      <c r="N20" s="2">
        <v>0.29299999999999998</v>
      </c>
      <c r="O20" t="s">
        <v>138</v>
      </c>
      <c r="P20">
        <v>15</v>
      </c>
      <c r="Q20">
        <v>18</v>
      </c>
      <c r="R20">
        <v>16</v>
      </c>
      <c r="S20" t="s">
        <v>138</v>
      </c>
      <c r="T20">
        <v>12</v>
      </c>
      <c r="U20">
        <v>14</v>
      </c>
      <c r="V20">
        <v>12</v>
      </c>
      <c r="W20" t="s">
        <v>138</v>
      </c>
      <c r="X20">
        <v>2758.4</v>
      </c>
      <c r="Y20">
        <v>19319.099999999999</v>
      </c>
      <c r="Z20">
        <v>9151.7999999999993</v>
      </c>
      <c r="AA20" t="s">
        <v>138</v>
      </c>
      <c r="AB20">
        <v>18782.748046875</v>
      </c>
      <c r="AC20">
        <v>122230.734375</v>
      </c>
      <c r="AD20">
        <v>54723.88671875</v>
      </c>
      <c r="AE20" t="s">
        <v>138</v>
      </c>
      <c r="AF20">
        <v>15225.8798828125</v>
      </c>
      <c r="AG20">
        <v>150771.203125</v>
      </c>
      <c r="AH20">
        <v>45140.70703125</v>
      </c>
      <c r="AI20" t="s">
        <v>138</v>
      </c>
      <c r="AJ20" t="s">
        <v>138</v>
      </c>
      <c r="AK20">
        <f t="shared" si="0"/>
        <v>1</v>
      </c>
      <c r="AL20">
        <f t="shared" si="1"/>
        <v>1</v>
      </c>
    </row>
    <row r="21" spans="1:38" x14ac:dyDescent="0.2">
      <c r="A21" t="s">
        <v>139</v>
      </c>
      <c r="B21" t="s">
        <v>140</v>
      </c>
      <c r="C21" t="s">
        <v>141</v>
      </c>
      <c r="D21" t="s">
        <v>142</v>
      </c>
      <c r="E21" t="s">
        <v>42</v>
      </c>
      <c r="F21" t="s">
        <v>43</v>
      </c>
      <c r="G21">
        <v>52347.15</v>
      </c>
      <c r="H21">
        <v>100</v>
      </c>
      <c r="I21" t="b">
        <v>0</v>
      </c>
      <c r="J21">
        <v>0</v>
      </c>
      <c r="K21">
        <v>6</v>
      </c>
      <c r="L21" s="2">
        <v>8.4000000000000005E-2</v>
      </c>
      <c r="M21" s="2">
        <v>6.5000000000000002E-2</v>
      </c>
      <c r="N21" s="2">
        <v>9.9000000000000005E-2</v>
      </c>
      <c r="O21" t="s">
        <v>143</v>
      </c>
      <c r="P21">
        <v>5</v>
      </c>
      <c r="Q21">
        <v>4</v>
      </c>
      <c r="R21">
        <v>6</v>
      </c>
      <c r="S21" t="s">
        <v>143</v>
      </c>
      <c r="T21">
        <v>5</v>
      </c>
      <c r="U21">
        <v>4</v>
      </c>
      <c r="V21">
        <v>6</v>
      </c>
      <c r="W21" t="s">
        <v>143</v>
      </c>
      <c r="X21">
        <v>533.79999999999995</v>
      </c>
      <c r="Y21">
        <v>140</v>
      </c>
      <c r="Z21">
        <v>391.4</v>
      </c>
      <c r="AA21" t="s">
        <v>143</v>
      </c>
      <c r="AB21">
        <v>5753.80419921875</v>
      </c>
      <c r="AC21">
        <v>2305.025390625</v>
      </c>
      <c r="AD21">
        <v>3444.16723632812</v>
      </c>
      <c r="AE21" t="s">
        <v>143</v>
      </c>
      <c r="AF21">
        <v>3357.037109375</v>
      </c>
      <c r="AG21">
        <v>2120.091796875</v>
      </c>
      <c r="AH21">
        <v>3302.99633789062</v>
      </c>
      <c r="AI21" t="s">
        <v>143</v>
      </c>
      <c r="AJ21" t="s">
        <v>143</v>
      </c>
      <c r="AK21">
        <f t="shared" si="0"/>
        <v>1</v>
      </c>
      <c r="AL21">
        <f t="shared" si="1"/>
        <v>1</v>
      </c>
    </row>
    <row r="22" spans="1:38" x14ac:dyDescent="0.2">
      <c r="A22" t="s">
        <v>144</v>
      </c>
      <c r="B22" t="s">
        <v>145</v>
      </c>
      <c r="C22" t="s">
        <v>146</v>
      </c>
      <c r="D22" t="s">
        <v>147</v>
      </c>
      <c r="E22" t="s">
        <v>42</v>
      </c>
      <c r="F22" t="s">
        <v>43</v>
      </c>
      <c r="G22">
        <v>41736.730000000003</v>
      </c>
      <c r="H22">
        <v>100</v>
      </c>
      <c r="I22" t="b">
        <v>0</v>
      </c>
      <c r="J22">
        <v>0</v>
      </c>
      <c r="K22">
        <v>13</v>
      </c>
      <c r="L22" s="2">
        <v>0.36799999999999999</v>
      </c>
      <c r="M22" s="2">
        <v>0.36799999999999999</v>
      </c>
      <c r="N22" s="2">
        <v>0.36799999999999999</v>
      </c>
      <c r="O22" t="s">
        <v>148</v>
      </c>
      <c r="P22">
        <v>12</v>
      </c>
      <c r="Q22">
        <v>13</v>
      </c>
      <c r="R22">
        <v>13</v>
      </c>
      <c r="S22" t="s">
        <v>148</v>
      </c>
      <c r="T22">
        <v>4</v>
      </c>
      <c r="U22">
        <v>5</v>
      </c>
      <c r="V22">
        <v>5</v>
      </c>
      <c r="W22" t="s">
        <v>148</v>
      </c>
      <c r="X22">
        <v>24179.3</v>
      </c>
      <c r="Y22">
        <v>20836.599999999999</v>
      </c>
      <c r="Z22">
        <v>29594.3</v>
      </c>
      <c r="AA22" t="s">
        <v>148</v>
      </c>
      <c r="AB22">
        <v>37976.5625</v>
      </c>
      <c r="AC22">
        <v>28157.40625</v>
      </c>
      <c r="AD22">
        <v>37238.8203125</v>
      </c>
      <c r="AE22" t="s">
        <v>148</v>
      </c>
      <c r="AF22">
        <v>31827.6484375</v>
      </c>
      <c r="AG22">
        <v>32163.744140625</v>
      </c>
      <c r="AH22">
        <v>25836.603515625</v>
      </c>
      <c r="AI22" t="s">
        <v>148</v>
      </c>
      <c r="AJ22" t="s">
        <v>148</v>
      </c>
      <c r="AK22">
        <f t="shared" si="0"/>
        <v>1</v>
      </c>
      <c r="AL22">
        <f t="shared" si="1"/>
        <v>1</v>
      </c>
    </row>
    <row r="23" spans="1:38" x14ac:dyDescent="0.2">
      <c r="A23" t="s">
        <v>149</v>
      </c>
      <c r="B23" t="s">
        <v>150</v>
      </c>
      <c r="C23" t="s">
        <v>151</v>
      </c>
      <c r="D23" t="s">
        <v>152</v>
      </c>
      <c r="E23" t="s">
        <v>42</v>
      </c>
      <c r="F23" t="s">
        <v>43</v>
      </c>
      <c r="G23">
        <v>27745.1</v>
      </c>
      <c r="H23">
        <v>100</v>
      </c>
      <c r="I23" t="b">
        <v>0</v>
      </c>
      <c r="J23">
        <v>0</v>
      </c>
      <c r="K23">
        <v>4</v>
      </c>
      <c r="L23" s="2">
        <v>9.4E-2</v>
      </c>
      <c r="M23" s="2">
        <v>5.7000000000000002E-2</v>
      </c>
      <c r="N23" s="2">
        <v>0.16700000000000001</v>
      </c>
      <c r="O23" t="s">
        <v>153</v>
      </c>
      <c r="P23">
        <v>2</v>
      </c>
      <c r="Q23">
        <v>1</v>
      </c>
      <c r="R23">
        <v>4</v>
      </c>
      <c r="S23" t="s">
        <v>153</v>
      </c>
      <c r="T23">
        <v>2</v>
      </c>
      <c r="U23">
        <v>1</v>
      </c>
      <c r="V23">
        <v>4</v>
      </c>
      <c r="W23" t="s">
        <v>153</v>
      </c>
      <c r="X23">
        <v>120.6</v>
      </c>
      <c r="Y23">
        <v>47.5</v>
      </c>
      <c r="Z23">
        <v>734</v>
      </c>
      <c r="AA23" t="s">
        <v>153</v>
      </c>
      <c r="AB23">
        <v>844.43994140625</v>
      </c>
      <c r="AC23">
        <v>382.27630615234301</v>
      </c>
      <c r="AD23">
        <v>1357.94006347656</v>
      </c>
      <c r="AE23" t="s">
        <v>153</v>
      </c>
      <c r="AF23">
        <v>937.76507568359295</v>
      </c>
      <c r="AG23">
        <v>916.455322265625</v>
      </c>
      <c r="AH23">
        <v>2189.88647460937</v>
      </c>
      <c r="AI23" t="s">
        <v>153</v>
      </c>
      <c r="AJ23" t="s">
        <v>153</v>
      </c>
      <c r="AK23">
        <f t="shared" si="0"/>
        <v>0</v>
      </c>
      <c r="AL23">
        <f t="shared" si="1"/>
        <v>0</v>
      </c>
    </row>
    <row r="24" spans="1:38" x14ac:dyDescent="0.2">
      <c r="A24" t="s">
        <v>154</v>
      </c>
      <c r="B24" t="s">
        <v>155</v>
      </c>
      <c r="C24" t="s">
        <v>156</v>
      </c>
      <c r="D24" t="s">
        <v>157</v>
      </c>
      <c r="E24" t="s">
        <v>42</v>
      </c>
      <c r="F24" t="s">
        <v>43</v>
      </c>
      <c r="G24">
        <v>50140.86</v>
      </c>
      <c r="H24">
        <v>100</v>
      </c>
      <c r="I24" t="b">
        <v>0</v>
      </c>
      <c r="J24">
        <v>0</v>
      </c>
      <c r="K24">
        <v>8</v>
      </c>
      <c r="L24" s="2">
        <v>0.121</v>
      </c>
      <c r="M24" s="2">
        <v>9.2999999999999999E-2</v>
      </c>
      <c r="N24" s="2">
        <v>0.121</v>
      </c>
      <c r="O24" t="s">
        <v>158</v>
      </c>
      <c r="P24">
        <v>8</v>
      </c>
      <c r="Q24">
        <v>7</v>
      </c>
      <c r="R24">
        <v>8</v>
      </c>
      <c r="S24" t="s">
        <v>158</v>
      </c>
      <c r="T24">
        <v>8</v>
      </c>
      <c r="U24">
        <v>7</v>
      </c>
      <c r="V24">
        <v>8</v>
      </c>
      <c r="W24" t="s">
        <v>158</v>
      </c>
      <c r="X24">
        <v>2439.6999999999998</v>
      </c>
      <c r="Y24">
        <v>1643.3</v>
      </c>
      <c r="Z24">
        <v>5515.8</v>
      </c>
      <c r="AA24" t="s">
        <v>158</v>
      </c>
      <c r="AB24">
        <v>13131.46484375</v>
      </c>
      <c r="AC24">
        <v>9206.0341796875</v>
      </c>
      <c r="AD24">
        <v>20740.740234375</v>
      </c>
      <c r="AE24" t="s">
        <v>158</v>
      </c>
      <c r="AF24">
        <v>9006.5263671875</v>
      </c>
      <c r="AG24">
        <v>13511.9765625</v>
      </c>
      <c r="AH24">
        <v>20870.81640625</v>
      </c>
      <c r="AI24" t="s">
        <v>158</v>
      </c>
      <c r="AJ24" t="s">
        <v>158</v>
      </c>
      <c r="AK24">
        <f t="shared" si="0"/>
        <v>1</v>
      </c>
      <c r="AL24">
        <f t="shared" si="1"/>
        <v>1</v>
      </c>
    </row>
    <row r="25" spans="1:38" x14ac:dyDescent="0.2">
      <c r="A25" t="s">
        <v>159</v>
      </c>
      <c r="B25" t="s">
        <v>160</v>
      </c>
      <c r="C25" t="s">
        <v>161</v>
      </c>
      <c r="D25" t="s">
        <v>162</v>
      </c>
      <c r="E25" t="s">
        <v>42</v>
      </c>
      <c r="F25" t="s">
        <v>43</v>
      </c>
      <c r="G25">
        <v>42051.03</v>
      </c>
      <c r="H25">
        <v>66.7</v>
      </c>
      <c r="I25" t="b">
        <v>1</v>
      </c>
      <c r="J25">
        <v>8.5616438356159999E-4</v>
      </c>
      <c r="K25">
        <v>1</v>
      </c>
      <c r="L25" s="2">
        <v>6.0999999999999999E-2</v>
      </c>
      <c r="M25" s="2">
        <v>6.0999999999999999E-2</v>
      </c>
      <c r="N25" s="3">
        <v>0</v>
      </c>
      <c r="O25" t="s">
        <v>163</v>
      </c>
      <c r="P25">
        <v>1</v>
      </c>
      <c r="Q25">
        <v>1</v>
      </c>
      <c r="R25">
        <v>0</v>
      </c>
      <c r="S25" t="s">
        <v>163</v>
      </c>
      <c r="T25">
        <v>1</v>
      </c>
      <c r="U25">
        <v>1</v>
      </c>
      <c r="V25">
        <v>0</v>
      </c>
      <c r="W25" t="s">
        <v>163</v>
      </c>
      <c r="X25">
        <v>70.900000000000006</v>
      </c>
      <c r="Y25">
        <v>0.2</v>
      </c>
      <c r="Z25">
        <v>0</v>
      </c>
      <c r="AA25" t="s">
        <v>163</v>
      </c>
      <c r="AB25">
        <v>1488.4072265625</v>
      </c>
      <c r="AC25">
        <v>3.3952102661132799</v>
      </c>
      <c r="AD25">
        <v>0</v>
      </c>
      <c r="AE25" t="s">
        <v>163</v>
      </c>
      <c r="AF25">
        <v>1186.99719238281</v>
      </c>
      <c r="AG25">
        <v>2.62152743339538</v>
      </c>
      <c r="AH25">
        <v>0</v>
      </c>
      <c r="AI25" t="s">
        <v>163</v>
      </c>
      <c r="AJ25" t="s">
        <v>163</v>
      </c>
      <c r="AK25">
        <f t="shared" si="0"/>
        <v>0</v>
      </c>
      <c r="AL25">
        <f t="shared" si="1"/>
        <v>0</v>
      </c>
    </row>
    <row r="26" spans="1:38" x14ac:dyDescent="0.2">
      <c r="A26" t="s">
        <v>164</v>
      </c>
      <c r="B26" t="s">
        <v>165</v>
      </c>
      <c r="C26" t="s">
        <v>166</v>
      </c>
      <c r="D26" t="s">
        <v>167</v>
      </c>
      <c r="E26" t="s">
        <v>42</v>
      </c>
      <c r="F26" t="s">
        <v>43</v>
      </c>
      <c r="G26">
        <v>49924.4</v>
      </c>
      <c r="H26">
        <v>100</v>
      </c>
      <c r="I26" t="b">
        <v>1</v>
      </c>
      <c r="J26">
        <v>0</v>
      </c>
      <c r="K26">
        <v>1</v>
      </c>
      <c r="L26" s="2">
        <v>3.1E-2</v>
      </c>
      <c r="M26" s="2">
        <v>3.1E-2</v>
      </c>
      <c r="N26" s="2">
        <v>3.1E-2</v>
      </c>
      <c r="O26" t="s">
        <v>168</v>
      </c>
      <c r="P26">
        <v>1</v>
      </c>
      <c r="Q26">
        <v>1</v>
      </c>
      <c r="R26">
        <v>1</v>
      </c>
      <c r="S26" t="s">
        <v>168</v>
      </c>
      <c r="T26">
        <v>1</v>
      </c>
      <c r="U26">
        <v>1</v>
      </c>
      <c r="V26">
        <v>1</v>
      </c>
      <c r="W26" t="s">
        <v>168</v>
      </c>
      <c r="X26">
        <v>450.3</v>
      </c>
      <c r="Y26">
        <v>355.5</v>
      </c>
      <c r="Z26">
        <v>71.2</v>
      </c>
      <c r="AA26" t="s">
        <v>168</v>
      </c>
      <c r="AB26">
        <v>10806.9326171875</v>
      </c>
      <c r="AC26">
        <v>8531.6982421875</v>
      </c>
      <c r="AD26">
        <v>1709.94445800781</v>
      </c>
      <c r="AE26" t="s">
        <v>168</v>
      </c>
      <c r="AF26">
        <v>8036.01904296875</v>
      </c>
      <c r="AG26">
        <v>6768.23388671875</v>
      </c>
      <c r="AH26">
        <v>2254.65454101562</v>
      </c>
      <c r="AI26" t="s">
        <v>168</v>
      </c>
      <c r="AJ26" t="s">
        <v>168</v>
      </c>
      <c r="AK26">
        <f t="shared" si="0"/>
        <v>0</v>
      </c>
      <c r="AL26">
        <f t="shared" si="1"/>
        <v>0</v>
      </c>
    </row>
    <row r="27" spans="1:38" x14ac:dyDescent="0.2">
      <c r="A27" t="s">
        <v>169</v>
      </c>
      <c r="B27" t="s">
        <v>170</v>
      </c>
      <c r="C27" t="s">
        <v>171</v>
      </c>
      <c r="D27" t="s">
        <v>172</v>
      </c>
      <c r="E27" t="s">
        <v>42</v>
      </c>
      <c r="F27" t="s">
        <v>43</v>
      </c>
      <c r="G27">
        <v>140373.87</v>
      </c>
      <c r="H27">
        <v>100</v>
      </c>
      <c r="I27" t="b">
        <v>1</v>
      </c>
      <c r="J27">
        <v>4.2553191489361E-3</v>
      </c>
      <c r="K27">
        <v>1</v>
      </c>
      <c r="L27" s="2">
        <v>2.3E-2</v>
      </c>
      <c r="M27" s="2">
        <v>2.3E-2</v>
      </c>
      <c r="N27" s="2">
        <v>2.3E-2</v>
      </c>
      <c r="O27" t="s">
        <v>173</v>
      </c>
      <c r="P27">
        <v>1</v>
      </c>
      <c r="Q27">
        <v>1</v>
      </c>
      <c r="R27">
        <v>1</v>
      </c>
      <c r="S27" t="s">
        <v>173</v>
      </c>
      <c r="T27">
        <v>1</v>
      </c>
      <c r="U27">
        <v>1</v>
      </c>
      <c r="V27">
        <v>1</v>
      </c>
      <c r="W27" t="s">
        <v>173</v>
      </c>
      <c r="X27">
        <v>73.2</v>
      </c>
      <c r="Y27">
        <v>27.6</v>
      </c>
      <c r="Z27">
        <v>61</v>
      </c>
      <c r="AA27" t="s">
        <v>173</v>
      </c>
      <c r="AB27">
        <v>4683.5888671875</v>
      </c>
      <c r="AC27">
        <v>1765.02368164062</v>
      </c>
      <c r="AD27">
        <v>3904.93920898437</v>
      </c>
      <c r="AE27" t="s">
        <v>173</v>
      </c>
      <c r="AF27">
        <v>3426.2392578125</v>
      </c>
      <c r="AG27">
        <v>1400.3212890625</v>
      </c>
      <c r="AH27">
        <v>5148.87451171875</v>
      </c>
      <c r="AI27" t="s">
        <v>173</v>
      </c>
      <c r="AJ27" t="s">
        <v>173</v>
      </c>
      <c r="AK27">
        <f t="shared" si="0"/>
        <v>0</v>
      </c>
      <c r="AL27">
        <f t="shared" si="1"/>
        <v>0</v>
      </c>
    </row>
    <row r="28" spans="1:38" x14ac:dyDescent="0.2">
      <c r="A28" t="s">
        <v>174</v>
      </c>
      <c r="B28" t="s">
        <v>175</v>
      </c>
      <c r="C28" t="s">
        <v>176</v>
      </c>
      <c r="D28" t="s">
        <v>177</v>
      </c>
      <c r="E28" t="s">
        <v>42</v>
      </c>
      <c r="F28" t="s">
        <v>43</v>
      </c>
      <c r="G28">
        <v>50282.78</v>
      </c>
      <c r="H28">
        <v>100</v>
      </c>
      <c r="I28" t="b">
        <v>0</v>
      </c>
      <c r="J28">
        <v>0</v>
      </c>
      <c r="K28">
        <v>8</v>
      </c>
      <c r="L28" s="2">
        <v>0.16800000000000001</v>
      </c>
      <c r="M28" s="2">
        <v>0.13500000000000001</v>
      </c>
      <c r="N28" s="2">
        <v>0.19500000000000001</v>
      </c>
      <c r="O28" t="s">
        <v>178</v>
      </c>
      <c r="P28">
        <v>7</v>
      </c>
      <c r="Q28">
        <v>6</v>
      </c>
      <c r="R28">
        <v>7</v>
      </c>
      <c r="S28" t="s">
        <v>178</v>
      </c>
      <c r="T28">
        <v>3</v>
      </c>
      <c r="U28">
        <v>2</v>
      </c>
      <c r="V28">
        <v>4</v>
      </c>
      <c r="W28" t="s">
        <v>178</v>
      </c>
      <c r="X28">
        <v>755.1</v>
      </c>
      <c r="Y28">
        <v>483.8</v>
      </c>
      <c r="Z28">
        <v>2669.5</v>
      </c>
      <c r="AA28" t="s">
        <v>178</v>
      </c>
      <c r="AB28">
        <v>1010.16809082031</v>
      </c>
      <c r="AC28">
        <v>2118.5751953125</v>
      </c>
      <c r="AD28">
        <v>17241.326171875</v>
      </c>
      <c r="AE28" t="s">
        <v>178</v>
      </c>
      <c r="AF28">
        <v>1235.13757324218</v>
      </c>
      <c r="AG28">
        <v>3492.09985351562</v>
      </c>
      <c r="AH28">
        <v>8758.2001953125</v>
      </c>
      <c r="AI28" t="s">
        <v>178</v>
      </c>
      <c r="AJ28" t="s">
        <v>178</v>
      </c>
      <c r="AK28">
        <f t="shared" si="0"/>
        <v>1</v>
      </c>
      <c r="AL28">
        <f t="shared" si="1"/>
        <v>1</v>
      </c>
    </row>
    <row r="29" spans="1:38" x14ac:dyDescent="0.2">
      <c r="A29" t="s">
        <v>179</v>
      </c>
      <c r="B29" t="s">
        <v>56</v>
      </c>
      <c r="C29" t="s">
        <v>180</v>
      </c>
      <c r="D29" t="s">
        <v>181</v>
      </c>
      <c r="E29" t="s">
        <v>42</v>
      </c>
      <c r="F29" t="s">
        <v>43</v>
      </c>
      <c r="G29">
        <v>20645.97</v>
      </c>
      <c r="H29">
        <v>100</v>
      </c>
      <c r="I29" t="b">
        <v>1</v>
      </c>
      <c r="J29">
        <v>8.5616438356159999E-4</v>
      </c>
      <c r="K29">
        <v>1</v>
      </c>
      <c r="L29" s="2">
        <v>0.152</v>
      </c>
      <c r="M29" s="2">
        <v>0.152</v>
      </c>
      <c r="N29" s="2">
        <v>0.152</v>
      </c>
      <c r="O29" t="s">
        <v>182</v>
      </c>
      <c r="P29">
        <v>1</v>
      </c>
      <c r="Q29">
        <v>1</v>
      </c>
      <c r="R29">
        <v>1</v>
      </c>
      <c r="S29" t="s">
        <v>182</v>
      </c>
      <c r="T29">
        <v>1</v>
      </c>
      <c r="U29">
        <v>1</v>
      </c>
      <c r="V29">
        <v>1</v>
      </c>
      <c r="W29" t="s">
        <v>182</v>
      </c>
      <c r="X29">
        <v>418.4</v>
      </c>
      <c r="Y29">
        <v>485.7</v>
      </c>
      <c r="Z29">
        <v>123.6</v>
      </c>
      <c r="AA29" t="s">
        <v>182</v>
      </c>
      <c r="AB29">
        <v>4602.875</v>
      </c>
      <c r="AC29">
        <v>5342.89990234375</v>
      </c>
      <c r="AD29">
        <v>1359.23803710937</v>
      </c>
      <c r="AE29" t="s">
        <v>182</v>
      </c>
      <c r="AF29">
        <v>4062.2919921875</v>
      </c>
      <c r="AG29">
        <v>4799.31884765625</v>
      </c>
      <c r="AH29">
        <v>1564.84643554687</v>
      </c>
      <c r="AI29" t="s">
        <v>182</v>
      </c>
      <c r="AJ29" t="s">
        <v>182</v>
      </c>
      <c r="AK29">
        <f t="shared" si="0"/>
        <v>0</v>
      </c>
      <c r="AL29">
        <f t="shared" si="1"/>
        <v>0</v>
      </c>
    </row>
    <row r="30" spans="1:38" x14ac:dyDescent="0.2">
      <c r="A30" t="s">
        <v>183</v>
      </c>
      <c r="B30" t="s">
        <v>184</v>
      </c>
      <c r="C30" t="s">
        <v>185</v>
      </c>
      <c r="D30" t="s">
        <v>186</v>
      </c>
      <c r="E30" t="s">
        <v>42</v>
      </c>
      <c r="F30" t="s">
        <v>43</v>
      </c>
      <c r="G30">
        <v>49670.81</v>
      </c>
      <c r="H30">
        <v>100</v>
      </c>
      <c r="I30" t="b">
        <v>0</v>
      </c>
      <c r="J30">
        <v>0</v>
      </c>
      <c r="K30">
        <v>7</v>
      </c>
      <c r="L30" s="3">
        <v>0.16</v>
      </c>
      <c r="M30" s="2">
        <v>0.13700000000000001</v>
      </c>
      <c r="N30" s="3">
        <v>0.18</v>
      </c>
      <c r="O30" t="s">
        <v>187</v>
      </c>
      <c r="P30">
        <v>6</v>
      </c>
      <c r="Q30">
        <v>5</v>
      </c>
      <c r="R30">
        <v>7</v>
      </c>
      <c r="S30" t="s">
        <v>187</v>
      </c>
      <c r="T30">
        <v>5</v>
      </c>
      <c r="U30">
        <v>4</v>
      </c>
      <c r="V30">
        <v>6</v>
      </c>
      <c r="W30" t="s">
        <v>187</v>
      </c>
      <c r="X30">
        <v>342.8</v>
      </c>
      <c r="Y30">
        <v>273.3</v>
      </c>
      <c r="Z30">
        <v>2182.6</v>
      </c>
      <c r="AA30" t="s">
        <v>187</v>
      </c>
      <c r="AB30">
        <v>1693.80859375</v>
      </c>
      <c r="AC30">
        <v>1795.47827148437</v>
      </c>
      <c r="AD30">
        <v>15224.2578125</v>
      </c>
      <c r="AE30" t="s">
        <v>187</v>
      </c>
      <c r="AF30">
        <v>1241.22534179687</v>
      </c>
      <c r="AG30">
        <v>2781.6669921875</v>
      </c>
      <c r="AH30">
        <v>8957.7353515625</v>
      </c>
      <c r="AI30" t="s">
        <v>187</v>
      </c>
      <c r="AJ30" t="s">
        <v>187</v>
      </c>
      <c r="AK30">
        <f t="shared" si="0"/>
        <v>1</v>
      </c>
      <c r="AL30">
        <f t="shared" si="1"/>
        <v>1</v>
      </c>
    </row>
    <row r="31" spans="1:38" x14ac:dyDescent="0.2">
      <c r="A31" t="s">
        <v>188</v>
      </c>
      <c r="B31" t="s">
        <v>189</v>
      </c>
      <c r="C31" t="s">
        <v>190</v>
      </c>
      <c r="D31" t="s">
        <v>191</v>
      </c>
      <c r="E31" t="s">
        <v>42</v>
      </c>
      <c r="F31" t="s">
        <v>43</v>
      </c>
      <c r="G31">
        <v>51272.65</v>
      </c>
      <c r="H31">
        <v>100</v>
      </c>
      <c r="I31" t="b">
        <v>0</v>
      </c>
      <c r="J31">
        <v>0</v>
      </c>
      <c r="K31">
        <v>5</v>
      </c>
      <c r="L31" s="2">
        <v>9.7000000000000003E-2</v>
      </c>
      <c r="M31" s="2">
        <v>9.7000000000000003E-2</v>
      </c>
      <c r="N31" s="2">
        <v>0.121</v>
      </c>
      <c r="O31" t="s">
        <v>192</v>
      </c>
      <c r="P31">
        <v>4</v>
      </c>
      <c r="Q31">
        <v>4</v>
      </c>
      <c r="R31">
        <v>5</v>
      </c>
      <c r="S31" t="s">
        <v>192</v>
      </c>
      <c r="T31">
        <v>4</v>
      </c>
      <c r="U31">
        <v>4</v>
      </c>
      <c r="V31">
        <v>5</v>
      </c>
      <c r="W31" t="s">
        <v>192</v>
      </c>
      <c r="X31">
        <v>564.5</v>
      </c>
      <c r="Y31">
        <v>246.9</v>
      </c>
      <c r="Z31">
        <v>714.4</v>
      </c>
      <c r="AA31" t="s">
        <v>192</v>
      </c>
      <c r="AB31">
        <v>4552.45654296875</v>
      </c>
      <c r="AC31">
        <v>3063.63037109375</v>
      </c>
      <c r="AD31">
        <v>4833.251953125</v>
      </c>
      <c r="AE31" t="s">
        <v>192</v>
      </c>
      <c r="AF31">
        <v>3489.33618164062</v>
      </c>
      <c r="AG31">
        <v>3236.2041015625</v>
      </c>
      <c r="AH31">
        <v>4687.86572265625</v>
      </c>
      <c r="AI31" t="s">
        <v>192</v>
      </c>
      <c r="AJ31" t="s">
        <v>192</v>
      </c>
      <c r="AK31">
        <f t="shared" si="0"/>
        <v>1</v>
      </c>
      <c r="AL31">
        <f t="shared" si="1"/>
        <v>1</v>
      </c>
    </row>
    <row r="32" spans="1:38" x14ac:dyDescent="0.2">
      <c r="A32" t="s">
        <v>193</v>
      </c>
      <c r="B32" t="s">
        <v>194</v>
      </c>
      <c r="C32" t="s">
        <v>195</v>
      </c>
      <c r="D32" t="s">
        <v>196</v>
      </c>
      <c r="E32" t="s">
        <v>42</v>
      </c>
      <c r="F32" t="s">
        <v>43</v>
      </c>
      <c r="G32">
        <v>23182.43</v>
      </c>
      <c r="H32">
        <v>100</v>
      </c>
      <c r="I32" t="b">
        <v>0</v>
      </c>
      <c r="J32">
        <v>0</v>
      </c>
      <c r="K32">
        <v>3</v>
      </c>
      <c r="L32" s="2">
        <v>0.13400000000000001</v>
      </c>
      <c r="M32" s="2">
        <v>7.3999999999999996E-2</v>
      </c>
      <c r="N32" s="2">
        <v>0.13400000000000001</v>
      </c>
      <c r="O32" t="s">
        <v>197</v>
      </c>
      <c r="P32">
        <v>3</v>
      </c>
      <c r="Q32">
        <v>2</v>
      </c>
      <c r="R32">
        <v>3</v>
      </c>
      <c r="S32" t="s">
        <v>197</v>
      </c>
      <c r="T32">
        <v>3</v>
      </c>
      <c r="U32">
        <v>2</v>
      </c>
      <c r="V32">
        <v>3</v>
      </c>
      <c r="W32" t="s">
        <v>197</v>
      </c>
      <c r="X32">
        <v>1206.5999999999999</v>
      </c>
      <c r="Y32">
        <v>675.7</v>
      </c>
      <c r="Z32">
        <v>2774.1</v>
      </c>
      <c r="AA32" t="s">
        <v>197</v>
      </c>
      <c r="AB32">
        <v>3785.50952148437</v>
      </c>
      <c r="AC32">
        <v>2030.49768066406</v>
      </c>
      <c r="AD32">
        <v>8821.8837890625</v>
      </c>
      <c r="AE32" t="s">
        <v>197</v>
      </c>
      <c r="AF32">
        <v>3746.71850585937</v>
      </c>
      <c r="AG32">
        <v>2557.791015625</v>
      </c>
      <c r="AH32">
        <v>6552.55126953125</v>
      </c>
      <c r="AI32" t="s">
        <v>197</v>
      </c>
      <c r="AJ32" t="s">
        <v>197</v>
      </c>
      <c r="AK32">
        <f t="shared" si="0"/>
        <v>1</v>
      </c>
      <c r="AL32">
        <f t="shared" si="1"/>
        <v>1</v>
      </c>
    </row>
    <row r="33" spans="1:38" x14ac:dyDescent="0.2">
      <c r="A33" t="s">
        <v>198</v>
      </c>
      <c r="B33" t="s">
        <v>199</v>
      </c>
      <c r="C33" t="s">
        <v>200</v>
      </c>
      <c r="D33" t="s">
        <v>201</v>
      </c>
      <c r="E33" t="s">
        <v>42</v>
      </c>
      <c r="F33" t="s">
        <v>43</v>
      </c>
      <c r="G33">
        <v>62854.71</v>
      </c>
      <c r="H33">
        <v>33.299999999999997</v>
      </c>
      <c r="I33" t="b">
        <v>0</v>
      </c>
      <c r="J33">
        <v>0</v>
      </c>
      <c r="K33">
        <v>2</v>
      </c>
      <c r="L33" s="3">
        <v>0</v>
      </c>
      <c r="M33" s="2">
        <v>2.7E-2</v>
      </c>
      <c r="N33" s="2">
        <v>5.3999999999999999E-2</v>
      </c>
      <c r="O33" t="s">
        <v>202</v>
      </c>
      <c r="P33">
        <v>0</v>
      </c>
      <c r="Q33">
        <v>1</v>
      </c>
      <c r="R33">
        <v>2</v>
      </c>
      <c r="S33" t="s">
        <v>202</v>
      </c>
      <c r="T33">
        <v>0</v>
      </c>
      <c r="U33">
        <v>0</v>
      </c>
      <c r="V33">
        <v>2</v>
      </c>
      <c r="W33" t="s">
        <v>202</v>
      </c>
      <c r="X33">
        <v>0</v>
      </c>
      <c r="Y33">
        <v>0</v>
      </c>
      <c r="Z33">
        <v>59.5</v>
      </c>
      <c r="AA33" t="s">
        <v>202</v>
      </c>
      <c r="AB33">
        <v>0</v>
      </c>
      <c r="AC33">
        <v>0</v>
      </c>
      <c r="AD33">
        <v>0.311843872070312</v>
      </c>
      <c r="AE33" t="s">
        <v>202</v>
      </c>
      <c r="AF33">
        <v>0</v>
      </c>
      <c r="AG33">
        <v>0</v>
      </c>
      <c r="AH33">
        <v>1</v>
      </c>
      <c r="AI33" t="s">
        <v>202</v>
      </c>
      <c r="AJ33" t="s">
        <v>202</v>
      </c>
      <c r="AK33">
        <f t="shared" si="0"/>
        <v>0</v>
      </c>
      <c r="AL33">
        <f t="shared" si="1"/>
        <v>0</v>
      </c>
    </row>
    <row r="34" spans="1:38" x14ac:dyDescent="0.2">
      <c r="A34" t="s">
        <v>203</v>
      </c>
      <c r="B34" t="s">
        <v>204</v>
      </c>
      <c r="C34" t="s">
        <v>205</v>
      </c>
      <c r="D34" t="s">
        <v>206</v>
      </c>
      <c r="E34" t="s">
        <v>42</v>
      </c>
      <c r="F34" t="s">
        <v>82</v>
      </c>
      <c r="G34">
        <v>248072.57</v>
      </c>
      <c r="H34">
        <v>100</v>
      </c>
      <c r="I34" t="b">
        <v>1</v>
      </c>
      <c r="J34">
        <v>0</v>
      </c>
      <c r="K34">
        <v>1</v>
      </c>
      <c r="L34" s="2">
        <v>5.0000000000000001E-3</v>
      </c>
      <c r="M34" s="2">
        <v>5.0000000000000001E-3</v>
      </c>
      <c r="N34" s="2">
        <v>5.0000000000000001E-3</v>
      </c>
      <c r="O34" t="s">
        <v>207</v>
      </c>
      <c r="P34">
        <v>1</v>
      </c>
      <c r="Q34">
        <v>1</v>
      </c>
      <c r="R34">
        <v>1</v>
      </c>
      <c r="S34" t="s">
        <v>207</v>
      </c>
      <c r="T34">
        <v>1</v>
      </c>
      <c r="U34">
        <v>1</v>
      </c>
      <c r="V34">
        <v>1</v>
      </c>
      <c r="W34" t="s">
        <v>207</v>
      </c>
      <c r="X34">
        <v>10.1</v>
      </c>
      <c r="Y34">
        <v>29.6</v>
      </c>
      <c r="Z34">
        <v>14.1</v>
      </c>
      <c r="AA34" t="s">
        <v>207</v>
      </c>
      <c r="AB34">
        <v>940.52001953125</v>
      </c>
      <c r="AC34">
        <v>2748.36962890625</v>
      </c>
      <c r="AD34">
        <v>1314.92761230468</v>
      </c>
      <c r="AE34" t="s">
        <v>207</v>
      </c>
      <c r="AF34">
        <v>529.63824462890602</v>
      </c>
      <c r="AG34">
        <v>3625.15600585937</v>
      </c>
      <c r="AH34">
        <v>1496.81774902343</v>
      </c>
      <c r="AI34" t="s">
        <v>207</v>
      </c>
      <c r="AJ34" t="s">
        <v>207</v>
      </c>
      <c r="AK34">
        <f t="shared" si="0"/>
        <v>0</v>
      </c>
      <c r="AL34">
        <f t="shared" si="1"/>
        <v>0</v>
      </c>
    </row>
    <row r="35" spans="1:38" x14ac:dyDescent="0.2">
      <c r="A35" t="s">
        <v>208</v>
      </c>
      <c r="B35" t="s">
        <v>209</v>
      </c>
      <c r="C35" t="s">
        <v>210</v>
      </c>
      <c r="D35" t="s">
        <v>211</v>
      </c>
      <c r="E35" t="s">
        <v>42</v>
      </c>
      <c r="F35" t="s">
        <v>43</v>
      </c>
      <c r="G35">
        <v>36723.64</v>
      </c>
      <c r="H35">
        <v>100</v>
      </c>
      <c r="I35" t="b">
        <v>0</v>
      </c>
      <c r="J35">
        <v>0</v>
      </c>
      <c r="K35">
        <v>7</v>
      </c>
      <c r="L35" s="2">
        <v>6.3E-2</v>
      </c>
      <c r="M35" s="2">
        <v>5.3999999999999999E-2</v>
      </c>
      <c r="N35" s="2">
        <v>0.219</v>
      </c>
      <c r="O35" t="s">
        <v>212</v>
      </c>
      <c r="P35">
        <v>2</v>
      </c>
      <c r="Q35">
        <v>2</v>
      </c>
      <c r="R35">
        <v>7</v>
      </c>
      <c r="S35" t="s">
        <v>212</v>
      </c>
      <c r="T35">
        <v>2</v>
      </c>
      <c r="U35">
        <v>2</v>
      </c>
      <c r="V35">
        <v>7</v>
      </c>
      <c r="W35" t="s">
        <v>212</v>
      </c>
      <c r="X35">
        <v>114.1</v>
      </c>
      <c r="Y35">
        <v>30.1</v>
      </c>
      <c r="Z35">
        <v>1355.3</v>
      </c>
      <c r="AA35" t="s">
        <v>212</v>
      </c>
      <c r="AB35">
        <v>1026.6142578125</v>
      </c>
      <c r="AC35">
        <v>690.42449951171795</v>
      </c>
      <c r="AD35">
        <v>1297.97985839843</v>
      </c>
      <c r="AE35" t="s">
        <v>212</v>
      </c>
      <c r="AF35">
        <v>463.46697998046801</v>
      </c>
      <c r="AG35">
        <v>659.32135009765602</v>
      </c>
      <c r="AH35">
        <v>1236.86486816406</v>
      </c>
      <c r="AI35" t="s">
        <v>212</v>
      </c>
      <c r="AJ35" t="s">
        <v>212</v>
      </c>
      <c r="AK35">
        <f t="shared" si="0"/>
        <v>1</v>
      </c>
      <c r="AL35">
        <f t="shared" si="1"/>
        <v>1</v>
      </c>
    </row>
    <row r="36" spans="1:38" x14ac:dyDescent="0.2">
      <c r="A36" t="s">
        <v>213</v>
      </c>
      <c r="B36" t="s">
        <v>214</v>
      </c>
      <c r="C36" t="s">
        <v>215</v>
      </c>
      <c r="D36" t="s">
        <v>216</v>
      </c>
      <c r="E36" t="s">
        <v>42</v>
      </c>
      <c r="F36" t="s">
        <v>43</v>
      </c>
      <c r="G36">
        <v>32836.699999999997</v>
      </c>
      <c r="H36">
        <v>100</v>
      </c>
      <c r="I36" t="b">
        <v>1</v>
      </c>
      <c r="J36">
        <v>0</v>
      </c>
      <c r="K36">
        <v>1</v>
      </c>
      <c r="L36" s="2">
        <v>3.5000000000000003E-2</v>
      </c>
      <c r="M36" s="2">
        <v>3.5000000000000003E-2</v>
      </c>
      <c r="N36" s="2">
        <v>3.5000000000000003E-2</v>
      </c>
      <c r="O36" t="s">
        <v>217</v>
      </c>
      <c r="P36">
        <v>1</v>
      </c>
      <c r="Q36">
        <v>1</v>
      </c>
      <c r="R36">
        <v>1</v>
      </c>
      <c r="S36" t="s">
        <v>217</v>
      </c>
      <c r="T36">
        <v>1</v>
      </c>
      <c r="U36">
        <v>1</v>
      </c>
      <c r="V36">
        <v>1</v>
      </c>
      <c r="W36" t="s">
        <v>217</v>
      </c>
      <c r="X36">
        <v>30.9</v>
      </c>
      <c r="Y36">
        <v>34</v>
      </c>
      <c r="Z36">
        <v>294.7</v>
      </c>
      <c r="AA36" t="s">
        <v>217</v>
      </c>
      <c r="AB36">
        <v>494.521728515625</v>
      </c>
      <c r="AC36">
        <v>544.72528076171795</v>
      </c>
      <c r="AD36">
        <v>4715.80908203125</v>
      </c>
      <c r="AE36" t="s">
        <v>217</v>
      </c>
      <c r="AF36">
        <v>478.927978515625</v>
      </c>
      <c r="AG36">
        <v>704.42352294921795</v>
      </c>
      <c r="AH36">
        <v>2863.03857421875</v>
      </c>
      <c r="AI36" t="s">
        <v>217</v>
      </c>
      <c r="AJ36" t="s">
        <v>217</v>
      </c>
      <c r="AK36">
        <f t="shared" si="0"/>
        <v>0</v>
      </c>
      <c r="AL36">
        <f t="shared" si="1"/>
        <v>0</v>
      </c>
    </row>
    <row r="37" spans="1:38" x14ac:dyDescent="0.2">
      <c r="A37" t="s">
        <v>218</v>
      </c>
      <c r="B37" t="s">
        <v>219</v>
      </c>
      <c r="C37" t="s">
        <v>220</v>
      </c>
      <c r="D37" t="s">
        <v>221</v>
      </c>
      <c r="E37" t="s">
        <v>42</v>
      </c>
      <c r="F37" t="s">
        <v>43</v>
      </c>
      <c r="G37">
        <v>47326.13</v>
      </c>
      <c r="H37">
        <v>100</v>
      </c>
      <c r="I37" t="b">
        <v>0</v>
      </c>
      <c r="J37">
        <v>0</v>
      </c>
      <c r="K37">
        <v>3</v>
      </c>
      <c r="L37" s="2">
        <v>8.3000000000000004E-2</v>
      </c>
      <c r="M37" s="2">
        <v>8.3000000000000004E-2</v>
      </c>
      <c r="N37" s="2">
        <v>8.3000000000000004E-2</v>
      </c>
      <c r="O37" t="s">
        <v>222</v>
      </c>
      <c r="P37">
        <v>3</v>
      </c>
      <c r="Q37">
        <v>3</v>
      </c>
      <c r="R37">
        <v>3</v>
      </c>
      <c r="S37" t="s">
        <v>222</v>
      </c>
      <c r="T37">
        <v>3</v>
      </c>
      <c r="U37">
        <v>3</v>
      </c>
      <c r="V37">
        <v>3</v>
      </c>
      <c r="W37" t="s">
        <v>222</v>
      </c>
      <c r="X37">
        <v>932.2</v>
      </c>
      <c r="Y37">
        <v>637.79999999999995</v>
      </c>
      <c r="Z37">
        <v>1138.5999999999999</v>
      </c>
      <c r="AA37" t="s">
        <v>222</v>
      </c>
      <c r="AB37">
        <v>6835.81591796875</v>
      </c>
      <c r="AC37">
        <v>3800.9248046875</v>
      </c>
      <c r="AD37">
        <v>8804.6337890625</v>
      </c>
      <c r="AE37" t="s">
        <v>222</v>
      </c>
      <c r="AF37">
        <v>5431.80712890625</v>
      </c>
      <c r="AG37">
        <v>6857.06689453125</v>
      </c>
      <c r="AH37">
        <v>6587.81396484375</v>
      </c>
      <c r="AI37" t="s">
        <v>222</v>
      </c>
      <c r="AJ37" t="s">
        <v>222</v>
      </c>
      <c r="AK37">
        <f t="shared" si="0"/>
        <v>1</v>
      </c>
      <c r="AL37">
        <f t="shared" si="1"/>
        <v>1</v>
      </c>
    </row>
    <row r="38" spans="1:38" x14ac:dyDescent="0.2">
      <c r="A38" t="s">
        <v>223</v>
      </c>
      <c r="B38" t="s">
        <v>224</v>
      </c>
      <c r="C38" t="s">
        <v>225</v>
      </c>
      <c r="D38" t="s">
        <v>226</v>
      </c>
      <c r="F38" t="s">
        <v>227</v>
      </c>
      <c r="G38">
        <v>21721.53</v>
      </c>
      <c r="H38">
        <v>100</v>
      </c>
      <c r="I38" t="b">
        <v>0</v>
      </c>
      <c r="J38">
        <v>0</v>
      </c>
      <c r="K38">
        <v>3</v>
      </c>
      <c r="L38" s="2">
        <v>0.14799999999999999</v>
      </c>
      <c r="M38" s="2">
        <v>9.1999999999999998E-2</v>
      </c>
      <c r="N38" s="2">
        <v>0.14799999999999999</v>
      </c>
      <c r="O38" t="s">
        <v>228</v>
      </c>
      <c r="P38">
        <v>3</v>
      </c>
      <c r="Q38">
        <v>2</v>
      </c>
      <c r="R38">
        <v>3</v>
      </c>
      <c r="S38" t="s">
        <v>228</v>
      </c>
      <c r="T38">
        <v>3</v>
      </c>
      <c r="U38">
        <v>2</v>
      </c>
      <c r="V38">
        <v>3</v>
      </c>
      <c r="W38" t="s">
        <v>228</v>
      </c>
      <c r="X38">
        <v>1418.1</v>
      </c>
      <c r="Y38">
        <v>128.4</v>
      </c>
      <c r="Z38">
        <v>332.4</v>
      </c>
      <c r="AA38" t="s">
        <v>228</v>
      </c>
      <c r="AB38">
        <v>4093.25073242187</v>
      </c>
      <c r="AC38">
        <v>582.22570800781205</v>
      </c>
      <c r="AD38">
        <v>997.33264160156205</v>
      </c>
      <c r="AE38" t="s">
        <v>228</v>
      </c>
      <c r="AF38">
        <v>2385.76171875</v>
      </c>
      <c r="AG38">
        <v>675.47155761718705</v>
      </c>
      <c r="AH38">
        <v>987.28918457031205</v>
      </c>
      <c r="AI38" t="s">
        <v>228</v>
      </c>
      <c r="AJ38" t="s">
        <v>228</v>
      </c>
      <c r="AK38">
        <f t="shared" si="0"/>
        <v>1</v>
      </c>
      <c r="AL38">
        <f t="shared" si="1"/>
        <v>1</v>
      </c>
    </row>
    <row r="39" spans="1:38" x14ac:dyDescent="0.2">
      <c r="A39" t="s">
        <v>229</v>
      </c>
      <c r="B39" t="s">
        <v>230</v>
      </c>
      <c r="C39" t="s">
        <v>231</v>
      </c>
      <c r="D39" t="s">
        <v>232</v>
      </c>
      <c r="F39" t="s">
        <v>227</v>
      </c>
      <c r="G39">
        <v>52866.28</v>
      </c>
      <c r="H39">
        <v>100</v>
      </c>
      <c r="I39" t="b">
        <v>0</v>
      </c>
      <c r="J39">
        <v>0</v>
      </c>
      <c r="K39">
        <v>6</v>
      </c>
      <c r="L39" s="2">
        <v>0.11700000000000001</v>
      </c>
      <c r="M39" s="2">
        <v>0.11700000000000001</v>
      </c>
      <c r="N39" s="2">
        <v>0.13600000000000001</v>
      </c>
      <c r="O39" t="s">
        <v>233</v>
      </c>
      <c r="P39">
        <v>5</v>
      </c>
      <c r="Q39">
        <v>5</v>
      </c>
      <c r="R39">
        <v>6</v>
      </c>
      <c r="S39" t="s">
        <v>233</v>
      </c>
      <c r="T39">
        <v>5</v>
      </c>
      <c r="U39">
        <v>5</v>
      </c>
      <c r="V39">
        <v>6</v>
      </c>
      <c r="W39" t="s">
        <v>233</v>
      </c>
      <c r="X39">
        <v>1254.8</v>
      </c>
      <c r="Y39">
        <v>140.4</v>
      </c>
      <c r="Z39">
        <v>737.1</v>
      </c>
      <c r="AA39" t="s">
        <v>233</v>
      </c>
      <c r="AB39">
        <v>9490.4716796875</v>
      </c>
      <c r="AC39">
        <v>834.55487060546795</v>
      </c>
      <c r="AD39">
        <v>3896.82348632812</v>
      </c>
      <c r="AE39" t="s">
        <v>233</v>
      </c>
      <c r="AF39">
        <v>6627.0546875</v>
      </c>
      <c r="AG39">
        <v>1155.2490234375</v>
      </c>
      <c r="AH39">
        <v>4132.09326171875</v>
      </c>
      <c r="AI39" t="s">
        <v>233</v>
      </c>
      <c r="AJ39" t="s">
        <v>233</v>
      </c>
      <c r="AK39">
        <f t="shared" si="0"/>
        <v>1</v>
      </c>
      <c r="AL39">
        <f t="shared" si="1"/>
        <v>1</v>
      </c>
    </row>
    <row r="40" spans="1:38" x14ac:dyDescent="0.2">
      <c r="A40" t="s">
        <v>234</v>
      </c>
      <c r="B40" t="s">
        <v>235</v>
      </c>
      <c r="C40" t="s">
        <v>236</v>
      </c>
      <c r="D40" t="s">
        <v>237</v>
      </c>
      <c r="F40" t="s">
        <v>227</v>
      </c>
      <c r="G40">
        <v>47011.85</v>
      </c>
      <c r="H40">
        <v>100</v>
      </c>
      <c r="I40" t="b">
        <v>0</v>
      </c>
      <c r="J40">
        <v>0</v>
      </c>
      <c r="K40">
        <v>5</v>
      </c>
      <c r="L40" s="2">
        <v>0.105</v>
      </c>
      <c r="M40" s="2">
        <v>0.105</v>
      </c>
      <c r="N40" s="2">
        <v>0.13800000000000001</v>
      </c>
      <c r="O40" t="s">
        <v>238</v>
      </c>
      <c r="P40">
        <v>4</v>
      </c>
      <c r="Q40">
        <v>4</v>
      </c>
      <c r="R40">
        <v>5</v>
      </c>
      <c r="S40" t="s">
        <v>238</v>
      </c>
      <c r="T40">
        <v>2</v>
      </c>
      <c r="U40">
        <v>2</v>
      </c>
      <c r="V40">
        <v>3</v>
      </c>
      <c r="W40" t="s">
        <v>238</v>
      </c>
      <c r="X40">
        <v>1387.8</v>
      </c>
      <c r="Y40">
        <v>1546.2</v>
      </c>
      <c r="Z40">
        <v>2074.6999999999998</v>
      </c>
      <c r="AA40" t="s">
        <v>238</v>
      </c>
      <c r="AB40">
        <v>3533.82299804687</v>
      </c>
      <c r="AC40">
        <v>3369.20678710937</v>
      </c>
      <c r="AD40">
        <v>2937.865234375</v>
      </c>
      <c r="AE40" t="s">
        <v>238</v>
      </c>
      <c r="AF40">
        <v>2095.19116210937</v>
      </c>
      <c r="AG40">
        <v>3792.333984375</v>
      </c>
      <c r="AH40">
        <v>2633.24389648437</v>
      </c>
      <c r="AI40" t="s">
        <v>238</v>
      </c>
      <c r="AJ40" t="s">
        <v>238</v>
      </c>
      <c r="AK40">
        <f t="shared" si="0"/>
        <v>1</v>
      </c>
      <c r="AL40">
        <f t="shared" si="1"/>
        <v>1</v>
      </c>
    </row>
    <row r="41" spans="1:38" x14ac:dyDescent="0.2">
      <c r="A41" t="s">
        <v>239</v>
      </c>
      <c r="B41" t="s">
        <v>240</v>
      </c>
      <c r="C41" t="s">
        <v>241</v>
      </c>
      <c r="D41" t="s">
        <v>242</v>
      </c>
      <c r="F41" t="s">
        <v>227</v>
      </c>
      <c r="G41">
        <v>47652.639999999999</v>
      </c>
      <c r="H41">
        <v>100</v>
      </c>
      <c r="I41" t="b">
        <v>0</v>
      </c>
      <c r="J41">
        <v>0</v>
      </c>
      <c r="K41">
        <v>22</v>
      </c>
      <c r="L41" s="2">
        <v>0.39400000000000002</v>
      </c>
      <c r="M41" s="3">
        <v>0.34</v>
      </c>
      <c r="N41" s="2">
        <v>0.434</v>
      </c>
      <c r="O41" t="s">
        <v>243</v>
      </c>
      <c r="P41">
        <v>20</v>
      </c>
      <c r="Q41">
        <v>19</v>
      </c>
      <c r="R41">
        <v>20</v>
      </c>
      <c r="S41" t="s">
        <v>243</v>
      </c>
      <c r="T41">
        <v>20</v>
      </c>
      <c r="U41">
        <v>19</v>
      </c>
      <c r="V41">
        <v>20</v>
      </c>
      <c r="W41" t="s">
        <v>243</v>
      </c>
      <c r="X41">
        <v>97463.9</v>
      </c>
      <c r="Y41">
        <v>41403.699999999997</v>
      </c>
      <c r="Z41">
        <v>77094.7</v>
      </c>
      <c r="AA41" t="s">
        <v>243</v>
      </c>
      <c r="AB41">
        <v>273411.75</v>
      </c>
      <c r="AC41">
        <v>122057.2109375</v>
      </c>
      <c r="AD41">
        <v>232903.953125</v>
      </c>
      <c r="AE41" t="s">
        <v>243</v>
      </c>
      <c r="AF41">
        <v>279219.09375</v>
      </c>
      <c r="AG41">
        <v>202004.328125</v>
      </c>
      <c r="AH41">
        <v>215121.59375</v>
      </c>
      <c r="AI41" t="s">
        <v>243</v>
      </c>
      <c r="AJ41" t="s">
        <v>243</v>
      </c>
      <c r="AK41">
        <f t="shared" si="0"/>
        <v>1</v>
      </c>
      <c r="AL41">
        <f t="shared" si="1"/>
        <v>1</v>
      </c>
    </row>
    <row r="42" spans="1:38" x14ac:dyDescent="0.2">
      <c r="A42" t="s">
        <v>244</v>
      </c>
      <c r="B42" t="s">
        <v>245</v>
      </c>
      <c r="C42" t="s">
        <v>246</v>
      </c>
      <c r="D42" t="s">
        <v>247</v>
      </c>
      <c r="F42" t="s">
        <v>227</v>
      </c>
      <c r="G42">
        <v>46266.400000000001</v>
      </c>
      <c r="H42">
        <v>66.7</v>
      </c>
      <c r="I42" t="b">
        <v>1</v>
      </c>
      <c r="J42">
        <v>0</v>
      </c>
      <c r="K42">
        <v>2</v>
      </c>
      <c r="L42" s="2">
        <v>2.3E-2</v>
      </c>
      <c r="M42" s="2">
        <v>2.3E-2</v>
      </c>
      <c r="N42" s="2">
        <v>2.3E-2</v>
      </c>
      <c r="O42" t="s">
        <v>248</v>
      </c>
      <c r="P42">
        <v>2</v>
      </c>
      <c r="Q42">
        <v>2</v>
      </c>
      <c r="R42">
        <v>1</v>
      </c>
      <c r="S42" t="s">
        <v>248</v>
      </c>
      <c r="T42">
        <v>2</v>
      </c>
      <c r="U42">
        <v>2</v>
      </c>
      <c r="V42">
        <v>0</v>
      </c>
      <c r="W42" t="s">
        <v>248</v>
      </c>
      <c r="X42">
        <v>16.899999999999999</v>
      </c>
      <c r="Y42">
        <v>42.6</v>
      </c>
      <c r="Z42">
        <v>0</v>
      </c>
      <c r="AA42" t="s">
        <v>248</v>
      </c>
      <c r="AB42">
        <v>177.52322387695301</v>
      </c>
      <c r="AC42">
        <v>294.25582885742102</v>
      </c>
      <c r="AD42">
        <v>0</v>
      </c>
      <c r="AE42" t="s">
        <v>248</v>
      </c>
      <c r="AF42">
        <v>145.20875549316401</v>
      </c>
      <c r="AG42">
        <v>371.99221801757801</v>
      </c>
      <c r="AH42">
        <v>0</v>
      </c>
      <c r="AI42" t="s">
        <v>248</v>
      </c>
      <c r="AJ42" t="s">
        <v>248</v>
      </c>
      <c r="AK42">
        <f t="shared" si="0"/>
        <v>0</v>
      </c>
      <c r="AL42">
        <f t="shared" si="1"/>
        <v>0</v>
      </c>
    </row>
    <row r="43" spans="1:38" x14ac:dyDescent="0.2">
      <c r="A43" t="s">
        <v>249</v>
      </c>
      <c r="B43" t="s">
        <v>250</v>
      </c>
      <c r="C43" t="s">
        <v>251</v>
      </c>
      <c r="D43" t="s">
        <v>252</v>
      </c>
      <c r="F43" t="s">
        <v>227</v>
      </c>
      <c r="G43">
        <v>61671.9</v>
      </c>
      <c r="H43">
        <v>100</v>
      </c>
      <c r="I43" t="b">
        <v>0</v>
      </c>
      <c r="J43">
        <v>0</v>
      </c>
      <c r="K43">
        <v>16</v>
      </c>
      <c r="L43" s="2">
        <v>0.23699999999999999</v>
      </c>
      <c r="M43" s="2">
        <v>0.21199999999999999</v>
      </c>
      <c r="N43" s="2">
        <v>0.26700000000000002</v>
      </c>
      <c r="O43" t="s">
        <v>253</v>
      </c>
      <c r="P43">
        <v>13</v>
      </c>
      <c r="Q43">
        <v>13</v>
      </c>
      <c r="R43">
        <v>16</v>
      </c>
      <c r="S43" t="s">
        <v>253</v>
      </c>
      <c r="T43">
        <v>13</v>
      </c>
      <c r="U43">
        <v>13</v>
      </c>
      <c r="V43">
        <v>16</v>
      </c>
      <c r="W43" t="s">
        <v>253</v>
      </c>
      <c r="X43">
        <v>3527.7</v>
      </c>
      <c r="Y43">
        <v>6708.7</v>
      </c>
      <c r="Z43">
        <v>12210.8</v>
      </c>
      <c r="AA43" t="s">
        <v>253</v>
      </c>
      <c r="AB43">
        <v>8775.033203125</v>
      </c>
      <c r="AC43">
        <v>20893.72265625</v>
      </c>
      <c r="AD43">
        <v>29657.228515625</v>
      </c>
      <c r="AE43" t="s">
        <v>253</v>
      </c>
      <c r="AF43">
        <v>7341.24072265625</v>
      </c>
      <c r="AG43">
        <v>28374.478515625</v>
      </c>
      <c r="AH43">
        <v>39719.00390625</v>
      </c>
      <c r="AI43" t="s">
        <v>253</v>
      </c>
      <c r="AJ43" t="s">
        <v>253</v>
      </c>
      <c r="AK43">
        <f t="shared" si="0"/>
        <v>1</v>
      </c>
      <c r="AL43">
        <f t="shared" si="1"/>
        <v>1</v>
      </c>
    </row>
    <row r="44" spans="1:38" x14ac:dyDescent="0.2">
      <c r="A44" t="s">
        <v>254</v>
      </c>
      <c r="B44" t="s">
        <v>255</v>
      </c>
      <c r="C44" t="s">
        <v>256</v>
      </c>
      <c r="D44" t="s">
        <v>257</v>
      </c>
      <c r="F44" t="s">
        <v>227</v>
      </c>
      <c r="G44">
        <v>17014.990000000002</v>
      </c>
      <c r="H44">
        <v>66.7</v>
      </c>
      <c r="I44" t="b">
        <v>1</v>
      </c>
      <c r="J44">
        <v>0</v>
      </c>
      <c r="K44">
        <v>1</v>
      </c>
      <c r="L44" s="2">
        <v>0.10100000000000001</v>
      </c>
      <c r="M44" s="3">
        <v>0</v>
      </c>
      <c r="N44" s="2">
        <v>0.10100000000000001</v>
      </c>
      <c r="O44" t="s">
        <v>258</v>
      </c>
      <c r="P44">
        <v>1</v>
      </c>
      <c r="Q44">
        <v>0</v>
      </c>
      <c r="R44">
        <v>1</v>
      </c>
      <c r="S44" t="s">
        <v>258</v>
      </c>
      <c r="T44">
        <v>1</v>
      </c>
      <c r="U44">
        <v>0</v>
      </c>
      <c r="V44">
        <v>1</v>
      </c>
      <c r="W44" t="s">
        <v>258</v>
      </c>
      <c r="X44">
        <v>48.5</v>
      </c>
      <c r="Y44">
        <v>0</v>
      </c>
      <c r="Z44">
        <v>38.1</v>
      </c>
      <c r="AA44" t="s">
        <v>258</v>
      </c>
      <c r="AB44">
        <v>533.52020263671795</v>
      </c>
      <c r="AC44">
        <v>0</v>
      </c>
      <c r="AD44">
        <v>419.43475341796801</v>
      </c>
      <c r="AE44" t="s">
        <v>258</v>
      </c>
      <c r="AF44">
        <v>408.66604614257801</v>
      </c>
      <c r="AG44">
        <v>0</v>
      </c>
      <c r="AH44">
        <v>334.74401855468699</v>
      </c>
      <c r="AI44" t="s">
        <v>258</v>
      </c>
      <c r="AJ44" t="s">
        <v>258</v>
      </c>
      <c r="AK44">
        <f t="shared" si="0"/>
        <v>0</v>
      </c>
      <c r="AL44">
        <f t="shared" si="1"/>
        <v>0</v>
      </c>
    </row>
    <row r="45" spans="1:38" x14ac:dyDescent="0.2">
      <c r="A45" t="s">
        <v>259</v>
      </c>
      <c r="B45" t="s">
        <v>260</v>
      </c>
      <c r="C45" t="s">
        <v>261</v>
      </c>
      <c r="D45" t="s">
        <v>262</v>
      </c>
      <c r="F45" t="s">
        <v>227</v>
      </c>
      <c r="G45">
        <v>23575.85</v>
      </c>
      <c r="H45">
        <v>100</v>
      </c>
      <c r="I45" t="b">
        <v>0</v>
      </c>
      <c r="J45">
        <v>0</v>
      </c>
      <c r="K45">
        <v>4</v>
      </c>
      <c r="L45" s="2">
        <v>0.23400000000000001</v>
      </c>
      <c r="M45" s="2">
        <v>0.13600000000000001</v>
      </c>
      <c r="N45" s="2">
        <v>0.13600000000000001</v>
      </c>
      <c r="O45" t="s">
        <v>263</v>
      </c>
      <c r="P45">
        <v>4</v>
      </c>
      <c r="Q45">
        <v>3</v>
      </c>
      <c r="R45">
        <v>3</v>
      </c>
      <c r="S45" t="s">
        <v>263</v>
      </c>
      <c r="T45">
        <v>4</v>
      </c>
      <c r="U45">
        <v>3</v>
      </c>
      <c r="V45">
        <v>3</v>
      </c>
      <c r="W45" t="s">
        <v>263</v>
      </c>
      <c r="X45">
        <v>39186</v>
      </c>
      <c r="Y45">
        <v>1536.1</v>
      </c>
      <c r="Z45">
        <v>10843</v>
      </c>
      <c r="AA45" t="s">
        <v>263</v>
      </c>
      <c r="AB45">
        <v>58774.78125</v>
      </c>
      <c r="AC45">
        <v>4444.55908203125</v>
      </c>
      <c r="AD45">
        <v>21685.919921875</v>
      </c>
      <c r="AE45" t="s">
        <v>263</v>
      </c>
      <c r="AF45">
        <v>31484.919921875</v>
      </c>
      <c r="AG45">
        <v>4135.39013671875</v>
      </c>
      <c r="AH45">
        <v>23002.04296875</v>
      </c>
      <c r="AI45" t="s">
        <v>263</v>
      </c>
      <c r="AJ45" t="s">
        <v>263</v>
      </c>
      <c r="AK45">
        <f t="shared" si="0"/>
        <v>1</v>
      </c>
      <c r="AL45">
        <f t="shared" si="1"/>
        <v>1</v>
      </c>
    </row>
    <row r="46" spans="1:38" x14ac:dyDescent="0.2">
      <c r="A46" t="s">
        <v>264</v>
      </c>
      <c r="B46" t="s">
        <v>265</v>
      </c>
      <c r="C46" t="s">
        <v>266</v>
      </c>
      <c r="D46" t="s">
        <v>267</v>
      </c>
      <c r="F46" t="s">
        <v>227</v>
      </c>
      <c r="G46">
        <v>99884.37</v>
      </c>
      <c r="H46">
        <v>100</v>
      </c>
      <c r="I46" t="b">
        <v>0</v>
      </c>
      <c r="J46">
        <v>0</v>
      </c>
      <c r="K46">
        <v>3</v>
      </c>
      <c r="L46" s="3">
        <v>0.03</v>
      </c>
      <c r="M46" s="3">
        <v>0.02</v>
      </c>
      <c r="N46" s="3">
        <v>0.02</v>
      </c>
      <c r="O46" t="s">
        <v>268</v>
      </c>
      <c r="P46">
        <v>3</v>
      </c>
      <c r="Q46">
        <v>2</v>
      </c>
      <c r="R46">
        <v>2</v>
      </c>
      <c r="S46" t="s">
        <v>268</v>
      </c>
      <c r="T46">
        <v>3</v>
      </c>
      <c r="U46">
        <v>2</v>
      </c>
      <c r="V46">
        <v>2</v>
      </c>
      <c r="W46" t="s">
        <v>268</v>
      </c>
      <c r="X46">
        <v>229.5</v>
      </c>
      <c r="Y46">
        <v>9.8000000000000007</v>
      </c>
      <c r="Z46">
        <v>89.6</v>
      </c>
      <c r="AA46" t="s">
        <v>268</v>
      </c>
      <c r="AB46">
        <v>5300.51220703125</v>
      </c>
      <c r="AC46">
        <v>177.34144592285099</v>
      </c>
      <c r="AD46">
        <v>1523.97729492187</v>
      </c>
      <c r="AE46" t="s">
        <v>268</v>
      </c>
      <c r="AF46">
        <v>4199.3427734375</v>
      </c>
      <c r="AG46">
        <v>246.53923034667901</v>
      </c>
      <c r="AH46">
        <v>1393.26293945312</v>
      </c>
      <c r="AI46" t="s">
        <v>268</v>
      </c>
      <c r="AJ46" t="s">
        <v>268</v>
      </c>
      <c r="AK46">
        <f t="shared" si="0"/>
        <v>1</v>
      </c>
      <c r="AL46">
        <f t="shared" si="1"/>
        <v>1</v>
      </c>
    </row>
    <row r="47" spans="1:38" x14ac:dyDescent="0.2">
      <c r="A47" t="s">
        <v>269</v>
      </c>
      <c r="B47" t="s">
        <v>270</v>
      </c>
      <c r="C47" t="s">
        <v>271</v>
      </c>
      <c r="D47" t="s">
        <v>272</v>
      </c>
      <c r="F47" t="s">
        <v>227</v>
      </c>
      <c r="G47">
        <v>235499.71</v>
      </c>
      <c r="H47">
        <v>100</v>
      </c>
      <c r="I47" t="b">
        <v>0</v>
      </c>
      <c r="J47">
        <v>0</v>
      </c>
      <c r="K47">
        <v>3</v>
      </c>
      <c r="L47" s="2">
        <v>7.0000000000000001E-3</v>
      </c>
      <c r="M47" s="2">
        <v>3.0000000000000001E-3</v>
      </c>
      <c r="N47" s="2">
        <v>7.0000000000000001E-3</v>
      </c>
      <c r="O47" t="s">
        <v>273</v>
      </c>
      <c r="P47">
        <v>2</v>
      </c>
      <c r="Q47">
        <v>1</v>
      </c>
      <c r="R47">
        <v>2</v>
      </c>
      <c r="S47" t="s">
        <v>273</v>
      </c>
      <c r="T47">
        <v>2</v>
      </c>
      <c r="U47">
        <v>1</v>
      </c>
      <c r="V47">
        <v>2</v>
      </c>
      <c r="W47" t="s">
        <v>273</v>
      </c>
      <c r="X47">
        <v>68.7</v>
      </c>
      <c r="Y47">
        <v>3.1</v>
      </c>
      <c r="Z47">
        <v>52.9</v>
      </c>
      <c r="AA47" t="s">
        <v>273</v>
      </c>
      <c r="AB47">
        <v>2325.69921875</v>
      </c>
      <c r="AC47">
        <v>499.19491577148398</v>
      </c>
      <c r="AD47">
        <v>6957.88623046875</v>
      </c>
      <c r="AE47" t="s">
        <v>273</v>
      </c>
      <c r="AF47">
        <v>1848.13049316406</v>
      </c>
      <c r="AG47">
        <v>785.74151611328102</v>
      </c>
      <c r="AH47">
        <v>5630.95166015625</v>
      </c>
      <c r="AI47" t="s">
        <v>273</v>
      </c>
      <c r="AJ47" t="s">
        <v>273</v>
      </c>
      <c r="AK47">
        <f t="shared" si="0"/>
        <v>0</v>
      </c>
      <c r="AL47">
        <f t="shared" si="1"/>
        <v>0</v>
      </c>
    </row>
    <row r="48" spans="1:38" x14ac:dyDescent="0.2">
      <c r="A48" t="s">
        <v>274</v>
      </c>
      <c r="B48" t="s">
        <v>275</v>
      </c>
      <c r="C48" t="s">
        <v>276</v>
      </c>
      <c r="D48" t="s">
        <v>277</v>
      </c>
      <c r="F48" t="s">
        <v>227</v>
      </c>
      <c r="G48">
        <v>52667.87</v>
      </c>
      <c r="H48">
        <v>100</v>
      </c>
      <c r="I48" t="b">
        <v>0</v>
      </c>
      <c r="J48">
        <v>0</v>
      </c>
      <c r="K48">
        <v>10</v>
      </c>
      <c r="L48" s="2">
        <v>0.23100000000000001</v>
      </c>
      <c r="M48" s="2">
        <v>0.16200000000000001</v>
      </c>
      <c r="N48" s="2">
        <v>0.23100000000000001</v>
      </c>
      <c r="O48" t="s">
        <v>278</v>
      </c>
      <c r="P48">
        <v>10</v>
      </c>
      <c r="Q48">
        <v>8</v>
      </c>
      <c r="R48">
        <v>10</v>
      </c>
      <c r="S48" t="s">
        <v>278</v>
      </c>
      <c r="T48">
        <v>10</v>
      </c>
      <c r="U48">
        <v>8</v>
      </c>
      <c r="V48">
        <v>10</v>
      </c>
      <c r="W48" t="s">
        <v>278</v>
      </c>
      <c r="X48">
        <v>9680.9</v>
      </c>
      <c r="Y48">
        <v>4098.8</v>
      </c>
      <c r="Z48">
        <v>11045.3</v>
      </c>
      <c r="AA48" t="s">
        <v>278</v>
      </c>
      <c r="AB48">
        <v>45003.65625</v>
      </c>
      <c r="AC48">
        <v>20440.18359375</v>
      </c>
      <c r="AD48">
        <v>44708.08203125</v>
      </c>
      <c r="AE48" t="s">
        <v>278</v>
      </c>
      <c r="AF48">
        <v>32640.0078125</v>
      </c>
      <c r="AG48">
        <v>25574.5078125</v>
      </c>
      <c r="AH48">
        <v>35604.21875</v>
      </c>
      <c r="AI48" t="s">
        <v>278</v>
      </c>
      <c r="AJ48" t="s">
        <v>278</v>
      </c>
      <c r="AK48">
        <f t="shared" si="0"/>
        <v>1</v>
      </c>
      <c r="AL48">
        <f t="shared" si="1"/>
        <v>1</v>
      </c>
    </row>
    <row r="49" spans="1:38" x14ac:dyDescent="0.2">
      <c r="A49" t="s">
        <v>279</v>
      </c>
      <c r="B49" t="s">
        <v>280</v>
      </c>
      <c r="C49" t="s">
        <v>281</v>
      </c>
      <c r="D49" t="s">
        <v>282</v>
      </c>
      <c r="F49" t="s">
        <v>227</v>
      </c>
      <c r="G49">
        <v>47376.81</v>
      </c>
      <c r="H49">
        <v>100</v>
      </c>
      <c r="I49" t="b">
        <v>0</v>
      </c>
      <c r="J49">
        <v>0</v>
      </c>
      <c r="K49">
        <v>2</v>
      </c>
      <c r="L49" s="2">
        <v>4.2000000000000003E-2</v>
      </c>
      <c r="M49" s="2">
        <v>4.2000000000000003E-2</v>
      </c>
      <c r="N49" s="2">
        <v>4.2000000000000003E-2</v>
      </c>
      <c r="O49" t="s">
        <v>283</v>
      </c>
      <c r="P49">
        <v>2</v>
      </c>
      <c r="Q49">
        <v>2</v>
      </c>
      <c r="R49">
        <v>2</v>
      </c>
      <c r="S49" t="s">
        <v>283</v>
      </c>
      <c r="T49">
        <v>2</v>
      </c>
      <c r="U49">
        <v>2</v>
      </c>
      <c r="V49">
        <v>2</v>
      </c>
      <c r="W49" t="s">
        <v>283</v>
      </c>
      <c r="X49">
        <v>144.69999999999999</v>
      </c>
      <c r="Y49">
        <v>275.8</v>
      </c>
      <c r="Z49">
        <v>87.8</v>
      </c>
      <c r="AA49" t="s">
        <v>283</v>
      </c>
      <c r="AB49">
        <v>1664.22338867187</v>
      </c>
      <c r="AC49">
        <v>1670.05627441406</v>
      </c>
      <c r="AD49">
        <v>218.76675415039</v>
      </c>
      <c r="AE49" t="s">
        <v>283</v>
      </c>
      <c r="AF49">
        <v>1182.27307128906</v>
      </c>
      <c r="AG49">
        <v>1934.46508789062</v>
      </c>
      <c r="AH49">
        <v>277.13790893554602</v>
      </c>
      <c r="AI49" t="s">
        <v>283</v>
      </c>
      <c r="AJ49" t="s">
        <v>283</v>
      </c>
      <c r="AK49">
        <f t="shared" si="0"/>
        <v>1</v>
      </c>
      <c r="AL49">
        <f t="shared" si="1"/>
        <v>1</v>
      </c>
    </row>
    <row r="50" spans="1:38" x14ac:dyDescent="0.2">
      <c r="A50" t="s">
        <v>284</v>
      </c>
      <c r="B50" t="s">
        <v>285</v>
      </c>
      <c r="C50" t="s">
        <v>286</v>
      </c>
      <c r="D50" t="s">
        <v>287</v>
      </c>
      <c r="F50" t="s">
        <v>227</v>
      </c>
      <c r="G50">
        <v>50963.53</v>
      </c>
      <c r="H50">
        <v>100</v>
      </c>
      <c r="I50" t="b">
        <v>0</v>
      </c>
      <c r="J50">
        <v>0</v>
      </c>
      <c r="K50">
        <v>8</v>
      </c>
      <c r="L50" s="2">
        <v>6.5000000000000002E-2</v>
      </c>
      <c r="M50" s="2">
        <v>9.6000000000000002E-2</v>
      </c>
      <c r="N50" s="2">
        <v>0.19800000000000001</v>
      </c>
      <c r="O50" t="s">
        <v>288</v>
      </c>
      <c r="P50">
        <v>3</v>
      </c>
      <c r="Q50">
        <v>4</v>
      </c>
      <c r="R50">
        <v>8</v>
      </c>
      <c r="S50" t="s">
        <v>288</v>
      </c>
      <c r="T50">
        <v>3</v>
      </c>
      <c r="U50">
        <v>4</v>
      </c>
      <c r="V50">
        <v>8</v>
      </c>
      <c r="W50" t="s">
        <v>288</v>
      </c>
      <c r="X50">
        <v>35.200000000000003</v>
      </c>
      <c r="Y50">
        <v>90</v>
      </c>
      <c r="Z50">
        <v>359.1</v>
      </c>
      <c r="AA50" t="s">
        <v>288</v>
      </c>
      <c r="AB50">
        <v>748.70300292968705</v>
      </c>
      <c r="AC50">
        <v>729.63299560546795</v>
      </c>
      <c r="AD50">
        <v>1963.50866699218</v>
      </c>
      <c r="AE50" t="s">
        <v>288</v>
      </c>
      <c r="AF50">
        <v>576.63269042968705</v>
      </c>
      <c r="AG50">
        <v>1127.404296875</v>
      </c>
      <c r="AH50">
        <v>1977.939453125</v>
      </c>
      <c r="AI50" t="s">
        <v>288</v>
      </c>
      <c r="AJ50" t="s">
        <v>288</v>
      </c>
      <c r="AK50">
        <f t="shared" si="0"/>
        <v>1</v>
      </c>
      <c r="AL50">
        <f t="shared" si="1"/>
        <v>1</v>
      </c>
    </row>
    <row r="51" spans="1:38" x14ac:dyDescent="0.2">
      <c r="A51" t="s">
        <v>289</v>
      </c>
      <c r="B51" t="s">
        <v>290</v>
      </c>
      <c r="C51" t="s">
        <v>291</v>
      </c>
      <c r="D51" t="s">
        <v>292</v>
      </c>
      <c r="F51" t="s">
        <v>227</v>
      </c>
      <c r="G51">
        <v>41655.72</v>
      </c>
      <c r="H51">
        <v>100</v>
      </c>
      <c r="I51" t="b">
        <v>0</v>
      </c>
      <c r="J51">
        <v>0</v>
      </c>
      <c r="K51">
        <v>8</v>
      </c>
      <c r="L51" s="2">
        <v>0.17100000000000001</v>
      </c>
      <c r="M51" s="2">
        <v>0.17100000000000001</v>
      </c>
      <c r="N51" s="2">
        <v>0.20200000000000001</v>
      </c>
      <c r="O51" t="s">
        <v>293</v>
      </c>
      <c r="P51">
        <v>7</v>
      </c>
      <c r="Q51">
        <v>7</v>
      </c>
      <c r="R51">
        <v>8</v>
      </c>
      <c r="S51" t="s">
        <v>293</v>
      </c>
      <c r="T51">
        <v>7</v>
      </c>
      <c r="U51">
        <v>7</v>
      </c>
      <c r="V51">
        <v>8</v>
      </c>
      <c r="W51" t="s">
        <v>293</v>
      </c>
      <c r="X51">
        <v>1017.4</v>
      </c>
      <c r="Y51">
        <v>879.3</v>
      </c>
      <c r="Z51">
        <v>2839.8</v>
      </c>
      <c r="AA51" t="s">
        <v>293</v>
      </c>
      <c r="AB51">
        <v>5677.2451171875</v>
      </c>
      <c r="AC51">
        <v>4235.76904296875</v>
      </c>
      <c r="AD51">
        <v>10168.0458984375</v>
      </c>
      <c r="AE51" t="s">
        <v>293</v>
      </c>
      <c r="AF51">
        <v>3754.72509765625</v>
      </c>
      <c r="AG51">
        <v>6550.90673828125</v>
      </c>
      <c r="AH51">
        <v>9487.373046875</v>
      </c>
      <c r="AI51" t="s">
        <v>293</v>
      </c>
      <c r="AJ51" t="s">
        <v>293</v>
      </c>
      <c r="AK51">
        <f t="shared" si="0"/>
        <v>1</v>
      </c>
      <c r="AL51">
        <f t="shared" si="1"/>
        <v>1</v>
      </c>
    </row>
    <row r="52" spans="1:38" x14ac:dyDescent="0.2">
      <c r="A52" t="s">
        <v>294</v>
      </c>
      <c r="B52" t="s">
        <v>295</v>
      </c>
      <c r="C52" t="s">
        <v>296</v>
      </c>
      <c r="D52" t="s">
        <v>297</v>
      </c>
      <c r="F52" t="s">
        <v>227</v>
      </c>
      <c r="G52">
        <v>55067.42</v>
      </c>
      <c r="H52">
        <v>66.7</v>
      </c>
      <c r="I52" t="b">
        <v>1</v>
      </c>
      <c r="J52">
        <v>0</v>
      </c>
      <c r="K52">
        <v>1</v>
      </c>
      <c r="L52" s="3">
        <v>0</v>
      </c>
      <c r="M52" s="2">
        <v>2.1999999999999999E-2</v>
      </c>
      <c r="N52" s="2">
        <v>2.1999999999999999E-2</v>
      </c>
      <c r="O52" t="s">
        <v>298</v>
      </c>
      <c r="P52">
        <v>0</v>
      </c>
      <c r="Q52">
        <v>1</v>
      </c>
      <c r="R52">
        <v>1</v>
      </c>
      <c r="S52" t="s">
        <v>298</v>
      </c>
      <c r="T52">
        <v>0</v>
      </c>
      <c r="U52">
        <v>1</v>
      </c>
      <c r="V52">
        <v>1</v>
      </c>
      <c r="W52" t="s">
        <v>298</v>
      </c>
      <c r="X52">
        <v>0</v>
      </c>
      <c r="Y52">
        <v>34.6</v>
      </c>
      <c r="Z52">
        <v>7</v>
      </c>
      <c r="AA52" t="s">
        <v>298</v>
      </c>
      <c r="AB52">
        <v>0</v>
      </c>
      <c r="AC52">
        <v>1002.01995849609</v>
      </c>
      <c r="AD52">
        <v>202.93435668945301</v>
      </c>
      <c r="AE52" t="s">
        <v>298</v>
      </c>
      <c r="AF52">
        <v>0</v>
      </c>
      <c r="AG52">
        <v>1171.27319335937</v>
      </c>
      <c r="AH52">
        <v>216.00428771972599</v>
      </c>
      <c r="AI52" t="s">
        <v>298</v>
      </c>
      <c r="AJ52" t="s">
        <v>298</v>
      </c>
      <c r="AK52">
        <f t="shared" si="0"/>
        <v>0</v>
      </c>
      <c r="AL52">
        <f t="shared" si="1"/>
        <v>0</v>
      </c>
    </row>
    <row r="53" spans="1:38" x14ac:dyDescent="0.2">
      <c r="A53" t="s">
        <v>299</v>
      </c>
      <c r="B53" t="s">
        <v>300</v>
      </c>
      <c r="C53" t="s">
        <v>301</v>
      </c>
      <c r="D53" t="s">
        <v>302</v>
      </c>
      <c r="F53" t="s">
        <v>227</v>
      </c>
      <c r="G53">
        <v>14874.54</v>
      </c>
      <c r="H53">
        <v>33.299999999999997</v>
      </c>
      <c r="I53" t="b">
        <v>1</v>
      </c>
      <c r="J53">
        <v>8.5616438356159999E-4</v>
      </c>
      <c r="K53">
        <v>1</v>
      </c>
      <c r="L53" s="2">
        <v>0.13100000000000001</v>
      </c>
      <c r="M53" s="2">
        <v>0.13100000000000001</v>
      </c>
      <c r="N53" s="2">
        <v>0.13100000000000001</v>
      </c>
      <c r="O53" t="s">
        <v>303</v>
      </c>
      <c r="P53">
        <v>1</v>
      </c>
      <c r="Q53">
        <v>1</v>
      </c>
      <c r="R53">
        <v>1</v>
      </c>
      <c r="S53" t="s">
        <v>303</v>
      </c>
      <c r="T53">
        <v>0</v>
      </c>
      <c r="U53">
        <v>1</v>
      </c>
      <c r="V53">
        <v>0</v>
      </c>
      <c r="W53" t="s">
        <v>303</v>
      </c>
      <c r="X53">
        <v>0.1</v>
      </c>
      <c r="Y53">
        <v>1355.4</v>
      </c>
      <c r="Z53">
        <v>0.1</v>
      </c>
      <c r="AA53" t="s">
        <v>303</v>
      </c>
      <c r="AB53">
        <v>0</v>
      </c>
      <c r="AC53">
        <v>0.244560241699218</v>
      </c>
      <c r="AD53">
        <v>0</v>
      </c>
      <c r="AE53" t="s">
        <v>303</v>
      </c>
      <c r="AF53">
        <v>0</v>
      </c>
      <c r="AG53">
        <v>1</v>
      </c>
      <c r="AH53">
        <v>0</v>
      </c>
      <c r="AI53" t="s">
        <v>303</v>
      </c>
      <c r="AJ53" t="s">
        <v>303</v>
      </c>
      <c r="AK53">
        <f t="shared" si="0"/>
        <v>0</v>
      </c>
      <c r="AL53">
        <f t="shared" si="1"/>
        <v>0</v>
      </c>
    </row>
    <row r="54" spans="1:38" x14ac:dyDescent="0.2">
      <c r="A54" t="s">
        <v>304</v>
      </c>
      <c r="B54" t="s">
        <v>305</v>
      </c>
      <c r="C54" t="s">
        <v>306</v>
      </c>
      <c r="D54" t="s">
        <v>307</v>
      </c>
      <c r="F54" t="s">
        <v>227</v>
      </c>
      <c r="G54">
        <v>48527.95</v>
      </c>
      <c r="H54">
        <v>66.7</v>
      </c>
      <c r="I54" t="b">
        <v>1</v>
      </c>
      <c r="J54">
        <v>0</v>
      </c>
      <c r="K54">
        <v>1</v>
      </c>
      <c r="L54" s="3">
        <v>0.02</v>
      </c>
      <c r="M54" s="3">
        <v>0</v>
      </c>
      <c r="N54" s="3">
        <v>0.02</v>
      </c>
      <c r="O54" t="s">
        <v>308</v>
      </c>
      <c r="P54">
        <v>1</v>
      </c>
      <c r="Q54">
        <v>0</v>
      </c>
      <c r="R54">
        <v>1</v>
      </c>
      <c r="S54" t="s">
        <v>308</v>
      </c>
      <c r="T54">
        <v>1</v>
      </c>
      <c r="U54">
        <v>0</v>
      </c>
      <c r="V54">
        <v>1</v>
      </c>
      <c r="W54" t="s">
        <v>308</v>
      </c>
      <c r="X54">
        <v>25.7</v>
      </c>
      <c r="Y54">
        <v>0</v>
      </c>
      <c r="Z54">
        <v>95.2</v>
      </c>
      <c r="AA54" t="s">
        <v>308</v>
      </c>
      <c r="AB54">
        <v>463.35140991210898</v>
      </c>
      <c r="AC54">
        <v>0</v>
      </c>
      <c r="AD54">
        <v>1714.41284179687</v>
      </c>
      <c r="AE54" t="s">
        <v>308</v>
      </c>
      <c r="AF54">
        <v>465.46496582031199</v>
      </c>
      <c r="AG54">
        <v>0</v>
      </c>
      <c r="AH54">
        <v>1059.66943359375</v>
      </c>
      <c r="AI54" t="s">
        <v>308</v>
      </c>
      <c r="AJ54" t="s">
        <v>308</v>
      </c>
      <c r="AK54">
        <f t="shared" si="0"/>
        <v>0</v>
      </c>
      <c r="AL54">
        <f t="shared" si="1"/>
        <v>0</v>
      </c>
    </row>
    <row r="55" spans="1:38" x14ac:dyDescent="0.2">
      <c r="A55" t="s">
        <v>309</v>
      </c>
      <c r="B55" t="s">
        <v>310</v>
      </c>
      <c r="C55" t="s">
        <v>271</v>
      </c>
      <c r="D55" t="s">
        <v>311</v>
      </c>
      <c r="F55" t="s">
        <v>227</v>
      </c>
      <c r="G55">
        <v>39873.06</v>
      </c>
      <c r="H55">
        <v>66.7</v>
      </c>
      <c r="I55" t="b">
        <v>0</v>
      </c>
      <c r="J55">
        <v>0</v>
      </c>
      <c r="K55">
        <v>3</v>
      </c>
      <c r="L55" s="2">
        <v>5.7000000000000002E-2</v>
      </c>
      <c r="M55" s="2">
        <v>2.5999999999999999E-2</v>
      </c>
      <c r="N55" s="2">
        <v>8.8999999999999996E-2</v>
      </c>
      <c r="O55" t="s">
        <v>312</v>
      </c>
      <c r="P55">
        <v>2</v>
      </c>
      <c r="Q55">
        <v>1</v>
      </c>
      <c r="R55">
        <v>3</v>
      </c>
      <c r="S55" t="s">
        <v>312</v>
      </c>
      <c r="T55">
        <v>2</v>
      </c>
      <c r="U55">
        <v>0</v>
      </c>
      <c r="V55">
        <v>3</v>
      </c>
      <c r="W55" t="s">
        <v>312</v>
      </c>
      <c r="X55">
        <v>118.9</v>
      </c>
      <c r="Y55">
        <v>0</v>
      </c>
      <c r="Z55">
        <v>422.3</v>
      </c>
      <c r="AA55" t="s">
        <v>312</v>
      </c>
      <c r="AB55">
        <v>969.271728515625</v>
      </c>
      <c r="AC55">
        <v>0</v>
      </c>
      <c r="AD55">
        <v>951.47357177734295</v>
      </c>
      <c r="AE55" t="s">
        <v>312</v>
      </c>
      <c r="AF55">
        <v>692.46813964843705</v>
      </c>
      <c r="AG55">
        <v>0</v>
      </c>
      <c r="AH55">
        <v>1275.56896972656</v>
      </c>
      <c r="AI55" t="s">
        <v>312</v>
      </c>
      <c r="AJ55" t="s">
        <v>312</v>
      </c>
      <c r="AK55">
        <f t="shared" si="0"/>
        <v>0</v>
      </c>
      <c r="AL55">
        <f t="shared" si="1"/>
        <v>0</v>
      </c>
    </row>
    <row r="56" spans="1:38" x14ac:dyDescent="0.2">
      <c r="A56" t="s">
        <v>313</v>
      </c>
      <c r="B56" t="s">
        <v>314</v>
      </c>
      <c r="C56" t="s">
        <v>315</v>
      </c>
      <c r="D56" t="s">
        <v>316</v>
      </c>
      <c r="F56" t="s">
        <v>227</v>
      </c>
      <c r="G56">
        <v>65474.94</v>
      </c>
      <c r="H56">
        <v>100</v>
      </c>
      <c r="I56" t="b">
        <v>1</v>
      </c>
      <c r="J56">
        <v>0</v>
      </c>
      <c r="K56">
        <v>1</v>
      </c>
      <c r="L56" s="2">
        <v>1.4999999999999999E-2</v>
      </c>
      <c r="M56" s="2">
        <v>1.4999999999999999E-2</v>
      </c>
      <c r="N56" s="2">
        <v>1.4999999999999999E-2</v>
      </c>
      <c r="O56" t="s">
        <v>317</v>
      </c>
      <c r="P56">
        <v>1</v>
      </c>
      <c r="Q56">
        <v>1</v>
      </c>
      <c r="R56">
        <v>1</v>
      </c>
      <c r="S56" t="s">
        <v>317</v>
      </c>
      <c r="T56">
        <v>1</v>
      </c>
      <c r="U56">
        <v>1</v>
      </c>
      <c r="V56">
        <v>1</v>
      </c>
      <c r="W56" t="s">
        <v>317</v>
      </c>
      <c r="X56">
        <v>9.4</v>
      </c>
      <c r="Y56">
        <v>80</v>
      </c>
      <c r="Z56">
        <v>17.8</v>
      </c>
      <c r="AA56" t="s">
        <v>317</v>
      </c>
      <c r="AB56">
        <v>243.99006652832</v>
      </c>
      <c r="AC56">
        <v>2079.32177734375</v>
      </c>
      <c r="AD56">
        <v>463.91647338867102</v>
      </c>
      <c r="AE56" t="s">
        <v>317</v>
      </c>
      <c r="AF56">
        <v>152.72927856445301</v>
      </c>
      <c r="AG56">
        <v>2146.80810546875</v>
      </c>
      <c r="AH56">
        <v>560.17169189453102</v>
      </c>
      <c r="AI56" t="s">
        <v>317</v>
      </c>
      <c r="AJ56" t="s">
        <v>317</v>
      </c>
      <c r="AK56">
        <f t="shared" si="0"/>
        <v>0</v>
      </c>
      <c r="AL56">
        <f t="shared" si="1"/>
        <v>0</v>
      </c>
    </row>
    <row r="57" spans="1:38" x14ac:dyDescent="0.2">
      <c r="A57" t="s">
        <v>318</v>
      </c>
      <c r="B57" t="s">
        <v>319</v>
      </c>
      <c r="C57" t="s">
        <v>320</v>
      </c>
      <c r="D57" t="s">
        <v>321</v>
      </c>
      <c r="F57" t="s">
        <v>227</v>
      </c>
      <c r="G57">
        <v>61335.14</v>
      </c>
      <c r="H57">
        <v>33.299999999999997</v>
      </c>
      <c r="I57" t="b">
        <v>0</v>
      </c>
      <c r="J57">
        <v>0</v>
      </c>
      <c r="K57">
        <v>3</v>
      </c>
      <c r="L57" s="3">
        <v>0</v>
      </c>
      <c r="M57" s="3">
        <v>0</v>
      </c>
      <c r="N57" s="2">
        <v>5.6000000000000001E-2</v>
      </c>
      <c r="O57" t="s">
        <v>322</v>
      </c>
      <c r="P57">
        <v>0</v>
      </c>
      <c r="Q57">
        <v>0</v>
      </c>
      <c r="R57">
        <v>3</v>
      </c>
      <c r="S57" t="s">
        <v>322</v>
      </c>
      <c r="T57">
        <v>0</v>
      </c>
      <c r="U57">
        <v>0</v>
      </c>
      <c r="V57">
        <v>3</v>
      </c>
      <c r="W57" t="s">
        <v>322</v>
      </c>
      <c r="X57">
        <v>0</v>
      </c>
      <c r="Y57">
        <v>0</v>
      </c>
      <c r="Z57">
        <v>190.9</v>
      </c>
      <c r="AA57" t="s">
        <v>322</v>
      </c>
      <c r="AB57">
        <v>0</v>
      </c>
      <c r="AC57">
        <v>0</v>
      </c>
      <c r="AD57">
        <v>1845.02294921875</v>
      </c>
      <c r="AE57" t="s">
        <v>322</v>
      </c>
      <c r="AF57">
        <v>0</v>
      </c>
      <c r="AG57">
        <v>0</v>
      </c>
      <c r="AH57">
        <v>1199.72204589843</v>
      </c>
      <c r="AI57" t="s">
        <v>322</v>
      </c>
      <c r="AJ57" t="s">
        <v>322</v>
      </c>
      <c r="AK57">
        <f t="shared" si="0"/>
        <v>0</v>
      </c>
      <c r="AL57">
        <f t="shared" si="1"/>
        <v>0</v>
      </c>
    </row>
    <row r="58" spans="1:38" x14ac:dyDescent="0.2">
      <c r="A58" t="s">
        <v>323</v>
      </c>
      <c r="B58" t="s">
        <v>324</v>
      </c>
      <c r="C58" t="s">
        <v>271</v>
      </c>
      <c r="D58" t="s">
        <v>325</v>
      </c>
      <c r="F58" t="s">
        <v>227</v>
      </c>
      <c r="G58">
        <v>69041.84</v>
      </c>
      <c r="H58">
        <v>66.7</v>
      </c>
      <c r="I58" t="b">
        <v>1</v>
      </c>
      <c r="J58">
        <v>0</v>
      </c>
      <c r="K58">
        <v>1</v>
      </c>
      <c r="L58" s="2">
        <v>1.6E-2</v>
      </c>
      <c r="M58" s="3">
        <v>0</v>
      </c>
      <c r="N58" s="2">
        <v>1.6E-2</v>
      </c>
      <c r="O58" t="s">
        <v>326</v>
      </c>
      <c r="P58">
        <v>1</v>
      </c>
      <c r="Q58">
        <v>0</v>
      </c>
      <c r="R58">
        <v>1</v>
      </c>
      <c r="S58" t="s">
        <v>326</v>
      </c>
      <c r="T58">
        <v>1</v>
      </c>
      <c r="U58">
        <v>0</v>
      </c>
      <c r="V58">
        <v>1</v>
      </c>
      <c r="W58" t="s">
        <v>326</v>
      </c>
      <c r="X58">
        <v>7.3</v>
      </c>
      <c r="Y58">
        <v>0</v>
      </c>
      <c r="Z58">
        <v>4.5</v>
      </c>
      <c r="AA58" t="s">
        <v>326</v>
      </c>
      <c r="AB58">
        <v>293.68957519531199</v>
      </c>
      <c r="AC58">
        <v>0</v>
      </c>
      <c r="AD58">
        <v>179.69714355468699</v>
      </c>
      <c r="AE58" t="s">
        <v>326</v>
      </c>
      <c r="AF58">
        <v>189.99549865722599</v>
      </c>
      <c r="AG58">
        <v>0</v>
      </c>
      <c r="AH58">
        <v>170.29736328125</v>
      </c>
      <c r="AI58" t="s">
        <v>326</v>
      </c>
      <c r="AJ58" t="s">
        <v>326</v>
      </c>
      <c r="AK58">
        <f t="shared" si="0"/>
        <v>0</v>
      </c>
      <c r="AL58">
        <f t="shared" si="1"/>
        <v>0</v>
      </c>
    </row>
    <row r="59" spans="1:38" x14ac:dyDescent="0.2">
      <c r="A59" t="s">
        <v>327</v>
      </c>
      <c r="B59" t="s">
        <v>328</v>
      </c>
      <c r="C59" t="s">
        <v>329</v>
      </c>
      <c r="D59" t="s">
        <v>330</v>
      </c>
      <c r="F59" t="s">
        <v>227</v>
      </c>
      <c r="G59">
        <v>31744.33</v>
      </c>
      <c r="H59">
        <v>33.299999999999997</v>
      </c>
      <c r="I59" t="b">
        <v>1</v>
      </c>
      <c r="J59">
        <v>0</v>
      </c>
      <c r="K59">
        <v>1</v>
      </c>
      <c r="L59" s="2">
        <v>4.3999999999999997E-2</v>
      </c>
      <c r="M59" s="3">
        <v>0</v>
      </c>
      <c r="N59" s="2">
        <v>4.3999999999999997E-2</v>
      </c>
      <c r="O59" t="s">
        <v>331</v>
      </c>
      <c r="P59">
        <v>1</v>
      </c>
      <c r="Q59">
        <v>0</v>
      </c>
      <c r="R59">
        <v>1</v>
      </c>
      <c r="S59" t="s">
        <v>331</v>
      </c>
      <c r="T59">
        <v>1</v>
      </c>
      <c r="U59">
        <v>0</v>
      </c>
      <c r="V59">
        <v>0</v>
      </c>
      <c r="W59" t="s">
        <v>331</v>
      </c>
      <c r="X59">
        <v>9.1</v>
      </c>
      <c r="Y59">
        <v>0</v>
      </c>
      <c r="Z59">
        <v>0</v>
      </c>
      <c r="AA59" t="s">
        <v>331</v>
      </c>
      <c r="AB59">
        <v>0.23364830017089799</v>
      </c>
      <c r="AC59">
        <v>0</v>
      </c>
      <c r="AD59">
        <v>0</v>
      </c>
      <c r="AE59" t="s">
        <v>331</v>
      </c>
      <c r="AF59">
        <v>1</v>
      </c>
      <c r="AG59">
        <v>0</v>
      </c>
      <c r="AH59">
        <v>0</v>
      </c>
      <c r="AI59" t="s">
        <v>331</v>
      </c>
      <c r="AJ59" t="s">
        <v>331</v>
      </c>
      <c r="AK59">
        <f t="shared" si="0"/>
        <v>0</v>
      </c>
      <c r="AL59">
        <f t="shared" si="1"/>
        <v>0</v>
      </c>
    </row>
    <row r="60" spans="1:38" x14ac:dyDescent="0.2">
      <c r="A60" t="s">
        <v>332</v>
      </c>
      <c r="B60" t="s">
        <v>333</v>
      </c>
      <c r="C60" t="s">
        <v>334</v>
      </c>
      <c r="D60" t="s">
        <v>335</v>
      </c>
      <c r="F60" t="s">
        <v>227</v>
      </c>
      <c r="G60">
        <v>56541.52</v>
      </c>
      <c r="H60">
        <v>100</v>
      </c>
      <c r="I60" t="b">
        <v>0</v>
      </c>
      <c r="J60">
        <v>0</v>
      </c>
      <c r="K60">
        <v>4</v>
      </c>
      <c r="L60" s="2">
        <v>7.8E-2</v>
      </c>
      <c r="M60" s="2">
        <v>7.8E-2</v>
      </c>
      <c r="N60" s="2">
        <v>5.8999999999999997E-2</v>
      </c>
      <c r="O60" t="s">
        <v>336</v>
      </c>
      <c r="P60">
        <v>4</v>
      </c>
      <c r="Q60">
        <v>4</v>
      </c>
      <c r="R60">
        <v>3</v>
      </c>
      <c r="S60" t="s">
        <v>336</v>
      </c>
      <c r="T60">
        <v>4</v>
      </c>
      <c r="U60">
        <v>4</v>
      </c>
      <c r="V60">
        <v>3</v>
      </c>
      <c r="W60" t="s">
        <v>336</v>
      </c>
      <c r="X60">
        <v>421.6</v>
      </c>
      <c r="Y60">
        <v>1652.7</v>
      </c>
      <c r="Z60">
        <v>221.2</v>
      </c>
      <c r="AA60" t="s">
        <v>336</v>
      </c>
      <c r="AB60">
        <v>3591.8076171875</v>
      </c>
      <c r="AC60">
        <v>12971.2802734375</v>
      </c>
      <c r="AD60">
        <v>1978.451171875</v>
      </c>
      <c r="AE60" t="s">
        <v>336</v>
      </c>
      <c r="AF60">
        <v>2891.27075195312</v>
      </c>
      <c r="AG60">
        <v>14822.1845703125</v>
      </c>
      <c r="AH60">
        <v>1662.68786621093</v>
      </c>
      <c r="AI60" t="s">
        <v>336</v>
      </c>
      <c r="AJ60" t="s">
        <v>336</v>
      </c>
      <c r="AK60">
        <f t="shared" si="0"/>
        <v>1</v>
      </c>
      <c r="AL60">
        <f t="shared" si="1"/>
        <v>1</v>
      </c>
    </row>
    <row r="61" spans="1:38" x14ac:dyDescent="0.2">
      <c r="A61" t="s">
        <v>337</v>
      </c>
      <c r="B61" t="s">
        <v>338</v>
      </c>
      <c r="C61" t="s">
        <v>339</v>
      </c>
      <c r="D61" t="s">
        <v>340</v>
      </c>
      <c r="F61" t="s">
        <v>227</v>
      </c>
      <c r="G61">
        <v>48018.11</v>
      </c>
      <c r="H61">
        <v>100</v>
      </c>
      <c r="I61" t="b">
        <v>0</v>
      </c>
      <c r="J61">
        <v>0</v>
      </c>
      <c r="K61">
        <v>3</v>
      </c>
      <c r="L61" s="2">
        <v>7.9000000000000001E-2</v>
      </c>
      <c r="M61" s="3">
        <v>0.06</v>
      </c>
      <c r="N61" s="2">
        <v>7.9000000000000001E-2</v>
      </c>
      <c r="O61" t="s">
        <v>341</v>
      </c>
      <c r="P61">
        <v>3</v>
      </c>
      <c r="Q61">
        <v>2</v>
      </c>
      <c r="R61">
        <v>3</v>
      </c>
      <c r="S61" t="s">
        <v>341</v>
      </c>
      <c r="T61">
        <v>3</v>
      </c>
      <c r="U61">
        <v>2</v>
      </c>
      <c r="V61">
        <v>3</v>
      </c>
      <c r="W61" t="s">
        <v>341</v>
      </c>
      <c r="X61">
        <v>11101.7</v>
      </c>
      <c r="Y61">
        <v>2425.4</v>
      </c>
      <c r="Z61">
        <v>7385.8</v>
      </c>
      <c r="AA61" t="s">
        <v>341</v>
      </c>
      <c r="AB61">
        <v>58123.06640625</v>
      </c>
      <c r="AC61">
        <v>13448.6806640625</v>
      </c>
      <c r="AD61">
        <v>34466.9609375</v>
      </c>
      <c r="AE61" t="s">
        <v>341</v>
      </c>
      <c r="AF61">
        <v>51999.5859375</v>
      </c>
      <c r="AG61">
        <v>16845.22265625</v>
      </c>
      <c r="AH61">
        <v>27202.09375</v>
      </c>
      <c r="AI61" t="s">
        <v>341</v>
      </c>
      <c r="AJ61" t="s">
        <v>341</v>
      </c>
      <c r="AK61">
        <f t="shared" si="0"/>
        <v>1</v>
      </c>
      <c r="AL61">
        <f t="shared" si="1"/>
        <v>1</v>
      </c>
    </row>
    <row r="62" spans="1:38" x14ac:dyDescent="0.2">
      <c r="A62" t="s">
        <v>342</v>
      </c>
      <c r="B62" t="s">
        <v>343</v>
      </c>
      <c r="C62" t="s">
        <v>344</v>
      </c>
      <c r="D62" t="s">
        <v>345</v>
      </c>
      <c r="F62" t="s">
        <v>227</v>
      </c>
      <c r="G62">
        <v>67121.509999999995</v>
      </c>
      <c r="H62">
        <v>100</v>
      </c>
      <c r="I62" t="b">
        <v>0</v>
      </c>
      <c r="J62">
        <v>0</v>
      </c>
      <c r="K62">
        <v>6</v>
      </c>
      <c r="L62" s="2">
        <v>8.5000000000000006E-2</v>
      </c>
      <c r="M62" s="2">
        <v>5.8999999999999997E-2</v>
      </c>
      <c r="N62" s="2">
        <v>8.5000000000000006E-2</v>
      </c>
      <c r="O62" t="s">
        <v>346</v>
      </c>
      <c r="P62">
        <v>6</v>
      </c>
      <c r="Q62">
        <v>4</v>
      </c>
      <c r="R62">
        <v>6</v>
      </c>
      <c r="S62" t="s">
        <v>346</v>
      </c>
      <c r="T62">
        <v>6</v>
      </c>
      <c r="U62">
        <v>4</v>
      </c>
      <c r="V62">
        <v>6</v>
      </c>
      <c r="W62" t="s">
        <v>346</v>
      </c>
      <c r="X62">
        <v>2827.4</v>
      </c>
      <c r="Y62">
        <v>559.6</v>
      </c>
      <c r="Z62">
        <v>2450.1999999999998</v>
      </c>
      <c r="AA62" t="s">
        <v>346</v>
      </c>
      <c r="AB62">
        <v>18311.34375</v>
      </c>
      <c r="AC62">
        <v>4450.59130859375</v>
      </c>
      <c r="AD62">
        <v>14194.5693359375</v>
      </c>
      <c r="AE62" t="s">
        <v>346</v>
      </c>
      <c r="AF62">
        <v>16845.23046875</v>
      </c>
      <c r="AG62">
        <v>5707.97705078125</v>
      </c>
      <c r="AH62">
        <v>13799.146484375</v>
      </c>
      <c r="AI62" t="s">
        <v>346</v>
      </c>
      <c r="AJ62" t="s">
        <v>346</v>
      </c>
      <c r="AK62">
        <f t="shared" si="0"/>
        <v>1</v>
      </c>
      <c r="AL62">
        <f t="shared" si="1"/>
        <v>1</v>
      </c>
    </row>
    <row r="63" spans="1:38" x14ac:dyDescent="0.2">
      <c r="A63" t="s">
        <v>347</v>
      </c>
      <c r="B63" t="s">
        <v>348</v>
      </c>
      <c r="C63" t="s">
        <v>271</v>
      </c>
      <c r="D63" t="s">
        <v>349</v>
      </c>
      <c r="F63" t="s">
        <v>227</v>
      </c>
      <c r="G63">
        <v>54984.46</v>
      </c>
      <c r="H63">
        <v>66.7</v>
      </c>
      <c r="I63" t="b">
        <v>1</v>
      </c>
      <c r="J63">
        <v>0</v>
      </c>
      <c r="K63">
        <v>1</v>
      </c>
      <c r="L63" s="2">
        <v>1.7000000000000001E-2</v>
      </c>
      <c r="M63" s="3">
        <v>0</v>
      </c>
      <c r="N63" s="2">
        <v>1.7000000000000001E-2</v>
      </c>
      <c r="O63" t="s">
        <v>350</v>
      </c>
      <c r="P63">
        <v>1</v>
      </c>
      <c r="Q63">
        <v>0</v>
      </c>
      <c r="R63">
        <v>1</v>
      </c>
      <c r="S63" t="s">
        <v>350</v>
      </c>
      <c r="T63">
        <v>1</v>
      </c>
      <c r="U63">
        <v>0</v>
      </c>
      <c r="V63">
        <v>1</v>
      </c>
      <c r="W63" t="s">
        <v>350</v>
      </c>
      <c r="X63">
        <v>9</v>
      </c>
      <c r="Y63">
        <v>0</v>
      </c>
      <c r="Z63">
        <v>59.1</v>
      </c>
      <c r="AA63" t="s">
        <v>350</v>
      </c>
      <c r="AB63">
        <v>116.684936523437</v>
      </c>
      <c r="AC63">
        <v>0</v>
      </c>
      <c r="AD63">
        <v>768.62908935546795</v>
      </c>
      <c r="AE63" t="s">
        <v>350</v>
      </c>
      <c r="AF63">
        <v>95.251762390136705</v>
      </c>
      <c r="AG63">
        <v>0</v>
      </c>
      <c r="AH63">
        <v>382.417877197265</v>
      </c>
      <c r="AI63" t="s">
        <v>350</v>
      </c>
      <c r="AJ63" t="s">
        <v>350</v>
      </c>
      <c r="AK63">
        <f t="shared" si="0"/>
        <v>0</v>
      </c>
      <c r="AL63">
        <f t="shared" si="1"/>
        <v>0</v>
      </c>
    </row>
    <row r="64" spans="1:38" x14ac:dyDescent="0.2">
      <c r="A64" t="s">
        <v>351</v>
      </c>
      <c r="B64" t="s">
        <v>352</v>
      </c>
      <c r="C64" t="s">
        <v>271</v>
      </c>
      <c r="D64" t="s">
        <v>353</v>
      </c>
      <c r="F64" t="s">
        <v>227</v>
      </c>
      <c r="G64">
        <v>8827.0300000000007</v>
      </c>
      <c r="H64">
        <v>100</v>
      </c>
      <c r="I64" t="b">
        <v>1</v>
      </c>
      <c r="J64">
        <v>0</v>
      </c>
      <c r="K64">
        <v>1</v>
      </c>
      <c r="L64" s="2">
        <v>0.14499999999999999</v>
      </c>
      <c r="M64" s="2">
        <v>0.14499999999999999</v>
      </c>
      <c r="N64" s="2">
        <v>0.14499999999999999</v>
      </c>
      <c r="O64" t="s">
        <v>354</v>
      </c>
      <c r="P64">
        <v>1</v>
      </c>
      <c r="Q64">
        <v>1</v>
      </c>
      <c r="R64">
        <v>1</v>
      </c>
      <c r="S64" t="s">
        <v>354</v>
      </c>
      <c r="T64">
        <v>1</v>
      </c>
      <c r="U64">
        <v>1</v>
      </c>
      <c r="V64">
        <v>1</v>
      </c>
      <c r="W64" t="s">
        <v>354</v>
      </c>
      <c r="X64">
        <v>113.8</v>
      </c>
      <c r="Y64">
        <v>37</v>
      </c>
      <c r="Z64">
        <v>440.1</v>
      </c>
      <c r="AA64" t="s">
        <v>354</v>
      </c>
      <c r="AB64">
        <v>568.8017578125</v>
      </c>
      <c r="AC64">
        <v>184.77658081054599</v>
      </c>
      <c r="AD64">
        <v>2200.31787109375</v>
      </c>
      <c r="AE64" t="s">
        <v>354</v>
      </c>
      <c r="AF64">
        <v>420.24130249023398</v>
      </c>
      <c r="AG64">
        <v>236.41732788085901</v>
      </c>
      <c r="AH64">
        <v>1977.01171875</v>
      </c>
      <c r="AI64" t="s">
        <v>354</v>
      </c>
      <c r="AJ64" t="s">
        <v>354</v>
      </c>
      <c r="AK64">
        <f t="shared" si="0"/>
        <v>0</v>
      </c>
      <c r="AL64">
        <f t="shared" si="1"/>
        <v>0</v>
      </c>
    </row>
    <row r="65" spans="1:38" x14ac:dyDescent="0.2">
      <c r="A65" t="s">
        <v>355</v>
      </c>
      <c r="B65" t="s">
        <v>356</v>
      </c>
      <c r="C65" t="s">
        <v>357</v>
      </c>
      <c r="D65" t="s">
        <v>358</v>
      </c>
      <c r="F65" t="s">
        <v>227</v>
      </c>
      <c r="G65">
        <v>8897.9699999999993</v>
      </c>
      <c r="H65">
        <v>66.7</v>
      </c>
      <c r="I65" t="b">
        <v>1</v>
      </c>
      <c r="J65">
        <v>0</v>
      </c>
      <c r="K65">
        <v>1</v>
      </c>
      <c r="L65" s="2">
        <v>8.5000000000000006E-2</v>
      </c>
      <c r="M65" s="2">
        <v>8.5000000000000006E-2</v>
      </c>
      <c r="N65" s="2">
        <v>8.5000000000000006E-2</v>
      </c>
      <c r="O65" t="s">
        <v>359</v>
      </c>
      <c r="P65">
        <v>1</v>
      </c>
      <c r="Q65">
        <v>1</v>
      </c>
      <c r="R65">
        <v>1</v>
      </c>
      <c r="S65" t="s">
        <v>359</v>
      </c>
      <c r="T65">
        <v>1</v>
      </c>
      <c r="U65">
        <v>0</v>
      </c>
      <c r="V65">
        <v>1</v>
      </c>
      <c r="W65" t="s">
        <v>359</v>
      </c>
      <c r="X65">
        <v>423.2</v>
      </c>
      <c r="Y65">
        <v>0</v>
      </c>
      <c r="Z65">
        <v>133.5</v>
      </c>
      <c r="AA65" t="s">
        <v>359</v>
      </c>
      <c r="AB65">
        <v>2116.17333984375</v>
      </c>
      <c r="AC65">
        <v>0</v>
      </c>
      <c r="AD65">
        <v>667.27478027343705</v>
      </c>
      <c r="AE65" t="s">
        <v>359</v>
      </c>
      <c r="AF65">
        <v>1674.21765136718</v>
      </c>
      <c r="AG65">
        <v>0</v>
      </c>
      <c r="AH65">
        <v>587.18975830078102</v>
      </c>
      <c r="AI65" t="s">
        <v>359</v>
      </c>
      <c r="AJ65" t="s">
        <v>359</v>
      </c>
      <c r="AK65">
        <f t="shared" si="0"/>
        <v>0</v>
      </c>
      <c r="AL65">
        <f t="shared" si="1"/>
        <v>0</v>
      </c>
    </row>
    <row r="66" spans="1:38" x14ac:dyDescent="0.2">
      <c r="A66" t="s">
        <v>360</v>
      </c>
      <c r="B66" t="s">
        <v>361</v>
      </c>
      <c r="C66" t="s">
        <v>362</v>
      </c>
      <c r="D66" t="s">
        <v>363</v>
      </c>
      <c r="F66" t="s">
        <v>227</v>
      </c>
      <c r="G66">
        <v>63692.639999999999</v>
      </c>
      <c r="H66">
        <v>100</v>
      </c>
      <c r="I66" t="b">
        <v>0</v>
      </c>
      <c r="J66">
        <v>0</v>
      </c>
      <c r="K66">
        <v>6</v>
      </c>
      <c r="L66" s="2">
        <v>0.10299999999999999</v>
      </c>
      <c r="M66" s="3">
        <v>0.06</v>
      </c>
      <c r="N66" s="2">
        <v>0.10299999999999999</v>
      </c>
      <c r="O66" t="s">
        <v>364</v>
      </c>
      <c r="P66">
        <v>6</v>
      </c>
      <c r="Q66">
        <v>4</v>
      </c>
      <c r="R66">
        <v>6</v>
      </c>
      <c r="S66" t="s">
        <v>364</v>
      </c>
      <c r="T66">
        <v>6</v>
      </c>
      <c r="U66">
        <v>4</v>
      </c>
      <c r="V66">
        <v>6</v>
      </c>
      <c r="W66" t="s">
        <v>364</v>
      </c>
      <c r="X66">
        <v>3019.5</v>
      </c>
      <c r="Y66">
        <v>457.1</v>
      </c>
      <c r="Z66">
        <v>2605.4</v>
      </c>
      <c r="AA66" t="s">
        <v>364</v>
      </c>
      <c r="AB66">
        <v>22957.8046875</v>
      </c>
      <c r="AC66">
        <v>1530.77465820312</v>
      </c>
      <c r="AD66">
        <v>11752.3466796875</v>
      </c>
      <c r="AE66" t="s">
        <v>364</v>
      </c>
      <c r="AF66">
        <v>12969.7978515625</v>
      </c>
      <c r="AG66">
        <v>1499.82116699218</v>
      </c>
      <c r="AH66">
        <v>11272.5498046875</v>
      </c>
      <c r="AI66" t="s">
        <v>364</v>
      </c>
      <c r="AJ66" t="s">
        <v>364</v>
      </c>
      <c r="AK66">
        <f t="shared" si="0"/>
        <v>1</v>
      </c>
      <c r="AL66">
        <f t="shared" si="1"/>
        <v>1</v>
      </c>
    </row>
    <row r="67" spans="1:38" x14ac:dyDescent="0.2">
      <c r="A67" t="s">
        <v>365</v>
      </c>
      <c r="B67" t="s">
        <v>366</v>
      </c>
      <c r="C67" t="s">
        <v>367</v>
      </c>
      <c r="D67" t="s">
        <v>368</v>
      </c>
      <c r="F67" t="s">
        <v>227</v>
      </c>
      <c r="G67">
        <v>23735.49</v>
      </c>
      <c r="H67">
        <v>100</v>
      </c>
      <c r="I67" t="b">
        <v>0</v>
      </c>
      <c r="J67">
        <v>0</v>
      </c>
      <c r="K67">
        <v>3</v>
      </c>
      <c r="L67" s="2">
        <v>0.11799999999999999</v>
      </c>
      <c r="M67" s="2">
        <v>0.17499999999999999</v>
      </c>
      <c r="N67" s="2">
        <v>0.114</v>
      </c>
      <c r="O67" t="s">
        <v>369</v>
      </c>
      <c r="P67">
        <v>2</v>
      </c>
      <c r="Q67">
        <v>3</v>
      </c>
      <c r="R67">
        <v>2</v>
      </c>
      <c r="S67" t="s">
        <v>369</v>
      </c>
      <c r="T67">
        <v>2</v>
      </c>
      <c r="U67">
        <v>3</v>
      </c>
      <c r="V67">
        <v>2</v>
      </c>
      <c r="W67" t="s">
        <v>369</v>
      </c>
      <c r="X67">
        <v>96.4</v>
      </c>
      <c r="Y67">
        <v>1161.2</v>
      </c>
      <c r="Z67">
        <v>180.4</v>
      </c>
      <c r="AA67" t="s">
        <v>369</v>
      </c>
      <c r="AB67">
        <v>810.07336425781205</v>
      </c>
      <c r="AC67">
        <v>7712.4404296875</v>
      </c>
      <c r="AD67">
        <v>1262.96044921875</v>
      </c>
      <c r="AE67" t="s">
        <v>369</v>
      </c>
      <c r="AF67">
        <v>445.635498046875</v>
      </c>
      <c r="AG67">
        <v>7483.97509765625</v>
      </c>
      <c r="AH67">
        <v>768.39398193359295</v>
      </c>
      <c r="AI67" t="s">
        <v>369</v>
      </c>
      <c r="AJ67" t="s">
        <v>369</v>
      </c>
      <c r="AK67">
        <f t="shared" ref="AK67:AK130" si="2">IF(COUNTIF(P67:R67,"&gt;=2")=3,1,0)</f>
        <v>1</v>
      </c>
      <c r="AL67">
        <f t="shared" ref="AL67:AL130" si="3">IF(COUNTIF(T67:V67,"&gt;=2")=3,1,0)</f>
        <v>1</v>
      </c>
    </row>
    <row r="68" spans="1:38" x14ac:dyDescent="0.2">
      <c r="A68" t="s">
        <v>370</v>
      </c>
      <c r="B68" t="s">
        <v>371</v>
      </c>
      <c r="C68" t="s">
        <v>372</v>
      </c>
      <c r="D68" t="s">
        <v>373</v>
      </c>
      <c r="F68" t="s">
        <v>227</v>
      </c>
      <c r="G68">
        <v>68802.259999999995</v>
      </c>
      <c r="H68">
        <v>100</v>
      </c>
      <c r="I68" t="b">
        <v>0</v>
      </c>
      <c r="J68">
        <v>0</v>
      </c>
      <c r="K68">
        <v>2</v>
      </c>
      <c r="L68" s="2">
        <v>2.7E-2</v>
      </c>
      <c r="M68" s="2">
        <v>2.7E-2</v>
      </c>
      <c r="N68" s="2">
        <v>2.7E-2</v>
      </c>
      <c r="O68" t="s">
        <v>374</v>
      </c>
      <c r="P68">
        <v>2</v>
      </c>
      <c r="Q68">
        <v>2</v>
      </c>
      <c r="R68">
        <v>2</v>
      </c>
      <c r="S68" t="s">
        <v>374</v>
      </c>
      <c r="T68">
        <v>2</v>
      </c>
      <c r="U68">
        <v>2</v>
      </c>
      <c r="V68">
        <v>2</v>
      </c>
      <c r="W68" t="s">
        <v>374</v>
      </c>
      <c r="X68">
        <v>178.5</v>
      </c>
      <c r="Y68">
        <v>422.7</v>
      </c>
      <c r="Z68">
        <v>93.5</v>
      </c>
      <c r="AA68" t="s">
        <v>374</v>
      </c>
      <c r="AB68">
        <v>2321.06909179687</v>
      </c>
      <c r="AC68">
        <v>4463.35107421875</v>
      </c>
      <c r="AD68">
        <v>858.12603759765602</v>
      </c>
      <c r="AE68" t="s">
        <v>374</v>
      </c>
      <c r="AF68">
        <v>1476.11437988281</v>
      </c>
      <c r="AG68">
        <v>5139.96337890625</v>
      </c>
      <c r="AH68">
        <v>1190.32885742187</v>
      </c>
      <c r="AI68" t="s">
        <v>374</v>
      </c>
      <c r="AJ68" t="s">
        <v>374</v>
      </c>
      <c r="AK68">
        <f t="shared" si="2"/>
        <v>1</v>
      </c>
      <c r="AL68">
        <f t="shared" si="3"/>
        <v>1</v>
      </c>
    </row>
    <row r="69" spans="1:38" x14ac:dyDescent="0.2">
      <c r="A69" t="s">
        <v>375</v>
      </c>
      <c r="B69" t="s">
        <v>376</v>
      </c>
      <c r="C69" t="s">
        <v>377</v>
      </c>
      <c r="D69" t="s">
        <v>378</v>
      </c>
      <c r="F69" t="s">
        <v>227</v>
      </c>
      <c r="G69">
        <v>29899.29</v>
      </c>
      <c r="H69">
        <v>100</v>
      </c>
      <c r="I69" t="b">
        <v>0</v>
      </c>
      <c r="J69">
        <v>0</v>
      </c>
      <c r="K69">
        <v>3</v>
      </c>
      <c r="L69" s="2">
        <v>0.112</v>
      </c>
      <c r="M69" s="2">
        <v>0.112</v>
      </c>
      <c r="N69" s="2">
        <v>0.112</v>
      </c>
      <c r="O69" t="s">
        <v>379</v>
      </c>
      <c r="P69">
        <v>3</v>
      </c>
      <c r="Q69">
        <v>3</v>
      </c>
      <c r="R69">
        <v>3</v>
      </c>
      <c r="S69" t="s">
        <v>379</v>
      </c>
      <c r="T69">
        <v>3</v>
      </c>
      <c r="U69">
        <v>3</v>
      </c>
      <c r="V69">
        <v>3</v>
      </c>
      <c r="W69" t="s">
        <v>379</v>
      </c>
      <c r="X69">
        <v>313.2</v>
      </c>
      <c r="Y69">
        <v>284.10000000000002</v>
      </c>
      <c r="Z69">
        <v>173.2</v>
      </c>
      <c r="AA69" t="s">
        <v>379</v>
      </c>
      <c r="AB69">
        <v>1325.912109375</v>
      </c>
      <c r="AC69">
        <v>1347.64794921875</v>
      </c>
      <c r="AD69">
        <v>687.51599121093705</v>
      </c>
      <c r="AE69" t="s">
        <v>379</v>
      </c>
      <c r="AF69">
        <v>1044.21850585937</v>
      </c>
      <c r="AG69">
        <v>1931.09912109375</v>
      </c>
      <c r="AH69">
        <v>852.08605957031205</v>
      </c>
      <c r="AI69" t="s">
        <v>379</v>
      </c>
      <c r="AJ69" t="s">
        <v>379</v>
      </c>
      <c r="AK69">
        <f t="shared" si="2"/>
        <v>1</v>
      </c>
      <c r="AL69">
        <f t="shared" si="3"/>
        <v>1</v>
      </c>
    </row>
    <row r="70" spans="1:38" x14ac:dyDescent="0.2">
      <c r="A70" t="s">
        <v>380</v>
      </c>
      <c r="B70" t="s">
        <v>381</v>
      </c>
      <c r="C70" t="s">
        <v>271</v>
      </c>
      <c r="D70" t="s">
        <v>382</v>
      </c>
      <c r="F70" t="s">
        <v>227</v>
      </c>
      <c r="G70">
        <v>38560.57</v>
      </c>
      <c r="H70">
        <v>100</v>
      </c>
      <c r="I70" t="b">
        <v>0</v>
      </c>
      <c r="J70">
        <v>0</v>
      </c>
      <c r="K70">
        <v>29</v>
      </c>
      <c r="L70" s="2">
        <v>0.55600000000000005</v>
      </c>
      <c r="M70" s="2">
        <v>0.55600000000000005</v>
      </c>
      <c r="N70" s="2">
        <v>0.55600000000000005</v>
      </c>
      <c r="O70" t="s">
        <v>383</v>
      </c>
      <c r="P70">
        <v>29</v>
      </c>
      <c r="Q70">
        <v>28</v>
      </c>
      <c r="R70">
        <v>28</v>
      </c>
      <c r="S70" t="s">
        <v>383</v>
      </c>
      <c r="T70">
        <v>29</v>
      </c>
      <c r="U70">
        <v>28</v>
      </c>
      <c r="V70">
        <v>28</v>
      </c>
      <c r="W70" t="s">
        <v>383</v>
      </c>
      <c r="X70">
        <v>1238159.1000000001</v>
      </c>
      <c r="Y70">
        <v>1082400.1000000001</v>
      </c>
      <c r="Z70">
        <v>950974.8</v>
      </c>
      <c r="AA70" t="s">
        <v>383</v>
      </c>
      <c r="AB70">
        <v>2113228.75</v>
      </c>
      <c r="AC70">
        <v>1709425.375</v>
      </c>
      <c r="AD70">
        <v>1542145.25</v>
      </c>
      <c r="AE70" t="s">
        <v>383</v>
      </c>
      <c r="AF70">
        <v>1546961.125</v>
      </c>
      <c r="AG70">
        <v>2263999.5</v>
      </c>
      <c r="AH70">
        <v>1632055</v>
      </c>
      <c r="AI70" t="s">
        <v>383</v>
      </c>
      <c r="AJ70" t="s">
        <v>383</v>
      </c>
      <c r="AK70">
        <f t="shared" si="2"/>
        <v>1</v>
      </c>
      <c r="AL70">
        <f t="shared" si="3"/>
        <v>1</v>
      </c>
    </row>
    <row r="71" spans="1:38" x14ac:dyDescent="0.2">
      <c r="A71" t="s">
        <v>384</v>
      </c>
      <c r="B71" t="s">
        <v>385</v>
      </c>
      <c r="C71" t="s">
        <v>386</v>
      </c>
      <c r="D71" t="s">
        <v>387</v>
      </c>
      <c r="F71" t="s">
        <v>227</v>
      </c>
      <c r="G71">
        <v>10076.49</v>
      </c>
      <c r="H71">
        <v>100</v>
      </c>
      <c r="I71" t="b">
        <v>1</v>
      </c>
      <c r="J71">
        <v>0</v>
      </c>
      <c r="K71">
        <v>1</v>
      </c>
      <c r="L71" s="2">
        <v>0.109</v>
      </c>
      <c r="M71" s="2">
        <v>0.109</v>
      </c>
      <c r="N71" s="2">
        <v>0.109</v>
      </c>
      <c r="O71" t="s">
        <v>388</v>
      </c>
      <c r="P71">
        <v>1</v>
      </c>
      <c r="Q71">
        <v>1</v>
      </c>
      <c r="R71">
        <v>1</v>
      </c>
      <c r="S71" t="s">
        <v>388</v>
      </c>
      <c r="T71">
        <v>1</v>
      </c>
      <c r="U71">
        <v>1</v>
      </c>
      <c r="V71">
        <v>1</v>
      </c>
      <c r="W71" t="s">
        <v>388</v>
      </c>
      <c r="X71">
        <v>2886.1</v>
      </c>
      <c r="Y71">
        <v>605.6</v>
      </c>
      <c r="Z71">
        <v>2469.6999999999998</v>
      </c>
      <c r="AA71" t="s">
        <v>388</v>
      </c>
      <c r="AB71">
        <v>11544.220703125</v>
      </c>
      <c r="AC71">
        <v>2422.49951171875</v>
      </c>
      <c r="AD71">
        <v>9878.771484375</v>
      </c>
      <c r="AE71" t="s">
        <v>388</v>
      </c>
      <c r="AF71">
        <v>8526.4169921875</v>
      </c>
      <c r="AG71">
        <v>4773.4892578125</v>
      </c>
      <c r="AH71">
        <v>6481.02783203125</v>
      </c>
      <c r="AI71" t="s">
        <v>388</v>
      </c>
      <c r="AJ71" t="s">
        <v>388</v>
      </c>
      <c r="AK71">
        <f t="shared" si="2"/>
        <v>0</v>
      </c>
      <c r="AL71">
        <f t="shared" si="3"/>
        <v>0</v>
      </c>
    </row>
    <row r="72" spans="1:38" x14ac:dyDescent="0.2">
      <c r="A72" t="s">
        <v>389</v>
      </c>
      <c r="B72" t="s">
        <v>390</v>
      </c>
      <c r="C72" t="s">
        <v>391</v>
      </c>
      <c r="D72" t="s">
        <v>392</v>
      </c>
      <c r="F72" t="s">
        <v>227</v>
      </c>
      <c r="G72">
        <v>23725.439999999999</v>
      </c>
      <c r="H72">
        <v>66.7</v>
      </c>
      <c r="I72" t="b">
        <v>1</v>
      </c>
      <c r="J72">
        <v>0</v>
      </c>
      <c r="K72">
        <v>1</v>
      </c>
      <c r="L72" s="2">
        <v>4.8000000000000001E-2</v>
      </c>
      <c r="M72" s="3">
        <v>0</v>
      </c>
      <c r="N72" s="2">
        <v>4.8000000000000001E-2</v>
      </c>
      <c r="O72" t="s">
        <v>393</v>
      </c>
      <c r="P72">
        <v>1</v>
      </c>
      <c r="Q72">
        <v>0</v>
      </c>
      <c r="R72">
        <v>1</v>
      </c>
      <c r="S72" t="s">
        <v>393</v>
      </c>
      <c r="T72">
        <v>1</v>
      </c>
      <c r="U72">
        <v>0</v>
      </c>
      <c r="V72">
        <v>1</v>
      </c>
      <c r="W72" t="s">
        <v>393</v>
      </c>
      <c r="X72">
        <v>361.7</v>
      </c>
      <c r="Y72">
        <v>0</v>
      </c>
      <c r="Z72">
        <v>98.1</v>
      </c>
      <c r="AA72" t="s">
        <v>393</v>
      </c>
      <c r="AB72">
        <v>2531.94165039062</v>
      </c>
      <c r="AC72">
        <v>0</v>
      </c>
      <c r="AD72">
        <v>686.924560546875</v>
      </c>
      <c r="AE72" t="s">
        <v>393</v>
      </c>
      <c r="AF72">
        <v>2123.96215820312</v>
      </c>
      <c r="AG72">
        <v>0</v>
      </c>
      <c r="AH72">
        <v>596.948974609375</v>
      </c>
      <c r="AI72" t="s">
        <v>393</v>
      </c>
      <c r="AJ72" t="s">
        <v>393</v>
      </c>
      <c r="AK72">
        <f t="shared" si="2"/>
        <v>0</v>
      </c>
      <c r="AL72">
        <f t="shared" si="3"/>
        <v>0</v>
      </c>
    </row>
    <row r="73" spans="1:38" x14ac:dyDescent="0.2">
      <c r="A73" t="s">
        <v>394</v>
      </c>
      <c r="B73" t="s">
        <v>395</v>
      </c>
      <c r="C73" t="s">
        <v>396</v>
      </c>
      <c r="D73" t="s">
        <v>397</v>
      </c>
      <c r="F73" t="s">
        <v>227</v>
      </c>
      <c r="G73">
        <v>41171.599999999999</v>
      </c>
      <c r="H73">
        <v>100</v>
      </c>
      <c r="I73" t="b">
        <v>0</v>
      </c>
      <c r="J73">
        <v>0</v>
      </c>
      <c r="K73">
        <v>3</v>
      </c>
      <c r="L73" s="3">
        <v>0.08</v>
      </c>
      <c r="M73" s="3">
        <v>0.08</v>
      </c>
      <c r="N73" s="2">
        <v>4.3999999999999997E-2</v>
      </c>
      <c r="O73" t="s">
        <v>398</v>
      </c>
      <c r="P73">
        <v>3</v>
      </c>
      <c r="Q73">
        <v>3</v>
      </c>
      <c r="R73">
        <v>2</v>
      </c>
      <c r="S73" t="s">
        <v>398</v>
      </c>
      <c r="T73">
        <v>3</v>
      </c>
      <c r="U73">
        <v>3</v>
      </c>
      <c r="V73">
        <v>2</v>
      </c>
      <c r="W73" t="s">
        <v>398</v>
      </c>
      <c r="X73">
        <v>602.9</v>
      </c>
      <c r="Y73">
        <v>460.1</v>
      </c>
      <c r="Z73">
        <v>107</v>
      </c>
      <c r="AA73" t="s">
        <v>398</v>
      </c>
      <c r="AB73">
        <v>5407.4267578125</v>
      </c>
      <c r="AC73">
        <v>3220.6181640625</v>
      </c>
      <c r="AD73">
        <v>737.43713378906205</v>
      </c>
      <c r="AE73" t="s">
        <v>398</v>
      </c>
      <c r="AF73">
        <v>3083.13842773437</v>
      </c>
      <c r="AG73">
        <v>3622.92456054687</v>
      </c>
      <c r="AH73">
        <v>522.43182373046795</v>
      </c>
      <c r="AI73" t="s">
        <v>398</v>
      </c>
      <c r="AJ73" t="s">
        <v>398</v>
      </c>
      <c r="AK73">
        <f t="shared" si="2"/>
        <v>1</v>
      </c>
      <c r="AL73">
        <f t="shared" si="3"/>
        <v>1</v>
      </c>
    </row>
    <row r="74" spans="1:38" x14ac:dyDescent="0.2">
      <c r="A74" t="s">
        <v>399</v>
      </c>
      <c r="B74" t="s">
        <v>400</v>
      </c>
      <c r="C74" t="s">
        <v>401</v>
      </c>
      <c r="D74" t="s">
        <v>402</v>
      </c>
      <c r="F74" t="s">
        <v>227</v>
      </c>
      <c r="G74">
        <v>15883.63</v>
      </c>
      <c r="H74">
        <v>66.7</v>
      </c>
      <c r="I74" t="b">
        <v>1</v>
      </c>
      <c r="J74">
        <v>0</v>
      </c>
      <c r="K74">
        <v>1</v>
      </c>
      <c r="L74" s="3">
        <v>0.06</v>
      </c>
      <c r="M74" s="3">
        <v>0.06</v>
      </c>
      <c r="N74" s="3">
        <v>0.06</v>
      </c>
      <c r="O74" t="s">
        <v>403</v>
      </c>
      <c r="P74">
        <v>1</v>
      </c>
      <c r="Q74">
        <v>1</v>
      </c>
      <c r="R74">
        <v>1</v>
      </c>
      <c r="S74" t="s">
        <v>403</v>
      </c>
      <c r="T74">
        <v>1</v>
      </c>
      <c r="U74">
        <v>0</v>
      </c>
      <c r="V74">
        <v>1</v>
      </c>
      <c r="W74" t="s">
        <v>403</v>
      </c>
      <c r="X74">
        <v>69.8</v>
      </c>
      <c r="Y74">
        <v>0.1</v>
      </c>
      <c r="Z74">
        <v>50.7</v>
      </c>
      <c r="AA74" t="s">
        <v>403</v>
      </c>
      <c r="AB74">
        <v>488.51431274414</v>
      </c>
      <c r="AC74">
        <v>0</v>
      </c>
      <c r="AD74">
        <v>355.02911376953102</v>
      </c>
      <c r="AE74" t="s">
        <v>403</v>
      </c>
      <c r="AF74">
        <v>261.17340087890602</v>
      </c>
      <c r="AG74">
        <v>0</v>
      </c>
      <c r="AH74">
        <v>401.702545166015</v>
      </c>
      <c r="AI74" t="s">
        <v>403</v>
      </c>
      <c r="AJ74" t="s">
        <v>403</v>
      </c>
      <c r="AK74">
        <f t="shared" si="2"/>
        <v>0</v>
      </c>
      <c r="AL74">
        <f t="shared" si="3"/>
        <v>0</v>
      </c>
    </row>
    <row r="75" spans="1:38" x14ac:dyDescent="0.2">
      <c r="A75" t="s">
        <v>404</v>
      </c>
      <c r="B75" t="s">
        <v>405</v>
      </c>
      <c r="C75" t="s">
        <v>329</v>
      </c>
      <c r="D75" t="s">
        <v>406</v>
      </c>
      <c r="F75" t="s">
        <v>227</v>
      </c>
      <c r="G75">
        <v>16882.72</v>
      </c>
      <c r="H75">
        <v>100</v>
      </c>
      <c r="I75" t="b">
        <v>0</v>
      </c>
      <c r="J75">
        <v>0</v>
      </c>
      <c r="K75">
        <v>3</v>
      </c>
      <c r="L75" s="2">
        <v>0.23100000000000001</v>
      </c>
      <c r="M75" s="2">
        <v>0.17299999999999999</v>
      </c>
      <c r="N75" s="2">
        <v>0.23100000000000001</v>
      </c>
      <c r="O75" t="s">
        <v>407</v>
      </c>
      <c r="P75">
        <v>3</v>
      </c>
      <c r="Q75">
        <v>2</v>
      </c>
      <c r="R75">
        <v>3</v>
      </c>
      <c r="S75" t="s">
        <v>407</v>
      </c>
      <c r="T75">
        <v>3</v>
      </c>
      <c r="U75">
        <v>2</v>
      </c>
      <c r="V75">
        <v>3</v>
      </c>
      <c r="W75" t="s">
        <v>407</v>
      </c>
      <c r="X75">
        <v>3081.5</v>
      </c>
      <c r="Y75">
        <v>711.4</v>
      </c>
      <c r="Z75">
        <v>1249.5999999999999</v>
      </c>
      <c r="AA75" t="s">
        <v>407</v>
      </c>
      <c r="AB75">
        <v>8232.5244140625</v>
      </c>
      <c r="AC75">
        <v>1983.77270507812</v>
      </c>
      <c r="AD75">
        <v>3332.28100585937</v>
      </c>
      <c r="AE75" t="s">
        <v>407</v>
      </c>
      <c r="AF75">
        <v>11247.9755859375</v>
      </c>
      <c r="AG75">
        <v>5031.521484375</v>
      </c>
      <c r="AH75">
        <v>2387.93920898437</v>
      </c>
      <c r="AI75" t="s">
        <v>407</v>
      </c>
      <c r="AJ75" t="s">
        <v>407</v>
      </c>
      <c r="AK75">
        <f t="shared" si="2"/>
        <v>1</v>
      </c>
      <c r="AL75">
        <f t="shared" si="3"/>
        <v>1</v>
      </c>
    </row>
    <row r="76" spans="1:38" x14ac:dyDescent="0.2">
      <c r="A76" t="s">
        <v>408</v>
      </c>
      <c r="B76" t="s">
        <v>409</v>
      </c>
      <c r="C76" t="s">
        <v>410</v>
      </c>
      <c r="D76" t="s">
        <v>411</v>
      </c>
      <c r="F76" t="s">
        <v>227</v>
      </c>
      <c r="G76">
        <v>44953.27</v>
      </c>
      <c r="H76">
        <v>100</v>
      </c>
      <c r="I76" t="b">
        <v>0</v>
      </c>
      <c r="J76">
        <v>0</v>
      </c>
      <c r="K76">
        <v>28</v>
      </c>
      <c r="L76" s="2">
        <v>0.48499999999999999</v>
      </c>
      <c r="M76" s="2">
        <v>0.52500000000000002</v>
      </c>
      <c r="N76" s="2">
        <v>0.48299999999999998</v>
      </c>
      <c r="O76" t="s">
        <v>412</v>
      </c>
      <c r="P76">
        <v>27</v>
      </c>
      <c r="Q76">
        <v>27</v>
      </c>
      <c r="R76">
        <v>25</v>
      </c>
      <c r="S76" t="s">
        <v>412</v>
      </c>
      <c r="T76">
        <v>27</v>
      </c>
      <c r="U76">
        <v>27</v>
      </c>
      <c r="V76">
        <v>25</v>
      </c>
      <c r="W76" t="s">
        <v>412</v>
      </c>
      <c r="X76">
        <v>1538167.2</v>
      </c>
      <c r="Y76">
        <v>801534.5</v>
      </c>
      <c r="Z76">
        <v>1102175</v>
      </c>
      <c r="AA76" t="s">
        <v>412</v>
      </c>
      <c r="AB76">
        <v>4349219.5</v>
      </c>
      <c r="AC76">
        <v>2318274.25</v>
      </c>
      <c r="AD76">
        <v>2612596.25</v>
      </c>
      <c r="AE76" t="s">
        <v>412</v>
      </c>
      <c r="AF76">
        <v>4015962.5</v>
      </c>
      <c r="AG76">
        <v>3107325</v>
      </c>
      <c r="AH76">
        <v>3589956</v>
      </c>
      <c r="AI76" t="s">
        <v>412</v>
      </c>
      <c r="AJ76" t="s">
        <v>412</v>
      </c>
      <c r="AK76">
        <f t="shared" si="2"/>
        <v>1</v>
      </c>
      <c r="AL76">
        <f t="shared" si="3"/>
        <v>1</v>
      </c>
    </row>
    <row r="77" spans="1:38" x14ac:dyDescent="0.2">
      <c r="A77" t="s">
        <v>413</v>
      </c>
      <c r="B77" t="s">
        <v>414</v>
      </c>
      <c r="C77" t="s">
        <v>271</v>
      </c>
      <c r="D77" t="s">
        <v>415</v>
      </c>
      <c r="F77" t="s">
        <v>227</v>
      </c>
      <c r="G77">
        <v>19134.29</v>
      </c>
      <c r="H77">
        <v>100</v>
      </c>
      <c r="I77" t="b">
        <v>1</v>
      </c>
      <c r="J77">
        <v>0</v>
      </c>
      <c r="K77">
        <v>1</v>
      </c>
      <c r="L77" s="2">
        <v>6.4000000000000001E-2</v>
      </c>
      <c r="M77" s="2">
        <v>6.4000000000000001E-2</v>
      </c>
      <c r="N77" s="2">
        <v>6.4000000000000001E-2</v>
      </c>
      <c r="O77" t="s">
        <v>416</v>
      </c>
      <c r="P77">
        <v>1</v>
      </c>
      <c r="Q77">
        <v>1</v>
      </c>
      <c r="R77">
        <v>1</v>
      </c>
      <c r="S77" t="s">
        <v>416</v>
      </c>
      <c r="T77">
        <v>1</v>
      </c>
      <c r="U77">
        <v>1</v>
      </c>
      <c r="V77">
        <v>1</v>
      </c>
      <c r="W77" t="s">
        <v>416</v>
      </c>
      <c r="X77">
        <v>306.2</v>
      </c>
      <c r="Y77">
        <v>33.5</v>
      </c>
      <c r="Z77">
        <v>266.10000000000002</v>
      </c>
      <c r="AA77" t="s">
        <v>416</v>
      </c>
      <c r="AB77">
        <v>3367.70263671875</v>
      </c>
      <c r="AC77">
        <v>367.96514892578102</v>
      </c>
      <c r="AD77">
        <v>2926.93041992187</v>
      </c>
      <c r="AE77" t="s">
        <v>416</v>
      </c>
      <c r="AF77">
        <v>2773.9921875</v>
      </c>
      <c r="AG77">
        <v>414.69378662109301</v>
      </c>
      <c r="AH77">
        <v>2646.83569335937</v>
      </c>
      <c r="AI77" t="s">
        <v>416</v>
      </c>
      <c r="AJ77" t="s">
        <v>416</v>
      </c>
      <c r="AK77">
        <f t="shared" si="2"/>
        <v>0</v>
      </c>
      <c r="AL77">
        <f t="shared" si="3"/>
        <v>0</v>
      </c>
    </row>
    <row r="78" spans="1:38" x14ac:dyDescent="0.2">
      <c r="A78" t="s">
        <v>417</v>
      </c>
      <c r="B78" t="s">
        <v>418</v>
      </c>
      <c r="C78" t="s">
        <v>271</v>
      </c>
      <c r="D78" t="s">
        <v>419</v>
      </c>
      <c r="F78" t="s">
        <v>227</v>
      </c>
      <c r="G78">
        <v>37485.69</v>
      </c>
      <c r="H78">
        <v>66.7</v>
      </c>
      <c r="I78" t="b">
        <v>1</v>
      </c>
      <c r="J78">
        <v>0</v>
      </c>
      <c r="K78">
        <v>1</v>
      </c>
      <c r="L78" s="2">
        <v>3.2000000000000001E-2</v>
      </c>
      <c r="M78" s="3">
        <v>0</v>
      </c>
      <c r="N78" s="2">
        <v>3.2000000000000001E-2</v>
      </c>
      <c r="O78" t="s">
        <v>420</v>
      </c>
      <c r="P78">
        <v>1</v>
      </c>
      <c r="Q78">
        <v>0</v>
      </c>
      <c r="R78">
        <v>1</v>
      </c>
      <c r="S78" t="s">
        <v>420</v>
      </c>
      <c r="T78">
        <v>1</v>
      </c>
      <c r="U78">
        <v>0</v>
      </c>
      <c r="V78">
        <v>1</v>
      </c>
      <c r="W78" t="s">
        <v>420</v>
      </c>
      <c r="X78">
        <v>171.9</v>
      </c>
      <c r="Y78">
        <v>0</v>
      </c>
      <c r="Z78">
        <v>45.1</v>
      </c>
      <c r="AA78" t="s">
        <v>420</v>
      </c>
      <c r="AB78">
        <v>2750.00048828125</v>
      </c>
      <c r="AC78">
        <v>0</v>
      </c>
      <c r="AD78">
        <v>720.81146240234295</v>
      </c>
      <c r="AE78" t="s">
        <v>420</v>
      </c>
      <c r="AF78">
        <v>2060.228515625</v>
      </c>
      <c r="AG78">
        <v>0</v>
      </c>
      <c r="AH78">
        <v>642.14373779296795</v>
      </c>
      <c r="AI78" t="s">
        <v>420</v>
      </c>
      <c r="AJ78" t="s">
        <v>420</v>
      </c>
      <c r="AK78">
        <f t="shared" si="2"/>
        <v>0</v>
      </c>
      <c r="AL78">
        <f t="shared" si="3"/>
        <v>0</v>
      </c>
    </row>
    <row r="79" spans="1:38" x14ac:dyDescent="0.2">
      <c r="A79" t="s">
        <v>421</v>
      </c>
      <c r="B79" t="s">
        <v>422</v>
      </c>
      <c r="C79" t="s">
        <v>423</v>
      </c>
      <c r="D79" t="s">
        <v>424</v>
      </c>
      <c r="F79" t="s">
        <v>227</v>
      </c>
      <c r="G79">
        <v>38423.15</v>
      </c>
      <c r="H79">
        <v>100</v>
      </c>
      <c r="I79" t="b">
        <v>1</v>
      </c>
      <c r="J79">
        <v>0</v>
      </c>
      <c r="K79">
        <v>1</v>
      </c>
      <c r="L79" s="2">
        <v>3.5000000000000003E-2</v>
      </c>
      <c r="M79" s="2">
        <v>3.5000000000000003E-2</v>
      </c>
      <c r="N79" s="2">
        <v>3.5000000000000003E-2</v>
      </c>
      <c r="O79" t="s">
        <v>425</v>
      </c>
      <c r="P79">
        <v>1</v>
      </c>
      <c r="Q79">
        <v>1</v>
      </c>
      <c r="R79">
        <v>1</v>
      </c>
      <c r="S79" t="s">
        <v>425</v>
      </c>
      <c r="T79">
        <v>1</v>
      </c>
      <c r="U79">
        <v>1</v>
      </c>
      <c r="V79">
        <v>1</v>
      </c>
      <c r="W79" t="s">
        <v>425</v>
      </c>
      <c r="X79">
        <v>115.7</v>
      </c>
      <c r="Y79">
        <v>110.9</v>
      </c>
      <c r="Z79">
        <v>42</v>
      </c>
      <c r="AA79" t="s">
        <v>425</v>
      </c>
      <c r="AB79">
        <v>1966.1875</v>
      </c>
      <c r="AC79">
        <v>1885.27014160156</v>
      </c>
      <c r="AD79">
        <v>714.02752685546795</v>
      </c>
      <c r="AE79" t="s">
        <v>425</v>
      </c>
      <c r="AF79">
        <v>1243.32104492187</v>
      </c>
      <c r="AG79">
        <v>1957.16577148437</v>
      </c>
      <c r="AH79">
        <v>801.21545410156205</v>
      </c>
      <c r="AI79" t="s">
        <v>425</v>
      </c>
      <c r="AJ79" t="s">
        <v>425</v>
      </c>
      <c r="AK79">
        <f t="shared" si="2"/>
        <v>0</v>
      </c>
      <c r="AL79">
        <f t="shared" si="3"/>
        <v>0</v>
      </c>
    </row>
    <row r="80" spans="1:38" x14ac:dyDescent="0.2">
      <c r="A80" t="s">
        <v>426</v>
      </c>
      <c r="B80" t="s">
        <v>427</v>
      </c>
      <c r="C80" t="s">
        <v>428</v>
      </c>
      <c r="D80" t="s">
        <v>429</v>
      </c>
      <c r="F80" t="s">
        <v>227</v>
      </c>
      <c r="G80">
        <v>41735.730000000003</v>
      </c>
      <c r="H80">
        <v>100</v>
      </c>
      <c r="I80" t="b">
        <v>0</v>
      </c>
      <c r="J80">
        <v>0</v>
      </c>
      <c r="K80">
        <v>6</v>
      </c>
      <c r="L80" s="2">
        <v>0.13500000000000001</v>
      </c>
      <c r="M80" s="2">
        <v>3.7999999999999999E-2</v>
      </c>
      <c r="N80" s="2">
        <v>0.13500000000000001</v>
      </c>
      <c r="O80" t="s">
        <v>430</v>
      </c>
      <c r="P80">
        <v>6</v>
      </c>
      <c r="Q80">
        <v>3</v>
      </c>
      <c r="R80">
        <v>6</v>
      </c>
      <c r="S80" t="s">
        <v>430</v>
      </c>
      <c r="T80">
        <v>6</v>
      </c>
      <c r="U80">
        <v>3</v>
      </c>
      <c r="V80">
        <v>6</v>
      </c>
      <c r="W80" t="s">
        <v>430</v>
      </c>
      <c r="X80">
        <v>4771</v>
      </c>
      <c r="Y80">
        <v>628.1</v>
      </c>
      <c r="Z80">
        <v>3060.7</v>
      </c>
      <c r="AA80" t="s">
        <v>430</v>
      </c>
      <c r="AB80">
        <v>15945.8955078125</v>
      </c>
      <c r="AC80">
        <v>2740.5673828125</v>
      </c>
      <c r="AD80">
        <v>9593.7431640625</v>
      </c>
      <c r="AE80" t="s">
        <v>430</v>
      </c>
      <c r="AF80">
        <v>9900.064453125</v>
      </c>
      <c r="AG80">
        <v>2893.14624023437</v>
      </c>
      <c r="AH80">
        <v>9010.1337890625</v>
      </c>
      <c r="AI80" t="s">
        <v>430</v>
      </c>
      <c r="AJ80" t="s">
        <v>430</v>
      </c>
      <c r="AK80">
        <f t="shared" si="2"/>
        <v>1</v>
      </c>
      <c r="AL80">
        <f t="shared" si="3"/>
        <v>1</v>
      </c>
    </row>
    <row r="81" spans="1:38" x14ac:dyDescent="0.2">
      <c r="A81" t="s">
        <v>431</v>
      </c>
      <c r="B81" t="s">
        <v>432</v>
      </c>
      <c r="C81" t="s">
        <v>433</v>
      </c>
      <c r="D81" t="s">
        <v>434</v>
      </c>
      <c r="F81" t="s">
        <v>227</v>
      </c>
      <c r="G81">
        <v>30437.119999999999</v>
      </c>
      <c r="H81">
        <v>100</v>
      </c>
      <c r="I81" t="b">
        <v>0</v>
      </c>
      <c r="J81">
        <v>0</v>
      </c>
      <c r="K81">
        <v>8</v>
      </c>
      <c r="L81" s="2">
        <v>0.27700000000000002</v>
      </c>
      <c r="M81" s="2">
        <v>0.17699999999999999</v>
      </c>
      <c r="N81" s="2">
        <v>0.17699999999999999</v>
      </c>
      <c r="O81" t="s">
        <v>435</v>
      </c>
      <c r="P81">
        <v>8</v>
      </c>
      <c r="Q81">
        <v>7</v>
      </c>
      <c r="R81">
        <v>5</v>
      </c>
      <c r="S81" t="s">
        <v>435</v>
      </c>
      <c r="T81">
        <v>8</v>
      </c>
      <c r="U81">
        <v>7</v>
      </c>
      <c r="V81">
        <v>5</v>
      </c>
      <c r="W81" t="s">
        <v>435</v>
      </c>
      <c r="X81">
        <v>563088.69999999995</v>
      </c>
      <c r="Y81">
        <v>67860.899999999994</v>
      </c>
      <c r="Z81">
        <v>4603.3</v>
      </c>
      <c r="AA81" t="s">
        <v>435</v>
      </c>
      <c r="AB81">
        <v>1119050.25</v>
      </c>
      <c r="AC81">
        <v>179106.765625</v>
      </c>
      <c r="AD81">
        <v>10422.4521484375</v>
      </c>
      <c r="AE81" t="s">
        <v>435</v>
      </c>
      <c r="AF81">
        <v>1220884.625</v>
      </c>
      <c r="AG81">
        <v>307039.0625</v>
      </c>
      <c r="AH81">
        <v>4939.28076171875</v>
      </c>
      <c r="AI81" t="s">
        <v>435</v>
      </c>
      <c r="AJ81" t="s">
        <v>435</v>
      </c>
      <c r="AK81">
        <f t="shared" si="2"/>
        <v>1</v>
      </c>
      <c r="AL81">
        <f t="shared" si="3"/>
        <v>1</v>
      </c>
    </row>
    <row r="82" spans="1:38" x14ac:dyDescent="0.2">
      <c r="A82" t="s">
        <v>436</v>
      </c>
      <c r="B82" t="s">
        <v>437</v>
      </c>
      <c r="C82" t="s">
        <v>438</v>
      </c>
      <c r="D82" t="s">
        <v>439</v>
      </c>
      <c r="F82" t="s">
        <v>227</v>
      </c>
      <c r="G82">
        <v>29265.7</v>
      </c>
      <c r="H82">
        <v>100</v>
      </c>
      <c r="I82" t="b">
        <v>0</v>
      </c>
      <c r="J82">
        <v>0</v>
      </c>
      <c r="K82">
        <v>7</v>
      </c>
      <c r="L82" s="2">
        <v>0.27200000000000002</v>
      </c>
      <c r="M82" s="2">
        <v>0.27200000000000002</v>
      </c>
      <c r="N82" s="2">
        <v>0.27200000000000002</v>
      </c>
      <c r="O82" t="s">
        <v>440</v>
      </c>
      <c r="P82">
        <v>7</v>
      </c>
      <c r="Q82">
        <v>7</v>
      </c>
      <c r="R82">
        <v>7</v>
      </c>
      <c r="S82" t="s">
        <v>440</v>
      </c>
      <c r="T82">
        <v>7</v>
      </c>
      <c r="U82">
        <v>7</v>
      </c>
      <c r="V82">
        <v>7</v>
      </c>
      <c r="W82" t="s">
        <v>440</v>
      </c>
      <c r="X82">
        <v>2393.6</v>
      </c>
      <c r="Y82">
        <v>480.2</v>
      </c>
      <c r="Z82">
        <v>2533.6999999999998</v>
      </c>
      <c r="AA82" t="s">
        <v>440</v>
      </c>
      <c r="AB82">
        <v>9491.12890625</v>
      </c>
      <c r="AC82">
        <v>1433.06555175781</v>
      </c>
      <c r="AD82">
        <v>9240.013671875</v>
      </c>
      <c r="AE82" t="s">
        <v>440</v>
      </c>
      <c r="AF82">
        <v>7149.49951171875</v>
      </c>
      <c r="AG82">
        <v>2337.2939453125</v>
      </c>
      <c r="AH82">
        <v>10160.650390625</v>
      </c>
      <c r="AI82" t="s">
        <v>440</v>
      </c>
      <c r="AJ82" t="s">
        <v>440</v>
      </c>
      <c r="AK82">
        <f t="shared" si="2"/>
        <v>1</v>
      </c>
      <c r="AL82">
        <f t="shared" si="3"/>
        <v>1</v>
      </c>
    </row>
    <row r="83" spans="1:38" x14ac:dyDescent="0.2">
      <c r="A83" t="s">
        <v>441</v>
      </c>
      <c r="B83" t="s">
        <v>442</v>
      </c>
      <c r="C83" t="s">
        <v>443</v>
      </c>
      <c r="D83" t="s">
        <v>444</v>
      </c>
      <c r="F83" t="s">
        <v>227</v>
      </c>
      <c r="G83">
        <v>31562.25</v>
      </c>
      <c r="H83">
        <v>100</v>
      </c>
      <c r="I83" t="b">
        <v>0</v>
      </c>
      <c r="J83">
        <v>0</v>
      </c>
      <c r="K83">
        <v>8</v>
      </c>
      <c r="L83" s="2">
        <v>0.33500000000000002</v>
      </c>
      <c r="M83" s="2">
        <v>0.33500000000000002</v>
      </c>
      <c r="N83" s="2">
        <v>0.33500000000000002</v>
      </c>
      <c r="O83" t="s">
        <v>445</v>
      </c>
      <c r="P83">
        <v>8</v>
      </c>
      <c r="Q83">
        <v>7</v>
      </c>
      <c r="R83">
        <v>8</v>
      </c>
      <c r="S83" t="s">
        <v>445</v>
      </c>
      <c r="T83">
        <v>8</v>
      </c>
      <c r="U83">
        <v>7</v>
      </c>
      <c r="V83">
        <v>8</v>
      </c>
      <c r="W83" t="s">
        <v>445</v>
      </c>
      <c r="X83">
        <v>2575.1999999999998</v>
      </c>
      <c r="Y83">
        <v>287.2</v>
      </c>
      <c r="Z83">
        <v>1964.3</v>
      </c>
      <c r="AA83" t="s">
        <v>445</v>
      </c>
      <c r="AB83">
        <v>6965.0302734375</v>
      </c>
      <c r="AC83">
        <v>1034.4326171875</v>
      </c>
      <c r="AD83">
        <v>3201.95849609375</v>
      </c>
      <c r="AE83" t="s">
        <v>445</v>
      </c>
      <c r="AF83">
        <v>4327.67578125</v>
      </c>
      <c r="AG83">
        <v>990.46331787109295</v>
      </c>
      <c r="AH83">
        <v>2479.46362304687</v>
      </c>
      <c r="AI83" t="s">
        <v>445</v>
      </c>
      <c r="AJ83" t="s">
        <v>445</v>
      </c>
      <c r="AK83">
        <f t="shared" si="2"/>
        <v>1</v>
      </c>
      <c r="AL83">
        <f t="shared" si="3"/>
        <v>1</v>
      </c>
    </row>
    <row r="84" spans="1:38" x14ac:dyDescent="0.2">
      <c r="A84" t="s">
        <v>446</v>
      </c>
      <c r="B84" t="s">
        <v>447</v>
      </c>
      <c r="C84" t="s">
        <v>448</v>
      </c>
      <c r="D84" t="s">
        <v>449</v>
      </c>
      <c r="F84" t="s">
        <v>227</v>
      </c>
      <c r="G84">
        <v>35157.9</v>
      </c>
      <c r="H84">
        <v>33.299999999999997</v>
      </c>
      <c r="I84" t="b">
        <v>1</v>
      </c>
      <c r="J84">
        <v>8.5616438356159999E-4</v>
      </c>
      <c r="K84">
        <v>1</v>
      </c>
      <c r="L84" s="3">
        <v>0</v>
      </c>
      <c r="M84" s="2">
        <v>3.5999999999999997E-2</v>
      </c>
      <c r="N84" s="3">
        <v>0</v>
      </c>
      <c r="O84" t="s">
        <v>450</v>
      </c>
      <c r="P84">
        <v>0</v>
      </c>
      <c r="Q84">
        <v>1</v>
      </c>
      <c r="R84">
        <v>0</v>
      </c>
      <c r="S84" t="s">
        <v>450</v>
      </c>
      <c r="T84">
        <v>0</v>
      </c>
      <c r="U84">
        <v>1</v>
      </c>
      <c r="V84">
        <v>0</v>
      </c>
      <c r="W84" t="s">
        <v>450</v>
      </c>
      <c r="X84">
        <v>0</v>
      </c>
      <c r="Y84">
        <v>61.7</v>
      </c>
      <c r="Z84">
        <v>0</v>
      </c>
      <c r="AA84" t="s">
        <v>450</v>
      </c>
      <c r="AB84">
        <v>0</v>
      </c>
      <c r="AC84">
        <v>801.797607421875</v>
      </c>
      <c r="AD84">
        <v>0</v>
      </c>
      <c r="AE84" t="s">
        <v>450</v>
      </c>
      <c r="AF84">
        <v>0</v>
      </c>
      <c r="AG84">
        <v>1315.21459960937</v>
      </c>
      <c r="AH84">
        <v>0</v>
      </c>
      <c r="AI84" t="s">
        <v>450</v>
      </c>
      <c r="AJ84" t="s">
        <v>450</v>
      </c>
      <c r="AK84">
        <f t="shared" si="2"/>
        <v>0</v>
      </c>
      <c r="AL84">
        <f t="shared" si="3"/>
        <v>0</v>
      </c>
    </row>
    <row r="85" spans="1:38" x14ac:dyDescent="0.2">
      <c r="A85" t="s">
        <v>451</v>
      </c>
      <c r="B85" t="s">
        <v>452</v>
      </c>
      <c r="C85" t="s">
        <v>271</v>
      </c>
      <c r="D85" t="s">
        <v>453</v>
      </c>
      <c r="F85" t="s">
        <v>227</v>
      </c>
      <c r="G85">
        <v>27659.21</v>
      </c>
      <c r="H85">
        <v>100</v>
      </c>
      <c r="I85" t="b">
        <v>0</v>
      </c>
      <c r="J85">
        <v>0</v>
      </c>
      <c r="K85">
        <v>6</v>
      </c>
      <c r="L85" s="2">
        <v>0.216</v>
      </c>
      <c r="M85" s="3">
        <v>0.17</v>
      </c>
      <c r="N85" s="2">
        <v>0.216</v>
      </c>
      <c r="O85" t="s">
        <v>454</v>
      </c>
      <c r="P85">
        <v>6</v>
      </c>
      <c r="Q85">
        <v>5</v>
      </c>
      <c r="R85">
        <v>6</v>
      </c>
      <c r="S85" t="s">
        <v>454</v>
      </c>
      <c r="T85">
        <v>6</v>
      </c>
      <c r="U85">
        <v>5</v>
      </c>
      <c r="V85">
        <v>6</v>
      </c>
      <c r="W85" t="s">
        <v>454</v>
      </c>
      <c r="X85">
        <v>216420.3</v>
      </c>
      <c r="Y85">
        <v>76081.2</v>
      </c>
      <c r="Z85">
        <v>37755.9</v>
      </c>
      <c r="AA85" t="s">
        <v>454</v>
      </c>
      <c r="AB85">
        <v>269757.375</v>
      </c>
      <c r="AC85">
        <v>123344.359375</v>
      </c>
      <c r="AD85">
        <v>57155.55078125</v>
      </c>
      <c r="AE85" t="s">
        <v>454</v>
      </c>
      <c r="AF85">
        <v>183358.859375</v>
      </c>
      <c r="AG85">
        <v>135104.8125</v>
      </c>
      <c r="AH85">
        <v>67678.65625</v>
      </c>
      <c r="AI85" t="s">
        <v>454</v>
      </c>
      <c r="AJ85" t="s">
        <v>454</v>
      </c>
      <c r="AK85">
        <f t="shared" si="2"/>
        <v>1</v>
      </c>
      <c r="AL85">
        <f t="shared" si="3"/>
        <v>1</v>
      </c>
    </row>
    <row r="86" spans="1:38" x14ac:dyDescent="0.2">
      <c r="A86" t="s">
        <v>455</v>
      </c>
      <c r="B86" t="s">
        <v>456</v>
      </c>
      <c r="C86" t="s">
        <v>457</v>
      </c>
      <c r="D86" t="s">
        <v>458</v>
      </c>
      <c r="F86" t="s">
        <v>227</v>
      </c>
      <c r="G86">
        <v>31224.720000000001</v>
      </c>
      <c r="H86">
        <v>100</v>
      </c>
      <c r="I86" t="b">
        <v>1</v>
      </c>
      <c r="J86">
        <v>0</v>
      </c>
      <c r="K86">
        <v>1</v>
      </c>
      <c r="L86" s="2">
        <v>3.9E-2</v>
      </c>
      <c r="M86" s="2">
        <v>3.9E-2</v>
      </c>
      <c r="N86" s="2">
        <v>3.9E-2</v>
      </c>
      <c r="O86" t="s">
        <v>459</v>
      </c>
      <c r="P86">
        <v>1</v>
      </c>
      <c r="Q86">
        <v>1</v>
      </c>
      <c r="R86">
        <v>1</v>
      </c>
      <c r="S86" t="s">
        <v>459</v>
      </c>
      <c r="T86">
        <v>1</v>
      </c>
      <c r="U86">
        <v>1</v>
      </c>
      <c r="V86">
        <v>1</v>
      </c>
      <c r="W86" t="s">
        <v>459</v>
      </c>
      <c r="X86">
        <v>177.9</v>
      </c>
      <c r="Y86">
        <v>444.8</v>
      </c>
      <c r="Z86">
        <v>44.3</v>
      </c>
      <c r="AA86" t="s">
        <v>459</v>
      </c>
      <c r="AB86">
        <v>2668.22729492187</v>
      </c>
      <c r="AC86">
        <v>6671.4306640625</v>
      </c>
      <c r="AD86">
        <v>664.814697265625</v>
      </c>
      <c r="AE86" t="s">
        <v>459</v>
      </c>
      <c r="AF86">
        <v>1711.31286621093</v>
      </c>
      <c r="AG86">
        <v>9712.853515625</v>
      </c>
      <c r="AH86">
        <v>626.27307128906205</v>
      </c>
      <c r="AI86" t="s">
        <v>459</v>
      </c>
      <c r="AJ86" t="s">
        <v>459</v>
      </c>
      <c r="AK86">
        <f t="shared" si="2"/>
        <v>0</v>
      </c>
      <c r="AL86">
        <f t="shared" si="3"/>
        <v>0</v>
      </c>
    </row>
    <row r="87" spans="1:38" x14ac:dyDescent="0.2">
      <c r="A87" t="s">
        <v>460</v>
      </c>
      <c r="B87" t="s">
        <v>461</v>
      </c>
      <c r="C87" t="s">
        <v>271</v>
      </c>
      <c r="D87" t="s">
        <v>462</v>
      </c>
      <c r="F87" t="s">
        <v>227</v>
      </c>
      <c r="G87">
        <v>22279.919999999998</v>
      </c>
      <c r="H87">
        <v>66.7</v>
      </c>
      <c r="I87" t="b">
        <v>1</v>
      </c>
      <c r="J87">
        <v>0</v>
      </c>
      <c r="K87">
        <v>1</v>
      </c>
      <c r="L87" s="2">
        <v>5.8000000000000003E-2</v>
      </c>
      <c r="M87" s="2">
        <v>5.8000000000000003E-2</v>
      </c>
      <c r="N87" s="2">
        <v>5.8000000000000003E-2</v>
      </c>
      <c r="O87" t="s">
        <v>463</v>
      </c>
      <c r="P87">
        <v>1</v>
      </c>
      <c r="Q87">
        <v>1</v>
      </c>
      <c r="R87">
        <v>1</v>
      </c>
      <c r="S87" t="s">
        <v>463</v>
      </c>
      <c r="T87">
        <v>1</v>
      </c>
      <c r="U87">
        <v>1</v>
      </c>
      <c r="V87">
        <v>0</v>
      </c>
      <c r="W87" t="s">
        <v>463</v>
      </c>
      <c r="X87">
        <v>87.1</v>
      </c>
      <c r="Y87">
        <v>153.6</v>
      </c>
      <c r="Z87">
        <v>0</v>
      </c>
      <c r="AA87" t="s">
        <v>463</v>
      </c>
      <c r="AB87">
        <v>783.63226318359295</v>
      </c>
      <c r="AC87">
        <v>1382.041015625</v>
      </c>
      <c r="AD87">
        <v>0</v>
      </c>
      <c r="AE87" t="s">
        <v>463</v>
      </c>
      <c r="AF87">
        <v>628.16082763671795</v>
      </c>
      <c r="AG87">
        <v>1734.52429199218</v>
      </c>
      <c r="AH87">
        <v>0</v>
      </c>
      <c r="AI87" t="s">
        <v>463</v>
      </c>
      <c r="AJ87" t="s">
        <v>463</v>
      </c>
      <c r="AK87">
        <f t="shared" si="2"/>
        <v>0</v>
      </c>
      <c r="AL87">
        <f t="shared" si="3"/>
        <v>0</v>
      </c>
    </row>
    <row r="88" spans="1:38" x14ac:dyDescent="0.2">
      <c r="A88" t="s">
        <v>464</v>
      </c>
      <c r="B88" t="s">
        <v>465</v>
      </c>
      <c r="C88" t="s">
        <v>466</v>
      </c>
      <c r="D88" t="s">
        <v>467</v>
      </c>
      <c r="F88" t="s">
        <v>227</v>
      </c>
      <c r="G88">
        <v>36163.5</v>
      </c>
      <c r="H88">
        <v>100</v>
      </c>
      <c r="I88" t="b">
        <v>0</v>
      </c>
      <c r="J88">
        <v>0</v>
      </c>
      <c r="K88">
        <v>8</v>
      </c>
      <c r="L88" s="2">
        <v>0.28100000000000003</v>
      </c>
      <c r="M88" s="2">
        <v>0.159</v>
      </c>
      <c r="N88" s="2">
        <v>0.254</v>
      </c>
      <c r="O88" t="s">
        <v>468</v>
      </c>
      <c r="P88">
        <v>8</v>
      </c>
      <c r="Q88">
        <v>4</v>
      </c>
      <c r="R88">
        <v>7</v>
      </c>
      <c r="S88" t="s">
        <v>468</v>
      </c>
      <c r="T88">
        <v>8</v>
      </c>
      <c r="U88">
        <v>4</v>
      </c>
      <c r="V88">
        <v>7</v>
      </c>
      <c r="W88" t="s">
        <v>468</v>
      </c>
      <c r="X88">
        <v>9802.2000000000007</v>
      </c>
      <c r="Y88">
        <v>1034.7</v>
      </c>
      <c r="Z88">
        <v>1561.7</v>
      </c>
      <c r="AA88" t="s">
        <v>468</v>
      </c>
      <c r="AB88">
        <v>86038.875</v>
      </c>
      <c r="AC88">
        <v>8797.513671875</v>
      </c>
      <c r="AD88">
        <v>9156.8251953125</v>
      </c>
      <c r="AE88" t="s">
        <v>468</v>
      </c>
      <c r="AF88">
        <v>42797.25390625</v>
      </c>
      <c r="AG88">
        <v>8203.85546875</v>
      </c>
      <c r="AH88">
        <v>4694.6767578125</v>
      </c>
      <c r="AI88" t="s">
        <v>468</v>
      </c>
      <c r="AJ88" t="s">
        <v>468</v>
      </c>
      <c r="AK88">
        <f t="shared" si="2"/>
        <v>1</v>
      </c>
      <c r="AL88">
        <f t="shared" si="3"/>
        <v>1</v>
      </c>
    </row>
    <row r="89" spans="1:38" x14ac:dyDescent="0.2">
      <c r="A89" t="s">
        <v>469</v>
      </c>
      <c r="B89" t="s">
        <v>470</v>
      </c>
      <c r="C89" t="s">
        <v>471</v>
      </c>
      <c r="D89" t="s">
        <v>472</v>
      </c>
      <c r="F89" t="s">
        <v>227</v>
      </c>
      <c r="G89">
        <v>16888.990000000002</v>
      </c>
      <c r="H89">
        <v>100</v>
      </c>
      <c r="I89" t="b">
        <v>0</v>
      </c>
      <c r="J89">
        <v>0</v>
      </c>
      <c r="K89">
        <v>3</v>
      </c>
      <c r="L89" s="2">
        <v>0.16400000000000001</v>
      </c>
      <c r="M89" s="2">
        <v>0.16400000000000001</v>
      </c>
      <c r="N89" s="2">
        <v>0.16400000000000001</v>
      </c>
      <c r="O89" t="s">
        <v>473</v>
      </c>
      <c r="P89">
        <v>3</v>
      </c>
      <c r="Q89">
        <v>3</v>
      </c>
      <c r="R89">
        <v>3</v>
      </c>
      <c r="S89" t="s">
        <v>473</v>
      </c>
      <c r="T89">
        <v>3</v>
      </c>
      <c r="U89">
        <v>3</v>
      </c>
      <c r="V89">
        <v>3</v>
      </c>
      <c r="W89" t="s">
        <v>473</v>
      </c>
      <c r="X89">
        <v>24375.8</v>
      </c>
      <c r="Y89">
        <v>8689.6</v>
      </c>
      <c r="Z89">
        <v>4217.7</v>
      </c>
      <c r="AA89" t="s">
        <v>473</v>
      </c>
      <c r="AB89">
        <v>46258.296875</v>
      </c>
      <c r="AC89">
        <v>18549.41796875</v>
      </c>
      <c r="AD89">
        <v>9209.28515625</v>
      </c>
      <c r="AE89" t="s">
        <v>473</v>
      </c>
      <c r="AF89">
        <v>39652.8515625</v>
      </c>
      <c r="AG89">
        <v>25104.2265625</v>
      </c>
      <c r="AH89">
        <v>7377.3212890625</v>
      </c>
      <c r="AI89" t="s">
        <v>473</v>
      </c>
      <c r="AJ89" t="s">
        <v>473</v>
      </c>
      <c r="AK89">
        <f t="shared" si="2"/>
        <v>1</v>
      </c>
      <c r="AL89">
        <f t="shared" si="3"/>
        <v>1</v>
      </c>
    </row>
    <row r="90" spans="1:38" x14ac:dyDescent="0.2">
      <c r="A90" t="s">
        <v>474</v>
      </c>
      <c r="B90" t="s">
        <v>475</v>
      </c>
      <c r="C90" t="s">
        <v>476</v>
      </c>
      <c r="D90" t="s">
        <v>477</v>
      </c>
      <c r="F90" t="s">
        <v>227</v>
      </c>
      <c r="G90">
        <v>14317.49</v>
      </c>
      <c r="H90">
        <v>100</v>
      </c>
      <c r="I90" t="b">
        <v>0</v>
      </c>
      <c r="J90">
        <v>0</v>
      </c>
      <c r="K90">
        <v>6</v>
      </c>
      <c r="L90" s="2">
        <v>0.49199999999999999</v>
      </c>
      <c r="M90" s="2">
        <v>0.49199999999999999</v>
      </c>
      <c r="N90" s="2">
        <v>0.49199999999999999</v>
      </c>
      <c r="O90" t="s">
        <v>478</v>
      </c>
      <c r="P90">
        <v>6</v>
      </c>
      <c r="Q90">
        <v>6</v>
      </c>
      <c r="R90">
        <v>6</v>
      </c>
      <c r="S90" t="s">
        <v>478</v>
      </c>
      <c r="T90">
        <v>6</v>
      </c>
      <c r="U90">
        <v>6</v>
      </c>
      <c r="V90">
        <v>6</v>
      </c>
      <c r="W90" t="s">
        <v>478</v>
      </c>
      <c r="X90">
        <v>15335.2</v>
      </c>
      <c r="Y90">
        <v>8705.4</v>
      </c>
      <c r="Z90">
        <v>4980.1000000000004</v>
      </c>
      <c r="AA90" t="s">
        <v>478</v>
      </c>
      <c r="AB90">
        <v>16338.13671875</v>
      </c>
      <c r="AC90">
        <v>14184.712890625</v>
      </c>
      <c r="AD90">
        <v>4939.62109375</v>
      </c>
      <c r="AE90" t="s">
        <v>478</v>
      </c>
      <c r="AF90">
        <v>18002.427734375</v>
      </c>
      <c r="AG90">
        <v>28882.146484375</v>
      </c>
      <c r="AH90">
        <v>10227.01953125</v>
      </c>
      <c r="AI90" t="s">
        <v>478</v>
      </c>
      <c r="AJ90" t="s">
        <v>478</v>
      </c>
      <c r="AK90">
        <f t="shared" si="2"/>
        <v>1</v>
      </c>
      <c r="AL90">
        <f t="shared" si="3"/>
        <v>1</v>
      </c>
    </row>
    <row r="91" spans="1:38" x14ac:dyDescent="0.2">
      <c r="A91" t="s">
        <v>479</v>
      </c>
      <c r="B91" t="s">
        <v>480</v>
      </c>
      <c r="C91" t="s">
        <v>481</v>
      </c>
      <c r="D91" t="s">
        <v>482</v>
      </c>
      <c r="F91" t="s">
        <v>227</v>
      </c>
      <c r="G91">
        <v>14082.61</v>
      </c>
      <c r="H91">
        <v>100</v>
      </c>
      <c r="I91" t="b">
        <v>0</v>
      </c>
      <c r="J91">
        <v>0</v>
      </c>
      <c r="K91">
        <v>2</v>
      </c>
      <c r="L91" s="2">
        <v>0.17699999999999999</v>
      </c>
      <c r="M91" s="2">
        <v>0.17699999999999999</v>
      </c>
      <c r="N91" s="2">
        <v>0.17699999999999999</v>
      </c>
      <c r="O91" t="s">
        <v>483</v>
      </c>
      <c r="P91">
        <v>2</v>
      </c>
      <c r="Q91">
        <v>2</v>
      </c>
      <c r="R91">
        <v>2</v>
      </c>
      <c r="S91" t="s">
        <v>483</v>
      </c>
      <c r="T91">
        <v>2</v>
      </c>
      <c r="U91">
        <v>2</v>
      </c>
      <c r="V91">
        <v>2</v>
      </c>
      <c r="W91" t="s">
        <v>483</v>
      </c>
      <c r="X91">
        <v>2016.7</v>
      </c>
      <c r="Y91">
        <v>6980.9</v>
      </c>
      <c r="Z91">
        <v>2238.4</v>
      </c>
      <c r="AA91" t="s">
        <v>483</v>
      </c>
      <c r="AB91">
        <v>7834.5556640625</v>
      </c>
      <c r="AC91">
        <v>22978.4375</v>
      </c>
      <c r="AD91">
        <v>6817.78955078125</v>
      </c>
      <c r="AE91" t="s">
        <v>483</v>
      </c>
      <c r="AF91">
        <v>6848.4296875</v>
      </c>
      <c r="AG91">
        <v>38951.59765625</v>
      </c>
      <c r="AH91">
        <v>4237.46875</v>
      </c>
      <c r="AI91" t="s">
        <v>483</v>
      </c>
      <c r="AJ91" t="s">
        <v>483</v>
      </c>
      <c r="AK91">
        <f t="shared" si="2"/>
        <v>1</v>
      </c>
      <c r="AL91">
        <f t="shared" si="3"/>
        <v>1</v>
      </c>
    </row>
    <row r="92" spans="1:38" x14ac:dyDescent="0.2">
      <c r="A92" t="s">
        <v>484</v>
      </c>
      <c r="B92" t="s">
        <v>485</v>
      </c>
      <c r="C92" t="s">
        <v>486</v>
      </c>
      <c r="D92" t="s">
        <v>487</v>
      </c>
      <c r="F92" t="s">
        <v>227</v>
      </c>
      <c r="G92">
        <v>23530.44</v>
      </c>
      <c r="H92">
        <v>100</v>
      </c>
      <c r="I92" t="b">
        <v>0</v>
      </c>
      <c r="J92">
        <v>0</v>
      </c>
      <c r="K92">
        <v>3</v>
      </c>
      <c r="L92" s="2">
        <v>0.13400000000000001</v>
      </c>
      <c r="M92" s="2">
        <v>4.5999999999999999E-2</v>
      </c>
      <c r="N92" s="2">
        <v>0.13400000000000001</v>
      </c>
      <c r="O92" t="s">
        <v>488</v>
      </c>
      <c r="P92">
        <v>3</v>
      </c>
      <c r="Q92">
        <v>1</v>
      </c>
      <c r="R92">
        <v>3</v>
      </c>
      <c r="S92" t="s">
        <v>488</v>
      </c>
      <c r="T92">
        <v>3</v>
      </c>
      <c r="U92">
        <v>1</v>
      </c>
      <c r="V92">
        <v>3</v>
      </c>
      <c r="W92" t="s">
        <v>488</v>
      </c>
      <c r="X92">
        <v>920.8</v>
      </c>
      <c r="Y92">
        <v>85.4</v>
      </c>
      <c r="Z92">
        <v>263.60000000000002</v>
      </c>
      <c r="AA92" t="s">
        <v>488</v>
      </c>
      <c r="AB92">
        <v>3555.37060546875</v>
      </c>
      <c r="AC92">
        <v>1054.41394042968</v>
      </c>
      <c r="AD92">
        <v>1002.9927368164</v>
      </c>
      <c r="AE92" t="s">
        <v>488</v>
      </c>
      <c r="AF92">
        <v>1985.61572265625</v>
      </c>
      <c r="AG92">
        <v>1391.07385253906</v>
      </c>
      <c r="AH92">
        <v>1035.21630859375</v>
      </c>
      <c r="AI92" t="s">
        <v>488</v>
      </c>
      <c r="AJ92" t="s">
        <v>488</v>
      </c>
      <c r="AK92">
        <f t="shared" si="2"/>
        <v>0</v>
      </c>
      <c r="AL92">
        <f t="shared" si="3"/>
        <v>0</v>
      </c>
    </row>
    <row r="93" spans="1:38" x14ac:dyDescent="0.2">
      <c r="A93" t="s">
        <v>489</v>
      </c>
      <c r="B93" t="s">
        <v>490</v>
      </c>
      <c r="C93" t="s">
        <v>491</v>
      </c>
      <c r="D93" t="s">
        <v>492</v>
      </c>
      <c r="F93" t="s">
        <v>227</v>
      </c>
      <c r="G93">
        <v>17398.330000000002</v>
      </c>
      <c r="H93">
        <v>100</v>
      </c>
      <c r="I93" t="b">
        <v>0</v>
      </c>
      <c r="J93">
        <v>0</v>
      </c>
      <c r="K93">
        <v>6</v>
      </c>
      <c r="L93" s="2">
        <v>0.27400000000000002</v>
      </c>
      <c r="M93" s="2">
        <v>0.26800000000000002</v>
      </c>
      <c r="N93" s="2">
        <v>0.27400000000000002</v>
      </c>
      <c r="O93" t="s">
        <v>493</v>
      </c>
      <c r="P93">
        <v>6</v>
      </c>
      <c r="Q93">
        <v>5</v>
      </c>
      <c r="R93">
        <v>6</v>
      </c>
      <c r="S93" t="s">
        <v>493</v>
      </c>
      <c r="T93">
        <v>6</v>
      </c>
      <c r="U93">
        <v>5</v>
      </c>
      <c r="V93">
        <v>6</v>
      </c>
      <c r="W93" t="s">
        <v>493</v>
      </c>
      <c r="X93">
        <v>78437.3</v>
      </c>
      <c r="Y93">
        <v>21808.3</v>
      </c>
      <c r="Z93">
        <v>81202.3</v>
      </c>
      <c r="AA93" t="s">
        <v>493</v>
      </c>
      <c r="AB93">
        <v>111423.9765625</v>
      </c>
      <c r="AC93">
        <v>30711.22265625</v>
      </c>
      <c r="AD93">
        <v>96241.8515625</v>
      </c>
      <c r="AE93" t="s">
        <v>493</v>
      </c>
      <c r="AF93">
        <v>85341.796875</v>
      </c>
      <c r="AG93">
        <v>49784.21484375</v>
      </c>
      <c r="AH93">
        <v>100514.0546875</v>
      </c>
      <c r="AI93" t="s">
        <v>493</v>
      </c>
      <c r="AJ93" t="s">
        <v>493</v>
      </c>
      <c r="AK93">
        <f t="shared" si="2"/>
        <v>1</v>
      </c>
      <c r="AL93">
        <f t="shared" si="3"/>
        <v>1</v>
      </c>
    </row>
    <row r="94" spans="1:38" x14ac:dyDescent="0.2">
      <c r="A94" t="s">
        <v>494</v>
      </c>
      <c r="B94" t="s">
        <v>495</v>
      </c>
      <c r="C94" t="s">
        <v>496</v>
      </c>
      <c r="D94" t="s">
        <v>497</v>
      </c>
      <c r="F94" t="s">
        <v>227</v>
      </c>
      <c r="G94">
        <v>50432.21</v>
      </c>
      <c r="H94">
        <v>100</v>
      </c>
      <c r="I94" t="b">
        <v>0</v>
      </c>
      <c r="J94">
        <v>0</v>
      </c>
      <c r="K94">
        <v>9</v>
      </c>
      <c r="L94" s="2">
        <v>0.19700000000000001</v>
      </c>
      <c r="M94" s="2">
        <v>0.19700000000000001</v>
      </c>
      <c r="N94" s="2">
        <v>0.19700000000000001</v>
      </c>
      <c r="O94" t="s">
        <v>498</v>
      </c>
      <c r="P94">
        <v>9</v>
      </c>
      <c r="Q94">
        <v>9</v>
      </c>
      <c r="R94">
        <v>9</v>
      </c>
      <c r="S94" t="s">
        <v>498</v>
      </c>
      <c r="T94">
        <v>9</v>
      </c>
      <c r="U94">
        <v>9</v>
      </c>
      <c r="V94">
        <v>9</v>
      </c>
      <c r="W94" t="s">
        <v>498</v>
      </c>
      <c r="X94">
        <v>1234.5</v>
      </c>
      <c r="Y94">
        <v>5058.8</v>
      </c>
      <c r="Z94">
        <v>866.3</v>
      </c>
      <c r="AA94" t="s">
        <v>498</v>
      </c>
      <c r="AB94">
        <v>6195.267578125</v>
      </c>
      <c r="AC94">
        <v>25957.9921875</v>
      </c>
      <c r="AD94">
        <v>3597.50463867187</v>
      </c>
      <c r="AE94" t="s">
        <v>498</v>
      </c>
      <c r="AF94">
        <v>5049.7587890625</v>
      </c>
      <c r="AG94">
        <v>34687.82421875</v>
      </c>
      <c r="AH94">
        <v>3095.00756835937</v>
      </c>
      <c r="AI94" t="s">
        <v>498</v>
      </c>
      <c r="AJ94" t="s">
        <v>498</v>
      </c>
      <c r="AK94">
        <f t="shared" si="2"/>
        <v>1</v>
      </c>
      <c r="AL94">
        <f t="shared" si="3"/>
        <v>1</v>
      </c>
    </row>
    <row r="95" spans="1:38" x14ac:dyDescent="0.2">
      <c r="A95" t="s">
        <v>499</v>
      </c>
      <c r="B95" t="s">
        <v>500</v>
      </c>
      <c r="C95" t="s">
        <v>501</v>
      </c>
      <c r="D95" t="s">
        <v>502</v>
      </c>
      <c r="F95" t="s">
        <v>227</v>
      </c>
      <c r="G95">
        <v>36890.44</v>
      </c>
      <c r="H95">
        <v>100</v>
      </c>
      <c r="I95" t="b">
        <v>0</v>
      </c>
      <c r="J95">
        <v>0</v>
      </c>
      <c r="K95">
        <v>14</v>
      </c>
      <c r="L95" s="2">
        <v>0.26100000000000001</v>
      </c>
      <c r="M95" s="2">
        <v>0.223</v>
      </c>
      <c r="N95" s="2">
        <v>0.316</v>
      </c>
      <c r="O95" t="s">
        <v>503</v>
      </c>
      <c r="P95">
        <v>10</v>
      </c>
      <c r="Q95">
        <v>10</v>
      </c>
      <c r="R95">
        <v>14</v>
      </c>
      <c r="S95" t="s">
        <v>503</v>
      </c>
      <c r="T95">
        <v>10</v>
      </c>
      <c r="U95">
        <v>10</v>
      </c>
      <c r="V95">
        <v>14</v>
      </c>
      <c r="W95" t="s">
        <v>503</v>
      </c>
      <c r="X95">
        <v>110289.5</v>
      </c>
      <c r="Y95">
        <v>68496.3</v>
      </c>
      <c r="Z95">
        <v>90930.8</v>
      </c>
      <c r="AA95" t="s">
        <v>503</v>
      </c>
      <c r="AB95">
        <v>131727.484375</v>
      </c>
      <c r="AC95">
        <v>92140.4296875</v>
      </c>
      <c r="AD95">
        <v>97834.953125</v>
      </c>
      <c r="AE95" t="s">
        <v>503</v>
      </c>
      <c r="AF95">
        <v>118171.921875</v>
      </c>
      <c r="AG95">
        <v>143676.765625</v>
      </c>
      <c r="AH95">
        <v>73671.3203125</v>
      </c>
      <c r="AI95" t="s">
        <v>503</v>
      </c>
      <c r="AJ95" t="s">
        <v>503</v>
      </c>
      <c r="AK95">
        <f t="shared" si="2"/>
        <v>1</v>
      </c>
      <c r="AL95">
        <f t="shared" si="3"/>
        <v>1</v>
      </c>
    </row>
    <row r="96" spans="1:38" x14ac:dyDescent="0.2">
      <c r="A96" t="s">
        <v>504</v>
      </c>
      <c r="B96" t="s">
        <v>505</v>
      </c>
      <c r="C96" t="s">
        <v>506</v>
      </c>
      <c r="D96" t="s">
        <v>507</v>
      </c>
      <c r="F96" t="s">
        <v>227</v>
      </c>
      <c r="G96">
        <v>41325.230000000003</v>
      </c>
      <c r="H96">
        <v>33.299999999999997</v>
      </c>
      <c r="I96" t="b">
        <v>1</v>
      </c>
      <c r="J96">
        <v>3.4071550255535999E-3</v>
      </c>
      <c r="K96">
        <v>1</v>
      </c>
      <c r="L96" s="3">
        <v>0</v>
      </c>
      <c r="M96" s="2">
        <v>2.5000000000000001E-2</v>
      </c>
      <c r="N96" s="3">
        <v>0</v>
      </c>
      <c r="O96" t="s">
        <v>508</v>
      </c>
      <c r="P96">
        <v>0</v>
      </c>
      <c r="Q96">
        <v>1</v>
      </c>
      <c r="R96">
        <v>0</v>
      </c>
      <c r="S96" t="s">
        <v>508</v>
      </c>
      <c r="T96">
        <v>0</v>
      </c>
      <c r="U96">
        <v>1</v>
      </c>
      <c r="V96">
        <v>0</v>
      </c>
      <c r="W96" t="s">
        <v>508</v>
      </c>
      <c r="X96">
        <v>0</v>
      </c>
      <c r="Y96">
        <v>36.5</v>
      </c>
      <c r="Z96">
        <v>0</v>
      </c>
      <c r="AA96" t="s">
        <v>508</v>
      </c>
      <c r="AB96">
        <v>0</v>
      </c>
      <c r="AC96">
        <v>583.66650390625</v>
      </c>
      <c r="AD96">
        <v>0</v>
      </c>
      <c r="AE96" t="s">
        <v>508</v>
      </c>
      <c r="AF96">
        <v>0</v>
      </c>
      <c r="AG96">
        <v>807.07849121093705</v>
      </c>
      <c r="AH96">
        <v>0</v>
      </c>
      <c r="AI96" t="s">
        <v>508</v>
      </c>
      <c r="AJ96" t="s">
        <v>508</v>
      </c>
      <c r="AK96">
        <f t="shared" si="2"/>
        <v>0</v>
      </c>
      <c r="AL96">
        <f t="shared" si="3"/>
        <v>0</v>
      </c>
    </row>
    <row r="97" spans="1:38" x14ac:dyDescent="0.2">
      <c r="A97" t="s">
        <v>509</v>
      </c>
      <c r="B97" t="s">
        <v>510</v>
      </c>
      <c r="C97" t="s">
        <v>511</v>
      </c>
      <c r="D97" t="s">
        <v>512</v>
      </c>
      <c r="F97" t="s">
        <v>227</v>
      </c>
      <c r="G97">
        <v>14738.56</v>
      </c>
      <c r="H97">
        <v>100</v>
      </c>
      <c r="I97" t="b">
        <v>1</v>
      </c>
      <c r="J97">
        <v>8.5616438356159999E-4</v>
      </c>
      <c r="K97">
        <v>1</v>
      </c>
      <c r="L97" s="2">
        <v>5.7000000000000002E-2</v>
      </c>
      <c r="M97" s="2">
        <v>5.7000000000000002E-2</v>
      </c>
      <c r="N97" s="2">
        <v>5.7000000000000002E-2</v>
      </c>
      <c r="O97" t="s">
        <v>513</v>
      </c>
      <c r="P97">
        <v>1</v>
      </c>
      <c r="Q97">
        <v>1</v>
      </c>
      <c r="R97">
        <v>1</v>
      </c>
      <c r="S97" t="s">
        <v>513</v>
      </c>
      <c r="T97">
        <v>1</v>
      </c>
      <c r="U97">
        <v>1</v>
      </c>
      <c r="V97">
        <v>1</v>
      </c>
      <c r="W97" t="s">
        <v>513</v>
      </c>
      <c r="X97">
        <v>42525.7</v>
      </c>
      <c r="Y97">
        <v>8981.2000000000007</v>
      </c>
      <c r="Z97">
        <v>37392.5</v>
      </c>
      <c r="AA97" t="s">
        <v>513</v>
      </c>
      <c r="AB97">
        <v>85051.3125</v>
      </c>
      <c r="AC97">
        <v>17962.43359375</v>
      </c>
      <c r="AD97">
        <v>74784.9609375</v>
      </c>
      <c r="AE97" t="s">
        <v>513</v>
      </c>
      <c r="AF97">
        <v>68567.9609375</v>
      </c>
      <c r="AG97">
        <v>26140.4765625</v>
      </c>
      <c r="AH97">
        <v>49133.828125</v>
      </c>
      <c r="AI97" t="s">
        <v>513</v>
      </c>
      <c r="AJ97" t="s">
        <v>513</v>
      </c>
      <c r="AK97">
        <f t="shared" si="2"/>
        <v>0</v>
      </c>
      <c r="AL97">
        <f t="shared" si="3"/>
        <v>0</v>
      </c>
    </row>
    <row r="98" spans="1:38" x14ac:dyDescent="0.2">
      <c r="A98" t="s">
        <v>514</v>
      </c>
      <c r="B98" t="s">
        <v>515</v>
      </c>
      <c r="C98" t="s">
        <v>516</v>
      </c>
      <c r="D98" t="s">
        <v>517</v>
      </c>
      <c r="F98" t="s">
        <v>227</v>
      </c>
      <c r="G98">
        <v>37855.79</v>
      </c>
      <c r="H98">
        <v>100</v>
      </c>
      <c r="I98" t="b">
        <v>1</v>
      </c>
      <c r="J98">
        <v>0</v>
      </c>
      <c r="K98">
        <v>1</v>
      </c>
      <c r="L98" s="2">
        <v>2.3E-2</v>
      </c>
      <c r="M98" s="2">
        <v>2.3E-2</v>
      </c>
      <c r="N98" s="2">
        <v>2.3E-2</v>
      </c>
      <c r="O98" t="s">
        <v>518</v>
      </c>
      <c r="P98">
        <v>1</v>
      </c>
      <c r="Q98">
        <v>1</v>
      </c>
      <c r="R98">
        <v>1</v>
      </c>
      <c r="S98" t="s">
        <v>518</v>
      </c>
      <c r="T98">
        <v>1</v>
      </c>
      <c r="U98">
        <v>1</v>
      </c>
      <c r="V98">
        <v>1</v>
      </c>
      <c r="W98" t="s">
        <v>518</v>
      </c>
      <c r="X98">
        <v>131.69999999999999</v>
      </c>
      <c r="Y98">
        <v>28.7</v>
      </c>
      <c r="Z98">
        <v>63.9</v>
      </c>
      <c r="AA98" t="s">
        <v>518</v>
      </c>
      <c r="AB98">
        <v>1448.27783203125</v>
      </c>
      <c r="AC98">
        <v>315.49212646484301</v>
      </c>
      <c r="AD98">
        <v>702.48651123046795</v>
      </c>
      <c r="AE98" t="s">
        <v>518</v>
      </c>
      <c r="AF98">
        <v>927.04626464843705</v>
      </c>
      <c r="AG98">
        <v>307.58544921875</v>
      </c>
      <c r="AH98">
        <v>848.98522949218705</v>
      </c>
      <c r="AI98" t="s">
        <v>518</v>
      </c>
      <c r="AJ98" t="s">
        <v>518</v>
      </c>
      <c r="AK98">
        <f t="shared" si="2"/>
        <v>0</v>
      </c>
      <c r="AL98">
        <f t="shared" si="3"/>
        <v>0</v>
      </c>
    </row>
    <row r="99" spans="1:38" x14ac:dyDescent="0.2">
      <c r="A99" t="s">
        <v>519</v>
      </c>
      <c r="B99" t="s">
        <v>520</v>
      </c>
      <c r="C99" t="s">
        <v>521</v>
      </c>
      <c r="D99" t="s">
        <v>522</v>
      </c>
      <c r="F99" t="s">
        <v>227</v>
      </c>
      <c r="G99">
        <v>16828.689999999999</v>
      </c>
      <c r="H99">
        <v>100</v>
      </c>
      <c r="I99" t="b">
        <v>0</v>
      </c>
      <c r="J99">
        <v>0</v>
      </c>
      <c r="K99">
        <v>2</v>
      </c>
      <c r="L99" s="2">
        <v>5.3999999999999999E-2</v>
      </c>
      <c r="M99" s="2">
        <v>0.10100000000000001</v>
      </c>
      <c r="N99" s="2">
        <v>0.10100000000000001</v>
      </c>
      <c r="O99" t="s">
        <v>523</v>
      </c>
      <c r="P99">
        <v>1</v>
      </c>
      <c r="Q99">
        <v>2</v>
      </c>
      <c r="R99">
        <v>2</v>
      </c>
      <c r="S99" t="s">
        <v>523</v>
      </c>
      <c r="T99">
        <v>1</v>
      </c>
      <c r="U99">
        <v>2</v>
      </c>
      <c r="V99">
        <v>2</v>
      </c>
      <c r="W99" t="s">
        <v>523</v>
      </c>
      <c r="X99">
        <v>455.2</v>
      </c>
      <c r="Y99">
        <v>510</v>
      </c>
      <c r="Z99">
        <v>103.4</v>
      </c>
      <c r="AA99" t="s">
        <v>523</v>
      </c>
      <c r="AB99">
        <v>2039.86572265625</v>
      </c>
      <c r="AC99">
        <v>2362.66967773437</v>
      </c>
      <c r="AD99">
        <v>399.61788940429602</v>
      </c>
      <c r="AE99" t="s">
        <v>523</v>
      </c>
      <c r="AF99">
        <v>2101.892578125</v>
      </c>
      <c r="AG99">
        <v>4599.55322265625</v>
      </c>
      <c r="AH99">
        <v>913.19665527343705</v>
      </c>
      <c r="AI99" t="s">
        <v>523</v>
      </c>
      <c r="AJ99" t="s">
        <v>523</v>
      </c>
      <c r="AK99">
        <f t="shared" si="2"/>
        <v>0</v>
      </c>
      <c r="AL99">
        <f t="shared" si="3"/>
        <v>0</v>
      </c>
    </row>
    <row r="100" spans="1:38" x14ac:dyDescent="0.2">
      <c r="A100" t="s">
        <v>524</v>
      </c>
      <c r="B100" t="s">
        <v>525</v>
      </c>
      <c r="C100" t="s">
        <v>526</v>
      </c>
      <c r="D100" t="s">
        <v>527</v>
      </c>
      <c r="F100" t="s">
        <v>227</v>
      </c>
      <c r="G100">
        <v>34064.85</v>
      </c>
      <c r="H100">
        <v>100</v>
      </c>
      <c r="I100" t="b">
        <v>0</v>
      </c>
      <c r="J100">
        <v>0</v>
      </c>
      <c r="K100">
        <v>3</v>
      </c>
      <c r="L100" s="2">
        <v>0.113</v>
      </c>
      <c r="M100" s="2">
        <v>3.1E-2</v>
      </c>
      <c r="N100" s="2">
        <v>0.113</v>
      </c>
      <c r="O100" t="s">
        <v>528</v>
      </c>
      <c r="P100">
        <v>3</v>
      </c>
      <c r="Q100">
        <v>1</v>
      </c>
      <c r="R100">
        <v>3</v>
      </c>
      <c r="S100" t="s">
        <v>528</v>
      </c>
      <c r="T100">
        <v>3</v>
      </c>
      <c r="U100">
        <v>1</v>
      </c>
      <c r="V100">
        <v>3</v>
      </c>
      <c r="W100" t="s">
        <v>528</v>
      </c>
      <c r="X100">
        <v>302.3</v>
      </c>
      <c r="Y100">
        <v>20.399999999999999</v>
      </c>
      <c r="Z100">
        <v>91.5</v>
      </c>
      <c r="AA100" t="s">
        <v>528</v>
      </c>
      <c r="AB100">
        <v>2560.05078125</v>
      </c>
      <c r="AC100">
        <v>457.31951904296801</v>
      </c>
      <c r="AD100">
        <v>440.161041259765</v>
      </c>
      <c r="AE100" t="s">
        <v>528</v>
      </c>
      <c r="AF100">
        <v>1237.2197265625</v>
      </c>
      <c r="AG100">
        <v>378.65670776367102</v>
      </c>
      <c r="AH100">
        <v>276.46112060546801</v>
      </c>
      <c r="AI100" t="s">
        <v>528</v>
      </c>
      <c r="AJ100" t="s">
        <v>528</v>
      </c>
      <c r="AK100">
        <f t="shared" si="2"/>
        <v>0</v>
      </c>
      <c r="AL100">
        <f t="shared" si="3"/>
        <v>0</v>
      </c>
    </row>
    <row r="101" spans="1:38" x14ac:dyDescent="0.2">
      <c r="A101" t="s">
        <v>529</v>
      </c>
      <c r="B101" t="s">
        <v>530</v>
      </c>
      <c r="C101" t="s">
        <v>531</v>
      </c>
      <c r="D101" t="s">
        <v>532</v>
      </c>
      <c r="F101" t="s">
        <v>227</v>
      </c>
      <c r="G101">
        <v>21700.77</v>
      </c>
      <c r="H101">
        <v>100</v>
      </c>
      <c r="I101" t="b">
        <v>1</v>
      </c>
      <c r="J101">
        <v>0</v>
      </c>
      <c r="K101">
        <v>1</v>
      </c>
      <c r="L101" s="2">
        <v>3.9E-2</v>
      </c>
      <c r="M101" s="2">
        <v>3.9E-2</v>
      </c>
      <c r="N101" s="2">
        <v>3.9E-2</v>
      </c>
      <c r="O101" t="s">
        <v>533</v>
      </c>
      <c r="P101">
        <v>1</v>
      </c>
      <c r="Q101">
        <v>1</v>
      </c>
      <c r="R101">
        <v>1</v>
      </c>
      <c r="S101" t="s">
        <v>533</v>
      </c>
      <c r="T101">
        <v>1</v>
      </c>
      <c r="U101">
        <v>1</v>
      </c>
      <c r="V101">
        <v>1</v>
      </c>
      <c r="W101" t="s">
        <v>533</v>
      </c>
      <c r="X101">
        <v>740</v>
      </c>
      <c r="Y101">
        <v>62.6</v>
      </c>
      <c r="Z101">
        <v>490.8</v>
      </c>
      <c r="AA101" t="s">
        <v>533</v>
      </c>
      <c r="AB101">
        <v>6660.2412109375</v>
      </c>
      <c r="AC101">
        <v>563.69866943359295</v>
      </c>
      <c r="AD101">
        <v>4417.3671875</v>
      </c>
      <c r="AE101" t="s">
        <v>533</v>
      </c>
      <c r="AF101">
        <v>4421.5908203125</v>
      </c>
      <c r="AG101">
        <v>788.35949707031205</v>
      </c>
      <c r="AH101">
        <v>4194.62841796875</v>
      </c>
      <c r="AI101" t="s">
        <v>533</v>
      </c>
      <c r="AJ101" t="s">
        <v>533</v>
      </c>
      <c r="AK101">
        <f t="shared" si="2"/>
        <v>0</v>
      </c>
      <c r="AL101">
        <f t="shared" si="3"/>
        <v>0</v>
      </c>
    </row>
    <row r="102" spans="1:38" x14ac:dyDescent="0.2">
      <c r="A102" t="s">
        <v>534</v>
      </c>
      <c r="B102" t="s">
        <v>535</v>
      </c>
      <c r="C102" t="s">
        <v>536</v>
      </c>
      <c r="D102" t="s">
        <v>537</v>
      </c>
      <c r="F102" t="s">
        <v>227</v>
      </c>
      <c r="G102">
        <v>9945.81</v>
      </c>
      <c r="H102">
        <v>33.299999999999997</v>
      </c>
      <c r="I102" t="b">
        <v>0</v>
      </c>
      <c r="J102">
        <v>0</v>
      </c>
      <c r="K102">
        <v>2</v>
      </c>
      <c r="L102" s="2">
        <v>0.161</v>
      </c>
      <c r="M102" s="2">
        <v>8.5999999999999993E-2</v>
      </c>
      <c r="N102" s="2">
        <v>8.5999999999999993E-2</v>
      </c>
      <c r="O102" t="s">
        <v>538</v>
      </c>
      <c r="P102">
        <v>2</v>
      </c>
      <c r="Q102">
        <v>1</v>
      </c>
      <c r="R102">
        <v>1</v>
      </c>
      <c r="S102" t="s">
        <v>538</v>
      </c>
      <c r="T102">
        <v>1</v>
      </c>
      <c r="U102">
        <v>0</v>
      </c>
      <c r="V102">
        <v>0</v>
      </c>
      <c r="W102" t="s">
        <v>538</v>
      </c>
      <c r="X102">
        <v>2524.1</v>
      </c>
      <c r="Y102">
        <v>1140.4000000000001</v>
      </c>
      <c r="Z102">
        <v>342</v>
      </c>
      <c r="AA102" t="s">
        <v>538</v>
      </c>
      <c r="AB102">
        <v>996.74157714843705</v>
      </c>
      <c r="AC102">
        <v>0</v>
      </c>
      <c r="AD102">
        <v>0</v>
      </c>
      <c r="AE102" t="s">
        <v>538</v>
      </c>
      <c r="AF102">
        <v>781.66546630859295</v>
      </c>
      <c r="AG102">
        <v>0</v>
      </c>
      <c r="AH102">
        <v>0</v>
      </c>
      <c r="AI102" t="s">
        <v>538</v>
      </c>
      <c r="AJ102" t="s">
        <v>538</v>
      </c>
      <c r="AK102">
        <f t="shared" si="2"/>
        <v>0</v>
      </c>
      <c r="AL102">
        <f t="shared" si="3"/>
        <v>0</v>
      </c>
    </row>
    <row r="103" spans="1:38" x14ac:dyDescent="0.2">
      <c r="A103" t="s">
        <v>539</v>
      </c>
      <c r="B103" t="s">
        <v>540</v>
      </c>
      <c r="C103" t="s">
        <v>541</v>
      </c>
      <c r="D103" t="s">
        <v>542</v>
      </c>
      <c r="F103" t="s">
        <v>227</v>
      </c>
      <c r="G103">
        <v>84161</v>
      </c>
      <c r="H103">
        <v>100</v>
      </c>
      <c r="I103" t="b">
        <v>0</v>
      </c>
      <c r="J103">
        <v>0</v>
      </c>
      <c r="K103">
        <v>21</v>
      </c>
      <c r="L103" s="2">
        <v>0.25800000000000001</v>
      </c>
      <c r="M103" s="2">
        <v>0.27200000000000002</v>
      </c>
      <c r="N103" s="2">
        <v>0.27800000000000002</v>
      </c>
      <c r="O103" t="s">
        <v>543</v>
      </c>
      <c r="P103">
        <v>20</v>
      </c>
      <c r="Q103">
        <v>20</v>
      </c>
      <c r="R103">
        <v>21</v>
      </c>
      <c r="S103" t="s">
        <v>543</v>
      </c>
      <c r="T103">
        <v>20</v>
      </c>
      <c r="U103">
        <v>20</v>
      </c>
      <c r="V103">
        <v>21</v>
      </c>
      <c r="W103" t="s">
        <v>543</v>
      </c>
      <c r="X103">
        <v>189123.3</v>
      </c>
      <c r="Y103">
        <v>184876.5</v>
      </c>
      <c r="Z103">
        <v>169280.6</v>
      </c>
      <c r="AA103" t="s">
        <v>543</v>
      </c>
      <c r="AB103">
        <v>441916.09375</v>
      </c>
      <c r="AC103">
        <v>422060.5625</v>
      </c>
      <c r="AD103">
        <v>386064.9375</v>
      </c>
      <c r="AE103" t="s">
        <v>543</v>
      </c>
      <c r="AF103">
        <v>346315.46875</v>
      </c>
      <c r="AG103">
        <v>555993.0625</v>
      </c>
      <c r="AH103">
        <v>272040.84375</v>
      </c>
      <c r="AI103" t="s">
        <v>543</v>
      </c>
      <c r="AJ103" t="s">
        <v>543</v>
      </c>
      <c r="AK103">
        <f t="shared" si="2"/>
        <v>1</v>
      </c>
      <c r="AL103">
        <f t="shared" si="3"/>
        <v>1</v>
      </c>
    </row>
    <row r="104" spans="1:38" x14ac:dyDescent="0.2">
      <c r="A104" t="s">
        <v>544</v>
      </c>
      <c r="B104" t="s">
        <v>545</v>
      </c>
      <c r="C104" t="s">
        <v>261</v>
      </c>
      <c r="D104" t="s">
        <v>546</v>
      </c>
      <c r="F104" t="s">
        <v>227</v>
      </c>
      <c r="G104">
        <v>40174.9</v>
      </c>
      <c r="H104">
        <v>66.7</v>
      </c>
      <c r="I104" t="b">
        <v>1</v>
      </c>
      <c r="J104">
        <v>8.5616438356159999E-4</v>
      </c>
      <c r="K104">
        <v>1</v>
      </c>
      <c r="L104" s="2">
        <v>1.9E-2</v>
      </c>
      <c r="M104" s="2">
        <v>1.9E-2</v>
      </c>
      <c r="N104" s="2">
        <v>1.9E-2</v>
      </c>
      <c r="O104" t="s">
        <v>547</v>
      </c>
      <c r="P104">
        <v>1</v>
      </c>
      <c r="Q104">
        <v>1</v>
      </c>
      <c r="R104">
        <v>1</v>
      </c>
      <c r="S104" t="s">
        <v>547</v>
      </c>
      <c r="T104">
        <v>1</v>
      </c>
      <c r="U104">
        <v>0</v>
      </c>
      <c r="V104">
        <v>1</v>
      </c>
      <c r="W104" t="s">
        <v>547</v>
      </c>
      <c r="X104">
        <v>160.5</v>
      </c>
      <c r="Y104">
        <v>0</v>
      </c>
      <c r="Z104">
        <v>179.3</v>
      </c>
      <c r="AA104" t="s">
        <v>547</v>
      </c>
      <c r="AB104">
        <v>2247.48706054687</v>
      </c>
      <c r="AC104">
        <v>0</v>
      </c>
      <c r="AD104">
        <v>2510.423828125</v>
      </c>
      <c r="AE104" t="s">
        <v>547</v>
      </c>
      <c r="AF104">
        <v>1510.20092773437</v>
      </c>
      <c r="AG104">
        <v>0</v>
      </c>
      <c r="AH104">
        <v>2560.60693359375</v>
      </c>
      <c r="AI104" t="s">
        <v>547</v>
      </c>
      <c r="AJ104" t="s">
        <v>547</v>
      </c>
      <c r="AK104">
        <f t="shared" si="2"/>
        <v>0</v>
      </c>
      <c r="AL104">
        <f t="shared" si="3"/>
        <v>0</v>
      </c>
    </row>
    <row r="105" spans="1:38" x14ac:dyDescent="0.2">
      <c r="A105" t="s">
        <v>548</v>
      </c>
      <c r="B105" t="s">
        <v>549</v>
      </c>
      <c r="C105" t="s">
        <v>550</v>
      </c>
      <c r="D105" t="s">
        <v>551</v>
      </c>
      <c r="F105" t="s">
        <v>227</v>
      </c>
      <c r="G105">
        <v>80755.38</v>
      </c>
      <c r="H105">
        <v>66.7</v>
      </c>
      <c r="I105" t="b">
        <v>0</v>
      </c>
      <c r="J105">
        <v>0</v>
      </c>
      <c r="K105">
        <v>3</v>
      </c>
      <c r="L105" s="2">
        <v>1.4E-2</v>
      </c>
      <c r="M105" s="3">
        <v>0</v>
      </c>
      <c r="N105" s="2">
        <v>5.0999999999999997E-2</v>
      </c>
      <c r="O105" t="s">
        <v>552</v>
      </c>
      <c r="P105">
        <v>1</v>
      </c>
      <c r="Q105">
        <v>0</v>
      </c>
      <c r="R105">
        <v>3</v>
      </c>
      <c r="S105" t="s">
        <v>552</v>
      </c>
      <c r="T105">
        <v>1</v>
      </c>
      <c r="U105">
        <v>0</v>
      </c>
      <c r="V105">
        <v>3</v>
      </c>
      <c r="W105" t="s">
        <v>552</v>
      </c>
      <c r="X105">
        <v>1.9</v>
      </c>
      <c r="Y105">
        <v>0</v>
      </c>
      <c r="Z105">
        <v>95</v>
      </c>
      <c r="AA105" t="s">
        <v>552</v>
      </c>
      <c r="AB105">
        <v>74.804718017578097</v>
      </c>
      <c r="AC105">
        <v>0</v>
      </c>
      <c r="AD105">
        <v>546.53533935546795</v>
      </c>
      <c r="AE105" t="s">
        <v>552</v>
      </c>
      <c r="AF105">
        <v>57.2351264953613</v>
      </c>
      <c r="AG105">
        <v>0</v>
      </c>
      <c r="AH105">
        <v>439.74148559570301</v>
      </c>
      <c r="AI105" t="s">
        <v>552</v>
      </c>
      <c r="AJ105" t="s">
        <v>552</v>
      </c>
      <c r="AK105">
        <f t="shared" si="2"/>
        <v>0</v>
      </c>
      <c r="AL105">
        <f t="shared" si="3"/>
        <v>0</v>
      </c>
    </row>
    <row r="106" spans="1:38" x14ac:dyDescent="0.2">
      <c r="A106" t="s">
        <v>553</v>
      </c>
      <c r="B106" t="s">
        <v>554</v>
      </c>
      <c r="C106" t="s">
        <v>555</v>
      </c>
      <c r="D106" t="s">
        <v>556</v>
      </c>
      <c r="F106" t="s">
        <v>227</v>
      </c>
      <c r="G106">
        <v>34150.230000000003</v>
      </c>
      <c r="H106">
        <v>100</v>
      </c>
      <c r="I106" t="b">
        <v>0</v>
      </c>
      <c r="J106">
        <v>0</v>
      </c>
      <c r="K106">
        <v>2</v>
      </c>
      <c r="L106" s="2">
        <v>6.5000000000000002E-2</v>
      </c>
      <c r="M106" s="2">
        <v>6.5000000000000002E-2</v>
      </c>
      <c r="N106" s="2">
        <v>6.5000000000000002E-2</v>
      </c>
      <c r="O106" t="s">
        <v>557</v>
      </c>
      <c r="P106">
        <v>2</v>
      </c>
      <c r="Q106">
        <v>2</v>
      </c>
      <c r="R106">
        <v>2</v>
      </c>
      <c r="S106" t="s">
        <v>557</v>
      </c>
      <c r="T106">
        <v>2</v>
      </c>
      <c r="U106">
        <v>2</v>
      </c>
      <c r="V106">
        <v>2</v>
      </c>
      <c r="W106" t="s">
        <v>557</v>
      </c>
      <c r="X106">
        <v>379.2</v>
      </c>
      <c r="Y106">
        <v>70.3</v>
      </c>
      <c r="Z106">
        <v>140.19999999999999</v>
      </c>
      <c r="AA106" t="s">
        <v>557</v>
      </c>
      <c r="AB106">
        <v>5220.1826171875</v>
      </c>
      <c r="AC106">
        <v>548.70953369140602</v>
      </c>
      <c r="AD106">
        <v>1121.5439453125</v>
      </c>
      <c r="AE106" t="s">
        <v>557</v>
      </c>
      <c r="AF106">
        <v>5332.744140625</v>
      </c>
      <c r="AG106">
        <v>761.55676269531205</v>
      </c>
      <c r="AH106">
        <v>1150.98986816406</v>
      </c>
      <c r="AI106" t="s">
        <v>557</v>
      </c>
      <c r="AJ106" t="s">
        <v>557</v>
      </c>
      <c r="AK106">
        <f t="shared" si="2"/>
        <v>1</v>
      </c>
      <c r="AL106">
        <f t="shared" si="3"/>
        <v>1</v>
      </c>
    </row>
    <row r="107" spans="1:38" x14ac:dyDescent="0.2">
      <c r="A107" t="s">
        <v>558</v>
      </c>
      <c r="B107" t="s">
        <v>559</v>
      </c>
      <c r="C107" t="s">
        <v>560</v>
      </c>
      <c r="D107" t="s">
        <v>561</v>
      </c>
      <c r="F107" t="s">
        <v>227</v>
      </c>
      <c r="G107">
        <v>32074.03</v>
      </c>
      <c r="H107">
        <v>100</v>
      </c>
      <c r="I107" t="b">
        <v>0</v>
      </c>
      <c r="J107">
        <v>0</v>
      </c>
      <c r="K107">
        <v>7</v>
      </c>
      <c r="L107" s="2">
        <v>0.247</v>
      </c>
      <c r="M107" s="2">
        <v>0.16500000000000001</v>
      </c>
      <c r="N107" s="2">
        <v>0.247</v>
      </c>
      <c r="O107" t="s">
        <v>562</v>
      </c>
      <c r="P107">
        <v>7</v>
      </c>
      <c r="Q107">
        <v>5</v>
      </c>
      <c r="R107">
        <v>7</v>
      </c>
      <c r="S107" t="s">
        <v>562</v>
      </c>
      <c r="T107">
        <v>7</v>
      </c>
      <c r="U107">
        <v>5</v>
      </c>
      <c r="V107">
        <v>7</v>
      </c>
      <c r="W107" t="s">
        <v>562</v>
      </c>
      <c r="X107">
        <v>7014</v>
      </c>
      <c r="Y107">
        <v>1606.1</v>
      </c>
      <c r="Z107">
        <v>7267.3</v>
      </c>
      <c r="AA107" t="s">
        <v>562</v>
      </c>
      <c r="AB107">
        <v>30468.689453125</v>
      </c>
      <c r="AC107">
        <v>6687.59033203125</v>
      </c>
      <c r="AD107">
        <v>25904.228515625</v>
      </c>
      <c r="AE107" t="s">
        <v>562</v>
      </c>
      <c r="AF107">
        <v>22861.40625</v>
      </c>
      <c r="AG107">
        <v>9064.94140625</v>
      </c>
      <c r="AH107">
        <v>20160.810546875</v>
      </c>
      <c r="AI107" t="s">
        <v>562</v>
      </c>
      <c r="AJ107" t="s">
        <v>562</v>
      </c>
      <c r="AK107">
        <f t="shared" si="2"/>
        <v>1</v>
      </c>
      <c r="AL107">
        <f t="shared" si="3"/>
        <v>1</v>
      </c>
    </row>
    <row r="108" spans="1:38" x14ac:dyDescent="0.2">
      <c r="A108" t="s">
        <v>563</v>
      </c>
      <c r="B108" t="s">
        <v>564</v>
      </c>
      <c r="C108" t="s">
        <v>565</v>
      </c>
      <c r="D108" t="s">
        <v>566</v>
      </c>
      <c r="F108" t="s">
        <v>227</v>
      </c>
      <c r="G108">
        <v>27026.21</v>
      </c>
      <c r="H108">
        <v>100</v>
      </c>
      <c r="I108" t="b">
        <v>0</v>
      </c>
      <c r="J108">
        <v>0</v>
      </c>
      <c r="K108">
        <v>4</v>
      </c>
      <c r="L108" s="2">
        <v>0.17899999999999999</v>
      </c>
      <c r="M108" s="2">
        <v>0.17899999999999999</v>
      </c>
      <c r="N108" s="2">
        <v>0.104</v>
      </c>
      <c r="O108" t="s">
        <v>567</v>
      </c>
      <c r="P108">
        <v>4</v>
      </c>
      <c r="Q108">
        <v>4</v>
      </c>
      <c r="R108">
        <v>2</v>
      </c>
      <c r="S108" t="s">
        <v>567</v>
      </c>
      <c r="T108">
        <v>4</v>
      </c>
      <c r="U108">
        <v>4</v>
      </c>
      <c r="V108">
        <v>2</v>
      </c>
      <c r="W108" t="s">
        <v>567</v>
      </c>
      <c r="X108">
        <v>186</v>
      </c>
      <c r="Y108">
        <v>753</v>
      </c>
      <c r="Z108">
        <v>16.899999999999999</v>
      </c>
      <c r="AA108" t="s">
        <v>567</v>
      </c>
      <c r="AB108">
        <v>979.48669433593705</v>
      </c>
      <c r="AC108">
        <v>4132.02392578125</v>
      </c>
      <c r="AD108">
        <v>204.758041381835</v>
      </c>
      <c r="AE108" t="s">
        <v>567</v>
      </c>
      <c r="AF108">
        <v>769.302490234375</v>
      </c>
      <c r="AG108">
        <v>5380.48388671875</v>
      </c>
      <c r="AH108">
        <v>181.30479431152301</v>
      </c>
      <c r="AI108" t="s">
        <v>567</v>
      </c>
      <c r="AJ108" t="s">
        <v>567</v>
      </c>
      <c r="AK108">
        <f t="shared" si="2"/>
        <v>1</v>
      </c>
      <c r="AL108">
        <f t="shared" si="3"/>
        <v>1</v>
      </c>
    </row>
    <row r="109" spans="1:38" x14ac:dyDescent="0.2">
      <c r="A109" t="s">
        <v>568</v>
      </c>
      <c r="B109" t="s">
        <v>569</v>
      </c>
      <c r="C109" t="s">
        <v>570</v>
      </c>
      <c r="D109" t="s">
        <v>571</v>
      </c>
      <c r="F109" t="s">
        <v>227</v>
      </c>
      <c r="G109">
        <v>68673.97</v>
      </c>
      <c r="H109">
        <v>100</v>
      </c>
      <c r="I109" t="b">
        <v>0</v>
      </c>
      <c r="J109">
        <v>0</v>
      </c>
      <c r="K109">
        <v>6</v>
      </c>
      <c r="L109" s="2">
        <v>9.5000000000000001E-2</v>
      </c>
      <c r="M109" s="3">
        <v>0.08</v>
      </c>
      <c r="N109" s="2">
        <v>6.8000000000000005E-2</v>
      </c>
      <c r="O109" t="s">
        <v>572</v>
      </c>
      <c r="P109">
        <v>6</v>
      </c>
      <c r="Q109">
        <v>5</v>
      </c>
      <c r="R109">
        <v>5</v>
      </c>
      <c r="S109" t="s">
        <v>572</v>
      </c>
      <c r="T109">
        <v>6</v>
      </c>
      <c r="U109">
        <v>5</v>
      </c>
      <c r="V109">
        <v>5</v>
      </c>
      <c r="W109" t="s">
        <v>572</v>
      </c>
      <c r="X109">
        <v>795.2</v>
      </c>
      <c r="Y109">
        <v>314.3</v>
      </c>
      <c r="Z109">
        <v>464.1</v>
      </c>
      <c r="AA109" t="s">
        <v>572</v>
      </c>
      <c r="AB109">
        <v>7419.35546875</v>
      </c>
      <c r="AC109">
        <v>2406.97436523437</v>
      </c>
      <c r="AD109">
        <v>2722.50170898437</v>
      </c>
      <c r="AE109" t="s">
        <v>572</v>
      </c>
      <c r="AF109">
        <v>6499.20703125</v>
      </c>
      <c r="AG109">
        <v>3743.08740234375</v>
      </c>
      <c r="AH109">
        <v>3549.94799804687</v>
      </c>
      <c r="AI109" t="s">
        <v>572</v>
      </c>
      <c r="AJ109" t="s">
        <v>572</v>
      </c>
      <c r="AK109">
        <f t="shared" si="2"/>
        <v>1</v>
      </c>
      <c r="AL109">
        <f t="shared" si="3"/>
        <v>1</v>
      </c>
    </row>
    <row r="110" spans="1:38" x14ac:dyDescent="0.2">
      <c r="A110" t="s">
        <v>573</v>
      </c>
      <c r="B110" t="s">
        <v>574</v>
      </c>
      <c r="C110" t="s">
        <v>575</v>
      </c>
      <c r="D110" t="s">
        <v>576</v>
      </c>
      <c r="F110" t="s">
        <v>227</v>
      </c>
      <c r="G110">
        <v>64199.85</v>
      </c>
      <c r="H110">
        <v>100</v>
      </c>
      <c r="I110" t="b">
        <v>0</v>
      </c>
      <c r="J110">
        <v>0</v>
      </c>
      <c r="K110">
        <v>3</v>
      </c>
      <c r="L110" s="2">
        <v>4.7E-2</v>
      </c>
      <c r="M110" s="2">
        <v>4.7E-2</v>
      </c>
      <c r="N110" s="2">
        <v>3.2000000000000001E-2</v>
      </c>
      <c r="O110" t="s">
        <v>577</v>
      </c>
      <c r="P110">
        <v>3</v>
      </c>
      <c r="Q110">
        <v>3</v>
      </c>
      <c r="R110">
        <v>2</v>
      </c>
      <c r="S110" t="s">
        <v>577</v>
      </c>
      <c r="T110">
        <v>3</v>
      </c>
      <c r="U110">
        <v>3</v>
      </c>
      <c r="V110">
        <v>2</v>
      </c>
      <c r="W110" t="s">
        <v>577</v>
      </c>
      <c r="X110">
        <v>204.6</v>
      </c>
      <c r="Y110">
        <v>425.9</v>
      </c>
      <c r="Z110">
        <v>72.5</v>
      </c>
      <c r="AA110" t="s">
        <v>577</v>
      </c>
      <c r="AB110">
        <v>1909.99011230468</v>
      </c>
      <c r="AC110">
        <v>4106.93408203125</v>
      </c>
      <c r="AD110">
        <v>380.602294921875</v>
      </c>
      <c r="AE110" t="s">
        <v>577</v>
      </c>
      <c r="AF110">
        <v>1167.52526855468</v>
      </c>
      <c r="AG110">
        <v>5579.875</v>
      </c>
      <c r="AH110">
        <v>466.800048828125</v>
      </c>
      <c r="AI110" t="s">
        <v>577</v>
      </c>
      <c r="AJ110" t="s">
        <v>577</v>
      </c>
      <c r="AK110">
        <f t="shared" si="2"/>
        <v>1</v>
      </c>
      <c r="AL110">
        <f t="shared" si="3"/>
        <v>1</v>
      </c>
    </row>
    <row r="111" spans="1:38" x14ac:dyDescent="0.2">
      <c r="A111" t="s">
        <v>578</v>
      </c>
      <c r="B111" t="s">
        <v>579</v>
      </c>
      <c r="C111" t="s">
        <v>580</v>
      </c>
      <c r="D111" t="s">
        <v>581</v>
      </c>
      <c r="F111" t="s">
        <v>227</v>
      </c>
      <c r="G111">
        <v>10081.58</v>
      </c>
      <c r="H111">
        <v>100</v>
      </c>
      <c r="I111" t="b">
        <v>0</v>
      </c>
      <c r="J111">
        <v>0</v>
      </c>
      <c r="K111">
        <v>3</v>
      </c>
      <c r="L111" s="2">
        <v>0.32600000000000001</v>
      </c>
      <c r="M111" s="2">
        <v>0.32600000000000001</v>
      </c>
      <c r="N111" s="2">
        <v>0.32600000000000001</v>
      </c>
      <c r="O111" t="s">
        <v>582</v>
      </c>
      <c r="P111">
        <v>3</v>
      </c>
      <c r="Q111">
        <v>3</v>
      </c>
      <c r="R111">
        <v>3</v>
      </c>
      <c r="S111" t="s">
        <v>582</v>
      </c>
      <c r="T111">
        <v>3</v>
      </c>
      <c r="U111">
        <v>3</v>
      </c>
      <c r="V111">
        <v>3</v>
      </c>
      <c r="W111" t="s">
        <v>582</v>
      </c>
      <c r="X111">
        <v>8756.2000000000007</v>
      </c>
      <c r="Y111">
        <v>3750.2</v>
      </c>
      <c r="Z111">
        <v>927</v>
      </c>
      <c r="AA111" t="s">
        <v>582</v>
      </c>
      <c r="AB111">
        <v>9698.056640625</v>
      </c>
      <c r="AC111">
        <v>3216.37158203125</v>
      </c>
      <c r="AD111">
        <v>818.41162109375</v>
      </c>
      <c r="AE111" t="s">
        <v>582</v>
      </c>
      <c r="AF111">
        <v>6344.50634765625</v>
      </c>
      <c r="AG111">
        <v>3731.51977539062</v>
      </c>
      <c r="AH111">
        <v>970.16827392578102</v>
      </c>
      <c r="AI111" t="s">
        <v>582</v>
      </c>
      <c r="AJ111" t="s">
        <v>582</v>
      </c>
      <c r="AK111">
        <f t="shared" si="2"/>
        <v>1</v>
      </c>
      <c r="AL111">
        <f t="shared" si="3"/>
        <v>1</v>
      </c>
    </row>
    <row r="112" spans="1:38" x14ac:dyDescent="0.2">
      <c r="A112" t="s">
        <v>583</v>
      </c>
      <c r="B112" t="s">
        <v>584</v>
      </c>
      <c r="C112" t="s">
        <v>585</v>
      </c>
      <c r="D112" t="s">
        <v>586</v>
      </c>
      <c r="F112" t="s">
        <v>227</v>
      </c>
      <c r="G112">
        <v>7095.74</v>
      </c>
      <c r="H112">
        <v>100</v>
      </c>
      <c r="I112" t="b">
        <v>1</v>
      </c>
      <c r="J112">
        <v>0</v>
      </c>
      <c r="K112">
        <v>1</v>
      </c>
      <c r="L112" s="2">
        <v>0.159</v>
      </c>
      <c r="M112" s="2">
        <v>0.159</v>
      </c>
      <c r="N112" s="2">
        <v>0.159</v>
      </c>
      <c r="O112" t="s">
        <v>587</v>
      </c>
      <c r="P112">
        <v>1</v>
      </c>
      <c r="Q112">
        <v>1</v>
      </c>
      <c r="R112">
        <v>1</v>
      </c>
      <c r="S112" t="s">
        <v>587</v>
      </c>
      <c r="T112">
        <v>1</v>
      </c>
      <c r="U112">
        <v>1</v>
      </c>
      <c r="V112">
        <v>1</v>
      </c>
      <c r="W112" t="s">
        <v>587</v>
      </c>
      <c r="X112">
        <v>8474.9</v>
      </c>
      <c r="Y112">
        <v>25278</v>
      </c>
      <c r="Z112">
        <v>7809.6</v>
      </c>
      <c r="AA112" t="s">
        <v>587</v>
      </c>
      <c r="AB112">
        <v>25424.5859375</v>
      </c>
      <c r="AC112">
        <v>75834.078125</v>
      </c>
      <c r="AD112">
        <v>23428.76171875</v>
      </c>
      <c r="AE112" t="s">
        <v>587</v>
      </c>
      <c r="AF112">
        <v>20387.501953125</v>
      </c>
      <c r="AG112">
        <v>94697.0234375</v>
      </c>
      <c r="AH112">
        <v>17643.6796875</v>
      </c>
      <c r="AI112" t="s">
        <v>587</v>
      </c>
      <c r="AJ112" t="s">
        <v>587</v>
      </c>
      <c r="AK112">
        <f t="shared" si="2"/>
        <v>0</v>
      </c>
      <c r="AL112">
        <f t="shared" si="3"/>
        <v>0</v>
      </c>
    </row>
    <row r="113" spans="1:38" x14ac:dyDescent="0.2">
      <c r="A113" t="s">
        <v>588</v>
      </c>
      <c r="B113" t="s">
        <v>589</v>
      </c>
      <c r="C113" t="s">
        <v>590</v>
      </c>
      <c r="D113" t="s">
        <v>591</v>
      </c>
      <c r="F113" t="s">
        <v>227</v>
      </c>
      <c r="G113">
        <v>42139.32</v>
      </c>
      <c r="H113">
        <v>100</v>
      </c>
      <c r="I113" t="b">
        <v>0</v>
      </c>
      <c r="J113">
        <v>0</v>
      </c>
      <c r="K113">
        <v>5</v>
      </c>
      <c r="L113" s="3">
        <v>0.16</v>
      </c>
      <c r="M113" s="2">
        <v>0.113</v>
      </c>
      <c r="N113" s="2">
        <v>0.113</v>
      </c>
      <c r="O113" t="s">
        <v>592</v>
      </c>
      <c r="P113">
        <v>5</v>
      </c>
      <c r="Q113">
        <v>4</v>
      </c>
      <c r="R113">
        <v>4</v>
      </c>
      <c r="S113" t="s">
        <v>592</v>
      </c>
      <c r="T113">
        <v>5</v>
      </c>
      <c r="U113">
        <v>4</v>
      </c>
      <c r="V113">
        <v>4</v>
      </c>
      <c r="W113" t="s">
        <v>592</v>
      </c>
      <c r="X113">
        <v>5330.9</v>
      </c>
      <c r="Y113">
        <v>2675.5</v>
      </c>
      <c r="Z113">
        <v>810.9</v>
      </c>
      <c r="AA113" t="s">
        <v>592</v>
      </c>
      <c r="AB113">
        <v>29651.33984375</v>
      </c>
      <c r="AC113">
        <v>16788.896484375</v>
      </c>
      <c r="AD113">
        <v>4414.92138671875</v>
      </c>
      <c r="AE113" t="s">
        <v>592</v>
      </c>
      <c r="AF113">
        <v>21273.669921875</v>
      </c>
      <c r="AG113">
        <v>21883.26171875</v>
      </c>
      <c r="AH113">
        <v>4882.021484375</v>
      </c>
      <c r="AI113" t="s">
        <v>592</v>
      </c>
      <c r="AJ113" t="s">
        <v>592</v>
      </c>
      <c r="AK113">
        <f t="shared" si="2"/>
        <v>1</v>
      </c>
      <c r="AL113">
        <f t="shared" si="3"/>
        <v>1</v>
      </c>
    </row>
    <row r="114" spans="1:38" x14ac:dyDescent="0.2">
      <c r="A114" t="s">
        <v>593</v>
      </c>
      <c r="B114" t="s">
        <v>594</v>
      </c>
      <c r="C114" t="s">
        <v>595</v>
      </c>
      <c r="D114" t="s">
        <v>596</v>
      </c>
      <c r="F114" t="s">
        <v>227</v>
      </c>
      <c r="G114">
        <v>12778.44</v>
      </c>
      <c r="H114">
        <v>100</v>
      </c>
      <c r="I114" t="b">
        <v>0</v>
      </c>
      <c r="J114">
        <v>0</v>
      </c>
      <c r="K114">
        <v>4</v>
      </c>
      <c r="L114" s="2">
        <v>0.379</v>
      </c>
      <c r="M114" s="2">
        <v>0.379</v>
      </c>
      <c r="N114" s="2">
        <v>0.379</v>
      </c>
      <c r="O114" t="s">
        <v>597</v>
      </c>
      <c r="P114">
        <v>4</v>
      </c>
      <c r="Q114">
        <v>4</v>
      </c>
      <c r="R114">
        <v>4</v>
      </c>
      <c r="S114" t="s">
        <v>597</v>
      </c>
      <c r="T114">
        <v>4</v>
      </c>
      <c r="U114">
        <v>4</v>
      </c>
      <c r="V114">
        <v>4</v>
      </c>
      <c r="W114" t="s">
        <v>597</v>
      </c>
      <c r="X114">
        <v>27874.400000000001</v>
      </c>
      <c r="Y114">
        <v>8980.7999999999993</v>
      </c>
      <c r="Z114">
        <v>5474.5</v>
      </c>
      <c r="AA114" t="s">
        <v>597</v>
      </c>
      <c r="AB114">
        <v>103742.6484375</v>
      </c>
      <c r="AC114">
        <v>20776.40234375</v>
      </c>
      <c r="AD114">
        <v>15228.91796875</v>
      </c>
      <c r="AE114" t="s">
        <v>597</v>
      </c>
      <c r="AF114">
        <v>80654.4609375</v>
      </c>
      <c r="AG114">
        <v>29192.529296875</v>
      </c>
      <c r="AH114">
        <v>13310.74609375</v>
      </c>
      <c r="AI114" t="s">
        <v>597</v>
      </c>
      <c r="AJ114" t="s">
        <v>597</v>
      </c>
      <c r="AK114">
        <f t="shared" si="2"/>
        <v>1</v>
      </c>
      <c r="AL114">
        <f t="shared" si="3"/>
        <v>1</v>
      </c>
    </row>
    <row r="115" spans="1:38" x14ac:dyDescent="0.2">
      <c r="A115" t="s">
        <v>598</v>
      </c>
      <c r="B115" t="s">
        <v>599</v>
      </c>
      <c r="C115" t="s">
        <v>600</v>
      </c>
      <c r="D115" t="s">
        <v>601</v>
      </c>
      <c r="F115" t="s">
        <v>227</v>
      </c>
      <c r="G115">
        <v>41488.480000000003</v>
      </c>
      <c r="H115">
        <v>100</v>
      </c>
      <c r="I115" t="b">
        <v>0</v>
      </c>
      <c r="J115">
        <v>0</v>
      </c>
      <c r="K115">
        <v>5</v>
      </c>
      <c r="L115" s="2">
        <v>0.121</v>
      </c>
      <c r="M115" s="2">
        <v>0.121</v>
      </c>
      <c r="N115" s="2">
        <v>0.121</v>
      </c>
      <c r="O115" t="s">
        <v>602</v>
      </c>
      <c r="P115">
        <v>5</v>
      </c>
      <c r="Q115">
        <v>5</v>
      </c>
      <c r="R115">
        <v>4</v>
      </c>
      <c r="S115" t="s">
        <v>602</v>
      </c>
      <c r="T115">
        <v>5</v>
      </c>
      <c r="U115">
        <v>5</v>
      </c>
      <c r="V115">
        <v>4</v>
      </c>
      <c r="W115" t="s">
        <v>602</v>
      </c>
      <c r="X115">
        <v>4188.3</v>
      </c>
      <c r="Y115">
        <v>2992.3</v>
      </c>
      <c r="Z115">
        <v>642.4</v>
      </c>
      <c r="AA115" t="s">
        <v>602</v>
      </c>
      <c r="AB115">
        <v>7371.599609375</v>
      </c>
      <c r="AC115">
        <v>4360.802734375</v>
      </c>
      <c r="AD115">
        <v>1388.98706054687</v>
      </c>
      <c r="AE115" t="s">
        <v>602</v>
      </c>
      <c r="AF115">
        <v>6111.99267578125</v>
      </c>
      <c r="AG115">
        <v>9832.8876953125</v>
      </c>
      <c r="AH115">
        <v>836.29119873046795</v>
      </c>
      <c r="AI115" t="s">
        <v>602</v>
      </c>
      <c r="AJ115" t="s">
        <v>602</v>
      </c>
      <c r="AK115">
        <f t="shared" si="2"/>
        <v>1</v>
      </c>
      <c r="AL115">
        <f t="shared" si="3"/>
        <v>1</v>
      </c>
    </row>
    <row r="116" spans="1:38" x14ac:dyDescent="0.2">
      <c r="A116" t="s">
        <v>603</v>
      </c>
      <c r="B116" t="s">
        <v>604</v>
      </c>
      <c r="C116" t="s">
        <v>605</v>
      </c>
      <c r="D116" t="s">
        <v>606</v>
      </c>
      <c r="F116" t="s">
        <v>227</v>
      </c>
      <c r="G116">
        <v>36128.57</v>
      </c>
      <c r="H116">
        <v>66.7</v>
      </c>
      <c r="I116" t="b">
        <v>0</v>
      </c>
      <c r="J116">
        <v>0</v>
      </c>
      <c r="K116">
        <v>2</v>
      </c>
      <c r="L116" s="2">
        <v>9.7000000000000003E-2</v>
      </c>
      <c r="M116" s="2">
        <v>9.7000000000000003E-2</v>
      </c>
      <c r="N116" s="2">
        <v>9.7000000000000003E-2</v>
      </c>
      <c r="O116" t="s">
        <v>607</v>
      </c>
      <c r="P116">
        <v>2</v>
      </c>
      <c r="Q116">
        <v>2</v>
      </c>
      <c r="R116">
        <v>2</v>
      </c>
      <c r="S116" t="s">
        <v>607</v>
      </c>
      <c r="T116">
        <v>2</v>
      </c>
      <c r="U116">
        <v>0</v>
      </c>
      <c r="V116">
        <v>2</v>
      </c>
      <c r="W116" t="s">
        <v>607</v>
      </c>
      <c r="X116">
        <v>140.5</v>
      </c>
      <c r="Y116">
        <v>0.2</v>
      </c>
      <c r="Z116">
        <v>362.8</v>
      </c>
      <c r="AA116" t="s">
        <v>607</v>
      </c>
      <c r="AB116">
        <v>351.26980590820301</v>
      </c>
      <c r="AC116">
        <v>0</v>
      </c>
      <c r="AD116">
        <v>1237.59387207031</v>
      </c>
      <c r="AE116" t="s">
        <v>607</v>
      </c>
      <c r="AF116">
        <v>281.57247924804602</v>
      </c>
      <c r="AG116">
        <v>0</v>
      </c>
      <c r="AH116">
        <v>1075.88671875</v>
      </c>
      <c r="AI116" t="s">
        <v>607</v>
      </c>
      <c r="AJ116" t="s">
        <v>607</v>
      </c>
      <c r="AK116">
        <f t="shared" si="2"/>
        <v>1</v>
      </c>
      <c r="AL116">
        <f t="shared" si="3"/>
        <v>0</v>
      </c>
    </row>
    <row r="117" spans="1:38" x14ac:dyDescent="0.2">
      <c r="A117" t="s">
        <v>608</v>
      </c>
      <c r="B117" t="s">
        <v>609</v>
      </c>
      <c r="C117" t="s">
        <v>610</v>
      </c>
      <c r="D117" t="s">
        <v>611</v>
      </c>
      <c r="F117" t="s">
        <v>227</v>
      </c>
      <c r="G117">
        <v>38822.589999999997</v>
      </c>
      <c r="H117">
        <v>100</v>
      </c>
      <c r="I117" t="b">
        <v>0</v>
      </c>
      <c r="J117">
        <v>0</v>
      </c>
      <c r="K117">
        <v>2</v>
      </c>
      <c r="L117" s="2">
        <v>6.3E-2</v>
      </c>
      <c r="M117" s="2">
        <v>3.6999999999999998E-2</v>
      </c>
      <c r="N117" s="2">
        <v>3.6999999999999998E-2</v>
      </c>
      <c r="O117" t="s">
        <v>612</v>
      </c>
      <c r="P117">
        <v>2</v>
      </c>
      <c r="Q117">
        <v>1</v>
      </c>
      <c r="R117">
        <v>1</v>
      </c>
      <c r="S117" t="s">
        <v>612</v>
      </c>
      <c r="T117">
        <v>2</v>
      </c>
      <c r="U117">
        <v>1</v>
      </c>
      <c r="V117">
        <v>1</v>
      </c>
      <c r="W117" t="s">
        <v>612</v>
      </c>
      <c r="X117">
        <v>188</v>
      </c>
      <c r="Y117">
        <v>130.1</v>
      </c>
      <c r="Z117">
        <v>8.8000000000000007</v>
      </c>
      <c r="AA117" t="s">
        <v>612</v>
      </c>
      <c r="AB117">
        <v>1741.34582519531</v>
      </c>
      <c r="AC117">
        <v>1409.84436035156</v>
      </c>
      <c r="AD117">
        <v>95.1241455078125</v>
      </c>
      <c r="AE117" t="s">
        <v>612</v>
      </c>
      <c r="AF117">
        <v>1028.75463867187</v>
      </c>
      <c r="AG117">
        <v>2239.142578125</v>
      </c>
      <c r="AH117">
        <v>50.969173431396399</v>
      </c>
      <c r="AI117" t="s">
        <v>612</v>
      </c>
      <c r="AJ117" t="s">
        <v>612</v>
      </c>
      <c r="AK117">
        <f t="shared" si="2"/>
        <v>0</v>
      </c>
      <c r="AL117">
        <f t="shared" si="3"/>
        <v>0</v>
      </c>
    </row>
    <row r="118" spans="1:38" x14ac:dyDescent="0.2">
      <c r="A118" t="s">
        <v>613</v>
      </c>
      <c r="B118" t="s">
        <v>614</v>
      </c>
      <c r="C118" t="s">
        <v>615</v>
      </c>
      <c r="D118" t="s">
        <v>616</v>
      </c>
      <c r="F118" t="s">
        <v>227</v>
      </c>
      <c r="G118">
        <v>46146.39</v>
      </c>
      <c r="H118">
        <v>100</v>
      </c>
      <c r="I118" t="b">
        <v>0</v>
      </c>
      <c r="J118">
        <v>0</v>
      </c>
      <c r="K118">
        <v>6</v>
      </c>
      <c r="L118" s="2">
        <v>8.6999999999999994E-2</v>
      </c>
      <c r="M118" s="2">
        <v>0.13100000000000001</v>
      </c>
      <c r="N118" s="2">
        <v>6.7000000000000004E-2</v>
      </c>
      <c r="O118" t="s">
        <v>617</v>
      </c>
      <c r="P118">
        <v>4</v>
      </c>
      <c r="Q118">
        <v>6</v>
      </c>
      <c r="R118">
        <v>3</v>
      </c>
      <c r="S118" t="s">
        <v>617</v>
      </c>
      <c r="T118">
        <v>4</v>
      </c>
      <c r="U118">
        <v>6</v>
      </c>
      <c r="V118">
        <v>3</v>
      </c>
      <c r="W118" t="s">
        <v>617</v>
      </c>
      <c r="X118">
        <v>220</v>
      </c>
      <c r="Y118">
        <v>922.2</v>
      </c>
      <c r="Z118">
        <v>91</v>
      </c>
      <c r="AA118" t="s">
        <v>617</v>
      </c>
      <c r="AB118">
        <v>1006.61346435546</v>
      </c>
      <c r="AC118">
        <v>2123.61010742187</v>
      </c>
      <c r="AD118">
        <v>325.64111328125</v>
      </c>
      <c r="AE118" t="s">
        <v>617</v>
      </c>
      <c r="AF118">
        <v>690.571044921875</v>
      </c>
      <c r="AG118">
        <v>2345.74877929687</v>
      </c>
      <c r="AH118">
        <v>375.70602416992102</v>
      </c>
      <c r="AI118" t="s">
        <v>617</v>
      </c>
      <c r="AJ118" t="s">
        <v>617</v>
      </c>
      <c r="AK118">
        <f t="shared" si="2"/>
        <v>1</v>
      </c>
      <c r="AL118">
        <f t="shared" si="3"/>
        <v>1</v>
      </c>
    </row>
    <row r="119" spans="1:38" x14ac:dyDescent="0.2">
      <c r="A119" t="s">
        <v>618</v>
      </c>
      <c r="B119" t="s">
        <v>619</v>
      </c>
      <c r="C119" t="s">
        <v>620</v>
      </c>
      <c r="D119" t="s">
        <v>621</v>
      </c>
      <c r="F119" t="s">
        <v>227</v>
      </c>
      <c r="G119">
        <v>41821.160000000003</v>
      </c>
      <c r="H119">
        <v>100</v>
      </c>
      <c r="I119" t="b">
        <v>0</v>
      </c>
      <c r="J119">
        <v>0</v>
      </c>
      <c r="K119">
        <v>4</v>
      </c>
      <c r="L119" s="2">
        <v>9.5000000000000001E-2</v>
      </c>
      <c r="M119" s="2">
        <v>9.5000000000000001E-2</v>
      </c>
      <c r="N119" s="2">
        <v>9.5000000000000001E-2</v>
      </c>
      <c r="O119" t="s">
        <v>622</v>
      </c>
      <c r="P119">
        <v>4</v>
      </c>
      <c r="Q119">
        <v>4</v>
      </c>
      <c r="R119">
        <v>4</v>
      </c>
      <c r="S119" t="s">
        <v>622</v>
      </c>
      <c r="T119">
        <v>4</v>
      </c>
      <c r="U119">
        <v>4</v>
      </c>
      <c r="V119">
        <v>4</v>
      </c>
      <c r="W119" t="s">
        <v>622</v>
      </c>
      <c r="X119">
        <v>804.2</v>
      </c>
      <c r="Y119">
        <v>669</v>
      </c>
      <c r="Z119">
        <v>82.2</v>
      </c>
      <c r="AA119" t="s">
        <v>622</v>
      </c>
      <c r="AB119">
        <v>3787.33203125</v>
      </c>
      <c r="AC119">
        <v>4037.32958984375</v>
      </c>
      <c r="AD119">
        <v>558.23425292968705</v>
      </c>
      <c r="AE119" t="s">
        <v>622</v>
      </c>
      <c r="AF119">
        <v>3409.16064453125</v>
      </c>
      <c r="AG119">
        <v>5297.14990234375</v>
      </c>
      <c r="AH119">
        <v>594.00164794921795</v>
      </c>
      <c r="AI119" t="s">
        <v>622</v>
      </c>
      <c r="AJ119" t="s">
        <v>622</v>
      </c>
      <c r="AK119">
        <f t="shared" si="2"/>
        <v>1</v>
      </c>
      <c r="AL119">
        <f t="shared" si="3"/>
        <v>1</v>
      </c>
    </row>
    <row r="120" spans="1:38" x14ac:dyDescent="0.2">
      <c r="A120" t="s">
        <v>623</v>
      </c>
      <c r="B120" t="s">
        <v>624</v>
      </c>
      <c r="C120" t="s">
        <v>625</v>
      </c>
      <c r="D120" t="s">
        <v>626</v>
      </c>
      <c r="F120" t="s">
        <v>227</v>
      </c>
      <c r="G120">
        <v>41787.550000000003</v>
      </c>
      <c r="H120">
        <v>100</v>
      </c>
      <c r="I120" t="b">
        <v>0</v>
      </c>
      <c r="J120">
        <v>0</v>
      </c>
      <c r="K120">
        <v>6</v>
      </c>
      <c r="L120" s="2">
        <v>0.16500000000000001</v>
      </c>
      <c r="M120" s="2">
        <v>6.2E-2</v>
      </c>
      <c r="N120" s="2">
        <v>0.20399999999999999</v>
      </c>
      <c r="O120" t="s">
        <v>627</v>
      </c>
      <c r="P120">
        <v>5</v>
      </c>
      <c r="Q120">
        <v>2</v>
      </c>
      <c r="R120">
        <v>6</v>
      </c>
      <c r="S120" t="s">
        <v>627</v>
      </c>
      <c r="T120">
        <v>5</v>
      </c>
      <c r="U120">
        <v>2</v>
      </c>
      <c r="V120">
        <v>6</v>
      </c>
      <c r="W120" t="s">
        <v>627</v>
      </c>
      <c r="X120">
        <v>932.6</v>
      </c>
      <c r="Y120">
        <v>85.9</v>
      </c>
      <c r="Z120">
        <v>1316.3</v>
      </c>
      <c r="AA120" t="s">
        <v>627</v>
      </c>
      <c r="AB120">
        <v>9329.466796875</v>
      </c>
      <c r="AC120">
        <v>1761.35852050781</v>
      </c>
      <c r="AD120">
        <v>4993.04052734375</v>
      </c>
      <c r="AE120" t="s">
        <v>627</v>
      </c>
      <c r="AF120">
        <v>3848.86791992187</v>
      </c>
      <c r="AG120">
        <v>1359.22607421875</v>
      </c>
      <c r="AH120">
        <v>3669.44262695312</v>
      </c>
      <c r="AI120" t="s">
        <v>627</v>
      </c>
      <c r="AJ120" t="s">
        <v>627</v>
      </c>
      <c r="AK120">
        <f t="shared" si="2"/>
        <v>1</v>
      </c>
      <c r="AL120">
        <f t="shared" si="3"/>
        <v>1</v>
      </c>
    </row>
    <row r="121" spans="1:38" x14ac:dyDescent="0.2">
      <c r="A121" t="s">
        <v>628</v>
      </c>
      <c r="B121" t="s">
        <v>629</v>
      </c>
      <c r="C121" t="s">
        <v>630</v>
      </c>
      <c r="D121" t="s">
        <v>631</v>
      </c>
      <c r="F121" t="s">
        <v>227</v>
      </c>
      <c r="G121">
        <v>18648.3</v>
      </c>
      <c r="H121">
        <v>100</v>
      </c>
      <c r="I121" t="b">
        <v>0</v>
      </c>
      <c r="J121">
        <v>0</v>
      </c>
      <c r="K121">
        <v>3</v>
      </c>
      <c r="L121" s="2">
        <v>0.191</v>
      </c>
      <c r="M121" s="2">
        <v>0.191</v>
      </c>
      <c r="N121" s="2">
        <v>0.191</v>
      </c>
      <c r="O121" t="s">
        <v>632</v>
      </c>
      <c r="P121">
        <v>3</v>
      </c>
      <c r="Q121">
        <v>3</v>
      </c>
      <c r="R121">
        <v>3</v>
      </c>
      <c r="S121" t="s">
        <v>632</v>
      </c>
      <c r="T121">
        <v>3</v>
      </c>
      <c r="U121">
        <v>3</v>
      </c>
      <c r="V121">
        <v>3</v>
      </c>
      <c r="W121" t="s">
        <v>632</v>
      </c>
      <c r="X121">
        <v>840.8</v>
      </c>
      <c r="Y121">
        <v>2663.9</v>
      </c>
      <c r="Z121">
        <v>3301.4</v>
      </c>
      <c r="AA121" t="s">
        <v>632</v>
      </c>
      <c r="AB121">
        <v>6215.703125</v>
      </c>
      <c r="AC121">
        <v>3086.3369140625</v>
      </c>
      <c r="AD121">
        <v>6413.80322265625</v>
      </c>
      <c r="AE121" t="s">
        <v>632</v>
      </c>
      <c r="AF121">
        <v>6745.8203125</v>
      </c>
      <c r="AG121">
        <v>6444.04345703125</v>
      </c>
      <c r="AH121">
        <v>7311.94873046875</v>
      </c>
      <c r="AI121" t="s">
        <v>632</v>
      </c>
      <c r="AJ121" t="s">
        <v>632</v>
      </c>
      <c r="AK121">
        <f t="shared" si="2"/>
        <v>1</v>
      </c>
      <c r="AL121">
        <f t="shared" si="3"/>
        <v>1</v>
      </c>
    </row>
    <row r="122" spans="1:38" x14ac:dyDescent="0.2">
      <c r="A122" t="s">
        <v>633</v>
      </c>
      <c r="B122" t="s">
        <v>634</v>
      </c>
      <c r="C122" t="s">
        <v>271</v>
      </c>
      <c r="D122" t="s">
        <v>635</v>
      </c>
      <c r="F122" t="s">
        <v>227</v>
      </c>
      <c r="G122">
        <v>30603.119999999999</v>
      </c>
      <c r="H122">
        <v>100</v>
      </c>
      <c r="I122" t="b">
        <v>0</v>
      </c>
      <c r="J122">
        <v>0</v>
      </c>
      <c r="K122">
        <v>4</v>
      </c>
      <c r="L122" s="2">
        <v>0.161</v>
      </c>
      <c r="M122" s="2">
        <v>2.7E-2</v>
      </c>
      <c r="N122" s="2">
        <v>0.106</v>
      </c>
      <c r="O122" t="s">
        <v>636</v>
      </c>
      <c r="P122">
        <v>4</v>
      </c>
      <c r="Q122">
        <v>1</v>
      </c>
      <c r="R122">
        <v>3</v>
      </c>
      <c r="S122" t="s">
        <v>636</v>
      </c>
      <c r="T122">
        <v>4</v>
      </c>
      <c r="U122">
        <v>1</v>
      </c>
      <c r="V122">
        <v>3</v>
      </c>
      <c r="W122" t="s">
        <v>636</v>
      </c>
      <c r="X122">
        <v>349.8</v>
      </c>
      <c r="Y122">
        <v>30.2</v>
      </c>
      <c r="Z122">
        <v>419.3</v>
      </c>
      <c r="AA122" t="s">
        <v>636</v>
      </c>
      <c r="AB122">
        <v>2593.6484375</v>
      </c>
      <c r="AC122">
        <v>281.18081665039</v>
      </c>
      <c r="AD122">
        <v>1188.51281738281</v>
      </c>
      <c r="AE122" t="s">
        <v>636</v>
      </c>
      <c r="AF122">
        <v>711.86065673828102</v>
      </c>
      <c r="AG122">
        <v>156.773513793945</v>
      </c>
      <c r="AH122">
        <v>724.00128173828102</v>
      </c>
      <c r="AI122" t="s">
        <v>636</v>
      </c>
      <c r="AJ122" t="s">
        <v>636</v>
      </c>
      <c r="AK122">
        <f t="shared" si="2"/>
        <v>0</v>
      </c>
      <c r="AL122">
        <f t="shared" si="3"/>
        <v>0</v>
      </c>
    </row>
    <row r="123" spans="1:38" x14ac:dyDescent="0.2">
      <c r="A123" t="s">
        <v>637</v>
      </c>
      <c r="B123" t="s">
        <v>638</v>
      </c>
      <c r="C123" t="s">
        <v>639</v>
      </c>
      <c r="D123" t="s">
        <v>640</v>
      </c>
      <c r="F123" t="s">
        <v>227</v>
      </c>
      <c r="G123">
        <v>51432.84</v>
      </c>
      <c r="H123">
        <v>100</v>
      </c>
      <c r="I123" t="b">
        <v>0</v>
      </c>
      <c r="J123">
        <v>0</v>
      </c>
      <c r="K123">
        <v>5</v>
      </c>
      <c r="L123" s="2">
        <v>0.14099999999999999</v>
      </c>
      <c r="M123" s="2">
        <v>0.14099999999999999</v>
      </c>
      <c r="N123" s="2">
        <v>5.7000000000000002E-2</v>
      </c>
      <c r="O123" t="s">
        <v>641</v>
      </c>
      <c r="P123">
        <v>5</v>
      </c>
      <c r="Q123">
        <v>5</v>
      </c>
      <c r="R123">
        <v>2</v>
      </c>
      <c r="S123" t="s">
        <v>641</v>
      </c>
      <c r="T123">
        <v>5</v>
      </c>
      <c r="U123">
        <v>5</v>
      </c>
      <c r="V123">
        <v>2</v>
      </c>
      <c r="W123" t="s">
        <v>641</v>
      </c>
      <c r="X123">
        <v>1137.2</v>
      </c>
      <c r="Y123">
        <v>1616.9</v>
      </c>
      <c r="Z123">
        <v>101.8</v>
      </c>
      <c r="AA123" t="s">
        <v>641</v>
      </c>
      <c r="AB123">
        <v>6577.75634765625</v>
      </c>
      <c r="AC123">
        <v>9200.8388671875</v>
      </c>
      <c r="AD123">
        <v>806.90216064453102</v>
      </c>
      <c r="AE123" t="s">
        <v>641</v>
      </c>
      <c r="AF123">
        <v>5262</v>
      </c>
      <c r="AG123">
        <v>16210.4423828125</v>
      </c>
      <c r="AH123">
        <v>495.56808471679602</v>
      </c>
      <c r="AI123" t="s">
        <v>641</v>
      </c>
      <c r="AJ123" t="s">
        <v>641</v>
      </c>
      <c r="AK123">
        <f t="shared" si="2"/>
        <v>1</v>
      </c>
      <c r="AL123">
        <f t="shared" si="3"/>
        <v>1</v>
      </c>
    </row>
    <row r="124" spans="1:38" x14ac:dyDescent="0.2">
      <c r="A124" t="s">
        <v>642</v>
      </c>
      <c r="B124" t="s">
        <v>643</v>
      </c>
      <c r="C124" t="s">
        <v>644</v>
      </c>
      <c r="D124" t="s">
        <v>645</v>
      </c>
      <c r="F124" t="s">
        <v>227</v>
      </c>
      <c r="G124">
        <v>46089.64</v>
      </c>
      <c r="H124">
        <v>100</v>
      </c>
      <c r="I124" t="b">
        <v>0</v>
      </c>
      <c r="J124">
        <v>0</v>
      </c>
      <c r="K124">
        <v>7</v>
      </c>
      <c r="L124" s="2">
        <v>0.128</v>
      </c>
      <c r="M124" s="2">
        <v>5.7000000000000002E-2</v>
      </c>
      <c r="N124" s="2">
        <v>0.14699999999999999</v>
      </c>
      <c r="O124" t="s">
        <v>646</v>
      </c>
      <c r="P124">
        <v>5</v>
      </c>
      <c r="Q124">
        <v>4</v>
      </c>
      <c r="R124">
        <v>6</v>
      </c>
      <c r="S124" t="s">
        <v>646</v>
      </c>
      <c r="T124">
        <v>4</v>
      </c>
      <c r="U124">
        <v>2</v>
      </c>
      <c r="V124">
        <v>5</v>
      </c>
      <c r="W124" t="s">
        <v>646</v>
      </c>
      <c r="X124">
        <v>1639.8</v>
      </c>
      <c r="Y124">
        <v>511.5</v>
      </c>
      <c r="Z124">
        <v>955.2</v>
      </c>
      <c r="AA124" t="s">
        <v>646</v>
      </c>
      <c r="AB124">
        <v>3563.37133789062</v>
      </c>
      <c r="AC124">
        <v>1393.24865722656</v>
      </c>
      <c r="AD124">
        <v>1217.59448242187</v>
      </c>
      <c r="AE124" t="s">
        <v>646</v>
      </c>
      <c r="AF124">
        <v>1755.16711425781</v>
      </c>
      <c r="AG124">
        <v>1361.40441894531</v>
      </c>
      <c r="AH124">
        <v>1040.93420410156</v>
      </c>
      <c r="AI124" t="s">
        <v>646</v>
      </c>
      <c r="AJ124" t="s">
        <v>646</v>
      </c>
      <c r="AK124">
        <f t="shared" si="2"/>
        <v>1</v>
      </c>
      <c r="AL124">
        <f t="shared" si="3"/>
        <v>1</v>
      </c>
    </row>
    <row r="125" spans="1:38" x14ac:dyDescent="0.2">
      <c r="A125" t="s">
        <v>647</v>
      </c>
      <c r="B125" t="s">
        <v>648</v>
      </c>
      <c r="C125" t="s">
        <v>649</v>
      </c>
      <c r="D125" t="s">
        <v>650</v>
      </c>
      <c r="F125" t="s">
        <v>227</v>
      </c>
      <c r="G125">
        <v>36943.160000000003</v>
      </c>
      <c r="H125">
        <v>66.7</v>
      </c>
      <c r="I125" t="b">
        <v>0</v>
      </c>
      <c r="J125">
        <v>0</v>
      </c>
      <c r="K125">
        <v>2</v>
      </c>
      <c r="L125" s="2">
        <v>4.1000000000000002E-2</v>
      </c>
      <c r="M125" s="3">
        <v>0</v>
      </c>
      <c r="N125" s="2">
        <v>7.8E-2</v>
      </c>
      <c r="O125" t="s">
        <v>651</v>
      </c>
      <c r="P125">
        <v>1</v>
      </c>
      <c r="Q125">
        <v>0</v>
      </c>
      <c r="R125">
        <v>2</v>
      </c>
      <c r="S125" t="s">
        <v>651</v>
      </c>
      <c r="T125">
        <v>1</v>
      </c>
      <c r="U125">
        <v>0</v>
      </c>
      <c r="V125">
        <v>2</v>
      </c>
      <c r="W125" t="s">
        <v>651</v>
      </c>
      <c r="X125">
        <v>50</v>
      </c>
      <c r="Y125">
        <v>0</v>
      </c>
      <c r="Z125">
        <v>183</v>
      </c>
      <c r="AA125" t="s">
        <v>651</v>
      </c>
      <c r="AB125">
        <v>949.82531738281205</v>
      </c>
      <c r="AC125">
        <v>0</v>
      </c>
      <c r="AD125">
        <v>1935.81481933593</v>
      </c>
      <c r="AE125" t="s">
        <v>651</v>
      </c>
      <c r="AF125">
        <v>1048.92065429687</v>
      </c>
      <c r="AG125">
        <v>0</v>
      </c>
      <c r="AH125">
        <v>758.50769042968705</v>
      </c>
      <c r="AI125" t="s">
        <v>651</v>
      </c>
      <c r="AJ125" t="s">
        <v>651</v>
      </c>
      <c r="AK125">
        <f t="shared" si="2"/>
        <v>0</v>
      </c>
      <c r="AL125">
        <f t="shared" si="3"/>
        <v>0</v>
      </c>
    </row>
    <row r="126" spans="1:38" x14ac:dyDescent="0.2">
      <c r="A126" t="s">
        <v>652</v>
      </c>
      <c r="B126" t="s">
        <v>653</v>
      </c>
      <c r="C126" t="s">
        <v>654</v>
      </c>
      <c r="D126" t="s">
        <v>655</v>
      </c>
      <c r="F126" t="s">
        <v>227</v>
      </c>
      <c r="G126">
        <v>61440.2</v>
      </c>
      <c r="H126">
        <v>100</v>
      </c>
      <c r="I126" t="b">
        <v>0</v>
      </c>
      <c r="J126">
        <v>0</v>
      </c>
      <c r="K126">
        <v>3</v>
      </c>
      <c r="L126" s="2">
        <v>3.4000000000000002E-2</v>
      </c>
      <c r="M126" s="2">
        <v>5.2999999999999999E-2</v>
      </c>
      <c r="N126" s="2">
        <v>1.7000000000000001E-2</v>
      </c>
      <c r="O126" t="s">
        <v>656</v>
      </c>
      <c r="P126">
        <v>2</v>
      </c>
      <c r="Q126">
        <v>3</v>
      </c>
      <c r="R126">
        <v>1</v>
      </c>
      <c r="S126" t="s">
        <v>656</v>
      </c>
      <c r="T126">
        <v>2</v>
      </c>
      <c r="U126">
        <v>3</v>
      </c>
      <c r="V126">
        <v>1</v>
      </c>
      <c r="W126" t="s">
        <v>656</v>
      </c>
      <c r="X126">
        <v>23.6</v>
      </c>
      <c r="Y126">
        <v>237.1</v>
      </c>
      <c r="Z126">
        <v>3.6</v>
      </c>
      <c r="AA126" t="s">
        <v>656</v>
      </c>
      <c r="AB126">
        <v>306.613677978515</v>
      </c>
      <c r="AC126">
        <v>2422.1708984375</v>
      </c>
      <c r="AD126">
        <v>50.628238677978501</v>
      </c>
      <c r="AE126" t="s">
        <v>656</v>
      </c>
      <c r="AF126">
        <v>175.46945190429599</v>
      </c>
      <c r="AG126">
        <v>2533.10498046875</v>
      </c>
      <c r="AH126">
        <v>63.979000091552699</v>
      </c>
      <c r="AI126" t="s">
        <v>656</v>
      </c>
      <c r="AJ126" t="s">
        <v>656</v>
      </c>
      <c r="AK126">
        <f t="shared" si="2"/>
        <v>0</v>
      </c>
      <c r="AL126">
        <f t="shared" si="3"/>
        <v>0</v>
      </c>
    </row>
    <row r="127" spans="1:38" x14ac:dyDescent="0.2">
      <c r="A127" t="s">
        <v>657</v>
      </c>
      <c r="B127" t="s">
        <v>658</v>
      </c>
      <c r="C127" t="s">
        <v>659</v>
      </c>
      <c r="D127" t="s">
        <v>660</v>
      </c>
      <c r="F127" t="s">
        <v>227</v>
      </c>
      <c r="G127">
        <v>18171.38</v>
      </c>
      <c r="H127">
        <v>66.7</v>
      </c>
      <c r="I127" t="b">
        <v>1</v>
      </c>
      <c r="J127">
        <v>8.5616438356159999E-4</v>
      </c>
      <c r="K127">
        <v>1</v>
      </c>
      <c r="L127" s="2">
        <v>7.1999999999999995E-2</v>
      </c>
      <c r="M127" s="3">
        <v>0</v>
      </c>
      <c r="N127" s="2">
        <v>7.1999999999999995E-2</v>
      </c>
      <c r="O127" t="s">
        <v>661</v>
      </c>
      <c r="P127">
        <v>1</v>
      </c>
      <c r="Q127">
        <v>0</v>
      </c>
      <c r="R127">
        <v>1</v>
      </c>
      <c r="S127" t="s">
        <v>661</v>
      </c>
      <c r="T127">
        <v>1</v>
      </c>
      <c r="U127">
        <v>0</v>
      </c>
      <c r="V127">
        <v>1</v>
      </c>
      <c r="W127" t="s">
        <v>661</v>
      </c>
      <c r="X127">
        <v>34.799999999999997</v>
      </c>
      <c r="Y127">
        <v>0</v>
      </c>
      <c r="Z127">
        <v>549.29999999999995</v>
      </c>
      <c r="AA127" t="s">
        <v>661</v>
      </c>
      <c r="AB127">
        <v>243.35417175292901</v>
      </c>
      <c r="AC127">
        <v>0</v>
      </c>
      <c r="AD127">
        <v>3844.91625976562</v>
      </c>
      <c r="AE127" t="s">
        <v>661</v>
      </c>
      <c r="AF127">
        <v>244.04704284667901</v>
      </c>
      <c r="AG127">
        <v>0</v>
      </c>
      <c r="AH127">
        <v>2324.15966796875</v>
      </c>
      <c r="AI127" t="s">
        <v>661</v>
      </c>
      <c r="AJ127" t="s">
        <v>661</v>
      </c>
      <c r="AK127">
        <f t="shared" si="2"/>
        <v>0</v>
      </c>
      <c r="AL127">
        <f t="shared" si="3"/>
        <v>0</v>
      </c>
    </row>
    <row r="128" spans="1:38" x14ac:dyDescent="0.2">
      <c r="A128" t="s">
        <v>662</v>
      </c>
      <c r="B128" t="s">
        <v>663</v>
      </c>
      <c r="C128" t="s">
        <v>664</v>
      </c>
      <c r="D128" t="s">
        <v>665</v>
      </c>
      <c r="F128" t="s">
        <v>227</v>
      </c>
      <c r="G128">
        <v>29791.59</v>
      </c>
      <c r="H128">
        <v>100</v>
      </c>
      <c r="I128" t="b">
        <v>0</v>
      </c>
      <c r="J128">
        <v>0</v>
      </c>
      <c r="K128">
        <v>3</v>
      </c>
      <c r="L128" s="3">
        <v>0.12</v>
      </c>
      <c r="M128" s="2">
        <v>8.7999999999999995E-2</v>
      </c>
      <c r="N128" s="3">
        <v>0.12</v>
      </c>
      <c r="O128" t="s">
        <v>666</v>
      </c>
      <c r="P128">
        <v>3</v>
      </c>
      <c r="Q128">
        <v>2</v>
      </c>
      <c r="R128">
        <v>3</v>
      </c>
      <c r="S128" t="s">
        <v>666</v>
      </c>
      <c r="T128">
        <v>3</v>
      </c>
      <c r="U128">
        <v>2</v>
      </c>
      <c r="V128">
        <v>3</v>
      </c>
      <c r="W128" t="s">
        <v>666</v>
      </c>
      <c r="X128">
        <v>615.4</v>
      </c>
      <c r="Y128">
        <v>152.4</v>
      </c>
      <c r="Z128">
        <v>598</v>
      </c>
      <c r="AA128" t="s">
        <v>666</v>
      </c>
      <c r="AB128">
        <v>5736.67578125</v>
      </c>
      <c r="AC128">
        <v>1446.23266601562</v>
      </c>
      <c r="AD128">
        <v>3388.50805664062</v>
      </c>
      <c r="AE128" t="s">
        <v>666</v>
      </c>
      <c r="AF128">
        <v>3313.3359375</v>
      </c>
      <c r="AG128">
        <v>1584.2744140625</v>
      </c>
      <c r="AH128">
        <v>2494.07250976562</v>
      </c>
      <c r="AI128" t="s">
        <v>666</v>
      </c>
      <c r="AJ128" t="s">
        <v>666</v>
      </c>
      <c r="AK128">
        <f t="shared" si="2"/>
        <v>1</v>
      </c>
      <c r="AL128">
        <f t="shared" si="3"/>
        <v>1</v>
      </c>
    </row>
    <row r="129" spans="1:38" x14ac:dyDescent="0.2">
      <c r="A129" t="s">
        <v>667</v>
      </c>
      <c r="B129" t="s">
        <v>668</v>
      </c>
      <c r="C129" t="s">
        <v>669</v>
      </c>
      <c r="D129" t="s">
        <v>670</v>
      </c>
      <c r="F129" t="s">
        <v>227</v>
      </c>
      <c r="G129">
        <v>41951.57</v>
      </c>
      <c r="H129">
        <v>100</v>
      </c>
      <c r="I129" t="b">
        <v>0</v>
      </c>
      <c r="J129">
        <v>0</v>
      </c>
      <c r="K129">
        <v>2</v>
      </c>
      <c r="L129" s="2">
        <v>5.8000000000000003E-2</v>
      </c>
      <c r="M129" s="2">
        <v>5.8000000000000003E-2</v>
      </c>
      <c r="N129" s="2">
        <v>5.8000000000000003E-2</v>
      </c>
      <c r="O129" t="s">
        <v>671</v>
      </c>
      <c r="P129">
        <v>2</v>
      </c>
      <c r="Q129">
        <v>2</v>
      </c>
      <c r="R129">
        <v>2</v>
      </c>
      <c r="S129" t="s">
        <v>671</v>
      </c>
      <c r="T129">
        <v>2</v>
      </c>
      <c r="U129">
        <v>2</v>
      </c>
      <c r="V129">
        <v>2</v>
      </c>
      <c r="W129" t="s">
        <v>671</v>
      </c>
      <c r="X129">
        <v>2319.1999999999998</v>
      </c>
      <c r="Y129">
        <v>413.1</v>
      </c>
      <c r="Z129">
        <v>8959.7999999999993</v>
      </c>
      <c r="AA129" t="s">
        <v>671</v>
      </c>
      <c r="AB129">
        <v>10436.23046875</v>
      </c>
      <c r="AC129">
        <v>1392.91516113281</v>
      </c>
      <c r="AD129">
        <v>21297.27734375</v>
      </c>
      <c r="AE129" t="s">
        <v>671</v>
      </c>
      <c r="AF129">
        <v>13667.6181640625</v>
      </c>
      <c r="AG129">
        <v>2414.67578125</v>
      </c>
      <c r="AH129">
        <v>12905.9296875</v>
      </c>
      <c r="AI129" t="s">
        <v>671</v>
      </c>
      <c r="AJ129" t="s">
        <v>671</v>
      </c>
      <c r="AK129">
        <f t="shared" si="2"/>
        <v>1</v>
      </c>
      <c r="AL129">
        <f t="shared" si="3"/>
        <v>1</v>
      </c>
    </row>
    <row r="130" spans="1:38" x14ac:dyDescent="0.2">
      <c r="A130" t="s">
        <v>672</v>
      </c>
      <c r="B130" t="s">
        <v>673</v>
      </c>
      <c r="C130" t="s">
        <v>674</v>
      </c>
      <c r="D130" t="s">
        <v>675</v>
      </c>
      <c r="F130" t="s">
        <v>227</v>
      </c>
      <c r="G130">
        <v>36002.400000000001</v>
      </c>
      <c r="H130">
        <v>100</v>
      </c>
      <c r="I130" t="b">
        <v>0</v>
      </c>
      <c r="J130">
        <v>0</v>
      </c>
      <c r="K130">
        <v>2</v>
      </c>
      <c r="L130" s="2">
        <v>5.0999999999999997E-2</v>
      </c>
      <c r="M130" s="2">
        <v>5.0999999999999997E-2</v>
      </c>
      <c r="N130" s="2">
        <v>5.0999999999999997E-2</v>
      </c>
      <c r="O130" t="s">
        <v>676</v>
      </c>
      <c r="P130">
        <v>2</v>
      </c>
      <c r="Q130">
        <v>2</v>
      </c>
      <c r="R130">
        <v>2</v>
      </c>
      <c r="S130" t="s">
        <v>676</v>
      </c>
      <c r="T130">
        <v>2</v>
      </c>
      <c r="U130">
        <v>2</v>
      </c>
      <c r="V130">
        <v>2</v>
      </c>
      <c r="W130" t="s">
        <v>676</v>
      </c>
      <c r="X130">
        <v>2502.5</v>
      </c>
      <c r="Y130">
        <v>107.6</v>
      </c>
      <c r="Z130">
        <v>1419.9</v>
      </c>
      <c r="AA130" t="s">
        <v>676</v>
      </c>
      <c r="AB130">
        <v>14830.365234375</v>
      </c>
      <c r="AC130">
        <v>1683.99926757812</v>
      </c>
      <c r="AD130">
        <v>7099.580078125</v>
      </c>
      <c r="AE130" t="s">
        <v>676</v>
      </c>
      <c r="AF130">
        <v>10050.3642578125</v>
      </c>
      <c r="AG130">
        <v>2225.53051757812</v>
      </c>
      <c r="AH130">
        <v>5892.9794921875</v>
      </c>
      <c r="AI130" t="s">
        <v>676</v>
      </c>
      <c r="AJ130" t="s">
        <v>676</v>
      </c>
      <c r="AK130">
        <f t="shared" si="2"/>
        <v>1</v>
      </c>
      <c r="AL130">
        <f t="shared" si="3"/>
        <v>1</v>
      </c>
    </row>
    <row r="131" spans="1:38" x14ac:dyDescent="0.2">
      <c r="A131" t="s">
        <v>677</v>
      </c>
      <c r="B131" t="s">
        <v>678</v>
      </c>
      <c r="C131" t="s">
        <v>271</v>
      </c>
      <c r="D131" t="s">
        <v>679</v>
      </c>
      <c r="F131" t="s">
        <v>227</v>
      </c>
      <c r="G131">
        <v>38878.129999999997</v>
      </c>
      <c r="H131">
        <v>100</v>
      </c>
      <c r="I131" t="b">
        <v>0</v>
      </c>
      <c r="J131">
        <v>0</v>
      </c>
      <c r="K131">
        <v>9</v>
      </c>
      <c r="L131" s="2">
        <v>0.26500000000000001</v>
      </c>
      <c r="M131" s="2">
        <v>0.18099999999999999</v>
      </c>
      <c r="N131" s="2">
        <v>0.26500000000000001</v>
      </c>
      <c r="O131" t="s">
        <v>680</v>
      </c>
      <c r="P131">
        <v>9</v>
      </c>
      <c r="Q131">
        <v>7</v>
      </c>
      <c r="R131">
        <v>9</v>
      </c>
      <c r="S131" t="s">
        <v>680</v>
      </c>
      <c r="T131">
        <v>9</v>
      </c>
      <c r="U131">
        <v>7</v>
      </c>
      <c r="V131">
        <v>9</v>
      </c>
      <c r="W131" t="s">
        <v>680</v>
      </c>
      <c r="X131">
        <v>15600.5</v>
      </c>
      <c r="Y131">
        <v>2080.8000000000002</v>
      </c>
      <c r="Z131">
        <v>17056.599999999999</v>
      </c>
      <c r="AA131" t="s">
        <v>680</v>
      </c>
      <c r="AB131">
        <v>47574.63671875</v>
      </c>
      <c r="AC131">
        <v>6779.18701171875</v>
      </c>
      <c r="AD131">
        <v>41277.95703125</v>
      </c>
      <c r="AE131" t="s">
        <v>680</v>
      </c>
      <c r="AF131">
        <v>43213.265625</v>
      </c>
      <c r="AG131">
        <v>8614.92578125</v>
      </c>
      <c r="AH131">
        <v>24450.958984375</v>
      </c>
      <c r="AI131" t="s">
        <v>680</v>
      </c>
      <c r="AJ131" t="s">
        <v>680</v>
      </c>
      <c r="AK131">
        <f t="shared" ref="AK131:AK194" si="4">IF(COUNTIF(P131:R131,"&gt;=2")=3,1,0)</f>
        <v>1</v>
      </c>
      <c r="AL131">
        <f t="shared" ref="AL131:AL194" si="5">IF(COUNTIF(T131:V131,"&gt;=2")=3,1,0)</f>
        <v>1</v>
      </c>
    </row>
    <row r="132" spans="1:38" x14ac:dyDescent="0.2">
      <c r="A132" t="s">
        <v>681</v>
      </c>
      <c r="B132" t="s">
        <v>682</v>
      </c>
      <c r="C132" t="s">
        <v>683</v>
      </c>
      <c r="D132" t="s">
        <v>684</v>
      </c>
      <c r="F132" t="s">
        <v>227</v>
      </c>
      <c r="G132">
        <v>17820.759999999998</v>
      </c>
      <c r="H132">
        <v>100</v>
      </c>
      <c r="I132" t="b">
        <v>0</v>
      </c>
      <c r="J132">
        <v>0</v>
      </c>
      <c r="K132">
        <v>2</v>
      </c>
      <c r="L132" s="2">
        <v>0.20899999999999999</v>
      </c>
      <c r="M132" s="2">
        <v>0.11700000000000001</v>
      </c>
      <c r="N132" s="2">
        <v>0.20899999999999999</v>
      </c>
      <c r="O132" t="s">
        <v>685</v>
      </c>
      <c r="P132">
        <v>2</v>
      </c>
      <c r="Q132">
        <v>1</v>
      </c>
      <c r="R132">
        <v>2</v>
      </c>
      <c r="S132" t="s">
        <v>685</v>
      </c>
      <c r="T132">
        <v>2</v>
      </c>
      <c r="U132">
        <v>1</v>
      </c>
      <c r="V132">
        <v>2</v>
      </c>
      <c r="W132" t="s">
        <v>685</v>
      </c>
      <c r="X132">
        <v>777.1</v>
      </c>
      <c r="Y132">
        <v>127.1</v>
      </c>
      <c r="Z132">
        <v>456.9</v>
      </c>
      <c r="AA132" t="s">
        <v>685</v>
      </c>
      <c r="AB132">
        <v>4105.5869140625</v>
      </c>
      <c r="AC132">
        <v>675.63903808593705</v>
      </c>
      <c r="AD132">
        <v>1599.23815917968</v>
      </c>
      <c r="AE132" t="s">
        <v>685</v>
      </c>
      <c r="AF132">
        <v>5280.34814453125</v>
      </c>
      <c r="AG132">
        <v>1592.15856933593</v>
      </c>
      <c r="AH132">
        <v>943.40832519531205</v>
      </c>
      <c r="AI132" t="s">
        <v>685</v>
      </c>
      <c r="AJ132" t="s">
        <v>685</v>
      </c>
      <c r="AK132">
        <f t="shared" si="4"/>
        <v>0</v>
      </c>
      <c r="AL132">
        <f t="shared" si="5"/>
        <v>0</v>
      </c>
    </row>
    <row r="133" spans="1:38" x14ac:dyDescent="0.2">
      <c r="A133" t="s">
        <v>686</v>
      </c>
      <c r="B133" t="s">
        <v>687</v>
      </c>
      <c r="C133" t="s">
        <v>688</v>
      </c>
      <c r="D133" t="s">
        <v>689</v>
      </c>
      <c r="F133" t="s">
        <v>227</v>
      </c>
      <c r="G133">
        <v>18579.560000000001</v>
      </c>
      <c r="H133">
        <v>100</v>
      </c>
      <c r="I133" t="b">
        <v>0</v>
      </c>
      <c r="J133">
        <v>0</v>
      </c>
      <c r="K133">
        <v>5</v>
      </c>
      <c r="L133" s="2">
        <v>0.32300000000000001</v>
      </c>
      <c r="M133" s="2">
        <v>4.2000000000000003E-2</v>
      </c>
      <c r="N133" s="2">
        <v>0.32300000000000001</v>
      </c>
      <c r="O133" t="s">
        <v>690</v>
      </c>
      <c r="P133">
        <v>5</v>
      </c>
      <c r="Q133">
        <v>1</v>
      </c>
      <c r="R133">
        <v>5</v>
      </c>
      <c r="S133" t="s">
        <v>690</v>
      </c>
      <c r="T133">
        <v>5</v>
      </c>
      <c r="U133">
        <v>1</v>
      </c>
      <c r="V133">
        <v>5</v>
      </c>
      <c r="W133" t="s">
        <v>690</v>
      </c>
      <c r="X133">
        <v>939.2</v>
      </c>
      <c r="Y133">
        <v>208.4</v>
      </c>
      <c r="Z133">
        <v>2214.8000000000002</v>
      </c>
      <c r="AA133" t="s">
        <v>690</v>
      </c>
      <c r="AB133">
        <v>3203.70190429687</v>
      </c>
      <c r="AC133">
        <v>3210.31616210937</v>
      </c>
      <c r="AD133">
        <v>8640.0205078125</v>
      </c>
      <c r="AE133" t="s">
        <v>690</v>
      </c>
      <c r="AF133">
        <v>1937.20739746093</v>
      </c>
      <c r="AG133">
        <v>2642.57348632812</v>
      </c>
      <c r="AH133">
        <v>5180.017578125</v>
      </c>
      <c r="AI133" t="s">
        <v>690</v>
      </c>
      <c r="AJ133" t="s">
        <v>690</v>
      </c>
      <c r="AK133">
        <f t="shared" si="4"/>
        <v>0</v>
      </c>
      <c r="AL133">
        <f t="shared" si="5"/>
        <v>0</v>
      </c>
    </row>
    <row r="134" spans="1:38" x14ac:dyDescent="0.2">
      <c r="A134" t="s">
        <v>691</v>
      </c>
      <c r="B134" t="s">
        <v>692</v>
      </c>
      <c r="C134" t="s">
        <v>693</v>
      </c>
      <c r="D134" t="s">
        <v>694</v>
      </c>
      <c r="F134" t="s">
        <v>227</v>
      </c>
      <c r="G134">
        <v>40972.04</v>
      </c>
      <c r="H134">
        <v>100</v>
      </c>
      <c r="I134" t="b">
        <v>0</v>
      </c>
      <c r="J134">
        <v>0</v>
      </c>
      <c r="K134">
        <v>5</v>
      </c>
      <c r="L134" s="2">
        <v>0.114</v>
      </c>
      <c r="M134" s="2">
        <v>0.114</v>
      </c>
      <c r="N134" s="2">
        <v>7.6999999999999999E-2</v>
      </c>
      <c r="O134" t="s">
        <v>695</v>
      </c>
      <c r="P134">
        <v>5</v>
      </c>
      <c r="Q134">
        <v>5</v>
      </c>
      <c r="R134">
        <v>4</v>
      </c>
      <c r="S134" t="s">
        <v>695</v>
      </c>
      <c r="T134">
        <v>5</v>
      </c>
      <c r="U134">
        <v>5</v>
      </c>
      <c r="V134">
        <v>4</v>
      </c>
      <c r="W134" t="s">
        <v>695</v>
      </c>
      <c r="X134">
        <v>536.6</v>
      </c>
      <c r="Y134">
        <v>2370.4</v>
      </c>
      <c r="Z134">
        <v>655.5</v>
      </c>
      <c r="AA134" t="s">
        <v>695</v>
      </c>
      <c r="AB134">
        <v>2716.91040039062</v>
      </c>
      <c r="AC134">
        <v>8948.4296875</v>
      </c>
      <c r="AD134">
        <v>2737.46069335937</v>
      </c>
      <c r="AE134" t="s">
        <v>695</v>
      </c>
      <c r="AF134">
        <v>2184.20703125</v>
      </c>
      <c r="AG134">
        <v>14535.8544921875</v>
      </c>
      <c r="AH134">
        <v>3017.8095703125</v>
      </c>
      <c r="AI134" t="s">
        <v>695</v>
      </c>
      <c r="AJ134" t="s">
        <v>695</v>
      </c>
      <c r="AK134">
        <f t="shared" si="4"/>
        <v>1</v>
      </c>
      <c r="AL134">
        <f t="shared" si="5"/>
        <v>1</v>
      </c>
    </row>
    <row r="135" spans="1:38" x14ac:dyDescent="0.2">
      <c r="A135" t="s">
        <v>696</v>
      </c>
      <c r="B135" t="s">
        <v>697</v>
      </c>
      <c r="C135" t="s">
        <v>698</v>
      </c>
      <c r="D135" t="s">
        <v>699</v>
      </c>
      <c r="F135" t="s">
        <v>227</v>
      </c>
      <c r="G135">
        <v>44882.68</v>
      </c>
      <c r="H135">
        <v>100</v>
      </c>
      <c r="I135" t="b">
        <v>0</v>
      </c>
      <c r="J135">
        <v>0</v>
      </c>
      <c r="K135">
        <v>5</v>
      </c>
      <c r="L135" s="2">
        <v>5.8999999999999997E-2</v>
      </c>
      <c r="M135" s="2">
        <v>0.13800000000000001</v>
      </c>
      <c r="N135" s="2">
        <v>0.13800000000000001</v>
      </c>
      <c r="O135" t="s">
        <v>700</v>
      </c>
      <c r="P135">
        <v>2</v>
      </c>
      <c r="Q135">
        <v>5</v>
      </c>
      <c r="R135">
        <v>5</v>
      </c>
      <c r="S135" t="s">
        <v>700</v>
      </c>
      <c r="T135">
        <v>2</v>
      </c>
      <c r="U135">
        <v>5</v>
      </c>
      <c r="V135">
        <v>5</v>
      </c>
      <c r="W135" t="s">
        <v>700</v>
      </c>
      <c r="X135">
        <v>252.4</v>
      </c>
      <c r="Y135">
        <v>5789.3</v>
      </c>
      <c r="Z135">
        <v>526.70000000000005</v>
      </c>
      <c r="AA135" t="s">
        <v>700</v>
      </c>
      <c r="AB135">
        <v>1845.69189453125</v>
      </c>
      <c r="AC135">
        <v>35463.8046875</v>
      </c>
      <c r="AD135">
        <v>3063.12841796875</v>
      </c>
      <c r="AE135" t="s">
        <v>700</v>
      </c>
      <c r="AF135">
        <v>1628.92468261718</v>
      </c>
      <c r="AG135">
        <v>55160.4765625</v>
      </c>
      <c r="AH135">
        <v>2440.10766601562</v>
      </c>
      <c r="AI135" t="s">
        <v>700</v>
      </c>
      <c r="AJ135" t="s">
        <v>700</v>
      </c>
      <c r="AK135">
        <f t="shared" si="4"/>
        <v>1</v>
      </c>
      <c r="AL135">
        <f t="shared" si="5"/>
        <v>1</v>
      </c>
    </row>
    <row r="136" spans="1:38" x14ac:dyDescent="0.2">
      <c r="A136" t="s">
        <v>701</v>
      </c>
      <c r="B136" t="s">
        <v>702</v>
      </c>
      <c r="C136" t="s">
        <v>703</v>
      </c>
      <c r="D136" t="s">
        <v>704</v>
      </c>
      <c r="F136" t="s">
        <v>227</v>
      </c>
      <c r="G136">
        <v>116093.21</v>
      </c>
      <c r="H136">
        <v>100</v>
      </c>
      <c r="I136" t="b">
        <v>0</v>
      </c>
      <c r="J136">
        <v>0</v>
      </c>
      <c r="K136">
        <v>4</v>
      </c>
      <c r="L136" s="2">
        <v>3.4000000000000002E-2</v>
      </c>
      <c r="M136" s="2">
        <v>1.6E-2</v>
      </c>
      <c r="N136" s="2">
        <v>3.4000000000000002E-2</v>
      </c>
      <c r="O136" t="s">
        <v>705</v>
      </c>
      <c r="P136">
        <v>4</v>
      </c>
      <c r="Q136">
        <v>2</v>
      </c>
      <c r="R136">
        <v>4</v>
      </c>
      <c r="S136" t="s">
        <v>705</v>
      </c>
      <c r="T136">
        <v>4</v>
      </c>
      <c r="U136">
        <v>2</v>
      </c>
      <c r="V136">
        <v>4</v>
      </c>
      <c r="W136" t="s">
        <v>705</v>
      </c>
      <c r="X136">
        <v>88</v>
      </c>
      <c r="Y136">
        <v>6.7</v>
      </c>
      <c r="Z136">
        <v>34.9</v>
      </c>
      <c r="AA136" t="s">
        <v>705</v>
      </c>
      <c r="AB136">
        <v>1642.08679199218</v>
      </c>
      <c r="AC136">
        <v>233.30216979980401</v>
      </c>
      <c r="AD136">
        <v>493.61962890625</v>
      </c>
      <c r="AE136" t="s">
        <v>705</v>
      </c>
      <c r="AF136">
        <v>768.57336425781205</v>
      </c>
      <c r="AG136">
        <v>195.81124877929599</v>
      </c>
      <c r="AH136">
        <v>446.83551025390602</v>
      </c>
      <c r="AI136" t="s">
        <v>705</v>
      </c>
      <c r="AJ136" t="s">
        <v>705</v>
      </c>
      <c r="AK136">
        <f t="shared" si="4"/>
        <v>1</v>
      </c>
      <c r="AL136">
        <f t="shared" si="5"/>
        <v>1</v>
      </c>
    </row>
    <row r="137" spans="1:38" x14ac:dyDescent="0.2">
      <c r="A137" t="s">
        <v>706</v>
      </c>
      <c r="B137" t="s">
        <v>707</v>
      </c>
      <c r="C137" t="s">
        <v>708</v>
      </c>
      <c r="D137" t="s">
        <v>709</v>
      </c>
      <c r="F137" t="s">
        <v>227</v>
      </c>
      <c r="G137">
        <v>26521.15</v>
      </c>
      <c r="H137">
        <v>100</v>
      </c>
      <c r="I137" t="b">
        <v>0</v>
      </c>
      <c r="J137">
        <v>0</v>
      </c>
      <c r="K137">
        <v>3</v>
      </c>
      <c r="L137" s="2">
        <v>0.126</v>
      </c>
      <c r="M137" s="2">
        <v>0.126</v>
      </c>
      <c r="N137" s="2">
        <v>4.1000000000000002E-2</v>
      </c>
      <c r="O137" t="s">
        <v>710</v>
      </c>
      <c r="P137">
        <v>3</v>
      </c>
      <c r="Q137">
        <v>3</v>
      </c>
      <c r="R137">
        <v>1</v>
      </c>
      <c r="S137" t="s">
        <v>710</v>
      </c>
      <c r="T137">
        <v>3</v>
      </c>
      <c r="U137">
        <v>3</v>
      </c>
      <c r="V137">
        <v>1</v>
      </c>
      <c r="W137" t="s">
        <v>710</v>
      </c>
      <c r="X137">
        <v>808</v>
      </c>
      <c r="Y137">
        <v>4242</v>
      </c>
      <c r="Z137">
        <v>62.7</v>
      </c>
      <c r="AA137" t="s">
        <v>710</v>
      </c>
      <c r="AB137">
        <v>2154.78442382812</v>
      </c>
      <c r="AC137">
        <v>10508.751953125</v>
      </c>
      <c r="AD137">
        <v>269.28634643554602</v>
      </c>
      <c r="AE137" t="s">
        <v>710</v>
      </c>
      <c r="AF137">
        <v>1506.7490234375</v>
      </c>
      <c r="AG137">
        <v>14191.3994140625</v>
      </c>
      <c r="AH137">
        <v>271.39138793945301</v>
      </c>
      <c r="AI137" t="s">
        <v>710</v>
      </c>
      <c r="AJ137" t="s">
        <v>710</v>
      </c>
      <c r="AK137">
        <f t="shared" si="4"/>
        <v>0</v>
      </c>
      <c r="AL137">
        <f t="shared" si="5"/>
        <v>0</v>
      </c>
    </row>
    <row r="138" spans="1:38" x14ac:dyDescent="0.2">
      <c r="A138" t="s">
        <v>711</v>
      </c>
      <c r="B138" t="s">
        <v>712</v>
      </c>
      <c r="C138" t="s">
        <v>713</v>
      </c>
      <c r="D138" t="s">
        <v>714</v>
      </c>
      <c r="F138" t="s">
        <v>227</v>
      </c>
      <c r="G138">
        <v>28300.34</v>
      </c>
      <c r="H138">
        <v>100</v>
      </c>
      <c r="I138" t="b">
        <v>0</v>
      </c>
      <c r="J138">
        <v>0</v>
      </c>
      <c r="K138">
        <v>3</v>
      </c>
      <c r="L138" s="2">
        <v>0.18099999999999999</v>
      </c>
      <c r="M138" s="2">
        <v>0.18099999999999999</v>
      </c>
      <c r="N138" s="2">
        <v>0.129</v>
      </c>
      <c r="O138" t="s">
        <v>715</v>
      </c>
      <c r="P138">
        <v>3</v>
      </c>
      <c r="Q138">
        <v>3</v>
      </c>
      <c r="R138">
        <v>2</v>
      </c>
      <c r="S138" t="s">
        <v>715</v>
      </c>
      <c r="T138">
        <v>3</v>
      </c>
      <c r="U138">
        <v>3</v>
      </c>
      <c r="V138">
        <v>2</v>
      </c>
      <c r="W138" t="s">
        <v>715</v>
      </c>
      <c r="X138">
        <v>898.7</v>
      </c>
      <c r="Y138">
        <v>898.8</v>
      </c>
      <c r="Z138">
        <v>9.6999999999999993</v>
      </c>
      <c r="AA138" t="s">
        <v>715</v>
      </c>
      <c r="AB138">
        <v>4193.892578125</v>
      </c>
      <c r="AC138">
        <v>4355.49658203125</v>
      </c>
      <c r="AD138">
        <v>166.34364318847599</v>
      </c>
      <c r="AE138" t="s">
        <v>715</v>
      </c>
      <c r="AF138">
        <v>3145.76928710937</v>
      </c>
      <c r="AG138">
        <v>5607.31884765625</v>
      </c>
      <c r="AH138">
        <v>238.10737609863199</v>
      </c>
      <c r="AI138" t="s">
        <v>715</v>
      </c>
      <c r="AJ138" t="s">
        <v>715</v>
      </c>
      <c r="AK138">
        <f t="shared" si="4"/>
        <v>1</v>
      </c>
      <c r="AL138">
        <f t="shared" si="5"/>
        <v>1</v>
      </c>
    </row>
    <row r="139" spans="1:38" x14ac:dyDescent="0.2">
      <c r="A139" t="s">
        <v>716</v>
      </c>
      <c r="B139" t="s">
        <v>717</v>
      </c>
      <c r="C139" t="s">
        <v>718</v>
      </c>
      <c r="D139" t="s">
        <v>719</v>
      </c>
      <c r="F139" t="s">
        <v>227</v>
      </c>
      <c r="G139">
        <v>44841.88</v>
      </c>
      <c r="H139">
        <v>100</v>
      </c>
      <c r="I139" t="b">
        <v>0</v>
      </c>
      <c r="J139">
        <v>0</v>
      </c>
      <c r="K139">
        <v>5</v>
      </c>
      <c r="L139" s="2">
        <v>0.10299999999999999</v>
      </c>
      <c r="M139" s="2">
        <v>0.13100000000000001</v>
      </c>
      <c r="N139" s="2">
        <v>0.113</v>
      </c>
      <c r="O139" t="s">
        <v>720</v>
      </c>
      <c r="P139">
        <v>4</v>
      </c>
      <c r="Q139">
        <v>5</v>
      </c>
      <c r="R139">
        <v>4</v>
      </c>
      <c r="S139" t="s">
        <v>720</v>
      </c>
      <c r="T139">
        <v>4</v>
      </c>
      <c r="U139">
        <v>5</v>
      </c>
      <c r="V139">
        <v>4</v>
      </c>
      <c r="W139" t="s">
        <v>720</v>
      </c>
      <c r="X139">
        <v>3069.2</v>
      </c>
      <c r="Y139">
        <v>7893.2</v>
      </c>
      <c r="Z139">
        <v>1326.8</v>
      </c>
      <c r="AA139" t="s">
        <v>720</v>
      </c>
      <c r="AB139">
        <v>24362.8828125</v>
      </c>
      <c r="AC139">
        <v>58600.98046875</v>
      </c>
      <c r="AD139">
        <v>9907.14453125</v>
      </c>
      <c r="AE139" t="s">
        <v>720</v>
      </c>
      <c r="AF139">
        <v>18416.53515625</v>
      </c>
      <c r="AG139">
        <v>120051.0078125</v>
      </c>
      <c r="AH139">
        <v>9298.5439453125</v>
      </c>
      <c r="AI139" t="s">
        <v>720</v>
      </c>
      <c r="AJ139" t="s">
        <v>720</v>
      </c>
      <c r="AK139">
        <f t="shared" si="4"/>
        <v>1</v>
      </c>
      <c r="AL139">
        <f t="shared" si="5"/>
        <v>1</v>
      </c>
    </row>
    <row r="140" spans="1:38" x14ac:dyDescent="0.2">
      <c r="A140" t="s">
        <v>721</v>
      </c>
      <c r="B140" t="s">
        <v>722</v>
      </c>
      <c r="C140" t="s">
        <v>723</v>
      </c>
      <c r="D140" t="s">
        <v>724</v>
      </c>
      <c r="F140" t="s">
        <v>227</v>
      </c>
      <c r="G140">
        <v>31530.67</v>
      </c>
      <c r="H140">
        <v>100</v>
      </c>
      <c r="I140" t="b">
        <v>0</v>
      </c>
      <c r="J140">
        <v>0</v>
      </c>
      <c r="K140">
        <v>4</v>
      </c>
      <c r="L140" s="2">
        <v>8.7999999999999995E-2</v>
      </c>
      <c r="M140" s="2">
        <v>0.13900000000000001</v>
      </c>
      <c r="N140" s="2">
        <v>8.7999999999999995E-2</v>
      </c>
      <c r="O140" t="s">
        <v>725</v>
      </c>
      <c r="P140">
        <v>3</v>
      </c>
      <c r="Q140">
        <v>4</v>
      </c>
      <c r="R140">
        <v>3</v>
      </c>
      <c r="S140" t="s">
        <v>725</v>
      </c>
      <c r="T140">
        <v>3</v>
      </c>
      <c r="U140">
        <v>4</v>
      </c>
      <c r="V140">
        <v>3</v>
      </c>
      <c r="W140" t="s">
        <v>725</v>
      </c>
      <c r="X140">
        <v>243.5</v>
      </c>
      <c r="Y140">
        <v>787.7</v>
      </c>
      <c r="Z140">
        <v>132.5</v>
      </c>
      <c r="AA140" t="s">
        <v>725</v>
      </c>
      <c r="AB140">
        <v>1217.38623046875</v>
      </c>
      <c r="AC140">
        <v>3283.85302734375</v>
      </c>
      <c r="AD140">
        <v>675.228515625</v>
      </c>
      <c r="AE140" t="s">
        <v>725</v>
      </c>
      <c r="AF140">
        <v>697.45050048828102</v>
      </c>
      <c r="AG140">
        <v>4468.0302734375</v>
      </c>
      <c r="AH140">
        <v>749.87213134765602</v>
      </c>
      <c r="AI140" t="s">
        <v>725</v>
      </c>
      <c r="AJ140" t="s">
        <v>725</v>
      </c>
      <c r="AK140">
        <f t="shared" si="4"/>
        <v>1</v>
      </c>
      <c r="AL140">
        <f t="shared" si="5"/>
        <v>1</v>
      </c>
    </row>
    <row r="141" spans="1:38" x14ac:dyDescent="0.2">
      <c r="A141" t="s">
        <v>726</v>
      </c>
      <c r="B141" t="s">
        <v>727</v>
      </c>
      <c r="C141" t="s">
        <v>728</v>
      </c>
      <c r="D141" t="s">
        <v>729</v>
      </c>
      <c r="F141" t="s">
        <v>227</v>
      </c>
      <c r="G141">
        <v>22621.21</v>
      </c>
      <c r="H141">
        <v>100</v>
      </c>
      <c r="I141" t="b">
        <v>1</v>
      </c>
      <c r="J141">
        <v>0</v>
      </c>
      <c r="K141">
        <v>1</v>
      </c>
      <c r="L141" s="2">
        <v>3.9E-2</v>
      </c>
      <c r="M141" s="2">
        <v>3.9E-2</v>
      </c>
      <c r="N141" s="2">
        <v>3.9E-2</v>
      </c>
      <c r="O141" t="s">
        <v>730</v>
      </c>
      <c r="P141">
        <v>1</v>
      </c>
      <c r="Q141">
        <v>1</v>
      </c>
      <c r="R141">
        <v>1</v>
      </c>
      <c r="S141" t="s">
        <v>730</v>
      </c>
      <c r="T141">
        <v>1</v>
      </c>
      <c r="U141">
        <v>1</v>
      </c>
      <c r="V141">
        <v>1</v>
      </c>
      <c r="W141" t="s">
        <v>730</v>
      </c>
      <c r="X141">
        <v>205.4</v>
      </c>
      <c r="Y141">
        <v>13</v>
      </c>
      <c r="Z141">
        <v>46</v>
      </c>
      <c r="AA141" t="s">
        <v>730</v>
      </c>
      <c r="AB141">
        <v>2259.46118164062</v>
      </c>
      <c r="AC141">
        <v>142.84062194824199</v>
      </c>
      <c r="AD141">
        <v>505.58264160156199</v>
      </c>
      <c r="AE141" t="s">
        <v>730</v>
      </c>
      <c r="AF141">
        <v>1303.62133789062</v>
      </c>
      <c r="AG141">
        <v>148.365310668945</v>
      </c>
      <c r="AH141">
        <v>667.6416015625</v>
      </c>
      <c r="AI141" t="s">
        <v>730</v>
      </c>
      <c r="AJ141" t="s">
        <v>730</v>
      </c>
      <c r="AK141">
        <f t="shared" si="4"/>
        <v>0</v>
      </c>
      <c r="AL141">
        <f t="shared" si="5"/>
        <v>0</v>
      </c>
    </row>
    <row r="142" spans="1:38" x14ac:dyDescent="0.2">
      <c r="A142" t="s">
        <v>731</v>
      </c>
      <c r="B142" t="s">
        <v>732</v>
      </c>
      <c r="C142" t="s">
        <v>271</v>
      </c>
      <c r="D142" t="s">
        <v>733</v>
      </c>
      <c r="F142" t="s">
        <v>227</v>
      </c>
      <c r="G142">
        <v>14192.71</v>
      </c>
      <c r="H142">
        <v>100</v>
      </c>
      <c r="I142" t="b">
        <v>0</v>
      </c>
      <c r="J142">
        <v>0</v>
      </c>
      <c r="K142">
        <v>3</v>
      </c>
      <c r="L142" s="2">
        <v>0.22600000000000001</v>
      </c>
      <c r="M142" s="2">
        <v>0.22600000000000001</v>
      </c>
      <c r="N142" s="2">
        <v>0.22600000000000001</v>
      </c>
      <c r="O142" t="s">
        <v>734</v>
      </c>
      <c r="P142">
        <v>3</v>
      </c>
      <c r="Q142">
        <v>3</v>
      </c>
      <c r="R142">
        <v>3</v>
      </c>
      <c r="S142" t="s">
        <v>734</v>
      </c>
      <c r="T142">
        <v>3</v>
      </c>
      <c r="U142">
        <v>3</v>
      </c>
      <c r="V142">
        <v>3</v>
      </c>
      <c r="W142" t="s">
        <v>734</v>
      </c>
      <c r="X142">
        <v>1918</v>
      </c>
      <c r="Y142">
        <v>5786.9</v>
      </c>
      <c r="Z142">
        <v>1159.4000000000001</v>
      </c>
      <c r="AA142" t="s">
        <v>734</v>
      </c>
      <c r="AB142">
        <v>2557.28759765625</v>
      </c>
      <c r="AC142">
        <v>4742.369140625</v>
      </c>
      <c r="AD142">
        <v>1131.82849121093</v>
      </c>
      <c r="AE142" t="s">
        <v>734</v>
      </c>
      <c r="AF142">
        <v>1609.66638183593</v>
      </c>
      <c r="AG142">
        <v>5692.25244140625</v>
      </c>
      <c r="AH142">
        <v>967.87854003906205</v>
      </c>
      <c r="AI142" t="s">
        <v>734</v>
      </c>
      <c r="AJ142" t="s">
        <v>734</v>
      </c>
      <c r="AK142">
        <f t="shared" si="4"/>
        <v>1</v>
      </c>
      <c r="AL142">
        <f t="shared" si="5"/>
        <v>1</v>
      </c>
    </row>
    <row r="143" spans="1:38" x14ac:dyDescent="0.2">
      <c r="A143" t="s">
        <v>735</v>
      </c>
      <c r="B143" t="s">
        <v>736</v>
      </c>
      <c r="C143" t="s">
        <v>737</v>
      </c>
      <c r="D143" t="s">
        <v>738</v>
      </c>
      <c r="F143" t="s">
        <v>227</v>
      </c>
      <c r="G143">
        <v>51397.22</v>
      </c>
      <c r="H143">
        <v>100</v>
      </c>
      <c r="I143" t="b">
        <v>0</v>
      </c>
      <c r="J143">
        <v>0</v>
      </c>
      <c r="K143">
        <v>3</v>
      </c>
      <c r="L143" s="2">
        <v>8.5000000000000006E-2</v>
      </c>
      <c r="M143" s="2">
        <v>6.2E-2</v>
      </c>
      <c r="N143" s="2">
        <v>8.5000000000000006E-2</v>
      </c>
      <c r="O143" t="s">
        <v>739</v>
      </c>
      <c r="P143">
        <v>3</v>
      </c>
      <c r="Q143">
        <v>2</v>
      </c>
      <c r="R143">
        <v>3</v>
      </c>
      <c r="S143" t="s">
        <v>739</v>
      </c>
      <c r="T143">
        <v>3</v>
      </c>
      <c r="U143">
        <v>2</v>
      </c>
      <c r="V143">
        <v>3</v>
      </c>
      <c r="W143" t="s">
        <v>739</v>
      </c>
      <c r="X143">
        <v>1730.4</v>
      </c>
      <c r="Y143">
        <v>1067</v>
      </c>
      <c r="Z143">
        <v>1559.5</v>
      </c>
      <c r="AA143" t="s">
        <v>739</v>
      </c>
      <c r="AB143">
        <v>7903.63232421875</v>
      </c>
      <c r="AC143">
        <v>5532.4208984375</v>
      </c>
      <c r="AD143">
        <v>7468.81640625</v>
      </c>
      <c r="AE143" t="s">
        <v>739</v>
      </c>
      <c r="AF143">
        <v>6857.5048828125</v>
      </c>
      <c r="AG143">
        <v>8374.1787109375</v>
      </c>
      <c r="AH143">
        <v>3776.9755859375</v>
      </c>
      <c r="AI143" t="s">
        <v>739</v>
      </c>
      <c r="AJ143" t="s">
        <v>739</v>
      </c>
      <c r="AK143">
        <f t="shared" si="4"/>
        <v>1</v>
      </c>
      <c r="AL143">
        <f t="shared" si="5"/>
        <v>1</v>
      </c>
    </row>
    <row r="144" spans="1:38" x14ac:dyDescent="0.2">
      <c r="A144" t="s">
        <v>740</v>
      </c>
      <c r="B144" t="s">
        <v>741</v>
      </c>
      <c r="C144" t="s">
        <v>742</v>
      </c>
      <c r="D144" t="s">
        <v>743</v>
      </c>
      <c r="F144" t="s">
        <v>227</v>
      </c>
      <c r="G144">
        <v>11092.25</v>
      </c>
      <c r="H144">
        <v>66.7</v>
      </c>
      <c r="I144" t="b">
        <v>1</v>
      </c>
      <c r="J144">
        <v>0</v>
      </c>
      <c r="K144">
        <v>1</v>
      </c>
      <c r="L144" s="2">
        <v>0.13100000000000001</v>
      </c>
      <c r="M144" s="3">
        <v>0</v>
      </c>
      <c r="N144" s="2">
        <v>0.13100000000000001</v>
      </c>
      <c r="O144" t="s">
        <v>744</v>
      </c>
      <c r="P144">
        <v>1</v>
      </c>
      <c r="Q144">
        <v>0</v>
      </c>
      <c r="R144">
        <v>1</v>
      </c>
      <c r="S144" t="s">
        <v>744</v>
      </c>
      <c r="T144">
        <v>1</v>
      </c>
      <c r="U144">
        <v>0</v>
      </c>
      <c r="V144">
        <v>1</v>
      </c>
      <c r="W144" t="s">
        <v>744</v>
      </c>
      <c r="X144">
        <v>145.69999999999999</v>
      </c>
      <c r="Y144">
        <v>0</v>
      </c>
      <c r="Z144">
        <v>48.8</v>
      </c>
      <c r="AA144" t="s">
        <v>744</v>
      </c>
      <c r="AB144">
        <v>728.68670654296795</v>
      </c>
      <c r="AC144">
        <v>0</v>
      </c>
      <c r="AD144">
        <v>244.15592956542901</v>
      </c>
      <c r="AE144" t="s">
        <v>744</v>
      </c>
      <c r="AF144">
        <v>564.967529296875</v>
      </c>
      <c r="AG144">
        <v>0</v>
      </c>
      <c r="AH144">
        <v>160.016357421875</v>
      </c>
      <c r="AI144" t="s">
        <v>744</v>
      </c>
      <c r="AJ144" t="s">
        <v>744</v>
      </c>
      <c r="AK144">
        <f t="shared" si="4"/>
        <v>0</v>
      </c>
      <c r="AL144">
        <f t="shared" si="5"/>
        <v>0</v>
      </c>
    </row>
    <row r="145" spans="1:38" x14ac:dyDescent="0.2">
      <c r="A145" t="s">
        <v>745</v>
      </c>
      <c r="B145" t="s">
        <v>746</v>
      </c>
      <c r="C145" t="s">
        <v>747</v>
      </c>
      <c r="D145" t="s">
        <v>748</v>
      </c>
      <c r="F145" t="s">
        <v>227</v>
      </c>
      <c r="G145">
        <v>12813.24</v>
      </c>
      <c r="H145">
        <v>100</v>
      </c>
      <c r="I145" t="b">
        <v>0</v>
      </c>
      <c r="J145">
        <v>0</v>
      </c>
      <c r="K145">
        <v>3</v>
      </c>
      <c r="L145" s="2">
        <v>0.34200000000000003</v>
      </c>
      <c r="M145" s="2">
        <v>7.6999999999999999E-2</v>
      </c>
      <c r="N145" s="2">
        <v>0.34200000000000003</v>
      </c>
      <c r="O145" t="s">
        <v>749</v>
      </c>
      <c r="P145">
        <v>3</v>
      </c>
      <c r="Q145">
        <v>1</v>
      </c>
      <c r="R145">
        <v>3</v>
      </c>
      <c r="S145" t="s">
        <v>749</v>
      </c>
      <c r="T145">
        <v>3</v>
      </c>
      <c r="U145">
        <v>1</v>
      </c>
      <c r="V145">
        <v>3</v>
      </c>
      <c r="W145" t="s">
        <v>749</v>
      </c>
      <c r="X145">
        <v>1451.8</v>
      </c>
      <c r="Y145">
        <v>122.9</v>
      </c>
      <c r="Z145">
        <v>784.9</v>
      </c>
      <c r="AA145" t="s">
        <v>749</v>
      </c>
      <c r="AB145">
        <v>4359.5712890625</v>
      </c>
      <c r="AC145">
        <v>408.294677734375</v>
      </c>
      <c r="AD145">
        <v>1569.7587890625</v>
      </c>
      <c r="AE145" t="s">
        <v>749</v>
      </c>
      <c r="AF145">
        <v>4679.36181640625</v>
      </c>
      <c r="AG145">
        <v>492.90335083007801</v>
      </c>
      <c r="AH145">
        <v>1456.59289550781</v>
      </c>
      <c r="AI145" t="s">
        <v>749</v>
      </c>
      <c r="AJ145" t="s">
        <v>749</v>
      </c>
      <c r="AK145">
        <f t="shared" si="4"/>
        <v>0</v>
      </c>
      <c r="AL145">
        <f t="shared" si="5"/>
        <v>0</v>
      </c>
    </row>
    <row r="146" spans="1:38" x14ac:dyDescent="0.2">
      <c r="A146" t="s">
        <v>750</v>
      </c>
      <c r="B146" t="s">
        <v>751</v>
      </c>
      <c r="C146" t="s">
        <v>752</v>
      </c>
      <c r="D146" t="s">
        <v>753</v>
      </c>
      <c r="F146" t="s">
        <v>227</v>
      </c>
      <c r="G146">
        <v>50708.36</v>
      </c>
      <c r="H146">
        <v>100</v>
      </c>
      <c r="I146" t="b">
        <v>0</v>
      </c>
      <c r="J146">
        <v>0</v>
      </c>
      <c r="K146">
        <v>2</v>
      </c>
      <c r="L146" s="2">
        <v>4.8000000000000001E-2</v>
      </c>
      <c r="M146" s="2">
        <v>2.3E-2</v>
      </c>
      <c r="N146" s="2">
        <v>4.8000000000000001E-2</v>
      </c>
      <c r="O146" t="s">
        <v>754</v>
      </c>
      <c r="P146">
        <v>2</v>
      </c>
      <c r="Q146">
        <v>1</v>
      </c>
      <c r="R146">
        <v>2</v>
      </c>
      <c r="S146" t="s">
        <v>754</v>
      </c>
      <c r="T146">
        <v>2</v>
      </c>
      <c r="U146">
        <v>1</v>
      </c>
      <c r="V146">
        <v>2</v>
      </c>
      <c r="W146" t="s">
        <v>754</v>
      </c>
      <c r="X146">
        <v>16.3</v>
      </c>
      <c r="Y146">
        <v>15.3</v>
      </c>
      <c r="Z146">
        <v>55.1</v>
      </c>
      <c r="AA146" t="s">
        <v>754</v>
      </c>
      <c r="AB146">
        <v>161.43330383300699</v>
      </c>
      <c r="AC146">
        <v>476.61163330078102</v>
      </c>
      <c r="AD146">
        <v>414.11218261718699</v>
      </c>
      <c r="AE146" t="s">
        <v>754</v>
      </c>
      <c r="AF146">
        <v>222.97998046875</v>
      </c>
      <c r="AG146">
        <v>1699.12536621093</v>
      </c>
      <c r="AH146">
        <v>629.343017578125</v>
      </c>
      <c r="AI146" t="s">
        <v>754</v>
      </c>
      <c r="AJ146" t="s">
        <v>754</v>
      </c>
      <c r="AK146">
        <f t="shared" si="4"/>
        <v>0</v>
      </c>
      <c r="AL146">
        <f t="shared" si="5"/>
        <v>0</v>
      </c>
    </row>
    <row r="147" spans="1:38" x14ac:dyDescent="0.2">
      <c r="A147" t="s">
        <v>755</v>
      </c>
      <c r="B147" t="s">
        <v>756</v>
      </c>
      <c r="C147" t="s">
        <v>757</v>
      </c>
      <c r="D147" t="s">
        <v>758</v>
      </c>
      <c r="F147" t="s">
        <v>227</v>
      </c>
      <c r="G147">
        <v>38451.019999999997</v>
      </c>
      <c r="H147">
        <v>100</v>
      </c>
      <c r="I147" t="b">
        <v>0</v>
      </c>
      <c r="J147">
        <v>0</v>
      </c>
      <c r="K147">
        <v>7</v>
      </c>
      <c r="L147" s="3">
        <v>0.14000000000000001</v>
      </c>
      <c r="M147" s="2">
        <v>0.17599999999999999</v>
      </c>
      <c r="N147" s="2">
        <v>0.14599999999999999</v>
      </c>
      <c r="O147" t="s">
        <v>759</v>
      </c>
      <c r="P147">
        <v>6</v>
      </c>
      <c r="Q147">
        <v>7</v>
      </c>
      <c r="R147">
        <v>6</v>
      </c>
      <c r="S147" t="s">
        <v>759</v>
      </c>
      <c r="T147">
        <v>6</v>
      </c>
      <c r="U147">
        <v>7</v>
      </c>
      <c r="V147">
        <v>6</v>
      </c>
      <c r="W147" t="s">
        <v>759</v>
      </c>
      <c r="X147">
        <v>614.9</v>
      </c>
      <c r="Y147">
        <v>3773.3</v>
      </c>
      <c r="Z147">
        <v>404.6</v>
      </c>
      <c r="AA147" t="s">
        <v>759</v>
      </c>
      <c r="AB147">
        <v>3856.80200195312</v>
      </c>
      <c r="AC147">
        <v>23686.8671875</v>
      </c>
      <c r="AD147">
        <v>1808.69885253906</v>
      </c>
      <c r="AE147" t="s">
        <v>759</v>
      </c>
      <c r="AF147">
        <v>2619.67041015625</v>
      </c>
      <c r="AG147">
        <v>22850.09375</v>
      </c>
      <c r="AH147">
        <v>1283.60888671875</v>
      </c>
      <c r="AI147" t="s">
        <v>759</v>
      </c>
      <c r="AJ147" t="s">
        <v>759</v>
      </c>
      <c r="AK147">
        <f t="shared" si="4"/>
        <v>1</v>
      </c>
      <c r="AL147">
        <f t="shared" si="5"/>
        <v>1</v>
      </c>
    </row>
    <row r="148" spans="1:38" x14ac:dyDescent="0.2">
      <c r="A148" t="s">
        <v>760</v>
      </c>
      <c r="B148" t="s">
        <v>761</v>
      </c>
      <c r="C148" t="s">
        <v>762</v>
      </c>
      <c r="D148" t="s">
        <v>763</v>
      </c>
      <c r="F148" t="s">
        <v>227</v>
      </c>
      <c r="G148">
        <v>36647.620000000003</v>
      </c>
      <c r="H148">
        <v>100</v>
      </c>
      <c r="I148" t="b">
        <v>0</v>
      </c>
      <c r="J148">
        <v>0</v>
      </c>
      <c r="K148">
        <v>7</v>
      </c>
      <c r="L148" s="2">
        <v>0.40699999999999997</v>
      </c>
      <c r="M148" s="2">
        <v>0.40699999999999997</v>
      </c>
      <c r="N148" s="2">
        <v>0.40699999999999997</v>
      </c>
      <c r="O148" t="s">
        <v>764</v>
      </c>
      <c r="P148">
        <v>7</v>
      </c>
      <c r="Q148">
        <v>7</v>
      </c>
      <c r="R148">
        <v>7</v>
      </c>
      <c r="S148" t="s">
        <v>764</v>
      </c>
      <c r="T148">
        <v>7</v>
      </c>
      <c r="U148">
        <v>7</v>
      </c>
      <c r="V148">
        <v>7</v>
      </c>
      <c r="W148" t="s">
        <v>764</v>
      </c>
      <c r="X148">
        <v>217311.9</v>
      </c>
      <c r="Y148">
        <v>164609.4</v>
      </c>
      <c r="Z148">
        <v>333827.7</v>
      </c>
      <c r="AA148" t="s">
        <v>764</v>
      </c>
      <c r="AB148">
        <v>238212.34375</v>
      </c>
      <c r="AC148">
        <v>215942.625</v>
      </c>
      <c r="AD148">
        <v>151796.71875</v>
      </c>
      <c r="AE148" t="s">
        <v>764</v>
      </c>
      <c r="AF148">
        <v>310766.65625</v>
      </c>
      <c r="AG148">
        <v>449259.09375</v>
      </c>
      <c r="AH148">
        <v>275636.5</v>
      </c>
      <c r="AI148" t="s">
        <v>764</v>
      </c>
      <c r="AJ148" t="s">
        <v>764</v>
      </c>
      <c r="AK148">
        <f t="shared" si="4"/>
        <v>1</v>
      </c>
      <c r="AL148">
        <f t="shared" si="5"/>
        <v>1</v>
      </c>
    </row>
    <row r="149" spans="1:38" x14ac:dyDescent="0.2">
      <c r="A149" t="s">
        <v>765</v>
      </c>
      <c r="B149" t="s">
        <v>766</v>
      </c>
      <c r="C149" t="s">
        <v>767</v>
      </c>
      <c r="D149" t="s">
        <v>768</v>
      </c>
      <c r="F149" t="s">
        <v>227</v>
      </c>
      <c r="G149">
        <v>42139.9</v>
      </c>
      <c r="H149">
        <v>100</v>
      </c>
      <c r="I149" t="b">
        <v>0</v>
      </c>
      <c r="J149">
        <v>0</v>
      </c>
      <c r="K149">
        <v>5</v>
      </c>
      <c r="L149" s="2">
        <v>0.14199999999999999</v>
      </c>
      <c r="M149" s="2">
        <v>0.14199999999999999</v>
      </c>
      <c r="N149" s="2">
        <v>0.106</v>
      </c>
      <c r="O149" t="s">
        <v>769</v>
      </c>
      <c r="P149">
        <v>5</v>
      </c>
      <c r="Q149">
        <v>5</v>
      </c>
      <c r="R149">
        <v>4</v>
      </c>
      <c r="S149" t="s">
        <v>769</v>
      </c>
      <c r="T149">
        <v>5</v>
      </c>
      <c r="U149">
        <v>5</v>
      </c>
      <c r="V149">
        <v>4</v>
      </c>
      <c r="W149" t="s">
        <v>769</v>
      </c>
      <c r="X149">
        <v>1465.8</v>
      </c>
      <c r="Y149">
        <v>2791.7</v>
      </c>
      <c r="Z149">
        <v>549.20000000000005</v>
      </c>
      <c r="AA149" t="s">
        <v>769</v>
      </c>
      <c r="AB149">
        <v>4754.97021484375</v>
      </c>
      <c r="AC149">
        <v>9124.0380859375</v>
      </c>
      <c r="AD149">
        <v>1694.36474609375</v>
      </c>
      <c r="AE149" t="s">
        <v>769</v>
      </c>
      <c r="AF149">
        <v>3681.05322265625</v>
      </c>
      <c r="AG149">
        <v>17390.43359375</v>
      </c>
      <c r="AH149">
        <v>2399.73852539062</v>
      </c>
      <c r="AI149" t="s">
        <v>769</v>
      </c>
      <c r="AJ149" t="s">
        <v>769</v>
      </c>
      <c r="AK149">
        <f t="shared" si="4"/>
        <v>1</v>
      </c>
      <c r="AL149">
        <f t="shared" si="5"/>
        <v>1</v>
      </c>
    </row>
    <row r="150" spans="1:38" x14ac:dyDescent="0.2">
      <c r="A150" t="s">
        <v>770</v>
      </c>
      <c r="B150" t="s">
        <v>771</v>
      </c>
      <c r="C150" t="s">
        <v>772</v>
      </c>
      <c r="D150" t="s">
        <v>773</v>
      </c>
      <c r="F150" t="s">
        <v>227</v>
      </c>
      <c r="G150">
        <v>31735.3</v>
      </c>
      <c r="H150">
        <v>66.7</v>
      </c>
      <c r="I150" t="b">
        <v>1</v>
      </c>
      <c r="J150">
        <v>0</v>
      </c>
      <c r="K150">
        <v>1</v>
      </c>
      <c r="L150" s="2">
        <v>0.125</v>
      </c>
      <c r="M150" s="2">
        <v>0.125</v>
      </c>
      <c r="N150" s="3">
        <v>0</v>
      </c>
      <c r="O150" t="s">
        <v>774</v>
      </c>
      <c r="P150">
        <v>1</v>
      </c>
      <c r="Q150">
        <v>1</v>
      </c>
      <c r="R150">
        <v>0</v>
      </c>
      <c r="S150" t="s">
        <v>774</v>
      </c>
      <c r="T150">
        <v>1</v>
      </c>
      <c r="U150">
        <v>1</v>
      </c>
      <c r="V150">
        <v>0</v>
      </c>
      <c r="W150" t="s">
        <v>774</v>
      </c>
      <c r="X150">
        <v>103.3</v>
      </c>
      <c r="Y150">
        <v>449.8</v>
      </c>
      <c r="Z150">
        <v>0</v>
      </c>
      <c r="AA150" t="s">
        <v>774</v>
      </c>
      <c r="AB150">
        <v>1755.69665527343</v>
      </c>
      <c r="AC150">
        <v>7646.798828125</v>
      </c>
      <c r="AD150">
        <v>0</v>
      </c>
      <c r="AE150" t="s">
        <v>774</v>
      </c>
      <c r="AF150">
        <v>1374.14123535156</v>
      </c>
      <c r="AG150">
        <v>6094.91552734375</v>
      </c>
      <c r="AH150">
        <v>0</v>
      </c>
      <c r="AI150" t="s">
        <v>774</v>
      </c>
      <c r="AJ150" t="s">
        <v>774</v>
      </c>
      <c r="AK150">
        <f t="shared" si="4"/>
        <v>0</v>
      </c>
      <c r="AL150">
        <f t="shared" si="5"/>
        <v>0</v>
      </c>
    </row>
    <row r="151" spans="1:38" x14ac:dyDescent="0.2">
      <c r="A151" t="s">
        <v>775</v>
      </c>
      <c r="B151" t="s">
        <v>776</v>
      </c>
      <c r="C151" t="s">
        <v>777</v>
      </c>
      <c r="D151" t="s">
        <v>778</v>
      </c>
      <c r="F151" t="s">
        <v>227</v>
      </c>
      <c r="G151">
        <v>38927.699999999997</v>
      </c>
      <c r="H151">
        <v>66.7</v>
      </c>
      <c r="I151" t="b">
        <v>1</v>
      </c>
      <c r="J151">
        <v>0</v>
      </c>
      <c r="K151">
        <v>1</v>
      </c>
      <c r="L151" s="2">
        <v>3.1E-2</v>
      </c>
      <c r="M151" s="3">
        <v>0</v>
      </c>
      <c r="N151" s="2">
        <v>3.1E-2</v>
      </c>
      <c r="O151" t="s">
        <v>779</v>
      </c>
      <c r="P151">
        <v>1</v>
      </c>
      <c r="Q151">
        <v>0</v>
      </c>
      <c r="R151">
        <v>1</v>
      </c>
      <c r="S151" t="s">
        <v>779</v>
      </c>
      <c r="T151">
        <v>1</v>
      </c>
      <c r="U151">
        <v>0</v>
      </c>
      <c r="V151">
        <v>1</v>
      </c>
      <c r="W151" t="s">
        <v>779</v>
      </c>
      <c r="X151">
        <v>11.1</v>
      </c>
      <c r="Y151">
        <v>0</v>
      </c>
      <c r="Z151">
        <v>633.79999999999995</v>
      </c>
      <c r="AA151" t="s">
        <v>779</v>
      </c>
      <c r="AB151">
        <v>99.537956237792898</v>
      </c>
      <c r="AC151">
        <v>0</v>
      </c>
      <c r="AD151">
        <v>5704.2060546875</v>
      </c>
      <c r="AE151" t="s">
        <v>779</v>
      </c>
      <c r="AF151">
        <v>81.266212463378906</v>
      </c>
      <c r="AG151">
        <v>0</v>
      </c>
      <c r="AH151">
        <v>4431.10498046875</v>
      </c>
      <c r="AI151" t="s">
        <v>779</v>
      </c>
      <c r="AJ151" t="s">
        <v>779</v>
      </c>
      <c r="AK151">
        <f t="shared" si="4"/>
        <v>0</v>
      </c>
      <c r="AL151">
        <f t="shared" si="5"/>
        <v>0</v>
      </c>
    </row>
    <row r="152" spans="1:38" x14ac:dyDescent="0.2">
      <c r="A152" t="s">
        <v>780</v>
      </c>
      <c r="B152" t="s">
        <v>781</v>
      </c>
      <c r="C152" t="s">
        <v>782</v>
      </c>
      <c r="D152" t="s">
        <v>783</v>
      </c>
      <c r="F152" t="s">
        <v>227</v>
      </c>
      <c r="G152">
        <v>52414.05</v>
      </c>
      <c r="H152">
        <v>100</v>
      </c>
      <c r="I152" t="b">
        <v>0</v>
      </c>
      <c r="J152">
        <v>0</v>
      </c>
      <c r="K152">
        <v>15</v>
      </c>
      <c r="L152" s="2">
        <v>0.35399999999999998</v>
      </c>
      <c r="M152" s="2">
        <v>0.39400000000000002</v>
      </c>
      <c r="N152" s="2">
        <v>0.39400000000000002</v>
      </c>
      <c r="O152" t="s">
        <v>784</v>
      </c>
      <c r="P152">
        <v>14</v>
      </c>
      <c r="Q152">
        <v>14</v>
      </c>
      <c r="R152">
        <v>14</v>
      </c>
      <c r="S152" t="s">
        <v>784</v>
      </c>
      <c r="T152">
        <v>14</v>
      </c>
      <c r="U152">
        <v>14</v>
      </c>
      <c r="V152">
        <v>14</v>
      </c>
      <c r="W152" t="s">
        <v>784</v>
      </c>
      <c r="X152">
        <v>3804.2</v>
      </c>
      <c r="Y152">
        <v>2822.3</v>
      </c>
      <c r="Z152">
        <v>7316</v>
      </c>
      <c r="AA152" t="s">
        <v>784</v>
      </c>
      <c r="AB152">
        <v>16006.6455078125</v>
      </c>
      <c r="AC152">
        <v>12277.77734375</v>
      </c>
      <c r="AD152">
        <v>49011.85546875</v>
      </c>
      <c r="AE152" t="s">
        <v>784</v>
      </c>
      <c r="AF152">
        <v>9487.2265625</v>
      </c>
      <c r="AG152">
        <v>13101.75</v>
      </c>
      <c r="AH152">
        <v>14302.2294921875</v>
      </c>
      <c r="AI152" t="s">
        <v>784</v>
      </c>
      <c r="AJ152" t="s">
        <v>784</v>
      </c>
      <c r="AK152">
        <f t="shared" si="4"/>
        <v>1</v>
      </c>
      <c r="AL152">
        <f t="shared" si="5"/>
        <v>1</v>
      </c>
    </row>
    <row r="153" spans="1:38" x14ac:dyDescent="0.2">
      <c r="A153" t="s">
        <v>785</v>
      </c>
      <c r="B153" t="s">
        <v>786</v>
      </c>
      <c r="C153" t="s">
        <v>787</v>
      </c>
      <c r="D153" t="s">
        <v>788</v>
      </c>
      <c r="F153" t="s">
        <v>227</v>
      </c>
      <c r="G153">
        <v>33409.03</v>
      </c>
      <c r="H153">
        <v>100</v>
      </c>
      <c r="I153" t="b">
        <v>0</v>
      </c>
      <c r="J153">
        <v>0</v>
      </c>
      <c r="K153">
        <v>2</v>
      </c>
      <c r="L153" s="2">
        <v>6.9000000000000006E-2</v>
      </c>
      <c r="M153" s="2">
        <v>6.9000000000000006E-2</v>
      </c>
      <c r="N153" s="2">
        <v>6.9000000000000006E-2</v>
      </c>
      <c r="O153" t="s">
        <v>789</v>
      </c>
      <c r="P153">
        <v>2</v>
      </c>
      <c r="Q153">
        <v>2</v>
      </c>
      <c r="R153">
        <v>2</v>
      </c>
      <c r="S153" t="s">
        <v>789</v>
      </c>
      <c r="T153">
        <v>2</v>
      </c>
      <c r="U153">
        <v>2</v>
      </c>
      <c r="V153">
        <v>2</v>
      </c>
      <c r="W153" t="s">
        <v>789</v>
      </c>
      <c r="X153">
        <v>185.2</v>
      </c>
      <c r="Y153">
        <v>1311.8</v>
      </c>
      <c r="Z153">
        <v>502.7</v>
      </c>
      <c r="AA153" t="s">
        <v>789</v>
      </c>
      <c r="AB153">
        <v>1804.04174804687</v>
      </c>
      <c r="AC153">
        <v>12591.6123046875</v>
      </c>
      <c r="AD153">
        <v>3016.15551757812</v>
      </c>
      <c r="AE153" t="s">
        <v>789</v>
      </c>
      <c r="AF153">
        <v>1997.23168945312</v>
      </c>
      <c r="AG153">
        <v>23501.658203125</v>
      </c>
      <c r="AH153">
        <v>2193.68994140625</v>
      </c>
      <c r="AI153" t="s">
        <v>789</v>
      </c>
      <c r="AJ153" t="s">
        <v>789</v>
      </c>
      <c r="AK153">
        <f t="shared" si="4"/>
        <v>1</v>
      </c>
      <c r="AL153">
        <f t="shared" si="5"/>
        <v>1</v>
      </c>
    </row>
    <row r="154" spans="1:38" x14ac:dyDescent="0.2">
      <c r="A154" t="s">
        <v>790</v>
      </c>
      <c r="B154" t="s">
        <v>791</v>
      </c>
      <c r="C154" t="s">
        <v>792</v>
      </c>
      <c r="D154" t="s">
        <v>793</v>
      </c>
      <c r="F154" t="s">
        <v>227</v>
      </c>
      <c r="G154">
        <v>15189.12</v>
      </c>
      <c r="H154">
        <v>66.7</v>
      </c>
      <c r="I154" t="b">
        <v>0</v>
      </c>
      <c r="J154">
        <v>0</v>
      </c>
      <c r="K154">
        <v>2</v>
      </c>
      <c r="L154" s="2">
        <v>5.5E-2</v>
      </c>
      <c r="M154" s="2">
        <v>5.5E-2</v>
      </c>
      <c r="N154" s="2">
        <v>0.13800000000000001</v>
      </c>
      <c r="O154" t="s">
        <v>794</v>
      </c>
      <c r="P154">
        <v>1</v>
      </c>
      <c r="Q154">
        <v>1</v>
      </c>
      <c r="R154">
        <v>2</v>
      </c>
      <c r="S154" t="s">
        <v>794</v>
      </c>
      <c r="T154">
        <v>1</v>
      </c>
      <c r="U154">
        <v>0</v>
      </c>
      <c r="V154">
        <v>2</v>
      </c>
      <c r="W154" t="s">
        <v>794</v>
      </c>
      <c r="X154">
        <v>4.8</v>
      </c>
      <c r="Y154">
        <v>0</v>
      </c>
      <c r="Z154">
        <v>542.29999999999995</v>
      </c>
      <c r="AA154" t="s">
        <v>794</v>
      </c>
      <c r="AB154">
        <v>43.571445465087798</v>
      </c>
      <c r="AC154">
        <v>0</v>
      </c>
      <c r="AD154">
        <v>2157.29467773437</v>
      </c>
      <c r="AE154" t="s">
        <v>794</v>
      </c>
      <c r="AF154">
        <v>36.907974243163999</v>
      </c>
      <c r="AG154">
        <v>0</v>
      </c>
      <c r="AH154">
        <v>1652.98986816406</v>
      </c>
      <c r="AI154" t="s">
        <v>794</v>
      </c>
      <c r="AJ154" t="s">
        <v>794</v>
      </c>
      <c r="AK154">
        <f t="shared" si="4"/>
        <v>0</v>
      </c>
      <c r="AL154">
        <f t="shared" si="5"/>
        <v>0</v>
      </c>
    </row>
    <row r="155" spans="1:38" x14ac:dyDescent="0.2">
      <c r="A155" t="s">
        <v>795</v>
      </c>
      <c r="B155" t="s">
        <v>796</v>
      </c>
      <c r="C155" t="s">
        <v>797</v>
      </c>
      <c r="D155" t="s">
        <v>798</v>
      </c>
      <c r="F155" t="s">
        <v>227</v>
      </c>
      <c r="G155">
        <v>30070.81</v>
      </c>
      <c r="H155">
        <v>66.7</v>
      </c>
      <c r="I155" t="b">
        <v>0</v>
      </c>
      <c r="J155">
        <v>0</v>
      </c>
      <c r="K155">
        <v>3</v>
      </c>
      <c r="L155" s="3">
        <v>0.13</v>
      </c>
      <c r="M155" s="2">
        <v>0.10299999999999999</v>
      </c>
      <c r="N155" s="2">
        <v>2.7E-2</v>
      </c>
      <c r="O155" t="s">
        <v>799</v>
      </c>
      <c r="P155">
        <v>3</v>
      </c>
      <c r="Q155">
        <v>2</v>
      </c>
      <c r="R155">
        <v>1</v>
      </c>
      <c r="S155" t="s">
        <v>799</v>
      </c>
      <c r="T155">
        <v>3</v>
      </c>
      <c r="U155">
        <v>0</v>
      </c>
      <c r="V155">
        <v>1</v>
      </c>
      <c r="W155" t="s">
        <v>799</v>
      </c>
      <c r="X155">
        <v>253.3</v>
      </c>
      <c r="Y155">
        <v>0.1</v>
      </c>
      <c r="Z155">
        <v>16.600000000000001</v>
      </c>
      <c r="AA155" t="s">
        <v>799</v>
      </c>
      <c r="AB155">
        <v>1008.48638916015</v>
      </c>
      <c r="AC155">
        <v>0</v>
      </c>
      <c r="AD155">
        <v>198.65580749511699</v>
      </c>
      <c r="AE155" t="s">
        <v>799</v>
      </c>
      <c r="AF155">
        <v>616.01690673828102</v>
      </c>
      <c r="AG155">
        <v>0</v>
      </c>
      <c r="AH155">
        <v>257.260162353515</v>
      </c>
      <c r="AI155" t="s">
        <v>799</v>
      </c>
      <c r="AJ155" t="s">
        <v>799</v>
      </c>
      <c r="AK155">
        <f t="shared" si="4"/>
        <v>0</v>
      </c>
      <c r="AL155">
        <f t="shared" si="5"/>
        <v>0</v>
      </c>
    </row>
    <row r="156" spans="1:38" x14ac:dyDescent="0.2">
      <c r="A156" t="s">
        <v>800</v>
      </c>
      <c r="B156" t="s">
        <v>801</v>
      </c>
      <c r="C156" t="s">
        <v>802</v>
      </c>
      <c r="D156" t="s">
        <v>803</v>
      </c>
      <c r="F156" t="s">
        <v>227</v>
      </c>
      <c r="G156">
        <v>80195.02</v>
      </c>
      <c r="H156">
        <v>100</v>
      </c>
      <c r="I156" t="b">
        <v>1</v>
      </c>
      <c r="J156">
        <v>0</v>
      </c>
      <c r="K156">
        <v>1</v>
      </c>
      <c r="L156" s="3">
        <v>0.01</v>
      </c>
      <c r="M156" s="3">
        <v>0.01</v>
      </c>
      <c r="N156" s="3">
        <v>0.01</v>
      </c>
      <c r="O156" t="s">
        <v>804</v>
      </c>
      <c r="P156">
        <v>1</v>
      </c>
      <c r="Q156">
        <v>1</v>
      </c>
      <c r="R156">
        <v>1</v>
      </c>
      <c r="S156" t="s">
        <v>804</v>
      </c>
      <c r="T156">
        <v>1</v>
      </c>
      <c r="U156">
        <v>1</v>
      </c>
      <c r="V156">
        <v>1</v>
      </c>
      <c r="W156" t="s">
        <v>804</v>
      </c>
      <c r="X156">
        <v>35</v>
      </c>
      <c r="Y156">
        <v>10.9</v>
      </c>
      <c r="Z156">
        <v>18.8</v>
      </c>
      <c r="AA156" t="s">
        <v>804</v>
      </c>
      <c r="AB156">
        <v>1153.732421875</v>
      </c>
      <c r="AC156">
        <v>361.274322509765</v>
      </c>
      <c r="AD156">
        <v>621.285888671875</v>
      </c>
      <c r="AE156" t="s">
        <v>804</v>
      </c>
      <c r="AF156">
        <v>724.62780761718705</v>
      </c>
      <c r="AG156">
        <v>373.55230712890602</v>
      </c>
      <c r="AH156">
        <v>733.48303222656205</v>
      </c>
      <c r="AI156" t="s">
        <v>804</v>
      </c>
      <c r="AJ156" t="s">
        <v>804</v>
      </c>
      <c r="AK156">
        <f t="shared" si="4"/>
        <v>0</v>
      </c>
      <c r="AL156">
        <f t="shared" si="5"/>
        <v>0</v>
      </c>
    </row>
    <row r="157" spans="1:38" x14ac:dyDescent="0.2">
      <c r="A157" t="s">
        <v>805</v>
      </c>
      <c r="B157" t="s">
        <v>806</v>
      </c>
      <c r="C157" t="s">
        <v>807</v>
      </c>
      <c r="D157" t="s">
        <v>808</v>
      </c>
      <c r="F157" t="s">
        <v>227</v>
      </c>
      <c r="G157">
        <v>44306.63</v>
      </c>
      <c r="H157">
        <v>100</v>
      </c>
      <c r="I157" t="b">
        <v>0</v>
      </c>
      <c r="J157">
        <v>0</v>
      </c>
      <c r="K157">
        <v>4</v>
      </c>
      <c r="L157" s="3">
        <v>7.0000000000000007E-2</v>
      </c>
      <c r="M157" s="3">
        <v>7.0000000000000007E-2</v>
      </c>
      <c r="N157" s="2">
        <v>1.7999999999999999E-2</v>
      </c>
      <c r="O157" t="s">
        <v>809</v>
      </c>
      <c r="P157">
        <v>3</v>
      </c>
      <c r="Q157">
        <v>4</v>
      </c>
      <c r="R157">
        <v>1</v>
      </c>
      <c r="S157" t="s">
        <v>809</v>
      </c>
      <c r="T157">
        <v>3</v>
      </c>
      <c r="U157">
        <v>4</v>
      </c>
      <c r="V157">
        <v>1</v>
      </c>
      <c r="W157" t="s">
        <v>809</v>
      </c>
      <c r="X157">
        <v>119.4</v>
      </c>
      <c r="Y157">
        <v>465</v>
      </c>
      <c r="Z157">
        <v>15.5</v>
      </c>
      <c r="AA157" t="s">
        <v>809</v>
      </c>
      <c r="AB157">
        <v>915.14093017578102</v>
      </c>
      <c r="AC157">
        <v>3350.42749023437</v>
      </c>
      <c r="AD157">
        <v>236.69692993164</v>
      </c>
      <c r="AE157" t="s">
        <v>809</v>
      </c>
      <c r="AF157">
        <v>523.78503417968705</v>
      </c>
      <c r="AG157">
        <v>4262.03173828125</v>
      </c>
      <c r="AH157">
        <v>328.405029296875</v>
      </c>
      <c r="AI157" t="s">
        <v>809</v>
      </c>
      <c r="AJ157" t="s">
        <v>809</v>
      </c>
      <c r="AK157">
        <f t="shared" si="4"/>
        <v>0</v>
      </c>
      <c r="AL157">
        <f t="shared" si="5"/>
        <v>0</v>
      </c>
    </row>
    <row r="158" spans="1:38" x14ac:dyDescent="0.2">
      <c r="A158" t="s">
        <v>810</v>
      </c>
      <c r="B158" t="s">
        <v>811</v>
      </c>
      <c r="C158" t="s">
        <v>812</v>
      </c>
      <c r="D158" t="s">
        <v>813</v>
      </c>
      <c r="F158" t="s">
        <v>227</v>
      </c>
      <c r="G158">
        <v>103123.95</v>
      </c>
      <c r="H158">
        <v>66.7</v>
      </c>
      <c r="I158" t="b">
        <v>0</v>
      </c>
      <c r="J158">
        <v>0</v>
      </c>
      <c r="K158">
        <v>2</v>
      </c>
      <c r="L158" s="2">
        <v>1.7999999999999999E-2</v>
      </c>
      <c r="M158" s="3">
        <v>0</v>
      </c>
      <c r="N158" s="2">
        <v>1.7999999999999999E-2</v>
      </c>
      <c r="O158" t="s">
        <v>814</v>
      </c>
      <c r="P158">
        <v>2</v>
      </c>
      <c r="Q158">
        <v>0</v>
      </c>
      <c r="R158">
        <v>2</v>
      </c>
      <c r="S158" t="s">
        <v>814</v>
      </c>
      <c r="T158">
        <v>2</v>
      </c>
      <c r="U158">
        <v>0</v>
      </c>
      <c r="V158">
        <v>2</v>
      </c>
      <c r="W158" t="s">
        <v>814</v>
      </c>
      <c r="X158">
        <v>26.2</v>
      </c>
      <c r="Y158">
        <v>0</v>
      </c>
      <c r="Z158">
        <v>18.8</v>
      </c>
      <c r="AA158" t="s">
        <v>814</v>
      </c>
      <c r="AB158">
        <v>707.18341064453102</v>
      </c>
      <c r="AC158">
        <v>0</v>
      </c>
      <c r="AD158">
        <v>460.11276245117102</v>
      </c>
      <c r="AE158" t="s">
        <v>814</v>
      </c>
      <c r="AF158">
        <v>367.30538940429602</v>
      </c>
      <c r="AG158">
        <v>0</v>
      </c>
      <c r="AH158">
        <v>523.50775146484295</v>
      </c>
      <c r="AI158" t="s">
        <v>814</v>
      </c>
      <c r="AJ158" t="s">
        <v>814</v>
      </c>
      <c r="AK158">
        <f t="shared" si="4"/>
        <v>0</v>
      </c>
      <c r="AL158">
        <f t="shared" si="5"/>
        <v>0</v>
      </c>
    </row>
    <row r="159" spans="1:38" x14ac:dyDescent="0.2">
      <c r="A159" t="s">
        <v>815</v>
      </c>
      <c r="B159" t="s">
        <v>816</v>
      </c>
      <c r="C159" t="s">
        <v>817</v>
      </c>
      <c r="D159" t="s">
        <v>818</v>
      </c>
      <c r="F159" t="s">
        <v>227</v>
      </c>
      <c r="G159">
        <v>40221.870000000003</v>
      </c>
      <c r="H159">
        <v>100</v>
      </c>
      <c r="I159" t="b">
        <v>0</v>
      </c>
      <c r="J159">
        <v>0</v>
      </c>
      <c r="K159">
        <v>6</v>
      </c>
      <c r="L159" s="2">
        <v>0.20300000000000001</v>
      </c>
      <c r="M159" s="2">
        <v>0.158</v>
      </c>
      <c r="N159" s="2">
        <v>0.20300000000000001</v>
      </c>
      <c r="O159" t="s">
        <v>819</v>
      </c>
      <c r="P159">
        <v>6</v>
      </c>
      <c r="Q159">
        <v>5</v>
      </c>
      <c r="R159">
        <v>6</v>
      </c>
      <c r="S159" t="s">
        <v>819</v>
      </c>
      <c r="T159">
        <v>6</v>
      </c>
      <c r="U159">
        <v>5</v>
      </c>
      <c r="V159">
        <v>6</v>
      </c>
      <c r="W159" t="s">
        <v>819</v>
      </c>
      <c r="X159">
        <v>9411</v>
      </c>
      <c r="Y159">
        <v>1515.9</v>
      </c>
      <c r="Z159">
        <v>903</v>
      </c>
      <c r="AA159" t="s">
        <v>819</v>
      </c>
      <c r="AB159">
        <v>73100.4765625</v>
      </c>
      <c r="AC159">
        <v>7311.875</v>
      </c>
      <c r="AD159">
        <v>6178.416015625</v>
      </c>
      <c r="AE159" t="s">
        <v>819</v>
      </c>
      <c r="AF159">
        <v>43221.875</v>
      </c>
      <c r="AG159">
        <v>9799.8056640625</v>
      </c>
      <c r="AH159">
        <v>2941.880859375</v>
      </c>
      <c r="AI159" t="s">
        <v>819</v>
      </c>
      <c r="AJ159" t="s">
        <v>819</v>
      </c>
      <c r="AK159">
        <f t="shared" si="4"/>
        <v>1</v>
      </c>
      <c r="AL159">
        <f t="shared" si="5"/>
        <v>1</v>
      </c>
    </row>
    <row r="160" spans="1:38" x14ac:dyDescent="0.2">
      <c r="A160" t="s">
        <v>820</v>
      </c>
      <c r="B160" t="s">
        <v>821</v>
      </c>
      <c r="C160" t="s">
        <v>822</v>
      </c>
      <c r="D160" t="s">
        <v>823</v>
      </c>
      <c r="F160" t="s">
        <v>227</v>
      </c>
      <c r="G160">
        <v>34191.480000000003</v>
      </c>
      <c r="H160">
        <v>100</v>
      </c>
      <c r="I160" t="b">
        <v>0</v>
      </c>
      <c r="J160">
        <v>0</v>
      </c>
      <c r="K160">
        <v>6</v>
      </c>
      <c r="L160" s="2">
        <v>0.17199999999999999</v>
      </c>
      <c r="M160" s="2">
        <v>0.17199999999999999</v>
      </c>
      <c r="N160" s="2">
        <v>7.6999999999999999E-2</v>
      </c>
      <c r="O160" t="s">
        <v>824</v>
      </c>
      <c r="P160">
        <v>5</v>
      </c>
      <c r="Q160">
        <v>6</v>
      </c>
      <c r="R160">
        <v>2</v>
      </c>
      <c r="S160" t="s">
        <v>824</v>
      </c>
      <c r="T160">
        <v>5</v>
      </c>
      <c r="U160">
        <v>6</v>
      </c>
      <c r="V160">
        <v>2</v>
      </c>
      <c r="W160" t="s">
        <v>824</v>
      </c>
      <c r="X160">
        <v>456.7</v>
      </c>
      <c r="Y160">
        <v>4896.2</v>
      </c>
      <c r="Z160">
        <v>138</v>
      </c>
      <c r="AA160" t="s">
        <v>824</v>
      </c>
      <c r="AB160">
        <v>2587.64697265625</v>
      </c>
      <c r="AC160">
        <v>18387.951171875</v>
      </c>
      <c r="AD160">
        <v>463.63888549804602</v>
      </c>
      <c r="AE160" t="s">
        <v>824</v>
      </c>
      <c r="AF160">
        <v>1679.25915527343</v>
      </c>
      <c r="AG160">
        <v>21979.08203125</v>
      </c>
      <c r="AH160">
        <v>634.28448486328102</v>
      </c>
      <c r="AI160" t="s">
        <v>824</v>
      </c>
      <c r="AJ160" t="s">
        <v>824</v>
      </c>
      <c r="AK160">
        <f t="shared" si="4"/>
        <v>1</v>
      </c>
      <c r="AL160">
        <f t="shared" si="5"/>
        <v>1</v>
      </c>
    </row>
    <row r="161" spans="1:38" x14ac:dyDescent="0.2">
      <c r="A161" t="s">
        <v>825</v>
      </c>
      <c r="B161" t="s">
        <v>826</v>
      </c>
      <c r="C161" t="s">
        <v>827</v>
      </c>
      <c r="D161" t="s">
        <v>828</v>
      </c>
      <c r="F161" t="s">
        <v>227</v>
      </c>
      <c r="G161">
        <v>24851.97</v>
      </c>
      <c r="H161">
        <v>100</v>
      </c>
      <c r="I161" t="b">
        <v>0</v>
      </c>
      <c r="J161">
        <v>0</v>
      </c>
      <c r="K161">
        <v>2</v>
      </c>
      <c r="L161" s="2">
        <v>0.10199999999999999</v>
      </c>
      <c r="M161" s="2">
        <v>5.5E-2</v>
      </c>
      <c r="N161" s="2">
        <v>0.10199999999999999</v>
      </c>
      <c r="O161" t="s">
        <v>829</v>
      </c>
      <c r="P161">
        <v>2</v>
      </c>
      <c r="Q161">
        <v>1</v>
      </c>
      <c r="R161">
        <v>2</v>
      </c>
      <c r="S161" t="s">
        <v>829</v>
      </c>
      <c r="T161">
        <v>2</v>
      </c>
      <c r="U161">
        <v>1</v>
      </c>
      <c r="V161">
        <v>2</v>
      </c>
      <c r="W161" t="s">
        <v>829</v>
      </c>
      <c r="X161">
        <v>752</v>
      </c>
      <c r="Y161">
        <v>124.8</v>
      </c>
      <c r="Z161">
        <v>1576.6</v>
      </c>
      <c r="AA161" t="s">
        <v>829</v>
      </c>
      <c r="AB161">
        <v>6611.31396484375</v>
      </c>
      <c r="AC161">
        <v>1649.03869628906</v>
      </c>
      <c r="AD161">
        <v>2256.146484375</v>
      </c>
      <c r="AE161" t="s">
        <v>829</v>
      </c>
      <c r="AF161">
        <v>2727.673828125</v>
      </c>
      <c r="AG161">
        <v>1016.51287841796</v>
      </c>
      <c r="AH161">
        <v>1572.95068359375</v>
      </c>
      <c r="AI161" t="s">
        <v>829</v>
      </c>
      <c r="AJ161" t="s">
        <v>829</v>
      </c>
      <c r="AK161">
        <f t="shared" si="4"/>
        <v>0</v>
      </c>
      <c r="AL161">
        <f t="shared" si="5"/>
        <v>0</v>
      </c>
    </row>
    <row r="162" spans="1:38" x14ac:dyDescent="0.2">
      <c r="A162" t="s">
        <v>830</v>
      </c>
      <c r="B162" t="s">
        <v>831</v>
      </c>
      <c r="C162" t="s">
        <v>832</v>
      </c>
      <c r="D162" t="s">
        <v>833</v>
      </c>
      <c r="F162" t="s">
        <v>227</v>
      </c>
      <c r="G162">
        <v>59409.01</v>
      </c>
      <c r="H162">
        <v>100</v>
      </c>
      <c r="I162" t="b">
        <v>0</v>
      </c>
      <c r="J162">
        <v>0</v>
      </c>
      <c r="K162">
        <v>9</v>
      </c>
      <c r="L162" s="2">
        <v>0.17899999999999999</v>
      </c>
      <c r="M162" s="2">
        <v>9.8000000000000004E-2</v>
      </c>
      <c r="N162" s="2">
        <v>0.17899999999999999</v>
      </c>
      <c r="O162" t="s">
        <v>834</v>
      </c>
      <c r="P162">
        <v>9</v>
      </c>
      <c r="Q162">
        <v>5</v>
      </c>
      <c r="R162">
        <v>8</v>
      </c>
      <c r="S162" t="s">
        <v>834</v>
      </c>
      <c r="T162">
        <v>9</v>
      </c>
      <c r="U162">
        <v>5</v>
      </c>
      <c r="V162">
        <v>8</v>
      </c>
      <c r="W162" t="s">
        <v>834</v>
      </c>
      <c r="X162">
        <v>2861.7</v>
      </c>
      <c r="Y162">
        <v>650.79999999999995</v>
      </c>
      <c r="Z162">
        <v>1901</v>
      </c>
      <c r="AA162" t="s">
        <v>834</v>
      </c>
      <c r="AB162">
        <v>17580.71875</v>
      </c>
      <c r="AC162">
        <v>6011.96630859375</v>
      </c>
      <c r="AD162">
        <v>10269.486328125</v>
      </c>
      <c r="AE162" t="s">
        <v>834</v>
      </c>
      <c r="AF162">
        <v>7863.8876953125</v>
      </c>
      <c r="AG162">
        <v>4428.01611328125</v>
      </c>
      <c r="AH162">
        <v>6960.1171875</v>
      </c>
      <c r="AI162" t="s">
        <v>834</v>
      </c>
      <c r="AJ162" t="s">
        <v>834</v>
      </c>
      <c r="AK162">
        <f t="shared" si="4"/>
        <v>1</v>
      </c>
      <c r="AL162">
        <f t="shared" si="5"/>
        <v>1</v>
      </c>
    </row>
    <row r="163" spans="1:38" x14ac:dyDescent="0.2">
      <c r="A163" t="s">
        <v>835</v>
      </c>
      <c r="B163" t="s">
        <v>836</v>
      </c>
      <c r="C163" t="s">
        <v>837</v>
      </c>
      <c r="D163" t="s">
        <v>838</v>
      </c>
      <c r="F163" t="s">
        <v>227</v>
      </c>
      <c r="G163">
        <v>46993.54</v>
      </c>
      <c r="H163">
        <v>100</v>
      </c>
      <c r="I163" t="b">
        <v>1</v>
      </c>
      <c r="J163">
        <v>0</v>
      </c>
      <c r="K163">
        <v>1</v>
      </c>
      <c r="L163" s="2">
        <v>1.7999999999999999E-2</v>
      </c>
      <c r="M163" s="2">
        <v>1.7999999999999999E-2</v>
      </c>
      <c r="N163" s="2">
        <v>1.7999999999999999E-2</v>
      </c>
      <c r="O163" t="s">
        <v>839</v>
      </c>
      <c r="P163">
        <v>1</v>
      </c>
      <c r="Q163">
        <v>1</v>
      </c>
      <c r="R163">
        <v>1</v>
      </c>
      <c r="S163" t="s">
        <v>839</v>
      </c>
      <c r="T163">
        <v>1</v>
      </c>
      <c r="U163">
        <v>1</v>
      </c>
      <c r="V163">
        <v>1</v>
      </c>
      <c r="W163" t="s">
        <v>839</v>
      </c>
      <c r="X163">
        <v>2352.4</v>
      </c>
      <c r="Y163">
        <v>588.1</v>
      </c>
      <c r="Z163">
        <v>773.3</v>
      </c>
      <c r="AA163" t="s">
        <v>839</v>
      </c>
      <c r="AB163">
        <v>15215.2470703125</v>
      </c>
      <c r="AC163">
        <v>2697.56176757812</v>
      </c>
      <c r="AD163">
        <v>3480.0673828125</v>
      </c>
      <c r="AE163" t="s">
        <v>839</v>
      </c>
      <c r="AF163">
        <v>8762.8369140625</v>
      </c>
      <c r="AG163">
        <v>2819.62451171875</v>
      </c>
      <c r="AH163">
        <v>4395.6572265625</v>
      </c>
      <c r="AI163" t="s">
        <v>839</v>
      </c>
      <c r="AJ163" t="s">
        <v>839</v>
      </c>
      <c r="AK163">
        <f t="shared" si="4"/>
        <v>0</v>
      </c>
      <c r="AL163">
        <f t="shared" si="5"/>
        <v>0</v>
      </c>
    </row>
    <row r="164" spans="1:38" x14ac:dyDescent="0.2">
      <c r="A164" t="s">
        <v>840</v>
      </c>
      <c r="B164" t="s">
        <v>841</v>
      </c>
      <c r="C164" t="s">
        <v>271</v>
      </c>
      <c r="D164" t="s">
        <v>842</v>
      </c>
      <c r="F164" t="s">
        <v>227</v>
      </c>
      <c r="G164">
        <v>14782.48</v>
      </c>
      <c r="H164">
        <v>100</v>
      </c>
      <c r="I164" t="b">
        <v>0</v>
      </c>
      <c r="J164">
        <v>0</v>
      </c>
      <c r="K164">
        <v>4</v>
      </c>
      <c r="L164" s="2">
        <v>0.29899999999999999</v>
      </c>
      <c r="M164" s="2">
        <v>0.13900000000000001</v>
      </c>
      <c r="N164" s="2">
        <v>0.29899999999999999</v>
      </c>
      <c r="O164" t="s">
        <v>843</v>
      </c>
      <c r="P164">
        <v>4</v>
      </c>
      <c r="Q164">
        <v>2</v>
      </c>
      <c r="R164">
        <v>4</v>
      </c>
      <c r="S164" t="s">
        <v>843</v>
      </c>
      <c r="T164">
        <v>4</v>
      </c>
      <c r="U164">
        <v>2</v>
      </c>
      <c r="V164">
        <v>4</v>
      </c>
      <c r="W164" t="s">
        <v>843</v>
      </c>
      <c r="X164">
        <v>635.5</v>
      </c>
      <c r="Y164">
        <v>106.1</v>
      </c>
      <c r="Z164">
        <v>636.4</v>
      </c>
      <c r="AA164" t="s">
        <v>843</v>
      </c>
      <c r="AB164">
        <v>3329.6689453125</v>
      </c>
      <c r="AC164">
        <v>835.45880126953102</v>
      </c>
      <c r="AD164">
        <v>1607.74645996093</v>
      </c>
      <c r="AE164" t="s">
        <v>843</v>
      </c>
      <c r="AF164">
        <v>1751.76135253906</v>
      </c>
      <c r="AG164">
        <v>986.34075927734295</v>
      </c>
      <c r="AH164">
        <v>1250.6943359375</v>
      </c>
      <c r="AI164" t="s">
        <v>843</v>
      </c>
      <c r="AJ164" t="s">
        <v>843</v>
      </c>
      <c r="AK164">
        <f t="shared" si="4"/>
        <v>1</v>
      </c>
      <c r="AL164">
        <f t="shared" si="5"/>
        <v>1</v>
      </c>
    </row>
    <row r="165" spans="1:38" x14ac:dyDescent="0.2">
      <c r="A165" t="s">
        <v>844</v>
      </c>
      <c r="B165" t="s">
        <v>845</v>
      </c>
      <c r="C165" t="s">
        <v>846</v>
      </c>
      <c r="D165" t="s">
        <v>847</v>
      </c>
      <c r="F165" t="s">
        <v>227</v>
      </c>
      <c r="G165">
        <v>53088.23</v>
      </c>
      <c r="H165">
        <v>100</v>
      </c>
      <c r="I165" t="b">
        <v>0</v>
      </c>
      <c r="J165">
        <v>0</v>
      </c>
      <c r="K165">
        <v>8</v>
      </c>
      <c r="L165" s="2">
        <v>0.125</v>
      </c>
      <c r="M165" s="2">
        <v>0.125</v>
      </c>
      <c r="N165" s="2">
        <v>0.14799999999999999</v>
      </c>
      <c r="O165" t="s">
        <v>848</v>
      </c>
      <c r="P165">
        <v>6</v>
      </c>
      <c r="Q165">
        <v>6</v>
      </c>
      <c r="R165">
        <v>8</v>
      </c>
      <c r="S165" t="s">
        <v>848</v>
      </c>
      <c r="T165">
        <v>6</v>
      </c>
      <c r="U165">
        <v>6</v>
      </c>
      <c r="V165">
        <v>8</v>
      </c>
      <c r="W165" t="s">
        <v>848</v>
      </c>
      <c r="X165">
        <v>6955.2</v>
      </c>
      <c r="Y165">
        <v>1509.7</v>
      </c>
      <c r="Z165">
        <v>8668.7999999999993</v>
      </c>
      <c r="AA165" t="s">
        <v>848</v>
      </c>
      <c r="AB165">
        <v>29145.705078125</v>
      </c>
      <c r="AC165">
        <v>6815.669921875</v>
      </c>
      <c r="AD165">
        <v>34505</v>
      </c>
      <c r="AE165" t="s">
        <v>848</v>
      </c>
      <c r="AF165">
        <v>22862.6484375</v>
      </c>
      <c r="AG165">
        <v>7580.80078125</v>
      </c>
      <c r="AH165">
        <v>25596.560546875</v>
      </c>
      <c r="AI165" t="s">
        <v>848</v>
      </c>
      <c r="AJ165" t="s">
        <v>848</v>
      </c>
      <c r="AK165">
        <f t="shared" si="4"/>
        <v>1</v>
      </c>
      <c r="AL165">
        <f t="shared" si="5"/>
        <v>1</v>
      </c>
    </row>
    <row r="166" spans="1:38" x14ac:dyDescent="0.2">
      <c r="A166" t="s">
        <v>849</v>
      </c>
      <c r="B166" t="s">
        <v>850</v>
      </c>
      <c r="C166" t="s">
        <v>851</v>
      </c>
      <c r="D166" t="s">
        <v>852</v>
      </c>
      <c r="F166" t="s">
        <v>227</v>
      </c>
      <c r="G166">
        <v>37126.550000000003</v>
      </c>
      <c r="H166">
        <v>100</v>
      </c>
      <c r="I166" t="b">
        <v>0</v>
      </c>
      <c r="J166">
        <v>0</v>
      </c>
      <c r="K166">
        <v>8</v>
      </c>
      <c r="L166" s="2">
        <v>0.188</v>
      </c>
      <c r="M166" s="2">
        <v>0.157</v>
      </c>
      <c r="N166" s="2">
        <v>0.188</v>
      </c>
      <c r="O166" t="s">
        <v>853</v>
      </c>
      <c r="P166">
        <v>8</v>
      </c>
      <c r="Q166">
        <v>7</v>
      </c>
      <c r="R166">
        <v>8</v>
      </c>
      <c r="S166" t="s">
        <v>853</v>
      </c>
      <c r="T166">
        <v>8</v>
      </c>
      <c r="U166">
        <v>7</v>
      </c>
      <c r="V166">
        <v>8</v>
      </c>
      <c r="W166" t="s">
        <v>853</v>
      </c>
      <c r="X166">
        <v>24834.9</v>
      </c>
      <c r="Y166">
        <v>3018.3</v>
      </c>
      <c r="Z166">
        <v>13625.2</v>
      </c>
      <c r="AA166" t="s">
        <v>853</v>
      </c>
      <c r="AB166">
        <v>76938.3046875</v>
      </c>
      <c r="AC166">
        <v>6090.185546875</v>
      </c>
      <c r="AD166">
        <v>27608.693359375</v>
      </c>
      <c r="AE166" t="s">
        <v>853</v>
      </c>
      <c r="AF166">
        <v>60805.0390625</v>
      </c>
      <c r="AG166">
        <v>8419.564453125</v>
      </c>
      <c r="AH166">
        <v>19687.3984375</v>
      </c>
      <c r="AI166" t="s">
        <v>853</v>
      </c>
      <c r="AJ166" t="s">
        <v>853</v>
      </c>
      <c r="AK166">
        <f t="shared" si="4"/>
        <v>1</v>
      </c>
      <c r="AL166">
        <f t="shared" si="5"/>
        <v>1</v>
      </c>
    </row>
    <row r="167" spans="1:38" x14ac:dyDescent="0.2">
      <c r="A167" t="s">
        <v>854</v>
      </c>
      <c r="B167" t="s">
        <v>855</v>
      </c>
      <c r="C167" t="s">
        <v>856</v>
      </c>
      <c r="D167" t="s">
        <v>857</v>
      </c>
      <c r="F167" t="s">
        <v>227</v>
      </c>
      <c r="G167">
        <v>22006.98</v>
      </c>
      <c r="H167">
        <v>100</v>
      </c>
      <c r="I167" t="b">
        <v>0</v>
      </c>
      <c r="J167">
        <v>0</v>
      </c>
      <c r="K167">
        <v>2</v>
      </c>
      <c r="L167" s="2">
        <v>5.1999999999999998E-2</v>
      </c>
      <c r="M167" s="2">
        <v>5.1999999999999998E-2</v>
      </c>
      <c r="N167" s="2">
        <v>8.7999999999999995E-2</v>
      </c>
      <c r="O167" t="s">
        <v>858</v>
      </c>
      <c r="P167">
        <v>1</v>
      </c>
      <c r="Q167">
        <v>1</v>
      </c>
      <c r="R167">
        <v>2</v>
      </c>
      <c r="S167" t="s">
        <v>858</v>
      </c>
      <c r="T167">
        <v>1</v>
      </c>
      <c r="U167">
        <v>1</v>
      </c>
      <c r="V167">
        <v>2</v>
      </c>
      <c r="W167" t="s">
        <v>858</v>
      </c>
      <c r="X167">
        <v>230.1</v>
      </c>
      <c r="Y167">
        <v>45.8</v>
      </c>
      <c r="Z167">
        <v>365</v>
      </c>
      <c r="AA167" t="s">
        <v>858</v>
      </c>
      <c r="AB167">
        <v>2007.31665039062</v>
      </c>
      <c r="AC167">
        <v>399.49758911132801</v>
      </c>
      <c r="AD167">
        <v>2087.4140625</v>
      </c>
      <c r="AE167" t="s">
        <v>858</v>
      </c>
      <c r="AF167">
        <v>1400.02026367187</v>
      </c>
      <c r="AG167">
        <v>436.806396484375</v>
      </c>
      <c r="AH167">
        <v>1338.72973632812</v>
      </c>
      <c r="AI167" t="s">
        <v>858</v>
      </c>
      <c r="AJ167" t="s">
        <v>858</v>
      </c>
      <c r="AK167">
        <f t="shared" si="4"/>
        <v>0</v>
      </c>
      <c r="AL167">
        <f t="shared" si="5"/>
        <v>0</v>
      </c>
    </row>
    <row r="168" spans="1:38" x14ac:dyDescent="0.2">
      <c r="A168" t="s">
        <v>859</v>
      </c>
      <c r="B168" t="s">
        <v>860</v>
      </c>
      <c r="C168" t="s">
        <v>286</v>
      </c>
      <c r="D168" t="s">
        <v>861</v>
      </c>
      <c r="F168" t="s">
        <v>227</v>
      </c>
      <c r="G168">
        <v>41594.47</v>
      </c>
      <c r="H168">
        <v>100</v>
      </c>
      <c r="I168" t="b">
        <v>0</v>
      </c>
      <c r="J168">
        <v>0</v>
      </c>
      <c r="K168">
        <v>9</v>
      </c>
      <c r="L168" s="2">
        <v>0.25600000000000001</v>
      </c>
      <c r="M168" s="2">
        <v>0.25600000000000001</v>
      </c>
      <c r="N168" s="2">
        <v>0.25600000000000001</v>
      </c>
      <c r="O168" t="s">
        <v>862</v>
      </c>
      <c r="P168">
        <v>9</v>
      </c>
      <c r="Q168">
        <v>8</v>
      </c>
      <c r="R168">
        <v>8</v>
      </c>
      <c r="S168" t="s">
        <v>862</v>
      </c>
      <c r="T168">
        <v>9</v>
      </c>
      <c r="U168">
        <v>8</v>
      </c>
      <c r="V168">
        <v>8</v>
      </c>
      <c r="W168" t="s">
        <v>862</v>
      </c>
      <c r="X168">
        <v>12415.9</v>
      </c>
      <c r="Y168">
        <v>6934.5</v>
      </c>
      <c r="Z168">
        <v>11276.6</v>
      </c>
      <c r="AA168" t="s">
        <v>862</v>
      </c>
      <c r="AB168">
        <v>40452.82421875</v>
      </c>
      <c r="AC168">
        <v>18336.40234375</v>
      </c>
      <c r="AD168">
        <v>36892.3671875</v>
      </c>
      <c r="AE168" t="s">
        <v>862</v>
      </c>
      <c r="AF168">
        <v>39439.34765625</v>
      </c>
      <c r="AG168">
        <v>32187.337890625</v>
      </c>
      <c r="AH168">
        <v>34456.91796875</v>
      </c>
      <c r="AI168" t="s">
        <v>862</v>
      </c>
      <c r="AJ168" t="s">
        <v>862</v>
      </c>
      <c r="AK168">
        <f t="shared" si="4"/>
        <v>1</v>
      </c>
      <c r="AL168">
        <f t="shared" si="5"/>
        <v>1</v>
      </c>
    </row>
    <row r="169" spans="1:38" x14ac:dyDescent="0.2">
      <c r="A169" t="s">
        <v>863</v>
      </c>
      <c r="B169" t="s">
        <v>864</v>
      </c>
      <c r="C169" t="s">
        <v>865</v>
      </c>
      <c r="D169" t="s">
        <v>866</v>
      </c>
      <c r="F169" t="s">
        <v>227</v>
      </c>
      <c r="G169">
        <v>51066.98</v>
      </c>
      <c r="H169">
        <v>100</v>
      </c>
      <c r="I169" t="b">
        <v>0</v>
      </c>
      <c r="J169">
        <v>0</v>
      </c>
      <c r="K169">
        <v>3</v>
      </c>
      <c r="L169" s="2">
        <v>5.3999999999999999E-2</v>
      </c>
      <c r="M169" s="2">
        <v>5.3999999999999999E-2</v>
      </c>
      <c r="N169" s="2">
        <v>5.3999999999999999E-2</v>
      </c>
      <c r="O169" t="s">
        <v>867</v>
      </c>
      <c r="P169">
        <v>3</v>
      </c>
      <c r="Q169">
        <v>3</v>
      </c>
      <c r="R169">
        <v>3</v>
      </c>
      <c r="S169" t="s">
        <v>867</v>
      </c>
      <c r="T169">
        <v>3</v>
      </c>
      <c r="U169">
        <v>3</v>
      </c>
      <c r="V169">
        <v>3</v>
      </c>
      <c r="W169" t="s">
        <v>867</v>
      </c>
      <c r="X169">
        <v>1185.8</v>
      </c>
      <c r="Y169">
        <v>449.5</v>
      </c>
      <c r="Z169">
        <v>3815.6</v>
      </c>
      <c r="AA169" t="s">
        <v>867</v>
      </c>
      <c r="AB169">
        <v>4963.80908203125</v>
      </c>
      <c r="AC169">
        <v>1767.78576660156</v>
      </c>
      <c r="AD169">
        <v>4225.87744140625</v>
      </c>
      <c r="AE169" t="s">
        <v>867</v>
      </c>
      <c r="AF169">
        <v>3811.83520507812</v>
      </c>
      <c r="AG169">
        <v>2606.20239257812</v>
      </c>
      <c r="AH169">
        <v>3517.65625</v>
      </c>
      <c r="AI169" t="s">
        <v>867</v>
      </c>
      <c r="AJ169" t="s">
        <v>867</v>
      </c>
      <c r="AK169">
        <f t="shared" si="4"/>
        <v>1</v>
      </c>
      <c r="AL169">
        <f t="shared" si="5"/>
        <v>1</v>
      </c>
    </row>
    <row r="170" spans="1:38" x14ac:dyDescent="0.2">
      <c r="A170" t="s">
        <v>868</v>
      </c>
      <c r="B170" t="s">
        <v>869</v>
      </c>
      <c r="C170" t="s">
        <v>870</v>
      </c>
      <c r="D170" t="s">
        <v>871</v>
      </c>
      <c r="F170" t="s">
        <v>227</v>
      </c>
      <c r="G170">
        <v>24102.1</v>
      </c>
      <c r="H170">
        <v>100</v>
      </c>
      <c r="I170" t="b">
        <v>0</v>
      </c>
      <c r="J170">
        <v>0</v>
      </c>
      <c r="K170">
        <v>3</v>
      </c>
      <c r="L170" s="2">
        <v>0.17199999999999999</v>
      </c>
      <c r="M170" s="2">
        <v>0.13100000000000001</v>
      </c>
      <c r="N170" s="2">
        <v>0.17199999999999999</v>
      </c>
      <c r="O170" t="s">
        <v>872</v>
      </c>
      <c r="P170">
        <v>3</v>
      </c>
      <c r="Q170">
        <v>2</v>
      </c>
      <c r="R170">
        <v>3</v>
      </c>
      <c r="S170" t="s">
        <v>872</v>
      </c>
      <c r="T170">
        <v>3</v>
      </c>
      <c r="U170">
        <v>2</v>
      </c>
      <c r="V170">
        <v>3</v>
      </c>
      <c r="W170" t="s">
        <v>872</v>
      </c>
      <c r="X170">
        <v>208</v>
      </c>
      <c r="Y170">
        <v>14.6</v>
      </c>
      <c r="Z170">
        <v>136</v>
      </c>
      <c r="AA170" t="s">
        <v>872</v>
      </c>
      <c r="AB170">
        <v>1216.22216796875</v>
      </c>
      <c r="AC170">
        <v>92.823913574218693</v>
      </c>
      <c r="AD170">
        <v>498.83999633789</v>
      </c>
      <c r="AE170" t="s">
        <v>872</v>
      </c>
      <c r="AF170">
        <v>566.01574707031205</v>
      </c>
      <c r="AG170">
        <v>106.33440399169901</v>
      </c>
      <c r="AH170">
        <v>431.78448486328102</v>
      </c>
      <c r="AI170" t="s">
        <v>872</v>
      </c>
      <c r="AJ170" t="s">
        <v>872</v>
      </c>
      <c r="AK170">
        <f t="shared" si="4"/>
        <v>1</v>
      </c>
      <c r="AL170">
        <f t="shared" si="5"/>
        <v>1</v>
      </c>
    </row>
    <row r="171" spans="1:38" x14ac:dyDescent="0.2">
      <c r="A171" t="s">
        <v>873</v>
      </c>
      <c r="B171" t="s">
        <v>874</v>
      </c>
      <c r="C171" t="s">
        <v>271</v>
      </c>
      <c r="D171" t="s">
        <v>875</v>
      </c>
      <c r="F171" t="s">
        <v>227</v>
      </c>
      <c r="G171">
        <v>28899.17</v>
      </c>
      <c r="H171">
        <v>100</v>
      </c>
      <c r="I171" t="b">
        <v>0</v>
      </c>
      <c r="J171">
        <v>0</v>
      </c>
      <c r="K171">
        <v>4</v>
      </c>
      <c r="L171" s="3">
        <v>0.11</v>
      </c>
      <c r="M171" s="2">
        <v>8.5000000000000006E-2</v>
      </c>
      <c r="N171" s="3">
        <v>0.11</v>
      </c>
      <c r="O171" t="s">
        <v>876</v>
      </c>
      <c r="P171">
        <v>4</v>
      </c>
      <c r="Q171">
        <v>3</v>
      </c>
      <c r="R171">
        <v>4</v>
      </c>
      <c r="S171" t="s">
        <v>876</v>
      </c>
      <c r="T171">
        <v>4</v>
      </c>
      <c r="U171">
        <v>3</v>
      </c>
      <c r="V171">
        <v>4</v>
      </c>
      <c r="W171" t="s">
        <v>876</v>
      </c>
      <c r="X171">
        <v>1890.2</v>
      </c>
      <c r="Y171">
        <v>723.9</v>
      </c>
      <c r="Z171">
        <v>3493.7</v>
      </c>
      <c r="AA171" t="s">
        <v>876</v>
      </c>
      <c r="AB171">
        <v>5532.341796875</v>
      </c>
      <c r="AC171">
        <v>2634.10693359375</v>
      </c>
      <c r="AD171">
        <v>9342.7001953125</v>
      </c>
      <c r="AE171" t="s">
        <v>876</v>
      </c>
      <c r="AF171">
        <v>4515.20458984375</v>
      </c>
      <c r="AG171">
        <v>3233.66967773437</v>
      </c>
      <c r="AH171">
        <v>7688.4599609375</v>
      </c>
      <c r="AI171" t="s">
        <v>876</v>
      </c>
      <c r="AJ171" t="s">
        <v>876</v>
      </c>
      <c r="AK171">
        <f t="shared" si="4"/>
        <v>1</v>
      </c>
      <c r="AL171">
        <f t="shared" si="5"/>
        <v>1</v>
      </c>
    </row>
    <row r="172" spans="1:38" x14ac:dyDescent="0.2">
      <c r="A172" t="s">
        <v>877</v>
      </c>
      <c r="B172" t="s">
        <v>878</v>
      </c>
      <c r="C172" t="s">
        <v>879</v>
      </c>
      <c r="D172" t="s">
        <v>880</v>
      </c>
      <c r="F172" t="s">
        <v>227</v>
      </c>
      <c r="G172">
        <v>28675.69</v>
      </c>
      <c r="H172">
        <v>100</v>
      </c>
      <c r="I172" t="b">
        <v>0</v>
      </c>
      <c r="J172">
        <v>0</v>
      </c>
      <c r="K172">
        <v>2</v>
      </c>
      <c r="L172" s="3">
        <v>0.08</v>
      </c>
      <c r="M172" s="3">
        <v>0.08</v>
      </c>
      <c r="N172" s="3">
        <v>0.08</v>
      </c>
      <c r="O172" t="s">
        <v>881</v>
      </c>
      <c r="P172">
        <v>2</v>
      </c>
      <c r="Q172">
        <v>2</v>
      </c>
      <c r="R172">
        <v>2</v>
      </c>
      <c r="S172" t="s">
        <v>881</v>
      </c>
      <c r="T172">
        <v>2</v>
      </c>
      <c r="U172">
        <v>2</v>
      </c>
      <c r="V172">
        <v>2</v>
      </c>
      <c r="W172" t="s">
        <v>881</v>
      </c>
      <c r="X172">
        <v>3365.2</v>
      </c>
      <c r="Y172">
        <v>202.7</v>
      </c>
      <c r="Z172">
        <v>1708.8</v>
      </c>
      <c r="AA172" t="s">
        <v>881</v>
      </c>
      <c r="AB172">
        <v>25533.88671875</v>
      </c>
      <c r="AC172">
        <v>1459.197265625</v>
      </c>
      <c r="AD172">
        <v>11961.3603515625</v>
      </c>
      <c r="AE172" t="s">
        <v>881</v>
      </c>
      <c r="AF172">
        <v>20360.4296875</v>
      </c>
      <c r="AG172">
        <v>1874.43322753906</v>
      </c>
      <c r="AH172">
        <v>10458.458984375</v>
      </c>
      <c r="AI172" t="s">
        <v>881</v>
      </c>
      <c r="AJ172" t="s">
        <v>881</v>
      </c>
      <c r="AK172">
        <f t="shared" si="4"/>
        <v>1</v>
      </c>
      <c r="AL172">
        <f t="shared" si="5"/>
        <v>1</v>
      </c>
    </row>
    <row r="173" spans="1:38" x14ac:dyDescent="0.2">
      <c r="A173" t="s">
        <v>882</v>
      </c>
      <c r="B173" t="s">
        <v>883</v>
      </c>
      <c r="C173" t="s">
        <v>884</v>
      </c>
      <c r="D173" t="s">
        <v>885</v>
      </c>
      <c r="F173" t="s">
        <v>227</v>
      </c>
      <c r="G173">
        <v>55614.15</v>
      </c>
      <c r="H173">
        <v>100</v>
      </c>
      <c r="I173" t="b">
        <v>0</v>
      </c>
      <c r="J173">
        <v>0</v>
      </c>
      <c r="K173">
        <v>6</v>
      </c>
      <c r="L173" s="2">
        <v>0.14099999999999999</v>
      </c>
      <c r="M173" s="2">
        <v>0.108</v>
      </c>
      <c r="N173" s="2">
        <v>0.14099999999999999</v>
      </c>
      <c r="O173" t="s">
        <v>886</v>
      </c>
      <c r="P173">
        <v>6</v>
      </c>
      <c r="Q173">
        <v>5</v>
      </c>
      <c r="R173">
        <v>6</v>
      </c>
      <c r="S173" t="s">
        <v>886</v>
      </c>
      <c r="T173">
        <v>6</v>
      </c>
      <c r="U173">
        <v>5</v>
      </c>
      <c r="V173">
        <v>6</v>
      </c>
      <c r="W173" t="s">
        <v>886</v>
      </c>
      <c r="X173">
        <v>217.9</v>
      </c>
      <c r="Y173">
        <v>327.60000000000002</v>
      </c>
      <c r="Z173">
        <v>1223.7</v>
      </c>
      <c r="AA173" t="s">
        <v>886</v>
      </c>
      <c r="AB173">
        <v>1378.1689453125</v>
      </c>
      <c r="AC173">
        <v>2326.71997070312</v>
      </c>
      <c r="AD173">
        <v>4424.69970703125</v>
      </c>
      <c r="AE173" t="s">
        <v>886</v>
      </c>
      <c r="AF173">
        <v>1048.4345703125</v>
      </c>
      <c r="AG173">
        <v>2936.28491210937</v>
      </c>
      <c r="AH173">
        <v>4675.62841796875</v>
      </c>
      <c r="AI173" t="s">
        <v>886</v>
      </c>
      <c r="AJ173" t="s">
        <v>886</v>
      </c>
      <c r="AK173">
        <f t="shared" si="4"/>
        <v>1</v>
      </c>
      <c r="AL173">
        <f t="shared" si="5"/>
        <v>1</v>
      </c>
    </row>
    <row r="174" spans="1:38" x14ac:dyDescent="0.2">
      <c r="A174" t="s">
        <v>887</v>
      </c>
      <c r="B174" t="s">
        <v>888</v>
      </c>
      <c r="C174" t="s">
        <v>334</v>
      </c>
      <c r="D174" t="s">
        <v>889</v>
      </c>
      <c r="F174" t="s">
        <v>227</v>
      </c>
      <c r="G174">
        <v>56495.49</v>
      </c>
      <c r="H174">
        <v>100</v>
      </c>
      <c r="I174" t="b">
        <v>0</v>
      </c>
      <c r="J174">
        <v>0</v>
      </c>
      <c r="K174">
        <v>10</v>
      </c>
      <c r="L174" s="2">
        <v>0.19800000000000001</v>
      </c>
      <c r="M174" s="2">
        <v>0.14499999999999999</v>
      </c>
      <c r="N174" s="2">
        <v>0.19800000000000001</v>
      </c>
      <c r="O174" t="s">
        <v>890</v>
      </c>
      <c r="P174">
        <v>9</v>
      </c>
      <c r="Q174">
        <v>8</v>
      </c>
      <c r="R174">
        <v>10</v>
      </c>
      <c r="S174" t="s">
        <v>890</v>
      </c>
      <c r="T174">
        <v>5</v>
      </c>
      <c r="U174">
        <v>5</v>
      </c>
      <c r="V174">
        <v>5</v>
      </c>
      <c r="W174" t="s">
        <v>890</v>
      </c>
      <c r="X174">
        <v>1393.9</v>
      </c>
      <c r="Y174">
        <v>3032.8</v>
      </c>
      <c r="Z174">
        <v>3399.9</v>
      </c>
      <c r="AA174" t="s">
        <v>890</v>
      </c>
      <c r="AB174">
        <v>8714.6396484375</v>
      </c>
      <c r="AC174">
        <v>20974.400390625</v>
      </c>
      <c r="AD174">
        <v>5672.05322265625</v>
      </c>
      <c r="AE174" t="s">
        <v>890</v>
      </c>
      <c r="AF174">
        <v>6535.51708984375</v>
      </c>
      <c r="AG174">
        <v>36673.0390625</v>
      </c>
      <c r="AH174">
        <v>7095.9306640625</v>
      </c>
      <c r="AI174" t="s">
        <v>890</v>
      </c>
      <c r="AJ174" t="s">
        <v>890</v>
      </c>
      <c r="AK174">
        <f t="shared" si="4"/>
        <v>1</v>
      </c>
      <c r="AL174">
        <f t="shared" si="5"/>
        <v>1</v>
      </c>
    </row>
    <row r="175" spans="1:38" x14ac:dyDescent="0.2">
      <c r="A175" t="s">
        <v>891</v>
      </c>
      <c r="B175" t="s">
        <v>892</v>
      </c>
      <c r="C175" t="s">
        <v>893</v>
      </c>
      <c r="D175" t="s">
        <v>894</v>
      </c>
      <c r="F175" t="s">
        <v>227</v>
      </c>
      <c r="G175">
        <v>38253.42</v>
      </c>
      <c r="H175">
        <v>100</v>
      </c>
      <c r="I175" t="b">
        <v>0</v>
      </c>
      <c r="J175">
        <v>0</v>
      </c>
      <c r="K175">
        <v>20</v>
      </c>
      <c r="L175" s="2">
        <v>0.316</v>
      </c>
      <c r="M175" s="2">
        <v>0.316</v>
      </c>
      <c r="N175" s="2">
        <v>0.34499999999999997</v>
      </c>
      <c r="O175" t="s">
        <v>895</v>
      </c>
      <c r="P175">
        <v>18</v>
      </c>
      <c r="Q175">
        <v>18</v>
      </c>
      <c r="R175">
        <v>16</v>
      </c>
      <c r="S175" t="s">
        <v>895</v>
      </c>
      <c r="T175">
        <v>18</v>
      </c>
      <c r="U175">
        <v>18</v>
      </c>
      <c r="V175">
        <v>16</v>
      </c>
      <c r="W175" t="s">
        <v>895</v>
      </c>
      <c r="X175">
        <v>909010.3</v>
      </c>
      <c r="Y175">
        <v>324817.09999999998</v>
      </c>
      <c r="Z175">
        <v>433286</v>
      </c>
      <c r="AA175" t="s">
        <v>895</v>
      </c>
      <c r="AB175">
        <v>1130410.25</v>
      </c>
      <c r="AC175">
        <v>538173.375</v>
      </c>
      <c r="AD175">
        <v>554553.9375</v>
      </c>
      <c r="AE175" t="s">
        <v>895</v>
      </c>
      <c r="AF175">
        <v>690173.6875</v>
      </c>
      <c r="AG175">
        <v>527654.625</v>
      </c>
      <c r="AH175">
        <v>252052.59375</v>
      </c>
      <c r="AI175" t="s">
        <v>895</v>
      </c>
      <c r="AJ175" t="s">
        <v>895</v>
      </c>
      <c r="AK175">
        <f t="shared" si="4"/>
        <v>1</v>
      </c>
      <c r="AL175">
        <f t="shared" si="5"/>
        <v>1</v>
      </c>
    </row>
    <row r="176" spans="1:38" x14ac:dyDescent="0.2">
      <c r="A176" t="s">
        <v>896</v>
      </c>
      <c r="B176" t="s">
        <v>897</v>
      </c>
      <c r="C176" t="s">
        <v>898</v>
      </c>
      <c r="D176" t="s">
        <v>899</v>
      </c>
      <c r="F176" t="s">
        <v>227</v>
      </c>
      <c r="G176">
        <v>47197.54</v>
      </c>
      <c r="H176">
        <v>100</v>
      </c>
      <c r="I176" t="b">
        <v>1</v>
      </c>
      <c r="J176">
        <v>0</v>
      </c>
      <c r="K176">
        <v>1</v>
      </c>
      <c r="L176" s="2">
        <v>2.7E-2</v>
      </c>
      <c r="M176" s="2">
        <v>2.7E-2</v>
      </c>
      <c r="N176" s="2">
        <v>2.7E-2</v>
      </c>
      <c r="O176" t="s">
        <v>900</v>
      </c>
      <c r="P176">
        <v>1</v>
      </c>
      <c r="Q176">
        <v>1</v>
      </c>
      <c r="R176">
        <v>1</v>
      </c>
      <c r="S176" t="s">
        <v>900</v>
      </c>
      <c r="T176">
        <v>1</v>
      </c>
      <c r="U176">
        <v>1</v>
      </c>
      <c r="V176">
        <v>1</v>
      </c>
      <c r="W176" t="s">
        <v>900</v>
      </c>
      <c r="X176">
        <v>175.7</v>
      </c>
      <c r="Y176">
        <v>37.1</v>
      </c>
      <c r="Z176">
        <v>105.8</v>
      </c>
      <c r="AA176" t="s">
        <v>900</v>
      </c>
      <c r="AB176">
        <v>3337.6240234375</v>
      </c>
      <c r="AC176">
        <v>705.74993896484295</v>
      </c>
      <c r="AD176">
        <v>2010.58178710937</v>
      </c>
      <c r="AE176" t="s">
        <v>900</v>
      </c>
      <c r="AF176">
        <v>1960.49304199218</v>
      </c>
      <c r="AG176">
        <v>734.60931396484295</v>
      </c>
      <c r="AH176">
        <v>2534.42138671875</v>
      </c>
      <c r="AI176" t="s">
        <v>900</v>
      </c>
      <c r="AJ176" t="s">
        <v>900</v>
      </c>
      <c r="AK176">
        <f t="shared" si="4"/>
        <v>0</v>
      </c>
      <c r="AL176">
        <f t="shared" si="5"/>
        <v>0</v>
      </c>
    </row>
    <row r="177" spans="1:38" x14ac:dyDescent="0.2">
      <c r="A177" t="s">
        <v>901</v>
      </c>
      <c r="B177" t="s">
        <v>902</v>
      </c>
      <c r="C177" t="s">
        <v>610</v>
      </c>
      <c r="D177" t="s">
        <v>903</v>
      </c>
      <c r="F177" t="s">
        <v>227</v>
      </c>
      <c r="G177">
        <v>9150.17</v>
      </c>
      <c r="H177">
        <v>100</v>
      </c>
      <c r="I177" t="b">
        <v>0</v>
      </c>
      <c r="J177">
        <v>0</v>
      </c>
      <c r="K177">
        <v>3</v>
      </c>
      <c r="L177" s="2">
        <v>0.53100000000000003</v>
      </c>
      <c r="M177" s="2">
        <v>0.53100000000000003</v>
      </c>
      <c r="N177" s="2">
        <v>0.53100000000000003</v>
      </c>
      <c r="O177" t="s">
        <v>904</v>
      </c>
      <c r="P177">
        <v>3</v>
      </c>
      <c r="Q177">
        <v>3</v>
      </c>
      <c r="R177">
        <v>3</v>
      </c>
      <c r="S177" t="s">
        <v>904</v>
      </c>
      <c r="T177">
        <v>3</v>
      </c>
      <c r="U177">
        <v>3</v>
      </c>
      <c r="V177">
        <v>3</v>
      </c>
      <c r="W177" t="s">
        <v>904</v>
      </c>
      <c r="X177">
        <v>5281.2</v>
      </c>
      <c r="Y177">
        <v>1831.3</v>
      </c>
      <c r="Z177">
        <v>6524.7</v>
      </c>
      <c r="AA177" t="s">
        <v>904</v>
      </c>
      <c r="AB177">
        <v>12322.880859375</v>
      </c>
      <c r="AC177">
        <v>4017.16821289062</v>
      </c>
      <c r="AD177">
        <v>13082.0576171875</v>
      </c>
      <c r="AE177" t="s">
        <v>904</v>
      </c>
      <c r="AF177">
        <v>11207.3486328125</v>
      </c>
      <c r="AG177">
        <v>5369.54296875</v>
      </c>
      <c r="AH177">
        <v>8572.064453125</v>
      </c>
      <c r="AI177" t="s">
        <v>904</v>
      </c>
      <c r="AJ177" t="s">
        <v>904</v>
      </c>
      <c r="AK177">
        <f t="shared" si="4"/>
        <v>1</v>
      </c>
      <c r="AL177">
        <f t="shared" si="5"/>
        <v>1</v>
      </c>
    </row>
    <row r="178" spans="1:38" x14ac:dyDescent="0.2">
      <c r="A178" t="s">
        <v>905</v>
      </c>
      <c r="B178" t="s">
        <v>906</v>
      </c>
      <c r="C178" t="s">
        <v>907</v>
      </c>
      <c r="D178" t="s">
        <v>908</v>
      </c>
      <c r="F178" t="s">
        <v>227</v>
      </c>
      <c r="G178">
        <v>66346.36</v>
      </c>
      <c r="H178">
        <v>100</v>
      </c>
      <c r="I178" t="b">
        <v>0</v>
      </c>
      <c r="J178">
        <v>0</v>
      </c>
      <c r="K178">
        <v>6</v>
      </c>
      <c r="L178" s="2">
        <v>6.9000000000000006E-2</v>
      </c>
      <c r="M178" s="2">
        <v>4.8000000000000001E-2</v>
      </c>
      <c r="N178" s="2">
        <v>8.4000000000000005E-2</v>
      </c>
      <c r="O178" t="s">
        <v>909</v>
      </c>
      <c r="P178">
        <v>5</v>
      </c>
      <c r="Q178">
        <v>4</v>
      </c>
      <c r="R178">
        <v>6</v>
      </c>
      <c r="S178" t="s">
        <v>909</v>
      </c>
      <c r="T178">
        <v>5</v>
      </c>
      <c r="U178">
        <v>4</v>
      </c>
      <c r="V178">
        <v>6</v>
      </c>
      <c r="W178" t="s">
        <v>909</v>
      </c>
      <c r="X178">
        <v>3267.4</v>
      </c>
      <c r="Y178">
        <v>2705.8</v>
      </c>
      <c r="Z178">
        <v>7572.9</v>
      </c>
      <c r="AA178" t="s">
        <v>909</v>
      </c>
      <c r="AB178">
        <v>22896.279296875</v>
      </c>
      <c r="AC178">
        <v>8770.728515625</v>
      </c>
      <c r="AD178">
        <v>18327.830078125</v>
      </c>
      <c r="AE178" t="s">
        <v>909</v>
      </c>
      <c r="AF178">
        <v>16796.888671875</v>
      </c>
      <c r="AG178">
        <v>13003.810546875</v>
      </c>
      <c r="AH178">
        <v>28276.359375</v>
      </c>
      <c r="AI178" t="s">
        <v>909</v>
      </c>
      <c r="AJ178" t="s">
        <v>909</v>
      </c>
      <c r="AK178">
        <f t="shared" si="4"/>
        <v>1</v>
      </c>
      <c r="AL178">
        <f t="shared" si="5"/>
        <v>1</v>
      </c>
    </row>
    <row r="179" spans="1:38" x14ac:dyDescent="0.2">
      <c r="A179" t="s">
        <v>910</v>
      </c>
      <c r="B179" t="s">
        <v>911</v>
      </c>
      <c r="C179" t="s">
        <v>912</v>
      </c>
      <c r="D179" t="s">
        <v>913</v>
      </c>
      <c r="F179" t="s">
        <v>227</v>
      </c>
      <c r="G179">
        <v>40341.379999999997</v>
      </c>
      <c r="H179">
        <v>100</v>
      </c>
      <c r="I179" t="b">
        <v>1</v>
      </c>
      <c r="J179">
        <v>0</v>
      </c>
      <c r="K179">
        <v>1</v>
      </c>
      <c r="L179" s="2">
        <v>2.7E-2</v>
      </c>
      <c r="M179" s="2">
        <v>2.7E-2</v>
      </c>
      <c r="N179" s="2">
        <v>2.7E-2</v>
      </c>
      <c r="O179" t="s">
        <v>914</v>
      </c>
      <c r="P179">
        <v>1</v>
      </c>
      <c r="Q179">
        <v>1</v>
      </c>
      <c r="R179">
        <v>1</v>
      </c>
      <c r="S179" t="s">
        <v>914</v>
      </c>
      <c r="T179">
        <v>1</v>
      </c>
      <c r="U179">
        <v>1</v>
      </c>
      <c r="V179">
        <v>1</v>
      </c>
      <c r="W179" t="s">
        <v>914</v>
      </c>
      <c r="X179">
        <v>81.3</v>
      </c>
      <c r="Y179">
        <v>234.3</v>
      </c>
      <c r="Z179">
        <v>21.5</v>
      </c>
      <c r="AA179" t="s">
        <v>914</v>
      </c>
      <c r="AB179">
        <v>1382.732421875</v>
      </c>
      <c r="AC179">
        <v>3983.52856445312</v>
      </c>
      <c r="AD179">
        <v>365.47113037109301</v>
      </c>
      <c r="AE179" t="s">
        <v>914</v>
      </c>
      <c r="AF179">
        <v>803.810546875</v>
      </c>
      <c r="AG179">
        <v>4916.4580078125</v>
      </c>
      <c r="AH179">
        <v>443.62731933593699</v>
      </c>
      <c r="AI179" t="s">
        <v>914</v>
      </c>
      <c r="AJ179" t="s">
        <v>914</v>
      </c>
      <c r="AK179">
        <f t="shared" si="4"/>
        <v>0</v>
      </c>
      <c r="AL179">
        <f t="shared" si="5"/>
        <v>0</v>
      </c>
    </row>
    <row r="180" spans="1:38" x14ac:dyDescent="0.2">
      <c r="A180" t="s">
        <v>915</v>
      </c>
      <c r="B180" t="s">
        <v>916</v>
      </c>
      <c r="C180" t="s">
        <v>917</v>
      </c>
      <c r="D180" t="s">
        <v>918</v>
      </c>
      <c r="F180" t="s">
        <v>227</v>
      </c>
      <c r="G180">
        <v>36273.46</v>
      </c>
      <c r="H180">
        <v>100</v>
      </c>
      <c r="I180" t="b">
        <v>1</v>
      </c>
      <c r="J180">
        <v>0</v>
      </c>
      <c r="K180">
        <v>1</v>
      </c>
      <c r="L180" s="3">
        <v>0.03</v>
      </c>
      <c r="M180" s="3">
        <v>0.03</v>
      </c>
      <c r="N180" s="3">
        <v>0.03</v>
      </c>
      <c r="O180" t="s">
        <v>919</v>
      </c>
      <c r="P180">
        <v>1</v>
      </c>
      <c r="Q180">
        <v>1</v>
      </c>
      <c r="R180">
        <v>1</v>
      </c>
      <c r="S180" t="s">
        <v>919</v>
      </c>
      <c r="T180">
        <v>1</v>
      </c>
      <c r="U180">
        <v>1</v>
      </c>
      <c r="V180">
        <v>1</v>
      </c>
      <c r="W180" t="s">
        <v>919</v>
      </c>
      <c r="X180">
        <v>68.2</v>
      </c>
      <c r="Y180">
        <v>14.8</v>
      </c>
      <c r="Z180">
        <v>43.2</v>
      </c>
      <c r="AA180" t="s">
        <v>919</v>
      </c>
      <c r="AB180">
        <v>886.71417236328102</v>
      </c>
      <c r="AC180">
        <v>191.80076599121</v>
      </c>
      <c r="AD180">
        <v>561.36773681640602</v>
      </c>
      <c r="AE180" t="s">
        <v>919</v>
      </c>
      <c r="AF180">
        <v>658.88720703125</v>
      </c>
      <c r="AG180">
        <v>245.41392517089801</v>
      </c>
      <c r="AH180">
        <v>501.79507446289</v>
      </c>
      <c r="AI180" t="s">
        <v>919</v>
      </c>
      <c r="AJ180" t="s">
        <v>919</v>
      </c>
      <c r="AK180">
        <f t="shared" si="4"/>
        <v>0</v>
      </c>
      <c r="AL180">
        <f t="shared" si="5"/>
        <v>0</v>
      </c>
    </row>
    <row r="181" spans="1:38" x14ac:dyDescent="0.2">
      <c r="A181" t="s">
        <v>920</v>
      </c>
      <c r="B181" t="s">
        <v>921</v>
      </c>
      <c r="C181" t="s">
        <v>922</v>
      </c>
      <c r="D181" t="s">
        <v>923</v>
      </c>
      <c r="F181" t="s">
        <v>227</v>
      </c>
      <c r="G181">
        <v>54338.38</v>
      </c>
      <c r="H181">
        <v>33.299999999999997</v>
      </c>
      <c r="I181" t="b">
        <v>0</v>
      </c>
      <c r="J181">
        <v>0</v>
      </c>
      <c r="K181">
        <v>3</v>
      </c>
      <c r="L181" s="3">
        <v>0</v>
      </c>
      <c r="M181" s="3">
        <v>0</v>
      </c>
      <c r="N181" s="2">
        <v>6.9000000000000006E-2</v>
      </c>
      <c r="O181" t="s">
        <v>924</v>
      </c>
      <c r="P181">
        <v>0</v>
      </c>
      <c r="Q181">
        <v>0</v>
      </c>
      <c r="R181">
        <v>3</v>
      </c>
      <c r="S181" t="s">
        <v>924</v>
      </c>
      <c r="T181">
        <v>0</v>
      </c>
      <c r="U181">
        <v>0</v>
      </c>
      <c r="V181">
        <v>3</v>
      </c>
      <c r="W181" t="s">
        <v>924</v>
      </c>
      <c r="X181">
        <v>0</v>
      </c>
      <c r="Y181">
        <v>0</v>
      </c>
      <c r="Z181">
        <v>561.70000000000005</v>
      </c>
      <c r="AA181" t="s">
        <v>924</v>
      </c>
      <c r="AB181">
        <v>0</v>
      </c>
      <c r="AC181">
        <v>0</v>
      </c>
      <c r="AD181">
        <v>2434.01977539062</v>
      </c>
      <c r="AE181" t="s">
        <v>924</v>
      </c>
      <c r="AF181">
        <v>0</v>
      </c>
      <c r="AG181">
        <v>0</v>
      </c>
      <c r="AH181">
        <v>1969.8955078125</v>
      </c>
      <c r="AI181" t="s">
        <v>924</v>
      </c>
      <c r="AJ181" t="s">
        <v>924</v>
      </c>
      <c r="AK181">
        <f t="shared" si="4"/>
        <v>0</v>
      </c>
      <c r="AL181">
        <f t="shared" si="5"/>
        <v>0</v>
      </c>
    </row>
    <row r="182" spans="1:38" x14ac:dyDescent="0.2">
      <c r="A182" t="s">
        <v>925</v>
      </c>
      <c r="B182" t="s">
        <v>926</v>
      </c>
      <c r="C182" t="s">
        <v>927</v>
      </c>
      <c r="D182" t="s">
        <v>928</v>
      </c>
      <c r="F182" t="s">
        <v>227</v>
      </c>
      <c r="G182">
        <v>17681.88</v>
      </c>
      <c r="H182">
        <v>100</v>
      </c>
      <c r="I182" t="b">
        <v>0</v>
      </c>
      <c r="J182">
        <v>0</v>
      </c>
      <c r="K182">
        <v>2</v>
      </c>
      <c r="L182" s="2">
        <v>9.8000000000000004E-2</v>
      </c>
      <c r="M182" s="2">
        <v>9.8000000000000004E-2</v>
      </c>
      <c r="N182" s="2">
        <v>9.8000000000000004E-2</v>
      </c>
      <c r="O182" t="s">
        <v>929</v>
      </c>
      <c r="P182">
        <v>2</v>
      </c>
      <c r="Q182">
        <v>2</v>
      </c>
      <c r="R182">
        <v>2</v>
      </c>
      <c r="S182" t="s">
        <v>929</v>
      </c>
      <c r="T182">
        <v>2</v>
      </c>
      <c r="U182">
        <v>2</v>
      </c>
      <c r="V182">
        <v>2</v>
      </c>
      <c r="W182" t="s">
        <v>929</v>
      </c>
      <c r="X182">
        <v>1341.4</v>
      </c>
      <c r="Y182">
        <v>574.9</v>
      </c>
      <c r="Z182">
        <v>1135.2</v>
      </c>
      <c r="AA182" t="s">
        <v>929</v>
      </c>
      <c r="AB182">
        <v>6529.5419921875</v>
      </c>
      <c r="AC182">
        <v>1666.85266113281</v>
      </c>
      <c r="AD182">
        <v>3968.94311523437</v>
      </c>
      <c r="AE182" t="s">
        <v>929</v>
      </c>
      <c r="AF182">
        <v>3697.81225585937</v>
      </c>
      <c r="AG182">
        <v>2005.0654296875</v>
      </c>
      <c r="AH182">
        <v>4107.3955078125</v>
      </c>
      <c r="AI182" t="s">
        <v>929</v>
      </c>
      <c r="AJ182" t="s">
        <v>929</v>
      </c>
      <c r="AK182">
        <f t="shared" si="4"/>
        <v>1</v>
      </c>
      <c r="AL182">
        <f t="shared" si="5"/>
        <v>1</v>
      </c>
    </row>
    <row r="183" spans="1:38" x14ac:dyDescent="0.2">
      <c r="A183" t="s">
        <v>930</v>
      </c>
      <c r="B183" t="s">
        <v>931</v>
      </c>
      <c r="C183" t="s">
        <v>932</v>
      </c>
      <c r="D183" t="s">
        <v>933</v>
      </c>
      <c r="F183" t="s">
        <v>227</v>
      </c>
      <c r="G183">
        <v>34457.86</v>
      </c>
      <c r="H183">
        <v>100</v>
      </c>
      <c r="I183" t="b">
        <v>0</v>
      </c>
      <c r="J183">
        <v>0</v>
      </c>
      <c r="K183">
        <v>3</v>
      </c>
      <c r="L183" s="2">
        <v>9.7000000000000003E-2</v>
      </c>
      <c r="M183" s="2">
        <v>6.3E-2</v>
      </c>
      <c r="N183" s="2">
        <v>6.3E-2</v>
      </c>
      <c r="O183" t="s">
        <v>934</v>
      </c>
      <c r="P183">
        <v>3</v>
      </c>
      <c r="Q183">
        <v>2</v>
      </c>
      <c r="R183">
        <v>2</v>
      </c>
      <c r="S183" t="s">
        <v>934</v>
      </c>
      <c r="T183">
        <v>3</v>
      </c>
      <c r="U183">
        <v>2</v>
      </c>
      <c r="V183">
        <v>2</v>
      </c>
      <c r="W183" t="s">
        <v>934</v>
      </c>
      <c r="X183">
        <v>266.60000000000002</v>
      </c>
      <c r="Y183">
        <v>95.2</v>
      </c>
      <c r="Z183">
        <v>99</v>
      </c>
      <c r="AA183" t="s">
        <v>934</v>
      </c>
      <c r="AB183">
        <v>3345.17895507812</v>
      </c>
      <c r="AC183">
        <v>1089.31237792968</v>
      </c>
      <c r="AD183">
        <v>1065.6005859375</v>
      </c>
      <c r="AE183" t="s">
        <v>934</v>
      </c>
      <c r="AF183">
        <v>1936.90307617187</v>
      </c>
      <c r="AG183">
        <v>1215.96398925781</v>
      </c>
      <c r="AH183">
        <v>1167.13842773437</v>
      </c>
      <c r="AI183" t="s">
        <v>934</v>
      </c>
      <c r="AJ183" t="s">
        <v>934</v>
      </c>
      <c r="AK183">
        <f t="shared" si="4"/>
        <v>1</v>
      </c>
      <c r="AL183">
        <f t="shared" si="5"/>
        <v>1</v>
      </c>
    </row>
    <row r="184" spans="1:38" x14ac:dyDescent="0.2">
      <c r="A184" t="s">
        <v>935</v>
      </c>
      <c r="B184" t="s">
        <v>936</v>
      </c>
      <c r="C184" t="s">
        <v>937</v>
      </c>
      <c r="D184" t="s">
        <v>938</v>
      </c>
      <c r="F184" t="s">
        <v>227</v>
      </c>
      <c r="G184">
        <v>41109.25</v>
      </c>
      <c r="H184">
        <v>100</v>
      </c>
      <c r="I184" t="b">
        <v>0</v>
      </c>
      <c r="J184">
        <v>0</v>
      </c>
      <c r="K184">
        <v>5</v>
      </c>
      <c r="L184" s="2">
        <v>6.5000000000000002E-2</v>
      </c>
      <c r="M184" s="2">
        <v>8.4000000000000005E-2</v>
      </c>
      <c r="N184" s="2">
        <v>6.5000000000000002E-2</v>
      </c>
      <c r="O184" t="s">
        <v>939</v>
      </c>
      <c r="P184">
        <v>4</v>
      </c>
      <c r="Q184">
        <v>5</v>
      </c>
      <c r="R184">
        <v>4</v>
      </c>
      <c r="S184" t="s">
        <v>939</v>
      </c>
      <c r="T184">
        <v>4</v>
      </c>
      <c r="U184">
        <v>5</v>
      </c>
      <c r="V184">
        <v>4</v>
      </c>
      <c r="W184" t="s">
        <v>939</v>
      </c>
      <c r="X184">
        <v>629</v>
      </c>
      <c r="Y184">
        <v>3331.3</v>
      </c>
      <c r="Z184">
        <v>349.9</v>
      </c>
      <c r="AA184" t="s">
        <v>939</v>
      </c>
      <c r="AB184">
        <v>2930.19262695312</v>
      </c>
      <c r="AC184">
        <v>15921.8896484375</v>
      </c>
      <c r="AD184">
        <v>1312.72131347656</v>
      </c>
      <c r="AE184" t="s">
        <v>939</v>
      </c>
      <c r="AF184">
        <v>1725.6962890625</v>
      </c>
      <c r="AG184">
        <v>17958.73828125</v>
      </c>
      <c r="AH184">
        <v>1566.10327148437</v>
      </c>
      <c r="AI184" t="s">
        <v>939</v>
      </c>
      <c r="AJ184" t="s">
        <v>939</v>
      </c>
      <c r="AK184">
        <f t="shared" si="4"/>
        <v>1</v>
      </c>
      <c r="AL184">
        <f t="shared" si="5"/>
        <v>1</v>
      </c>
    </row>
    <row r="185" spans="1:38" x14ac:dyDescent="0.2">
      <c r="A185" t="s">
        <v>940</v>
      </c>
      <c r="B185" t="s">
        <v>941</v>
      </c>
      <c r="C185" t="s">
        <v>942</v>
      </c>
      <c r="D185" t="s">
        <v>943</v>
      </c>
      <c r="F185" t="s">
        <v>227</v>
      </c>
      <c r="G185">
        <v>37022.51</v>
      </c>
      <c r="H185">
        <v>100</v>
      </c>
      <c r="I185" t="b">
        <v>0</v>
      </c>
      <c r="J185">
        <v>0</v>
      </c>
      <c r="K185">
        <v>3</v>
      </c>
      <c r="L185" s="3">
        <v>0.09</v>
      </c>
      <c r="M185" s="3">
        <v>0.09</v>
      </c>
      <c r="N185" s="3">
        <v>0.09</v>
      </c>
      <c r="O185" t="s">
        <v>944</v>
      </c>
      <c r="P185">
        <v>3</v>
      </c>
      <c r="Q185">
        <v>3</v>
      </c>
      <c r="R185">
        <v>3</v>
      </c>
      <c r="S185" t="s">
        <v>944</v>
      </c>
      <c r="T185">
        <v>2</v>
      </c>
      <c r="U185">
        <v>2</v>
      </c>
      <c r="V185">
        <v>2</v>
      </c>
      <c r="W185" t="s">
        <v>944</v>
      </c>
      <c r="X185">
        <v>1174.9000000000001</v>
      </c>
      <c r="Y185">
        <v>854.6</v>
      </c>
      <c r="Z185">
        <v>485.9</v>
      </c>
      <c r="AA185" t="s">
        <v>944</v>
      </c>
      <c r="AB185">
        <v>4917.95263671875</v>
      </c>
      <c r="AC185">
        <v>3116.93310546875</v>
      </c>
      <c r="AD185">
        <v>1183.31823730468</v>
      </c>
      <c r="AE185" t="s">
        <v>944</v>
      </c>
      <c r="AF185">
        <v>3009.33837890625</v>
      </c>
      <c r="AG185">
        <v>3807.54736328125</v>
      </c>
      <c r="AH185">
        <v>1311.22399902343</v>
      </c>
      <c r="AI185" t="s">
        <v>944</v>
      </c>
      <c r="AJ185" t="s">
        <v>944</v>
      </c>
      <c r="AK185">
        <f t="shared" si="4"/>
        <v>1</v>
      </c>
      <c r="AL185">
        <f t="shared" si="5"/>
        <v>1</v>
      </c>
    </row>
    <row r="186" spans="1:38" x14ac:dyDescent="0.2">
      <c r="A186" t="s">
        <v>945</v>
      </c>
      <c r="B186" t="s">
        <v>946</v>
      </c>
      <c r="C186" t="s">
        <v>947</v>
      </c>
      <c r="D186" t="s">
        <v>948</v>
      </c>
      <c r="F186" t="s">
        <v>227</v>
      </c>
      <c r="G186">
        <v>69964.149999999994</v>
      </c>
      <c r="H186">
        <v>66.7</v>
      </c>
      <c r="I186" t="b">
        <v>1</v>
      </c>
      <c r="J186">
        <v>0</v>
      </c>
      <c r="K186">
        <v>1</v>
      </c>
      <c r="L186" s="2">
        <v>1.2999999999999999E-2</v>
      </c>
      <c r="M186" s="3">
        <v>0</v>
      </c>
      <c r="N186" s="2">
        <v>1.2999999999999999E-2</v>
      </c>
      <c r="O186" t="s">
        <v>949</v>
      </c>
      <c r="P186">
        <v>1</v>
      </c>
      <c r="Q186">
        <v>0</v>
      </c>
      <c r="R186">
        <v>1</v>
      </c>
      <c r="S186" t="s">
        <v>949</v>
      </c>
      <c r="T186">
        <v>1</v>
      </c>
      <c r="U186">
        <v>0</v>
      </c>
      <c r="V186">
        <v>1</v>
      </c>
      <c r="W186" t="s">
        <v>949</v>
      </c>
      <c r="X186">
        <v>72</v>
      </c>
      <c r="Y186">
        <v>0</v>
      </c>
      <c r="Z186">
        <v>49.1</v>
      </c>
      <c r="AA186" t="s">
        <v>949</v>
      </c>
      <c r="AB186">
        <v>2159.01513671875</v>
      </c>
      <c r="AC186">
        <v>0</v>
      </c>
      <c r="AD186">
        <v>1473.7333984375</v>
      </c>
      <c r="AE186" t="s">
        <v>949</v>
      </c>
      <c r="AF186">
        <v>1442.99377441406</v>
      </c>
      <c r="AG186">
        <v>0</v>
      </c>
      <c r="AH186">
        <v>1400.13012695312</v>
      </c>
      <c r="AI186" t="s">
        <v>949</v>
      </c>
      <c r="AJ186" t="s">
        <v>949</v>
      </c>
      <c r="AK186">
        <f t="shared" si="4"/>
        <v>0</v>
      </c>
      <c r="AL186">
        <f t="shared" si="5"/>
        <v>0</v>
      </c>
    </row>
    <row r="187" spans="1:38" x14ac:dyDescent="0.2">
      <c r="A187" t="s">
        <v>950</v>
      </c>
      <c r="B187" t="s">
        <v>951</v>
      </c>
      <c r="C187" t="s">
        <v>952</v>
      </c>
      <c r="D187" t="s">
        <v>953</v>
      </c>
      <c r="F187" t="s">
        <v>227</v>
      </c>
      <c r="G187">
        <v>27638.02</v>
      </c>
      <c r="H187">
        <v>100</v>
      </c>
      <c r="I187" t="b">
        <v>0</v>
      </c>
      <c r="J187">
        <v>0</v>
      </c>
      <c r="K187">
        <v>2</v>
      </c>
      <c r="L187" s="2">
        <v>6.2E-2</v>
      </c>
      <c r="M187" s="2">
        <v>2.7E-2</v>
      </c>
      <c r="N187" s="2">
        <v>6.2E-2</v>
      </c>
      <c r="O187" t="s">
        <v>954</v>
      </c>
      <c r="P187">
        <v>2</v>
      </c>
      <c r="Q187">
        <v>1</v>
      </c>
      <c r="R187">
        <v>2</v>
      </c>
      <c r="S187" t="s">
        <v>954</v>
      </c>
      <c r="T187">
        <v>2</v>
      </c>
      <c r="U187">
        <v>1</v>
      </c>
      <c r="V187">
        <v>2</v>
      </c>
      <c r="W187" t="s">
        <v>954</v>
      </c>
      <c r="X187">
        <v>322.7</v>
      </c>
      <c r="Y187">
        <v>28.8</v>
      </c>
      <c r="Z187">
        <v>575.9</v>
      </c>
      <c r="AA187" t="s">
        <v>954</v>
      </c>
      <c r="AB187">
        <v>3446.35229492187</v>
      </c>
      <c r="AC187">
        <v>519.316162109375</v>
      </c>
      <c r="AD187">
        <v>2419.9619140625</v>
      </c>
      <c r="AE187" t="s">
        <v>954</v>
      </c>
      <c r="AF187">
        <v>1653.99609375</v>
      </c>
      <c r="AG187">
        <v>423.725494384765</v>
      </c>
      <c r="AH187">
        <v>2395.17993164062</v>
      </c>
      <c r="AI187" t="s">
        <v>954</v>
      </c>
      <c r="AJ187" t="s">
        <v>954</v>
      </c>
      <c r="AK187">
        <f t="shared" si="4"/>
        <v>0</v>
      </c>
      <c r="AL187">
        <f t="shared" si="5"/>
        <v>0</v>
      </c>
    </row>
    <row r="188" spans="1:38" x14ac:dyDescent="0.2">
      <c r="A188" t="s">
        <v>955</v>
      </c>
      <c r="B188" t="s">
        <v>956</v>
      </c>
      <c r="C188" t="s">
        <v>957</v>
      </c>
      <c r="D188" t="s">
        <v>958</v>
      </c>
      <c r="F188" t="s">
        <v>227</v>
      </c>
      <c r="G188">
        <v>17138.169999999998</v>
      </c>
      <c r="H188">
        <v>100</v>
      </c>
      <c r="I188" t="b">
        <v>0</v>
      </c>
      <c r="J188">
        <v>0</v>
      </c>
      <c r="K188">
        <v>2</v>
      </c>
      <c r="L188" s="2">
        <v>0.13100000000000001</v>
      </c>
      <c r="M188" s="2">
        <v>0.13100000000000001</v>
      </c>
      <c r="N188" s="2">
        <v>0.13100000000000001</v>
      </c>
      <c r="O188" t="s">
        <v>959</v>
      </c>
      <c r="P188">
        <v>2</v>
      </c>
      <c r="Q188">
        <v>2</v>
      </c>
      <c r="R188">
        <v>2</v>
      </c>
      <c r="S188" t="s">
        <v>959</v>
      </c>
      <c r="T188">
        <v>2</v>
      </c>
      <c r="U188">
        <v>2</v>
      </c>
      <c r="V188">
        <v>2</v>
      </c>
      <c r="W188" t="s">
        <v>959</v>
      </c>
      <c r="X188">
        <v>18915</v>
      </c>
      <c r="Y188">
        <v>3921.3</v>
      </c>
      <c r="Z188">
        <v>84.4</v>
      </c>
      <c r="AA188" t="s">
        <v>959</v>
      </c>
      <c r="AB188">
        <v>54111.12109375</v>
      </c>
      <c r="AC188">
        <v>10613.9921875</v>
      </c>
      <c r="AD188">
        <v>98.348457336425696</v>
      </c>
      <c r="AE188" t="s">
        <v>959</v>
      </c>
      <c r="AF188">
        <v>44648.33203125</v>
      </c>
      <c r="AG188">
        <v>15133.099609375</v>
      </c>
      <c r="AH188">
        <v>32.079383850097599</v>
      </c>
      <c r="AI188" t="s">
        <v>959</v>
      </c>
      <c r="AJ188" t="s">
        <v>959</v>
      </c>
      <c r="AK188">
        <f t="shared" si="4"/>
        <v>1</v>
      </c>
      <c r="AL188">
        <f t="shared" si="5"/>
        <v>1</v>
      </c>
    </row>
    <row r="189" spans="1:38" x14ac:dyDescent="0.2">
      <c r="A189" t="s">
        <v>960</v>
      </c>
      <c r="B189" t="s">
        <v>961</v>
      </c>
      <c r="C189" t="s">
        <v>962</v>
      </c>
      <c r="D189" t="s">
        <v>963</v>
      </c>
      <c r="F189" t="s">
        <v>227</v>
      </c>
      <c r="G189">
        <v>12736.35</v>
      </c>
      <c r="H189">
        <v>33.299999999999997</v>
      </c>
      <c r="I189" t="b">
        <v>1</v>
      </c>
      <c r="J189">
        <v>2.5575447570332002E-3</v>
      </c>
      <c r="K189">
        <v>1</v>
      </c>
      <c r="L189" s="3">
        <v>0</v>
      </c>
      <c r="M189" s="3">
        <v>0</v>
      </c>
      <c r="N189" s="2">
        <v>9.9000000000000005E-2</v>
      </c>
      <c r="O189" t="s">
        <v>964</v>
      </c>
      <c r="P189">
        <v>0</v>
      </c>
      <c r="Q189">
        <v>0</v>
      </c>
      <c r="R189">
        <v>1</v>
      </c>
      <c r="S189" t="s">
        <v>964</v>
      </c>
      <c r="T189">
        <v>0</v>
      </c>
      <c r="U189">
        <v>0</v>
      </c>
      <c r="V189">
        <v>1</v>
      </c>
      <c r="W189" t="s">
        <v>964</v>
      </c>
      <c r="X189">
        <v>0</v>
      </c>
      <c r="Y189">
        <v>0</v>
      </c>
      <c r="Z189">
        <v>172.1</v>
      </c>
      <c r="AA189" t="s">
        <v>964</v>
      </c>
      <c r="AB189">
        <v>0</v>
      </c>
      <c r="AC189">
        <v>0</v>
      </c>
      <c r="AD189">
        <v>1204.365234375</v>
      </c>
      <c r="AE189" t="s">
        <v>964</v>
      </c>
      <c r="AF189">
        <v>0</v>
      </c>
      <c r="AG189">
        <v>0</v>
      </c>
      <c r="AH189">
        <v>683.82000732421795</v>
      </c>
      <c r="AI189" t="s">
        <v>964</v>
      </c>
      <c r="AJ189" t="s">
        <v>964</v>
      </c>
      <c r="AK189">
        <f t="shared" si="4"/>
        <v>0</v>
      </c>
      <c r="AL189">
        <f t="shared" si="5"/>
        <v>0</v>
      </c>
    </row>
    <row r="190" spans="1:38" x14ac:dyDescent="0.2">
      <c r="A190" t="s">
        <v>965</v>
      </c>
      <c r="B190" t="s">
        <v>966</v>
      </c>
      <c r="C190" t="s">
        <v>967</v>
      </c>
      <c r="D190" t="s">
        <v>968</v>
      </c>
      <c r="F190" t="s">
        <v>227</v>
      </c>
      <c r="G190">
        <v>27378.22</v>
      </c>
      <c r="H190">
        <v>66.7</v>
      </c>
      <c r="I190" t="b">
        <v>0</v>
      </c>
      <c r="J190">
        <v>0</v>
      </c>
      <c r="K190">
        <v>3</v>
      </c>
      <c r="L190" s="2">
        <v>9.6000000000000002E-2</v>
      </c>
      <c r="M190" s="3">
        <v>0</v>
      </c>
      <c r="N190" s="2">
        <v>0.13600000000000001</v>
      </c>
      <c r="O190" t="s">
        <v>969</v>
      </c>
      <c r="P190">
        <v>2</v>
      </c>
      <c r="Q190">
        <v>0</v>
      </c>
      <c r="R190">
        <v>3</v>
      </c>
      <c r="S190" t="s">
        <v>969</v>
      </c>
      <c r="T190">
        <v>2</v>
      </c>
      <c r="U190">
        <v>0</v>
      </c>
      <c r="V190">
        <v>3</v>
      </c>
      <c r="W190" t="s">
        <v>969</v>
      </c>
      <c r="X190">
        <v>17</v>
      </c>
      <c r="Y190">
        <v>0</v>
      </c>
      <c r="Z190">
        <v>646.9</v>
      </c>
      <c r="AA190" t="s">
        <v>969</v>
      </c>
      <c r="AB190">
        <v>110.25196075439401</v>
      </c>
      <c r="AC190">
        <v>0</v>
      </c>
      <c r="AD190">
        <v>1598.93286132812</v>
      </c>
      <c r="AE190" t="s">
        <v>969</v>
      </c>
      <c r="AF190">
        <v>82.344665527343693</v>
      </c>
      <c r="AG190">
        <v>0</v>
      </c>
      <c r="AH190">
        <v>1585.8046875</v>
      </c>
      <c r="AI190" t="s">
        <v>969</v>
      </c>
      <c r="AJ190" t="s">
        <v>969</v>
      </c>
      <c r="AK190">
        <f t="shared" si="4"/>
        <v>0</v>
      </c>
      <c r="AL190">
        <f t="shared" si="5"/>
        <v>0</v>
      </c>
    </row>
    <row r="191" spans="1:38" x14ac:dyDescent="0.2">
      <c r="A191" t="s">
        <v>970</v>
      </c>
      <c r="B191" t="s">
        <v>971</v>
      </c>
      <c r="C191" t="s">
        <v>972</v>
      </c>
      <c r="D191" t="s">
        <v>973</v>
      </c>
      <c r="F191" t="s">
        <v>227</v>
      </c>
      <c r="G191">
        <v>25565.7</v>
      </c>
      <c r="H191">
        <v>66.7</v>
      </c>
      <c r="I191" t="b">
        <v>0</v>
      </c>
      <c r="J191">
        <v>0</v>
      </c>
      <c r="K191">
        <v>4</v>
      </c>
      <c r="L191" s="2">
        <v>0.152</v>
      </c>
      <c r="M191" s="3">
        <v>0</v>
      </c>
      <c r="N191" s="2">
        <v>0.23799999999999999</v>
      </c>
      <c r="O191" t="s">
        <v>974</v>
      </c>
      <c r="P191">
        <v>3</v>
      </c>
      <c r="Q191">
        <v>0</v>
      </c>
      <c r="R191">
        <v>4</v>
      </c>
      <c r="S191" t="s">
        <v>974</v>
      </c>
      <c r="T191">
        <v>3</v>
      </c>
      <c r="U191">
        <v>0</v>
      </c>
      <c r="V191">
        <v>4</v>
      </c>
      <c r="W191" t="s">
        <v>974</v>
      </c>
      <c r="X191">
        <v>1617</v>
      </c>
      <c r="Y191">
        <v>0</v>
      </c>
      <c r="Z191">
        <v>1007.3</v>
      </c>
      <c r="AA191" t="s">
        <v>974</v>
      </c>
      <c r="AB191">
        <v>3550.38134765625</v>
      </c>
      <c r="AC191">
        <v>0</v>
      </c>
      <c r="AD191">
        <v>61055.86328125</v>
      </c>
      <c r="AE191" t="s">
        <v>974</v>
      </c>
      <c r="AF191">
        <v>1999.65576171875</v>
      </c>
      <c r="AG191">
        <v>0</v>
      </c>
      <c r="AH191">
        <v>20147.158203125</v>
      </c>
      <c r="AI191" t="s">
        <v>974</v>
      </c>
      <c r="AJ191" t="s">
        <v>974</v>
      </c>
      <c r="AK191">
        <f t="shared" si="4"/>
        <v>0</v>
      </c>
      <c r="AL191">
        <f t="shared" si="5"/>
        <v>0</v>
      </c>
    </row>
    <row r="192" spans="1:38" x14ac:dyDescent="0.2">
      <c r="A192" t="s">
        <v>975</v>
      </c>
      <c r="B192" t="s">
        <v>976</v>
      </c>
      <c r="C192" t="s">
        <v>977</v>
      </c>
      <c r="D192" t="s">
        <v>978</v>
      </c>
      <c r="F192" t="s">
        <v>227</v>
      </c>
      <c r="G192">
        <v>28525.33</v>
      </c>
      <c r="H192">
        <v>100</v>
      </c>
      <c r="I192" t="b">
        <v>0</v>
      </c>
      <c r="J192">
        <v>0</v>
      </c>
      <c r="K192">
        <v>4</v>
      </c>
      <c r="L192" s="3">
        <v>0.15</v>
      </c>
      <c r="M192" s="3">
        <v>0.04</v>
      </c>
      <c r="N192" s="3">
        <v>0.15</v>
      </c>
      <c r="O192" t="s">
        <v>979</v>
      </c>
      <c r="P192">
        <v>4</v>
      </c>
      <c r="Q192">
        <v>1</v>
      </c>
      <c r="R192">
        <v>4</v>
      </c>
      <c r="S192" t="s">
        <v>979</v>
      </c>
      <c r="T192">
        <v>4</v>
      </c>
      <c r="U192">
        <v>1</v>
      </c>
      <c r="V192">
        <v>4</v>
      </c>
      <c r="W192" t="s">
        <v>979</v>
      </c>
      <c r="X192">
        <v>558.70000000000005</v>
      </c>
      <c r="Y192">
        <v>22.7</v>
      </c>
      <c r="Z192">
        <v>486.4</v>
      </c>
      <c r="AA192" t="s">
        <v>979</v>
      </c>
      <c r="AB192">
        <v>3070.04052734375</v>
      </c>
      <c r="AC192">
        <v>317.21795654296801</v>
      </c>
      <c r="AD192">
        <v>2167.22314453125</v>
      </c>
      <c r="AE192" t="s">
        <v>979</v>
      </c>
      <c r="AF192">
        <v>2205.32666015625</v>
      </c>
      <c r="AG192">
        <v>390.60321044921801</v>
      </c>
      <c r="AH192">
        <v>1796.56262207031</v>
      </c>
      <c r="AI192" t="s">
        <v>979</v>
      </c>
      <c r="AJ192" t="s">
        <v>979</v>
      </c>
      <c r="AK192">
        <f t="shared" si="4"/>
        <v>0</v>
      </c>
      <c r="AL192">
        <f t="shared" si="5"/>
        <v>0</v>
      </c>
    </row>
    <row r="193" spans="1:38" x14ac:dyDescent="0.2">
      <c r="A193" t="s">
        <v>980</v>
      </c>
      <c r="B193" t="s">
        <v>981</v>
      </c>
      <c r="C193" t="s">
        <v>982</v>
      </c>
      <c r="D193" t="s">
        <v>983</v>
      </c>
      <c r="F193" t="s">
        <v>227</v>
      </c>
      <c r="G193">
        <v>22899.29</v>
      </c>
      <c r="H193">
        <v>66.7</v>
      </c>
      <c r="I193" t="b">
        <v>1</v>
      </c>
      <c r="J193">
        <v>0</v>
      </c>
      <c r="K193">
        <v>1</v>
      </c>
      <c r="L193" s="2">
        <v>5.1999999999999998E-2</v>
      </c>
      <c r="M193" s="3">
        <v>0</v>
      </c>
      <c r="N193" s="2">
        <v>5.1999999999999998E-2</v>
      </c>
      <c r="O193" t="s">
        <v>984</v>
      </c>
      <c r="P193">
        <v>1</v>
      </c>
      <c r="Q193">
        <v>0</v>
      </c>
      <c r="R193">
        <v>1</v>
      </c>
      <c r="S193" t="s">
        <v>984</v>
      </c>
      <c r="T193">
        <v>1</v>
      </c>
      <c r="U193">
        <v>0</v>
      </c>
      <c r="V193">
        <v>1</v>
      </c>
      <c r="W193" t="s">
        <v>984</v>
      </c>
      <c r="X193">
        <v>160.69999999999999</v>
      </c>
      <c r="Y193">
        <v>0</v>
      </c>
      <c r="Z193">
        <v>144.80000000000001</v>
      </c>
      <c r="AA193" t="s">
        <v>984</v>
      </c>
      <c r="AB193">
        <v>1285.3271484375</v>
      </c>
      <c r="AC193">
        <v>0</v>
      </c>
      <c r="AD193">
        <v>1158.38720703125</v>
      </c>
      <c r="AE193" t="s">
        <v>984</v>
      </c>
      <c r="AF193">
        <v>683.02685546875</v>
      </c>
      <c r="AG193">
        <v>0</v>
      </c>
      <c r="AH193">
        <v>1310.22705078125</v>
      </c>
      <c r="AI193" t="s">
        <v>984</v>
      </c>
      <c r="AJ193" t="s">
        <v>984</v>
      </c>
      <c r="AK193">
        <f t="shared" si="4"/>
        <v>0</v>
      </c>
      <c r="AL193">
        <f t="shared" si="5"/>
        <v>0</v>
      </c>
    </row>
    <row r="194" spans="1:38" x14ac:dyDescent="0.2">
      <c r="A194" t="s">
        <v>985</v>
      </c>
      <c r="B194" t="s">
        <v>986</v>
      </c>
      <c r="C194" t="s">
        <v>271</v>
      </c>
      <c r="D194" t="s">
        <v>987</v>
      </c>
      <c r="F194" t="s">
        <v>227</v>
      </c>
      <c r="G194">
        <v>21029.32</v>
      </c>
      <c r="H194">
        <v>100</v>
      </c>
      <c r="I194" t="b">
        <v>1</v>
      </c>
      <c r="J194">
        <v>0</v>
      </c>
      <c r="K194">
        <v>1</v>
      </c>
      <c r="L194" s="2">
        <v>5.2999999999999999E-2</v>
      </c>
      <c r="M194" s="2">
        <v>5.2999999999999999E-2</v>
      </c>
      <c r="N194" s="2">
        <v>5.2999999999999999E-2</v>
      </c>
      <c r="O194" t="s">
        <v>988</v>
      </c>
      <c r="P194">
        <v>1</v>
      </c>
      <c r="Q194">
        <v>1</v>
      </c>
      <c r="R194">
        <v>1</v>
      </c>
      <c r="S194" t="s">
        <v>988</v>
      </c>
      <c r="T194">
        <v>1</v>
      </c>
      <c r="U194">
        <v>1</v>
      </c>
      <c r="V194">
        <v>1</v>
      </c>
      <c r="W194" t="s">
        <v>988</v>
      </c>
      <c r="X194">
        <v>218.9</v>
      </c>
      <c r="Y194">
        <v>17.100000000000001</v>
      </c>
      <c r="Z194">
        <v>128.5</v>
      </c>
      <c r="AA194" t="s">
        <v>988</v>
      </c>
      <c r="AB194">
        <v>2626.30419921875</v>
      </c>
      <c r="AC194">
        <v>205.628982543945</v>
      </c>
      <c r="AD194">
        <v>1542.53771972656</v>
      </c>
      <c r="AE194" t="s">
        <v>988</v>
      </c>
      <c r="AF194">
        <v>1458.91906738281</v>
      </c>
      <c r="AG194">
        <v>273.78665161132801</v>
      </c>
      <c r="AH194">
        <v>1753.14245605468</v>
      </c>
      <c r="AI194" t="s">
        <v>988</v>
      </c>
      <c r="AJ194" t="s">
        <v>988</v>
      </c>
      <c r="AK194">
        <f t="shared" si="4"/>
        <v>0</v>
      </c>
      <c r="AL194">
        <f t="shared" si="5"/>
        <v>0</v>
      </c>
    </row>
    <row r="195" spans="1:38" x14ac:dyDescent="0.2">
      <c r="A195" t="s">
        <v>989</v>
      </c>
      <c r="B195" t="s">
        <v>990</v>
      </c>
      <c r="C195" t="s">
        <v>991</v>
      </c>
      <c r="D195" t="s">
        <v>992</v>
      </c>
      <c r="F195" t="s">
        <v>227</v>
      </c>
      <c r="G195">
        <v>24307.21</v>
      </c>
      <c r="H195">
        <v>100</v>
      </c>
      <c r="I195" t="b">
        <v>0</v>
      </c>
      <c r="J195">
        <v>0</v>
      </c>
      <c r="K195">
        <v>3</v>
      </c>
      <c r="L195" s="2">
        <v>0.16700000000000001</v>
      </c>
      <c r="M195" s="2">
        <v>0.16700000000000001</v>
      </c>
      <c r="N195" s="2">
        <v>4.8000000000000001E-2</v>
      </c>
      <c r="O195" t="s">
        <v>993</v>
      </c>
      <c r="P195">
        <v>3</v>
      </c>
      <c r="Q195">
        <v>3</v>
      </c>
      <c r="R195">
        <v>1</v>
      </c>
      <c r="S195" t="s">
        <v>993</v>
      </c>
      <c r="T195">
        <v>3</v>
      </c>
      <c r="U195">
        <v>3</v>
      </c>
      <c r="V195">
        <v>1</v>
      </c>
      <c r="W195" t="s">
        <v>993</v>
      </c>
      <c r="X195">
        <v>552.5</v>
      </c>
      <c r="Y195">
        <v>1217.0999999999999</v>
      </c>
      <c r="Z195">
        <v>26.3</v>
      </c>
      <c r="AA195" t="s">
        <v>993</v>
      </c>
      <c r="AB195">
        <v>2209.8173828125</v>
      </c>
      <c r="AC195">
        <v>4168.4697265625</v>
      </c>
      <c r="AD195">
        <v>176.80332946777301</v>
      </c>
      <c r="AE195" t="s">
        <v>993</v>
      </c>
      <c r="AF195">
        <v>1580.9521484375</v>
      </c>
      <c r="AG195">
        <v>5664.693359375</v>
      </c>
      <c r="AH195">
        <v>190.43296813964801</v>
      </c>
      <c r="AI195" t="s">
        <v>993</v>
      </c>
      <c r="AJ195" t="s">
        <v>993</v>
      </c>
      <c r="AK195">
        <f t="shared" ref="AK195:AK258" si="6">IF(COUNTIF(P195:R195,"&gt;=2")=3,1,0)</f>
        <v>0</v>
      </c>
      <c r="AL195">
        <f t="shared" ref="AL195:AL258" si="7">IF(COUNTIF(T195:V195,"&gt;=2")=3,1,0)</f>
        <v>0</v>
      </c>
    </row>
    <row r="196" spans="1:38" x14ac:dyDescent="0.2">
      <c r="A196" t="s">
        <v>994</v>
      </c>
      <c r="B196" t="s">
        <v>995</v>
      </c>
      <c r="C196" t="s">
        <v>996</v>
      </c>
      <c r="D196" t="s">
        <v>997</v>
      </c>
      <c r="F196" t="s">
        <v>227</v>
      </c>
      <c r="G196">
        <v>8635.5</v>
      </c>
      <c r="H196">
        <v>100</v>
      </c>
      <c r="I196" t="b">
        <v>1</v>
      </c>
      <c r="J196">
        <v>0</v>
      </c>
      <c r="K196">
        <v>2</v>
      </c>
      <c r="L196" s="2">
        <v>8.7999999999999995E-2</v>
      </c>
      <c r="M196" s="2">
        <v>8.7999999999999995E-2</v>
      </c>
      <c r="N196" s="2">
        <v>8.7999999999999995E-2</v>
      </c>
      <c r="O196" t="s">
        <v>998</v>
      </c>
      <c r="P196">
        <v>2</v>
      </c>
      <c r="Q196">
        <v>2</v>
      </c>
      <c r="R196">
        <v>2</v>
      </c>
      <c r="S196" t="s">
        <v>998</v>
      </c>
      <c r="T196">
        <v>2</v>
      </c>
      <c r="U196">
        <v>2</v>
      </c>
      <c r="V196">
        <v>2</v>
      </c>
      <c r="W196" t="s">
        <v>998</v>
      </c>
      <c r="X196">
        <v>7519.8</v>
      </c>
      <c r="Y196">
        <v>1454.6</v>
      </c>
      <c r="Z196">
        <v>3517.6</v>
      </c>
      <c r="AA196" t="s">
        <v>998</v>
      </c>
      <c r="AB196">
        <v>54094.6328125</v>
      </c>
      <c r="AC196">
        <v>10552.6796875</v>
      </c>
      <c r="AD196">
        <v>3676.16284179687</v>
      </c>
      <c r="AE196" t="s">
        <v>998</v>
      </c>
      <c r="AF196">
        <v>29001.806640625</v>
      </c>
      <c r="AG196">
        <v>10339.08984375</v>
      </c>
      <c r="AH196">
        <v>2221.09814453125</v>
      </c>
      <c r="AI196" t="s">
        <v>998</v>
      </c>
      <c r="AJ196" t="s">
        <v>998</v>
      </c>
      <c r="AK196">
        <f t="shared" si="6"/>
        <v>1</v>
      </c>
      <c r="AL196">
        <f t="shared" si="7"/>
        <v>1</v>
      </c>
    </row>
    <row r="197" spans="1:38" x14ac:dyDescent="0.2">
      <c r="A197" t="s">
        <v>999</v>
      </c>
      <c r="B197" t="s">
        <v>1000</v>
      </c>
      <c r="C197" t="s">
        <v>1001</v>
      </c>
      <c r="D197" t="s">
        <v>1002</v>
      </c>
      <c r="F197" t="s">
        <v>227</v>
      </c>
      <c r="G197">
        <v>40280.46</v>
      </c>
      <c r="H197">
        <v>100</v>
      </c>
      <c r="I197" t="b">
        <v>0</v>
      </c>
      <c r="J197">
        <v>0</v>
      </c>
      <c r="K197">
        <v>8</v>
      </c>
      <c r="L197" s="2">
        <v>0.22500000000000001</v>
      </c>
      <c r="M197" s="2">
        <v>0.22500000000000001</v>
      </c>
      <c r="N197" s="2">
        <v>0.22500000000000001</v>
      </c>
      <c r="O197" t="s">
        <v>1003</v>
      </c>
      <c r="P197">
        <v>8</v>
      </c>
      <c r="Q197">
        <v>8</v>
      </c>
      <c r="R197">
        <v>8</v>
      </c>
      <c r="S197" t="s">
        <v>1003</v>
      </c>
      <c r="T197">
        <v>8</v>
      </c>
      <c r="U197">
        <v>8</v>
      </c>
      <c r="V197">
        <v>8</v>
      </c>
      <c r="W197" t="s">
        <v>1003</v>
      </c>
      <c r="X197">
        <v>719817.6</v>
      </c>
      <c r="Y197">
        <v>449267</v>
      </c>
      <c r="Z197">
        <v>438305</v>
      </c>
      <c r="AA197" t="s">
        <v>1003</v>
      </c>
      <c r="AB197">
        <v>1400311.375</v>
      </c>
      <c r="AC197">
        <v>758817.4375</v>
      </c>
      <c r="AD197">
        <v>630020.375</v>
      </c>
      <c r="AE197" t="s">
        <v>1003</v>
      </c>
      <c r="AF197">
        <v>1032125.25</v>
      </c>
      <c r="AG197">
        <v>900121.375</v>
      </c>
      <c r="AH197">
        <v>331544.53125</v>
      </c>
      <c r="AI197" t="s">
        <v>1003</v>
      </c>
      <c r="AJ197" t="s">
        <v>1003</v>
      </c>
      <c r="AK197">
        <f t="shared" si="6"/>
        <v>1</v>
      </c>
      <c r="AL197">
        <f t="shared" si="7"/>
        <v>1</v>
      </c>
    </row>
    <row r="198" spans="1:38" x14ac:dyDescent="0.2">
      <c r="A198" t="s">
        <v>1004</v>
      </c>
      <c r="B198" t="s">
        <v>1005</v>
      </c>
      <c r="C198" t="s">
        <v>391</v>
      </c>
      <c r="D198" t="s">
        <v>1006</v>
      </c>
      <c r="F198" t="s">
        <v>227</v>
      </c>
      <c r="G198">
        <v>72971.08</v>
      </c>
      <c r="H198">
        <v>100</v>
      </c>
      <c r="I198" t="b">
        <v>1</v>
      </c>
      <c r="J198">
        <v>0</v>
      </c>
      <c r="K198">
        <v>2</v>
      </c>
      <c r="L198" s="2">
        <v>1.7000000000000001E-2</v>
      </c>
      <c r="M198" s="2">
        <v>1.7000000000000001E-2</v>
      </c>
      <c r="N198" s="2">
        <v>1.7000000000000001E-2</v>
      </c>
      <c r="O198" t="s">
        <v>1007</v>
      </c>
      <c r="P198">
        <v>2</v>
      </c>
      <c r="Q198">
        <v>2</v>
      </c>
      <c r="R198">
        <v>2</v>
      </c>
      <c r="S198" t="s">
        <v>1007</v>
      </c>
      <c r="T198">
        <v>2</v>
      </c>
      <c r="U198">
        <v>2</v>
      </c>
      <c r="V198">
        <v>2</v>
      </c>
      <c r="W198" t="s">
        <v>1007</v>
      </c>
      <c r="X198">
        <v>16680015</v>
      </c>
      <c r="Y198">
        <v>4649719.3</v>
      </c>
      <c r="Z198">
        <v>9751499.1999999993</v>
      </c>
      <c r="AA198" t="s">
        <v>1007</v>
      </c>
      <c r="AB198">
        <v>48681820</v>
      </c>
      <c r="AC198">
        <v>13001295</v>
      </c>
      <c r="AD198">
        <v>310677.5</v>
      </c>
      <c r="AE198" t="s">
        <v>1007</v>
      </c>
      <c r="AF198">
        <v>18908620</v>
      </c>
      <c r="AG198">
        <v>10156216</v>
      </c>
      <c r="AH198">
        <v>38233.30859375</v>
      </c>
      <c r="AI198" t="s">
        <v>1007</v>
      </c>
      <c r="AJ198" t="s">
        <v>1007</v>
      </c>
      <c r="AK198">
        <f t="shared" si="6"/>
        <v>1</v>
      </c>
      <c r="AL198">
        <f t="shared" si="7"/>
        <v>1</v>
      </c>
    </row>
    <row r="199" spans="1:38" x14ac:dyDescent="0.2">
      <c r="A199" t="s">
        <v>1008</v>
      </c>
      <c r="B199" t="s">
        <v>1009</v>
      </c>
      <c r="C199" t="s">
        <v>1010</v>
      </c>
      <c r="D199" t="s">
        <v>1011</v>
      </c>
      <c r="F199" t="s">
        <v>227</v>
      </c>
      <c r="G199">
        <v>27830.26</v>
      </c>
      <c r="H199">
        <v>100</v>
      </c>
      <c r="I199" t="b">
        <v>0</v>
      </c>
      <c r="J199">
        <v>0</v>
      </c>
      <c r="K199">
        <v>3</v>
      </c>
      <c r="L199" s="2">
        <v>0.124</v>
      </c>
      <c r="M199" s="2">
        <v>0.124</v>
      </c>
      <c r="N199" s="2">
        <v>0.124</v>
      </c>
      <c r="O199" t="s">
        <v>1012</v>
      </c>
      <c r="P199">
        <v>3</v>
      </c>
      <c r="Q199">
        <v>3</v>
      </c>
      <c r="R199">
        <v>3</v>
      </c>
      <c r="S199" t="s">
        <v>1012</v>
      </c>
      <c r="T199">
        <v>3</v>
      </c>
      <c r="U199">
        <v>3</v>
      </c>
      <c r="V199">
        <v>3</v>
      </c>
      <c r="W199" t="s">
        <v>1012</v>
      </c>
      <c r="X199">
        <v>898.5</v>
      </c>
      <c r="Y199">
        <v>796.3</v>
      </c>
      <c r="Z199">
        <v>308.7</v>
      </c>
      <c r="AA199" t="s">
        <v>1012</v>
      </c>
      <c r="AB199">
        <v>3716.1962890625</v>
      </c>
      <c r="AC199">
        <v>4225.29833984375</v>
      </c>
      <c r="AD199">
        <v>1560.21325683593</v>
      </c>
      <c r="AE199" t="s">
        <v>1012</v>
      </c>
      <c r="AF199">
        <v>2658.1845703125</v>
      </c>
      <c r="AG199">
        <v>4116.767578125</v>
      </c>
      <c r="AH199">
        <v>1746.44934082031</v>
      </c>
      <c r="AI199" t="s">
        <v>1012</v>
      </c>
      <c r="AJ199" t="s">
        <v>1012</v>
      </c>
      <c r="AK199">
        <f t="shared" si="6"/>
        <v>1</v>
      </c>
      <c r="AL199">
        <f t="shared" si="7"/>
        <v>1</v>
      </c>
    </row>
    <row r="200" spans="1:38" x14ac:dyDescent="0.2">
      <c r="A200" t="s">
        <v>1013</v>
      </c>
      <c r="B200" t="s">
        <v>1014</v>
      </c>
      <c r="C200" t="s">
        <v>1015</v>
      </c>
      <c r="D200" t="s">
        <v>1016</v>
      </c>
      <c r="F200" t="s">
        <v>227</v>
      </c>
      <c r="G200">
        <v>44992.22</v>
      </c>
      <c r="H200">
        <v>100</v>
      </c>
      <c r="I200" t="b">
        <v>0</v>
      </c>
      <c r="J200">
        <v>0</v>
      </c>
      <c r="K200">
        <v>6</v>
      </c>
      <c r="L200" s="2">
        <v>0.111</v>
      </c>
      <c r="M200" s="2">
        <v>0.111</v>
      </c>
      <c r="N200" s="2">
        <v>0.161</v>
      </c>
      <c r="O200" t="s">
        <v>1017</v>
      </c>
      <c r="P200">
        <v>4</v>
      </c>
      <c r="Q200">
        <v>4</v>
      </c>
      <c r="R200">
        <v>6</v>
      </c>
      <c r="S200" t="s">
        <v>1017</v>
      </c>
      <c r="T200">
        <v>4</v>
      </c>
      <c r="U200">
        <v>4</v>
      </c>
      <c r="V200">
        <v>6</v>
      </c>
      <c r="W200" t="s">
        <v>1017</v>
      </c>
      <c r="X200">
        <v>459.7</v>
      </c>
      <c r="Y200">
        <v>190.3</v>
      </c>
      <c r="Z200">
        <v>1047.9000000000001</v>
      </c>
      <c r="AA200" t="s">
        <v>1017</v>
      </c>
      <c r="AB200">
        <v>2959.818359375</v>
      </c>
      <c r="AC200">
        <v>1003.1909790039</v>
      </c>
      <c r="AD200">
        <v>2661.41674804687</v>
      </c>
      <c r="AE200" t="s">
        <v>1017</v>
      </c>
      <c r="AF200">
        <v>1825.85852050781</v>
      </c>
      <c r="AG200">
        <v>1431.318359375</v>
      </c>
      <c r="AH200">
        <v>3392.12768554687</v>
      </c>
      <c r="AI200" t="s">
        <v>1017</v>
      </c>
      <c r="AJ200" t="s">
        <v>1017</v>
      </c>
      <c r="AK200">
        <f t="shared" si="6"/>
        <v>1</v>
      </c>
      <c r="AL200">
        <f t="shared" si="7"/>
        <v>1</v>
      </c>
    </row>
    <row r="201" spans="1:38" x14ac:dyDescent="0.2">
      <c r="A201" t="s">
        <v>1018</v>
      </c>
      <c r="B201" t="s">
        <v>1019</v>
      </c>
      <c r="C201" t="s">
        <v>271</v>
      </c>
      <c r="D201" t="s">
        <v>1020</v>
      </c>
      <c r="F201" t="s">
        <v>227</v>
      </c>
      <c r="G201">
        <v>14624.02</v>
      </c>
      <c r="H201">
        <v>100</v>
      </c>
      <c r="I201" t="b">
        <v>0</v>
      </c>
      <c r="J201">
        <v>0</v>
      </c>
      <c r="K201">
        <v>4</v>
      </c>
      <c r="L201" s="2">
        <v>0.14699999999999999</v>
      </c>
      <c r="M201" s="2">
        <v>9.2999999999999999E-2</v>
      </c>
      <c r="N201" s="2">
        <v>0.372</v>
      </c>
      <c r="O201" t="s">
        <v>1021</v>
      </c>
      <c r="P201">
        <v>2</v>
      </c>
      <c r="Q201">
        <v>1</v>
      </c>
      <c r="R201">
        <v>4</v>
      </c>
      <c r="S201" t="s">
        <v>1021</v>
      </c>
      <c r="T201">
        <v>2</v>
      </c>
      <c r="U201">
        <v>1</v>
      </c>
      <c r="V201">
        <v>4</v>
      </c>
      <c r="W201" t="s">
        <v>1021</v>
      </c>
      <c r="X201">
        <v>2040.7</v>
      </c>
      <c r="Y201">
        <v>875.8</v>
      </c>
      <c r="Z201">
        <v>1699</v>
      </c>
      <c r="AA201" t="s">
        <v>1021</v>
      </c>
      <c r="AB201">
        <v>9676.7958984375</v>
      </c>
      <c r="AC201">
        <v>4941.6142578125</v>
      </c>
      <c r="AD201">
        <v>5254.55126953125</v>
      </c>
      <c r="AE201" t="s">
        <v>1021</v>
      </c>
      <c r="AF201">
        <v>4431.26416015625</v>
      </c>
      <c r="AG201">
        <v>4075.24438476562</v>
      </c>
      <c r="AH201">
        <v>3878.09301757812</v>
      </c>
      <c r="AI201" t="s">
        <v>1021</v>
      </c>
      <c r="AJ201" t="s">
        <v>1021</v>
      </c>
      <c r="AK201">
        <f t="shared" si="6"/>
        <v>0</v>
      </c>
      <c r="AL201">
        <f t="shared" si="7"/>
        <v>0</v>
      </c>
    </row>
    <row r="202" spans="1:38" x14ac:dyDescent="0.2">
      <c r="A202" t="s">
        <v>1022</v>
      </c>
      <c r="B202" t="s">
        <v>1023</v>
      </c>
      <c r="C202" t="s">
        <v>1024</v>
      </c>
      <c r="D202" t="s">
        <v>1025</v>
      </c>
      <c r="F202" t="s">
        <v>227</v>
      </c>
      <c r="G202">
        <v>28211.18</v>
      </c>
      <c r="H202">
        <v>100</v>
      </c>
      <c r="I202" t="b">
        <v>0</v>
      </c>
      <c r="J202">
        <v>0</v>
      </c>
      <c r="K202">
        <v>2</v>
      </c>
      <c r="L202" s="2">
        <v>8.5000000000000006E-2</v>
      </c>
      <c r="M202" s="2">
        <v>8.5000000000000006E-2</v>
      </c>
      <c r="N202" s="2">
        <v>8.5000000000000006E-2</v>
      </c>
      <c r="O202" t="s">
        <v>1026</v>
      </c>
      <c r="P202">
        <v>2</v>
      </c>
      <c r="Q202">
        <v>2</v>
      </c>
      <c r="R202">
        <v>2</v>
      </c>
      <c r="S202" t="s">
        <v>1026</v>
      </c>
      <c r="T202">
        <v>2</v>
      </c>
      <c r="U202">
        <v>2</v>
      </c>
      <c r="V202">
        <v>2</v>
      </c>
      <c r="W202" t="s">
        <v>1026</v>
      </c>
      <c r="X202">
        <v>373.3</v>
      </c>
      <c r="Y202">
        <v>157.19999999999999</v>
      </c>
      <c r="Z202">
        <v>375.8</v>
      </c>
      <c r="AA202" t="s">
        <v>1026</v>
      </c>
      <c r="AB202">
        <v>4756.94677734375</v>
      </c>
      <c r="AC202">
        <v>1207.08874511718</v>
      </c>
      <c r="AD202">
        <v>2239.84326171875</v>
      </c>
      <c r="AE202" t="s">
        <v>1026</v>
      </c>
      <c r="AF202">
        <v>2573.03759765625</v>
      </c>
      <c r="AG202">
        <v>1284.97937011718</v>
      </c>
      <c r="AH202">
        <v>1588.60083007812</v>
      </c>
      <c r="AI202" t="s">
        <v>1026</v>
      </c>
      <c r="AJ202" t="s">
        <v>1026</v>
      </c>
      <c r="AK202">
        <f t="shared" si="6"/>
        <v>1</v>
      </c>
      <c r="AL202">
        <f t="shared" si="7"/>
        <v>1</v>
      </c>
    </row>
    <row r="203" spans="1:38" x14ac:dyDescent="0.2">
      <c r="A203" t="s">
        <v>1027</v>
      </c>
      <c r="B203" t="s">
        <v>1028</v>
      </c>
      <c r="C203" t="s">
        <v>1029</v>
      </c>
      <c r="D203" t="s">
        <v>1030</v>
      </c>
      <c r="F203" t="s">
        <v>227</v>
      </c>
      <c r="G203">
        <v>33846.42</v>
      </c>
      <c r="H203">
        <v>66.7</v>
      </c>
      <c r="I203" t="b">
        <v>1</v>
      </c>
      <c r="J203">
        <v>0</v>
      </c>
      <c r="K203">
        <v>1</v>
      </c>
      <c r="L203" s="2">
        <v>2.1999999999999999E-2</v>
      </c>
      <c r="M203" s="3">
        <v>0</v>
      </c>
      <c r="N203" s="2">
        <v>2.1999999999999999E-2</v>
      </c>
      <c r="O203" t="s">
        <v>1031</v>
      </c>
      <c r="P203">
        <v>1</v>
      </c>
      <c r="Q203">
        <v>0</v>
      </c>
      <c r="R203">
        <v>1</v>
      </c>
      <c r="S203" t="s">
        <v>1031</v>
      </c>
      <c r="T203">
        <v>1</v>
      </c>
      <c r="U203">
        <v>0</v>
      </c>
      <c r="V203">
        <v>1</v>
      </c>
      <c r="W203" t="s">
        <v>1031</v>
      </c>
      <c r="X203">
        <v>4.2</v>
      </c>
      <c r="Y203">
        <v>0</v>
      </c>
      <c r="Z203">
        <v>171.5</v>
      </c>
      <c r="AA203" t="s">
        <v>1031</v>
      </c>
      <c r="AB203">
        <v>50.844680786132798</v>
      </c>
      <c r="AC203">
        <v>0</v>
      </c>
      <c r="AD203">
        <v>2057.7802734375</v>
      </c>
      <c r="AE203" t="s">
        <v>1031</v>
      </c>
      <c r="AF203">
        <v>37.852630615234297</v>
      </c>
      <c r="AG203">
        <v>0</v>
      </c>
      <c r="AH203">
        <v>1333.56909179687</v>
      </c>
      <c r="AI203" t="s">
        <v>1031</v>
      </c>
      <c r="AJ203" t="s">
        <v>1031</v>
      </c>
      <c r="AK203">
        <f t="shared" si="6"/>
        <v>0</v>
      </c>
      <c r="AL203">
        <f t="shared" si="7"/>
        <v>0</v>
      </c>
    </row>
    <row r="204" spans="1:38" x14ac:dyDescent="0.2">
      <c r="A204" t="s">
        <v>1032</v>
      </c>
      <c r="B204" t="s">
        <v>1033</v>
      </c>
      <c r="C204" t="s">
        <v>1034</v>
      </c>
      <c r="D204" t="s">
        <v>1035</v>
      </c>
      <c r="F204" t="s">
        <v>227</v>
      </c>
      <c r="G204">
        <v>23360.27</v>
      </c>
      <c r="H204">
        <v>100</v>
      </c>
      <c r="I204" t="b">
        <v>1</v>
      </c>
      <c r="J204">
        <v>0</v>
      </c>
      <c r="K204">
        <v>1</v>
      </c>
      <c r="L204" s="2">
        <v>5.2999999999999999E-2</v>
      </c>
      <c r="M204" s="2">
        <v>5.2999999999999999E-2</v>
      </c>
      <c r="N204" s="2">
        <v>5.2999999999999999E-2</v>
      </c>
      <c r="O204" t="s">
        <v>1036</v>
      </c>
      <c r="P204">
        <v>1</v>
      </c>
      <c r="Q204">
        <v>1</v>
      </c>
      <c r="R204">
        <v>1</v>
      </c>
      <c r="S204" t="s">
        <v>1036</v>
      </c>
      <c r="T204">
        <v>1</v>
      </c>
      <c r="U204">
        <v>1</v>
      </c>
      <c r="V204">
        <v>1</v>
      </c>
      <c r="W204" t="s">
        <v>1036</v>
      </c>
      <c r="X204">
        <v>726.9</v>
      </c>
      <c r="Y204">
        <v>138.80000000000001</v>
      </c>
      <c r="Z204">
        <v>417.2</v>
      </c>
      <c r="AA204" t="s">
        <v>1036</v>
      </c>
      <c r="AB204">
        <v>5088.63623046875</v>
      </c>
      <c r="AC204">
        <v>971.70654296875</v>
      </c>
      <c r="AD204">
        <v>2920.71142578125</v>
      </c>
      <c r="AE204" t="s">
        <v>1036</v>
      </c>
      <c r="AF204">
        <v>3243.05737304687</v>
      </c>
      <c r="AG204">
        <v>1417.24340820312</v>
      </c>
      <c r="AH204">
        <v>2756.6064453125</v>
      </c>
      <c r="AI204" t="s">
        <v>1036</v>
      </c>
      <c r="AJ204" t="s">
        <v>1036</v>
      </c>
      <c r="AK204">
        <f t="shared" si="6"/>
        <v>0</v>
      </c>
      <c r="AL204">
        <f t="shared" si="7"/>
        <v>0</v>
      </c>
    </row>
    <row r="205" spans="1:38" x14ac:dyDescent="0.2">
      <c r="A205" t="s">
        <v>1037</v>
      </c>
      <c r="B205" t="s">
        <v>1038</v>
      </c>
      <c r="C205" t="s">
        <v>1039</v>
      </c>
      <c r="D205" t="s">
        <v>1040</v>
      </c>
      <c r="F205" t="s">
        <v>227</v>
      </c>
      <c r="G205">
        <v>40246.589999999997</v>
      </c>
      <c r="H205">
        <v>100</v>
      </c>
      <c r="I205" t="b">
        <v>0</v>
      </c>
      <c r="J205">
        <v>0</v>
      </c>
      <c r="K205">
        <v>12</v>
      </c>
      <c r="L205" s="2">
        <v>0.26300000000000001</v>
      </c>
      <c r="M205" s="2">
        <v>0.159</v>
      </c>
      <c r="N205" s="2">
        <v>0.28399999999999997</v>
      </c>
      <c r="O205" t="s">
        <v>1041</v>
      </c>
      <c r="P205">
        <v>11</v>
      </c>
      <c r="Q205">
        <v>6</v>
      </c>
      <c r="R205">
        <v>11</v>
      </c>
      <c r="S205" t="s">
        <v>1041</v>
      </c>
      <c r="T205">
        <v>11</v>
      </c>
      <c r="U205">
        <v>6</v>
      </c>
      <c r="V205">
        <v>11</v>
      </c>
      <c r="W205" t="s">
        <v>1041</v>
      </c>
      <c r="X205">
        <v>4299.6000000000004</v>
      </c>
      <c r="Y205">
        <v>432.4</v>
      </c>
      <c r="Z205">
        <v>3293.1</v>
      </c>
      <c r="AA205" t="s">
        <v>1041</v>
      </c>
      <c r="AB205">
        <v>19338.6328125</v>
      </c>
      <c r="AC205">
        <v>1366.33630371093</v>
      </c>
      <c r="AD205">
        <v>10273.869140625</v>
      </c>
      <c r="AE205" t="s">
        <v>1041</v>
      </c>
      <c r="AF205">
        <v>12453.23046875</v>
      </c>
      <c r="AG205">
        <v>1786.109375</v>
      </c>
      <c r="AH205">
        <v>11569.1064453125</v>
      </c>
      <c r="AI205" t="s">
        <v>1041</v>
      </c>
      <c r="AJ205" t="s">
        <v>1041</v>
      </c>
      <c r="AK205">
        <f t="shared" si="6"/>
        <v>1</v>
      </c>
      <c r="AL205">
        <f t="shared" si="7"/>
        <v>1</v>
      </c>
    </row>
    <row r="206" spans="1:38" x14ac:dyDescent="0.2">
      <c r="A206" t="s">
        <v>1042</v>
      </c>
      <c r="B206" t="s">
        <v>1043</v>
      </c>
      <c r="C206" t="s">
        <v>1044</v>
      </c>
      <c r="D206" t="s">
        <v>1045</v>
      </c>
      <c r="F206" t="s">
        <v>227</v>
      </c>
      <c r="G206">
        <v>40760.01</v>
      </c>
      <c r="H206">
        <v>100</v>
      </c>
      <c r="I206" t="b">
        <v>0</v>
      </c>
      <c r="J206">
        <v>0</v>
      </c>
      <c r="K206">
        <v>2</v>
      </c>
      <c r="L206" s="2">
        <v>2.1999999999999999E-2</v>
      </c>
      <c r="M206" s="3">
        <v>0.06</v>
      </c>
      <c r="N206" s="2">
        <v>3.7999999999999999E-2</v>
      </c>
      <c r="O206" t="s">
        <v>1046</v>
      </c>
      <c r="P206">
        <v>1</v>
      </c>
      <c r="Q206">
        <v>2</v>
      </c>
      <c r="R206">
        <v>1</v>
      </c>
      <c r="S206" t="s">
        <v>1046</v>
      </c>
      <c r="T206">
        <v>1</v>
      </c>
      <c r="U206">
        <v>2</v>
      </c>
      <c r="V206">
        <v>1</v>
      </c>
      <c r="W206" t="s">
        <v>1046</v>
      </c>
      <c r="X206">
        <v>10.9</v>
      </c>
      <c r="Y206">
        <v>172.3</v>
      </c>
      <c r="Z206">
        <v>74.099999999999994</v>
      </c>
      <c r="AA206" t="s">
        <v>1046</v>
      </c>
      <c r="AB206">
        <v>791.110595703125</v>
      </c>
      <c r="AC206">
        <v>2910.70654296875</v>
      </c>
      <c r="AD206">
        <v>1630.47570800781</v>
      </c>
      <c r="AE206" t="s">
        <v>1046</v>
      </c>
      <c r="AF206">
        <v>499.86370849609301</v>
      </c>
      <c r="AG206">
        <v>4523.02099609375</v>
      </c>
      <c r="AH206">
        <v>1007.78833007812</v>
      </c>
      <c r="AI206" t="s">
        <v>1046</v>
      </c>
      <c r="AJ206" t="s">
        <v>1046</v>
      </c>
      <c r="AK206">
        <f t="shared" si="6"/>
        <v>0</v>
      </c>
      <c r="AL206">
        <f t="shared" si="7"/>
        <v>0</v>
      </c>
    </row>
    <row r="207" spans="1:38" x14ac:dyDescent="0.2">
      <c r="A207" t="s">
        <v>1047</v>
      </c>
      <c r="B207" t="s">
        <v>1048</v>
      </c>
      <c r="C207" t="s">
        <v>1049</v>
      </c>
      <c r="D207" t="s">
        <v>1050</v>
      </c>
      <c r="F207" t="s">
        <v>227</v>
      </c>
      <c r="G207">
        <v>30031.7</v>
      </c>
      <c r="H207">
        <v>100</v>
      </c>
      <c r="I207" t="b">
        <v>0</v>
      </c>
      <c r="J207">
        <v>0</v>
      </c>
      <c r="K207">
        <v>2</v>
      </c>
      <c r="L207" s="2">
        <v>6.6000000000000003E-2</v>
      </c>
      <c r="M207" s="2">
        <v>3.5000000000000003E-2</v>
      </c>
      <c r="N207" s="2">
        <v>6.6000000000000003E-2</v>
      </c>
      <c r="O207" t="s">
        <v>1051</v>
      </c>
      <c r="P207">
        <v>2</v>
      </c>
      <c r="Q207">
        <v>1</v>
      </c>
      <c r="R207">
        <v>2</v>
      </c>
      <c r="S207" t="s">
        <v>1051</v>
      </c>
      <c r="T207">
        <v>2</v>
      </c>
      <c r="U207">
        <v>1</v>
      </c>
      <c r="V207">
        <v>2</v>
      </c>
      <c r="W207" t="s">
        <v>1051</v>
      </c>
      <c r="X207">
        <v>592</v>
      </c>
      <c r="Y207">
        <v>35.9</v>
      </c>
      <c r="Z207">
        <v>377.8</v>
      </c>
      <c r="AA207" t="s">
        <v>1051</v>
      </c>
      <c r="AB207">
        <v>3927.7080078125</v>
      </c>
      <c r="AC207">
        <v>349.34020996093699</v>
      </c>
      <c r="AD207">
        <v>2266.85791015625</v>
      </c>
      <c r="AE207" t="s">
        <v>1051</v>
      </c>
      <c r="AF207">
        <v>2901.74951171875</v>
      </c>
      <c r="AG207">
        <v>443.24276733398398</v>
      </c>
      <c r="AH207">
        <v>2155.90380859375</v>
      </c>
      <c r="AI207" t="s">
        <v>1051</v>
      </c>
      <c r="AJ207" t="s">
        <v>1051</v>
      </c>
      <c r="AK207">
        <f t="shared" si="6"/>
        <v>0</v>
      </c>
      <c r="AL207">
        <f t="shared" si="7"/>
        <v>0</v>
      </c>
    </row>
    <row r="208" spans="1:38" x14ac:dyDescent="0.2">
      <c r="A208" t="s">
        <v>1052</v>
      </c>
      <c r="B208" t="s">
        <v>1053</v>
      </c>
      <c r="C208" t="s">
        <v>1054</v>
      </c>
      <c r="D208" t="s">
        <v>1055</v>
      </c>
      <c r="F208" t="s">
        <v>227</v>
      </c>
      <c r="G208">
        <v>50768.03</v>
      </c>
      <c r="H208">
        <v>100</v>
      </c>
      <c r="I208" t="b">
        <v>0</v>
      </c>
      <c r="J208">
        <v>0</v>
      </c>
      <c r="K208">
        <v>17</v>
      </c>
      <c r="L208" s="3">
        <v>0.22</v>
      </c>
      <c r="M208" s="2">
        <v>0.245</v>
      </c>
      <c r="N208" s="2">
        <v>0.26900000000000002</v>
      </c>
      <c r="O208" t="s">
        <v>1056</v>
      </c>
      <c r="P208">
        <v>15</v>
      </c>
      <c r="Q208">
        <v>16</v>
      </c>
      <c r="R208">
        <v>15</v>
      </c>
      <c r="S208" t="s">
        <v>1056</v>
      </c>
      <c r="T208">
        <v>15</v>
      </c>
      <c r="U208">
        <v>16</v>
      </c>
      <c r="V208">
        <v>15</v>
      </c>
      <c r="W208" t="s">
        <v>1056</v>
      </c>
      <c r="X208">
        <v>45275.8</v>
      </c>
      <c r="Y208">
        <v>104933.9</v>
      </c>
      <c r="Z208">
        <v>49511.8</v>
      </c>
      <c r="AA208" t="s">
        <v>1056</v>
      </c>
      <c r="AB208">
        <v>82500.9453125</v>
      </c>
      <c r="AC208">
        <v>240842.234375</v>
      </c>
      <c r="AD208">
        <v>106957.640625</v>
      </c>
      <c r="AE208" t="s">
        <v>1056</v>
      </c>
      <c r="AF208">
        <v>47181.83984375</v>
      </c>
      <c r="AG208">
        <v>237498.4375</v>
      </c>
      <c r="AH208">
        <v>89844.1328125</v>
      </c>
      <c r="AI208" t="s">
        <v>1056</v>
      </c>
      <c r="AJ208" t="s">
        <v>1056</v>
      </c>
      <c r="AK208">
        <f t="shared" si="6"/>
        <v>1</v>
      </c>
      <c r="AL208">
        <f t="shared" si="7"/>
        <v>1</v>
      </c>
    </row>
    <row r="209" spans="1:38" x14ac:dyDescent="0.2">
      <c r="A209" t="s">
        <v>1057</v>
      </c>
      <c r="B209" t="s">
        <v>1058</v>
      </c>
      <c r="C209" t="s">
        <v>1059</v>
      </c>
      <c r="D209" t="s">
        <v>1060</v>
      </c>
      <c r="F209" t="s">
        <v>227</v>
      </c>
      <c r="G209">
        <v>6553.39</v>
      </c>
      <c r="H209">
        <v>100</v>
      </c>
      <c r="I209" t="b">
        <v>1</v>
      </c>
      <c r="J209">
        <v>0</v>
      </c>
      <c r="K209">
        <v>1</v>
      </c>
      <c r="L209" s="2">
        <v>0.17899999999999999</v>
      </c>
      <c r="M209" s="2">
        <v>0.17899999999999999</v>
      </c>
      <c r="N209" s="2">
        <v>0.17899999999999999</v>
      </c>
      <c r="O209" t="s">
        <v>1061</v>
      </c>
      <c r="P209">
        <v>1</v>
      </c>
      <c r="Q209">
        <v>1</v>
      </c>
      <c r="R209">
        <v>1</v>
      </c>
      <c r="S209" t="s">
        <v>1061</v>
      </c>
      <c r="T209">
        <v>1</v>
      </c>
      <c r="U209">
        <v>1</v>
      </c>
      <c r="V209">
        <v>1</v>
      </c>
      <c r="W209" t="s">
        <v>1061</v>
      </c>
      <c r="X209">
        <v>1710.9</v>
      </c>
      <c r="Y209">
        <v>67.7</v>
      </c>
      <c r="Z209">
        <v>734.2</v>
      </c>
      <c r="AA209" t="s">
        <v>1061</v>
      </c>
      <c r="AB209">
        <v>5132.68505859375</v>
      </c>
      <c r="AC209">
        <v>203.10580444335901</v>
      </c>
      <c r="AD209">
        <v>2202.72631835937</v>
      </c>
      <c r="AE209" t="s">
        <v>1061</v>
      </c>
      <c r="AF209">
        <v>4127.12255859375</v>
      </c>
      <c r="AG209">
        <v>322.98239135742102</v>
      </c>
      <c r="AH209">
        <v>1471.91528320312</v>
      </c>
      <c r="AI209" t="s">
        <v>1061</v>
      </c>
      <c r="AJ209" t="s">
        <v>1061</v>
      </c>
      <c r="AK209">
        <f t="shared" si="6"/>
        <v>0</v>
      </c>
      <c r="AL209">
        <f t="shared" si="7"/>
        <v>0</v>
      </c>
    </row>
    <row r="210" spans="1:38" x14ac:dyDescent="0.2">
      <c r="A210" t="s">
        <v>1062</v>
      </c>
      <c r="B210" t="s">
        <v>1063</v>
      </c>
      <c r="C210" t="s">
        <v>1064</v>
      </c>
      <c r="D210" t="s">
        <v>1065</v>
      </c>
      <c r="F210" t="s">
        <v>227</v>
      </c>
      <c r="G210">
        <v>20665.2</v>
      </c>
      <c r="H210">
        <v>100</v>
      </c>
      <c r="I210" t="b">
        <v>0</v>
      </c>
      <c r="J210">
        <v>0</v>
      </c>
      <c r="K210">
        <v>3</v>
      </c>
      <c r="L210" s="2">
        <v>0.16600000000000001</v>
      </c>
      <c r="M210" s="2">
        <v>0.11799999999999999</v>
      </c>
      <c r="N210" s="2">
        <v>0.16600000000000001</v>
      </c>
      <c r="O210" t="s">
        <v>1066</v>
      </c>
      <c r="P210">
        <v>3</v>
      </c>
      <c r="Q210">
        <v>2</v>
      </c>
      <c r="R210">
        <v>3</v>
      </c>
      <c r="S210" t="s">
        <v>1066</v>
      </c>
      <c r="T210">
        <v>3</v>
      </c>
      <c r="U210">
        <v>2</v>
      </c>
      <c r="V210">
        <v>3</v>
      </c>
      <c r="W210" t="s">
        <v>1066</v>
      </c>
      <c r="X210">
        <v>1576.2</v>
      </c>
      <c r="Y210">
        <v>319.2</v>
      </c>
      <c r="Z210">
        <v>1903.7</v>
      </c>
      <c r="AA210" t="s">
        <v>1066</v>
      </c>
      <c r="AB210">
        <v>7193.427734375</v>
      </c>
      <c r="AC210">
        <v>1183.45642089843</v>
      </c>
      <c r="AD210">
        <v>4203.18310546875</v>
      </c>
      <c r="AE210" t="s">
        <v>1066</v>
      </c>
      <c r="AF210">
        <v>3511.97436523437</v>
      </c>
      <c r="AG210">
        <v>1230.59997558593</v>
      </c>
      <c r="AH210">
        <v>2955.05126953125</v>
      </c>
      <c r="AI210" t="s">
        <v>1066</v>
      </c>
      <c r="AJ210" t="s">
        <v>1066</v>
      </c>
      <c r="AK210">
        <f t="shared" si="6"/>
        <v>1</v>
      </c>
      <c r="AL210">
        <f t="shared" si="7"/>
        <v>1</v>
      </c>
    </row>
    <row r="211" spans="1:38" x14ac:dyDescent="0.2">
      <c r="A211" t="s">
        <v>1067</v>
      </c>
      <c r="B211" t="s">
        <v>1068</v>
      </c>
      <c r="C211" t="s">
        <v>1069</v>
      </c>
      <c r="D211" t="s">
        <v>1070</v>
      </c>
      <c r="F211" t="s">
        <v>227</v>
      </c>
      <c r="G211">
        <v>43737.14</v>
      </c>
      <c r="H211">
        <v>100</v>
      </c>
      <c r="I211" t="b">
        <v>1</v>
      </c>
      <c r="J211">
        <v>0</v>
      </c>
      <c r="K211">
        <v>1</v>
      </c>
      <c r="L211" s="2">
        <v>3.7999999999999999E-2</v>
      </c>
      <c r="M211" s="2">
        <v>3.7999999999999999E-2</v>
      </c>
      <c r="N211" s="2">
        <v>3.7999999999999999E-2</v>
      </c>
      <c r="O211" t="s">
        <v>1071</v>
      </c>
      <c r="P211">
        <v>1</v>
      </c>
      <c r="Q211">
        <v>1</v>
      </c>
      <c r="R211">
        <v>1</v>
      </c>
      <c r="S211" t="s">
        <v>1071</v>
      </c>
      <c r="T211">
        <v>1</v>
      </c>
      <c r="U211">
        <v>1</v>
      </c>
      <c r="V211">
        <v>1</v>
      </c>
      <c r="W211" t="s">
        <v>1071</v>
      </c>
      <c r="X211">
        <v>169.6</v>
      </c>
      <c r="Y211">
        <v>968</v>
      </c>
      <c r="Z211">
        <v>137.69999999999999</v>
      </c>
      <c r="AA211" t="s">
        <v>1071</v>
      </c>
      <c r="AB211">
        <v>3392.95483398437</v>
      </c>
      <c r="AC211">
        <v>19360.28125</v>
      </c>
      <c r="AD211">
        <v>2754.46606445312</v>
      </c>
      <c r="AE211" t="s">
        <v>1071</v>
      </c>
      <c r="AF211">
        <v>2801.30834960937</v>
      </c>
      <c r="AG211">
        <v>21534.0390625</v>
      </c>
      <c r="AH211">
        <v>2508.48706054687</v>
      </c>
      <c r="AI211" t="s">
        <v>1071</v>
      </c>
      <c r="AJ211" t="s">
        <v>1071</v>
      </c>
      <c r="AK211">
        <f t="shared" si="6"/>
        <v>0</v>
      </c>
      <c r="AL211">
        <f t="shared" si="7"/>
        <v>0</v>
      </c>
    </row>
    <row r="212" spans="1:38" x14ac:dyDescent="0.2">
      <c r="A212" t="s">
        <v>1072</v>
      </c>
      <c r="B212" t="s">
        <v>1073</v>
      </c>
      <c r="C212" t="s">
        <v>1074</v>
      </c>
      <c r="D212" t="s">
        <v>1075</v>
      </c>
      <c r="F212" t="s">
        <v>227</v>
      </c>
      <c r="G212">
        <v>21932.080000000002</v>
      </c>
      <c r="H212">
        <v>100</v>
      </c>
      <c r="I212" t="b">
        <v>0</v>
      </c>
      <c r="J212">
        <v>0</v>
      </c>
      <c r="K212">
        <v>3</v>
      </c>
      <c r="L212" s="2">
        <v>0.16400000000000001</v>
      </c>
      <c r="M212" s="2">
        <v>0.10100000000000001</v>
      </c>
      <c r="N212" s="2">
        <v>0.16400000000000001</v>
      </c>
      <c r="O212" t="s">
        <v>1076</v>
      </c>
      <c r="P212">
        <v>3</v>
      </c>
      <c r="Q212">
        <v>2</v>
      </c>
      <c r="R212">
        <v>3</v>
      </c>
      <c r="S212" t="s">
        <v>1076</v>
      </c>
      <c r="T212">
        <v>3</v>
      </c>
      <c r="U212">
        <v>2</v>
      </c>
      <c r="V212">
        <v>3</v>
      </c>
      <c r="W212" t="s">
        <v>1076</v>
      </c>
      <c r="X212">
        <v>4809.8</v>
      </c>
      <c r="Y212">
        <v>729.9</v>
      </c>
      <c r="Z212">
        <v>2927.9</v>
      </c>
      <c r="AA212" t="s">
        <v>1076</v>
      </c>
      <c r="AB212">
        <v>8528.5146484375</v>
      </c>
      <c r="AC212">
        <v>2359.99731445312</v>
      </c>
      <c r="AD212">
        <v>4879.78369140625</v>
      </c>
      <c r="AE212" t="s">
        <v>1076</v>
      </c>
      <c r="AF212">
        <v>4880.80712890625</v>
      </c>
      <c r="AG212">
        <v>2250.06201171875</v>
      </c>
      <c r="AH212">
        <v>4674.3115234375</v>
      </c>
      <c r="AI212" t="s">
        <v>1076</v>
      </c>
      <c r="AJ212" t="s">
        <v>1076</v>
      </c>
      <c r="AK212">
        <f t="shared" si="6"/>
        <v>1</v>
      </c>
      <c r="AL212">
        <f t="shared" si="7"/>
        <v>1</v>
      </c>
    </row>
    <row r="213" spans="1:38" x14ac:dyDescent="0.2">
      <c r="A213" t="s">
        <v>1077</v>
      </c>
      <c r="B213" t="s">
        <v>1078</v>
      </c>
      <c r="C213" t="s">
        <v>1079</v>
      </c>
      <c r="D213" t="s">
        <v>1080</v>
      </c>
      <c r="F213" t="s">
        <v>227</v>
      </c>
      <c r="G213">
        <v>37862.339999999997</v>
      </c>
      <c r="H213">
        <v>33.299999999999997</v>
      </c>
      <c r="I213" t="b">
        <v>0</v>
      </c>
      <c r="J213">
        <v>0</v>
      </c>
      <c r="K213">
        <v>4</v>
      </c>
      <c r="L213" s="3">
        <v>0</v>
      </c>
      <c r="M213" s="2">
        <v>0.115</v>
      </c>
      <c r="N213" s="3">
        <v>0</v>
      </c>
      <c r="O213" t="s">
        <v>1081</v>
      </c>
      <c r="P213">
        <v>0</v>
      </c>
      <c r="Q213">
        <v>4</v>
      </c>
      <c r="R213">
        <v>0</v>
      </c>
      <c r="S213" t="s">
        <v>1081</v>
      </c>
      <c r="T213">
        <v>0</v>
      </c>
      <c r="U213">
        <v>4</v>
      </c>
      <c r="V213">
        <v>0</v>
      </c>
      <c r="W213" t="s">
        <v>1081</v>
      </c>
      <c r="X213">
        <v>0</v>
      </c>
      <c r="Y213">
        <v>2427.1999999999998</v>
      </c>
      <c r="Z213">
        <v>0</v>
      </c>
      <c r="AA213" t="s">
        <v>1081</v>
      </c>
      <c r="AB213">
        <v>0</v>
      </c>
      <c r="AC213">
        <v>12568.29296875</v>
      </c>
      <c r="AD213">
        <v>0</v>
      </c>
      <c r="AE213" t="s">
        <v>1081</v>
      </c>
      <c r="AF213">
        <v>0</v>
      </c>
      <c r="AG213">
        <v>19220.736328125</v>
      </c>
      <c r="AH213">
        <v>0</v>
      </c>
      <c r="AI213" t="s">
        <v>1081</v>
      </c>
      <c r="AJ213" t="s">
        <v>1081</v>
      </c>
      <c r="AK213">
        <f t="shared" si="6"/>
        <v>0</v>
      </c>
      <c r="AL213">
        <f t="shared" si="7"/>
        <v>0</v>
      </c>
    </row>
    <row r="214" spans="1:38" x14ac:dyDescent="0.2">
      <c r="A214" t="s">
        <v>1082</v>
      </c>
      <c r="B214" t="s">
        <v>1083</v>
      </c>
      <c r="C214" t="s">
        <v>1084</v>
      </c>
      <c r="D214" t="s">
        <v>1085</v>
      </c>
      <c r="F214" t="s">
        <v>227</v>
      </c>
      <c r="G214">
        <v>26281.68</v>
      </c>
      <c r="H214">
        <v>100</v>
      </c>
      <c r="I214" t="b">
        <v>0</v>
      </c>
      <c r="J214">
        <v>0</v>
      </c>
      <c r="K214">
        <v>2</v>
      </c>
      <c r="L214" s="2">
        <v>7.4999999999999997E-2</v>
      </c>
      <c r="M214" s="2">
        <v>7.4999999999999997E-2</v>
      </c>
      <c r="N214" s="2">
        <v>3.7999999999999999E-2</v>
      </c>
      <c r="O214" t="s">
        <v>1086</v>
      </c>
      <c r="P214">
        <v>2</v>
      </c>
      <c r="Q214">
        <v>2</v>
      </c>
      <c r="R214">
        <v>1</v>
      </c>
      <c r="S214" t="s">
        <v>1086</v>
      </c>
      <c r="T214">
        <v>2</v>
      </c>
      <c r="U214">
        <v>2</v>
      </c>
      <c r="V214">
        <v>1</v>
      </c>
      <c r="W214" t="s">
        <v>1086</v>
      </c>
      <c r="X214">
        <v>1426.9</v>
      </c>
      <c r="Y214">
        <v>1941.8</v>
      </c>
      <c r="Z214">
        <v>562.20000000000005</v>
      </c>
      <c r="AA214" t="s">
        <v>1086</v>
      </c>
      <c r="AB214">
        <v>20803.76953125</v>
      </c>
      <c r="AC214">
        <v>8561.43359375</v>
      </c>
      <c r="AD214">
        <v>4907.9697265625</v>
      </c>
      <c r="AE214" t="s">
        <v>1086</v>
      </c>
      <c r="AF214">
        <v>6838.89794921875</v>
      </c>
      <c r="AG214">
        <v>6506.9296875</v>
      </c>
      <c r="AH214">
        <v>1410.85766601562</v>
      </c>
      <c r="AI214" t="s">
        <v>1086</v>
      </c>
      <c r="AJ214" t="s">
        <v>1086</v>
      </c>
      <c r="AK214">
        <f t="shared" si="6"/>
        <v>0</v>
      </c>
      <c r="AL214">
        <f t="shared" si="7"/>
        <v>0</v>
      </c>
    </row>
    <row r="215" spans="1:38" x14ac:dyDescent="0.2">
      <c r="A215" t="s">
        <v>1087</v>
      </c>
      <c r="B215" t="s">
        <v>1088</v>
      </c>
      <c r="C215" t="s">
        <v>1089</v>
      </c>
      <c r="D215" t="s">
        <v>1090</v>
      </c>
      <c r="F215" t="s">
        <v>227</v>
      </c>
      <c r="G215">
        <v>48795.44</v>
      </c>
      <c r="H215">
        <v>100</v>
      </c>
      <c r="I215" t="b">
        <v>0</v>
      </c>
      <c r="J215">
        <v>0</v>
      </c>
      <c r="K215">
        <v>9</v>
      </c>
      <c r="L215" s="2">
        <v>0.20300000000000001</v>
      </c>
      <c r="M215" s="2">
        <v>0.20300000000000001</v>
      </c>
      <c r="N215" s="2">
        <v>0.224</v>
      </c>
      <c r="O215" t="s">
        <v>1091</v>
      </c>
      <c r="P215">
        <v>8</v>
      </c>
      <c r="Q215">
        <v>8</v>
      </c>
      <c r="R215">
        <v>9</v>
      </c>
      <c r="S215" t="s">
        <v>1091</v>
      </c>
      <c r="T215">
        <v>8</v>
      </c>
      <c r="U215">
        <v>8</v>
      </c>
      <c r="V215">
        <v>9</v>
      </c>
      <c r="W215" t="s">
        <v>1091</v>
      </c>
      <c r="X215">
        <v>799.6</v>
      </c>
      <c r="Y215">
        <v>1580.1</v>
      </c>
      <c r="Z215">
        <v>791.7</v>
      </c>
      <c r="AA215" t="s">
        <v>1091</v>
      </c>
      <c r="AB215">
        <v>4971.07275390625</v>
      </c>
      <c r="AC215">
        <v>13022.654296875</v>
      </c>
      <c r="AD215">
        <v>5008.47021484375</v>
      </c>
      <c r="AE215" t="s">
        <v>1091</v>
      </c>
      <c r="AF215">
        <v>4040.82421875</v>
      </c>
      <c r="AG215">
        <v>15457.1962890625</v>
      </c>
      <c r="AH215">
        <v>4819.61865234375</v>
      </c>
      <c r="AI215" t="s">
        <v>1091</v>
      </c>
      <c r="AJ215" t="s">
        <v>1091</v>
      </c>
      <c r="AK215">
        <f t="shared" si="6"/>
        <v>1</v>
      </c>
      <c r="AL215">
        <f t="shared" si="7"/>
        <v>1</v>
      </c>
    </row>
    <row r="216" spans="1:38" x14ac:dyDescent="0.2">
      <c r="A216" t="s">
        <v>1092</v>
      </c>
      <c r="B216" t="s">
        <v>1093</v>
      </c>
      <c r="C216" t="s">
        <v>271</v>
      </c>
      <c r="D216" t="s">
        <v>1094</v>
      </c>
      <c r="F216" t="s">
        <v>227</v>
      </c>
      <c r="G216">
        <v>17998.21</v>
      </c>
      <c r="H216">
        <v>100</v>
      </c>
      <c r="I216" t="b">
        <v>1</v>
      </c>
      <c r="J216">
        <v>0</v>
      </c>
      <c r="K216">
        <v>1</v>
      </c>
      <c r="L216" s="2">
        <v>6.3E-2</v>
      </c>
      <c r="M216" s="2">
        <v>6.3E-2</v>
      </c>
      <c r="N216" s="2">
        <v>6.3E-2</v>
      </c>
      <c r="O216" t="s">
        <v>1095</v>
      </c>
      <c r="P216">
        <v>1</v>
      </c>
      <c r="Q216">
        <v>1</v>
      </c>
      <c r="R216">
        <v>1</v>
      </c>
      <c r="S216" t="s">
        <v>1095</v>
      </c>
      <c r="T216">
        <v>1</v>
      </c>
      <c r="U216">
        <v>1</v>
      </c>
      <c r="V216">
        <v>1</v>
      </c>
      <c r="W216" t="s">
        <v>1095</v>
      </c>
      <c r="X216">
        <v>1141.5</v>
      </c>
      <c r="Y216">
        <v>508.1</v>
      </c>
      <c r="Z216">
        <v>163.1</v>
      </c>
      <c r="AA216" t="s">
        <v>1095</v>
      </c>
      <c r="AB216">
        <v>4565.921875</v>
      </c>
      <c r="AC216">
        <v>2032.23657226562</v>
      </c>
      <c r="AD216">
        <v>652.43548583984295</v>
      </c>
      <c r="AE216" t="s">
        <v>1095</v>
      </c>
      <c r="AF216">
        <v>3481.65625</v>
      </c>
      <c r="AG216">
        <v>3661.0439453125</v>
      </c>
      <c r="AH216">
        <v>414.44851684570301</v>
      </c>
      <c r="AI216" t="s">
        <v>1095</v>
      </c>
      <c r="AJ216" t="s">
        <v>1095</v>
      </c>
      <c r="AK216">
        <f t="shared" si="6"/>
        <v>0</v>
      </c>
      <c r="AL216">
        <f t="shared" si="7"/>
        <v>0</v>
      </c>
    </row>
    <row r="217" spans="1:38" x14ac:dyDescent="0.2">
      <c r="A217" t="s">
        <v>1096</v>
      </c>
      <c r="B217" t="s">
        <v>1097</v>
      </c>
      <c r="C217" t="s">
        <v>391</v>
      </c>
      <c r="D217" t="s">
        <v>1098</v>
      </c>
      <c r="F217" t="s">
        <v>227</v>
      </c>
      <c r="G217">
        <v>41868.51</v>
      </c>
      <c r="H217">
        <v>33.299999999999997</v>
      </c>
      <c r="I217" t="b">
        <v>1</v>
      </c>
      <c r="J217">
        <v>0</v>
      </c>
      <c r="K217">
        <v>1</v>
      </c>
      <c r="L217" s="2">
        <v>2.5000000000000001E-2</v>
      </c>
      <c r="M217" s="3">
        <v>0</v>
      </c>
      <c r="N217" s="3">
        <v>0</v>
      </c>
      <c r="O217" t="s">
        <v>1099</v>
      </c>
      <c r="P217">
        <v>1</v>
      </c>
      <c r="Q217">
        <v>0</v>
      </c>
      <c r="R217">
        <v>0</v>
      </c>
      <c r="S217" t="s">
        <v>1099</v>
      </c>
      <c r="T217">
        <v>1</v>
      </c>
      <c r="U217">
        <v>0</v>
      </c>
      <c r="V217">
        <v>0</v>
      </c>
      <c r="W217" t="s">
        <v>1099</v>
      </c>
      <c r="X217">
        <v>310.89999999999998</v>
      </c>
      <c r="Y217">
        <v>0</v>
      </c>
      <c r="Z217">
        <v>0</v>
      </c>
      <c r="AA217" t="s">
        <v>1099</v>
      </c>
      <c r="AB217">
        <v>2797.8310546875</v>
      </c>
      <c r="AC217">
        <v>0</v>
      </c>
      <c r="AD217">
        <v>0</v>
      </c>
      <c r="AE217" t="s">
        <v>1099</v>
      </c>
      <c r="AF217">
        <v>1626.43627929687</v>
      </c>
      <c r="AG217">
        <v>0</v>
      </c>
      <c r="AH217">
        <v>0</v>
      </c>
      <c r="AI217" t="s">
        <v>1099</v>
      </c>
      <c r="AJ217" t="s">
        <v>1099</v>
      </c>
      <c r="AK217">
        <f t="shared" si="6"/>
        <v>0</v>
      </c>
      <c r="AL217">
        <f t="shared" si="7"/>
        <v>0</v>
      </c>
    </row>
    <row r="218" spans="1:38" x14ac:dyDescent="0.2">
      <c r="A218" t="s">
        <v>1100</v>
      </c>
      <c r="B218" t="s">
        <v>1101</v>
      </c>
      <c r="C218" t="s">
        <v>531</v>
      </c>
      <c r="D218" t="s">
        <v>1102</v>
      </c>
      <c r="F218" t="s">
        <v>227</v>
      </c>
      <c r="G218">
        <v>18490.46</v>
      </c>
      <c r="H218">
        <v>100</v>
      </c>
      <c r="I218" t="b">
        <v>0</v>
      </c>
      <c r="J218">
        <v>0</v>
      </c>
      <c r="K218">
        <v>2</v>
      </c>
      <c r="L218" s="2">
        <v>0.127</v>
      </c>
      <c r="M218" s="2">
        <v>6.4000000000000001E-2</v>
      </c>
      <c r="N218" s="2">
        <v>0.127</v>
      </c>
      <c r="O218" t="s">
        <v>1103</v>
      </c>
      <c r="P218">
        <v>2</v>
      </c>
      <c r="Q218">
        <v>1</v>
      </c>
      <c r="R218">
        <v>2</v>
      </c>
      <c r="S218" t="s">
        <v>1103</v>
      </c>
      <c r="T218">
        <v>2</v>
      </c>
      <c r="U218">
        <v>1</v>
      </c>
      <c r="V218">
        <v>2</v>
      </c>
      <c r="W218" t="s">
        <v>1103</v>
      </c>
      <c r="X218">
        <v>561.20000000000005</v>
      </c>
      <c r="Y218">
        <v>83.8</v>
      </c>
      <c r="Z218">
        <v>431.5</v>
      </c>
      <c r="AA218" t="s">
        <v>1103</v>
      </c>
      <c r="AB218">
        <v>3135.96240234375</v>
      </c>
      <c r="AC218">
        <v>480.69140625</v>
      </c>
      <c r="AD218">
        <v>1510.39575195312</v>
      </c>
      <c r="AE218" t="s">
        <v>1103</v>
      </c>
      <c r="AF218">
        <v>1884.18811035156</v>
      </c>
      <c r="AG218">
        <v>597.52764892578102</v>
      </c>
      <c r="AH218">
        <v>1221.35473632812</v>
      </c>
      <c r="AI218" t="s">
        <v>1103</v>
      </c>
      <c r="AJ218" t="s">
        <v>1103</v>
      </c>
      <c r="AK218">
        <f t="shared" si="6"/>
        <v>0</v>
      </c>
      <c r="AL218">
        <f t="shared" si="7"/>
        <v>0</v>
      </c>
    </row>
    <row r="219" spans="1:38" x14ac:dyDescent="0.2">
      <c r="A219" t="s">
        <v>1104</v>
      </c>
      <c r="B219" t="s">
        <v>1105</v>
      </c>
      <c r="C219" t="s">
        <v>1106</v>
      </c>
      <c r="D219" t="s">
        <v>1107</v>
      </c>
      <c r="F219" t="s">
        <v>227</v>
      </c>
      <c r="G219">
        <v>22569.69</v>
      </c>
      <c r="H219">
        <v>100</v>
      </c>
      <c r="I219" t="b">
        <v>0</v>
      </c>
      <c r="J219">
        <v>0</v>
      </c>
      <c r="K219">
        <v>2</v>
      </c>
      <c r="L219" s="2">
        <v>0.128</v>
      </c>
      <c r="M219" s="2">
        <v>0.128</v>
      </c>
      <c r="N219" s="2">
        <v>0.128</v>
      </c>
      <c r="O219" t="s">
        <v>1108</v>
      </c>
      <c r="P219">
        <v>2</v>
      </c>
      <c r="Q219">
        <v>2</v>
      </c>
      <c r="R219">
        <v>2</v>
      </c>
      <c r="S219" t="s">
        <v>1108</v>
      </c>
      <c r="T219">
        <v>2</v>
      </c>
      <c r="U219">
        <v>2</v>
      </c>
      <c r="V219">
        <v>2</v>
      </c>
      <c r="W219" t="s">
        <v>1108</v>
      </c>
      <c r="X219">
        <v>1236.9000000000001</v>
      </c>
      <c r="Y219">
        <v>2855.3</v>
      </c>
      <c r="Z219">
        <v>1026.5</v>
      </c>
      <c r="AA219" t="s">
        <v>1108</v>
      </c>
      <c r="AB219">
        <v>6184.31396484375</v>
      </c>
      <c r="AC219">
        <v>14043.91015625</v>
      </c>
      <c r="AD219">
        <v>3622.99584960937</v>
      </c>
      <c r="AE219" t="s">
        <v>1108</v>
      </c>
      <c r="AF219">
        <v>4890.29638671875</v>
      </c>
      <c r="AG219">
        <v>18628.208984375</v>
      </c>
      <c r="AH219">
        <v>3339.43725585937</v>
      </c>
      <c r="AI219" t="s">
        <v>1108</v>
      </c>
      <c r="AJ219" t="s">
        <v>1108</v>
      </c>
      <c r="AK219">
        <f t="shared" si="6"/>
        <v>1</v>
      </c>
      <c r="AL219">
        <f t="shared" si="7"/>
        <v>1</v>
      </c>
    </row>
    <row r="220" spans="1:38" x14ac:dyDescent="0.2">
      <c r="A220" t="s">
        <v>1109</v>
      </c>
      <c r="B220" t="s">
        <v>1110</v>
      </c>
      <c r="C220" t="s">
        <v>1111</v>
      </c>
      <c r="D220" t="s">
        <v>1112</v>
      </c>
      <c r="F220" t="s">
        <v>227</v>
      </c>
      <c r="G220">
        <v>22591.599999999999</v>
      </c>
      <c r="H220">
        <v>100</v>
      </c>
      <c r="I220" t="b">
        <v>0</v>
      </c>
      <c r="J220">
        <v>0</v>
      </c>
      <c r="K220">
        <v>4</v>
      </c>
      <c r="L220" s="2">
        <v>0.14799999999999999</v>
      </c>
      <c r="M220" s="2">
        <v>0.14799999999999999</v>
      </c>
      <c r="N220" s="2">
        <v>0.14799999999999999</v>
      </c>
      <c r="O220" t="s">
        <v>1113</v>
      </c>
      <c r="P220">
        <v>4</v>
      </c>
      <c r="Q220">
        <v>4</v>
      </c>
      <c r="R220">
        <v>3</v>
      </c>
      <c r="S220" t="s">
        <v>1113</v>
      </c>
      <c r="T220">
        <v>4</v>
      </c>
      <c r="U220">
        <v>4</v>
      </c>
      <c r="V220">
        <v>3</v>
      </c>
      <c r="W220" t="s">
        <v>1113</v>
      </c>
      <c r="X220">
        <v>45516.7</v>
      </c>
      <c r="Y220">
        <v>7649.1</v>
      </c>
      <c r="Z220">
        <v>4480.3999999999996</v>
      </c>
      <c r="AA220" t="s">
        <v>1113</v>
      </c>
      <c r="AB220">
        <v>70853.71875</v>
      </c>
      <c r="AC220">
        <v>14017.263671875</v>
      </c>
      <c r="AD220">
        <v>8762.3583984375</v>
      </c>
      <c r="AE220" t="s">
        <v>1113</v>
      </c>
      <c r="AF220">
        <v>60453.0859375</v>
      </c>
      <c r="AG220">
        <v>19224.15625</v>
      </c>
      <c r="AH220">
        <v>6296.0830078125</v>
      </c>
      <c r="AI220" t="s">
        <v>1113</v>
      </c>
      <c r="AJ220" t="s">
        <v>1113</v>
      </c>
      <c r="AK220">
        <f t="shared" si="6"/>
        <v>1</v>
      </c>
      <c r="AL220">
        <f t="shared" si="7"/>
        <v>1</v>
      </c>
    </row>
    <row r="221" spans="1:38" x14ac:dyDescent="0.2">
      <c r="A221" t="s">
        <v>1114</v>
      </c>
      <c r="B221" t="s">
        <v>1115</v>
      </c>
      <c r="C221" t="s">
        <v>1116</v>
      </c>
      <c r="D221" t="s">
        <v>1117</v>
      </c>
      <c r="F221" t="s">
        <v>227</v>
      </c>
      <c r="G221">
        <v>41745.53</v>
      </c>
      <c r="H221">
        <v>66.7</v>
      </c>
      <c r="I221" t="b">
        <v>1</v>
      </c>
      <c r="J221">
        <v>8.5616438356159999E-4</v>
      </c>
      <c r="K221">
        <v>1</v>
      </c>
      <c r="L221" s="2">
        <v>2.1000000000000001E-2</v>
      </c>
      <c r="M221" s="3">
        <v>0</v>
      </c>
      <c r="N221" s="2">
        <v>2.1000000000000001E-2</v>
      </c>
      <c r="O221" t="s">
        <v>1118</v>
      </c>
      <c r="P221">
        <v>1</v>
      </c>
      <c r="Q221">
        <v>0</v>
      </c>
      <c r="R221">
        <v>1</v>
      </c>
      <c r="S221" t="s">
        <v>1118</v>
      </c>
      <c r="T221">
        <v>1</v>
      </c>
      <c r="U221">
        <v>0</v>
      </c>
      <c r="V221">
        <v>1</v>
      </c>
      <c r="W221" t="s">
        <v>1118</v>
      </c>
      <c r="X221">
        <v>7.7</v>
      </c>
      <c r="Y221">
        <v>0</v>
      </c>
      <c r="Z221">
        <v>3</v>
      </c>
      <c r="AA221" t="s">
        <v>1118</v>
      </c>
      <c r="AB221">
        <v>146.25010681152301</v>
      </c>
      <c r="AC221">
        <v>0</v>
      </c>
      <c r="AD221">
        <v>57.313426971435497</v>
      </c>
      <c r="AE221" t="s">
        <v>1118</v>
      </c>
      <c r="AF221">
        <v>84.2435302734375</v>
      </c>
      <c r="AG221">
        <v>0</v>
      </c>
      <c r="AH221">
        <v>76.077255249023395</v>
      </c>
      <c r="AI221" t="s">
        <v>1118</v>
      </c>
      <c r="AJ221" t="s">
        <v>1118</v>
      </c>
      <c r="AK221">
        <f t="shared" si="6"/>
        <v>0</v>
      </c>
      <c r="AL221">
        <f t="shared" si="7"/>
        <v>0</v>
      </c>
    </row>
    <row r="222" spans="1:38" x14ac:dyDescent="0.2">
      <c r="A222" t="s">
        <v>1119</v>
      </c>
      <c r="B222" t="s">
        <v>1120</v>
      </c>
      <c r="C222" t="s">
        <v>1121</v>
      </c>
      <c r="D222" t="s">
        <v>1122</v>
      </c>
      <c r="F222" t="s">
        <v>227</v>
      </c>
      <c r="G222">
        <v>86852.08</v>
      </c>
      <c r="H222">
        <v>100</v>
      </c>
      <c r="I222" t="b">
        <v>0</v>
      </c>
      <c r="J222">
        <v>0</v>
      </c>
      <c r="K222">
        <v>3</v>
      </c>
      <c r="L222" s="2">
        <v>2.5000000000000001E-2</v>
      </c>
      <c r="M222" s="2">
        <v>3.7999999999999999E-2</v>
      </c>
      <c r="N222" s="2">
        <v>2.5000000000000001E-2</v>
      </c>
      <c r="O222" t="s">
        <v>1123</v>
      </c>
      <c r="P222">
        <v>2</v>
      </c>
      <c r="Q222">
        <v>3</v>
      </c>
      <c r="R222">
        <v>2</v>
      </c>
      <c r="S222" t="s">
        <v>1123</v>
      </c>
      <c r="T222">
        <v>2</v>
      </c>
      <c r="U222">
        <v>3</v>
      </c>
      <c r="V222">
        <v>2</v>
      </c>
      <c r="W222" t="s">
        <v>1123</v>
      </c>
      <c r="X222">
        <v>2263.4</v>
      </c>
      <c r="Y222">
        <v>690.8</v>
      </c>
      <c r="Z222">
        <v>97.9</v>
      </c>
      <c r="AA222" t="s">
        <v>1123</v>
      </c>
      <c r="AB222">
        <v>32166.953125</v>
      </c>
      <c r="AC222">
        <v>9441.4384765625</v>
      </c>
      <c r="AD222">
        <v>836.167724609375</v>
      </c>
      <c r="AE222" t="s">
        <v>1123</v>
      </c>
      <c r="AF222">
        <v>25082.67578125</v>
      </c>
      <c r="AG222">
        <v>14548.8203125</v>
      </c>
      <c r="AH222">
        <v>526.72155761718705</v>
      </c>
      <c r="AI222" t="s">
        <v>1123</v>
      </c>
      <c r="AJ222" t="s">
        <v>1123</v>
      </c>
      <c r="AK222">
        <f t="shared" si="6"/>
        <v>1</v>
      </c>
      <c r="AL222">
        <f t="shared" si="7"/>
        <v>1</v>
      </c>
    </row>
    <row r="223" spans="1:38" x14ac:dyDescent="0.2">
      <c r="A223" t="s">
        <v>1124</v>
      </c>
      <c r="B223" t="s">
        <v>1125</v>
      </c>
      <c r="C223" t="s">
        <v>1126</v>
      </c>
      <c r="D223" t="s">
        <v>1127</v>
      </c>
      <c r="F223" t="s">
        <v>227</v>
      </c>
      <c r="G223">
        <v>38845.11</v>
      </c>
      <c r="H223">
        <v>100</v>
      </c>
      <c r="I223" t="b">
        <v>0</v>
      </c>
      <c r="J223">
        <v>0</v>
      </c>
      <c r="K223">
        <v>2</v>
      </c>
      <c r="L223" s="3">
        <v>0.03</v>
      </c>
      <c r="M223" s="3">
        <v>0.03</v>
      </c>
      <c r="N223" s="2">
        <v>5.5E-2</v>
      </c>
      <c r="O223" t="s">
        <v>1128</v>
      </c>
      <c r="P223">
        <v>1</v>
      </c>
      <c r="Q223">
        <v>1</v>
      </c>
      <c r="R223">
        <v>2</v>
      </c>
      <c r="S223" t="s">
        <v>1128</v>
      </c>
      <c r="T223">
        <v>1</v>
      </c>
      <c r="U223">
        <v>1</v>
      </c>
      <c r="V223">
        <v>2</v>
      </c>
      <c r="W223" t="s">
        <v>1128</v>
      </c>
      <c r="X223">
        <v>725.1</v>
      </c>
      <c r="Y223">
        <v>80.7</v>
      </c>
      <c r="Z223">
        <v>393.9</v>
      </c>
      <c r="AA223" t="s">
        <v>1128</v>
      </c>
      <c r="AB223">
        <v>7188.24560546875</v>
      </c>
      <c r="AC223">
        <v>800.23937988281205</v>
      </c>
      <c r="AD223">
        <v>2954.39526367187</v>
      </c>
      <c r="AE223" t="s">
        <v>1128</v>
      </c>
      <c r="AF223">
        <v>4611.0712890625</v>
      </c>
      <c r="AG223">
        <v>1032.72888183593</v>
      </c>
      <c r="AH223">
        <v>2487.3349609375</v>
      </c>
      <c r="AI223" t="s">
        <v>1128</v>
      </c>
      <c r="AJ223" t="s">
        <v>1128</v>
      </c>
      <c r="AK223">
        <f t="shared" si="6"/>
        <v>0</v>
      </c>
      <c r="AL223">
        <f t="shared" si="7"/>
        <v>0</v>
      </c>
    </row>
    <row r="224" spans="1:38" x14ac:dyDescent="0.2">
      <c r="A224" t="s">
        <v>1129</v>
      </c>
      <c r="B224" t="s">
        <v>1130</v>
      </c>
      <c r="C224" t="s">
        <v>1131</v>
      </c>
      <c r="D224" t="s">
        <v>1132</v>
      </c>
      <c r="F224" t="s">
        <v>227</v>
      </c>
      <c r="G224">
        <v>54377.29</v>
      </c>
      <c r="H224">
        <v>66.7</v>
      </c>
      <c r="I224" t="b">
        <v>0</v>
      </c>
      <c r="J224">
        <v>0</v>
      </c>
      <c r="K224">
        <v>6</v>
      </c>
      <c r="L224" s="2">
        <v>9.0999999999999998E-2</v>
      </c>
      <c r="M224" s="2">
        <v>0.112</v>
      </c>
      <c r="N224" s="2">
        <v>3.3000000000000002E-2</v>
      </c>
      <c r="O224" t="s">
        <v>1133</v>
      </c>
      <c r="P224">
        <v>5</v>
      </c>
      <c r="Q224">
        <v>6</v>
      </c>
      <c r="R224">
        <v>2</v>
      </c>
      <c r="S224" t="s">
        <v>1133</v>
      </c>
      <c r="T224">
        <v>5</v>
      </c>
      <c r="U224">
        <v>6</v>
      </c>
      <c r="V224">
        <v>0</v>
      </c>
      <c r="W224" t="s">
        <v>1133</v>
      </c>
      <c r="X224">
        <v>103.8</v>
      </c>
      <c r="Y224">
        <v>360.9</v>
      </c>
      <c r="Z224">
        <v>0</v>
      </c>
      <c r="AA224" t="s">
        <v>1133</v>
      </c>
      <c r="AB224">
        <v>571.38708496093705</v>
      </c>
      <c r="AC224">
        <v>678.1103515625</v>
      </c>
      <c r="AD224">
        <v>0</v>
      </c>
      <c r="AE224" t="s">
        <v>1133</v>
      </c>
      <c r="AF224">
        <v>333.71011352539</v>
      </c>
      <c r="AG224">
        <v>674.10614013671795</v>
      </c>
      <c r="AH224">
        <v>0</v>
      </c>
      <c r="AI224" t="s">
        <v>1133</v>
      </c>
      <c r="AJ224" t="s">
        <v>1133</v>
      </c>
      <c r="AK224">
        <f t="shared" si="6"/>
        <v>1</v>
      </c>
      <c r="AL224">
        <f t="shared" si="7"/>
        <v>0</v>
      </c>
    </row>
    <row r="225" spans="1:38" x14ac:dyDescent="0.2">
      <c r="A225" t="s">
        <v>1134</v>
      </c>
      <c r="B225" t="s">
        <v>1135</v>
      </c>
      <c r="C225" t="s">
        <v>271</v>
      </c>
      <c r="D225" t="s">
        <v>1136</v>
      </c>
      <c r="F225" t="s">
        <v>227</v>
      </c>
      <c r="G225">
        <v>19245.77</v>
      </c>
      <c r="H225">
        <v>100</v>
      </c>
      <c r="I225" t="b">
        <v>0</v>
      </c>
      <c r="J225">
        <v>0</v>
      </c>
      <c r="K225">
        <v>3</v>
      </c>
      <c r="L225" s="2">
        <v>0.17799999999999999</v>
      </c>
      <c r="M225" s="2">
        <v>0.17799999999999999</v>
      </c>
      <c r="N225" s="2">
        <v>0.17799999999999999</v>
      </c>
      <c r="O225" t="s">
        <v>1137</v>
      </c>
      <c r="P225">
        <v>3</v>
      </c>
      <c r="Q225">
        <v>3</v>
      </c>
      <c r="R225">
        <v>3</v>
      </c>
      <c r="S225" t="s">
        <v>1137</v>
      </c>
      <c r="T225">
        <v>3</v>
      </c>
      <c r="U225">
        <v>3</v>
      </c>
      <c r="V225">
        <v>3</v>
      </c>
      <c r="W225" t="s">
        <v>1137</v>
      </c>
      <c r="X225">
        <v>1600.1</v>
      </c>
      <c r="Y225">
        <v>1377.8</v>
      </c>
      <c r="Z225">
        <v>851.6</v>
      </c>
      <c r="AA225" t="s">
        <v>1137</v>
      </c>
      <c r="AB225">
        <v>4144.25927734375</v>
      </c>
      <c r="AC225">
        <v>3674.25512695312</v>
      </c>
      <c r="AD225">
        <v>2329.97290039062</v>
      </c>
      <c r="AE225" t="s">
        <v>1137</v>
      </c>
      <c r="AF225">
        <v>2323.30517578125</v>
      </c>
      <c r="AG225">
        <v>4442.76318359375</v>
      </c>
      <c r="AH225">
        <v>2725.85400390625</v>
      </c>
      <c r="AI225" t="s">
        <v>1137</v>
      </c>
      <c r="AJ225" t="s">
        <v>1137</v>
      </c>
      <c r="AK225">
        <f t="shared" si="6"/>
        <v>1</v>
      </c>
      <c r="AL225">
        <f t="shared" si="7"/>
        <v>1</v>
      </c>
    </row>
    <row r="226" spans="1:38" x14ac:dyDescent="0.2">
      <c r="A226" t="s">
        <v>1138</v>
      </c>
      <c r="B226" t="s">
        <v>1139</v>
      </c>
      <c r="C226" t="s">
        <v>1140</v>
      </c>
      <c r="D226" t="s">
        <v>1141</v>
      </c>
      <c r="F226" t="s">
        <v>227</v>
      </c>
      <c r="G226">
        <v>15458.52</v>
      </c>
      <c r="H226">
        <v>100</v>
      </c>
      <c r="I226" t="b">
        <v>0</v>
      </c>
      <c r="J226">
        <v>0</v>
      </c>
      <c r="K226">
        <v>3</v>
      </c>
      <c r="L226" s="2">
        <v>0.17699999999999999</v>
      </c>
      <c r="M226" s="3">
        <v>0.05</v>
      </c>
      <c r="N226" s="2">
        <v>0.17699999999999999</v>
      </c>
      <c r="O226" t="s">
        <v>1142</v>
      </c>
      <c r="P226">
        <v>3</v>
      </c>
      <c r="Q226">
        <v>1</v>
      </c>
      <c r="R226">
        <v>3</v>
      </c>
      <c r="S226" t="s">
        <v>1142</v>
      </c>
      <c r="T226">
        <v>3</v>
      </c>
      <c r="U226">
        <v>1</v>
      </c>
      <c r="V226">
        <v>3</v>
      </c>
      <c r="W226" t="s">
        <v>1142</v>
      </c>
      <c r="X226">
        <v>1030.7</v>
      </c>
      <c r="Y226">
        <v>34.200000000000003</v>
      </c>
      <c r="Z226">
        <v>731</v>
      </c>
      <c r="AA226" t="s">
        <v>1142</v>
      </c>
      <c r="AB226">
        <v>3060.64331054687</v>
      </c>
      <c r="AC226">
        <v>145.90081787109301</v>
      </c>
      <c r="AD226">
        <v>2193.00244140625</v>
      </c>
      <c r="AE226" t="s">
        <v>1142</v>
      </c>
      <c r="AF226">
        <v>2393.12255859375</v>
      </c>
      <c r="AG226">
        <v>176.13887023925699</v>
      </c>
      <c r="AH226">
        <v>1784.1455078125</v>
      </c>
      <c r="AI226" t="s">
        <v>1142</v>
      </c>
      <c r="AJ226" t="s">
        <v>1142</v>
      </c>
      <c r="AK226">
        <f t="shared" si="6"/>
        <v>0</v>
      </c>
      <c r="AL226">
        <f t="shared" si="7"/>
        <v>0</v>
      </c>
    </row>
    <row r="227" spans="1:38" x14ac:dyDescent="0.2">
      <c r="A227" t="s">
        <v>1143</v>
      </c>
      <c r="B227" t="s">
        <v>1144</v>
      </c>
      <c r="C227" t="s">
        <v>1145</v>
      </c>
      <c r="D227" t="s">
        <v>1146</v>
      </c>
      <c r="F227" t="s">
        <v>227</v>
      </c>
      <c r="G227">
        <v>35433.72</v>
      </c>
      <c r="H227">
        <v>100</v>
      </c>
      <c r="I227" t="b">
        <v>0</v>
      </c>
      <c r="J227">
        <v>0</v>
      </c>
      <c r="K227">
        <v>10</v>
      </c>
      <c r="L227" s="2">
        <v>0.27200000000000002</v>
      </c>
      <c r="M227" s="2">
        <v>0.27200000000000002</v>
      </c>
      <c r="N227" s="2">
        <v>0.27200000000000002</v>
      </c>
      <c r="O227" t="s">
        <v>1147</v>
      </c>
      <c r="P227">
        <v>10</v>
      </c>
      <c r="Q227">
        <v>10</v>
      </c>
      <c r="R227">
        <v>10</v>
      </c>
      <c r="S227" t="s">
        <v>1147</v>
      </c>
      <c r="T227">
        <v>10</v>
      </c>
      <c r="U227">
        <v>10</v>
      </c>
      <c r="V227">
        <v>10</v>
      </c>
      <c r="W227" t="s">
        <v>1147</v>
      </c>
      <c r="X227">
        <v>969008.7</v>
      </c>
      <c r="Y227">
        <v>1952417.1</v>
      </c>
      <c r="Z227">
        <v>793111.3</v>
      </c>
      <c r="AA227" t="s">
        <v>1147</v>
      </c>
      <c r="AB227">
        <v>1141265.625</v>
      </c>
      <c r="AC227">
        <v>2813347</v>
      </c>
      <c r="AD227">
        <v>1145400.5</v>
      </c>
      <c r="AE227" t="s">
        <v>1147</v>
      </c>
      <c r="AF227">
        <v>1192374.25</v>
      </c>
      <c r="AG227">
        <v>3153876.5</v>
      </c>
      <c r="AH227">
        <v>640580.125</v>
      </c>
      <c r="AI227" t="s">
        <v>1147</v>
      </c>
      <c r="AJ227" t="s">
        <v>1147</v>
      </c>
      <c r="AK227">
        <f t="shared" si="6"/>
        <v>1</v>
      </c>
      <c r="AL227">
        <f t="shared" si="7"/>
        <v>1</v>
      </c>
    </row>
    <row r="228" spans="1:38" x14ac:dyDescent="0.2">
      <c r="A228" t="s">
        <v>1148</v>
      </c>
      <c r="B228" t="s">
        <v>1149</v>
      </c>
      <c r="C228" t="s">
        <v>271</v>
      </c>
      <c r="D228" t="s">
        <v>1150</v>
      </c>
      <c r="F228" t="s">
        <v>227</v>
      </c>
      <c r="G228">
        <v>12372.01</v>
      </c>
      <c r="H228">
        <v>100</v>
      </c>
      <c r="I228" t="b">
        <v>0</v>
      </c>
      <c r="J228">
        <v>0</v>
      </c>
      <c r="K228">
        <v>4</v>
      </c>
      <c r="L228" s="2">
        <v>0.254</v>
      </c>
      <c r="M228" s="3">
        <v>0.14000000000000001</v>
      </c>
      <c r="N228" s="2">
        <v>0.254</v>
      </c>
      <c r="O228" t="s">
        <v>1151</v>
      </c>
      <c r="P228">
        <v>4</v>
      </c>
      <c r="Q228">
        <v>2</v>
      </c>
      <c r="R228">
        <v>4</v>
      </c>
      <c r="S228" t="s">
        <v>1151</v>
      </c>
      <c r="T228">
        <v>4</v>
      </c>
      <c r="U228">
        <v>2</v>
      </c>
      <c r="V228">
        <v>4</v>
      </c>
      <c r="W228" t="s">
        <v>1151</v>
      </c>
      <c r="X228">
        <v>2106.8000000000002</v>
      </c>
      <c r="Y228">
        <v>75.7</v>
      </c>
      <c r="Z228">
        <v>972.6</v>
      </c>
      <c r="AA228" t="s">
        <v>1151</v>
      </c>
      <c r="AB228">
        <v>7180.7470703125</v>
      </c>
      <c r="AC228">
        <v>436.07546997070301</v>
      </c>
      <c r="AD228">
        <v>1759.02758789062</v>
      </c>
      <c r="AE228" t="s">
        <v>1151</v>
      </c>
      <c r="AF228">
        <v>3789.96508789062</v>
      </c>
      <c r="AG228">
        <v>436.435546875</v>
      </c>
      <c r="AH228">
        <v>2100.91577148437</v>
      </c>
      <c r="AI228" t="s">
        <v>1151</v>
      </c>
      <c r="AJ228" t="s">
        <v>1151</v>
      </c>
      <c r="AK228">
        <f t="shared" si="6"/>
        <v>1</v>
      </c>
      <c r="AL228">
        <f t="shared" si="7"/>
        <v>1</v>
      </c>
    </row>
    <row r="229" spans="1:38" x14ac:dyDescent="0.2">
      <c r="A229" t="s">
        <v>1152</v>
      </c>
      <c r="B229" t="s">
        <v>1153</v>
      </c>
      <c r="C229" t="s">
        <v>1154</v>
      </c>
      <c r="D229" t="s">
        <v>1155</v>
      </c>
      <c r="F229" t="s">
        <v>227</v>
      </c>
      <c r="G229">
        <v>56430.92</v>
      </c>
      <c r="H229">
        <v>66.7</v>
      </c>
      <c r="I229" t="b">
        <v>1</v>
      </c>
      <c r="J229">
        <v>0</v>
      </c>
      <c r="K229">
        <v>1</v>
      </c>
      <c r="L229" s="2">
        <v>1.7999999999999999E-2</v>
      </c>
      <c r="M229" s="2">
        <v>1.7999999999999999E-2</v>
      </c>
      <c r="N229" s="3">
        <v>0</v>
      </c>
      <c r="O229" t="s">
        <v>1156</v>
      </c>
      <c r="P229">
        <v>1</v>
      </c>
      <c r="Q229">
        <v>1</v>
      </c>
      <c r="R229">
        <v>0</v>
      </c>
      <c r="S229" t="s">
        <v>1156</v>
      </c>
      <c r="T229">
        <v>1</v>
      </c>
      <c r="U229">
        <v>1</v>
      </c>
      <c r="V229">
        <v>0</v>
      </c>
      <c r="W229" t="s">
        <v>1156</v>
      </c>
      <c r="X229">
        <v>86.9</v>
      </c>
      <c r="Y229">
        <v>107.9</v>
      </c>
      <c r="Z229">
        <v>0</v>
      </c>
      <c r="AA229" t="s">
        <v>1156</v>
      </c>
      <c r="AB229">
        <v>1564.31579589843</v>
      </c>
      <c r="AC229">
        <v>1941.51721191406</v>
      </c>
      <c r="AD229">
        <v>0</v>
      </c>
      <c r="AE229" t="s">
        <v>1156</v>
      </c>
      <c r="AF229">
        <v>1259.494140625</v>
      </c>
      <c r="AG229">
        <v>2866.69848632812</v>
      </c>
      <c r="AH229">
        <v>0</v>
      </c>
      <c r="AI229" t="s">
        <v>1156</v>
      </c>
      <c r="AJ229" t="s">
        <v>1156</v>
      </c>
      <c r="AK229">
        <f t="shared" si="6"/>
        <v>0</v>
      </c>
      <c r="AL229">
        <f t="shared" si="7"/>
        <v>0</v>
      </c>
    </row>
    <row r="230" spans="1:38" x14ac:dyDescent="0.2">
      <c r="A230" t="s">
        <v>1157</v>
      </c>
      <c r="B230" t="s">
        <v>1158</v>
      </c>
      <c r="C230" t="s">
        <v>1159</v>
      </c>
      <c r="D230" t="s">
        <v>1160</v>
      </c>
      <c r="F230" t="s">
        <v>227</v>
      </c>
      <c r="G230">
        <v>42789.72</v>
      </c>
      <c r="H230">
        <v>66.7</v>
      </c>
      <c r="I230" t="b">
        <v>1</v>
      </c>
      <c r="J230">
        <v>0</v>
      </c>
      <c r="K230">
        <v>1</v>
      </c>
      <c r="L230" s="3">
        <v>0</v>
      </c>
      <c r="M230" s="2">
        <v>2.5000000000000001E-2</v>
      </c>
      <c r="N230" s="2">
        <v>2.5000000000000001E-2</v>
      </c>
      <c r="O230" t="s">
        <v>1161</v>
      </c>
      <c r="P230">
        <v>0</v>
      </c>
      <c r="Q230">
        <v>1</v>
      </c>
      <c r="R230">
        <v>1</v>
      </c>
      <c r="S230" t="s">
        <v>1161</v>
      </c>
      <c r="T230">
        <v>0</v>
      </c>
      <c r="U230">
        <v>1</v>
      </c>
      <c r="V230">
        <v>1</v>
      </c>
      <c r="W230" t="s">
        <v>1161</v>
      </c>
      <c r="X230">
        <v>0</v>
      </c>
      <c r="Y230">
        <v>494.4</v>
      </c>
      <c r="Z230">
        <v>48.5</v>
      </c>
      <c r="AA230" t="s">
        <v>1161</v>
      </c>
      <c r="AB230">
        <v>0</v>
      </c>
      <c r="AC230">
        <v>8899.84765625</v>
      </c>
      <c r="AD230">
        <v>873.84332275390602</v>
      </c>
      <c r="AE230" t="s">
        <v>1161</v>
      </c>
      <c r="AF230">
        <v>0</v>
      </c>
      <c r="AG230">
        <v>11382.3095703125</v>
      </c>
      <c r="AH230">
        <v>771.496337890625</v>
      </c>
      <c r="AI230" t="s">
        <v>1161</v>
      </c>
      <c r="AJ230" t="s">
        <v>1161</v>
      </c>
      <c r="AK230">
        <f t="shared" si="6"/>
        <v>0</v>
      </c>
      <c r="AL230">
        <f t="shared" si="7"/>
        <v>0</v>
      </c>
    </row>
    <row r="231" spans="1:38" x14ac:dyDescent="0.2">
      <c r="A231" t="s">
        <v>1162</v>
      </c>
      <c r="B231" t="s">
        <v>1163</v>
      </c>
      <c r="C231" t="s">
        <v>1164</v>
      </c>
      <c r="D231" t="s">
        <v>1165</v>
      </c>
      <c r="F231" t="s">
        <v>227</v>
      </c>
      <c r="G231">
        <v>26968.240000000002</v>
      </c>
      <c r="H231">
        <v>100</v>
      </c>
      <c r="I231" t="b">
        <v>0</v>
      </c>
      <c r="J231">
        <v>0</v>
      </c>
      <c r="K231">
        <v>6</v>
      </c>
      <c r="L231" s="2">
        <v>0.20200000000000001</v>
      </c>
      <c r="M231" s="2">
        <v>0.20200000000000001</v>
      </c>
      <c r="N231" s="2">
        <v>5.8999999999999997E-2</v>
      </c>
      <c r="O231" t="s">
        <v>1166</v>
      </c>
      <c r="P231">
        <v>6</v>
      </c>
      <c r="Q231">
        <v>5</v>
      </c>
      <c r="R231">
        <v>2</v>
      </c>
      <c r="S231" t="s">
        <v>1166</v>
      </c>
      <c r="T231">
        <v>6</v>
      </c>
      <c r="U231">
        <v>5</v>
      </c>
      <c r="V231">
        <v>2</v>
      </c>
      <c r="W231" t="s">
        <v>1166</v>
      </c>
      <c r="X231">
        <v>1049.2</v>
      </c>
      <c r="Y231">
        <v>496.9</v>
      </c>
      <c r="Z231">
        <v>12.9</v>
      </c>
      <c r="AA231" t="s">
        <v>1166</v>
      </c>
      <c r="AB231">
        <v>5006.63134765625</v>
      </c>
      <c r="AC231">
        <v>1941.98889160156</v>
      </c>
      <c r="AD231">
        <v>2357.88330078125</v>
      </c>
      <c r="AE231" t="s">
        <v>1166</v>
      </c>
      <c r="AF231">
        <v>3172.26025390625</v>
      </c>
      <c r="AG231">
        <v>2208.11352539062</v>
      </c>
      <c r="AH231">
        <v>2730.9619140625</v>
      </c>
      <c r="AI231" t="s">
        <v>1166</v>
      </c>
      <c r="AJ231" t="s">
        <v>1166</v>
      </c>
      <c r="AK231">
        <f t="shared" si="6"/>
        <v>1</v>
      </c>
      <c r="AL231">
        <f t="shared" si="7"/>
        <v>1</v>
      </c>
    </row>
    <row r="232" spans="1:38" x14ac:dyDescent="0.2">
      <c r="A232" t="s">
        <v>1167</v>
      </c>
      <c r="B232" t="s">
        <v>1168</v>
      </c>
      <c r="C232" t="s">
        <v>1169</v>
      </c>
      <c r="D232" t="s">
        <v>1170</v>
      </c>
      <c r="F232" t="s">
        <v>227</v>
      </c>
      <c r="G232">
        <v>44007.85</v>
      </c>
      <c r="H232">
        <v>100</v>
      </c>
      <c r="I232" t="b">
        <v>0</v>
      </c>
      <c r="J232">
        <v>0</v>
      </c>
      <c r="K232">
        <v>3</v>
      </c>
      <c r="L232" s="2">
        <v>2.5000000000000001E-2</v>
      </c>
      <c r="M232" s="2">
        <v>7.8E-2</v>
      </c>
      <c r="N232" s="2">
        <v>5.0999999999999997E-2</v>
      </c>
      <c r="O232" t="s">
        <v>1171</v>
      </c>
      <c r="P232">
        <v>1</v>
      </c>
      <c r="Q232">
        <v>3</v>
      </c>
      <c r="R232">
        <v>2</v>
      </c>
      <c r="S232" t="s">
        <v>1171</v>
      </c>
      <c r="T232">
        <v>1</v>
      </c>
      <c r="U232">
        <v>3</v>
      </c>
      <c r="V232">
        <v>2</v>
      </c>
      <c r="W232" t="s">
        <v>1171</v>
      </c>
      <c r="X232">
        <v>53.8</v>
      </c>
      <c r="Y232">
        <v>290.7</v>
      </c>
      <c r="Z232">
        <v>50.9</v>
      </c>
      <c r="AA232" t="s">
        <v>1171</v>
      </c>
      <c r="AB232">
        <v>1291.87817382812</v>
      </c>
      <c r="AC232">
        <v>4047.1005859375</v>
      </c>
      <c r="AD232">
        <v>766.9921875</v>
      </c>
      <c r="AE232" t="s">
        <v>1171</v>
      </c>
      <c r="AF232">
        <v>1050.42370605468</v>
      </c>
      <c r="AG232">
        <v>5384.12744140625</v>
      </c>
      <c r="AH232">
        <v>635.19769287109295</v>
      </c>
      <c r="AI232" t="s">
        <v>1171</v>
      </c>
      <c r="AJ232" t="s">
        <v>1171</v>
      </c>
      <c r="AK232">
        <f t="shared" si="6"/>
        <v>0</v>
      </c>
      <c r="AL232">
        <f t="shared" si="7"/>
        <v>0</v>
      </c>
    </row>
    <row r="233" spans="1:38" x14ac:dyDescent="0.2">
      <c r="A233" t="s">
        <v>1172</v>
      </c>
      <c r="B233" t="s">
        <v>1173</v>
      </c>
      <c r="C233" t="s">
        <v>1174</v>
      </c>
      <c r="D233" t="s">
        <v>1175</v>
      </c>
      <c r="F233" t="s">
        <v>227</v>
      </c>
      <c r="G233">
        <v>29124.01</v>
      </c>
      <c r="H233">
        <v>100</v>
      </c>
      <c r="I233" t="b">
        <v>0</v>
      </c>
      <c r="J233">
        <v>0</v>
      </c>
      <c r="K233">
        <v>4</v>
      </c>
      <c r="L233" s="2">
        <v>0.126</v>
      </c>
      <c r="M233" s="2">
        <v>0.126</v>
      </c>
      <c r="N233" s="2">
        <v>0.16700000000000001</v>
      </c>
      <c r="O233" t="s">
        <v>1176</v>
      </c>
      <c r="P233">
        <v>3</v>
      </c>
      <c r="Q233">
        <v>3</v>
      </c>
      <c r="R233">
        <v>4</v>
      </c>
      <c r="S233" t="s">
        <v>1176</v>
      </c>
      <c r="T233">
        <v>3</v>
      </c>
      <c r="U233">
        <v>3</v>
      </c>
      <c r="V233">
        <v>4</v>
      </c>
      <c r="W233" t="s">
        <v>1176</v>
      </c>
      <c r="X233">
        <v>289.39999999999998</v>
      </c>
      <c r="Y233">
        <v>689.8</v>
      </c>
      <c r="Z233">
        <v>1241.7</v>
      </c>
      <c r="AA233" t="s">
        <v>1176</v>
      </c>
      <c r="AB233">
        <v>800.24713134765602</v>
      </c>
      <c r="AC233">
        <v>3679.17333984375</v>
      </c>
      <c r="AD233">
        <v>6299.10693359375</v>
      </c>
      <c r="AE233" t="s">
        <v>1176</v>
      </c>
      <c r="AF233">
        <v>627.61444091796795</v>
      </c>
      <c r="AG233">
        <v>3972.84765625</v>
      </c>
      <c r="AH233">
        <v>4346.6630859375</v>
      </c>
      <c r="AI233" t="s">
        <v>1176</v>
      </c>
      <c r="AJ233" t="s">
        <v>1176</v>
      </c>
      <c r="AK233">
        <f t="shared" si="6"/>
        <v>1</v>
      </c>
      <c r="AL233">
        <f t="shared" si="7"/>
        <v>1</v>
      </c>
    </row>
    <row r="234" spans="1:38" x14ac:dyDescent="0.2">
      <c r="A234" t="s">
        <v>1177</v>
      </c>
      <c r="B234" t="s">
        <v>1178</v>
      </c>
      <c r="C234" t="s">
        <v>1179</v>
      </c>
      <c r="D234" t="s">
        <v>1180</v>
      </c>
      <c r="F234" t="s">
        <v>227</v>
      </c>
      <c r="G234">
        <v>20736.53</v>
      </c>
      <c r="H234">
        <v>100</v>
      </c>
      <c r="I234" t="b">
        <v>0</v>
      </c>
      <c r="J234">
        <v>0</v>
      </c>
      <c r="K234">
        <v>4</v>
      </c>
      <c r="L234" s="2">
        <v>0.224</v>
      </c>
      <c r="M234" s="2">
        <v>0.224</v>
      </c>
      <c r="N234" s="2">
        <v>0.104</v>
      </c>
      <c r="O234" t="s">
        <v>1181</v>
      </c>
      <c r="P234">
        <v>4</v>
      </c>
      <c r="Q234">
        <v>4</v>
      </c>
      <c r="R234">
        <v>2</v>
      </c>
      <c r="S234" t="s">
        <v>1181</v>
      </c>
      <c r="T234">
        <v>4</v>
      </c>
      <c r="U234">
        <v>4</v>
      </c>
      <c r="V234">
        <v>2</v>
      </c>
      <c r="W234" t="s">
        <v>1181</v>
      </c>
      <c r="X234">
        <v>169.6</v>
      </c>
      <c r="Y234">
        <v>505.2</v>
      </c>
      <c r="Z234">
        <v>75.5</v>
      </c>
      <c r="AA234" t="s">
        <v>1181</v>
      </c>
      <c r="AB234">
        <v>662.82629394531205</v>
      </c>
      <c r="AC234">
        <v>1943.04663085937</v>
      </c>
      <c r="AD234">
        <v>151.59060668945301</v>
      </c>
      <c r="AE234" t="s">
        <v>1181</v>
      </c>
      <c r="AF234">
        <v>553.724853515625</v>
      </c>
      <c r="AG234">
        <v>4287.01708984375</v>
      </c>
      <c r="AH234">
        <v>275.114013671875</v>
      </c>
      <c r="AI234" t="s">
        <v>1181</v>
      </c>
      <c r="AJ234" t="s">
        <v>1181</v>
      </c>
      <c r="AK234">
        <f t="shared" si="6"/>
        <v>1</v>
      </c>
      <c r="AL234">
        <f t="shared" si="7"/>
        <v>1</v>
      </c>
    </row>
    <row r="235" spans="1:38" x14ac:dyDescent="0.2">
      <c r="A235" t="s">
        <v>1182</v>
      </c>
      <c r="B235" t="s">
        <v>1183</v>
      </c>
      <c r="C235" t="s">
        <v>1184</v>
      </c>
      <c r="D235" t="s">
        <v>1185</v>
      </c>
      <c r="F235" t="s">
        <v>227</v>
      </c>
      <c r="G235">
        <v>28444.75</v>
      </c>
      <c r="H235">
        <v>100</v>
      </c>
      <c r="I235" t="b">
        <v>0</v>
      </c>
      <c r="J235">
        <v>0</v>
      </c>
      <c r="K235">
        <v>3</v>
      </c>
      <c r="L235" s="2">
        <v>0.11799999999999999</v>
      </c>
      <c r="M235" s="2">
        <v>0.11799999999999999</v>
      </c>
      <c r="N235" s="2">
        <v>0.11799999999999999</v>
      </c>
      <c r="O235" t="s">
        <v>1186</v>
      </c>
      <c r="P235">
        <v>3</v>
      </c>
      <c r="Q235">
        <v>3</v>
      </c>
      <c r="R235">
        <v>3</v>
      </c>
      <c r="S235" t="s">
        <v>1186</v>
      </c>
      <c r="T235">
        <v>3</v>
      </c>
      <c r="U235">
        <v>3</v>
      </c>
      <c r="V235">
        <v>3</v>
      </c>
      <c r="W235" t="s">
        <v>1186</v>
      </c>
      <c r="X235">
        <v>5985.4</v>
      </c>
      <c r="Y235">
        <v>13892.2</v>
      </c>
      <c r="Z235">
        <v>1330.5</v>
      </c>
      <c r="AA235" t="s">
        <v>1186</v>
      </c>
      <c r="AB235">
        <v>15961.1796875</v>
      </c>
      <c r="AC235">
        <v>32870.7890625</v>
      </c>
      <c r="AD235">
        <v>3656.83374023437</v>
      </c>
      <c r="AE235" t="s">
        <v>1186</v>
      </c>
      <c r="AF235">
        <v>12697.27734375</v>
      </c>
      <c r="AG235">
        <v>40189.83984375</v>
      </c>
      <c r="AH235">
        <v>2389.06713867187</v>
      </c>
      <c r="AI235" t="s">
        <v>1186</v>
      </c>
      <c r="AJ235" t="s">
        <v>1186</v>
      </c>
      <c r="AK235">
        <f t="shared" si="6"/>
        <v>1</v>
      </c>
      <c r="AL235">
        <f t="shared" si="7"/>
        <v>1</v>
      </c>
    </row>
    <row r="236" spans="1:38" x14ac:dyDescent="0.2">
      <c r="A236" t="s">
        <v>1187</v>
      </c>
      <c r="B236" t="s">
        <v>1188</v>
      </c>
      <c r="C236" t="s">
        <v>1189</v>
      </c>
      <c r="D236" t="s">
        <v>1190</v>
      </c>
      <c r="F236" t="s">
        <v>227</v>
      </c>
      <c r="G236">
        <v>63348.639999999999</v>
      </c>
      <c r="H236">
        <v>100</v>
      </c>
      <c r="I236" t="b">
        <v>0</v>
      </c>
      <c r="J236">
        <v>0</v>
      </c>
      <c r="K236">
        <v>9</v>
      </c>
      <c r="L236" s="2">
        <v>0.14799999999999999</v>
      </c>
      <c r="M236" s="3">
        <v>0.1</v>
      </c>
      <c r="N236" s="2">
        <v>0.17699999999999999</v>
      </c>
      <c r="O236" t="s">
        <v>1191</v>
      </c>
      <c r="P236">
        <v>7</v>
      </c>
      <c r="Q236">
        <v>5</v>
      </c>
      <c r="R236">
        <v>9</v>
      </c>
      <c r="S236" t="s">
        <v>1191</v>
      </c>
      <c r="T236">
        <v>7</v>
      </c>
      <c r="U236">
        <v>5</v>
      </c>
      <c r="V236">
        <v>9</v>
      </c>
      <c r="W236" t="s">
        <v>1191</v>
      </c>
      <c r="X236">
        <v>5633.4</v>
      </c>
      <c r="Y236">
        <v>2114.9</v>
      </c>
      <c r="Z236">
        <v>14008.3</v>
      </c>
      <c r="AA236" t="s">
        <v>1191</v>
      </c>
      <c r="AB236">
        <v>33220.0703125</v>
      </c>
      <c r="AC236">
        <v>8134.9462890625</v>
      </c>
      <c r="AD236">
        <v>57628.9375</v>
      </c>
      <c r="AE236" t="s">
        <v>1191</v>
      </c>
      <c r="AF236">
        <v>31179.76171875</v>
      </c>
      <c r="AG236">
        <v>11916.375</v>
      </c>
      <c r="AH236">
        <v>34317.3046875</v>
      </c>
      <c r="AI236" t="s">
        <v>1191</v>
      </c>
      <c r="AJ236" t="s">
        <v>1191</v>
      </c>
      <c r="AK236">
        <f t="shared" si="6"/>
        <v>1</v>
      </c>
      <c r="AL236">
        <f t="shared" si="7"/>
        <v>1</v>
      </c>
    </row>
    <row r="237" spans="1:38" x14ac:dyDescent="0.2">
      <c r="A237" t="s">
        <v>1192</v>
      </c>
      <c r="B237" t="s">
        <v>1193</v>
      </c>
      <c r="C237" t="s">
        <v>1194</v>
      </c>
      <c r="D237" t="s">
        <v>1195</v>
      </c>
      <c r="F237" t="s">
        <v>227</v>
      </c>
      <c r="G237">
        <v>68303.33</v>
      </c>
      <c r="H237">
        <v>100</v>
      </c>
      <c r="I237" t="b">
        <v>0</v>
      </c>
      <c r="J237">
        <v>0</v>
      </c>
      <c r="K237">
        <v>19</v>
      </c>
      <c r="L237" s="2">
        <v>0.252</v>
      </c>
      <c r="M237" s="2">
        <v>0.252</v>
      </c>
      <c r="N237" s="2">
        <v>0.26500000000000001</v>
      </c>
      <c r="O237" t="s">
        <v>1196</v>
      </c>
      <c r="P237">
        <v>16</v>
      </c>
      <c r="Q237">
        <v>16</v>
      </c>
      <c r="R237">
        <v>18</v>
      </c>
      <c r="S237" t="s">
        <v>1196</v>
      </c>
      <c r="T237">
        <v>16</v>
      </c>
      <c r="U237">
        <v>16</v>
      </c>
      <c r="V237">
        <v>18</v>
      </c>
      <c r="W237" t="s">
        <v>1196</v>
      </c>
      <c r="X237">
        <v>14820.3</v>
      </c>
      <c r="Y237">
        <v>9905.5</v>
      </c>
      <c r="Z237">
        <v>22844.5</v>
      </c>
      <c r="AA237" t="s">
        <v>1196</v>
      </c>
      <c r="AB237">
        <v>64258.2109375</v>
      </c>
      <c r="AC237">
        <v>47505.59375</v>
      </c>
      <c r="AD237">
        <v>90541.90625</v>
      </c>
      <c r="AE237" t="s">
        <v>1196</v>
      </c>
      <c r="AF237">
        <v>40937.2421875</v>
      </c>
      <c r="AG237">
        <v>62222.7578125</v>
      </c>
      <c r="AH237">
        <v>92385.921875</v>
      </c>
      <c r="AI237" t="s">
        <v>1196</v>
      </c>
      <c r="AJ237" t="s">
        <v>1196</v>
      </c>
      <c r="AK237">
        <f t="shared" si="6"/>
        <v>1</v>
      </c>
      <c r="AL237">
        <f t="shared" si="7"/>
        <v>1</v>
      </c>
    </row>
    <row r="238" spans="1:38" x14ac:dyDescent="0.2">
      <c r="A238" t="s">
        <v>1197</v>
      </c>
      <c r="B238" t="s">
        <v>1198</v>
      </c>
      <c r="C238" t="s">
        <v>1199</v>
      </c>
      <c r="D238" t="s">
        <v>1200</v>
      </c>
      <c r="F238" t="s">
        <v>227</v>
      </c>
      <c r="G238">
        <v>42257.59</v>
      </c>
      <c r="H238">
        <v>100</v>
      </c>
      <c r="I238" t="b">
        <v>0</v>
      </c>
      <c r="J238">
        <v>0</v>
      </c>
      <c r="K238">
        <v>5</v>
      </c>
      <c r="L238" s="2">
        <v>8.6999999999999994E-2</v>
      </c>
      <c r="M238" s="2">
        <v>8.6999999999999994E-2</v>
      </c>
      <c r="N238" s="2">
        <v>0.109</v>
      </c>
      <c r="O238" t="s">
        <v>1201</v>
      </c>
      <c r="P238">
        <v>4</v>
      </c>
      <c r="Q238">
        <v>4</v>
      </c>
      <c r="R238">
        <v>5</v>
      </c>
      <c r="S238" t="s">
        <v>1201</v>
      </c>
      <c r="T238">
        <v>4</v>
      </c>
      <c r="U238">
        <v>4</v>
      </c>
      <c r="V238">
        <v>5</v>
      </c>
      <c r="W238" t="s">
        <v>1201</v>
      </c>
      <c r="X238">
        <v>577.9</v>
      </c>
      <c r="Y238">
        <v>752.2</v>
      </c>
      <c r="Z238">
        <v>1156.0999999999999</v>
      </c>
      <c r="AA238" t="s">
        <v>1201</v>
      </c>
      <c r="AB238">
        <v>3358.14721679687</v>
      </c>
      <c r="AC238">
        <v>4239.08447265625</v>
      </c>
      <c r="AD238">
        <v>5759.19677734375</v>
      </c>
      <c r="AE238" t="s">
        <v>1201</v>
      </c>
      <c r="AF238">
        <v>2033.337890625</v>
      </c>
      <c r="AG238">
        <v>5268.7041015625</v>
      </c>
      <c r="AH238">
        <v>5562.44775390625</v>
      </c>
      <c r="AI238" t="s">
        <v>1201</v>
      </c>
      <c r="AJ238" t="s">
        <v>1201</v>
      </c>
      <c r="AK238">
        <f t="shared" si="6"/>
        <v>1</v>
      </c>
      <c r="AL238">
        <f t="shared" si="7"/>
        <v>1</v>
      </c>
    </row>
    <row r="239" spans="1:38" x14ac:dyDescent="0.2">
      <c r="A239" t="s">
        <v>1202</v>
      </c>
      <c r="B239" t="s">
        <v>1203</v>
      </c>
      <c r="C239" t="s">
        <v>1204</v>
      </c>
      <c r="D239" t="s">
        <v>1205</v>
      </c>
      <c r="F239" t="s">
        <v>227</v>
      </c>
      <c r="G239">
        <v>19251.5</v>
      </c>
      <c r="H239">
        <v>33.299999999999997</v>
      </c>
      <c r="I239" t="b">
        <v>1</v>
      </c>
      <c r="J239">
        <v>0</v>
      </c>
      <c r="K239">
        <v>1</v>
      </c>
      <c r="L239" s="3">
        <v>0.05</v>
      </c>
      <c r="M239" s="3">
        <v>0</v>
      </c>
      <c r="N239" s="3">
        <v>0.05</v>
      </c>
      <c r="O239" t="s">
        <v>1206</v>
      </c>
      <c r="P239">
        <v>1</v>
      </c>
      <c r="Q239">
        <v>0</v>
      </c>
      <c r="R239">
        <v>1</v>
      </c>
      <c r="S239" t="s">
        <v>1206</v>
      </c>
      <c r="T239">
        <v>1</v>
      </c>
      <c r="U239">
        <v>0</v>
      </c>
      <c r="V239">
        <v>0</v>
      </c>
      <c r="W239" t="s">
        <v>1206</v>
      </c>
      <c r="X239">
        <v>12.9</v>
      </c>
      <c r="Y239">
        <v>0</v>
      </c>
      <c r="Z239">
        <v>0.1</v>
      </c>
      <c r="AA239" t="s">
        <v>1206</v>
      </c>
      <c r="AB239">
        <v>0.50502204895019498</v>
      </c>
      <c r="AC239">
        <v>0</v>
      </c>
      <c r="AD239">
        <v>0</v>
      </c>
      <c r="AE239" t="s">
        <v>1206</v>
      </c>
      <c r="AF239">
        <v>1</v>
      </c>
      <c r="AG239">
        <v>0</v>
      </c>
      <c r="AH239">
        <v>0</v>
      </c>
      <c r="AI239" t="s">
        <v>1206</v>
      </c>
      <c r="AJ239" t="s">
        <v>1206</v>
      </c>
      <c r="AK239">
        <f t="shared" si="6"/>
        <v>0</v>
      </c>
      <c r="AL239">
        <f t="shared" si="7"/>
        <v>0</v>
      </c>
    </row>
    <row r="240" spans="1:38" x14ac:dyDescent="0.2">
      <c r="A240" t="s">
        <v>1207</v>
      </c>
      <c r="B240" t="s">
        <v>1208</v>
      </c>
      <c r="C240" t="s">
        <v>271</v>
      </c>
      <c r="D240" t="s">
        <v>1209</v>
      </c>
      <c r="F240" t="s">
        <v>227</v>
      </c>
      <c r="G240">
        <v>33915.89</v>
      </c>
      <c r="H240">
        <v>66.7</v>
      </c>
      <c r="I240" t="b">
        <v>1</v>
      </c>
      <c r="J240">
        <v>0</v>
      </c>
      <c r="K240">
        <v>1</v>
      </c>
      <c r="L240" s="2">
        <v>3.2000000000000001E-2</v>
      </c>
      <c r="M240" s="3">
        <v>0</v>
      </c>
      <c r="N240" s="2">
        <v>3.2000000000000001E-2</v>
      </c>
      <c r="O240" t="s">
        <v>1210</v>
      </c>
      <c r="P240">
        <v>1</v>
      </c>
      <c r="Q240">
        <v>0</v>
      </c>
      <c r="R240">
        <v>1</v>
      </c>
      <c r="S240" t="s">
        <v>1210</v>
      </c>
      <c r="T240">
        <v>1</v>
      </c>
      <c r="U240">
        <v>0</v>
      </c>
      <c r="V240">
        <v>1</v>
      </c>
      <c r="W240" t="s">
        <v>1210</v>
      </c>
      <c r="X240">
        <v>79.599999999999994</v>
      </c>
      <c r="Y240">
        <v>0</v>
      </c>
      <c r="Z240">
        <v>10</v>
      </c>
      <c r="AA240" t="s">
        <v>1210</v>
      </c>
      <c r="AB240">
        <v>1114.90539550781</v>
      </c>
      <c r="AC240">
        <v>0</v>
      </c>
      <c r="AD240">
        <v>139.87551879882801</v>
      </c>
      <c r="AE240" t="s">
        <v>1210</v>
      </c>
      <c r="AF240">
        <v>617.49420166015602</v>
      </c>
      <c r="AG240">
        <v>0</v>
      </c>
      <c r="AH240">
        <v>167.12121582031199</v>
      </c>
      <c r="AI240" t="s">
        <v>1210</v>
      </c>
      <c r="AJ240" t="s">
        <v>1210</v>
      </c>
      <c r="AK240">
        <f t="shared" si="6"/>
        <v>0</v>
      </c>
      <c r="AL240">
        <f t="shared" si="7"/>
        <v>0</v>
      </c>
    </row>
    <row r="241" spans="1:38" x14ac:dyDescent="0.2">
      <c r="A241" t="s">
        <v>1211</v>
      </c>
      <c r="B241" t="s">
        <v>1212</v>
      </c>
      <c r="C241" t="s">
        <v>1213</v>
      </c>
      <c r="D241" t="s">
        <v>1214</v>
      </c>
      <c r="F241" t="s">
        <v>227</v>
      </c>
      <c r="G241">
        <v>20792.87</v>
      </c>
      <c r="H241">
        <v>100</v>
      </c>
      <c r="I241" t="b">
        <v>0</v>
      </c>
      <c r="J241">
        <v>0</v>
      </c>
      <c r="K241">
        <v>8</v>
      </c>
      <c r="L241" s="2">
        <v>0.314</v>
      </c>
      <c r="M241" s="2">
        <v>0.314</v>
      </c>
      <c r="N241" s="2">
        <v>0.314</v>
      </c>
      <c r="O241" t="s">
        <v>1215</v>
      </c>
      <c r="P241">
        <v>8</v>
      </c>
      <c r="Q241">
        <v>6</v>
      </c>
      <c r="R241">
        <v>8</v>
      </c>
      <c r="S241" t="s">
        <v>1215</v>
      </c>
      <c r="T241">
        <v>8</v>
      </c>
      <c r="U241">
        <v>6</v>
      </c>
      <c r="V241">
        <v>8</v>
      </c>
      <c r="W241" t="s">
        <v>1215</v>
      </c>
      <c r="X241">
        <v>28392.6</v>
      </c>
      <c r="Y241">
        <v>2962.7</v>
      </c>
      <c r="Z241">
        <v>14422.2</v>
      </c>
      <c r="AA241" t="s">
        <v>1215</v>
      </c>
      <c r="AB241">
        <v>94441.0390625</v>
      </c>
      <c r="AC241">
        <v>12213.4248046875</v>
      </c>
      <c r="AD241">
        <v>41683.87109375</v>
      </c>
      <c r="AE241" t="s">
        <v>1215</v>
      </c>
      <c r="AF241">
        <v>56212.29296875</v>
      </c>
      <c r="AG241">
        <v>12215.8544921875</v>
      </c>
      <c r="AH241">
        <v>28839.041015625</v>
      </c>
      <c r="AI241" t="s">
        <v>1215</v>
      </c>
      <c r="AJ241" t="s">
        <v>1215</v>
      </c>
      <c r="AK241">
        <f t="shared" si="6"/>
        <v>1</v>
      </c>
      <c r="AL241">
        <f t="shared" si="7"/>
        <v>1</v>
      </c>
    </row>
    <row r="242" spans="1:38" x14ac:dyDescent="0.2">
      <c r="A242" t="s">
        <v>1216</v>
      </c>
      <c r="B242" t="s">
        <v>1217</v>
      </c>
      <c r="C242" t="s">
        <v>1218</v>
      </c>
      <c r="D242" t="s">
        <v>1219</v>
      </c>
      <c r="F242" t="s">
        <v>227</v>
      </c>
      <c r="G242">
        <v>35166.53</v>
      </c>
      <c r="H242">
        <v>100</v>
      </c>
      <c r="I242" t="b">
        <v>1</v>
      </c>
      <c r="J242">
        <v>0</v>
      </c>
      <c r="K242">
        <v>1</v>
      </c>
      <c r="L242" s="2">
        <v>3.3000000000000002E-2</v>
      </c>
      <c r="M242" s="2">
        <v>3.3000000000000002E-2</v>
      </c>
      <c r="N242" s="2">
        <v>3.3000000000000002E-2</v>
      </c>
      <c r="O242" t="s">
        <v>1220</v>
      </c>
      <c r="P242">
        <v>1</v>
      </c>
      <c r="Q242">
        <v>1</v>
      </c>
      <c r="R242">
        <v>1</v>
      </c>
      <c r="S242" t="s">
        <v>1220</v>
      </c>
      <c r="T242">
        <v>1</v>
      </c>
      <c r="U242">
        <v>1</v>
      </c>
      <c r="V242">
        <v>1</v>
      </c>
      <c r="W242" t="s">
        <v>1220</v>
      </c>
      <c r="X242">
        <v>935.5</v>
      </c>
      <c r="Y242">
        <v>256.60000000000002</v>
      </c>
      <c r="Z242">
        <v>196.7</v>
      </c>
      <c r="AA242" t="s">
        <v>1220</v>
      </c>
      <c r="AB242">
        <v>13097.056640625</v>
      </c>
      <c r="AC242">
        <v>3592.890625</v>
      </c>
      <c r="AD242">
        <v>2753.376953125</v>
      </c>
      <c r="AE242" t="s">
        <v>1220</v>
      </c>
      <c r="AF242">
        <v>9230.98046875</v>
      </c>
      <c r="AG242">
        <v>4983.22314453125</v>
      </c>
      <c r="AH242">
        <v>2560.78833007812</v>
      </c>
      <c r="AI242" t="s">
        <v>1220</v>
      </c>
      <c r="AJ242" t="s">
        <v>1220</v>
      </c>
      <c r="AK242">
        <f t="shared" si="6"/>
        <v>0</v>
      </c>
      <c r="AL242">
        <f t="shared" si="7"/>
        <v>0</v>
      </c>
    </row>
    <row r="243" spans="1:38" x14ac:dyDescent="0.2">
      <c r="A243" t="s">
        <v>1221</v>
      </c>
      <c r="B243" t="s">
        <v>1222</v>
      </c>
      <c r="C243" t="s">
        <v>1223</v>
      </c>
      <c r="D243" t="s">
        <v>1224</v>
      </c>
      <c r="F243" t="s">
        <v>227</v>
      </c>
      <c r="G243">
        <v>51037.47</v>
      </c>
      <c r="H243">
        <v>100</v>
      </c>
      <c r="I243" t="b">
        <v>0</v>
      </c>
      <c r="J243">
        <v>0</v>
      </c>
      <c r="K243">
        <v>12</v>
      </c>
      <c r="L243" s="2">
        <v>0.247</v>
      </c>
      <c r="M243" s="2">
        <v>0.20499999999999999</v>
      </c>
      <c r="N243" s="2">
        <v>0.28399999999999997</v>
      </c>
      <c r="O243" t="s">
        <v>1225</v>
      </c>
      <c r="P243">
        <v>11</v>
      </c>
      <c r="Q243">
        <v>9</v>
      </c>
      <c r="R243">
        <v>11</v>
      </c>
      <c r="S243" t="s">
        <v>1225</v>
      </c>
      <c r="T243">
        <v>11</v>
      </c>
      <c r="U243">
        <v>9</v>
      </c>
      <c r="V243">
        <v>11</v>
      </c>
      <c r="W243" t="s">
        <v>1225</v>
      </c>
      <c r="X243">
        <v>49315.3</v>
      </c>
      <c r="Y243">
        <v>5809.9</v>
      </c>
      <c r="Z243">
        <v>17244</v>
      </c>
      <c r="AA243" t="s">
        <v>1225</v>
      </c>
      <c r="AB243">
        <v>334815.8125</v>
      </c>
      <c r="AC243">
        <v>41968.85546875</v>
      </c>
      <c r="AD243">
        <v>93185.34375</v>
      </c>
      <c r="AE243" t="s">
        <v>1225</v>
      </c>
      <c r="AF243">
        <v>175981.890625</v>
      </c>
      <c r="AG243">
        <v>40550.83984375</v>
      </c>
      <c r="AH243">
        <v>56528.55859375</v>
      </c>
      <c r="AI243" t="s">
        <v>1225</v>
      </c>
      <c r="AJ243" t="s">
        <v>1225</v>
      </c>
      <c r="AK243">
        <f t="shared" si="6"/>
        <v>1</v>
      </c>
      <c r="AL243">
        <f t="shared" si="7"/>
        <v>1</v>
      </c>
    </row>
    <row r="244" spans="1:38" x14ac:dyDescent="0.2">
      <c r="A244" t="s">
        <v>1226</v>
      </c>
      <c r="B244" t="s">
        <v>1227</v>
      </c>
      <c r="C244" t="s">
        <v>271</v>
      </c>
      <c r="D244" t="s">
        <v>1228</v>
      </c>
      <c r="F244" t="s">
        <v>227</v>
      </c>
      <c r="G244">
        <v>9540.68</v>
      </c>
      <c r="H244">
        <v>33.299999999999997</v>
      </c>
      <c r="I244" t="b">
        <v>1</v>
      </c>
      <c r="J244">
        <v>8.5616438356159999E-4</v>
      </c>
      <c r="K244">
        <v>1</v>
      </c>
      <c r="L244" s="2">
        <v>0.105</v>
      </c>
      <c r="M244" s="3">
        <v>0</v>
      </c>
      <c r="N244" s="2">
        <v>0.105</v>
      </c>
      <c r="O244" t="s">
        <v>1229</v>
      </c>
      <c r="P244">
        <v>1</v>
      </c>
      <c r="Q244">
        <v>0</v>
      </c>
      <c r="R244">
        <v>1</v>
      </c>
      <c r="S244" t="s">
        <v>1229</v>
      </c>
      <c r="T244">
        <v>1</v>
      </c>
      <c r="U244">
        <v>0</v>
      </c>
      <c r="V244">
        <v>0</v>
      </c>
      <c r="W244" t="s">
        <v>1229</v>
      </c>
      <c r="X244">
        <v>65</v>
      </c>
      <c r="Y244">
        <v>0</v>
      </c>
      <c r="Z244">
        <v>0.1</v>
      </c>
      <c r="AA244" t="s">
        <v>1229</v>
      </c>
      <c r="AB244">
        <v>0.320877075195312</v>
      </c>
      <c r="AC244">
        <v>0</v>
      </c>
      <c r="AD244">
        <v>0</v>
      </c>
      <c r="AE244" t="s">
        <v>1229</v>
      </c>
      <c r="AF244">
        <v>1</v>
      </c>
      <c r="AG244">
        <v>0</v>
      </c>
      <c r="AH244">
        <v>0</v>
      </c>
      <c r="AI244" t="s">
        <v>1229</v>
      </c>
      <c r="AJ244" t="s">
        <v>1229</v>
      </c>
      <c r="AK244">
        <f t="shared" si="6"/>
        <v>0</v>
      </c>
      <c r="AL244">
        <f t="shared" si="7"/>
        <v>0</v>
      </c>
    </row>
    <row r="245" spans="1:38" x14ac:dyDescent="0.2">
      <c r="A245" t="s">
        <v>1230</v>
      </c>
      <c r="B245" t="s">
        <v>1231</v>
      </c>
      <c r="C245" t="s">
        <v>1106</v>
      </c>
      <c r="D245" t="s">
        <v>1232</v>
      </c>
      <c r="F245" t="s">
        <v>227</v>
      </c>
      <c r="G245">
        <v>24604.77</v>
      </c>
      <c r="H245">
        <v>100</v>
      </c>
      <c r="I245" t="b">
        <v>1</v>
      </c>
      <c r="J245">
        <v>0</v>
      </c>
      <c r="K245">
        <v>1</v>
      </c>
      <c r="L245" s="2">
        <v>3.5000000000000003E-2</v>
      </c>
      <c r="M245" s="2">
        <v>3.5000000000000003E-2</v>
      </c>
      <c r="N245" s="2">
        <v>3.5000000000000003E-2</v>
      </c>
      <c r="O245" t="s">
        <v>1233</v>
      </c>
      <c r="P245">
        <v>1</v>
      </c>
      <c r="Q245">
        <v>1</v>
      </c>
      <c r="R245">
        <v>1</v>
      </c>
      <c r="S245" t="s">
        <v>1233</v>
      </c>
      <c r="T245">
        <v>1</v>
      </c>
      <c r="U245">
        <v>1</v>
      </c>
      <c r="V245">
        <v>1</v>
      </c>
      <c r="W245" t="s">
        <v>1233</v>
      </c>
      <c r="X245">
        <v>117</v>
      </c>
      <c r="Y245">
        <v>77.8</v>
      </c>
      <c r="Z245">
        <v>65.2</v>
      </c>
      <c r="AA245" t="s">
        <v>1233</v>
      </c>
      <c r="AB245">
        <v>1521.16271972656</v>
      </c>
      <c r="AC245">
        <v>1010.87054443359</v>
      </c>
      <c r="AD245">
        <v>847.39044189453102</v>
      </c>
      <c r="AE245" t="s">
        <v>1233</v>
      </c>
      <c r="AF245">
        <v>870.20324707031205</v>
      </c>
      <c r="AG245">
        <v>1101.48376464843</v>
      </c>
      <c r="AH245">
        <v>1063.20617675781</v>
      </c>
      <c r="AI245" t="s">
        <v>1233</v>
      </c>
      <c r="AJ245" t="s">
        <v>1233</v>
      </c>
      <c r="AK245">
        <f t="shared" si="6"/>
        <v>0</v>
      </c>
      <c r="AL245">
        <f t="shared" si="7"/>
        <v>0</v>
      </c>
    </row>
    <row r="246" spans="1:38" x14ac:dyDescent="0.2">
      <c r="A246" t="s">
        <v>1234</v>
      </c>
      <c r="B246" t="s">
        <v>1235</v>
      </c>
      <c r="C246" t="s">
        <v>1236</v>
      </c>
      <c r="D246" t="s">
        <v>1237</v>
      </c>
      <c r="F246" t="s">
        <v>227</v>
      </c>
      <c r="G246">
        <v>10272.23</v>
      </c>
      <c r="H246">
        <v>100</v>
      </c>
      <c r="I246" t="b">
        <v>1</v>
      </c>
      <c r="J246">
        <v>0</v>
      </c>
      <c r="K246">
        <v>1</v>
      </c>
      <c r="L246" s="2">
        <v>0.10199999999999999</v>
      </c>
      <c r="M246" s="2">
        <v>0.10199999999999999</v>
      </c>
      <c r="N246" s="2">
        <v>0.10199999999999999</v>
      </c>
      <c r="O246" t="s">
        <v>1238</v>
      </c>
      <c r="P246">
        <v>1</v>
      </c>
      <c r="Q246">
        <v>1</v>
      </c>
      <c r="R246">
        <v>1</v>
      </c>
      <c r="S246" t="s">
        <v>1238</v>
      </c>
      <c r="T246">
        <v>1</v>
      </c>
      <c r="U246">
        <v>1</v>
      </c>
      <c r="V246">
        <v>1</v>
      </c>
      <c r="W246" t="s">
        <v>1238</v>
      </c>
      <c r="X246">
        <v>215.2</v>
      </c>
      <c r="Y246">
        <v>18</v>
      </c>
      <c r="Z246">
        <v>324.10000000000002</v>
      </c>
      <c r="AA246" t="s">
        <v>1238</v>
      </c>
      <c r="AB246">
        <v>1291.13671875</v>
      </c>
      <c r="AC246">
        <v>107.939559936523</v>
      </c>
      <c r="AD246">
        <v>1944.46069335937</v>
      </c>
      <c r="AE246" t="s">
        <v>1238</v>
      </c>
      <c r="AF246">
        <v>1058.06909179687</v>
      </c>
      <c r="AG246">
        <v>134.09806823730401</v>
      </c>
      <c r="AH246">
        <v>1392.91845703125</v>
      </c>
      <c r="AI246" t="s">
        <v>1238</v>
      </c>
      <c r="AJ246" t="s">
        <v>1238</v>
      </c>
      <c r="AK246">
        <f t="shared" si="6"/>
        <v>0</v>
      </c>
      <c r="AL246">
        <f t="shared" si="7"/>
        <v>0</v>
      </c>
    </row>
    <row r="247" spans="1:38" x14ac:dyDescent="0.2">
      <c r="A247" t="s">
        <v>1239</v>
      </c>
      <c r="B247" t="s">
        <v>1240</v>
      </c>
      <c r="C247" t="s">
        <v>1241</v>
      </c>
      <c r="D247" t="s">
        <v>1242</v>
      </c>
      <c r="F247" t="s">
        <v>227</v>
      </c>
      <c r="G247">
        <v>45888.43</v>
      </c>
      <c r="H247">
        <v>100</v>
      </c>
      <c r="I247" t="b">
        <v>0</v>
      </c>
      <c r="J247">
        <v>0</v>
      </c>
      <c r="K247">
        <v>7</v>
      </c>
      <c r="L247" s="2">
        <v>0.14299999999999999</v>
      </c>
      <c r="M247" s="2">
        <v>0.218</v>
      </c>
      <c r="N247" s="2">
        <v>0.218</v>
      </c>
      <c r="O247" t="s">
        <v>1243</v>
      </c>
      <c r="P247">
        <v>5</v>
      </c>
      <c r="Q247">
        <v>7</v>
      </c>
      <c r="R247">
        <v>7</v>
      </c>
      <c r="S247" t="s">
        <v>1243</v>
      </c>
      <c r="T247">
        <v>5</v>
      </c>
      <c r="U247">
        <v>7</v>
      </c>
      <c r="V247">
        <v>7</v>
      </c>
      <c r="W247" t="s">
        <v>1243</v>
      </c>
      <c r="X247">
        <v>2406</v>
      </c>
      <c r="Y247">
        <v>12066.6</v>
      </c>
      <c r="Z247">
        <v>2546.1</v>
      </c>
      <c r="AA247" t="s">
        <v>1243</v>
      </c>
      <c r="AB247">
        <v>11912.84765625</v>
      </c>
      <c r="AC247">
        <v>46259.203125</v>
      </c>
      <c r="AD247">
        <v>13285.2119140625</v>
      </c>
      <c r="AE247" t="s">
        <v>1243</v>
      </c>
      <c r="AF247">
        <v>13677.408203125</v>
      </c>
      <c r="AG247">
        <v>76140.3203125</v>
      </c>
      <c r="AH247">
        <v>11466.0673828125</v>
      </c>
      <c r="AI247" t="s">
        <v>1243</v>
      </c>
      <c r="AJ247" t="s">
        <v>1243</v>
      </c>
      <c r="AK247">
        <f t="shared" si="6"/>
        <v>1</v>
      </c>
      <c r="AL247">
        <f t="shared" si="7"/>
        <v>1</v>
      </c>
    </row>
    <row r="248" spans="1:38" x14ac:dyDescent="0.2">
      <c r="A248" t="s">
        <v>1244</v>
      </c>
      <c r="B248" t="s">
        <v>1245</v>
      </c>
      <c r="C248" t="s">
        <v>271</v>
      </c>
      <c r="D248" t="s">
        <v>1246</v>
      </c>
      <c r="F248" t="s">
        <v>227</v>
      </c>
      <c r="G248">
        <v>17320.25</v>
      </c>
      <c r="H248">
        <v>100</v>
      </c>
      <c r="I248" t="b">
        <v>1</v>
      </c>
      <c r="J248">
        <v>0</v>
      </c>
      <c r="K248">
        <v>1</v>
      </c>
      <c r="L248" s="2">
        <v>5.6000000000000001E-2</v>
      </c>
      <c r="M248" s="2">
        <v>5.6000000000000001E-2</v>
      </c>
      <c r="N248" s="2">
        <v>5.6000000000000001E-2</v>
      </c>
      <c r="O248" t="s">
        <v>1247</v>
      </c>
      <c r="P248">
        <v>1</v>
      </c>
      <c r="Q248">
        <v>1</v>
      </c>
      <c r="R248">
        <v>1</v>
      </c>
      <c r="S248" t="s">
        <v>1247</v>
      </c>
      <c r="T248">
        <v>1</v>
      </c>
      <c r="U248">
        <v>1</v>
      </c>
      <c r="V248">
        <v>1</v>
      </c>
      <c r="W248" t="s">
        <v>1247</v>
      </c>
      <c r="X248">
        <v>707.5</v>
      </c>
      <c r="Y248">
        <v>93.9</v>
      </c>
      <c r="Z248">
        <v>430.2</v>
      </c>
      <c r="AA248" t="s">
        <v>1247</v>
      </c>
      <c r="AB248">
        <v>2829.94921875</v>
      </c>
      <c r="AC248">
        <v>375.78814697265602</v>
      </c>
      <c r="AD248">
        <v>1720.7412109375</v>
      </c>
      <c r="AE248" t="s">
        <v>1247</v>
      </c>
      <c r="AF248">
        <v>1634.15234375</v>
      </c>
      <c r="AG248">
        <v>395.187408447265</v>
      </c>
      <c r="AH248">
        <v>2259.41430664062</v>
      </c>
      <c r="AI248" t="s">
        <v>1247</v>
      </c>
      <c r="AJ248" t="s">
        <v>1247</v>
      </c>
      <c r="AK248">
        <f t="shared" si="6"/>
        <v>0</v>
      </c>
      <c r="AL248">
        <f t="shared" si="7"/>
        <v>0</v>
      </c>
    </row>
    <row r="249" spans="1:38" x14ac:dyDescent="0.2">
      <c r="A249" t="s">
        <v>1248</v>
      </c>
      <c r="B249" t="s">
        <v>1249</v>
      </c>
      <c r="C249" t="s">
        <v>1223</v>
      </c>
      <c r="D249" t="s">
        <v>1250</v>
      </c>
      <c r="F249" t="s">
        <v>227</v>
      </c>
      <c r="G249">
        <v>51009.22</v>
      </c>
      <c r="H249">
        <v>100</v>
      </c>
      <c r="I249" t="b">
        <v>0</v>
      </c>
      <c r="J249">
        <v>0</v>
      </c>
      <c r="K249">
        <v>3</v>
      </c>
      <c r="L249" s="2">
        <v>6.7000000000000004E-2</v>
      </c>
      <c r="M249" s="2">
        <v>6.7000000000000004E-2</v>
      </c>
      <c r="N249" s="2">
        <v>6.7000000000000004E-2</v>
      </c>
      <c r="O249" t="s">
        <v>1251</v>
      </c>
      <c r="P249">
        <v>3</v>
      </c>
      <c r="Q249">
        <v>3</v>
      </c>
      <c r="R249">
        <v>3</v>
      </c>
      <c r="S249" t="s">
        <v>1251</v>
      </c>
      <c r="T249">
        <v>3</v>
      </c>
      <c r="U249">
        <v>3</v>
      </c>
      <c r="V249">
        <v>3</v>
      </c>
      <c r="W249" t="s">
        <v>1251</v>
      </c>
      <c r="X249">
        <v>16291.5</v>
      </c>
      <c r="Y249">
        <v>1909.9</v>
      </c>
      <c r="Z249">
        <v>7819.7</v>
      </c>
      <c r="AA249" t="s">
        <v>1251</v>
      </c>
      <c r="AB249">
        <v>64072.1015625</v>
      </c>
      <c r="AC249">
        <v>6944.154296875</v>
      </c>
      <c r="AD249">
        <v>33885.5078125</v>
      </c>
      <c r="AE249" t="s">
        <v>1251</v>
      </c>
      <c r="AF249">
        <v>47510.94921875</v>
      </c>
      <c r="AG249">
        <v>9261.0556640625</v>
      </c>
      <c r="AH249">
        <v>22406.87109375</v>
      </c>
      <c r="AI249" t="s">
        <v>1251</v>
      </c>
      <c r="AJ249" t="s">
        <v>1251</v>
      </c>
      <c r="AK249">
        <f t="shared" si="6"/>
        <v>1</v>
      </c>
      <c r="AL249">
        <f t="shared" si="7"/>
        <v>1</v>
      </c>
    </row>
    <row r="250" spans="1:38" x14ac:dyDescent="0.2">
      <c r="A250" t="s">
        <v>1252</v>
      </c>
      <c r="B250" t="s">
        <v>1253</v>
      </c>
      <c r="C250" t="s">
        <v>271</v>
      </c>
      <c r="D250" t="s">
        <v>1254</v>
      </c>
      <c r="F250" t="s">
        <v>227</v>
      </c>
      <c r="G250">
        <v>15653.25</v>
      </c>
      <c r="H250">
        <v>66.7</v>
      </c>
      <c r="I250" t="b">
        <v>1</v>
      </c>
      <c r="J250">
        <v>8.5616438356159999E-4</v>
      </c>
      <c r="K250">
        <v>1</v>
      </c>
      <c r="L250" s="3">
        <v>0.06</v>
      </c>
      <c r="M250" s="3">
        <v>0</v>
      </c>
      <c r="N250" s="3">
        <v>0.06</v>
      </c>
      <c r="O250" t="s">
        <v>1255</v>
      </c>
      <c r="P250">
        <v>1</v>
      </c>
      <c r="Q250">
        <v>0</v>
      </c>
      <c r="R250">
        <v>1</v>
      </c>
      <c r="S250" t="s">
        <v>1255</v>
      </c>
      <c r="T250">
        <v>1</v>
      </c>
      <c r="U250">
        <v>0</v>
      </c>
      <c r="V250">
        <v>1</v>
      </c>
      <c r="W250" t="s">
        <v>1255</v>
      </c>
      <c r="X250">
        <v>153.30000000000001</v>
      </c>
      <c r="Y250">
        <v>0</v>
      </c>
      <c r="Z250">
        <v>55.1</v>
      </c>
      <c r="AA250" t="s">
        <v>1255</v>
      </c>
      <c r="AB250">
        <v>919.76043701171795</v>
      </c>
      <c r="AC250">
        <v>0</v>
      </c>
      <c r="AD250">
        <v>330.77691650390602</v>
      </c>
      <c r="AE250" t="s">
        <v>1255</v>
      </c>
      <c r="AF250">
        <v>906.49011230468705</v>
      </c>
      <c r="AG250">
        <v>0</v>
      </c>
      <c r="AH250">
        <v>148.36614990234301</v>
      </c>
      <c r="AI250" t="s">
        <v>1255</v>
      </c>
      <c r="AJ250" t="s">
        <v>1255</v>
      </c>
      <c r="AK250">
        <f t="shared" si="6"/>
        <v>0</v>
      </c>
      <c r="AL250">
        <f t="shared" si="7"/>
        <v>0</v>
      </c>
    </row>
    <row r="251" spans="1:38" x14ac:dyDescent="0.2">
      <c r="A251" t="s">
        <v>1256</v>
      </c>
      <c r="B251" t="s">
        <v>1257</v>
      </c>
      <c r="C251" t="s">
        <v>1258</v>
      </c>
      <c r="D251" t="s">
        <v>1259</v>
      </c>
      <c r="F251" t="s">
        <v>227</v>
      </c>
      <c r="G251">
        <v>11668.81</v>
      </c>
      <c r="H251">
        <v>100</v>
      </c>
      <c r="I251" t="b">
        <v>0</v>
      </c>
      <c r="J251">
        <v>0</v>
      </c>
      <c r="K251">
        <v>3</v>
      </c>
      <c r="L251" s="2">
        <v>0.33300000000000002</v>
      </c>
      <c r="M251" s="2">
        <v>0.33300000000000002</v>
      </c>
      <c r="N251" s="2">
        <v>0.33300000000000002</v>
      </c>
      <c r="O251" t="s">
        <v>1260</v>
      </c>
      <c r="P251">
        <v>3</v>
      </c>
      <c r="Q251">
        <v>3</v>
      </c>
      <c r="R251">
        <v>3</v>
      </c>
      <c r="S251" t="s">
        <v>1260</v>
      </c>
      <c r="T251">
        <v>3</v>
      </c>
      <c r="U251">
        <v>3</v>
      </c>
      <c r="V251">
        <v>3</v>
      </c>
      <c r="W251" t="s">
        <v>1260</v>
      </c>
      <c r="X251">
        <v>35592.5</v>
      </c>
      <c r="Y251">
        <v>13637.2</v>
      </c>
      <c r="Z251">
        <v>73134.600000000006</v>
      </c>
      <c r="AA251" t="s">
        <v>1260</v>
      </c>
      <c r="AB251">
        <v>42487.078125</v>
      </c>
      <c r="AC251">
        <v>16466.021484375</v>
      </c>
      <c r="AD251">
        <v>84329.3359375</v>
      </c>
      <c r="AE251" t="s">
        <v>1260</v>
      </c>
      <c r="AF251">
        <v>76479.0625</v>
      </c>
      <c r="AG251">
        <v>40257.76953125</v>
      </c>
      <c r="AH251">
        <v>46262.9609375</v>
      </c>
      <c r="AI251" t="s">
        <v>1260</v>
      </c>
      <c r="AJ251" t="s">
        <v>1260</v>
      </c>
      <c r="AK251">
        <f t="shared" si="6"/>
        <v>1</v>
      </c>
      <c r="AL251">
        <f t="shared" si="7"/>
        <v>1</v>
      </c>
    </row>
    <row r="252" spans="1:38" x14ac:dyDescent="0.2">
      <c r="A252" t="s">
        <v>1261</v>
      </c>
      <c r="B252" t="s">
        <v>1262</v>
      </c>
      <c r="C252" t="s">
        <v>1263</v>
      </c>
      <c r="D252" t="s">
        <v>1264</v>
      </c>
      <c r="F252" t="s">
        <v>227</v>
      </c>
      <c r="G252">
        <v>39668.01</v>
      </c>
      <c r="H252">
        <v>33.299999999999997</v>
      </c>
      <c r="I252" t="b">
        <v>1</v>
      </c>
      <c r="J252">
        <v>0</v>
      </c>
      <c r="K252">
        <v>1</v>
      </c>
      <c r="L252" s="3">
        <v>0</v>
      </c>
      <c r="M252" s="3">
        <v>0</v>
      </c>
      <c r="N252" s="2">
        <v>2.7E-2</v>
      </c>
      <c r="O252" t="s">
        <v>1265</v>
      </c>
      <c r="P252">
        <v>0</v>
      </c>
      <c r="Q252">
        <v>0</v>
      </c>
      <c r="R252">
        <v>1</v>
      </c>
      <c r="S252" t="s">
        <v>1265</v>
      </c>
      <c r="T252">
        <v>0</v>
      </c>
      <c r="U252">
        <v>0</v>
      </c>
      <c r="V252">
        <v>1</v>
      </c>
      <c r="W252" t="s">
        <v>1265</v>
      </c>
      <c r="X252">
        <v>0</v>
      </c>
      <c r="Y252">
        <v>0</v>
      </c>
      <c r="Z252">
        <v>49.7</v>
      </c>
      <c r="AA252" t="s">
        <v>1265</v>
      </c>
      <c r="AB252">
        <v>0</v>
      </c>
      <c r="AC252">
        <v>0</v>
      </c>
      <c r="AD252">
        <v>895.33941650390602</v>
      </c>
      <c r="AE252" t="s">
        <v>1265</v>
      </c>
      <c r="AF252">
        <v>0</v>
      </c>
      <c r="AG252">
        <v>0</v>
      </c>
      <c r="AH252">
        <v>774.23937988281205</v>
      </c>
      <c r="AI252" t="s">
        <v>1265</v>
      </c>
      <c r="AJ252" t="s">
        <v>1265</v>
      </c>
      <c r="AK252">
        <f t="shared" si="6"/>
        <v>0</v>
      </c>
      <c r="AL252">
        <f t="shared" si="7"/>
        <v>0</v>
      </c>
    </row>
    <row r="253" spans="1:38" x14ac:dyDescent="0.2">
      <c r="A253" t="s">
        <v>1266</v>
      </c>
      <c r="B253" t="s">
        <v>1267</v>
      </c>
      <c r="C253" t="s">
        <v>1268</v>
      </c>
      <c r="D253" t="s">
        <v>1269</v>
      </c>
      <c r="F253" t="s">
        <v>227</v>
      </c>
      <c r="G253">
        <v>30819.63</v>
      </c>
      <c r="H253">
        <v>100</v>
      </c>
      <c r="I253" t="b">
        <v>0</v>
      </c>
      <c r="J253">
        <v>0</v>
      </c>
      <c r="K253">
        <v>5</v>
      </c>
      <c r="L253" s="2">
        <v>0.17399999999999999</v>
      </c>
      <c r="M253" s="2">
        <v>0.17399999999999999</v>
      </c>
      <c r="N253" s="2">
        <v>0.14499999999999999</v>
      </c>
      <c r="O253" t="s">
        <v>1270</v>
      </c>
      <c r="P253">
        <v>5</v>
      </c>
      <c r="Q253">
        <v>5</v>
      </c>
      <c r="R253">
        <v>4</v>
      </c>
      <c r="S253" t="s">
        <v>1270</v>
      </c>
      <c r="T253">
        <v>5</v>
      </c>
      <c r="U253">
        <v>5</v>
      </c>
      <c r="V253">
        <v>4</v>
      </c>
      <c r="W253" t="s">
        <v>1270</v>
      </c>
      <c r="X253">
        <v>8.9</v>
      </c>
      <c r="Y253">
        <v>152.1</v>
      </c>
      <c r="Z253">
        <v>102.5</v>
      </c>
      <c r="AA253" t="s">
        <v>1270</v>
      </c>
      <c r="AB253">
        <v>47.228633880615199</v>
      </c>
      <c r="AC253">
        <v>818.29211425781205</v>
      </c>
      <c r="AD253">
        <v>512.21179199218705</v>
      </c>
      <c r="AE253" t="s">
        <v>1270</v>
      </c>
      <c r="AF253">
        <v>39.205833435058501</v>
      </c>
      <c r="AG253">
        <v>1509.85034179687</v>
      </c>
      <c r="AH253">
        <v>338.93911743164</v>
      </c>
      <c r="AI253" t="s">
        <v>1270</v>
      </c>
      <c r="AJ253" t="s">
        <v>1270</v>
      </c>
      <c r="AK253">
        <f t="shared" si="6"/>
        <v>1</v>
      </c>
      <c r="AL253">
        <f t="shared" si="7"/>
        <v>1</v>
      </c>
    </row>
    <row r="254" spans="1:38" x14ac:dyDescent="0.2">
      <c r="A254" t="s">
        <v>1271</v>
      </c>
      <c r="B254" t="s">
        <v>1272</v>
      </c>
      <c r="C254" t="s">
        <v>1273</v>
      </c>
      <c r="D254" t="s">
        <v>1274</v>
      </c>
      <c r="F254" t="s">
        <v>227</v>
      </c>
      <c r="G254">
        <v>17726.52</v>
      </c>
      <c r="H254">
        <v>100</v>
      </c>
      <c r="I254" t="b">
        <v>1</v>
      </c>
      <c r="J254">
        <v>0</v>
      </c>
      <c r="K254">
        <v>1</v>
      </c>
      <c r="L254" s="2">
        <v>5.8000000000000003E-2</v>
      </c>
      <c r="M254" s="2">
        <v>5.8000000000000003E-2</v>
      </c>
      <c r="N254" s="2">
        <v>5.8000000000000003E-2</v>
      </c>
      <c r="O254" t="s">
        <v>1275</v>
      </c>
      <c r="P254">
        <v>1</v>
      </c>
      <c r="Q254">
        <v>1</v>
      </c>
      <c r="R254">
        <v>1</v>
      </c>
      <c r="S254" t="s">
        <v>1275</v>
      </c>
      <c r="T254">
        <v>1</v>
      </c>
      <c r="U254">
        <v>1</v>
      </c>
      <c r="V254">
        <v>1</v>
      </c>
      <c r="W254" t="s">
        <v>1275</v>
      </c>
      <c r="X254">
        <v>70.900000000000006</v>
      </c>
      <c r="Y254">
        <v>578.6</v>
      </c>
      <c r="Z254">
        <v>91.3</v>
      </c>
      <c r="AA254" t="s">
        <v>1275</v>
      </c>
      <c r="AB254">
        <v>567.324462890625</v>
      </c>
      <c r="AC254">
        <v>4628.7734375</v>
      </c>
      <c r="AD254">
        <v>730.23968505859295</v>
      </c>
      <c r="AE254" t="s">
        <v>1275</v>
      </c>
      <c r="AF254">
        <v>355.871337890625</v>
      </c>
      <c r="AG254">
        <v>4891.85693359375</v>
      </c>
      <c r="AH254">
        <v>870.77874755859295</v>
      </c>
      <c r="AI254" t="s">
        <v>1275</v>
      </c>
      <c r="AJ254" t="s">
        <v>1275</v>
      </c>
      <c r="AK254">
        <f t="shared" si="6"/>
        <v>0</v>
      </c>
      <c r="AL254">
        <f t="shared" si="7"/>
        <v>0</v>
      </c>
    </row>
    <row r="255" spans="1:38" x14ac:dyDescent="0.2">
      <c r="A255" t="s">
        <v>1276</v>
      </c>
      <c r="B255" t="s">
        <v>1277</v>
      </c>
      <c r="C255" t="s">
        <v>1278</v>
      </c>
      <c r="D255" t="s">
        <v>1279</v>
      </c>
      <c r="F255" t="s">
        <v>227</v>
      </c>
      <c r="G255">
        <v>24742.39</v>
      </c>
      <c r="H255">
        <v>100</v>
      </c>
      <c r="I255" t="b">
        <v>1</v>
      </c>
      <c r="J255">
        <v>0</v>
      </c>
      <c r="K255">
        <v>1</v>
      </c>
      <c r="L255" s="2">
        <v>4.8000000000000001E-2</v>
      </c>
      <c r="M255" s="2">
        <v>4.8000000000000001E-2</v>
      </c>
      <c r="N255" s="2">
        <v>4.8000000000000001E-2</v>
      </c>
      <c r="O255" t="s">
        <v>1280</v>
      </c>
      <c r="P255">
        <v>1</v>
      </c>
      <c r="Q255">
        <v>1</v>
      </c>
      <c r="R255">
        <v>1</v>
      </c>
      <c r="S255" t="s">
        <v>1280</v>
      </c>
      <c r="T255">
        <v>1</v>
      </c>
      <c r="U255">
        <v>1</v>
      </c>
      <c r="V255">
        <v>1</v>
      </c>
      <c r="W255" t="s">
        <v>1280</v>
      </c>
      <c r="X255">
        <v>192.3</v>
      </c>
      <c r="Y255">
        <v>1629.7</v>
      </c>
      <c r="Z255">
        <v>64.8</v>
      </c>
      <c r="AA255" t="s">
        <v>1280</v>
      </c>
      <c r="AB255">
        <v>1922.85180664062</v>
      </c>
      <c r="AC255">
        <v>16297.416015625</v>
      </c>
      <c r="AD255">
        <v>648.00036621093705</v>
      </c>
      <c r="AE255" t="s">
        <v>1280</v>
      </c>
      <c r="AF255">
        <v>1377.12902832031</v>
      </c>
      <c r="AG255">
        <v>32784.3984375</v>
      </c>
      <c r="AH255">
        <v>426.72219848632801</v>
      </c>
      <c r="AI255" t="s">
        <v>1280</v>
      </c>
      <c r="AJ255" t="s">
        <v>1280</v>
      </c>
      <c r="AK255">
        <f t="shared" si="6"/>
        <v>0</v>
      </c>
      <c r="AL255">
        <f t="shared" si="7"/>
        <v>0</v>
      </c>
    </row>
    <row r="256" spans="1:38" x14ac:dyDescent="0.2">
      <c r="A256" t="s">
        <v>1281</v>
      </c>
      <c r="B256" t="s">
        <v>1282</v>
      </c>
      <c r="C256" t="s">
        <v>1283</v>
      </c>
      <c r="D256" t="s">
        <v>1284</v>
      </c>
      <c r="F256" t="s">
        <v>227</v>
      </c>
      <c r="G256">
        <v>17640.57</v>
      </c>
      <c r="H256">
        <v>100</v>
      </c>
      <c r="I256" t="b">
        <v>1</v>
      </c>
      <c r="J256">
        <v>0</v>
      </c>
      <c r="K256">
        <v>1</v>
      </c>
      <c r="L256" s="2">
        <v>5.8999999999999997E-2</v>
      </c>
      <c r="M256" s="2">
        <v>5.8999999999999997E-2</v>
      </c>
      <c r="N256" s="2">
        <v>5.8999999999999997E-2</v>
      </c>
      <c r="O256" t="s">
        <v>1285</v>
      </c>
      <c r="P256">
        <v>1</v>
      </c>
      <c r="Q256">
        <v>1</v>
      </c>
      <c r="R256">
        <v>1</v>
      </c>
      <c r="S256" t="s">
        <v>1285</v>
      </c>
      <c r="T256">
        <v>1</v>
      </c>
      <c r="U256">
        <v>1</v>
      </c>
      <c r="V256">
        <v>1</v>
      </c>
      <c r="W256" t="s">
        <v>1285</v>
      </c>
      <c r="X256">
        <v>43.8</v>
      </c>
      <c r="Y256">
        <v>633.20000000000005</v>
      </c>
      <c r="Z256">
        <v>62.7</v>
      </c>
      <c r="AA256" t="s">
        <v>1285</v>
      </c>
      <c r="AB256">
        <v>438.216552734375</v>
      </c>
      <c r="AC256">
        <v>6331.78076171875</v>
      </c>
      <c r="AD256">
        <v>627.45751953125</v>
      </c>
      <c r="AE256" t="s">
        <v>1285</v>
      </c>
      <c r="AF256">
        <v>339.86105346679602</v>
      </c>
      <c r="AG256">
        <v>9415.9755859375</v>
      </c>
      <c r="AH256">
        <v>547.70703125</v>
      </c>
      <c r="AI256" t="s">
        <v>1285</v>
      </c>
      <c r="AJ256" t="s">
        <v>1285</v>
      </c>
      <c r="AK256">
        <f t="shared" si="6"/>
        <v>0</v>
      </c>
      <c r="AL256">
        <f t="shared" si="7"/>
        <v>0</v>
      </c>
    </row>
    <row r="257" spans="1:38" x14ac:dyDescent="0.2">
      <c r="A257" t="s">
        <v>1286</v>
      </c>
      <c r="B257" t="s">
        <v>1287</v>
      </c>
      <c r="C257" t="s">
        <v>1288</v>
      </c>
      <c r="D257" t="s">
        <v>1289</v>
      </c>
      <c r="F257" t="s">
        <v>227</v>
      </c>
      <c r="G257">
        <v>52808.480000000003</v>
      </c>
      <c r="H257">
        <v>100</v>
      </c>
      <c r="I257" t="b">
        <v>0</v>
      </c>
      <c r="J257">
        <v>0</v>
      </c>
      <c r="K257">
        <v>3</v>
      </c>
      <c r="L257" s="2">
        <v>1.6E-2</v>
      </c>
      <c r="M257" s="2">
        <v>1.6E-2</v>
      </c>
      <c r="N257" s="2">
        <v>5.2999999999999999E-2</v>
      </c>
      <c r="O257" t="s">
        <v>1290</v>
      </c>
      <c r="P257">
        <v>1</v>
      </c>
      <c r="Q257">
        <v>1</v>
      </c>
      <c r="R257">
        <v>3</v>
      </c>
      <c r="S257" t="s">
        <v>1290</v>
      </c>
      <c r="T257">
        <v>1</v>
      </c>
      <c r="U257">
        <v>1</v>
      </c>
      <c r="V257">
        <v>3</v>
      </c>
      <c r="W257" t="s">
        <v>1290</v>
      </c>
      <c r="X257">
        <v>112.2</v>
      </c>
      <c r="Y257">
        <v>74.3</v>
      </c>
      <c r="Z257">
        <v>504.3</v>
      </c>
      <c r="AA257" t="s">
        <v>1290</v>
      </c>
      <c r="AB257">
        <v>897.40246582031205</v>
      </c>
      <c r="AC257">
        <v>594.13903808593705</v>
      </c>
      <c r="AD257">
        <v>1383.69604492187</v>
      </c>
      <c r="AE257" t="s">
        <v>1290</v>
      </c>
      <c r="AF257">
        <v>543.54327392578102</v>
      </c>
      <c r="AG257">
        <v>574.15142822265602</v>
      </c>
      <c r="AH257">
        <v>1807.85400390625</v>
      </c>
      <c r="AI257" t="s">
        <v>1290</v>
      </c>
      <c r="AJ257" t="s">
        <v>1290</v>
      </c>
      <c r="AK257">
        <f t="shared" si="6"/>
        <v>0</v>
      </c>
      <c r="AL257">
        <f t="shared" si="7"/>
        <v>0</v>
      </c>
    </row>
    <row r="258" spans="1:38" x14ac:dyDescent="0.2">
      <c r="A258" t="s">
        <v>1291</v>
      </c>
      <c r="B258" t="s">
        <v>1292</v>
      </c>
      <c r="C258" t="s">
        <v>1293</v>
      </c>
      <c r="D258" t="s">
        <v>1294</v>
      </c>
      <c r="F258" t="s">
        <v>227</v>
      </c>
      <c r="G258">
        <v>38603.050000000003</v>
      </c>
      <c r="H258">
        <v>100</v>
      </c>
      <c r="I258" t="b">
        <v>0</v>
      </c>
      <c r="J258">
        <v>0</v>
      </c>
      <c r="K258">
        <v>4</v>
      </c>
      <c r="L258" s="2">
        <v>0.108</v>
      </c>
      <c r="M258" s="2">
        <v>8.5999999999999993E-2</v>
      </c>
      <c r="N258" s="2">
        <v>0.108</v>
      </c>
      <c r="O258" t="s">
        <v>1295</v>
      </c>
      <c r="P258">
        <v>4</v>
      </c>
      <c r="Q258">
        <v>3</v>
      </c>
      <c r="R258">
        <v>4</v>
      </c>
      <c r="S258" t="s">
        <v>1295</v>
      </c>
      <c r="T258">
        <v>4</v>
      </c>
      <c r="U258">
        <v>3</v>
      </c>
      <c r="V258">
        <v>4</v>
      </c>
      <c r="W258" t="s">
        <v>1295</v>
      </c>
      <c r="X258">
        <v>2080</v>
      </c>
      <c r="Y258">
        <v>315.3</v>
      </c>
      <c r="Z258">
        <v>1526.5</v>
      </c>
      <c r="AA258" t="s">
        <v>1295</v>
      </c>
      <c r="AB258">
        <v>9174.1767578125</v>
      </c>
      <c r="AC258">
        <v>1434.13500976562</v>
      </c>
      <c r="AD258">
        <v>5652.44384765625</v>
      </c>
      <c r="AE258" t="s">
        <v>1295</v>
      </c>
      <c r="AF258">
        <v>5196.01171875</v>
      </c>
      <c r="AG258">
        <v>1343.82055664062</v>
      </c>
      <c r="AH258">
        <v>6432.9384765625</v>
      </c>
      <c r="AI258" t="s">
        <v>1295</v>
      </c>
      <c r="AJ258" t="s">
        <v>1295</v>
      </c>
      <c r="AK258">
        <f t="shared" si="6"/>
        <v>1</v>
      </c>
      <c r="AL258">
        <f t="shared" si="7"/>
        <v>1</v>
      </c>
    </row>
    <row r="259" spans="1:38" x14ac:dyDescent="0.2">
      <c r="A259" t="s">
        <v>1296</v>
      </c>
      <c r="B259" t="s">
        <v>1297</v>
      </c>
      <c r="C259" t="s">
        <v>1298</v>
      </c>
      <c r="D259" t="s">
        <v>1299</v>
      </c>
      <c r="F259" t="s">
        <v>227</v>
      </c>
      <c r="G259">
        <v>90733.63</v>
      </c>
      <c r="H259">
        <v>100</v>
      </c>
      <c r="I259" t="b">
        <v>0</v>
      </c>
      <c r="J259">
        <v>0</v>
      </c>
      <c r="K259">
        <v>12</v>
      </c>
      <c r="L259" s="2">
        <v>0.122</v>
      </c>
      <c r="M259" s="2">
        <v>5.8000000000000003E-2</v>
      </c>
      <c r="N259" s="2">
        <v>0.156</v>
      </c>
      <c r="O259" t="s">
        <v>1300</v>
      </c>
      <c r="P259">
        <v>10</v>
      </c>
      <c r="Q259">
        <v>5</v>
      </c>
      <c r="R259">
        <v>12</v>
      </c>
      <c r="S259" t="s">
        <v>1300</v>
      </c>
      <c r="T259">
        <v>10</v>
      </c>
      <c r="U259">
        <v>5</v>
      </c>
      <c r="V259">
        <v>12</v>
      </c>
      <c r="W259" t="s">
        <v>1300</v>
      </c>
      <c r="X259">
        <v>1296.5</v>
      </c>
      <c r="Y259">
        <v>104</v>
      </c>
      <c r="Z259">
        <v>1313.1</v>
      </c>
      <c r="AA259" t="s">
        <v>1300</v>
      </c>
      <c r="AB259">
        <v>6917.36962890625</v>
      </c>
      <c r="AC259">
        <v>553.13555908203102</v>
      </c>
      <c r="AD259">
        <v>4076.88916015625</v>
      </c>
      <c r="AE259" t="s">
        <v>1300</v>
      </c>
      <c r="AF259">
        <v>5535.775390625</v>
      </c>
      <c r="AG259">
        <v>682.58044433593705</v>
      </c>
      <c r="AH259">
        <v>2926.13403320312</v>
      </c>
      <c r="AI259" t="s">
        <v>1300</v>
      </c>
      <c r="AJ259" t="s">
        <v>1300</v>
      </c>
      <c r="AK259">
        <f t="shared" ref="AK259:AK322" si="8">IF(COUNTIF(P259:R259,"&gt;=2")=3,1,0)</f>
        <v>1</v>
      </c>
      <c r="AL259">
        <f t="shared" ref="AL259:AL322" si="9">IF(COUNTIF(T259:V259,"&gt;=2")=3,1,0)</f>
        <v>1</v>
      </c>
    </row>
    <row r="260" spans="1:38" x14ac:dyDescent="0.2">
      <c r="A260" t="s">
        <v>1301</v>
      </c>
      <c r="B260" t="s">
        <v>1302</v>
      </c>
      <c r="C260" t="s">
        <v>1303</v>
      </c>
      <c r="D260" t="s">
        <v>1304</v>
      </c>
      <c r="F260" t="s">
        <v>227</v>
      </c>
      <c r="G260">
        <v>20624.03</v>
      </c>
      <c r="H260">
        <v>100</v>
      </c>
      <c r="I260" t="b">
        <v>0</v>
      </c>
      <c r="J260">
        <v>0</v>
      </c>
      <c r="K260">
        <v>2</v>
      </c>
      <c r="L260" s="2">
        <v>9.8000000000000004E-2</v>
      </c>
      <c r="M260" s="2">
        <v>9.8000000000000004E-2</v>
      </c>
      <c r="N260" s="2">
        <v>9.8000000000000004E-2</v>
      </c>
      <c r="O260" t="s">
        <v>1305</v>
      </c>
      <c r="P260">
        <v>2</v>
      </c>
      <c r="Q260">
        <v>2</v>
      </c>
      <c r="R260">
        <v>2</v>
      </c>
      <c r="S260" t="s">
        <v>1305</v>
      </c>
      <c r="T260">
        <v>2</v>
      </c>
      <c r="U260">
        <v>2</v>
      </c>
      <c r="V260">
        <v>2</v>
      </c>
      <c r="W260" t="s">
        <v>1305</v>
      </c>
      <c r="X260">
        <v>356.4</v>
      </c>
      <c r="Y260">
        <v>3512.8</v>
      </c>
      <c r="Z260">
        <v>336.9</v>
      </c>
      <c r="AA260" t="s">
        <v>1305</v>
      </c>
      <c r="AB260">
        <v>1603.81079101562</v>
      </c>
      <c r="AC260">
        <v>16389.78125</v>
      </c>
      <c r="AD260">
        <v>889.13665771484295</v>
      </c>
      <c r="AE260" t="s">
        <v>1305</v>
      </c>
      <c r="AF260">
        <v>1309.57946777343</v>
      </c>
      <c r="AG260">
        <v>22206.30078125</v>
      </c>
      <c r="AH260">
        <v>760.525634765625</v>
      </c>
      <c r="AI260" t="s">
        <v>1305</v>
      </c>
      <c r="AJ260" t="s">
        <v>1305</v>
      </c>
      <c r="AK260">
        <f t="shared" si="8"/>
        <v>1</v>
      </c>
      <c r="AL260">
        <f t="shared" si="9"/>
        <v>1</v>
      </c>
    </row>
    <row r="261" spans="1:38" x14ac:dyDescent="0.2">
      <c r="A261" t="s">
        <v>1306</v>
      </c>
      <c r="B261" t="s">
        <v>1307</v>
      </c>
      <c r="C261" t="s">
        <v>1308</v>
      </c>
      <c r="D261" t="s">
        <v>1309</v>
      </c>
      <c r="F261" t="s">
        <v>227</v>
      </c>
      <c r="G261">
        <v>64978.71</v>
      </c>
      <c r="H261">
        <v>66.7</v>
      </c>
      <c r="I261" t="b">
        <v>1</v>
      </c>
      <c r="J261">
        <v>0</v>
      </c>
      <c r="K261">
        <v>1</v>
      </c>
      <c r="L261" s="2">
        <v>1.7999999999999999E-2</v>
      </c>
      <c r="M261" s="3">
        <v>0</v>
      </c>
      <c r="N261" s="2">
        <v>1.7999999999999999E-2</v>
      </c>
      <c r="O261" t="s">
        <v>1310</v>
      </c>
      <c r="P261">
        <v>1</v>
      </c>
      <c r="Q261">
        <v>0</v>
      </c>
      <c r="R261">
        <v>1</v>
      </c>
      <c r="S261" t="s">
        <v>1310</v>
      </c>
      <c r="T261">
        <v>1</v>
      </c>
      <c r="U261">
        <v>0</v>
      </c>
      <c r="V261">
        <v>1</v>
      </c>
      <c r="W261" t="s">
        <v>1310</v>
      </c>
      <c r="X261">
        <v>11.9</v>
      </c>
      <c r="Y261">
        <v>0</v>
      </c>
      <c r="Z261">
        <v>10.9</v>
      </c>
      <c r="AA261" t="s">
        <v>1310</v>
      </c>
      <c r="AB261">
        <v>214.76461791992099</v>
      </c>
      <c r="AC261">
        <v>0</v>
      </c>
      <c r="AD261">
        <v>196.849197387695</v>
      </c>
      <c r="AE261" t="s">
        <v>1310</v>
      </c>
      <c r="AF261">
        <v>153.25175476074199</v>
      </c>
      <c r="AG261">
        <v>0</v>
      </c>
      <c r="AH261">
        <v>182.821853637695</v>
      </c>
      <c r="AI261" t="s">
        <v>1310</v>
      </c>
      <c r="AJ261" t="s">
        <v>1310</v>
      </c>
      <c r="AK261">
        <f t="shared" si="8"/>
        <v>0</v>
      </c>
      <c r="AL261">
        <f t="shared" si="9"/>
        <v>0</v>
      </c>
    </row>
    <row r="262" spans="1:38" x14ac:dyDescent="0.2">
      <c r="A262" t="s">
        <v>1311</v>
      </c>
      <c r="B262" t="s">
        <v>1312</v>
      </c>
      <c r="C262" t="s">
        <v>912</v>
      </c>
      <c r="D262" t="s">
        <v>1313</v>
      </c>
      <c r="F262" t="s">
        <v>227</v>
      </c>
      <c r="G262">
        <v>43107.07</v>
      </c>
      <c r="H262">
        <v>100</v>
      </c>
      <c r="I262" t="b">
        <v>0</v>
      </c>
      <c r="J262">
        <v>0</v>
      </c>
      <c r="K262">
        <v>3</v>
      </c>
      <c r="L262" s="2">
        <v>5.8999999999999997E-2</v>
      </c>
      <c r="M262" s="2">
        <v>5.8999999999999997E-2</v>
      </c>
      <c r="N262" s="2">
        <v>5.8999999999999997E-2</v>
      </c>
      <c r="O262" t="s">
        <v>1314</v>
      </c>
      <c r="P262">
        <v>3</v>
      </c>
      <c r="Q262">
        <v>3</v>
      </c>
      <c r="R262">
        <v>3</v>
      </c>
      <c r="S262" t="s">
        <v>1314</v>
      </c>
      <c r="T262">
        <v>3</v>
      </c>
      <c r="U262">
        <v>3</v>
      </c>
      <c r="V262">
        <v>3</v>
      </c>
      <c r="W262" t="s">
        <v>1314</v>
      </c>
      <c r="X262">
        <v>343.3</v>
      </c>
      <c r="Y262">
        <v>426.4</v>
      </c>
      <c r="Z262">
        <v>62</v>
      </c>
      <c r="AA262" t="s">
        <v>1314</v>
      </c>
      <c r="AB262">
        <v>1945.09130859375</v>
      </c>
      <c r="AC262">
        <v>2143.1103515625</v>
      </c>
      <c r="AD262">
        <v>325.90188598632801</v>
      </c>
      <c r="AE262" t="s">
        <v>1314</v>
      </c>
      <c r="AF262">
        <v>1470.54541015625</v>
      </c>
      <c r="AG262">
        <v>2431.845703125</v>
      </c>
      <c r="AH262">
        <v>274.73318481445301</v>
      </c>
      <c r="AI262" t="s">
        <v>1314</v>
      </c>
      <c r="AJ262" t="s">
        <v>1314</v>
      </c>
      <c r="AK262">
        <f t="shared" si="8"/>
        <v>1</v>
      </c>
      <c r="AL262">
        <f t="shared" si="9"/>
        <v>1</v>
      </c>
    </row>
    <row r="263" spans="1:38" x14ac:dyDescent="0.2">
      <c r="A263" t="s">
        <v>1315</v>
      </c>
      <c r="B263" t="s">
        <v>1316</v>
      </c>
      <c r="C263" t="s">
        <v>1317</v>
      </c>
      <c r="D263" t="s">
        <v>1318</v>
      </c>
      <c r="F263" t="s">
        <v>227</v>
      </c>
      <c r="G263">
        <v>69361.58</v>
      </c>
      <c r="H263">
        <v>100</v>
      </c>
      <c r="I263" t="b">
        <v>0</v>
      </c>
      <c r="J263">
        <v>0</v>
      </c>
      <c r="K263">
        <v>8</v>
      </c>
      <c r="L263" s="2">
        <v>0.107</v>
      </c>
      <c r="M263" s="2">
        <v>0.128</v>
      </c>
      <c r="N263" s="2">
        <v>0.129</v>
      </c>
      <c r="O263" t="s">
        <v>1319</v>
      </c>
      <c r="P263">
        <v>7</v>
      </c>
      <c r="Q263">
        <v>7</v>
      </c>
      <c r="R263">
        <v>8</v>
      </c>
      <c r="S263" t="s">
        <v>1319</v>
      </c>
      <c r="T263">
        <v>7</v>
      </c>
      <c r="U263">
        <v>7</v>
      </c>
      <c r="V263">
        <v>8</v>
      </c>
      <c r="W263" t="s">
        <v>1319</v>
      </c>
      <c r="X263">
        <v>583.70000000000005</v>
      </c>
      <c r="Y263">
        <v>681.2</v>
      </c>
      <c r="Z263">
        <v>1190</v>
      </c>
      <c r="AA263" t="s">
        <v>1319</v>
      </c>
      <c r="AB263">
        <v>2879.4248046875</v>
      </c>
      <c r="AC263">
        <v>5105.99658203125</v>
      </c>
      <c r="AD263">
        <v>5614.9169921875</v>
      </c>
      <c r="AE263" t="s">
        <v>1319</v>
      </c>
      <c r="AF263">
        <v>2095.56884765625</v>
      </c>
      <c r="AG263">
        <v>7229.93115234375</v>
      </c>
      <c r="AH263">
        <v>6719.0439453125</v>
      </c>
      <c r="AI263" t="s">
        <v>1319</v>
      </c>
      <c r="AJ263" t="s">
        <v>1319</v>
      </c>
      <c r="AK263">
        <f t="shared" si="8"/>
        <v>1</v>
      </c>
      <c r="AL263">
        <f t="shared" si="9"/>
        <v>1</v>
      </c>
    </row>
    <row r="264" spans="1:38" x14ac:dyDescent="0.2">
      <c r="A264" t="s">
        <v>1320</v>
      </c>
      <c r="B264" t="s">
        <v>1321</v>
      </c>
      <c r="C264" t="s">
        <v>1322</v>
      </c>
      <c r="D264" t="s">
        <v>1323</v>
      </c>
      <c r="F264" t="s">
        <v>227</v>
      </c>
      <c r="G264">
        <v>18352.830000000002</v>
      </c>
      <c r="H264">
        <v>100</v>
      </c>
      <c r="I264" t="b">
        <v>0</v>
      </c>
      <c r="J264">
        <v>0</v>
      </c>
      <c r="K264">
        <v>2</v>
      </c>
      <c r="L264" s="2">
        <v>0.106</v>
      </c>
      <c r="M264" s="2">
        <v>0.106</v>
      </c>
      <c r="N264" s="2">
        <v>0.106</v>
      </c>
      <c r="O264" t="s">
        <v>1324</v>
      </c>
      <c r="P264">
        <v>2</v>
      </c>
      <c r="Q264">
        <v>2</v>
      </c>
      <c r="R264">
        <v>2</v>
      </c>
      <c r="S264" t="s">
        <v>1324</v>
      </c>
      <c r="T264">
        <v>2</v>
      </c>
      <c r="U264">
        <v>2</v>
      </c>
      <c r="V264">
        <v>2</v>
      </c>
      <c r="W264" t="s">
        <v>1324</v>
      </c>
      <c r="X264">
        <v>1095.0999999999999</v>
      </c>
      <c r="Y264">
        <v>324.39999999999998</v>
      </c>
      <c r="Z264">
        <v>812.7</v>
      </c>
      <c r="AA264" t="s">
        <v>1324</v>
      </c>
      <c r="AB264">
        <v>7353.24365234375</v>
      </c>
      <c r="AC264">
        <v>1537.31066894531</v>
      </c>
      <c r="AD264">
        <v>4063.69677734375</v>
      </c>
      <c r="AE264" t="s">
        <v>1324</v>
      </c>
      <c r="AF264">
        <v>5660.77490234375</v>
      </c>
      <c r="AG264">
        <v>2501.04370117187</v>
      </c>
      <c r="AH264">
        <v>3476.16650390625</v>
      </c>
      <c r="AI264" t="s">
        <v>1324</v>
      </c>
      <c r="AJ264" t="s">
        <v>1324</v>
      </c>
      <c r="AK264">
        <f t="shared" si="8"/>
        <v>1</v>
      </c>
      <c r="AL264">
        <f t="shared" si="9"/>
        <v>1</v>
      </c>
    </row>
    <row r="265" spans="1:38" x14ac:dyDescent="0.2">
      <c r="A265" t="s">
        <v>1325</v>
      </c>
      <c r="B265" t="s">
        <v>1326</v>
      </c>
      <c r="C265" t="s">
        <v>1327</v>
      </c>
      <c r="D265" t="s">
        <v>1328</v>
      </c>
      <c r="F265" t="s">
        <v>227</v>
      </c>
      <c r="G265">
        <v>29533.55</v>
      </c>
      <c r="H265">
        <v>33.299999999999997</v>
      </c>
      <c r="I265" t="b">
        <v>1</v>
      </c>
      <c r="J265">
        <v>0</v>
      </c>
      <c r="K265">
        <v>1</v>
      </c>
      <c r="L265" s="3">
        <v>0</v>
      </c>
      <c r="M265" s="3">
        <v>0</v>
      </c>
      <c r="N265" s="2">
        <v>4.3999999999999997E-2</v>
      </c>
      <c r="O265" t="s">
        <v>1329</v>
      </c>
      <c r="P265">
        <v>0</v>
      </c>
      <c r="Q265">
        <v>0</v>
      </c>
      <c r="R265">
        <v>1</v>
      </c>
      <c r="S265" t="s">
        <v>1329</v>
      </c>
      <c r="T265">
        <v>0</v>
      </c>
      <c r="U265">
        <v>0</v>
      </c>
      <c r="V265">
        <v>1</v>
      </c>
      <c r="W265" t="s">
        <v>1329</v>
      </c>
      <c r="X265">
        <v>0</v>
      </c>
      <c r="Y265">
        <v>0</v>
      </c>
      <c r="Z265">
        <v>47.1</v>
      </c>
      <c r="AA265" t="s">
        <v>1329</v>
      </c>
      <c r="AB265">
        <v>0</v>
      </c>
      <c r="AC265">
        <v>0</v>
      </c>
      <c r="AD265">
        <v>377.03570556640602</v>
      </c>
      <c r="AE265" t="s">
        <v>1329</v>
      </c>
      <c r="AF265">
        <v>0</v>
      </c>
      <c r="AG265">
        <v>0</v>
      </c>
      <c r="AH265">
        <v>321.48236083984301</v>
      </c>
      <c r="AI265" t="s">
        <v>1329</v>
      </c>
      <c r="AJ265" t="s">
        <v>1329</v>
      </c>
      <c r="AK265">
        <f t="shared" si="8"/>
        <v>0</v>
      </c>
      <c r="AL265">
        <f t="shared" si="9"/>
        <v>0</v>
      </c>
    </row>
    <row r="266" spans="1:38" x14ac:dyDescent="0.2">
      <c r="A266" t="s">
        <v>1330</v>
      </c>
      <c r="B266" t="s">
        <v>1331</v>
      </c>
      <c r="C266" t="s">
        <v>271</v>
      </c>
      <c r="D266" t="s">
        <v>1332</v>
      </c>
      <c r="F266" t="s">
        <v>227</v>
      </c>
      <c r="G266">
        <v>28164.79</v>
      </c>
      <c r="H266">
        <v>33.299999999999997</v>
      </c>
      <c r="I266" t="b">
        <v>0</v>
      </c>
      <c r="J266">
        <v>0</v>
      </c>
      <c r="K266">
        <v>2</v>
      </c>
      <c r="L266" s="2">
        <v>8.5000000000000006E-2</v>
      </c>
      <c r="M266" s="3">
        <v>0</v>
      </c>
      <c r="N266" s="2">
        <v>8.5000000000000006E-2</v>
      </c>
      <c r="O266" t="s">
        <v>1333</v>
      </c>
      <c r="P266">
        <v>2</v>
      </c>
      <c r="Q266">
        <v>0</v>
      </c>
      <c r="R266">
        <v>2</v>
      </c>
      <c r="S266" t="s">
        <v>1333</v>
      </c>
      <c r="T266">
        <v>0</v>
      </c>
      <c r="U266">
        <v>0</v>
      </c>
      <c r="V266">
        <v>2</v>
      </c>
      <c r="W266" t="s">
        <v>1333</v>
      </c>
      <c r="X266">
        <v>0</v>
      </c>
      <c r="Y266">
        <v>0</v>
      </c>
      <c r="Z266">
        <v>30</v>
      </c>
      <c r="AA266" t="s">
        <v>1333</v>
      </c>
      <c r="AB266">
        <v>0</v>
      </c>
      <c r="AC266">
        <v>0</v>
      </c>
      <c r="AD266">
        <v>0.24459457397460899</v>
      </c>
      <c r="AE266" t="s">
        <v>1333</v>
      </c>
      <c r="AF266">
        <v>0</v>
      </c>
      <c r="AG266">
        <v>0</v>
      </c>
      <c r="AH266">
        <v>1</v>
      </c>
      <c r="AI266" t="s">
        <v>1333</v>
      </c>
      <c r="AJ266" t="s">
        <v>1333</v>
      </c>
      <c r="AK266">
        <f t="shared" si="8"/>
        <v>0</v>
      </c>
      <c r="AL266">
        <f t="shared" si="9"/>
        <v>0</v>
      </c>
    </row>
    <row r="267" spans="1:38" x14ac:dyDescent="0.2">
      <c r="A267" t="s">
        <v>1334</v>
      </c>
      <c r="B267" t="s">
        <v>1335</v>
      </c>
      <c r="C267" t="s">
        <v>1336</v>
      </c>
      <c r="D267" t="s">
        <v>1337</v>
      </c>
      <c r="F267" t="s">
        <v>227</v>
      </c>
      <c r="G267">
        <v>20654.419999999998</v>
      </c>
      <c r="H267">
        <v>100</v>
      </c>
      <c r="I267" t="b">
        <v>0</v>
      </c>
      <c r="J267">
        <v>0</v>
      </c>
      <c r="K267">
        <v>4</v>
      </c>
      <c r="L267" s="2">
        <v>4.2999999999999997E-2</v>
      </c>
      <c r="M267" s="2">
        <v>0.28499999999999998</v>
      </c>
      <c r="N267" s="2">
        <v>4.2999999999999997E-2</v>
      </c>
      <c r="O267" t="s">
        <v>1338</v>
      </c>
      <c r="P267">
        <v>1</v>
      </c>
      <c r="Q267">
        <v>4</v>
      </c>
      <c r="R267">
        <v>1</v>
      </c>
      <c r="S267" t="s">
        <v>1338</v>
      </c>
      <c r="T267">
        <v>1</v>
      </c>
      <c r="U267">
        <v>4</v>
      </c>
      <c r="V267">
        <v>1</v>
      </c>
      <c r="W267" t="s">
        <v>1338</v>
      </c>
      <c r="X267">
        <v>15.5</v>
      </c>
      <c r="Y267">
        <v>4390.3</v>
      </c>
      <c r="Z267">
        <v>8.6</v>
      </c>
      <c r="AA267" t="s">
        <v>1338</v>
      </c>
      <c r="AB267">
        <v>154.796630859375</v>
      </c>
      <c r="AC267">
        <v>2661.38989257812</v>
      </c>
      <c r="AD267">
        <v>86.241729736328097</v>
      </c>
      <c r="AE267" t="s">
        <v>1338</v>
      </c>
      <c r="AF267">
        <v>126.25526428222599</v>
      </c>
      <c r="AG267">
        <v>4206.37109375</v>
      </c>
      <c r="AH267">
        <v>61.317020416259702</v>
      </c>
      <c r="AI267" t="s">
        <v>1338</v>
      </c>
      <c r="AJ267" t="s">
        <v>1338</v>
      </c>
      <c r="AK267">
        <f t="shared" si="8"/>
        <v>0</v>
      </c>
      <c r="AL267">
        <f t="shared" si="9"/>
        <v>0</v>
      </c>
    </row>
    <row r="268" spans="1:38" x14ac:dyDescent="0.2">
      <c r="A268" t="s">
        <v>1339</v>
      </c>
      <c r="B268" t="s">
        <v>1340</v>
      </c>
      <c r="C268" t="s">
        <v>1341</v>
      </c>
      <c r="D268" t="s">
        <v>1342</v>
      </c>
      <c r="F268" t="s">
        <v>227</v>
      </c>
      <c r="G268">
        <v>24459.21</v>
      </c>
      <c r="H268">
        <v>100</v>
      </c>
      <c r="I268" t="b">
        <v>0</v>
      </c>
      <c r="J268">
        <v>0</v>
      </c>
      <c r="K268">
        <v>2</v>
      </c>
      <c r="L268" s="2">
        <v>7.1999999999999995E-2</v>
      </c>
      <c r="M268" s="2">
        <v>7.1999999999999995E-2</v>
      </c>
      <c r="N268" s="2">
        <v>7.1999999999999995E-2</v>
      </c>
      <c r="O268" t="s">
        <v>1343</v>
      </c>
      <c r="P268">
        <v>2</v>
      </c>
      <c r="Q268">
        <v>2</v>
      </c>
      <c r="R268">
        <v>2</v>
      </c>
      <c r="S268" t="s">
        <v>1343</v>
      </c>
      <c r="T268">
        <v>2</v>
      </c>
      <c r="U268">
        <v>2</v>
      </c>
      <c r="V268">
        <v>2</v>
      </c>
      <c r="W268" t="s">
        <v>1343</v>
      </c>
      <c r="X268">
        <v>384.4</v>
      </c>
      <c r="Y268">
        <v>1907.1</v>
      </c>
      <c r="Z268">
        <v>148.80000000000001</v>
      </c>
      <c r="AA268" t="s">
        <v>1343</v>
      </c>
      <c r="AB268">
        <v>2691.130859375</v>
      </c>
      <c r="AC268">
        <v>9182.0322265625</v>
      </c>
      <c r="AD268">
        <v>717.50280761718705</v>
      </c>
      <c r="AE268" t="s">
        <v>1343</v>
      </c>
      <c r="AF268">
        <v>1733.57482910156</v>
      </c>
      <c r="AG268">
        <v>18301.255859375</v>
      </c>
      <c r="AH268">
        <v>592.52209472656205</v>
      </c>
      <c r="AI268" t="s">
        <v>1343</v>
      </c>
      <c r="AJ268" t="s">
        <v>1343</v>
      </c>
      <c r="AK268">
        <f t="shared" si="8"/>
        <v>1</v>
      </c>
      <c r="AL268">
        <f t="shared" si="9"/>
        <v>1</v>
      </c>
    </row>
    <row r="269" spans="1:38" x14ac:dyDescent="0.2">
      <c r="A269" t="s">
        <v>1344</v>
      </c>
      <c r="B269" t="s">
        <v>1345</v>
      </c>
      <c r="C269" t="s">
        <v>271</v>
      </c>
      <c r="D269" t="s">
        <v>1346</v>
      </c>
      <c r="F269" t="s">
        <v>227</v>
      </c>
      <c r="G269">
        <v>15158.19</v>
      </c>
      <c r="H269">
        <v>100</v>
      </c>
      <c r="I269" t="b">
        <v>0</v>
      </c>
      <c r="J269">
        <v>0</v>
      </c>
      <c r="K269">
        <v>2</v>
      </c>
      <c r="L269" s="2">
        <v>0.17100000000000001</v>
      </c>
      <c r="M269" s="2">
        <v>0.17100000000000001</v>
      </c>
      <c r="N269" s="2">
        <v>0.17100000000000001</v>
      </c>
      <c r="O269" t="s">
        <v>1347</v>
      </c>
      <c r="P269">
        <v>2</v>
      </c>
      <c r="Q269">
        <v>2</v>
      </c>
      <c r="R269">
        <v>2</v>
      </c>
      <c r="S269" t="s">
        <v>1347</v>
      </c>
      <c r="T269">
        <v>2</v>
      </c>
      <c r="U269">
        <v>2</v>
      </c>
      <c r="V269">
        <v>2</v>
      </c>
      <c r="W269" t="s">
        <v>1347</v>
      </c>
      <c r="X269">
        <v>13293.4</v>
      </c>
      <c r="Y269">
        <v>5783.8</v>
      </c>
      <c r="Z269">
        <v>11210.8</v>
      </c>
      <c r="AA269" t="s">
        <v>1347</v>
      </c>
      <c r="AB269">
        <v>85307.7265625</v>
      </c>
      <c r="AC269">
        <v>25267.357421875</v>
      </c>
      <c r="AD269">
        <v>33632.3359375</v>
      </c>
      <c r="AE269" t="s">
        <v>1347</v>
      </c>
      <c r="AF269">
        <v>51703.82421875</v>
      </c>
      <c r="AG269">
        <v>25068.23828125</v>
      </c>
      <c r="AH269">
        <v>25845.7265625</v>
      </c>
      <c r="AI269" t="s">
        <v>1347</v>
      </c>
      <c r="AJ269" t="s">
        <v>1347</v>
      </c>
      <c r="AK269">
        <f t="shared" si="8"/>
        <v>1</v>
      </c>
      <c r="AL269">
        <f t="shared" si="9"/>
        <v>1</v>
      </c>
    </row>
    <row r="270" spans="1:38" x14ac:dyDescent="0.2">
      <c r="A270" t="s">
        <v>1348</v>
      </c>
      <c r="B270" t="s">
        <v>1349</v>
      </c>
      <c r="C270" t="s">
        <v>1350</v>
      </c>
      <c r="D270" t="s">
        <v>1351</v>
      </c>
      <c r="F270" t="s">
        <v>227</v>
      </c>
      <c r="G270">
        <v>47512.66</v>
      </c>
      <c r="H270">
        <v>100</v>
      </c>
      <c r="I270" t="b">
        <v>0</v>
      </c>
      <c r="J270">
        <v>0</v>
      </c>
      <c r="K270">
        <v>14</v>
      </c>
      <c r="L270" s="2">
        <v>0.29399999999999998</v>
      </c>
      <c r="M270" s="2">
        <v>0.16800000000000001</v>
      </c>
      <c r="N270" s="2">
        <v>0.32600000000000001</v>
      </c>
      <c r="O270" t="s">
        <v>1352</v>
      </c>
      <c r="P270">
        <v>13</v>
      </c>
      <c r="Q270">
        <v>7</v>
      </c>
      <c r="R270">
        <v>13</v>
      </c>
      <c r="S270" t="s">
        <v>1352</v>
      </c>
      <c r="T270">
        <v>13</v>
      </c>
      <c r="U270">
        <v>7</v>
      </c>
      <c r="V270">
        <v>13</v>
      </c>
      <c r="W270" t="s">
        <v>1352</v>
      </c>
      <c r="X270">
        <v>2932.5</v>
      </c>
      <c r="Y270">
        <v>598.29999999999995</v>
      </c>
      <c r="Z270">
        <v>3916.2</v>
      </c>
      <c r="AA270" t="s">
        <v>1352</v>
      </c>
      <c r="AB270">
        <v>20968.90625</v>
      </c>
      <c r="AC270">
        <v>9622.4228515625</v>
      </c>
      <c r="AD270">
        <v>22453.5</v>
      </c>
      <c r="AE270" t="s">
        <v>1352</v>
      </c>
      <c r="AF270">
        <v>16644.5859375</v>
      </c>
      <c r="AG270">
        <v>12801.365234375</v>
      </c>
      <c r="AH270">
        <v>35587.54296875</v>
      </c>
      <c r="AI270" t="s">
        <v>1352</v>
      </c>
      <c r="AJ270" t="s">
        <v>1352</v>
      </c>
      <c r="AK270">
        <f t="shared" si="8"/>
        <v>1</v>
      </c>
      <c r="AL270">
        <f t="shared" si="9"/>
        <v>1</v>
      </c>
    </row>
    <row r="271" spans="1:38" x14ac:dyDescent="0.2">
      <c r="A271" t="s">
        <v>1353</v>
      </c>
      <c r="B271" t="s">
        <v>1354</v>
      </c>
      <c r="C271" t="s">
        <v>1355</v>
      </c>
      <c r="D271" t="s">
        <v>1356</v>
      </c>
      <c r="F271" t="s">
        <v>227</v>
      </c>
      <c r="G271">
        <v>74351.31</v>
      </c>
      <c r="H271">
        <v>66.7</v>
      </c>
      <c r="I271" t="b">
        <v>1</v>
      </c>
      <c r="J271">
        <v>0</v>
      </c>
      <c r="K271">
        <v>1</v>
      </c>
      <c r="L271" s="2">
        <v>1.4999999999999999E-2</v>
      </c>
      <c r="M271" s="3">
        <v>0</v>
      </c>
      <c r="N271" s="2">
        <v>1.4999999999999999E-2</v>
      </c>
      <c r="O271" t="s">
        <v>1357</v>
      </c>
      <c r="P271">
        <v>1</v>
      </c>
      <c r="Q271">
        <v>0</v>
      </c>
      <c r="R271">
        <v>1</v>
      </c>
      <c r="S271" t="s">
        <v>1357</v>
      </c>
      <c r="T271">
        <v>1</v>
      </c>
      <c r="U271">
        <v>0</v>
      </c>
      <c r="V271">
        <v>1</v>
      </c>
      <c r="W271" t="s">
        <v>1357</v>
      </c>
      <c r="X271">
        <v>33.6</v>
      </c>
      <c r="Y271">
        <v>0</v>
      </c>
      <c r="Z271">
        <v>5.3</v>
      </c>
      <c r="AA271" t="s">
        <v>1357</v>
      </c>
      <c r="AB271">
        <v>1108.25793457031</v>
      </c>
      <c r="AC271">
        <v>0</v>
      </c>
      <c r="AD271">
        <v>176.42007446289</v>
      </c>
      <c r="AE271" t="s">
        <v>1357</v>
      </c>
      <c r="AF271">
        <v>682.22058105468705</v>
      </c>
      <c r="AG271">
        <v>0</v>
      </c>
      <c r="AH271">
        <v>221.125</v>
      </c>
      <c r="AI271" t="s">
        <v>1357</v>
      </c>
      <c r="AJ271" t="s">
        <v>1357</v>
      </c>
      <c r="AK271">
        <f t="shared" si="8"/>
        <v>0</v>
      </c>
      <c r="AL271">
        <f t="shared" si="9"/>
        <v>0</v>
      </c>
    </row>
    <row r="272" spans="1:38" x14ac:dyDescent="0.2">
      <c r="A272" t="s">
        <v>1358</v>
      </c>
      <c r="B272" t="s">
        <v>1359</v>
      </c>
      <c r="C272" t="s">
        <v>271</v>
      </c>
      <c r="D272" t="s">
        <v>1360</v>
      </c>
      <c r="F272" t="s">
        <v>227</v>
      </c>
      <c r="G272">
        <v>9643</v>
      </c>
      <c r="H272">
        <v>100</v>
      </c>
      <c r="I272" t="b">
        <v>0</v>
      </c>
      <c r="J272">
        <v>0</v>
      </c>
      <c r="K272">
        <v>2</v>
      </c>
      <c r="L272" s="2">
        <v>0.187</v>
      </c>
      <c r="M272" s="2">
        <v>0.187</v>
      </c>
      <c r="N272" s="2">
        <v>0.187</v>
      </c>
      <c r="O272" t="s">
        <v>1361</v>
      </c>
      <c r="P272">
        <v>2</v>
      </c>
      <c r="Q272">
        <v>2</v>
      </c>
      <c r="R272">
        <v>2</v>
      </c>
      <c r="S272" t="s">
        <v>1361</v>
      </c>
      <c r="T272">
        <v>2</v>
      </c>
      <c r="U272">
        <v>2</v>
      </c>
      <c r="V272">
        <v>2</v>
      </c>
      <c r="W272" t="s">
        <v>1361</v>
      </c>
      <c r="X272">
        <v>5237.6000000000004</v>
      </c>
      <c r="Y272">
        <v>933.9</v>
      </c>
      <c r="Z272">
        <v>2076.6</v>
      </c>
      <c r="AA272" t="s">
        <v>1361</v>
      </c>
      <c r="AB272">
        <v>11313.537109375</v>
      </c>
      <c r="AC272">
        <v>1453.64782714843</v>
      </c>
      <c r="AD272">
        <v>3114.89038085937</v>
      </c>
      <c r="AE272" t="s">
        <v>1361</v>
      </c>
      <c r="AF272">
        <v>7891.4697265625</v>
      </c>
      <c r="AG272">
        <v>1833.16613769531</v>
      </c>
      <c r="AH272">
        <v>3470.02490234375</v>
      </c>
      <c r="AI272" t="s">
        <v>1361</v>
      </c>
      <c r="AJ272" t="s">
        <v>1361</v>
      </c>
      <c r="AK272">
        <f t="shared" si="8"/>
        <v>1</v>
      </c>
      <c r="AL272">
        <f t="shared" si="9"/>
        <v>1</v>
      </c>
    </row>
    <row r="273" spans="1:38" x14ac:dyDescent="0.2">
      <c r="A273" t="s">
        <v>1362</v>
      </c>
      <c r="B273" t="s">
        <v>1363</v>
      </c>
      <c r="C273" t="s">
        <v>1364</v>
      </c>
      <c r="D273" t="s">
        <v>1365</v>
      </c>
      <c r="F273" t="s">
        <v>227</v>
      </c>
      <c r="G273">
        <v>22067.64</v>
      </c>
      <c r="H273">
        <v>66.7</v>
      </c>
      <c r="I273" t="b">
        <v>1</v>
      </c>
      <c r="J273">
        <v>0</v>
      </c>
      <c r="K273">
        <v>2</v>
      </c>
      <c r="L273" s="2">
        <v>7.8E-2</v>
      </c>
      <c r="M273" s="2">
        <v>7.8E-2</v>
      </c>
      <c r="N273" s="3">
        <v>0</v>
      </c>
      <c r="O273" t="s">
        <v>1366</v>
      </c>
      <c r="P273">
        <v>2</v>
      </c>
      <c r="Q273">
        <v>2</v>
      </c>
      <c r="R273">
        <v>0</v>
      </c>
      <c r="S273" t="s">
        <v>1366</v>
      </c>
      <c r="T273">
        <v>2</v>
      </c>
      <c r="U273">
        <v>2</v>
      </c>
      <c r="V273">
        <v>0</v>
      </c>
      <c r="W273" t="s">
        <v>1366</v>
      </c>
      <c r="X273">
        <v>596.70000000000005</v>
      </c>
      <c r="Y273">
        <v>556.70000000000005</v>
      </c>
      <c r="Z273">
        <v>0</v>
      </c>
      <c r="AA273" t="s">
        <v>1366</v>
      </c>
      <c r="AB273">
        <v>1791.26916503906</v>
      </c>
      <c r="AC273">
        <v>1670.21984863281</v>
      </c>
      <c r="AD273">
        <v>0</v>
      </c>
      <c r="AE273" t="s">
        <v>1366</v>
      </c>
      <c r="AF273">
        <v>1541.85705566406</v>
      </c>
      <c r="AG273">
        <v>1429.57080078125</v>
      </c>
      <c r="AH273">
        <v>0</v>
      </c>
      <c r="AI273" t="s">
        <v>1366</v>
      </c>
      <c r="AJ273" t="s">
        <v>1366</v>
      </c>
      <c r="AK273">
        <f t="shared" si="8"/>
        <v>0</v>
      </c>
      <c r="AL273">
        <f t="shared" si="9"/>
        <v>0</v>
      </c>
    </row>
    <row r="274" spans="1:38" x14ac:dyDescent="0.2">
      <c r="A274" t="s">
        <v>1367</v>
      </c>
      <c r="B274" t="s">
        <v>1368</v>
      </c>
      <c r="C274" t="s">
        <v>1369</v>
      </c>
      <c r="D274" t="s">
        <v>1370</v>
      </c>
      <c r="F274" t="s">
        <v>227</v>
      </c>
      <c r="G274">
        <v>36131.99</v>
      </c>
      <c r="H274">
        <v>66.7</v>
      </c>
      <c r="I274" t="b">
        <v>1</v>
      </c>
      <c r="J274">
        <v>0</v>
      </c>
      <c r="K274">
        <v>1</v>
      </c>
      <c r="L274" s="2">
        <v>3.1E-2</v>
      </c>
      <c r="M274" s="2">
        <v>3.1E-2</v>
      </c>
      <c r="N274" s="3">
        <v>0</v>
      </c>
      <c r="O274" t="s">
        <v>1371</v>
      </c>
      <c r="P274">
        <v>1</v>
      </c>
      <c r="Q274">
        <v>1</v>
      </c>
      <c r="R274">
        <v>0</v>
      </c>
      <c r="S274" t="s">
        <v>1371</v>
      </c>
      <c r="T274">
        <v>1</v>
      </c>
      <c r="U274">
        <v>1</v>
      </c>
      <c r="V274">
        <v>0</v>
      </c>
      <c r="W274" t="s">
        <v>1371</v>
      </c>
      <c r="X274">
        <v>65.2</v>
      </c>
      <c r="Y274">
        <v>12.6</v>
      </c>
      <c r="Z274">
        <v>0</v>
      </c>
      <c r="AA274" t="s">
        <v>1371</v>
      </c>
      <c r="AB274">
        <v>1304.49401855468</v>
      </c>
      <c r="AC274">
        <v>252.09388732910099</v>
      </c>
      <c r="AD274">
        <v>0</v>
      </c>
      <c r="AE274" t="s">
        <v>1371</v>
      </c>
      <c r="AF274">
        <v>758.32897949218705</v>
      </c>
      <c r="AG274">
        <v>325.92874145507801</v>
      </c>
      <c r="AH274">
        <v>0</v>
      </c>
      <c r="AI274" t="s">
        <v>1371</v>
      </c>
      <c r="AJ274" t="s">
        <v>1371</v>
      </c>
      <c r="AK274">
        <f t="shared" si="8"/>
        <v>0</v>
      </c>
      <c r="AL274">
        <f t="shared" si="9"/>
        <v>0</v>
      </c>
    </row>
    <row r="275" spans="1:38" x14ac:dyDescent="0.2">
      <c r="A275" t="s">
        <v>1372</v>
      </c>
      <c r="B275" t="s">
        <v>1373</v>
      </c>
      <c r="C275" t="s">
        <v>329</v>
      </c>
      <c r="D275" t="s">
        <v>1374</v>
      </c>
      <c r="F275" t="s">
        <v>227</v>
      </c>
      <c r="G275">
        <v>14081.76</v>
      </c>
      <c r="H275">
        <v>66.7</v>
      </c>
      <c r="I275" t="b">
        <v>1</v>
      </c>
      <c r="J275">
        <v>0</v>
      </c>
      <c r="K275">
        <v>1</v>
      </c>
      <c r="L275" s="2">
        <v>8.5000000000000006E-2</v>
      </c>
      <c r="M275" s="3">
        <v>0</v>
      </c>
      <c r="N275" s="2">
        <v>8.5000000000000006E-2</v>
      </c>
      <c r="O275" t="s">
        <v>1375</v>
      </c>
      <c r="P275">
        <v>1</v>
      </c>
      <c r="Q275">
        <v>0</v>
      </c>
      <c r="R275">
        <v>1</v>
      </c>
      <c r="S275" t="s">
        <v>1375</v>
      </c>
      <c r="T275">
        <v>1</v>
      </c>
      <c r="U275">
        <v>0</v>
      </c>
      <c r="V275">
        <v>1</v>
      </c>
      <c r="W275" t="s">
        <v>1375</v>
      </c>
      <c r="X275">
        <v>400.7</v>
      </c>
      <c r="Y275">
        <v>0</v>
      </c>
      <c r="Z275">
        <v>260.8</v>
      </c>
      <c r="AA275" t="s">
        <v>1375</v>
      </c>
      <c r="AB275">
        <v>3205.79711914062</v>
      </c>
      <c r="AC275">
        <v>0</v>
      </c>
      <c r="AD275">
        <v>2086.51586914062</v>
      </c>
      <c r="AE275" t="s">
        <v>1375</v>
      </c>
      <c r="AF275">
        <v>2597.95654296875</v>
      </c>
      <c r="AG275">
        <v>0</v>
      </c>
      <c r="AH275">
        <v>1849.19165039062</v>
      </c>
      <c r="AI275" t="s">
        <v>1375</v>
      </c>
      <c r="AJ275" t="s">
        <v>1375</v>
      </c>
      <c r="AK275">
        <f t="shared" si="8"/>
        <v>0</v>
      </c>
      <c r="AL275">
        <f t="shared" si="9"/>
        <v>0</v>
      </c>
    </row>
    <row r="276" spans="1:38" x14ac:dyDescent="0.2">
      <c r="A276" t="s">
        <v>1376</v>
      </c>
      <c r="B276" t="s">
        <v>1377</v>
      </c>
      <c r="C276" t="s">
        <v>1378</v>
      </c>
      <c r="D276" t="s">
        <v>1379</v>
      </c>
      <c r="F276" t="s">
        <v>227</v>
      </c>
      <c r="G276">
        <v>15984.49</v>
      </c>
      <c r="H276">
        <v>100</v>
      </c>
      <c r="I276" t="b">
        <v>1</v>
      </c>
      <c r="J276">
        <v>0</v>
      </c>
      <c r="K276">
        <v>1</v>
      </c>
      <c r="L276" s="2">
        <v>7.1999999999999995E-2</v>
      </c>
      <c r="M276" s="2">
        <v>7.1999999999999995E-2</v>
      </c>
      <c r="N276" s="2">
        <v>7.1999999999999995E-2</v>
      </c>
      <c r="O276" t="s">
        <v>1380</v>
      </c>
      <c r="P276">
        <v>1</v>
      </c>
      <c r="Q276">
        <v>1</v>
      </c>
      <c r="R276">
        <v>1</v>
      </c>
      <c r="S276" t="s">
        <v>1380</v>
      </c>
      <c r="T276">
        <v>1</v>
      </c>
      <c r="U276">
        <v>1</v>
      </c>
      <c r="V276">
        <v>1</v>
      </c>
      <c r="W276" t="s">
        <v>1380</v>
      </c>
      <c r="X276">
        <v>3408.2</v>
      </c>
      <c r="Y276">
        <v>78.099999999999994</v>
      </c>
      <c r="Z276">
        <v>2854.9</v>
      </c>
      <c r="AA276" t="s">
        <v>1380</v>
      </c>
      <c r="AB276">
        <v>17040.953125</v>
      </c>
      <c r="AC276">
        <v>390.69161987304602</v>
      </c>
      <c r="AD276">
        <v>14274.462890625</v>
      </c>
      <c r="AE276" t="s">
        <v>1380</v>
      </c>
      <c r="AF276">
        <v>19409.5078125</v>
      </c>
      <c r="AG276">
        <v>910.50244140625</v>
      </c>
      <c r="AH276">
        <v>5566.06005859375</v>
      </c>
      <c r="AI276" t="s">
        <v>1380</v>
      </c>
      <c r="AJ276" t="s">
        <v>1380</v>
      </c>
      <c r="AK276">
        <f t="shared" si="8"/>
        <v>0</v>
      </c>
      <c r="AL276">
        <f t="shared" si="9"/>
        <v>0</v>
      </c>
    </row>
    <row r="277" spans="1:38" x14ac:dyDescent="0.2">
      <c r="A277" t="s">
        <v>1381</v>
      </c>
      <c r="B277" t="s">
        <v>1382</v>
      </c>
      <c r="C277" t="s">
        <v>271</v>
      </c>
      <c r="D277" t="s">
        <v>1383</v>
      </c>
      <c r="F277" t="s">
        <v>227</v>
      </c>
      <c r="G277">
        <v>47998.89</v>
      </c>
      <c r="H277">
        <v>100</v>
      </c>
      <c r="I277" t="b">
        <v>0</v>
      </c>
      <c r="J277">
        <v>0</v>
      </c>
      <c r="K277">
        <v>12</v>
      </c>
      <c r="L277" s="2">
        <v>0.311</v>
      </c>
      <c r="M277" s="3">
        <v>0.17</v>
      </c>
      <c r="N277" s="2">
        <v>0.33800000000000002</v>
      </c>
      <c r="O277" t="s">
        <v>1384</v>
      </c>
      <c r="P277">
        <v>11</v>
      </c>
      <c r="Q277">
        <v>7</v>
      </c>
      <c r="R277">
        <v>12</v>
      </c>
      <c r="S277" t="s">
        <v>1384</v>
      </c>
      <c r="T277">
        <v>11</v>
      </c>
      <c r="U277">
        <v>7</v>
      </c>
      <c r="V277">
        <v>12</v>
      </c>
      <c r="W277" t="s">
        <v>1384</v>
      </c>
      <c r="X277">
        <v>5330.5</v>
      </c>
      <c r="Y277">
        <v>366.6</v>
      </c>
      <c r="Z277">
        <v>3515.4</v>
      </c>
      <c r="AA277" t="s">
        <v>1384</v>
      </c>
      <c r="AB277">
        <v>25346.5703125</v>
      </c>
      <c r="AC277">
        <v>1736.37707519531</v>
      </c>
      <c r="AD277">
        <v>15172.3662109375</v>
      </c>
      <c r="AE277" t="s">
        <v>1384</v>
      </c>
      <c r="AF277">
        <v>17732.20703125</v>
      </c>
      <c r="AG277">
        <v>2328.7783203125</v>
      </c>
      <c r="AH277">
        <v>13036.083984375</v>
      </c>
      <c r="AI277" t="s">
        <v>1384</v>
      </c>
      <c r="AJ277" t="s">
        <v>1384</v>
      </c>
      <c r="AK277">
        <f t="shared" si="8"/>
        <v>1</v>
      </c>
      <c r="AL277">
        <f t="shared" si="9"/>
        <v>1</v>
      </c>
    </row>
    <row r="278" spans="1:38" x14ac:dyDescent="0.2">
      <c r="A278" t="s">
        <v>1385</v>
      </c>
      <c r="B278" t="s">
        <v>1386</v>
      </c>
      <c r="C278" t="s">
        <v>1387</v>
      </c>
      <c r="D278" t="s">
        <v>1388</v>
      </c>
      <c r="F278" t="s">
        <v>227</v>
      </c>
      <c r="G278">
        <v>58589.51</v>
      </c>
      <c r="H278">
        <v>66.7</v>
      </c>
      <c r="I278" t="b">
        <v>0</v>
      </c>
      <c r="J278">
        <v>0</v>
      </c>
      <c r="K278">
        <v>2</v>
      </c>
      <c r="L278" s="2">
        <v>1.9E-2</v>
      </c>
      <c r="M278" s="3">
        <v>0</v>
      </c>
      <c r="N278" s="2">
        <v>3.7999999999999999E-2</v>
      </c>
      <c r="O278" t="s">
        <v>1389</v>
      </c>
      <c r="P278">
        <v>1</v>
      </c>
      <c r="Q278">
        <v>0</v>
      </c>
      <c r="R278">
        <v>2</v>
      </c>
      <c r="S278" t="s">
        <v>1389</v>
      </c>
      <c r="T278">
        <v>1</v>
      </c>
      <c r="U278">
        <v>0</v>
      </c>
      <c r="V278">
        <v>2</v>
      </c>
      <c r="W278" t="s">
        <v>1389</v>
      </c>
      <c r="X278">
        <v>4.5999999999999996</v>
      </c>
      <c r="Y278">
        <v>0</v>
      </c>
      <c r="Z278">
        <v>86.3</v>
      </c>
      <c r="AA278" t="s">
        <v>1389</v>
      </c>
      <c r="AB278">
        <v>105.37648010253901</v>
      </c>
      <c r="AC278">
        <v>0</v>
      </c>
      <c r="AD278">
        <v>1491.884765625</v>
      </c>
      <c r="AE278" t="s">
        <v>1389</v>
      </c>
      <c r="AF278">
        <v>77.827468872070298</v>
      </c>
      <c r="AG278">
        <v>0</v>
      </c>
      <c r="AH278">
        <v>966.96807861328102</v>
      </c>
      <c r="AI278" t="s">
        <v>1389</v>
      </c>
      <c r="AJ278" t="s">
        <v>1389</v>
      </c>
      <c r="AK278">
        <f t="shared" si="8"/>
        <v>0</v>
      </c>
      <c r="AL278">
        <f t="shared" si="9"/>
        <v>0</v>
      </c>
    </row>
    <row r="279" spans="1:38" x14ac:dyDescent="0.2">
      <c r="A279" t="s">
        <v>1390</v>
      </c>
      <c r="B279" t="s">
        <v>1391</v>
      </c>
      <c r="C279" t="s">
        <v>1392</v>
      </c>
      <c r="D279" t="s">
        <v>1393</v>
      </c>
      <c r="F279" t="s">
        <v>227</v>
      </c>
      <c r="G279">
        <v>53798.79</v>
      </c>
      <c r="H279">
        <v>66.7</v>
      </c>
      <c r="I279" t="b">
        <v>1</v>
      </c>
      <c r="J279">
        <v>0</v>
      </c>
      <c r="K279">
        <v>1</v>
      </c>
      <c r="L279" s="2">
        <v>1.7999999999999999E-2</v>
      </c>
      <c r="M279" s="3">
        <v>0</v>
      </c>
      <c r="N279" s="2">
        <v>1.7999999999999999E-2</v>
      </c>
      <c r="O279" t="s">
        <v>1394</v>
      </c>
      <c r="P279">
        <v>1</v>
      </c>
      <c r="Q279">
        <v>0</v>
      </c>
      <c r="R279">
        <v>1</v>
      </c>
      <c r="S279" t="s">
        <v>1394</v>
      </c>
      <c r="T279">
        <v>1</v>
      </c>
      <c r="U279">
        <v>0</v>
      </c>
      <c r="V279">
        <v>1</v>
      </c>
      <c r="W279" t="s">
        <v>1394</v>
      </c>
      <c r="X279">
        <v>7.8</v>
      </c>
      <c r="Y279">
        <v>0</v>
      </c>
      <c r="Z279">
        <v>124</v>
      </c>
      <c r="AA279" t="s">
        <v>1394</v>
      </c>
      <c r="AB279">
        <v>155.61373901367099</v>
      </c>
      <c r="AC279">
        <v>0</v>
      </c>
      <c r="AD279">
        <v>2480.0498046875</v>
      </c>
      <c r="AE279" t="s">
        <v>1394</v>
      </c>
      <c r="AF279">
        <v>149.69776916503901</v>
      </c>
      <c r="AG279">
        <v>0</v>
      </c>
      <c r="AH279">
        <v>977.076904296875</v>
      </c>
      <c r="AI279" t="s">
        <v>1394</v>
      </c>
      <c r="AJ279" t="s">
        <v>1394</v>
      </c>
      <c r="AK279">
        <f t="shared" si="8"/>
        <v>0</v>
      </c>
      <c r="AL279">
        <f t="shared" si="9"/>
        <v>0</v>
      </c>
    </row>
    <row r="280" spans="1:38" x14ac:dyDescent="0.2">
      <c r="A280" t="s">
        <v>1395</v>
      </c>
      <c r="B280" t="s">
        <v>1396</v>
      </c>
      <c r="C280" t="s">
        <v>241</v>
      </c>
      <c r="D280" t="s">
        <v>1397</v>
      </c>
      <c r="F280" t="s">
        <v>227</v>
      </c>
      <c r="G280">
        <v>48049.599999999999</v>
      </c>
      <c r="H280">
        <v>100</v>
      </c>
      <c r="I280" t="b">
        <v>0</v>
      </c>
      <c r="J280">
        <v>0</v>
      </c>
      <c r="K280">
        <v>15</v>
      </c>
      <c r="L280" s="2">
        <v>0.32500000000000001</v>
      </c>
      <c r="M280" s="2">
        <v>0.29099999999999998</v>
      </c>
      <c r="N280" s="2">
        <v>0.34799999999999998</v>
      </c>
      <c r="O280" t="s">
        <v>1398</v>
      </c>
      <c r="P280">
        <v>14</v>
      </c>
      <c r="Q280">
        <v>13</v>
      </c>
      <c r="R280">
        <v>15</v>
      </c>
      <c r="S280" t="s">
        <v>1398</v>
      </c>
      <c r="T280">
        <v>14</v>
      </c>
      <c r="U280">
        <v>13</v>
      </c>
      <c r="V280">
        <v>15</v>
      </c>
      <c r="W280" t="s">
        <v>1398</v>
      </c>
      <c r="X280">
        <v>3665.8</v>
      </c>
      <c r="Y280">
        <v>6072.5</v>
      </c>
      <c r="Z280">
        <v>16696.2</v>
      </c>
      <c r="AA280" t="s">
        <v>1398</v>
      </c>
      <c r="AB280">
        <v>19299.548828125</v>
      </c>
      <c r="AC280">
        <v>21348.328125</v>
      </c>
      <c r="AD280">
        <v>52709.71875</v>
      </c>
      <c r="AE280" t="s">
        <v>1398</v>
      </c>
      <c r="AF280">
        <v>11441.99609375</v>
      </c>
      <c r="AG280">
        <v>26109.337890625</v>
      </c>
      <c r="AH280">
        <v>40403.203125</v>
      </c>
      <c r="AI280" t="s">
        <v>1398</v>
      </c>
      <c r="AJ280" t="s">
        <v>1398</v>
      </c>
      <c r="AK280">
        <f t="shared" si="8"/>
        <v>1</v>
      </c>
      <c r="AL280">
        <f t="shared" si="9"/>
        <v>1</v>
      </c>
    </row>
    <row r="281" spans="1:38" x14ac:dyDescent="0.2">
      <c r="A281" t="s">
        <v>1399</v>
      </c>
      <c r="B281" t="s">
        <v>1400</v>
      </c>
      <c r="C281" t="s">
        <v>1401</v>
      </c>
      <c r="D281" t="s">
        <v>1402</v>
      </c>
      <c r="F281" t="s">
        <v>227</v>
      </c>
      <c r="G281">
        <v>43707.85</v>
      </c>
      <c r="H281">
        <v>100</v>
      </c>
      <c r="I281" t="b">
        <v>0</v>
      </c>
      <c r="J281">
        <v>0</v>
      </c>
      <c r="K281">
        <v>2</v>
      </c>
      <c r="L281" s="2">
        <v>5.6000000000000001E-2</v>
      </c>
      <c r="M281" s="2">
        <v>5.6000000000000001E-2</v>
      </c>
      <c r="N281" s="2">
        <v>5.6000000000000001E-2</v>
      </c>
      <c r="O281" t="s">
        <v>1403</v>
      </c>
      <c r="P281">
        <v>2</v>
      </c>
      <c r="Q281">
        <v>2</v>
      </c>
      <c r="R281">
        <v>2</v>
      </c>
      <c r="S281" t="s">
        <v>1403</v>
      </c>
      <c r="T281">
        <v>2</v>
      </c>
      <c r="U281">
        <v>2</v>
      </c>
      <c r="V281">
        <v>2</v>
      </c>
      <c r="W281" t="s">
        <v>1403</v>
      </c>
      <c r="X281">
        <v>3973.1</v>
      </c>
      <c r="Y281">
        <v>1659.1</v>
      </c>
      <c r="Z281">
        <v>715.5</v>
      </c>
      <c r="AA281" t="s">
        <v>1403</v>
      </c>
      <c r="AB281">
        <v>26463.82421875</v>
      </c>
      <c r="AC281">
        <v>9954.609375</v>
      </c>
      <c r="AD281">
        <v>4473.658203125</v>
      </c>
      <c r="AE281" t="s">
        <v>1403</v>
      </c>
      <c r="AF281">
        <v>19312.98828125</v>
      </c>
      <c r="AG281">
        <v>12825.3291015625</v>
      </c>
      <c r="AH281">
        <v>4034.96997070312</v>
      </c>
      <c r="AI281" t="s">
        <v>1403</v>
      </c>
      <c r="AJ281" t="s">
        <v>1403</v>
      </c>
      <c r="AK281">
        <f t="shared" si="8"/>
        <v>1</v>
      </c>
      <c r="AL281">
        <f t="shared" si="9"/>
        <v>1</v>
      </c>
    </row>
    <row r="282" spans="1:38" x14ac:dyDescent="0.2">
      <c r="A282" t="s">
        <v>1404</v>
      </c>
      <c r="B282" t="s">
        <v>1405</v>
      </c>
      <c r="C282" t="s">
        <v>1406</v>
      </c>
      <c r="D282" t="s">
        <v>1407</v>
      </c>
      <c r="F282" t="s">
        <v>227</v>
      </c>
      <c r="G282">
        <v>44124.03</v>
      </c>
      <c r="H282">
        <v>100</v>
      </c>
      <c r="I282" t="b">
        <v>0</v>
      </c>
      <c r="J282">
        <v>0</v>
      </c>
      <c r="K282">
        <v>8</v>
      </c>
      <c r="L282" s="2">
        <v>0.154</v>
      </c>
      <c r="M282" s="2">
        <v>0.11799999999999999</v>
      </c>
      <c r="N282" s="3">
        <v>0.19</v>
      </c>
      <c r="O282" t="s">
        <v>1408</v>
      </c>
      <c r="P282">
        <v>7</v>
      </c>
      <c r="Q282">
        <v>6</v>
      </c>
      <c r="R282">
        <v>8</v>
      </c>
      <c r="S282" t="s">
        <v>1408</v>
      </c>
      <c r="T282">
        <v>4</v>
      </c>
      <c r="U282">
        <v>3</v>
      </c>
      <c r="V282">
        <v>5</v>
      </c>
      <c r="W282" t="s">
        <v>1408</v>
      </c>
      <c r="X282">
        <v>5338.2</v>
      </c>
      <c r="Y282">
        <v>2826.2</v>
      </c>
      <c r="Z282">
        <v>7770.7</v>
      </c>
      <c r="AA282" t="s">
        <v>1408</v>
      </c>
      <c r="AB282">
        <v>13325.4169921875</v>
      </c>
      <c r="AC282">
        <v>6703.05322265625</v>
      </c>
      <c r="AD282">
        <v>12911.4677734375</v>
      </c>
      <c r="AE282" t="s">
        <v>1408</v>
      </c>
      <c r="AF282">
        <v>11238.47265625</v>
      </c>
      <c r="AG282">
        <v>8538.388671875</v>
      </c>
      <c r="AH282">
        <v>11730.9658203125</v>
      </c>
      <c r="AI282" t="s">
        <v>1408</v>
      </c>
      <c r="AJ282" t="s">
        <v>1408</v>
      </c>
      <c r="AK282">
        <f t="shared" si="8"/>
        <v>1</v>
      </c>
      <c r="AL282">
        <f t="shared" si="9"/>
        <v>1</v>
      </c>
    </row>
    <row r="283" spans="1:38" x14ac:dyDescent="0.2">
      <c r="A283" t="s">
        <v>1409</v>
      </c>
      <c r="B283" t="s">
        <v>1410</v>
      </c>
      <c r="C283" t="s">
        <v>1411</v>
      </c>
      <c r="D283" t="s">
        <v>1412</v>
      </c>
      <c r="F283" t="s">
        <v>227</v>
      </c>
      <c r="G283">
        <v>48329.82</v>
      </c>
      <c r="H283">
        <v>33.299999999999997</v>
      </c>
      <c r="I283" t="b">
        <v>1</v>
      </c>
      <c r="J283">
        <v>0</v>
      </c>
      <c r="K283">
        <v>1</v>
      </c>
      <c r="L283" s="3">
        <v>0</v>
      </c>
      <c r="M283" s="3">
        <v>0</v>
      </c>
      <c r="N283" s="3">
        <v>0.02</v>
      </c>
      <c r="O283" t="s">
        <v>1413</v>
      </c>
      <c r="P283">
        <v>0</v>
      </c>
      <c r="Q283">
        <v>0</v>
      </c>
      <c r="R283">
        <v>1</v>
      </c>
      <c r="S283" t="s">
        <v>1413</v>
      </c>
      <c r="T283">
        <v>0</v>
      </c>
      <c r="U283">
        <v>0</v>
      </c>
      <c r="V283">
        <v>1</v>
      </c>
      <c r="W283" t="s">
        <v>1413</v>
      </c>
      <c r="X283">
        <v>0</v>
      </c>
      <c r="Y283">
        <v>0</v>
      </c>
      <c r="Z283">
        <v>66.900000000000006</v>
      </c>
      <c r="AA283" t="s">
        <v>1413</v>
      </c>
      <c r="AB283">
        <v>0</v>
      </c>
      <c r="AC283">
        <v>0</v>
      </c>
      <c r="AD283">
        <v>870.340087890625</v>
      </c>
      <c r="AE283" t="s">
        <v>1413</v>
      </c>
      <c r="AF283">
        <v>0</v>
      </c>
      <c r="AG283">
        <v>0</v>
      </c>
      <c r="AH283">
        <v>753.518310546875</v>
      </c>
      <c r="AI283" t="s">
        <v>1413</v>
      </c>
      <c r="AJ283" t="s">
        <v>1413</v>
      </c>
      <c r="AK283">
        <f t="shared" si="8"/>
        <v>0</v>
      </c>
      <c r="AL283">
        <f t="shared" si="9"/>
        <v>0</v>
      </c>
    </row>
    <row r="284" spans="1:38" x14ac:dyDescent="0.2">
      <c r="A284" t="s">
        <v>1414</v>
      </c>
      <c r="B284" t="s">
        <v>1415</v>
      </c>
      <c r="C284" t="s">
        <v>797</v>
      </c>
      <c r="D284" t="s">
        <v>1416</v>
      </c>
      <c r="F284" t="s">
        <v>227</v>
      </c>
      <c r="G284">
        <v>34883.03</v>
      </c>
      <c r="H284">
        <v>66.7</v>
      </c>
      <c r="I284" t="b">
        <v>1</v>
      </c>
      <c r="J284">
        <v>0</v>
      </c>
      <c r="K284">
        <v>1</v>
      </c>
      <c r="L284" s="2">
        <v>0.10100000000000001</v>
      </c>
      <c r="M284" s="2">
        <v>0.10100000000000001</v>
      </c>
      <c r="N284" s="3">
        <v>0</v>
      </c>
      <c r="O284" t="s">
        <v>1417</v>
      </c>
      <c r="P284">
        <v>1</v>
      </c>
      <c r="Q284">
        <v>1</v>
      </c>
      <c r="R284">
        <v>0</v>
      </c>
      <c r="S284" t="s">
        <v>1417</v>
      </c>
      <c r="T284">
        <v>1</v>
      </c>
      <c r="U284">
        <v>1</v>
      </c>
      <c r="V284">
        <v>0</v>
      </c>
      <c r="W284" t="s">
        <v>1417</v>
      </c>
      <c r="X284">
        <v>205.9</v>
      </c>
      <c r="Y284">
        <v>392.1</v>
      </c>
      <c r="Z284">
        <v>0</v>
      </c>
      <c r="AA284" t="s">
        <v>1417</v>
      </c>
      <c r="AB284">
        <v>3294.82275390625</v>
      </c>
      <c r="AC284">
        <v>6273.224609375</v>
      </c>
      <c r="AD284">
        <v>0</v>
      </c>
      <c r="AE284" t="s">
        <v>1417</v>
      </c>
      <c r="AF284">
        <v>2410.29931640625</v>
      </c>
      <c r="AG284">
        <v>5000.10205078125</v>
      </c>
      <c r="AH284">
        <v>0</v>
      </c>
      <c r="AI284" t="s">
        <v>1417</v>
      </c>
      <c r="AJ284" t="s">
        <v>1417</v>
      </c>
      <c r="AK284">
        <f t="shared" si="8"/>
        <v>0</v>
      </c>
      <c r="AL284">
        <f t="shared" si="9"/>
        <v>0</v>
      </c>
    </row>
    <row r="285" spans="1:38" x14ac:dyDescent="0.2">
      <c r="A285" t="s">
        <v>1418</v>
      </c>
      <c r="B285" t="s">
        <v>1419</v>
      </c>
      <c r="C285" t="s">
        <v>1406</v>
      </c>
      <c r="D285" t="s">
        <v>1420</v>
      </c>
      <c r="F285" t="s">
        <v>227</v>
      </c>
      <c r="G285">
        <v>52487.58</v>
      </c>
      <c r="H285">
        <v>33.299999999999997</v>
      </c>
      <c r="I285" t="b">
        <v>1</v>
      </c>
      <c r="J285">
        <v>0</v>
      </c>
      <c r="K285">
        <v>1</v>
      </c>
      <c r="L285" s="2">
        <v>2.1000000000000001E-2</v>
      </c>
      <c r="M285" s="3">
        <v>0</v>
      </c>
      <c r="N285" s="2">
        <v>2.1000000000000001E-2</v>
      </c>
      <c r="O285" t="s">
        <v>1421</v>
      </c>
      <c r="P285">
        <v>1</v>
      </c>
      <c r="Q285">
        <v>0</v>
      </c>
      <c r="R285">
        <v>1</v>
      </c>
      <c r="S285" t="s">
        <v>1421</v>
      </c>
      <c r="T285">
        <v>0</v>
      </c>
      <c r="U285">
        <v>0</v>
      </c>
      <c r="V285">
        <v>1</v>
      </c>
      <c r="W285" t="s">
        <v>1421</v>
      </c>
      <c r="X285">
        <v>0</v>
      </c>
      <c r="Y285">
        <v>0</v>
      </c>
      <c r="Z285">
        <v>82.2</v>
      </c>
      <c r="AA285" t="s">
        <v>1421</v>
      </c>
      <c r="AB285">
        <v>0</v>
      </c>
      <c r="AC285">
        <v>0</v>
      </c>
      <c r="AD285">
        <v>0.244857788085937</v>
      </c>
      <c r="AE285" t="s">
        <v>1421</v>
      </c>
      <c r="AF285">
        <v>0</v>
      </c>
      <c r="AG285">
        <v>0</v>
      </c>
      <c r="AH285">
        <v>1</v>
      </c>
      <c r="AI285" t="s">
        <v>1421</v>
      </c>
      <c r="AJ285" t="s">
        <v>1421</v>
      </c>
      <c r="AK285">
        <f t="shared" si="8"/>
        <v>0</v>
      </c>
      <c r="AL285">
        <f t="shared" si="9"/>
        <v>0</v>
      </c>
    </row>
    <row r="286" spans="1:38" x14ac:dyDescent="0.2">
      <c r="A286" t="s">
        <v>1422</v>
      </c>
      <c r="B286" t="s">
        <v>1423</v>
      </c>
      <c r="C286" t="s">
        <v>320</v>
      </c>
      <c r="D286" t="s">
        <v>1424</v>
      </c>
      <c r="F286" t="s">
        <v>227</v>
      </c>
      <c r="G286">
        <v>67112.990000000005</v>
      </c>
      <c r="H286">
        <v>100</v>
      </c>
      <c r="I286" t="b">
        <v>0</v>
      </c>
      <c r="J286">
        <v>0</v>
      </c>
      <c r="K286">
        <v>7</v>
      </c>
      <c r="L286" s="2">
        <v>7.2999999999999995E-2</v>
      </c>
      <c r="M286" s="3">
        <v>0.06</v>
      </c>
      <c r="N286" s="3">
        <v>0.11</v>
      </c>
      <c r="O286" t="s">
        <v>1425</v>
      </c>
      <c r="P286">
        <v>5</v>
      </c>
      <c r="Q286">
        <v>4</v>
      </c>
      <c r="R286">
        <v>7</v>
      </c>
      <c r="S286" t="s">
        <v>1425</v>
      </c>
      <c r="T286">
        <v>5</v>
      </c>
      <c r="U286">
        <v>4</v>
      </c>
      <c r="V286">
        <v>6</v>
      </c>
      <c r="W286" t="s">
        <v>1425</v>
      </c>
      <c r="X286">
        <v>662.6</v>
      </c>
      <c r="Y286">
        <v>567.5</v>
      </c>
      <c r="Z286">
        <v>1737.4</v>
      </c>
      <c r="AA286" t="s">
        <v>1425</v>
      </c>
      <c r="AB286">
        <v>4242.65966796875</v>
      </c>
      <c r="AC286">
        <v>3852.77319335937</v>
      </c>
      <c r="AD286">
        <v>6318.72802734375</v>
      </c>
      <c r="AE286" t="s">
        <v>1425</v>
      </c>
      <c r="AF286">
        <v>2559.50561523437</v>
      </c>
      <c r="AG286">
        <v>4736.2236328125</v>
      </c>
      <c r="AH286">
        <v>5096.2783203125</v>
      </c>
      <c r="AI286" t="s">
        <v>1425</v>
      </c>
      <c r="AJ286" t="s">
        <v>1425</v>
      </c>
      <c r="AK286">
        <f t="shared" si="8"/>
        <v>1</v>
      </c>
      <c r="AL286">
        <f t="shared" si="9"/>
        <v>1</v>
      </c>
    </row>
    <row r="287" spans="1:38" x14ac:dyDescent="0.2">
      <c r="A287" t="s">
        <v>1426</v>
      </c>
      <c r="B287" t="s">
        <v>1427</v>
      </c>
      <c r="C287" t="s">
        <v>271</v>
      </c>
      <c r="D287" t="s">
        <v>1428</v>
      </c>
      <c r="F287" t="s">
        <v>227</v>
      </c>
      <c r="G287">
        <v>72571.009999999995</v>
      </c>
      <c r="H287">
        <v>66.7</v>
      </c>
      <c r="I287" t="b">
        <v>1</v>
      </c>
      <c r="J287">
        <v>0</v>
      </c>
      <c r="K287">
        <v>1</v>
      </c>
      <c r="L287" s="2">
        <v>1.4999999999999999E-2</v>
      </c>
      <c r="M287" s="2">
        <v>1.4999999999999999E-2</v>
      </c>
      <c r="N287" s="3">
        <v>0</v>
      </c>
      <c r="O287" t="s">
        <v>1429</v>
      </c>
      <c r="P287">
        <v>1</v>
      </c>
      <c r="Q287">
        <v>1</v>
      </c>
      <c r="R287">
        <v>0</v>
      </c>
      <c r="S287" t="s">
        <v>1429</v>
      </c>
      <c r="T287">
        <v>1</v>
      </c>
      <c r="U287">
        <v>1</v>
      </c>
      <c r="V287">
        <v>0</v>
      </c>
      <c r="W287" t="s">
        <v>1429</v>
      </c>
      <c r="X287">
        <v>205.7</v>
      </c>
      <c r="Y287">
        <v>137.6</v>
      </c>
      <c r="Z287">
        <v>0</v>
      </c>
      <c r="AA287" t="s">
        <v>1429</v>
      </c>
      <c r="AB287">
        <v>7611.19775390625</v>
      </c>
      <c r="AC287">
        <v>5089.55908203125</v>
      </c>
      <c r="AD287">
        <v>0</v>
      </c>
      <c r="AE287" t="s">
        <v>1429</v>
      </c>
      <c r="AF287">
        <v>4354.09619140625</v>
      </c>
      <c r="AG287">
        <v>5792.87890625</v>
      </c>
      <c r="AH287">
        <v>0</v>
      </c>
      <c r="AI287" t="s">
        <v>1429</v>
      </c>
      <c r="AJ287" t="s">
        <v>1429</v>
      </c>
      <c r="AK287">
        <f t="shared" si="8"/>
        <v>0</v>
      </c>
      <c r="AL287">
        <f t="shared" si="9"/>
        <v>0</v>
      </c>
    </row>
    <row r="288" spans="1:38" x14ac:dyDescent="0.2">
      <c r="A288" t="s">
        <v>1430</v>
      </c>
      <c r="B288" t="s">
        <v>1431</v>
      </c>
      <c r="C288" t="s">
        <v>1432</v>
      </c>
      <c r="D288" t="s">
        <v>1433</v>
      </c>
      <c r="F288" t="s">
        <v>227</v>
      </c>
      <c r="G288">
        <v>22918.720000000001</v>
      </c>
      <c r="H288">
        <v>100</v>
      </c>
      <c r="I288" t="b">
        <v>0</v>
      </c>
      <c r="J288">
        <v>0</v>
      </c>
      <c r="K288">
        <v>4</v>
      </c>
      <c r="L288" s="2">
        <v>0.183</v>
      </c>
      <c r="M288" s="2">
        <v>5.3999999999999999E-2</v>
      </c>
      <c r="N288" s="2">
        <v>0.183</v>
      </c>
      <c r="O288" t="s">
        <v>1434</v>
      </c>
      <c r="P288">
        <v>4</v>
      </c>
      <c r="Q288">
        <v>1</v>
      </c>
      <c r="R288">
        <v>4</v>
      </c>
      <c r="S288" t="s">
        <v>1434</v>
      </c>
      <c r="T288">
        <v>4</v>
      </c>
      <c r="U288">
        <v>1</v>
      </c>
      <c r="V288">
        <v>4</v>
      </c>
      <c r="W288" t="s">
        <v>1434</v>
      </c>
      <c r="X288">
        <v>678.9</v>
      </c>
      <c r="Y288">
        <v>27</v>
      </c>
      <c r="Z288">
        <v>569.6</v>
      </c>
      <c r="AA288" t="s">
        <v>1434</v>
      </c>
      <c r="AB288">
        <v>2685.44506835937</v>
      </c>
      <c r="AC288">
        <v>210.45623779296801</v>
      </c>
      <c r="AD288">
        <v>2076.44140625</v>
      </c>
      <c r="AE288" t="s">
        <v>1434</v>
      </c>
      <c r="AF288">
        <v>1744.16296386718</v>
      </c>
      <c r="AG288">
        <v>229.55049133300699</v>
      </c>
      <c r="AH288">
        <v>1674.70275878906</v>
      </c>
      <c r="AI288" t="s">
        <v>1434</v>
      </c>
      <c r="AJ288" t="s">
        <v>1434</v>
      </c>
      <c r="AK288">
        <f t="shared" si="8"/>
        <v>0</v>
      </c>
      <c r="AL288">
        <f t="shared" si="9"/>
        <v>0</v>
      </c>
    </row>
    <row r="289" spans="1:38" x14ac:dyDescent="0.2">
      <c r="A289" t="s">
        <v>1435</v>
      </c>
      <c r="B289" t="s">
        <v>1436</v>
      </c>
      <c r="C289" t="s">
        <v>1437</v>
      </c>
      <c r="D289" t="s">
        <v>1438</v>
      </c>
      <c r="F289" t="s">
        <v>227</v>
      </c>
      <c r="G289">
        <v>48089.52</v>
      </c>
      <c r="H289">
        <v>100</v>
      </c>
      <c r="I289" t="b">
        <v>0</v>
      </c>
      <c r="J289">
        <v>0</v>
      </c>
      <c r="K289">
        <v>6</v>
      </c>
      <c r="L289" s="2">
        <v>0.155</v>
      </c>
      <c r="M289" s="2">
        <v>0.13200000000000001</v>
      </c>
      <c r="N289" s="2">
        <v>1.7999999999999999E-2</v>
      </c>
      <c r="O289" t="s">
        <v>1439</v>
      </c>
      <c r="P289">
        <v>6</v>
      </c>
      <c r="Q289">
        <v>5</v>
      </c>
      <c r="R289">
        <v>1</v>
      </c>
      <c r="S289" t="s">
        <v>1439</v>
      </c>
      <c r="T289">
        <v>6</v>
      </c>
      <c r="U289">
        <v>5</v>
      </c>
      <c r="V289">
        <v>1</v>
      </c>
      <c r="W289" t="s">
        <v>1439</v>
      </c>
      <c r="X289">
        <v>816.5</v>
      </c>
      <c r="Y289">
        <v>533.79999999999995</v>
      </c>
      <c r="Z289">
        <v>80.7</v>
      </c>
      <c r="AA289" t="s">
        <v>1439</v>
      </c>
      <c r="AB289">
        <v>4246.7314453125</v>
      </c>
      <c r="AC289">
        <v>3219.57080078125</v>
      </c>
      <c r="AD289">
        <v>1728.93786621093</v>
      </c>
      <c r="AE289" t="s">
        <v>1439</v>
      </c>
      <c r="AF289">
        <v>3062.84912109375</v>
      </c>
      <c r="AG289">
        <v>3715.60424804687</v>
      </c>
      <c r="AH289">
        <v>1417.31945800781</v>
      </c>
      <c r="AI289" t="s">
        <v>1439</v>
      </c>
      <c r="AJ289" t="s">
        <v>1439</v>
      </c>
      <c r="AK289">
        <f t="shared" si="8"/>
        <v>0</v>
      </c>
      <c r="AL289">
        <f t="shared" si="9"/>
        <v>0</v>
      </c>
    </row>
    <row r="290" spans="1:38" x14ac:dyDescent="0.2">
      <c r="A290" t="s">
        <v>1440</v>
      </c>
      <c r="B290" t="s">
        <v>1441</v>
      </c>
      <c r="C290" t="s">
        <v>957</v>
      </c>
      <c r="D290" t="s">
        <v>1442</v>
      </c>
      <c r="F290" t="s">
        <v>227</v>
      </c>
      <c r="G290">
        <v>35625.31</v>
      </c>
      <c r="H290">
        <v>100</v>
      </c>
      <c r="I290" t="b">
        <v>1</v>
      </c>
      <c r="J290">
        <v>0</v>
      </c>
      <c r="K290">
        <v>1</v>
      </c>
      <c r="L290" s="2">
        <v>4.2000000000000003E-2</v>
      </c>
      <c r="M290" s="2">
        <v>4.2000000000000003E-2</v>
      </c>
      <c r="N290" s="2">
        <v>4.2000000000000003E-2</v>
      </c>
      <c r="O290" t="s">
        <v>1443</v>
      </c>
      <c r="P290">
        <v>1</v>
      </c>
      <c r="Q290">
        <v>1</v>
      </c>
      <c r="R290">
        <v>1</v>
      </c>
      <c r="S290" t="s">
        <v>1443</v>
      </c>
      <c r="T290">
        <v>1</v>
      </c>
      <c r="U290">
        <v>1</v>
      </c>
      <c r="V290">
        <v>1</v>
      </c>
      <c r="W290" t="s">
        <v>1443</v>
      </c>
      <c r="X290">
        <v>65</v>
      </c>
      <c r="Y290">
        <v>610.1</v>
      </c>
      <c r="Z290">
        <v>30.7</v>
      </c>
      <c r="AA290" t="s">
        <v>1443</v>
      </c>
      <c r="AB290">
        <v>844.58605957031205</v>
      </c>
      <c r="AC290">
        <v>7930.97412109375</v>
      </c>
      <c r="AD290">
        <v>398.80764770507801</v>
      </c>
      <c r="AE290" t="s">
        <v>1443</v>
      </c>
      <c r="AF290">
        <v>681.90838623046795</v>
      </c>
      <c r="AG290">
        <v>10289.62890625</v>
      </c>
      <c r="AH290">
        <v>353.29870605468699</v>
      </c>
      <c r="AI290" t="s">
        <v>1443</v>
      </c>
      <c r="AJ290" t="s">
        <v>1443</v>
      </c>
      <c r="AK290">
        <f t="shared" si="8"/>
        <v>0</v>
      </c>
      <c r="AL290">
        <f t="shared" si="9"/>
        <v>0</v>
      </c>
    </row>
    <row r="291" spans="1:38" x14ac:dyDescent="0.2">
      <c r="A291" t="s">
        <v>1444</v>
      </c>
      <c r="B291" t="s">
        <v>1445</v>
      </c>
      <c r="C291" t="s">
        <v>1446</v>
      </c>
      <c r="D291" t="s">
        <v>1447</v>
      </c>
      <c r="F291" t="s">
        <v>227</v>
      </c>
      <c r="G291">
        <v>59687.78</v>
      </c>
      <c r="H291">
        <v>100</v>
      </c>
      <c r="I291" t="b">
        <v>1</v>
      </c>
      <c r="J291">
        <v>0</v>
      </c>
      <c r="K291">
        <v>1</v>
      </c>
      <c r="L291" s="2">
        <v>1.7999999999999999E-2</v>
      </c>
      <c r="M291" s="2">
        <v>1.7999999999999999E-2</v>
      </c>
      <c r="N291" s="2">
        <v>1.7999999999999999E-2</v>
      </c>
      <c r="O291" t="s">
        <v>1448</v>
      </c>
      <c r="P291">
        <v>1</v>
      </c>
      <c r="Q291">
        <v>1</v>
      </c>
      <c r="R291">
        <v>1</v>
      </c>
      <c r="S291" t="s">
        <v>1448</v>
      </c>
      <c r="T291">
        <v>1</v>
      </c>
      <c r="U291">
        <v>1</v>
      </c>
      <c r="V291">
        <v>1</v>
      </c>
      <c r="W291" t="s">
        <v>1448</v>
      </c>
      <c r="X291">
        <v>19.899999999999999</v>
      </c>
      <c r="Y291">
        <v>88</v>
      </c>
      <c r="Z291">
        <v>332.3</v>
      </c>
      <c r="AA291" t="s">
        <v>1448</v>
      </c>
      <c r="AB291">
        <v>239.01470947265599</v>
      </c>
      <c r="AC291">
        <v>1055.82067871093</v>
      </c>
      <c r="AD291">
        <v>3987.96313476562</v>
      </c>
      <c r="AE291" t="s">
        <v>1448</v>
      </c>
      <c r="AF291">
        <v>208.71371459960901</v>
      </c>
      <c r="AG291">
        <v>1509.84460449218</v>
      </c>
      <c r="AH291">
        <v>3106.79956054687</v>
      </c>
      <c r="AI291" t="s">
        <v>1448</v>
      </c>
      <c r="AJ291" t="s">
        <v>1448</v>
      </c>
      <c r="AK291">
        <f t="shared" si="8"/>
        <v>0</v>
      </c>
      <c r="AL291">
        <f t="shared" si="9"/>
        <v>0</v>
      </c>
    </row>
    <row r="292" spans="1:38" x14ac:dyDescent="0.2">
      <c r="A292" t="s">
        <v>1449</v>
      </c>
      <c r="B292" t="s">
        <v>1450</v>
      </c>
      <c r="C292" t="s">
        <v>1451</v>
      </c>
      <c r="D292" t="s">
        <v>1452</v>
      </c>
      <c r="F292" t="s">
        <v>227</v>
      </c>
      <c r="G292">
        <v>68143.48</v>
      </c>
      <c r="H292">
        <v>33.299999999999997</v>
      </c>
      <c r="I292" t="b">
        <v>1</v>
      </c>
      <c r="J292">
        <v>0</v>
      </c>
      <c r="K292">
        <v>1</v>
      </c>
      <c r="L292" s="3">
        <v>0</v>
      </c>
      <c r="M292" s="2">
        <v>1.6E-2</v>
      </c>
      <c r="N292" s="2">
        <v>1.6E-2</v>
      </c>
      <c r="O292" t="s">
        <v>1453</v>
      </c>
      <c r="P292">
        <v>0</v>
      </c>
      <c r="Q292">
        <v>1</v>
      </c>
      <c r="R292">
        <v>1</v>
      </c>
      <c r="S292" t="s">
        <v>1453</v>
      </c>
      <c r="T292">
        <v>0</v>
      </c>
      <c r="U292">
        <v>1</v>
      </c>
      <c r="V292">
        <v>0</v>
      </c>
      <c r="W292" t="s">
        <v>1453</v>
      </c>
      <c r="X292">
        <v>0</v>
      </c>
      <c r="Y292">
        <v>32.700000000000003</v>
      </c>
      <c r="Z292">
        <v>0</v>
      </c>
      <c r="AA292" t="s">
        <v>1453</v>
      </c>
      <c r="AB292">
        <v>0</v>
      </c>
      <c r="AC292">
        <v>0.521392822265625</v>
      </c>
      <c r="AD292">
        <v>0</v>
      </c>
      <c r="AE292" t="s">
        <v>1453</v>
      </c>
      <c r="AF292">
        <v>0</v>
      </c>
      <c r="AG292">
        <v>1</v>
      </c>
      <c r="AH292">
        <v>0</v>
      </c>
      <c r="AI292" t="s">
        <v>1453</v>
      </c>
      <c r="AJ292" t="s">
        <v>1453</v>
      </c>
      <c r="AK292">
        <f t="shared" si="8"/>
        <v>0</v>
      </c>
      <c r="AL292">
        <f t="shared" si="9"/>
        <v>0</v>
      </c>
    </row>
    <row r="293" spans="1:38" x14ac:dyDescent="0.2">
      <c r="A293" t="s">
        <v>1454</v>
      </c>
      <c r="B293" t="s">
        <v>1455</v>
      </c>
      <c r="C293" t="s">
        <v>271</v>
      </c>
      <c r="D293" t="s">
        <v>1456</v>
      </c>
      <c r="F293" t="s">
        <v>227</v>
      </c>
      <c r="G293">
        <v>9903.82</v>
      </c>
      <c r="H293">
        <v>100</v>
      </c>
      <c r="I293" t="b">
        <v>0</v>
      </c>
      <c r="J293">
        <v>0</v>
      </c>
      <c r="K293">
        <v>2</v>
      </c>
      <c r="L293" s="2">
        <v>0.36499999999999999</v>
      </c>
      <c r="M293" s="2">
        <v>0.36499999999999999</v>
      </c>
      <c r="N293" s="2">
        <v>7.2999999999999995E-2</v>
      </c>
      <c r="O293" t="s">
        <v>1457</v>
      </c>
      <c r="P293">
        <v>2</v>
      </c>
      <c r="Q293">
        <v>2</v>
      </c>
      <c r="R293">
        <v>1</v>
      </c>
      <c r="S293" t="s">
        <v>1457</v>
      </c>
      <c r="T293">
        <v>2</v>
      </c>
      <c r="U293">
        <v>2</v>
      </c>
      <c r="V293">
        <v>1</v>
      </c>
      <c r="W293" t="s">
        <v>1457</v>
      </c>
      <c r="X293">
        <v>1541215.7</v>
      </c>
      <c r="Y293">
        <v>850144.5</v>
      </c>
      <c r="Z293">
        <v>28660.6</v>
      </c>
      <c r="AA293" t="s">
        <v>1457</v>
      </c>
      <c r="AB293">
        <v>2003177.5</v>
      </c>
      <c r="AC293">
        <v>1202999.25</v>
      </c>
      <c r="AD293">
        <v>349096.28125</v>
      </c>
      <c r="AE293" t="s">
        <v>1457</v>
      </c>
      <c r="AF293">
        <v>1987625</v>
      </c>
      <c r="AG293">
        <v>2774173.75</v>
      </c>
      <c r="AH293">
        <v>730514.125</v>
      </c>
      <c r="AI293" t="s">
        <v>1457</v>
      </c>
      <c r="AJ293" t="s">
        <v>1457</v>
      </c>
      <c r="AK293">
        <f t="shared" si="8"/>
        <v>0</v>
      </c>
      <c r="AL293">
        <f t="shared" si="9"/>
        <v>0</v>
      </c>
    </row>
    <row r="294" spans="1:38" x14ac:dyDescent="0.2">
      <c r="A294" t="s">
        <v>1458</v>
      </c>
      <c r="B294" t="s">
        <v>1459</v>
      </c>
      <c r="C294" t="s">
        <v>1460</v>
      </c>
      <c r="D294" t="s">
        <v>1461</v>
      </c>
      <c r="F294" t="s">
        <v>227</v>
      </c>
      <c r="G294">
        <v>49019.64</v>
      </c>
      <c r="H294">
        <v>100</v>
      </c>
      <c r="I294" t="b">
        <v>0</v>
      </c>
      <c r="J294">
        <v>0</v>
      </c>
      <c r="K294">
        <v>9</v>
      </c>
      <c r="L294" s="2">
        <v>0.20399999999999999</v>
      </c>
      <c r="M294" s="2">
        <v>0.16200000000000001</v>
      </c>
      <c r="N294" s="3">
        <v>0.23</v>
      </c>
      <c r="O294" t="s">
        <v>1462</v>
      </c>
      <c r="P294">
        <v>8</v>
      </c>
      <c r="Q294">
        <v>7</v>
      </c>
      <c r="R294">
        <v>9</v>
      </c>
      <c r="S294" t="s">
        <v>1462</v>
      </c>
      <c r="T294">
        <v>8</v>
      </c>
      <c r="U294">
        <v>7</v>
      </c>
      <c r="V294">
        <v>9</v>
      </c>
      <c r="W294" t="s">
        <v>1462</v>
      </c>
      <c r="X294">
        <v>5178.6000000000004</v>
      </c>
      <c r="Y294">
        <v>2696.9</v>
      </c>
      <c r="Z294">
        <v>6490.2</v>
      </c>
      <c r="AA294" t="s">
        <v>1462</v>
      </c>
      <c r="AB294">
        <v>20004.669921875</v>
      </c>
      <c r="AC294">
        <v>12345.1318359375</v>
      </c>
      <c r="AD294">
        <v>26172.4296875</v>
      </c>
      <c r="AE294" t="s">
        <v>1462</v>
      </c>
      <c r="AF294">
        <v>14637.615234375</v>
      </c>
      <c r="AG294">
        <v>17811.216796875</v>
      </c>
      <c r="AH294">
        <v>29268.9375</v>
      </c>
      <c r="AI294" t="s">
        <v>1462</v>
      </c>
      <c r="AJ294" t="s">
        <v>1462</v>
      </c>
      <c r="AK294">
        <f t="shared" si="8"/>
        <v>1</v>
      </c>
      <c r="AL294">
        <f t="shared" si="9"/>
        <v>1</v>
      </c>
    </row>
    <row r="295" spans="1:38" x14ac:dyDescent="0.2">
      <c r="A295" t="s">
        <v>1463</v>
      </c>
      <c r="B295" t="s">
        <v>1464</v>
      </c>
      <c r="C295" t="s">
        <v>1465</v>
      </c>
      <c r="D295" t="s">
        <v>1466</v>
      </c>
      <c r="F295" t="s">
        <v>227</v>
      </c>
      <c r="G295">
        <v>41408.730000000003</v>
      </c>
      <c r="H295">
        <v>33.299999999999997</v>
      </c>
      <c r="I295" t="b">
        <v>1</v>
      </c>
      <c r="J295">
        <v>0</v>
      </c>
      <c r="K295">
        <v>1</v>
      </c>
      <c r="L295" s="2">
        <v>2.1999999999999999E-2</v>
      </c>
      <c r="M295" s="3">
        <v>0</v>
      </c>
      <c r="N295" s="2">
        <v>2.1999999999999999E-2</v>
      </c>
      <c r="O295" t="s">
        <v>1467</v>
      </c>
      <c r="P295">
        <v>1</v>
      </c>
      <c r="Q295">
        <v>0</v>
      </c>
      <c r="R295">
        <v>1</v>
      </c>
      <c r="S295" t="s">
        <v>1467</v>
      </c>
      <c r="T295">
        <v>1</v>
      </c>
      <c r="U295">
        <v>0</v>
      </c>
      <c r="V295">
        <v>0</v>
      </c>
      <c r="W295" t="s">
        <v>1467</v>
      </c>
      <c r="X295">
        <v>29</v>
      </c>
      <c r="Y295">
        <v>0</v>
      </c>
      <c r="Z295">
        <v>0</v>
      </c>
      <c r="AA295" t="s">
        <v>1467</v>
      </c>
      <c r="AB295">
        <v>0.233345031738281</v>
      </c>
      <c r="AC295">
        <v>0</v>
      </c>
      <c r="AD295">
        <v>0</v>
      </c>
      <c r="AE295" t="s">
        <v>1467</v>
      </c>
      <c r="AF295">
        <v>1</v>
      </c>
      <c r="AG295">
        <v>0</v>
      </c>
      <c r="AH295">
        <v>0</v>
      </c>
      <c r="AI295" t="s">
        <v>1467</v>
      </c>
      <c r="AJ295" t="s">
        <v>1467</v>
      </c>
      <c r="AK295">
        <f t="shared" si="8"/>
        <v>0</v>
      </c>
      <c r="AL295">
        <f t="shared" si="9"/>
        <v>0</v>
      </c>
    </row>
    <row r="296" spans="1:38" x14ac:dyDescent="0.2">
      <c r="A296" t="s">
        <v>1468</v>
      </c>
      <c r="B296" t="s">
        <v>1469</v>
      </c>
      <c r="C296" t="s">
        <v>1470</v>
      </c>
      <c r="D296" t="s">
        <v>1471</v>
      </c>
      <c r="F296" t="s">
        <v>227</v>
      </c>
      <c r="G296">
        <v>45893.07</v>
      </c>
      <c r="H296">
        <v>100</v>
      </c>
      <c r="I296" t="b">
        <v>1</v>
      </c>
      <c r="J296">
        <v>0</v>
      </c>
      <c r="K296">
        <v>1</v>
      </c>
      <c r="L296" s="2">
        <v>3.2000000000000001E-2</v>
      </c>
      <c r="M296" s="2">
        <v>3.2000000000000001E-2</v>
      </c>
      <c r="N296" s="2">
        <v>3.2000000000000001E-2</v>
      </c>
      <c r="O296" t="s">
        <v>1472</v>
      </c>
      <c r="P296">
        <v>1</v>
      </c>
      <c r="Q296">
        <v>1</v>
      </c>
      <c r="R296">
        <v>1</v>
      </c>
      <c r="S296" t="s">
        <v>1472</v>
      </c>
      <c r="T296">
        <v>1</v>
      </c>
      <c r="U296">
        <v>1</v>
      </c>
      <c r="V296">
        <v>1</v>
      </c>
      <c r="W296" t="s">
        <v>1472</v>
      </c>
      <c r="X296">
        <v>104.2</v>
      </c>
      <c r="Y296">
        <v>6.2</v>
      </c>
      <c r="Z296">
        <v>1238.9000000000001</v>
      </c>
      <c r="AA296" t="s">
        <v>1472</v>
      </c>
      <c r="AB296">
        <v>1459.13452148437</v>
      </c>
      <c r="AC296">
        <v>87.053581237792898</v>
      </c>
      <c r="AD296">
        <v>17344.70703125</v>
      </c>
      <c r="AE296" t="s">
        <v>1472</v>
      </c>
      <c r="AF296">
        <v>1414.15222167968</v>
      </c>
      <c r="AG296">
        <v>162.09678649902301</v>
      </c>
      <c r="AH296">
        <v>6220.2158203125</v>
      </c>
      <c r="AI296" t="s">
        <v>1472</v>
      </c>
      <c r="AJ296" t="s">
        <v>1472</v>
      </c>
      <c r="AK296">
        <f t="shared" si="8"/>
        <v>0</v>
      </c>
      <c r="AL296">
        <f t="shared" si="9"/>
        <v>0</v>
      </c>
    </row>
    <row r="297" spans="1:38" x14ac:dyDescent="0.2">
      <c r="A297" t="s">
        <v>1473</v>
      </c>
      <c r="B297" t="s">
        <v>1474</v>
      </c>
      <c r="C297" t="s">
        <v>271</v>
      </c>
      <c r="D297" t="s">
        <v>1475</v>
      </c>
      <c r="F297" t="s">
        <v>227</v>
      </c>
      <c r="G297">
        <v>33212.04</v>
      </c>
      <c r="H297">
        <v>100</v>
      </c>
      <c r="I297" t="b">
        <v>0</v>
      </c>
      <c r="J297">
        <v>0</v>
      </c>
      <c r="K297">
        <v>6</v>
      </c>
      <c r="L297" s="2">
        <v>0.14099999999999999</v>
      </c>
      <c r="M297" s="2">
        <v>0.14099999999999999</v>
      </c>
      <c r="N297" s="2">
        <v>0.16400000000000001</v>
      </c>
      <c r="O297" t="s">
        <v>1476</v>
      </c>
      <c r="P297">
        <v>5</v>
      </c>
      <c r="Q297">
        <v>5</v>
      </c>
      <c r="R297">
        <v>6</v>
      </c>
      <c r="S297" t="s">
        <v>1476</v>
      </c>
      <c r="T297">
        <v>5</v>
      </c>
      <c r="U297">
        <v>5</v>
      </c>
      <c r="V297">
        <v>6</v>
      </c>
      <c r="W297" t="s">
        <v>1476</v>
      </c>
      <c r="X297">
        <v>135384.5</v>
      </c>
      <c r="Y297">
        <v>64263.9</v>
      </c>
      <c r="Z297">
        <v>64850.9</v>
      </c>
      <c r="AA297" t="s">
        <v>1476</v>
      </c>
      <c r="AB297">
        <v>512489.625</v>
      </c>
      <c r="AC297">
        <v>160515.203125</v>
      </c>
      <c r="AD297">
        <v>167082.671875</v>
      </c>
      <c r="AE297" t="s">
        <v>1476</v>
      </c>
      <c r="AF297">
        <v>375128.40625</v>
      </c>
      <c r="AG297">
        <v>207175.84375</v>
      </c>
      <c r="AH297">
        <v>189721.75</v>
      </c>
      <c r="AI297" t="s">
        <v>1476</v>
      </c>
      <c r="AJ297" t="s">
        <v>1476</v>
      </c>
      <c r="AK297">
        <f t="shared" si="8"/>
        <v>1</v>
      </c>
      <c r="AL297">
        <f t="shared" si="9"/>
        <v>1</v>
      </c>
    </row>
    <row r="298" spans="1:38" x14ac:dyDescent="0.2">
      <c r="A298" t="s">
        <v>1477</v>
      </c>
      <c r="B298" t="s">
        <v>1478</v>
      </c>
      <c r="C298" t="s">
        <v>1479</v>
      </c>
      <c r="D298" t="s">
        <v>1480</v>
      </c>
      <c r="F298" t="s">
        <v>227</v>
      </c>
      <c r="G298">
        <v>101919.03999999999</v>
      </c>
      <c r="H298">
        <v>66.7</v>
      </c>
      <c r="I298" t="b">
        <v>1</v>
      </c>
      <c r="J298">
        <v>0</v>
      </c>
      <c r="K298">
        <v>1</v>
      </c>
      <c r="L298" s="2">
        <v>8.0000000000000002E-3</v>
      </c>
      <c r="M298" s="3">
        <v>0</v>
      </c>
      <c r="N298" s="2">
        <v>8.0000000000000002E-3</v>
      </c>
      <c r="O298" t="s">
        <v>1481</v>
      </c>
      <c r="P298">
        <v>1</v>
      </c>
      <c r="Q298">
        <v>0</v>
      </c>
      <c r="R298">
        <v>1</v>
      </c>
      <c r="S298" t="s">
        <v>1481</v>
      </c>
      <c r="T298">
        <v>1</v>
      </c>
      <c r="U298">
        <v>0</v>
      </c>
      <c r="V298">
        <v>1</v>
      </c>
      <c r="W298" t="s">
        <v>1481</v>
      </c>
      <c r="X298">
        <v>8.1</v>
      </c>
      <c r="Y298">
        <v>0</v>
      </c>
      <c r="Z298">
        <v>30</v>
      </c>
      <c r="AA298" t="s">
        <v>1481</v>
      </c>
      <c r="AB298">
        <v>258.53234863281199</v>
      </c>
      <c r="AC298">
        <v>0</v>
      </c>
      <c r="AD298">
        <v>960.149169921875</v>
      </c>
      <c r="AE298" t="s">
        <v>1481</v>
      </c>
      <c r="AF298">
        <v>189.63496398925699</v>
      </c>
      <c r="AG298">
        <v>0</v>
      </c>
      <c r="AH298">
        <v>865.02581787109295</v>
      </c>
      <c r="AI298" t="s">
        <v>1481</v>
      </c>
      <c r="AJ298" t="s">
        <v>1481</v>
      </c>
      <c r="AK298">
        <f t="shared" si="8"/>
        <v>0</v>
      </c>
      <c r="AL298">
        <f t="shared" si="9"/>
        <v>0</v>
      </c>
    </row>
    <row r="299" spans="1:38" x14ac:dyDescent="0.2">
      <c r="A299" t="s">
        <v>1482</v>
      </c>
      <c r="B299" t="s">
        <v>1483</v>
      </c>
      <c r="C299" t="s">
        <v>1484</v>
      </c>
      <c r="D299" t="s">
        <v>1485</v>
      </c>
      <c r="F299" t="s">
        <v>227</v>
      </c>
      <c r="G299">
        <v>55618.62</v>
      </c>
      <c r="H299">
        <v>100</v>
      </c>
      <c r="I299" t="b">
        <v>0</v>
      </c>
      <c r="J299">
        <v>0</v>
      </c>
      <c r="K299">
        <v>4</v>
      </c>
      <c r="L299" s="3">
        <v>7.0000000000000007E-2</v>
      </c>
      <c r="M299" s="3">
        <v>7.0000000000000007E-2</v>
      </c>
      <c r="N299" s="3">
        <v>7.0000000000000007E-2</v>
      </c>
      <c r="O299" t="s">
        <v>1486</v>
      </c>
      <c r="P299">
        <v>4</v>
      </c>
      <c r="Q299">
        <v>4</v>
      </c>
      <c r="R299">
        <v>4</v>
      </c>
      <c r="S299" t="s">
        <v>1486</v>
      </c>
      <c r="T299">
        <v>4</v>
      </c>
      <c r="U299">
        <v>4</v>
      </c>
      <c r="V299">
        <v>4</v>
      </c>
      <c r="W299" t="s">
        <v>1486</v>
      </c>
      <c r="X299">
        <v>4098.1000000000004</v>
      </c>
      <c r="Y299">
        <v>1125.3</v>
      </c>
      <c r="Z299">
        <v>3155.3</v>
      </c>
      <c r="AA299" t="s">
        <v>1486</v>
      </c>
      <c r="AB299">
        <v>26536.173828125</v>
      </c>
      <c r="AC299">
        <v>6748.197265625</v>
      </c>
      <c r="AD299">
        <v>18138.1640625</v>
      </c>
      <c r="AE299" t="s">
        <v>1486</v>
      </c>
      <c r="AF299">
        <v>14599.9580078125</v>
      </c>
      <c r="AG299">
        <v>6410.2607421875</v>
      </c>
      <c r="AH299">
        <v>13059.7177734375</v>
      </c>
      <c r="AI299" t="s">
        <v>1486</v>
      </c>
      <c r="AJ299" t="s">
        <v>1486</v>
      </c>
      <c r="AK299">
        <f t="shared" si="8"/>
        <v>1</v>
      </c>
      <c r="AL299">
        <f t="shared" si="9"/>
        <v>1</v>
      </c>
    </row>
    <row r="300" spans="1:38" x14ac:dyDescent="0.2">
      <c r="A300" t="s">
        <v>1487</v>
      </c>
      <c r="B300" t="s">
        <v>1488</v>
      </c>
      <c r="C300" t="s">
        <v>1489</v>
      </c>
      <c r="D300" t="s">
        <v>1490</v>
      </c>
      <c r="F300" t="s">
        <v>227</v>
      </c>
      <c r="G300">
        <v>45640.41</v>
      </c>
      <c r="H300">
        <v>100</v>
      </c>
      <c r="I300" t="b">
        <v>0</v>
      </c>
      <c r="J300">
        <v>0</v>
      </c>
      <c r="K300">
        <v>3</v>
      </c>
      <c r="L300" s="2">
        <v>7.9000000000000001E-2</v>
      </c>
      <c r="M300" s="2">
        <v>7.9000000000000001E-2</v>
      </c>
      <c r="N300" s="2">
        <v>4.9000000000000002E-2</v>
      </c>
      <c r="O300" t="s">
        <v>1491</v>
      </c>
      <c r="P300">
        <v>3</v>
      </c>
      <c r="Q300">
        <v>3</v>
      </c>
      <c r="R300">
        <v>2</v>
      </c>
      <c r="S300" t="s">
        <v>1491</v>
      </c>
      <c r="T300">
        <v>3</v>
      </c>
      <c r="U300">
        <v>3</v>
      </c>
      <c r="V300">
        <v>2</v>
      </c>
      <c r="W300" t="s">
        <v>1491</v>
      </c>
      <c r="X300">
        <v>544.1</v>
      </c>
      <c r="Y300">
        <v>859.6</v>
      </c>
      <c r="Z300">
        <v>152.19999999999999</v>
      </c>
      <c r="AA300" t="s">
        <v>1491</v>
      </c>
      <c r="AB300">
        <v>2901.96166992187</v>
      </c>
      <c r="AC300">
        <v>3708.40698242187</v>
      </c>
      <c r="AD300">
        <v>880.33361816406205</v>
      </c>
      <c r="AE300" t="s">
        <v>1491</v>
      </c>
      <c r="AF300">
        <v>2125.80322265625</v>
      </c>
      <c r="AG300">
        <v>5444.74755859375</v>
      </c>
      <c r="AH300">
        <v>935.58087158203102</v>
      </c>
      <c r="AI300" t="s">
        <v>1491</v>
      </c>
      <c r="AJ300" t="s">
        <v>1491</v>
      </c>
      <c r="AK300">
        <f t="shared" si="8"/>
        <v>1</v>
      </c>
      <c r="AL300">
        <f t="shared" si="9"/>
        <v>1</v>
      </c>
    </row>
    <row r="301" spans="1:38" x14ac:dyDescent="0.2">
      <c r="A301" t="s">
        <v>1492</v>
      </c>
      <c r="B301" t="s">
        <v>1493</v>
      </c>
      <c r="C301" t="s">
        <v>1494</v>
      </c>
      <c r="D301" t="s">
        <v>1495</v>
      </c>
      <c r="F301" t="s">
        <v>227</v>
      </c>
      <c r="G301">
        <v>20534.98</v>
      </c>
      <c r="H301">
        <v>100</v>
      </c>
      <c r="I301" t="b">
        <v>0</v>
      </c>
      <c r="J301">
        <v>0</v>
      </c>
      <c r="K301">
        <v>2</v>
      </c>
      <c r="L301" s="2">
        <v>0.13300000000000001</v>
      </c>
      <c r="M301" s="2">
        <v>0.13300000000000001</v>
      </c>
      <c r="N301" s="2">
        <v>0.13300000000000001</v>
      </c>
      <c r="O301" t="s">
        <v>1496</v>
      </c>
      <c r="P301">
        <v>2</v>
      </c>
      <c r="Q301">
        <v>2</v>
      </c>
      <c r="R301">
        <v>2</v>
      </c>
      <c r="S301" t="s">
        <v>1496</v>
      </c>
      <c r="T301">
        <v>2</v>
      </c>
      <c r="U301">
        <v>2</v>
      </c>
      <c r="V301">
        <v>2</v>
      </c>
      <c r="W301" t="s">
        <v>1496</v>
      </c>
      <c r="X301">
        <v>2191.1999999999998</v>
      </c>
      <c r="Y301">
        <v>567.9</v>
      </c>
      <c r="Z301">
        <v>828</v>
      </c>
      <c r="AA301" t="s">
        <v>1496</v>
      </c>
      <c r="AB301">
        <v>9452.3388671875</v>
      </c>
      <c r="AC301">
        <v>2898.11840820312</v>
      </c>
      <c r="AD301">
        <v>2215.978515625</v>
      </c>
      <c r="AE301" t="s">
        <v>1496</v>
      </c>
      <c r="AF301">
        <v>3809.25805664062</v>
      </c>
      <c r="AG301">
        <v>2543.51147460937</v>
      </c>
      <c r="AH301">
        <v>1906.49609375</v>
      </c>
      <c r="AI301" t="s">
        <v>1496</v>
      </c>
      <c r="AJ301" t="s">
        <v>1496</v>
      </c>
      <c r="AK301">
        <f t="shared" si="8"/>
        <v>1</v>
      </c>
      <c r="AL301">
        <f t="shared" si="9"/>
        <v>1</v>
      </c>
    </row>
    <row r="302" spans="1:38" x14ac:dyDescent="0.2">
      <c r="A302" t="s">
        <v>1497</v>
      </c>
      <c r="B302" t="s">
        <v>1498</v>
      </c>
      <c r="C302" t="s">
        <v>329</v>
      </c>
      <c r="D302" t="s">
        <v>1499</v>
      </c>
      <c r="F302" t="s">
        <v>227</v>
      </c>
      <c r="G302">
        <v>15204.94</v>
      </c>
      <c r="H302">
        <v>100</v>
      </c>
      <c r="I302" t="b">
        <v>0</v>
      </c>
      <c r="J302">
        <v>0</v>
      </c>
      <c r="K302">
        <v>5</v>
      </c>
      <c r="L302" s="3">
        <v>0.42</v>
      </c>
      <c r="M302" s="2">
        <v>0.38500000000000001</v>
      </c>
      <c r="N302" s="2">
        <v>0.38500000000000001</v>
      </c>
      <c r="O302" t="s">
        <v>1500</v>
      </c>
      <c r="P302">
        <v>5</v>
      </c>
      <c r="Q302">
        <v>4</v>
      </c>
      <c r="R302">
        <v>4</v>
      </c>
      <c r="S302" t="s">
        <v>1500</v>
      </c>
      <c r="T302">
        <v>5</v>
      </c>
      <c r="U302">
        <v>4</v>
      </c>
      <c r="V302">
        <v>4</v>
      </c>
      <c r="W302" t="s">
        <v>1500</v>
      </c>
      <c r="X302">
        <v>34798.800000000003</v>
      </c>
      <c r="Y302">
        <v>1174</v>
      </c>
      <c r="Z302">
        <v>6093.7</v>
      </c>
      <c r="AA302" t="s">
        <v>1500</v>
      </c>
      <c r="AB302">
        <v>206178.0625</v>
      </c>
      <c r="AC302">
        <v>2514.96704101562</v>
      </c>
      <c r="AD302">
        <v>17854.859375</v>
      </c>
      <c r="AE302" t="s">
        <v>1500</v>
      </c>
      <c r="AF302">
        <v>131946.5</v>
      </c>
      <c r="AG302">
        <v>3040.07641601562</v>
      </c>
      <c r="AH302">
        <v>11154.841796875</v>
      </c>
      <c r="AI302" t="s">
        <v>1500</v>
      </c>
      <c r="AJ302" t="s">
        <v>1500</v>
      </c>
      <c r="AK302">
        <f t="shared" si="8"/>
        <v>1</v>
      </c>
      <c r="AL302">
        <f t="shared" si="9"/>
        <v>1</v>
      </c>
    </row>
    <row r="303" spans="1:38" x14ac:dyDescent="0.2">
      <c r="A303" t="s">
        <v>1501</v>
      </c>
      <c r="B303" t="s">
        <v>1502</v>
      </c>
      <c r="C303" t="s">
        <v>1503</v>
      </c>
      <c r="D303" t="s">
        <v>1504</v>
      </c>
      <c r="F303" t="s">
        <v>227</v>
      </c>
      <c r="G303">
        <v>30875.27</v>
      </c>
      <c r="H303">
        <v>100</v>
      </c>
      <c r="I303" t="b">
        <v>0</v>
      </c>
      <c r="J303">
        <v>0</v>
      </c>
      <c r="K303">
        <v>3</v>
      </c>
      <c r="L303" s="2">
        <v>0.104</v>
      </c>
      <c r="M303" s="2">
        <v>0.104</v>
      </c>
      <c r="N303" s="2">
        <v>0.104</v>
      </c>
      <c r="O303" t="s">
        <v>1505</v>
      </c>
      <c r="P303">
        <v>3</v>
      </c>
      <c r="Q303">
        <v>3</v>
      </c>
      <c r="R303">
        <v>3</v>
      </c>
      <c r="S303" t="s">
        <v>1505</v>
      </c>
      <c r="T303">
        <v>3</v>
      </c>
      <c r="U303">
        <v>3</v>
      </c>
      <c r="V303">
        <v>3</v>
      </c>
      <c r="W303" t="s">
        <v>1505</v>
      </c>
      <c r="X303">
        <v>255.6</v>
      </c>
      <c r="Y303">
        <v>4792.8</v>
      </c>
      <c r="Z303">
        <v>691.8</v>
      </c>
      <c r="AA303" t="s">
        <v>1505</v>
      </c>
      <c r="AB303">
        <v>1364.37268066406</v>
      </c>
      <c r="AC303">
        <v>25615.94921875</v>
      </c>
      <c r="AD303">
        <v>3458.77197265625</v>
      </c>
      <c r="AE303" t="s">
        <v>1505</v>
      </c>
      <c r="AF303">
        <v>1084.083984375</v>
      </c>
      <c r="AG303">
        <v>29949.296875</v>
      </c>
      <c r="AH303">
        <v>2462.5517578125</v>
      </c>
      <c r="AI303" t="s">
        <v>1505</v>
      </c>
      <c r="AJ303" t="s">
        <v>1505</v>
      </c>
      <c r="AK303">
        <f t="shared" si="8"/>
        <v>1</v>
      </c>
      <c r="AL303">
        <f t="shared" si="9"/>
        <v>1</v>
      </c>
    </row>
    <row r="304" spans="1:38" x14ac:dyDescent="0.2">
      <c r="A304" t="s">
        <v>1506</v>
      </c>
      <c r="B304" t="s">
        <v>1507</v>
      </c>
      <c r="C304" t="s">
        <v>1508</v>
      </c>
      <c r="D304" t="s">
        <v>1509</v>
      </c>
      <c r="F304" t="s">
        <v>227</v>
      </c>
      <c r="G304">
        <v>44146.6</v>
      </c>
      <c r="H304">
        <v>100</v>
      </c>
      <c r="I304" t="b">
        <v>1</v>
      </c>
      <c r="J304">
        <v>0</v>
      </c>
      <c r="K304">
        <v>1</v>
      </c>
      <c r="L304" s="2">
        <v>2.1999999999999999E-2</v>
      </c>
      <c r="M304" s="2">
        <v>2.1999999999999999E-2</v>
      </c>
      <c r="N304" s="2">
        <v>2.1999999999999999E-2</v>
      </c>
      <c r="O304" t="s">
        <v>1510</v>
      </c>
      <c r="P304">
        <v>1</v>
      </c>
      <c r="Q304">
        <v>1</v>
      </c>
      <c r="R304">
        <v>1</v>
      </c>
      <c r="S304" t="s">
        <v>1510</v>
      </c>
      <c r="T304">
        <v>1</v>
      </c>
      <c r="U304">
        <v>1</v>
      </c>
      <c r="V304">
        <v>1</v>
      </c>
      <c r="W304" t="s">
        <v>1510</v>
      </c>
      <c r="X304">
        <v>32</v>
      </c>
      <c r="Y304">
        <v>14.6</v>
      </c>
      <c r="Z304">
        <v>104.3</v>
      </c>
      <c r="AA304" t="s">
        <v>1510</v>
      </c>
      <c r="AB304">
        <v>640.2890625</v>
      </c>
      <c r="AC304">
        <v>292.34600830078102</v>
      </c>
      <c r="AD304">
        <v>2085.41235351562</v>
      </c>
      <c r="AE304" t="s">
        <v>1510</v>
      </c>
      <c r="AF304">
        <v>518.69732666015602</v>
      </c>
      <c r="AG304">
        <v>365.23342895507801</v>
      </c>
      <c r="AH304">
        <v>1513.24096679687</v>
      </c>
      <c r="AI304" t="s">
        <v>1510</v>
      </c>
      <c r="AJ304" t="s">
        <v>1510</v>
      </c>
      <c r="AK304">
        <f t="shared" si="8"/>
        <v>0</v>
      </c>
      <c r="AL304">
        <f t="shared" si="9"/>
        <v>0</v>
      </c>
    </row>
    <row r="305" spans="1:38" x14ac:dyDescent="0.2">
      <c r="A305" t="s">
        <v>1511</v>
      </c>
      <c r="B305" t="s">
        <v>1512</v>
      </c>
      <c r="C305" t="s">
        <v>1513</v>
      </c>
      <c r="D305" t="s">
        <v>1514</v>
      </c>
      <c r="F305" t="s">
        <v>227</v>
      </c>
      <c r="G305">
        <v>75933.88</v>
      </c>
      <c r="H305">
        <v>100</v>
      </c>
      <c r="I305" t="b">
        <v>0</v>
      </c>
      <c r="J305">
        <v>0</v>
      </c>
      <c r="K305">
        <v>14</v>
      </c>
      <c r="L305" s="2">
        <v>0.17199999999999999</v>
      </c>
      <c r="M305" s="2">
        <v>0.16200000000000001</v>
      </c>
      <c r="N305" s="2">
        <v>0.17199999999999999</v>
      </c>
      <c r="O305" t="s">
        <v>1515</v>
      </c>
      <c r="P305">
        <v>14</v>
      </c>
      <c r="Q305">
        <v>13</v>
      </c>
      <c r="R305">
        <v>14</v>
      </c>
      <c r="S305" t="s">
        <v>1515</v>
      </c>
      <c r="T305">
        <v>14</v>
      </c>
      <c r="U305">
        <v>13</v>
      </c>
      <c r="V305">
        <v>14</v>
      </c>
      <c r="W305" t="s">
        <v>1515</v>
      </c>
      <c r="X305">
        <v>9303.7000000000007</v>
      </c>
      <c r="Y305">
        <v>2612.6999999999998</v>
      </c>
      <c r="Z305">
        <v>1105.5999999999999</v>
      </c>
      <c r="AA305" t="s">
        <v>1515</v>
      </c>
      <c r="AB305">
        <v>50512.41015625</v>
      </c>
      <c r="AC305">
        <v>14758.228515625</v>
      </c>
      <c r="AD305">
        <v>6321.1845703125</v>
      </c>
      <c r="AE305" t="s">
        <v>1515</v>
      </c>
      <c r="AF305">
        <v>31064.009765625</v>
      </c>
      <c r="AG305">
        <v>15741.546875</v>
      </c>
      <c r="AH305">
        <v>4359.291015625</v>
      </c>
      <c r="AI305" t="s">
        <v>1515</v>
      </c>
      <c r="AJ305" t="s">
        <v>1515</v>
      </c>
      <c r="AK305">
        <f t="shared" si="8"/>
        <v>1</v>
      </c>
      <c r="AL305">
        <f t="shared" si="9"/>
        <v>1</v>
      </c>
    </row>
    <row r="306" spans="1:38" x14ac:dyDescent="0.2">
      <c r="A306" t="s">
        <v>1516</v>
      </c>
      <c r="B306" t="s">
        <v>1517</v>
      </c>
      <c r="C306" t="s">
        <v>1518</v>
      </c>
      <c r="D306" t="s">
        <v>1519</v>
      </c>
      <c r="F306" t="s">
        <v>227</v>
      </c>
      <c r="G306">
        <v>65510.35</v>
      </c>
      <c r="H306">
        <v>66.7</v>
      </c>
      <c r="I306" t="b">
        <v>1</v>
      </c>
      <c r="J306">
        <v>0</v>
      </c>
      <c r="K306">
        <v>1</v>
      </c>
      <c r="L306" s="2">
        <v>1.4E-2</v>
      </c>
      <c r="M306" s="3">
        <v>0</v>
      </c>
      <c r="N306" s="2">
        <v>1.4E-2</v>
      </c>
      <c r="O306" t="s">
        <v>1520</v>
      </c>
      <c r="P306">
        <v>1</v>
      </c>
      <c r="Q306">
        <v>0</v>
      </c>
      <c r="R306">
        <v>1</v>
      </c>
      <c r="S306" t="s">
        <v>1520</v>
      </c>
      <c r="T306">
        <v>1</v>
      </c>
      <c r="U306">
        <v>0</v>
      </c>
      <c r="V306">
        <v>1</v>
      </c>
      <c r="W306" t="s">
        <v>1520</v>
      </c>
      <c r="X306">
        <v>5.2</v>
      </c>
      <c r="Y306">
        <v>0</v>
      </c>
      <c r="Z306">
        <v>148.4</v>
      </c>
      <c r="AA306" t="s">
        <v>1520</v>
      </c>
      <c r="AB306">
        <v>141.64407348632801</v>
      </c>
      <c r="AC306">
        <v>0</v>
      </c>
      <c r="AD306">
        <v>4005.55834960937</v>
      </c>
      <c r="AE306" t="s">
        <v>1520</v>
      </c>
      <c r="AF306">
        <v>115.501220703125</v>
      </c>
      <c r="AG306">
        <v>0</v>
      </c>
      <c r="AH306">
        <v>2087.4658203125</v>
      </c>
      <c r="AI306" t="s">
        <v>1520</v>
      </c>
      <c r="AJ306" t="s">
        <v>1520</v>
      </c>
      <c r="AK306">
        <f t="shared" si="8"/>
        <v>0</v>
      </c>
      <c r="AL306">
        <f t="shared" si="9"/>
        <v>0</v>
      </c>
    </row>
    <row r="307" spans="1:38" x14ac:dyDescent="0.2">
      <c r="A307" t="s">
        <v>1521</v>
      </c>
      <c r="B307" t="s">
        <v>1522</v>
      </c>
      <c r="C307" t="s">
        <v>1523</v>
      </c>
      <c r="D307" t="s">
        <v>1524</v>
      </c>
      <c r="F307" t="s">
        <v>227</v>
      </c>
      <c r="G307">
        <v>42834.31</v>
      </c>
      <c r="H307">
        <v>100</v>
      </c>
      <c r="I307" t="b">
        <v>0</v>
      </c>
      <c r="J307">
        <v>0</v>
      </c>
      <c r="K307">
        <v>4</v>
      </c>
      <c r="L307" s="2">
        <v>0.11899999999999999</v>
      </c>
      <c r="M307" s="2">
        <v>9.6000000000000002E-2</v>
      </c>
      <c r="N307" s="2">
        <v>0.11899999999999999</v>
      </c>
      <c r="O307" t="s">
        <v>1525</v>
      </c>
      <c r="P307">
        <v>4</v>
      </c>
      <c r="Q307">
        <v>3</v>
      </c>
      <c r="R307">
        <v>4</v>
      </c>
      <c r="S307" t="s">
        <v>1525</v>
      </c>
      <c r="T307">
        <v>4</v>
      </c>
      <c r="U307">
        <v>3</v>
      </c>
      <c r="V307">
        <v>4</v>
      </c>
      <c r="W307" t="s">
        <v>1525</v>
      </c>
      <c r="X307">
        <v>1386.7</v>
      </c>
      <c r="Y307">
        <v>50.7</v>
      </c>
      <c r="Z307">
        <v>1096.0999999999999</v>
      </c>
      <c r="AA307" t="s">
        <v>1525</v>
      </c>
      <c r="AB307">
        <v>9739.654296875</v>
      </c>
      <c r="AC307">
        <v>475.31951904296801</v>
      </c>
      <c r="AD307">
        <v>6434.470703125</v>
      </c>
      <c r="AE307" t="s">
        <v>1525</v>
      </c>
      <c r="AF307">
        <v>6280.3232421875</v>
      </c>
      <c r="AG307">
        <v>710.02307128906205</v>
      </c>
      <c r="AH307">
        <v>4307.447265625</v>
      </c>
      <c r="AI307" t="s">
        <v>1525</v>
      </c>
      <c r="AJ307" t="s">
        <v>1525</v>
      </c>
      <c r="AK307">
        <f t="shared" si="8"/>
        <v>1</v>
      </c>
      <c r="AL307">
        <f t="shared" si="9"/>
        <v>1</v>
      </c>
    </row>
    <row r="308" spans="1:38" x14ac:dyDescent="0.2">
      <c r="A308" t="s">
        <v>1526</v>
      </c>
      <c r="B308" t="s">
        <v>1527</v>
      </c>
      <c r="C308" t="s">
        <v>1528</v>
      </c>
      <c r="D308" t="s">
        <v>1529</v>
      </c>
      <c r="F308" t="s">
        <v>227</v>
      </c>
      <c r="G308">
        <v>73994.28</v>
      </c>
      <c r="H308">
        <v>100</v>
      </c>
      <c r="I308" t="b">
        <v>0</v>
      </c>
      <c r="J308">
        <v>0</v>
      </c>
      <c r="K308">
        <v>7</v>
      </c>
      <c r="L308" s="2">
        <v>0.126</v>
      </c>
      <c r="M308" s="2">
        <v>4.2999999999999997E-2</v>
      </c>
      <c r="N308" s="2">
        <v>0.126</v>
      </c>
      <c r="O308" t="s">
        <v>1530</v>
      </c>
      <c r="P308">
        <v>7</v>
      </c>
      <c r="Q308">
        <v>3</v>
      </c>
      <c r="R308">
        <v>7</v>
      </c>
      <c r="S308" t="s">
        <v>1530</v>
      </c>
      <c r="T308">
        <v>7</v>
      </c>
      <c r="U308">
        <v>3</v>
      </c>
      <c r="V308">
        <v>7</v>
      </c>
      <c r="W308" t="s">
        <v>1530</v>
      </c>
      <c r="X308">
        <v>3682.5</v>
      </c>
      <c r="Y308">
        <v>213.8</v>
      </c>
      <c r="Z308">
        <v>1438.2</v>
      </c>
      <c r="AA308" t="s">
        <v>1530</v>
      </c>
      <c r="AB308">
        <v>16495.7421875</v>
      </c>
      <c r="AC308">
        <v>2810.3916015625</v>
      </c>
      <c r="AD308">
        <v>5836.54833984375</v>
      </c>
      <c r="AE308" t="s">
        <v>1530</v>
      </c>
      <c r="AF308">
        <v>12160.2939453125</v>
      </c>
      <c r="AG308">
        <v>3817.71142578125</v>
      </c>
      <c r="AH308">
        <v>5199.9609375</v>
      </c>
      <c r="AI308" t="s">
        <v>1530</v>
      </c>
      <c r="AJ308" t="s">
        <v>1530</v>
      </c>
      <c r="AK308">
        <f t="shared" si="8"/>
        <v>1</v>
      </c>
      <c r="AL308">
        <f t="shared" si="9"/>
        <v>1</v>
      </c>
    </row>
    <row r="309" spans="1:38" x14ac:dyDescent="0.2">
      <c r="A309" t="s">
        <v>1531</v>
      </c>
      <c r="B309" t="s">
        <v>1532</v>
      </c>
      <c r="C309" t="s">
        <v>1533</v>
      </c>
      <c r="D309" t="s">
        <v>1534</v>
      </c>
      <c r="F309" t="s">
        <v>227</v>
      </c>
      <c r="G309">
        <v>45729.06</v>
      </c>
      <c r="H309">
        <v>66.7</v>
      </c>
      <c r="I309" t="b">
        <v>0</v>
      </c>
      <c r="J309">
        <v>0</v>
      </c>
      <c r="K309">
        <v>4</v>
      </c>
      <c r="L309" s="2">
        <v>0.13300000000000001</v>
      </c>
      <c r="M309" s="2">
        <v>0.13300000000000001</v>
      </c>
      <c r="N309" s="3">
        <v>0</v>
      </c>
      <c r="O309" t="s">
        <v>1535</v>
      </c>
      <c r="P309">
        <v>4</v>
      </c>
      <c r="Q309">
        <v>4</v>
      </c>
      <c r="R309">
        <v>0</v>
      </c>
      <c r="S309" t="s">
        <v>1535</v>
      </c>
      <c r="T309">
        <v>4</v>
      </c>
      <c r="U309">
        <v>4</v>
      </c>
      <c r="V309">
        <v>0</v>
      </c>
      <c r="W309" t="s">
        <v>1535</v>
      </c>
      <c r="X309">
        <v>300.89999999999998</v>
      </c>
      <c r="Y309">
        <v>573.6</v>
      </c>
      <c r="Z309">
        <v>0</v>
      </c>
      <c r="AA309" t="s">
        <v>1535</v>
      </c>
      <c r="AB309">
        <v>2200.9375</v>
      </c>
      <c r="AC309">
        <v>2744.61157226562</v>
      </c>
      <c r="AD309">
        <v>0</v>
      </c>
      <c r="AE309" t="s">
        <v>1535</v>
      </c>
      <c r="AF309">
        <v>1871.27038574218</v>
      </c>
      <c r="AG309">
        <v>3549.73120117187</v>
      </c>
      <c r="AH309">
        <v>0</v>
      </c>
      <c r="AI309" t="s">
        <v>1535</v>
      </c>
      <c r="AJ309" t="s">
        <v>1535</v>
      </c>
      <c r="AK309">
        <f t="shared" si="8"/>
        <v>0</v>
      </c>
      <c r="AL309">
        <f t="shared" si="9"/>
        <v>0</v>
      </c>
    </row>
    <row r="310" spans="1:38" x14ac:dyDescent="0.2">
      <c r="A310" t="s">
        <v>1536</v>
      </c>
      <c r="B310" t="s">
        <v>1537</v>
      </c>
      <c r="C310" t="s">
        <v>1538</v>
      </c>
      <c r="D310" t="s">
        <v>1539</v>
      </c>
      <c r="F310" t="s">
        <v>227</v>
      </c>
      <c r="G310">
        <v>61829.7</v>
      </c>
      <c r="H310">
        <v>100</v>
      </c>
      <c r="I310" t="b">
        <v>0</v>
      </c>
      <c r="J310">
        <v>0</v>
      </c>
      <c r="K310">
        <v>36</v>
      </c>
      <c r="L310" s="2">
        <v>0.45100000000000001</v>
      </c>
      <c r="M310" s="2">
        <v>0.45100000000000001</v>
      </c>
      <c r="N310" s="2">
        <v>0.45100000000000001</v>
      </c>
      <c r="O310" t="s">
        <v>1540</v>
      </c>
      <c r="P310">
        <v>34</v>
      </c>
      <c r="Q310">
        <v>29</v>
      </c>
      <c r="R310">
        <v>31</v>
      </c>
      <c r="S310" t="s">
        <v>1540</v>
      </c>
      <c r="T310">
        <v>34</v>
      </c>
      <c r="U310">
        <v>29</v>
      </c>
      <c r="V310">
        <v>31</v>
      </c>
      <c r="W310" t="s">
        <v>1540</v>
      </c>
      <c r="X310">
        <v>971554.8</v>
      </c>
      <c r="Y310">
        <v>445032.8</v>
      </c>
      <c r="Z310">
        <v>589176.69999999995</v>
      </c>
      <c r="AA310" t="s">
        <v>1540</v>
      </c>
      <c r="AB310">
        <v>925865.9375</v>
      </c>
      <c r="AC310">
        <v>393888.21875</v>
      </c>
      <c r="AD310">
        <v>633372.5</v>
      </c>
      <c r="AE310" t="s">
        <v>1540</v>
      </c>
      <c r="AF310">
        <v>1119326.25</v>
      </c>
      <c r="AG310">
        <v>724437</v>
      </c>
      <c r="AH310">
        <v>510390.125</v>
      </c>
      <c r="AI310" t="s">
        <v>1540</v>
      </c>
      <c r="AJ310" t="s">
        <v>1540</v>
      </c>
      <c r="AK310">
        <f t="shared" si="8"/>
        <v>1</v>
      </c>
      <c r="AL310">
        <f t="shared" si="9"/>
        <v>1</v>
      </c>
    </row>
    <row r="311" spans="1:38" x14ac:dyDescent="0.2">
      <c r="A311" t="s">
        <v>1541</v>
      </c>
      <c r="B311" t="s">
        <v>1542</v>
      </c>
      <c r="C311" t="s">
        <v>401</v>
      </c>
      <c r="D311" t="s">
        <v>1543</v>
      </c>
      <c r="F311" t="s">
        <v>227</v>
      </c>
      <c r="G311">
        <v>15579.39</v>
      </c>
      <c r="H311">
        <v>100</v>
      </c>
      <c r="I311" t="b">
        <v>0</v>
      </c>
      <c r="J311">
        <v>0</v>
      </c>
      <c r="K311">
        <v>4</v>
      </c>
      <c r="L311" s="2">
        <v>0.11600000000000001</v>
      </c>
      <c r="M311" s="2">
        <v>5.5E-2</v>
      </c>
      <c r="N311" s="2">
        <v>0.23300000000000001</v>
      </c>
      <c r="O311" t="s">
        <v>1544</v>
      </c>
      <c r="P311">
        <v>2</v>
      </c>
      <c r="Q311">
        <v>1</v>
      </c>
      <c r="R311">
        <v>3</v>
      </c>
      <c r="S311" t="s">
        <v>1544</v>
      </c>
      <c r="T311">
        <v>2</v>
      </c>
      <c r="U311">
        <v>1</v>
      </c>
      <c r="V311">
        <v>3</v>
      </c>
      <c r="W311" t="s">
        <v>1544</v>
      </c>
      <c r="X311">
        <v>257.5</v>
      </c>
      <c r="Y311">
        <v>38.6</v>
      </c>
      <c r="Z311">
        <v>912.4</v>
      </c>
      <c r="AA311" t="s">
        <v>1544</v>
      </c>
      <c r="AB311">
        <v>3282.78198242187</v>
      </c>
      <c r="AC311">
        <v>586.88800048828102</v>
      </c>
      <c r="AD311">
        <v>1158.70361328125</v>
      </c>
      <c r="AE311" t="s">
        <v>1544</v>
      </c>
      <c r="AF311">
        <v>934.03179931640602</v>
      </c>
      <c r="AG311">
        <v>391.20004272460898</v>
      </c>
      <c r="AH311">
        <v>665.29248046875</v>
      </c>
      <c r="AI311" t="s">
        <v>1544</v>
      </c>
      <c r="AJ311" t="s">
        <v>1544</v>
      </c>
      <c r="AK311">
        <f t="shared" si="8"/>
        <v>0</v>
      </c>
      <c r="AL311">
        <f t="shared" si="9"/>
        <v>0</v>
      </c>
    </row>
    <row r="312" spans="1:38" x14ac:dyDescent="0.2">
      <c r="A312" t="s">
        <v>1545</v>
      </c>
      <c r="B312" t="s">
        <v>1546</v>
      </c>
      <c r="C312" t="s">
        <v>1547</v>
      </c>
      <c r="D312" t="s">
        <v>1548</v>
      </c>
      <c r="F312" t="s">
        <v>227</v>
      </c>
      <c r="G312">
        <v>32169.68</v>
      </c>
      <c r="H312">
        <v>66.7</v>
      </c>
      <c r="I312" t="b">
        <v>1</v>
      </c>
      <c r="J312">
        <v>0</v>
      </c>
      <c r="K312">
        <v>1</v>
      </c>
      <c r="L312" s="2">
        <v>2.7E-2</v>
      </c>
      <c r="M312" s="2">
        <v>2.7E-2</v>
      </c>
      <c r="N312" s="3">
        <v>0</v>
      </c>
      <c r="O312" t="s">
        <v>1549</v>
      </c>
      <c r="P312">
        <v>1</v>
      </c>
      <c r="Q312">
        <v>1</v>
      </c>
      <c r="R312">
        <v>0</v>
      </c>
      <c r="S312" t="s">
        <v>1549</v>
      </c>
      <c r="T312">
        <v>1</v>
      </c>
      <c r="U312">
        <v>1</v>
      </c>
      <c r="V312">
        <v>0</v>
      </c>
      <c r="W312" t="s">
        <v>1549</v>
      </c>
      <c r="X312">
        <v>46.1</v>
      </c>
      <c r="Y312">
        <v>28.9</v>
      </c>
      <c r="Z312">
        <v>0</v>
      </c>
      <c r="AA312" t="s">
        <v>1549</v>
      </c>
      <c r="AB312">
        <v>553.25866699218705</v>
      </c>
      <c r="AC312">
        <v>346.26181030273398</v>
      </c>
      <c r="AD312">
        <v>0</v>
      </c>
      <c r="AE312" t="s">
        <v>1549</v>
      </c>
      <c r="AF312">
        <v>321.62054443359301</v>
      </c>
      <c r="AG312">
        <v>429.91409301757801</v>
      </c>
      <c r="AH312">
        <v>0</v>
      </c>
      <c r="AI312" t="s">
        <v>1549</v>
      </c>
      <c r="AJ312" t="s">
        <v>1549</v>
      </c>
      <c r="AK312">
        <f t="shared" si="8"/>
        <v>0</v>
      </c>
      <c r="AL312">
        <f t="shared" si="9"/>
        <v>0</v>
      </c>
    </row>
    <row r="313" spans="1:38" x14ac:dyDescent="0.2">
      <c r="A313" t="s">
        <v>1550</v>
      </c>
      <c r="B313" t="s">
        <v>1551</v>
      </c>
      <c r="C313" t="s">
        <v>1392</v>
      </c>
      <c r="D313" t="s">
        <v>1552</v>
      </c>
      <c r="F313" t="s">
        <v>227</v>
      </c>
      <c r="G313">
        <v>75726</v>
      </c>
      <c r="H313">
        <v>100</v>
      </c>
      <c r="I313" t="b">
        <v>0</v>
      </c>
      <c r="J313">
        <v>0</v>
      </c>
      <c r="K313">
        <v>9</v>
      </c>
      <c r="L313" s="2">
        <v>0.158</v>
      </c>
      <c r="M313" s="2">
        <v>0.106</v>
      </c>
      <c r="N313" s="2">
        <v>0.158</v>
      </c>
      <c r="O313" t="s">
        <v>1553</v>
      </c>
      <c r="P313">
        <v>9</v>
      </c>
      <c r="Q313">
        <v>7</v>
      </c>
      <c r="R313">
        <v>9</v>
      </c>
      <c r="S313" t="s">
        <v>1553</v>
      </c>
      <c r="T313">
        <v>9</v>
      </c>
      <c r="U313">
        <v>7</v>
      </c>
      <c r="V313">
        <v>9</v>
      </c>
      <c r="W313" t="s">
        <v>1553</v>
      </c>
      <c r="X313">
        <v>5386.5</v>
      </c>
      <c r="Y313">
        <v>2500.6</v>
      </c>
      <c r="Z313">
        <v>3041</v>
      </c>
      <c r="AA313" t="s">
        <v>1553</v>
      </c>
      <c r="AB313">
        <v>20115.267578125</v>
      </c>
      <c r="AC313">
        <v>17015.8984375</v>
      </c>
      <c r="AD313">
        <v>18610.818359375</v>
      </c>
      <c r="AE313" t="s">
        <v>1553</v>
      </c>
      <c r="AF313">
        <v>20255.255859375</v>
      </c>
      <c r="AG313">
        <v>22540.09375</v>
      </c>
      <c r="AH313">
        <v>17650.958984375</v>
      </c>
      <c r="AI313" t="s">
        <v>1553</v>
      </c>
      <c r="AJ313" t="s">
        <v>1553</v>
      </c>
      <c r="AK313">
        <f t="shared" si="8"/>
        <v>1</v>
      </c>
      <c r="AL313">
        <f t="shared" si="9"/>
        <v>1</v>
      </c>
    </row>
    <row r="314" spans="1:38" x14ac:dyDescent="0.2">
      <c r="A314" t="s">
        <v>1554</v>
      </c>
      <c r="B314" t="s">
        <v>1555</v>
      </c>
      <c r="C314" t="s">
        <v>271</v>
      </c>
      <c r="D314" t="s">
        <v>1556</v>
      </c>
      <c r="F314" t="s">
        <v>227</v>
      </c>
      <c r="G314">
        <v>35415.14</v>
      </c>
      <c r="H314">
        <v>100</v>
      </c>
      <c r="I314" t="b">
        <v>0</v>
      </c>
      <c r="J314">
        <v>0</v>
      </c>
      <c r="K314">
        <v>6</v>
      </c>
      <c r="L314" s="2">
        <v>0.24099999999999999</v>
      </c>
      <c r="M314" s="2">
        <v>2.7E-2</v>
      </c>
      <c r="N314" s="2">
        <v>0.17699999999999999</v>
      </c>
      <c r="O314" t="s">
        <v>1557</v>
      </c>
      <c r="P314">
        <v>6</v>
      </c>
      <c r="Q314">
        <v>1</v>
      </c>
      <c r="R314">
        <v>4</v>
      </c>
      <c r="S314" t="s">
        <v>1557</v>
      </c>
      <c r="T314">
        <v>6</v>
      </c>
      <c r="U314">
        <v>1</v>
      </c>
      <c r="V314">
        <v>4</v>
      </c>
      <c r="W314" t="s">
        <v>1557</v>
      </c>
      <c r="X314">
        <v>21386.5</v>
      </c>
      <c r="Y314">
        <v>89.8</v>
      </c>
      <c r="Z314">
        <v>392.5</v>
      </c>
      <c r="AA314" t="s">
        <v>1557</v>
      </c>
      <c r="AB314">
        <v>102210.5390625</v>
      </c>
      <c r="AC314">
        <v>530.69757080078102</v>
      </c>
      <c r="AD314">
        <v>1167.72644042968</v>
      </c>
      <c r="AE314" t="s">
        <v>1557</v>
      </c>
      <c r="AF314">
        <v>85533.8984375</v>
      </c>
      <c r="AG314">
        <v>701.737548828125</v>
      </c>
      <c r="AH314">
        <v>1332.72680664062</v>
      </c>
      <c r="AI314" t="s">
        <v>1557</v>
      </c>
      <c r="AJ314" t="s">
        <v>1557</v>
      </c>
      <c r="AK314">
        <f t="shared" si="8"/>
        <v>0</v>
      </c>
      <c r="AL314">
        <f t="shared" si="9"/>
        <v>0</v>
      </c>
    </row>
    <row r="315" spans="1:38" x14ac:dyDescent="0.2">
      <c r="A315" t="s">
        <v>1558</v>
      </c>
      <c r="B315" t="s">
        <v>1559</v>
      </c>
      <c r="C315" t="s">
        <v>1560</v>
      </c>
      <c r="D315" t="s">
        <v>1561</v>
      </c>
      <c r="F315" t="s">
        <v>227</v>
      </c>
      <c r="G315">
        <v>33017.01</v>
      </c>
      <c r="H315">
        <v>100</v>
      </c>
      <c r="I315" t="b">
        <v>0</v>
      </c>
      <c r="J315">
        <v>0</v>
      </c>
      <c r="K315">
        <v>5</v>
      </c>
      <c r="L315" s="2">
        <v>6.2E-2</v>
      </c>
      <c r="M315" s="2">
        <v>0.14399999999999999</v>
      </c>
      <c r="N315" s="2">
        <v>6.2E-2</v>
      </c>
      <c r="O315" t="s">
        <v>1562</v>
      </c>
      <c r="P315">
        <v>2</v>
      </c>
      <c r="Q315">
        <v>5</v>
      </c>
      <c r="R315">
        <v>2</v>
      </c>
      <c r="S315" t="s">
        <v>1562</v>
      </c>
      <c r="T315">
        <v>2</v>
      </c>
      <c r="U315">
        <v>5</v>
      </c>
      <c r="V315">
        <v>2</v>
      </c>
      <c r="W315" t="s">
        <v>1562</v>
      </c>
      <c r="X315">
        <v>240</v>
      </c>
      <c r="Y315">
        <v>3115.1</v>
      </c>
      <c r="Z315">
        <v>613.9</v>
      </c>
      <c r="AA315" t="s">
        <v>1562</v>
      </c>
      <c r="AB315">
        <v>4604.11962890625</v>
      </c>
      <c r="AC315">
        <v>16837.908203125</v>
      </c>
      <c r="AD315">
        <v>1778.62976074218</v>
      </c>
      <c r="AE315" t="s">
        <v>1562</v>
      </c>
      <c r="AF315">
        <v>3401.43115234375</v>
      </c>
      <c r="AG315">
        <v>24350.869140625</v>
      </c>
      <c r="AH315">
        <v>2807.33227539062</v>
      </c>
      <c r="AI315" t="s">
        <v>1562</v>
      </c>
      <c r="AJ315" t="s">
        <v>1562</v>
      </c>
      <c r="AK315">
        <f t="shared" si="8"/>
        <v>1</v>
      </c>
      <c r="AL315">
        <f t="shared" si="9"/>
        <v>1</v>
      </c>
    </row>
    <row r="316" spans="1:38" x14ac:dyDescent="0.2">
      <c r="A316" t="s">
        <v>1563</v>
      </c>
      <c r="B316" t="s">
        <v>1564</v>
      </c>
      <c r="C316" t="s">
        <v>1565</v>
      </c>
      <c r="D316" t="s">
        <v>1566</v>
      </c>
      <c r="F316" t="s">
        <v>227</v>
      </c>
      <c r="G316">
        <v>29475.32</v>
      </c>
      <c r="H316">
        <v>100</v>
      </c>
      <c r="I316" t="b">
        <v>1</v>
      </c>
      <c r="J316">
        <v>8.5616438356159999E-4</v>
      </c>
      <c r="K316">
        <v>1</v>
      </c>
      <c r="L316" s="2">
        <v>3.5000000000000003E-2</v>
      </c>
      <c r="M316" s="2">
        <v>3.5000000000000003E-2</v>
      </c>
      <c r="N316" s="2">
        <v>3.5000000000000003E-2</v>
      </c>
      <c r="O316" t="s">
        <v>1567</v>
      </c>
      <c r="P316">
        <v>1</v>
      </c>
      <c r="Q316">
        <v>1</v>
      </c>
      <c r="R316">
        <v>1</v>
      </c>
      <c r="S316" t="s">
        <v>1567</v>
      </c>
      <c r="T316">
        <v>1</v>
      </c>
      <c r="U316">
        <v>1</v>
      </c>
      <c r="V316">
        <v>1</v>
      </c>
      <c r="W316" t="s">
        <v>1567</v>
      </c>
      <c r="X316">
        <v>86.7</v>
      </c>
      <c r="Y316">
        <v>29.1</v>
      </c>
      <c r="Z316">
        <v>19.2</v>
      </c>
      <c r="AA316" t="s">
        <v>1567</v>
      </c>
      <c r="AB316">
        <v>1387.53540039062</v>
      </c>
      <c r="AC316">
        <v>465.761962890625</v>
      </c>
      <c r="AD316">
        <v>306.65652465820301</v>
      </c>
      <c r="AE316" t="s">
        <v>1567</v>
      </c>
      <c r="AF316">
        <v>975.94543457031205</v>
      </c>
      <c r="AG316">
        <v>645.73205566406205</v>
      </c>
      <c r="AH316">
        <v>285.21029663085898</v>
      </c>
      <c r="AI316" t="s">
        <v>1567</v>
      </c>
      <c r="AJ316" t="s">
        <v>1567</v>
      </c>
      <c r="AK316">
        <f t="shared" si="8"/>
        <v>0</v>
      </c>
      <c r="AL316">
        <f t="shared" si="9"/>
        <v>0</v>
      </c>
    </row>
    <row r="317" spans="1:38" x14ac:dyDescent="0.2">
      <c r="A317" t="s">
        <v>1568</v>
      </c>
      <c r="B317" t="s">
        <v>1569</v>
      </c>
      <c r="C317" t="s">
        <v>1121</v>
      </c>
      <c r="D317" t="s">
        <v>1570</v>
      </c>
      <c r="F317" t="s">
        <v>227</v>
      </c>
      <c r="G317">
        <v>34961.72</v>
      </c>
      <c r="H317">
        <v>100</v>
      </c>
      <c r="I317" t="b">
        <v>0</v>
      </c>
      <c r="J317">
        <v>0</v>
      </c>
      <c r="K317">
        <v>3</v>
      </c>
      <c r="L317" s="2">
        <v>9.7000000000000003E-2</v>
      </c>
      <c r="M317" s="2">
        <v>9.7000000000000003E-2</v>
      </c>
      <c r="N317" s="2">
        <v>5.8999999999999997E-2</v>
      </c>
      <c r="O317" t="s">
        <v>1571</v>
      </c>
      <c r="P317">
        <v>3</v>
      </c>
      <c r="Q317">
        <v>3</v>
      </c>
      <c r="R317">
        <v>2</v>
      </c>
      <c r="S317" t="s">
        <v>1571</v>
      </c>
      <c r="T317">
        <v>3</v>
      </c>
      <c r="U317">
        <v>3</v>
      </c>
      <c r="V317">
        <v>2</v>
      </c>
      <c r="W317" t="s">
        <v>1571</v>
      </c>
      <c r="X317">
        <v>3843.3</v>
      </c>
      <c r="Y317">
        <v>836.8</v>
      </c>
      <c r="Z317">
        <v>77.5</v>
      </c>
      <c r="AA317" t="s">
        <v>1571</v>
      </c>
      <c r="AB317">
        <v>4741.78564453125</v>
      </c>
      <c r="AC317">
        <v>5736.1083984375</v>
      </c>
      <c r="AD317">
        <v>193.21218872070301</v>
      </c>
      <c r="AE317" t="s">
        <v>1571</v>
      </c>
      <c r="AF317">
        <v>5325.9091796875</v>
      </c>
      <c r="AG317">
        <v>13476.876953125</v>
      </c>
      <c r="AH317">
        <v>510.329345703125</v>
      </c>
      <c r="AI317" t="s">
        <v>1571</v>
      </c>
      <c r="AJ317" t="s">
        <v>1571</v>
      </c>
      <c r="AK317">
        <f t="shared" si="8"/>
        <v>1</v>
      </c>
      <c r="AL317">
        <f t="shared" si="9"/>
        <v>1</v>
      </c>
    </row>
    <row r="318" spans="1:38" x14ac:dyDescent="0.2">
      <c r="A318" t="s">
        <v>1572</v>
      </c>
      <c r="B318" t="s">
        <v>1573</v>
      </c>
      <c r="C318" t="s">
        <v>1574</v>
      </c>
      <c r="D318" t="s">
        <v>1575</v>
      </c>
      <c r="F318" t="s">
        <v>227</v>
      </c>
      <c r="G318">
        <v>31266.3</v>
      </c>
      <c r="H318">
        <v>100</v>
      </c>
      <c r="I318" t="b">
        <v>0</v>
      </c>
      <c r="J318">
        <v>0</v>
      </c>
      <c r="K318">
        <v>8</v>
      </c>
      <c r="L318" s="2">
        <v>0.26900000000000002</v>
      </c>
      <c r="M318" s="2">
        <v>0.24099999999999999</v>
      </c>
      <c r="N318" s="2">
        <v>0.24099999999999999</v>
      </c>
      <c r="O318" t="s">
        <v>1576</v>
      </c>
      <c r="P318">
        <v>8</v>
      </c>
      <c r="Q318">
        <v>7</v>
      </c>
      <c r="R318">
        <v>7</v>
      </c>
      <c r="S318" t="s">
        <v>1576</v>
      </c>
      <c r="T318">
        <v>8</v>
      </c>
      <c r="U318">
        <v>7</v>
      </c>
      <c r="V318">
        <v>7</v>
      </c>
      <c r="W318" t="s">
        <v>1576</v>
      </c>
      <c r="X318">
        <v>3274</v>
      </c>
      <c r="Y318">
        <v>727.5</v>
      </c>
      <c r="Z318">
        <v>1806.7</v>
      </c>
      <c r="AA318" t="s">
        <v>1576</v>
      </c>
      <c r="AB318">
        <v>19139.986328125</v>
      </c>
      <c r="AC318">
        <v>2542.16015625</v>
      </c>
      <c r="AD318">
        <v>7705.4619140625</v>
      </c>
      <c r="AE318" t="s">
        <v>1576</v>
      </c>
      <c r="AF318">
        <v>17511.751953125</v>
      </c>
      <c r="AG318">
        <v>4221.57080078125</v>
      </c>
      <c r="AH318">
        <v>7477.81591796875</v>
      </c>
      <c r="AI318" t="s">
        <v>1576</v>
      </c>
      <c r="AJ318" t="s">
        <v>1576</v>
      </c>
      <c r="AK318">
        <f t="shared" si="8"/>
        <v>1</v>
      </c>
      <c r="AL318">
        <f t="shared" si="9"/>
        <v>1</v>
      </c>
    </row>
    <row r="319" spans="1:38" x14ac:dyDescent="0.2">
      <c r="A319" t="s">
        <v>1577</v>
      </c>
      <c r="B319" t="s">
        <v>1578</v>
      </c>
      <c r="C319" t="s">
        <v>1579</v>
      </c>
      <c r="D319" t="s">
        <v>1580</v>
      </c>
      <c r="F319" t="s">
        <v>227</v>
      </c>
      <c r="G319">
        <v>12942.11</v>
      </c>
      <c r="H319">
        <v>66.7</v>
      </c>
      <c r="I319" t="b">
        <v>0</v>
      </c>
      <c r="J319">
        <v>0</v>
      </c>
      <c r="K319">
        <v>2</v>
      </c>
      <c r="L319" s="2">
        <v>0.13400000000000001</v>
      </c>
      <c r="M319" s="2">
        <v>0.13400000000000001</v>
      </c>
      <c r="N319" s="3">
        <v>0</v>
      </c>
      <c r="O319" t="s">
        <v>1581</v>
      </c>
      <c r="P319">
        <v>2</v>
      </c>
      <c r="Q319">
        <v>2</v>
      </c>
      <c r="R319">
        <v>0</v>
      </c>
      <c r="S319" t="s">
        <v>1581</v>
      </c>
      <c r="T319">
        <v>2</v>
      </c>
      <c r="U319">
        <v>2</v>
      </c>
      <c r="V319">
        <v>0</v>
      </c>
      <c r="W319" t="s">
        <v>1581</v>
      </c>
      <c r="X319">
        <v>2997.8</v>
      </c>
      <c r="Y319">
        <v>21639.7</v>
      </c>
      <c r="Z319">
        <v>0</v>
      </c>
      <c r="AA319" t="s">
        <v>1581</v>
      </c>
      <c r="AB319">
        <v>2997.80712890625</v>
      </c>
      <c r="AC319">
        <v>6122.76611328125</v>
      </c>
      <c r="AD319">
        <v>0</v>
      </c>
      <c r="AE319" t="s">
        <v>1581</v>
      </c>
      <c r="AF319">
        <v>2537.76831054687</v>
      </c>
      <c r="AG319">
        <v>9900.58203125</v>
      </c>
      <c r="AH319">
        <v>0</v>
      </c>
      <c r="AI319" t="s">
        <v>1581</v>
      </c>
      <c r="AJ319" t="s">
        <v>1581</v>
      </c>
      <c r="AK319">
        <f t="shared" si="8"/>
        <v>0</v>
      </c>
      <c r="AL319">
        <f t="shared" si="9"/>
        <v>0</v>
      </c>
    </row>
    <row r="320" spans="1:38" x14ac:dyDescent="0.2">
      <c r="A320" t="s">
        <v>1582</v>
      </c>
      <c r="B320" t="s">
        <v>1583</v>
      </c>
      <c r="C320" t="s">
        <v>1584</v>
      </c>
      <c r="D320" t="s">
        <v>1585</v>
      </c>
      <c r="F320" t="s">
        <v>227</v>
      </c>
      <c r="G320">
        <v>35077.67</v>
      </c>
      <c r="H320">
        <v>100</v>
      </c>
      <c r="I320" t="b">
        <v>0</v>
      </c>
      <c r="J320">
        <v>0</v>
      </c>
      <c r="K320">
        <v>2</v>
      </c>
      <c r="L320" s="2">
        <v>5.8000000000000003E-2</v>
      </c>
      <c r="M320" s="2">
        <v>5.8000000000000003E-2</v>
      </c>
      <c r="N320" s="2">
        <v>5.8000000000000003E-2</v>
      </c>
      <c r="O320" t="s">
        <v>1586</v>
      </c>
      <c r="P320">
        <v>2</v>
      </c>
      <c r="Q320">
        <v>2</v>
      </c>
      <c r="R320">
        <v>2</v>
      </c>
      <c r="S320" t="s">
        <v>1586</v>
      </c>
      <c r="T320">
        <v>2</v>
      </c>
      <c r="U320">
        <v>2</v>
      </c>
      <c r="V320">
        <v>2</v>
      </c>
      <c r="W320" t="s">
        <v>1586</v>
      </c>
      <c r="X320">
        <v>93.4</v>
      </c>
      <c r="Y320">
        <v>261.3</v>
      </c>
      <c r="Z320">
        <v>355.4</v>
      </c>
      <c r="AA320" t="s">
        <v>1586</v>
      </c>
      <c r="AB320">
        <v>879.825439453125</v>
      </c>
      <c r="AC320">
        <v>914.638427734375</v>
      </c>
      <c r="AD320">
        <v>1347.88647460937</v>
      </c>
      <c r="AE320" t="s">
        <v>1586</v>
      </c>
      <c r="AF320">
        <v>678.03845214843705</v>
      </c>
      <c r="AG320">
        <v>1174.28002929687</v>
      </c>
      <c r="AH320">
        <v>914.31317138671795</v>
      </c>
      <c r="AI320" t="s">
        <v>1586</v>
      </c>
      <c r="AJ320" t="s">
        <v>1586</v>
      </c>
      <c r="AK320">
        <f t="shared" si="8"/>
        <v>1</v>
      </c>
      <c r="AL320">
        <f t="shared" si="9"/>
        <v>1</v>
      </c>
    </row>
    <row r="321" spans="1:38" x14ac:dyDescent="0.2">
      <c r="A321" t="s">
        <v>1587</v>
      </c>
      <c r="B321" t="s">
        <v>1588</v>
      </c>
      <c r="C321" t="s">
        <v>1589</v>
      </c>
      <c r="D321" t="s">
        <v>1590</v>
      </c>
      <c r="F321" t="s">
        <v>227</v>
      </c>
      <c r="G321">
        <v>25830.32</v>
      </c>
      <c r="H321">
        <v>100</v>
      </c>
      <c r="I321" t="b">
        <v>0</v>
      </c>
      <c r="J321">
        <v>0</v>
      </c>
      <c r="K321">
        <v>4</v>
      </c>
      <c r="L321" s="2">
        <v>0.16500000000000001</v>
      </c>
      <c r="M321" s="2">
        <v>0.16500000000000001</v>
      </c>
      <c r="N321" s="2">
        <v>0.13600000000000001</v>
      </c>
      <c r="O321" t="s">
        <v>1591</v>
      </c>
      <c r="P321">
        <v>4</v>
      </c>
      <c r="Q321">
        <v>4</v>
      </c>
      <c r="R321">
        <v>3</v>
      </c>
      <c r="S321" t="s">
        <v>1591</v>
      </c>
      <c r="T321">
        <v>4</v>
      </c>
      <c r="U321">
        <v>4</v>
      </c>
      <c r="V321">
        <v>3</v>
      </c>
      <c r="W321" t="s">
        <v>1591</v>
      </c>
      <c r="X321">
        <v>17461.3</v>
      </c>
      <c r="Y321">
        <v>4371.3</v>
      </c>
      <c r="Z321">
        <v>2885.6</v>
      </c>
      <c r="AA321" t="s">
        <v>1591</v>
      </c>
      <c r="AB321">
        <v>72758.171875</v>
      </c>
      <c r="AC321">
        <v>14512.8515625</v>
      </c>
      <c r="AD321">
        <v>9832.33203125</v>
      </c>
      <c r="AE321" t="s">
        <v>1591</v>
      </c>
      <c r="AF321">
        <v>61655.953125</v>
      </c>
      <c r="AG321">
        <v>19102.994140625</v>
      </c>
      <c r="AH321">
        <v>5863.544921875</v>
      </c>
      <c r="AI321" t="s">
        <v>1591</v>
      </c>
      <c r="AJ321" t="s">
        <v>1591</v>
      </c>
      <c r="AK321">
        <f t="shared" si="8"/>
        <v>1</v>
      </c>
      <c r="AL321">
        <f t="shared" si="9"/>
        <v>1</v>
      </c>
    </row>
    <row r="322" spans="1:38" x14ac:dyDescent="0.2">
      <c r="A322" t="s">
        <v>1592</v>
      </c>
      <c r="B322" t="s">
        <v>1593</v>
      </c>
      <c r="C322" t="s">
        <v>1594</v>
      </c>
      <c r="D322" t="s">
        <v>1595</v>
      </c>
      <c r="F322" t="s">
        <v>227</v>
      </c>
      <c r="G322">
        <v>19344.54</v>
      </c>
      <c r="H322">
        <v>100</v>
      </c>
      <c r="I322" t="b">
        <v>0</v>
      </c>
      <c r="J322">
        <v>0</v>
      </c>
      <c r="K322">
        <v>4</v>
      </c>
      <c r="L322" s="2">
        <v>0.19500000000000001</v>
      </c>
      <c r="M322" s="2">
        <v>0.19500000000000001</v>
      </c>
      <c r="N322" s="2">
        <v>0.19500000000000001</v>
      </c>
      <c r="O322" t="s">
        <v>1596</v>
      </c>
      <c r="P322">
        <v>4</v>
      </c>
      <c r="Q322">
        <v>4</v>
      </c>
      <c r="R322">
        <v>3</v>
      </c>
      <c r="S322" t="s">
        <v>1596</v>
      </c>
      <c r="T322">
        <v>4</v>
      </c>
      <c r="U322">
        <v>4</v>
      </c>
      <c r="V322">
        <v>3</v>
      </c>
      <c r="W322" t="s">
        <v>1596</v>
      </c>
      <c r="X322">
        <v>6268.8</v>
      </c>
      <c r="Y322">
        <v>1420.7</v>
      </c>
      <c r="Z322">
        <v>1799.5</v>
      </c>
      <c r="AA322" t="s">
        <v>1596</v>
      </c>
      <c r="AB322">
        <v>23295.123046875</v>
      </c>
      <c r="AC322">
        <v>5998.23046875</v>
      </c>
      <c r="AD322">
        <v>4024.69506835937</v>
      </c>
      <c r="AE322" t="s">
        <v>1596</v>
      </c>
      <c r="AF322">
        <v>10658.482421875</v>
      </c>
      <c r="AG322">
        <v>3673.92236328125</v>
      </c>
      <c r="AH322">
        <v>5076.78759765625</v>
      </c>
      <c r="AI322" t="s">
        <v>1596</v>
      </c>
      <c r="AJ322" t="s">
        <v>1596</v>
      </c>
      <c r="AK322">
        <f t="shared" si="8"/>
        <v>1</v>
      </c>
      <c r="AL322">
        <f t="shared" si="9"/>
        <v>1</v>
      </c>
    </row>
    <row r="323" spans="1:38" x14ac:dyDescent="0.2">
      <c r="A323" t="s">
        <v>1597</v>
      </c>
      <c r="B323" t="s">
        <v>1598</v>
      </c>
      <c r="C323" t="s">
        <v>1599</v>
      </c>
      <c r="D323" t="s">
        <v>1600</v>
      </c>
      <c r="F323" t="s">
        <v>227</v>
      </c>
      <c r="G323">
        <v>17586.47</v>
      </c>
      <c r="H323">
        <v>100</v>
      </c>
      <c r="I323" t="b">
        <v>0</v>
      </c>
      <c r="J323">
        <v>0</v>
      </c>
      <c r="K323">
        <v>4</v>
      </c>
      <c r="L323" s="3">
        <v>0.32</v>
      </c>
      <c r="M323" s="3">
        <v>0.32</v>
      </c>
      <c r="N323" s="3">
        <v>0.32</v>
      </c>
      <c r="O323" t="s">
        <v>1601</v>
      </c>
      <c r="P323">
        <v>4</v>
      </c>
      <c r="Q323">
        <v>4</v>
      </c>
      <c r="R323">
        <v>4</v>
      </c>
      <c r="S323" t="s">
        <v>1601</v>
      </c>
      <c r="T323">
        <v>4</v>
      </c>
      <c r="U323">
        <v>4</v>
      </c>
      <c r="V323">
        <v>4</v>
      </c>
      <c r="W323" t="s">
        <v>1601</v>
      </c>
      <c r="X323">
        <v>15390.9</v>
      </c>
      <c r="Y323">
        <v>4542.8999999999996</v>
      </c>
      <c r="Z323">
        <v>2259.5</v>
      </c>
      <c r="AA323" t="s">
        <v>1601</v>
      </c>
      <c r="AB323">
        <v>32429.267578125</v>
      </c>
      <c r="AC323">
        <v>8865.857421875</v>
      </c>
      <c r="AD323">
        <v>3844.18212890625</v>
      </c>
      <c r="AE323" t="s">
        <v>1601</v>
      </c>
      <c r="AF323">
        <v>26570.865234375</v>
      </c>
      <c r="AG323">
        <v>10421.3857421875</v>
      </c>
      <c r="AH323">
        <v>3937.08984375</v>
      </c>
      <c r="AI323" t="s">
        <v>1601</v>
      </c>
      <c r="AJ323" t="s">
        <v>1601</v>
      </c>
      <c r="AK323">
        <f t="shared" ref="AK323:AK386" si="10">IF(COUNTIF(P323:R323,"&gt;=2")=3,1,0)</f>
        <v>1</v>
      </c>
      <c r="AL323">
        <f t="shared" ref="AL323:AL386" si="11">IF(COUNTIF(T323:V323,"&gt;=2")=3,1,0)</f>
        <v>1</v>
      </c>
    </row>
    <row r="324" spans="1:38" x14ac:dyDescent="0.2">
      <c r="A324" t="s">
        <v>1602</v>
      </c>
      <c r="B324" t="s">
        <v>1603</v>
      </c>
      <c r="C324" t="s">
        <v>1604</v>
      </c>
      <c r="D324" t="s">
        <v>1605</v>
      </c>
      <c r="F324" t="s">
        <v>227</v>
      </c>
      <c r="G324">
        <v>52827.12</v>
      </c>
      <c r="H324">
        <v>100</v>
      </c>
      <c r="I324" t="b">
        <v>0</v>
      </c>
      <c r="J324">
        <v>0</v>
      </c>
      <c r="K324">
        <v>3</v>
      </c>
      <c r="L324" s="2">
        <v>5.8999999999999997E-2</v>
      </c>
      <c r="M324" s="2">
        <v>5.8999999999999997E-2</v>
      </c>
      <c r="N324" s="2">
        <v>5.8999999999999997E-2</v>
      </c>
      <c r="O324" t="s">
        <v>1606</v>
      </c>
      <c r="P324">
        <v>3</v>
      </c>
      <c r="Q324">
        <v>3</v>
      </c>
      <c r="R324">
        <v>3</v>
      </c>
      <c r="S324" t="s">
        <v>1606</v>
      </c>
      <c r="T324">
        <v>3</v>
      </c>
      <c r="U324">
        <v>3</v>
      </c>
      <c r="V324">
        <v>3</v>
      </c>
      <c r="W324" t="s">
        <v>1606</v>
      </c>
      <c r="X324">
        <v>3627.1</v>
      </c>
      <c r="Y324">
        <v>1701.4</v>
      </c>
      <c r="Z324">
        <v>2738.9</v>
      </c>
      <c r="AA324" t="s">
        <v>1606</v>
      </c>
      <c r="AB324">
        <v>16475.994140625</v>
      </c>
      <c r="AC324">
        <v>12139.3818359375</v>
      </c>
      <c r="AD324">
        <v>12444.6748046875</v>
      </c>
      <c r="AE324" t="s">
        <v>1606</v>
      </c>
      <c r="AF324">
        <v>9609.7275390625</v>
      </c>
      <c r="AG324">
        <v>11153.37109375</v>
      </c>
      <c r="AH324">
        <v>13592.8896484375</v>
      </c>
      <c r="AI324" t="s">
        <v>1606</v>
      </c>
      <c r="AJ324" t="s">
        <v>1606</v>
      </c>
      <c r="AK324">
        <f t="shared" si="10"/>
        <v>1</v>
      </c>
      <c r="AL324">
        <f t="shared" si="11"/>
        <v>1</v>
      </c>
    </row>
    <row r="325" spans="1:38" x14ac:dyDescent="0.2">
      <c r="A325" t="s">
        <v>1607</v>
      </c>
      <c r="B325" t="s">
        <v>1608</v>
      </c>
      <c r="C325" t="s">
        <v>271</v>
      </c>
      <c r="D325" t="s">
        <v>1609</v>
      </c>
      <c r="F325" t="s">
        <v>227</v>
      </c>
      <c r="G325">
        <v>13845.12</v>
      </c>
      <c r="H325">
        <v>66.7</v>
      </c>
      <c r="I325" t="b">
        <v>1</v>
      </c>
      <c r="J325">
        <v>0</v>
      </c>
      <c r="K325">
        <v>1</v>
      </c>
      <c r="L325" s="2">
        <v>8.1000000000000003E-2</v>
      </c>
      <c r="M325" s="3">
        <v>0</v>
      </c>
      <c r="N325" s="2">
        <v>8.1000000000000003E-2</v>
      </c>
      <c r="O325" t="s">
        <v>1610</v>
      </c>
      <c r="P325">
        <v>1</v>
      </c>
      <c r="Q325">
        <v>0</v>
      </c>
      <c r="R325">
        <v>1</v>
      </c>
      <c r="S325" t="s">
        <v>1610</v>
      </c>
      <c r="T325">
        <v>1</v>
      </c>
      <c r="U325">
        <v>0</v>
      </c>
      <c r="V325">
        <v>1</v>
      </c>
      <c r="W325" t="s">
        <v>1610</v>
      </c>
      <c r="X325">
        <v>41.6</v>
      </c>
      <c r="Y325">
        <v>0</v>
      </c>
      <c r="Z325">
        <v>46.8</v>
      </c>
      <c r="AA325" t="s">
        <v>1610</v>
      </c>
      <c r="AB325">
        <v>374.49365234375</v>
      </c>
      <c r="AC325">
        <v>0</v>
      </c>
      <c r="AD325">
        <v>420.98767089843699</v>
      </c>
      <c r="AE325" t="s">
        <v>1610</v>
      </c>
      <c r="AF325">
        <v>245.2177734375</v>
      </c>
      <c r="AG325">
        <v>0</v>
      </c>
      <c r="AH325">
        <v>396.067626953125</v>
      </c>
      <c r="AI325" t="s">
        <v>1610</v>
      </c>
      <c r="AJ325" t="s">
        <v>1610</v>
      </c>
      <c r="AK325">
        <f t="shared" si="10"/>
        <v>0</v>
      </c>
      <c r="AL325">
        <f t="shared" si="11"/>
        <v>0</v>
      </c>
    </row>
    <row r="326" spans="1:38" x14ac:dyDescent="0.2">
      <c r="A326" t="s">
        <v>1611</v>
      </c>
      <c r="B326" t="s">
        <v>1612</v>
      </c>
      <c r="C326" t="s">
        <v>1528</v>
      </c>
      <c r="D326" t="s">
        <v>1613</v>
      </c>
      <c r="F326" t="s">
        <v>227</v>
      </c>
      <c r="G326">
        <v>36407.18</v>
      </c>
      <c r="H326">
        <v>100</v>
      </c>
      <c r="I326" t="b">
        <v>0</v>
      </c>
      <c r="J326">
        <v>0</v>
      </c>
      <c r="K326">
        <v>7</v>
      </c>
      <c r="L326" s="2">
        <v>0.128</v>
      </c>
      <c r="M326" s="2">
        <v>0.10199999999999999</v>
      </c>
      <c r="N326" s="2">
        <v>0.128</v>
      </c>
      <c r="O326" t="s">
        <v>1614</v>
      </c>
      <c r="P326">
        <v>7</v>
      </c>
      <c r="Q326">
        <v>6</v>
      </c>
      <c r="R326">
        <v>7</v>
      </c>
      <c r="S326" t="s">
        <v>1614</v>
      </c>
      <c r="T326">
        <v>7</v>
      </c>
      <c r="U326">
        <v>6</v>
      </c>
      <c r="V326">
        <v>7</v>
      </c>
      <c r="W326" t="s">
        <v>1614</v>
      </c>
      <c r="X326">
        <v>15853.6</v>
      </c>
      <c r="Y326">
        <v>4934.5</v>
      </c>
      <c r="Z326">
        <v>13713.6</v>
      </c>
      <c r="AA326" t="s">
        <v>1614</v>
      </c>
      <c r="AB326">
        <v>45294.79296875</v>
      </c>
      <c r="AC326">
        <v>13526.2490234375</v>
      </c>
      <c r="AD326">
        <v>34415.50390625</v>
      </c>
      <c r="AE326" t="s">
        <v>1614</v>
      </c>
      <c r="AF326">
        <v>27213.984375</v>
      </c>
      <c r="AG326">
        <v>15452.82421875</v>
      </c>
      <c r="AH326">
        <v>35875.921875</v>
      </c>
      <c r="AI326" t="s">
        <v>1614</v>
      </c>
      <c r="AJ326" t="s">
        <v>1614</v>
      </c>
      <c r="AK326">
        <f t="shared" si="10"/>
        <v>1</v>
      </c>
      <c r="AL326">
        <f t="shared" si="11"/>
        <v>1</v>
      </c>
    </row>
    <row r="327" spans="1:38" x14ac:dyDescent="0.2">
      <c r="A327" t="s">
        <v>1615</v>
      </c>
      <c r="B327" t="s">
        <v>1616</v>
      </c>
      <c r="C327" t="s">
        <v>1617</v>
      </c>
      <c r="D327" t="s">
        <v>1618</v>
      </c>
      <c r="F327" t="s">
        <v>227</v>
      </c>
      <c r="G327">
        <v>32210.79</v>
      </c>
      <c r="H327">
        <v>100</v>
      </c>
      <c r="I327" t="b">
        <v>0</v>
      </c>
      <c r="J327">
        <v>0</v>
      </c>
      <c r="K327">
        <v>12</v>
      </c>
      <c r="L327" s="2">
        <v>0.34200000000000003</v>
      </c>
      <c r="M327" s="3">
        <v>0.25</v>
      </c>
      <c r="N327" s="2">
        <v>0.34200000000000003</v>
      </c>
      <c r="O327" t="s">
        <v>1619</v>
      </c>
      <c r="P327">
        <v>12</v>
      </c>
      <c r="Q327">
        <v>8</v>
      </c>
      <c r="R327">
        <v>10</v>
      </c>
      <c r="S327" t="s">
        <v>1619</v>
      </c>
      <c r="T327">
        <v>12</v>
      </c>
      <c r="U327">
        <v>8</v>
      </c>
      <c r="V327">
        <v>10</v>
      </c>
      <c r="W327" t="s">
        <v>1619</v>
      </c>
      <c r="X327">
        <v>8758.5</v>
      </c>
      <c r="Y327">
        <v>962.4</v>
      </c>
      <c r="Z327">
        <v>8415.7999999999993</v>
      </c>
      <c r="AA327" t="s">
        <v>1619</v>
      </c>
      <c r="AB327">
        <v>26453.296875</v>
      </c>
      <c r="AC327">
        <v>2356.46435546875</v>
      </c>
      <c r="AD327">
        <v>20983.83203125</v>
      </c>
      <c r="AE327" t="s">
        <v>1619</v>
      </c>
      <c r="AF327">
        <v>16671.82421875</v>
      </c>
      <c r="AG327">
        <v>3004.92456054687</v>
      </c>
      <c r="AH327">
        <v>14366.48046875</v>
      </c>
      <c r="AI327" t="s">
        <v>1619</v>
      </c>
      <c r="AJ327" t="s">
        <v>1619</v>
      </c>
      <c r="AK327">
        <f t="shared" si="10"/>
        <v>1</v>
      </c>
      <c r="AL327">
        <f t="shared" si="11"/>
        <v>1</v>
      </c>
    </row>
    <row r="328" spans="1:38" x14ac:dyDescent="0.2">
      <c r="A328" t="s">
        <v>1620</v>
      </c>
      <c r="B328" t="s">
        <v>1621</v>
      </c>
      <c r="C328" t="s">
        <v>1622</v>
      </c>
      <c r="D328" t="s">
        <v>1623</v>
      </c>
      <c r="F328" t="s">
        <v>227</v>
      </c>
      <c r="G328">
        <v>45948.56</v>
      </c>
      <c r="H328">
        <v>100</v>
      </c>
      <c r="I328" t="b">
        <v>1</v>
      </c>
      <c r="J328">
        <v>0</v>
      </c>
      <c r="K328">
        <v>1</v>
      </c>
      <c r="L328" s="2">
        <v>2.5999999999999999E-2</v>
      </c>
      <c r="M328" s="2">
        <v>2.5999999999999999E-2</v>
      </c>
      <c r="N328" s="2">
        <v>2.5999999999999999E-2</v>
      </c>
      <c r="O328" t="s">
        <v>1624</v>
      </c>
      <c r="P328">
        <v>1</v>
      </c>
      <c r="Q328">
        <v>1</v>
      </c>
      <c r="R328">
        <v>1</v>
      </c>
      <c r="S328" t="s">
        <v>1624</v>
      </c>
      <c r="T328">
        <v>1</v>
      </c>
      <c r="U328">
        <v>1</v>
      </c>
      <c r="V328">
        <v>1</v>
      </c>
      <c r="W328" t="s">
        <v>1624</v>
      </c>
      <c r="X328">
        <v>101.3</v>
      </c>
      <c r="Y328">
        <v>137.5</v>
      </c>
      <c r="Z328">
        <v>13.9</v>
      </c>
      <c r="AA328" t="s">
        <v>1624</v>
      </c>
      <c r="AB328">
        <v>2936.36791992187</v>
      </c>
      <c r="AC328">
        <v>3987.3115234375</v>
      </c>
      <c r="AD328">
        <v>403.93014526367102</v>
      </c>
      <c r="AE328" t="s">
        <v>1624</v>
      </c>
      <c r="AF328">
        <v>1761.12084960937</v>
      </c>
      <c r="AG328">
        <v>4129.59423828125</v>
      </c>
      <c r="AH328">
        <v>508.19006347656199</v>
      </c>
      <c r="AI328" t="s">
        <v>1624</v>
      </c>
      <c r="AJ328" t="s">
        <v>1624</v>
      </c>
      <c r="AK328">
        <f t="shared" si="10"/>
        <v>0</v>
      </c>
      <c r="AL328">
        <f t="shared" si="11"/>
        <v>0</v>
      </c>
    </row>
    <row r="329" spans="1:38" x14ac:dyDescent="0.2">
      <c r="A329" t="s">
        <v>1625</v>
      </c>
      <c r="B329" t="s">
        <v>1626</v>
      </c>
      <c r="C329" t="s">
        <v>1627</v>
      </c>
      <c r="D329" t="s">
        <v>1628</v>
      </c>
      <c r="F329" t="s">
        <v>227</v>
      </c>
      <c r="G329">
        <v>53093.120000000003</v>
      </c>
      <c r="H329">
        <v>100</v>
      </c>
      <c r="I329" t="b">
        <v>0</v>
      </c>
      <c r="J329">
        <v>0</v>
      </c>
      <c r="K329">
        <v>8</v>
      </c>
      <c r="L329" s="2">
        <v>0.108</v>
      </c>
      <c r="M329" s="2">
        <v>0.108</v>
      </c>
      <c r="N329" s="2">
        <v>0.13600000000000001</v>
      </c>
      <c r="O329" t="s">
        <v>1629</v>
      </c>
      <c r="P329">
        <v>7</v>
      </c>
      <c r="Q329">
        <v>7</v>
      </c>
      <c r="R329">
        <v>8</v>
      </c>
      <c r="S329" t="s">
        <v>1629</v>
      </c>
      <c r="T329">
        <v>7</v>
      </c>
      <c r="U329">
        <v>7</v>
      </c>
      <c r="V329">
        <v>8</v>
      </c>
      <c r="W329" t="s">
        <v>1629</v>
      </c>
      <c r="X329">
        <v>2314.1999999999998</v>
      </c>
      <c r="Y329">
        <v>5315.3</v>
      </c>
      <c r="Z329">
        <v>1171.9000000000001</v>
      </c>
      <c r="AA329" t="s">
        <v>1629</v>
      </c>
      <c r="AB329">
        <v>12677.923828125</v>
      </c>
      <c r="AC329">
        <v>45737.42578125</v>
      </c>
      <c r="AD329">
        <v>8084.8671875</v>
      </c>
      <c r="AE329" t="s">
        <v>1629</v>
      </c>
      <c r="AF329">
        <v>13912.1943359375</v>
      </c>
      <c r="AG329">
        <v>107133.796875</v>
      </c>
      <c r="AH329">
        <v>11982.0908203125</v>
      </c>
      <c r="AI329" t="s">
        <v>1629</v>
      </c>
      <c r="AJ329" t="s">
        <v>1629</v>
      </c>
      <c r="AK329">
        <f t="shared" si="10"/>
        <v>1</v>
      </c>
      <c r="AL329">
        <f t="shared" si="11"/>
        <v>1</v>
      </c>
    </row>
    <row r="330" spans="1:38" x14ac:dyDescent="0.2">
      <c r="A330" t="s">
        <v>1630</v>
      </c>
      <c r="B330" t="s">
        <v>1631</v>
      </c>
      <c r="C330" t="s">
        <v>271</v>
      </c>
      <c r="D330" t="s">
        <v>1632</v>
      </c>
      <c r="F330" t="s">
        <v>227</v>
      </c>
      <c r="G330">
        <v>45271.47</v>
      </c>
      <c r="H330">
        <v>100</v>
      </c>
      <c r="I330" t="b">
        <v>0</v>
      </c>
      <c r="J330">
        <v>0</v>
      </c>
      <c r="K330">
        <v>2</v>
      </c>
      <c r="L330" s="2">
        <v>4.5999999999999999E-2</v>
      </c>
      <c r="M330" s="2">
        <v>4.5999999999999999E-2</v>
      </c>
      <c r="N330" s="2">
        <v>4.5999999999999999E-2</v>
      </c>
      <c r="O330" t="s">
        <v>1633</v>
      </c>
      <c r="P330">
        <v>2</v>
      </c>
      <c r="Q330">
        <v>2</v>
      </c>
      <c r="R330">
        <v>2</v>
      </c>
      <c r="S330" t="s">
        <v>1633</v>
      </c>
      <c r="T330">
        <v>2</v>
      </c>
      <c r="U330">
        <v>2</v>
      </c>
      <c r="V330">
        <v>2</v>
      </c>
      <c r="W330" t="s">
        <v>1633</v>
      </c>
      <c r="X330">
        <v>449.1</v>
      </c>
      <c r="Y330">
        <v>79.2</v>
      </c>
      <c r="Z330">
        <v>210.4</v>
      </c>
      <c r="AA330" t="s">
        <v>1633</v>
      </c>
      <c r="AB330">
        <v>4729.71484375</v>
      </c>
      <c r="AC330">
        <v>693.65759277343705</v>
      </c>
      <c r="AD330">
        <v>1788.60803222656</v>
      </c>
      <c r="AE330" t="s">
        <v>1633</v>
      </c>
      <c r="AF330">
        <v>4171.55419921875</v>
      </c>
      <c r="AG330">
        <v>766.88415527343705</v>
      </c>
      <c r="AH330">
        <v>1852.91271972656</v>
      </c>
      <c r="AI330" t="s">
        <v>1633</v>
      </c>
      <c r="AJ330" t="s">
        <v>1633</v>
      </c>
      <c r="AK330">
        <f t="shared" si="10"/>
        <v>1</v>
      </c>
      <c r="AL330">
        <f t="shared" si="11"/>
        <v>1</v>
      </c>
    </row>
    <row r="331" spans="1:38" x14ac:dyDescent="0.2">
      <c r="A331" t="s">
        <v>1634</v>
      </c>
      <c r="B331" t="s">
        <v>1635</v>
      </c>
      <c r="C331" t="s">
        <v>1116</v>
      </c>
      <c r="D331" t="s">
        <v>1636</v>
      </c>
      <c r="F331" t="s">
        <v>227</v>
      </c>
      <c r="G331">
        <v>41209.089999999997</v>
      </c>
      <c r="H331">
        <v>100</v>
      </c>
      <c r="I331" t="b">
        <v>0</v>
      </c>
      <c r="J331">
        <v>0</v>
      </c>
      <c r="K331">
        <v>5</v>
      </c>
      <c r="L331" s="2">
        <v>0.155</v>
      </c>
      <c r="M331" s="2">
        <v>2.4E-2</v>
      </c>
      <c r="N331" s="2">
        <v>0.155</v>
      </c>
      <c r="O331" t="s">
        <v>1637</v>
      </c>
      <c r="P331">
        <v>5</v>
      </c>
      <c r="Q331">
        <v>1</v>
      </c>
      <c r="R331">
        <v>5</v>
      </c>
      <c r="S331" t="s">
        <v>1637</v>
      </c>
      <c r="T331">
        <v>5</v>
      </c>
      <c r="U331">
        <v>1</v>
      </c>
      <c r="V331">
        <v>5</v>
      </c>
      <c r="W331" t="s">
        <v>1637</v>
      </c>
      <c r="X331">
        <v>193.9</v>
      </c>
      <c r="Y331">
        <v>4</v>
      </c>
      <c r="Z331">
        <v>654.79999999999995</v>
      </c>
      <c r="AA331" t="s">
        <v>1637</v>
      </c>
      <c r="AB331">
        <v>1133.41259765625</v>
      </c>
      <c r="AC331">
        <v>129.292221069335</v>
      </c>
      <c r="AD331">
        <v>2780.90185546875</v>
      </c>
      <c r="AE331" t="s">
        <v>1637</v>
      </c>
      <c r="AF331">
        <v>686.76513671875</v>
      </c>
      <c r="AG331">
        <v>121.09381866455</v>
      </c>
      <c r="AH331">
        <v>2221.15307617187</v>
      </c>
      <c r="AI331" t="s">
        <v>1637</v>
      </c>
      <c r="AJ331" t="s">
        <v>1637</v>
      </c>
      <c r="AK331">
        <f t="shared" si="10"/>
        <v>0</v>
      </c>
      <c r="AL331">
        <f t="shared" si="11"/>
        <v>0</v>
      </c>
    </row>
    <row r="332" spans="1:38" x14ac:dyDescent="0.2">
      <c r="A332" t="s">
        <v>1638</v>
      </c>
      <c r="B332" t="s">
        <v>1639</v>
      </c>
      <c r="C332" t="s">
        <v>1640</v>
      </c>
      <c r="D332" t="s">
        <v>1641</v>
      </c>
      <c r="F332" t="s">
        <v>227</v>
      </c>
      <c r="G332">
        <v>23342.15</v>
      </c>
      <c r="H332">
        <v>100</v>
      </c>
      <c r="I332" t="b">
        <v>1</v>
      </c>
      <c r="J332">
        <v>0</v>
      </c>
      <c r="K332">
        <v>1</v>
      </c>
      <c r="L332" s="2">
        <v>4.3999999999999997E-2</v>
      </c>
      <c r="M332" s="2">
        <v>4.3999999999999997E-2</v>
      </c>
      <c r="N332" s="2">
        <v>4.3999999999999997E-2</v>
      </c>
      <c r="O332" t="s">
        <v>1642</v>
      </c>
      <c r="P332">
        <v>1</v>
      </c>
      <c r="Q332">
        <v>1</v>
      </c>
      <c r="R332">
        <v>1</v>
      </c>
      <c r="S332" t="s">
        <v>1642</v>
      </c>
      <c r="T332">
        <v>1</v>
      </c>
      <c r="U332">
        <v>1</v>
      </c>
      <c r="V332">
        <v>1</v>
      </c>
      <c r="W332" t="s">
        <v>1642</v>
      </c>
      <c r="X332">
        <v>1105.3</v>
      </c>
      <c r="Y332">
        <v>81.599999999999994</v>
      </c>
      <c r="Z332">
        <v>237.4</v>
      </c>
      <c r="AA332" t="s">
        <v>1642</v>
      </c>
      <c r="AB332">
        <v>13263.3857421875</v>
      </c>
      <c r="AC332">
        <v>979.55267333984295</v>
      </c>
      <c r="AD332">
        <v>2849.24291992187</v>
      </c>
      <c r="AE332" t="s">
        <v>1642</v>
      </c>
      <c r="AF332">
        <v>11179.673828125</v>
      </c>
      <c r="AG332">
        <v>1251.37414550781</v>
      </c>
      <c r="AH332">
        <v>2452.44555664062</v>
      </c>
      <c r="AI332" t="s">
        <v>1642</v>
      </c>
      <c r="AJ332" t="s">
        <v>1642</v>
      </c>
      <c r="AK332">
        <f t="shared" si="10"/>
        <v>0</v>
      </c>
      <c r="AL332">
        <f t="shared" si="11"/>
        <v>0</v>
      </c>
    </row>
    <row r="333" spans="1:38" x14ac:dyDescent="0.2">
      <c r="A333" t="s">
        <v>1643</v>
      </c>
      <c r="B333" t="s">
        <v>1644</v>
      </c>
      <c r="C333" t="s">
        <v>1645</v>
      </c>
      <c r="D333" t="s">
        <v>1646</v>
      </c>
      <c r="F333" t="s">
        <v>227</v>
      </c>
      <c r="G333">
        <v>45660.22</v>
      </c>
      <c r="H333">
        <v>100</v>
      </c>
      <c r="I333" t="b">
        <v>0</v>
      </c>
      <c r="J333">
        <v>0</v>
      </c>
      <c r="K333">
        <v>3</v>
      </c>
      <c r="L333" s="2">
        <v>6.9000000000000006E-2</v>
      </c>
      <c r="M333" s="2">
        <v>2.1000000000000001E-2</v>
      </c>
      <c r="N333" s="2">
        <v>6.9000000000000006E-2</v>
      </c>
      <c r="O333" t="s">
        <v>1647</v>
      </c>
      <c r="P333">
        <v>3</v>
      </c>
      <c r="Q333">
        <v>1</v>
      </c>
      <c r="R333">
        <v>3</v>
      </c>
      <c r="S333" t="s">
        <v>1647</v>
      </c>
      <c r="T333">
        <v>3</v>
      </c>
      <c r="U333">
        <v>1</v>
      </c>
      <c r="V333">
        <v>3</v>
      </c>
      <c r="W333" t="s">
        <v>1647</v>
      </c>
      <c r="X333">
        <v>1953.6</v>
      </c>
      <c r="Y333">
        <v>97.3</v>
      </c>
      <c r="Z333">
        <v>776.4</v>
      </c>
      <c r="AA333" t="s">
        <v>1647</v>
      </c>
      <c r="AB333">
        <v>11395.1171875</v>
      </c>
      <c r="AC333">
        <v>930.37799072265602</v>
      </c>
      <c r="AD333">
        <v>4141.01806640625</v>
      </c>
      <c r="AE333" t="s">
        <v>1647</v>
      </c>
      <c r="AF333">
        <v>7713.04736328125</v>
      </c>
      <c r="AG333">
        <v>1337.06481933593</v>
      </c>
      <c r="AH333">
        <v>3308.97265625</v>
      </c>
      <c r="AI333" t="s">
        <v>1647</v>
      </c>
      <c r="AJ333" t="s">
        <v>1647</v>
      </c>
      <c r="AK333">
        <f t="shared" si="10"/>
        <v>0</v>
      </c>
      <c r="AL333">
        <f t="shared" si="11"/>
        <v>0</v>
      </c>
    </row>
    <row r="334" spans="1:38" x14ac:dyDescent="0.2">
      <c r="A334" t="s">
        <v>1648</v>
      </c>
      <c r="B334" t="s">
        <v>1649</v>
      </c>
      <c r="C334" t="s">
        <v>1650</v>
      </c>
      <c r="D334" t="s">
        <v>1651</v>
      </c>
      <c r="F334" t="s">
        <v>227</v>
      </c>
      <c r="G334">
        <v>28451.95</v>
      </c>
      <c r="H334">
        <v>66.7</v>
      </c>
      <c r="I334" t="b">
        <v>1</v>
      </c>
      <c r="J334">
        <v>0</v>
      </c>
      <c r="K334">
        <v>1</v>
      </c>
      <c r="L334" s="2">
        <v>4.9000000000000002E-2</v>
      </c>
      <c r="M334" s="2">
        <v>4.9000000000000002E-2</v>
      </c>
      <c r="N334" s="3">
        <v>0</v>
      </c>
      <c r="O334" t="s">
        <v>1652</v>
      </c>
      <c r="P334">
        <v>1</v>
      </c>
      <c r="Q334">
        <v>1</v>
      </c>
      <c r="R334">
        <v>0</v>
      </c>
      <c r="S334" t="s">
        <v>1652</v>
      </c>
      <c r="T334">
        <v>1</v>
      </c>
      <c r="U334">
        <v>1</v>
      </c>
      <c r="V334">
        <v>0</v>
      </c>
      <c r="W334" t="s">
        <v>1652</v>
      </c>
      <c r="X334">
        <v>95.6</v>
      </c>
      <c r="Y334">
        <v>185.8</v>
      </c>
      <c r="Z334">
        <v>0</v>
      </c>
      <c r="AA334" t="s">
        <v>1652</v>
      </c>
      <c r="AB334">
        <v>1338.79064941406</v>
      </c>
      <c r="AC334">
        <v>2600.71630859375</v>
      </c>
      <c r="AD334">
        <v>0</v>
      </c>
      <c r="AE334" t="s">
        <v>1652</v>
      </c>
      <c r="AF334">
        <v>871.11859130859295</v>
      </c>
      <c r="AG334">
        <v>2963.15869140625</v>
      </c>
      <c r="AH334">
        <v>0</v>
      </c>
      <c r="AI334" t="s">
        <v>1652</v>
      </c>
      <c r="AJ334" t="s">
        <v>1652</v>
      </c>
      <c r="AK334">
        <f t="shared" si="10"/>
        <v>0</v>
      </c>
      <c r="AL334">
        <f t="shared" si="11"/>
        <v>0</v>
      </c>
    </row>
    <row r="335" spans="1:38" x14ac:dyDescent="0.2">
      <c r="A335" t="s">
        <v>1653</v>
      </c>
      <c r="B335" t="s">
        <v>1654</v>
      </c>
      <c r="C335" t="s">
        <v>610</v>
      </c>
      <c r="D335" t="s">
        <v>1655</v>
      </c>
      <c r="F335" t="s">
        <v>227</v>
      </c>
      <c r="G335">
        <v>24910.93</v>
      </c>
      <c r="H335">
        <v>100</v>
      </c>
      <c r="I335" t="b">
        <v>0</v>
      </c>
      <c r="J335">
        <v>0</v>
      </c>
      <c r="K335">
        <v>2</v>
      </c>
      <c r="L335" s="2">
        <v>0.10199999999999999</v>
      </c>
      <c r="M335" s="2">
        <v>0.10199999999999999</v>
      </c>
      <c r="N335" s="2">
        <v>0.10199999999999999</v>
      </c>
      <c r="O335" t="s">
        <v>1656</v>
      </c>
      <c r="P335">
        <v>2</v>
      </c>
      <c r="Q335">
        <v>2</v>
      </c>
      <c r="R335">
        <v>2</v>
      </c>
      <c r="S335" t="s">
        <v>1656</v>
      </c>
      <c r="T335">
        <v>2</v>
      </c>
      <c r="U335">
        <v>2</v>
      </c>
      <c r="V335">
        <v>2</v>
      </c>
      <c r="W335" t="s">
        <v>1656</v>
      </c>
      <c r="X335">
        <v>1458</v>
      </c>
      <c r="Y335">
        <v>184.3</v>
      </c>
      <c r="Z335">
        <v>1047.0999999999999</v>
      </c>
      <c r="AA335" t="s">
        <v>1656</v>
      </c>
      <c r="AB335">
        <v>9117.7236328125</v>
      </c>
      <c r="AC335">
        <v>1018.54089355468</v>
      </c>
      <c r="AD335">
        <v>5235.3046875</v>
      </c>
      <c r="AE335" t="s">
        <v>1656</v>
      </c>
      <c r="AF335">
        <v>9406.029296875</v>
      </c>
      <c r="AG335">
        <v>1574.98937988281</v>
      </c>
      <c r="AH335">
        <v>4365.58203125</v>
      </c>
      <c r="AI335" t="s">
        <v>1656</v>
      </c>
      <c r="AJ335" t="s">
        <v>1656</v>
      </c>
      <c r="AK335">
        <f t="shared" si="10"/>
        <v>1</v>
      </c>
      <c r="AL335">
        <f t="shared" si="11"/>
        <v>1</v>
      </c>
    </row>
    <row r="336" spans="1:38" x14ac:dyDescent="0.2">
      <c r="A336" t="s">
        <v>1657</v>
      </c>
      <c r="B336" t="s">
        <v>1658</v>
      </c>
      <c r="C336" t="s">
        <v>1659</v>
      </c>
      <c r="D336" t="s">
        <v>1660</v>
      </c>
      <c r="F336" t="s">
        <v>227</v>
      </c>
      <c r="G336">
        <v>36328.31</v>
      </c>
      <c r="H336">
        <v>100</v>
      </c>
      <c r="I336" t="b">
        <v>0</v>
      </c>
      <c r="J336">
        <v>0</v>
      </c>
      <c r="K336">
        <v>2</v>
      </c>
      <c r="L336" s="2">
        <v>2.9000000000000001E-2</v>
      </c>
      <c r="M336" s="2">
        <v>2.9000000000000001E-2</v>
      </c>
      <c r="N336" s="3">
        <v>0.06</v>
      </c>
      <c r="O336" t="s">
        <v>1661</v>
      </c>
      <c r="P336">
        <v>1</v>
      </c>
      <c r="Q336">
        <v>1</v>
      </c>
      <c r="R336">
        <v>2</v>
      </c>
      <c r="S336" t="s">
        <v>1661</v>
      </c>
      <c r="T336">
        <v>1</v>
      </c>
      <c r="U336">
        <v>1</v>
      </c>
      <c r="V336">
        <v>2</v>
      </c>
      <c r="W336" t="s">
        <v>1661</v>
      </c>
      <c r="X336">
        <v>981.8</v>
      </c>
      <c r="Y336">
        <v>391.2</v>
      </c>
      <c r="Z336">
        <v>1260.3</v>
      </c>
      <c r="AA336" t="s">
        <v>1661</v>
      </c>
      <c r="AB336">
        <v>11221.404296875</v>
      </c>
      <c r="AC336">
        <v>4470.9501953125</v>
      </c>
      <c r="AD336">
        <v>6301.2548828125</v>
      </c>
      <c r="AE336" t="s">
        <v>1661</v>
      </c>
      <c r="AF336">
        <v>5528.1640625</v>
      </c>
      <c r="AG336">
        <v>3625.27075195312</v>
      </c>
      <c r="AH336">
        <v>5784.68505859375</v>
      </c>
      <c r="AI336" t="s">
        <v>1661</v>
      </c>
      <c r="AJ336" t="s">
        <v>1661</v>
      </c>
      <c r="AK336">
        <f t="shared" si="10"/>
        <v>0</v>
      </c>
      <c r="AL336">
        <f t="shared" si="11"/>
        <v>0</v>
      </c>
    </row>
    <row r="337" spans="1:38" x14ac:dyDescent="0.2">
      <c r="A337" t="s">
        <v>1662</v>
      </c>
      <c r="B337" t="s">
        <v>1663</v>
      </c>
      <c r="C337" t="s">
        <v>1664</v>
      </c>
      <c r="D337" t="s">
        <v>1665</v>
      </c>
      <c r="F337" t="s">
        <v>227</v>
      </c>
      <c r="G337">
        <v>45564.57</v>
      </c>
      <c r="H337">
        <v>100</v>
      </c>
      <c r="I337" t="b">
        <v>0</v>
      </c>
      <c r="J337">
        <v>0</v>
      </c>
      <c r="K337">
        <v>28</v>
      </c>
      <c r="L337" s="2">
        <v>0.45900000000000002</v>
      </c>
      <c r="M337" s="2">
        <v>0.45900000000000002</v>
      </c>
      <c r="N337" s="2">
        <v>0.45900000000000002</v>
      </c>
      <c r="O337" t="s">
        <v>1666</v>
      </c>
      <c r="P337">
        <v>28</v>
      </c>
      <c r="Q337">
        <v>28</v>
      </c>
      <c r="R337">
        <v>25</v>
      </c>
      <c r="S337" t="s">
        <v>1666</v>
      </c>
      <c r="T337">
        <v>28</v>
      </c>
      <c r="U337">
        <v>28</v>
      </c>
      <c r="V337">
        <v>25</v>
      </c>
      <c r="W337" t="s">
        <v>1666</v>
      </c>
      <c r="X337">
        <v>1173374.6000000001</v>
      </c>
      <c r="Y337">
        <v>775670.8</v>
      </c>
      <c r="Z337">
        <v>1336268.8</v>
      </c>
      <c r="AA337" t="s">
        <v>1666</v>
      </c>
      <c r="AB337">
        <v>879909.0625</v>
      </c>
      <c r="AC337">
        <v>590284.1875</v>
      </c>
      <c r="AD337">
        <v>868508.125</v>
      </c>
      <c r="AE337" t="s">
        <v>1666</v>
      </c>
      <c r="AF337">
        <v>840351.875</v>
      </c>
      <c r="AG337">
        <v>1079574.625</v>
      </c>
      <c r="AH337">
        <v>616140.8125</v>
      </c>
      <c r="AI337" t="s">
        <v>1666</v>
      </c>
      <c r="AJ337" t="s">
        <v>1666</v>
      </c>
      <c r="AK337">
        <f t="shared" si="10"/>
        <v>1</v>
      </c>
      <c r="AL337">
        <f t="shared" si="11"/>
        <v>1</v>
      </c>
    </row>
    <row r="338" spans="1:38" x14ac:dyDescent="0.2">
      <c r="A338" t="s">
        <v>1667</v>
      </c>
      <c r="B338" t="s">
        <v>1668</v>
      </c>
      <c r="C338" t="s">
        <v>1669</v>
      </c>
      <c r="D338" t="s">
        <v>1670</v>
      </c>
      <c r="F338" t="s">
        <v>227</v>
      </c>
      <c r="G338">
        <v>16333.63</v>
      </c>
      <c r="H338">
        <v>66.7</v>
      </c>
      <c r="I338" t="b">
        <v>1</v>
      </c>
      <c r="J338">
        <v>0</v>
      </c>
      <c r="K338">
        <v>1</v>
      </c>
      <c r="L338" s="3">
        <v>0.06</v>
      </c>
      <c r="M338" s="3">
        <v>0</v>
      </c>
      <c r="N338" s="3">
        <v>0.06</v>
      </c>
      <c r="O338" t="s">
        <v>1671</v>
      </c>
      <c r="P338">
        <v>1</v>
      </c>
      <c r="Q338">
        <v>0</v>
      </c>
      <c r="R338">
        <v>1</v>
      </c>
      <c r="S338" t="s">
        <v>1671</v>
      </c>
      <c r="T338">
        <v>1</v>
      </c>
      <c r="U338">
        <v>0</v>
      </c>
      <c r="V338">
        <v>1</v>
      </c>
      <c r="W338" t="s">
        <v>1671</v>
      </c>
      <c r="X338">
        <v>14.1</v>
      </c>
      <c r="Y338">
        <v>0</v>
      </c>
      <c r="Z338">
        <v>43.3</v>
      </c>
      <c r="AA338" t="s">
        <v>1671</v>
      </c>
      <c r="AB338">
        <v>126.467063903808</v>
      </c>
      <c r="AC338">
        <v>0</v>
      </c>
      <c r="AD338">
        <v>389.37631225585898</v>
      </c>
      <c r="AE338" t="s">
        <v>1671</v>
      </c>
      <c r="AF338">
        <v>91.625946044921804</v>
      </c>
      <c r="AG338">
        <v>0</v>
      </c>
      <c r="AH338">
        <v>255.35850524902301</v>
      </c>
      <c r="AI338" t="s">
        <v>1671</v>
      </c>
      <c r="AJ338" t="s">
        <v>1671</v>
      </c>
      <c r="AK338">
        <f t="shared" si="10"/>
        <v>0</v>
      </c>
      <c r="AL338">
        <f t="shared" si="11"/>
        <v>0</v>
      </c>
    </row>
    <row r="339" spans="1:38" x14ac:dyDescent="0.2">
      <c r="A339" t="s">
        <v>1672</v>
      </c>
      <c r="B339" t="s">
        <v>1673</v>
      </c>
      <c r="C339" t="s">
        <v>1674</v>
      </c>
      <c r="D339" t="s">
        <v>1675</v>
      </c>
      <c r="F339" t="s">
        <v>227</v>
      </c>
      <c r="G339">
        <v>6323.22</v>
      </c>
      <c r="H339">
        <v>100</v>
      </c>
      <c r="I339" t="b">
        <v>0</v>
      </c>
      <c r="J339">
        <v>0</v>
      </c>
      <c r="K339">
        <v>2</v>
      </c>
      <c r="L339" s="2">
        <v>0.29799999999999999</v>
      </c>
      <c r="M339" s="2">
        <v>0.29799999999999999</v>
      </c>
      <c r="N339" s="2">
        <v>0.29799999999999999</v>
      </c>
      <c r="O339" t="s">
        <v>1676</v>
      </c>
      <c r="P339">
        <v>2</v>
      </c>
      <c r="Q339">
        <v>2</v>
      </c>
      <c r="R339">
        <v>2</v>
      </c>
      <c r="S339" t="s">
        <v>1676</v>
      </c>
      <c r="T339">
        <v>2</v>
      </c>
      <c r="U339">
        <v>2</v>
      </c>
      <c r="V339">
        <v>2</v>
      </c>
      <c r="W339" t="s">
        <v>1676</v>
      </c>
      <c r="X339">
        <v>17178.8</v>
      </c>
      <c r="Y339">
        <v>4125.8999999999996</v>
      </c>
      <c r="Z339">
        <v>1290.2</v>
      </c>
      <c r="AA339" t="s">
        <v>1676</v>
      </c>
      <c r="AB339">
        <v>16061.1484375</v>
      </c>
      <c r="AC339">
        <v>4125.9052734375</v>
      </c>
      <c r="AD339">
        <v>1157.96765136718</v>
      </c>
      <c r="AE339" t="s">
        <v>1676</v>
      </c>
      <c r="AF339">
        <v>9285.662109375</v>
      </c>
      <c r="AG339">
        <v>4294.0810546875</v>
      </c>
      <c r="AH339">
        <v>1403.33764648437</v>
      </c>
      <c r="AI339" t="s">
        <v>1676</v>
      </c>
      <c r="AJ339" t="s">
        <v>1676</v>
      </c>
      <c r="AK339">
        <f t="shared" si="10"/>
        <v>1</v>
      </c>
      <c r="AL339">
        <f t="shared" si="11"/>
        <v>1</v>
      </c>
    </row>
    <row r="340" spans="1:38" x14ac:dyDescent="0.2">
      <c r="A340" t="s">
        <v>1677</v>
      </c>
      <c r="B340" t="s">
        <v>1678</v>
      </c>
      <c r="C340" t="s">
        <v>1679</v>
      </c>
      <c r="D340" t="s">
        <v>1680</v>
      </c>
      <c r="F340" t="s">
        <v>227</v>
      </c>
      <c r="G340">
        <v>16585.38</v>
      </c>
      <c r="H340">
        <v>100</v>
      </c>
      <c r="I340" t="b">
        <v>0</v>
      </c>
      <c r="J340">
        <v>0</v>
      </c>
      <c r="K340">
        <v>5</v>
      </c>
      <c r="L340" s="2">
        <v>0.30399999999999999</v>
      </c>
      <c r="M340" s="2">
        <v>0.16500000000000001</v>
      </c>
      <c r="N340" s="2">
        <v>0.39200000000000002</v>
      </c>
      <c r="O340" t="s">
        <v>1681</v>
      </c>
      <c r="P340">
        <v>4</v>
      </c>
      <c r="Q340">
        <v>2</v>
      </c>
      <c r="R340">
        <v>5</v>
      </c>
      <c r="S340" t="s">
        <v>1681</v>
      </c>
      <c r="T340">
        <v>4</v>
      </c>
      <c r="U340">
        <v>2</v>
      </c>
      <c r="V340">
        <v>5</v>
      </c>
      <c r="W340" t="s">
        <v>1681</v>
      </c>
      <c r="X340">
        <v>3281.5</v>
      </c>
      <c r="Y340">
        <v>135.9</v>
      </c>
      <c r="Z340">
        <v>2819.1</v>
      </c>
      <c r="AA340" t="s">
        <v>1681</v>
      </c>
      <c r="AB340">
        <v>8297.091796875</v>
      </c>
      <c r="AC340">
        <v>552.349365234375</v>
      </c>
      <c r="AD340">
        <v>5164.7021484375</v>
      </c>
      <c r="AE340" t="s">
        <v>1681</v>
      </c>
      <c r="AF340">
        <v>5633.72119140625</v>
      </c>
      <c r="AG340">
        <v>651.57116699218705</v>
      </c>
      <c r="AH340">
        <v>3694.96484375</v>
      </c>
      <c r="AI340" t="s">
        <v>1681</v>
      </c>
      <c r="AJ340" t="s">
        <v>1681</v>
      </c>
      <c r="AK340">
        <f t="shared" si="10"/>
        <v>1</v>
      </c>
      <c r="AL340">
        <f t="shared" si="11"/>
        <v>1</v>
      </c>
    </row>
    <row r="341" spans="1:38" x14ac:dyDescent="0.2">
      <c r="A341" t="s">
        <v>1682</v>
      </c>
      <c r="B341" t="s">
        <v>1683</v>
      </c>
      <c r="C341" t="s">
        <v>271</v>
      </c>
      <c r="D341" t="s">
        <v>1684</v>
      </c>
      <c r="F341" t="s">
        <v>227</v>
      </c>
      <c r="G341">
        <v>30170.58</v>
      </c>
      <c r="H341">
        <v>100</v>
      </c>
      <c r="I341" t="b">
        <v>0</v>
      </c>
      <c r="J341">
        <v>0</v>
      </c>
      <c r="K341">
        <v>6</v>
      </c>
      <c r="L341" s="2">
        <v>0.20799999999999999</v>
      </c>
      <c r="M341" s="2">
        <v>0.158</v>
      </c>
      <c r="N341" s="2">
        <v>0.25800000000000001</v>
      </c>
      <c r="O341" t="s">
        <v>1685</v>
      </c>
      <c r="P341">
        <v>5</v>
      </c>
      <c r="Q341">
        <v>4</v>
      </c>
      <c r="R341">
        <v>6</v>
      </c>
      <c r="S341" t="s">
        <v>1685</v>
      </c>
      <c r="T341">
        <v>5</v>
      </c>
      <c r="U341">
        <v>4</v>
      </c>
      <c r="V341">
        <v>6</v>
      </c>
      <c r="W341" t="s">
        <v>1685</v>
      </c>
      <c r="X341">
        <v>5172.5</v>
      </c>
      <c r="Y341">
        <v>1354.4</v>
      </c>
      <c r="Z341">
        <v>5263.7</v>
      </c>
      <c r="AA341" t="s">
        <v>1685</v>
      </c>
      <c r="AB341">
        <v>21982.15625</v>
      </c>
      <c r="AC341">
        <v>6403.46435546875</v>
      </c>
      <c r="AD341">
        <v>27704.166015625</v>
      </c>
      <c r="AE341" t="s">
        <v>1685</v>
      </c>
      <c r="AF341">
        <v>16920.509765625</v>
      </c>
      <c r="AG341">
        <v>6444.39697265625</v>
      </c>
      <c r="AH341">
        <v>21834.529296875</v>
      </c>
      <c r="AI341" t="s">
        <v>1685</v>
      </c>
      <c r="AJ341" t="s">
        <v>1685</v>
      </c>
      <c r="AK341">
        <f t="shared" si="10"/>
        <v>1</v>
      </c>
      <c r="AL341">
        <f t="shared" si="11"/>
        <v>1</v>
      </c>
    </row>
    <row r="342" spans="1:38" x14ac:dyDescent="0.2">
      <c r="A342" t="s">
        <v>1686</v>
      </c>
      <c r="B342" t="s">
        <v>1687</v>
      </c>
      <c r="C342" t="s">
        <v>1688</v>
      </c>
      <c r="D342" t="s">
        <v>1689</v>
      </c>
      <c r="F342" t="s">
        <v>227</v>
      </c>
      <c r="G342">
        <v>27692.01</v>
      </c>
      <c r="H342">
        <v>100</v>
      </c>
      <c r="I342" t="b">
        <v>1</v>
      </c>
      <c r="J342">
        <v>0</v>
      </c>
      <c r="K342">
        <v>1</v>
      </c>
      <c r="L342" s="3">
        <v>0.05</v>
      </c>
      <c r="M342" s="3">
        <v>0.05</v>
      </c>
      <c r="N342" s="3">
        <v>0.05</v>
      </c>
      <c r="O342" t="s">
        <v>1690</v>
      </c>
      <c r="P342">
        <v>1</v>
      </c>
      <c r="Q342">
        <v>1</v>
      </c>
      <c r="R342">
        <v>1</v>
      </c>
      <c r="S342" t="s">
        <v>1690</v>
      </c>
      <c r="T342">
        <v>1</v>
      </c>
      <c r="U342">
        <v>1</v>
      </c>
      <c r="V342">
        <v>1</v>
      </c>
      <c r="W342" t="s">
        <v>1690</v>
      </c>
      <c r="X342">
        <v>367.8</v>
      </c>
      <c r="Y342">
        <v>917.2</v>
      </c>
      <c r="Z342">
        <v>37.5</v>
      </c>
      <c r="AA342" t="s">
        <v>1690</v>
      </c>
      <c r="AB342">
        <v>5149.0908203125</v>
      </c>
      <c r="AC342">
        <v>12841.1650390625</v>
      </c>
      <c r="AD342">
        <v>525.68359375</v>
      </c>
      <c r="AE342" t="s">
        <v>1690</v>
      </c>
      <c r="AF342">
        <v>3367.95385742187</v>
      </c>
      <c r="AG342">
        <v>14898.19140625</v>
      </c>
      <c r="AH342">
        <v>564.04162597656205</v>
      </c>
      <c r="AI342" t="s">
        <v>1690</v>
      </c>
      <c r="AJ342" t="s">
        <v>1690</v>
      </c>
      <c r="AK342">
        <f t="shared" si="10"/>
        <v>0</v>
      </c>
      <c r="AL342">
        <f t="shared" si="11"/>
        <v>0</v>
      </c>
    </row>
    <row r="343" spans="1:38" x14ac:dyDescent="0.2">
      <c r="A343" t="s">
        <v>1691</v>
      </c>
      <c r="B343" t="s">
        <v>1692</v>
      </c>
      <c r="C343" t="s">
        <v>1693</v>
      </c>
      <c r="D343" t="s">
        <v>1694</v>
      </c>
      <c r="F343" t="s">
        <v>227</v>
      </c>
      <c r="G343">
        <v>14632.56</v>
      </c>
      <c r="H343">
        <v>100</v>
      </c>
      <c r="I343" t="b">
        <v>0</v>
      </c>
      <c r="J343">
        <v>0</v>
      </c>
      <c r="K343">
        <v>4</v>
      </c>
      <c r="L343" s="2">
        <v>0.34100000000000003</v>
      </c>
      <c r="M343" s="2">
        <v>0.34100000000000003</v>
      </c>
      <c r="N343" s="2">
        <v>0.34100000000000003</v>
      </c>
      <c r="O343" t="s">
        <v>1695</v>
      </c>
      <c r="P343">
        <v>4</v>
      </c>
      <c r="Q343">
        <v>4</v>
      </c>
      <c r="R343">
        <v>4</v>
      </c>
      <c r="S343" t="s">
        <v>1695</v>
      </c>
      <c r="T343">
        <v>4</v>
      </c>
      <c r="U343">
        <v>4</v>
      </c>
      <c r="V343">
        <v>4</v>
      </c>
      <c r="W343" t="s">
        <v>1695</v>
      </c>
      <c r="X343">
        <v>1405.8</v>
      </c>
      <c r="Y343">
        <v>3305</v>
      </c>
      <c r="Z343">
        <v>1676.5</v>
      </c>
      <c r="AA343" t="s">
        <v>1695</v>
      </c>
      <c r="AB343">
        <v>4950.46240234375</v>
      </c>
      <c r="AC343">
        <v>10813.513671875</v>
      </c>
      <c r="AD343">
        <v>4746.7763671875</v>
      </c>
      <c r="AE343" t="s">
        <v>1695</v>
      </c>
      <c r="AF343">
        <v>3643.21118164062</v>
      </c>
      <c r="AG343">
        <v>13308.3994140625</v>
      </c>
      <c r="AH343">
        <v>5432.3701171875</v>
      </c>
      <c r="AI343" t="s">
        <v>1695</v>
      </c>
      <c r="AJ343" t="s">
        <v>1695</v>
      </c>
      <c r="AK343">
        <f t="shared" si="10"/>
        <v>1</v>
      </c>
      <c r="AL343">
        <f t="shared" si="11"/>
        <v>1</v>
      </c>
    </row>
    <row r="344" spans="1:38" x14ac:dyDescent="0.2">
      <c r="A344" t="s">
        <v>1696</v>
      </c>
      <c r="B344" t="s">
        <v>1697</v>
      </c>
      <c r="C344" t="s">
        <v>1698</v>
      </c>
      <c r="D344" t="s">
        <v>1699</v>
      </c>
      <c r="F344" t="s">
        <v>227</v>
      </c>
      <c r="G344">
        <v>19719.96</v>
      </c>
      <c r="H344">
        <v>100</v>
      </c>
      <c r="I344" t="b">
        <v>0</v>
      </c>
      <c r="J344">
        <v>0</v>
      </c>
      <c r="K344">
        <v>2</v>
      </c>
      <c r="L344" s="2">
        <v>9.7000000000000003E-2</v>
      </c>
      <c r="M344" s="2">
        <v>9.7000000000000003E-2</v>
      </c>
      <c r="N344" s="2">
        <v>9.7000000000000003E-2</v>
      </c>
      <c r="O344" t="s">
        <v>1700</v>
      </c>
      <c r="P344">
        <v>2</v>
      </c>
      <c r="Q344">
        <v>2</v>
      </c>
      <c r="R344">
        <v>2</v>
      </c>
      <c r="S344" t="s">
        <v>1700</v>
      </c>
      <c r="T344">
        <v>2</v>
      </c>
      <c r="U344">
        <v>2</v>
      </c>
      <c r="V344">
        <v>2</v>
      </c>
      <c r="W344" t="s">
        <v>1700</v>
      </c>
      <c r="X344">
        <v>157.80000000000001</v>
      </c>
      <c r="Y344">
        <v>972.9</v>
      </c>
      <c r="Z344">
        <v>786.2</v>
      </c>
      <c r="AA344" t="s">
        <v>1700</v>
      </c>
      <c r="AB344">
        <v>3144.86450195312</v>
      </c>
      <c r="AC344">
        <v>5236.572265625</v>
      </c>
      <c r="AD344">
        <v>3054.7216796875</v>
      </c>
      <c r="AE344" t="s">
        <v>1700</v>
      </c>
      <c r="AF344">
        <v>1345.2236328125</v>
      </c>
      <c r="AG344">
        <v>4406.0087890625</v>
      </c>
      <c r="AH344">
        <v>2434.18139648437</v>
      </c>
      <c r="AI344" t="s">
        <v>1700</v>
      </c>
      <c r="AJ344" t="s">
        <v>1700</v>
      </c>
      <c r="AK344">
        <f t="shared" si="10"/>
        <v>1</v>
      </c>
      <c r="AL344">
        <f t="shared" si="11"/>
        <v>1</v>
      </c>
    </row>
    <row r="345" spans="1:38" x14ac:dyDescent="0.2">
      <c r="A345" t="s">
        <v>1701</v>
      </c>
      <c r="B345" t="s">
        <v>1702</v>
      </c>
      <c r="C345" t="s">
        <v>1703</v>
      </c>
      <c r="D345" t="s">
        <v>1704</v>
      </c>
      <c r="F345" t="s">
        <v>227</v>
      </c>
      <c r="G345">
        <v>20487.12</v>
      </c>
      <c r="H345">
        <v>100</v>
      </c>
      <c r="I345" t="b">
        <v>1</v>
      </c>
      <c r="J345">
        <v>0</v>
      </c>
      <c r="K345">
        <v>1</v>
      </c>
      <c r="L345" s="2">
        <v>5.1999999999999998E-2</v>
      </c>
      <c r="M345" s="2">
        <v>5.1999999999999998E-2</v>
      </c>
      <c r="N345" s="2">
        <v>5.1999999999999998E-2</v>
      </c>
      <c r="O345" t="s">
        <v>1705</v>
      </c>
      <c r="P345">
        <v>1</v>
      </c>
      <c r="Q345">
        <v>1</v>
      </c>
      <c r="R345">
        <v>1</v>
      </c>
      <c r="S345" t="s">
        <v>1705</v>
      </c>
      <c r="T345">
        <v>1</v>
      </c>
      <c r="U345">
        <v>1</v>
      </c>
      <c r="V345">
        <v>1</v>
      </c>
      <c r="W345" t="s">
        <v>1705</v>
      </c>
      <c r="X345">
        <v>10340</v>
      </c>
      <c r="Y345">
        <v>5896.4</v>
      </c>
      <c r="Z345">
        <v>907.5</v>
      </c>
      <c r="AA345" t="s">
        <v>1705</v>
      </c>
      <c r="AB345">
        <v>93060.25</v>
      </c>
      <c r="AC345">
        <v>53067.328125</v>
      </c>
      <c r="AD345">
        <v>8167.6572265625</v>
      </c>
      <c r="AE345" t="s">
        <v>1705</v>
      </c>
      <c r="AF345">
        <v>69131.0859375</v>
      </c>
      <c r="AG345">
        <v>67901.2578125</v>
      </c>
      <c r="AH345">
        <v>7301.5185546875</v>
      </c>
      <c r="AI345" t="s">
        <v>1705</v>
      </c>
      <c r="AJ345" t="s">
        <v>1705</v>
      </c>
      <c r="AK345">
        <f t="shared" si="10"/>
        <v>0</v>
      </c>
      <c r="AL345">
        <f t="shared" si="11"/>
        <v>0</v>
      </c>
    </row>
    <row r="346" spans="1:38" x14ac:dyDescent="0.2">
      <c r="A346" t="s">
        <v>1706</v>
      </c>
      <c r="B346" t="s">
        <v>1707</v>
      </c>
      <c r="C346" t="s">
        <v>1708</v>
      </c>
      <c r="D346" t="s">
        <v>1709</v>
      </c>
      <c r="F346" t="s">
        <v>227</v>
      </c>
      <c r="G346">
        <v>26615.46</v>
      </c>
      <c r="H346">
        <v>66.7</v>
      </c>
      <c r="I346" t="b">
        <v>1</v>
      </c>
      <c r="J346">
        <v>0</v>
      </c>
      <c r="K346">
        <v>1</v>
      </c>
      <c r="L346" s="2">
        <v>3.3000000000000002E-2</v>
      </c>
      <c r="M346" s="2">
        <v>3.3000000000000002E-2</v>
      </c>
      <c r="N346" s="3">
        <v>0</v>
      </c>
      <c r="O346" t="s">
        <v>1710</v>
      </c>
      <c r="P346">
        <v>1</v>
      </c>
      <c r="Q346">
        <v>1</v>
      </c>
      <c r="R346">
        <v>0</v>
      </c>
      <c r="S346" t="s">
        <v>1710</v>
      </c>
      <c r="T346">
        <v>1</v>
      </c>
      <c r="U346">
        <v>1</v>
      </c>
      <c r="V346">
        <v>0</v>
      </c>
      <c r="W346" t="s">
        <v>1710</v>
      </c>
      <c r="X346">
        <v>78.3</v>
      </c>
      <c r="Y346">
        <v>136.80000000000001</v>
      </c>
      <c r="Z346">
        <v>0</v>
      </c>
      <c r="AA346" t="s">
        <v>1710</v>
      </c>
      <c r="AB346">
        <v>940.1845703125</v>
      </c>
      <c r="AC346">
        <v>1642.0888671875</v>
      </c>
      <c r="AD346">
        <v>0</v>
      </c>
      <c r="AE346" t="s">
        <v>1710</v>
      </c>
      <c r="AF346">
        <v>532.05328369140602</v>
      </c>
      <c r="AG346">
        <v>2157.56884765625</v>
      </c>
      <c r="AH346">
        <v>0</v>
      </c>
      <c r="AI346" t="s">
        <v>1710</v>
      </c>
      <c r="AJ346" t="s">
        <v>1710</v>
      </c>
      <c r="AK346">
        <f t="shared" si="10"/>
        <v>0</v>
      </c>
      <c r="AL346">
        <f t="shared" si="11"/>
        <v>0</v>
      </c>
    </row>
    <row r="347" spans="1:38" x14ac:dyDescent="0.2">
      <c r="A347" t="s">
        <v>1711</v>
      </c>
      <c r="B347" t="s">
        <v>1712</v>
      </c>
      <c r="C347" t="s">
        <v>1713</v>
      </c>
      <c r="D347" t="s">
        <v>1714</v>
      </c>
      <c r="F347" t="s">
        <v>227</v>
      </c>
      <c r="G347">
        <v>15829.9</v>
      </c>
      <c r="H347">
        <v>100</v>
      </c>
      <c r="I347" t="b">
        <v>0</v>
      </c>
      <c r="J347">
        <v>0</v>
      </c>
      <c r="K347">
        <v>4</v>
      </c>
      <c r="L347" s="2">
        <v>0.14199999999999999</v>
      </c>
      <c r="M347" s="2">
        <v>0.30499999999999999</v>
      </c>
      <c r="N347" s="2">
        <v>0.30499999999999999</v>
      </c>
      <c r="O347" t="s">
        <v>1715</v>
      </c>
      <c r="P347">
        <v>2</v>
      </c>
      <c r="Q347">
        <v>4</v>
      </c>
      <c r="R347">
        <v>4</v>
      </c>
      <c r="S347" t="s">
        <v>1715</v>
      </c>
      <c r="T347">
        <v>2</v>
      </c>
      <c r="U347">
        <v>4</v>
      </c>
      <c r="V347">
        <v>4</v>
      </c>
      <c r="W347" t="s">
        <v>1715</v>
      </c>
      <c r="X347">
        <v>321.8</v>
      </c>
      <c r="Y347">
        <v>1457.3</v>
      </c>
      <c r="Z347">
        <v>556.79999999999995</v>
      </c>
      <c r="AA347" t="s">
        <v>1715</v>
      </c>
      <c r="AB347">
        <v>1682.17944335937</v>
      </c>
      <c r="AC347">
        <v>2896.01977539062</v>
      </c>
      <c r="AD347">
        <v>661.13244628906205</v>
      </c>
      <c r="AE347" t="s">
        <v>1715</v>
      </c>
      <c r="AF347">
        <v>1340.86730957031</v>
      </c>
      <c r="AG347">
        <v>3753.78955078125</v>
      </c>
      <c r="AH347">
        <v>505.87606811523398</v>
      </c>
      <c r="AI347" t="s">
        <v>1715</v>
      </c>
      <c r="AJ347" t="s">
        <v>1715</v>
      </c>
      <c r="AK347">
        <f t="shared" si="10"/>
        <v>1</v>
      </c>
      <c r="AL347">
        <f t="shared" si="11"/>
        <v>1</v>
      </c>
    </row>
    <row r="348" spans="1:38" x14ac:dyDescent="0.2">
      <c r="A348" t="s">
        <v>1716</v>
      </c>
      <c r="B348" t="s">
        <v>1717</v>
      </c>
      <c r="C348" t="s">
        <v>1718</v>
      </c>
      <c r="D348" t="s">
        <v>1719</v>
      </c>
      <c r="F348" t="s">
        <v>227</v>
      </c>
      <c r="G348">
        <v>64317.53</v>
      </c>
      <c r="H348">
        <v>100</v>
      </c>
      <c r="I348" t="b">
        <v>0</v>
      </c>
      <c r="J348">
        <v>0</v>
      </c>
      <c r="K348">
        <v>8</v>
      </c>
      <c r="L348" s="2">
        <v>0.16500000000000001</v>
      </c>
      <c r="M348" s="2">
        <v>9.8000000000000004E-2</v>
      </c>
      <c r="N348" s="3">
        <v>0.15</v>
      </c>
      <c r="O348" t="s">
        <v>1720</v>
      </c>
      <c r="P348">
        <v>8</v>
      </c>
      <c r="Q348">
        <v>5</v>
      </c>
      <c r="R348">
        <v>7</v>
      </c>
      <c r="S348" t="s">
        <v>1720</v>
      </c>
      <c r="T348">
        <v>8</v>
      </c>
      <c r="U348">
        <v>5</v>
      </c>
      <c r="V348">
        <v>7</v>
      </c>
      <c r="W348" t="s">
        <v>1720</v>
      </c>
      <c r="X348">
        <v>1083.5</v>
      </c>
      <c r="Y348">
        <v>67.7</v>
      </c>
      <c r="Z348">
        <v>590.6</v>
      </c>
      <c r="AA348" t="s">
        <v>1720</v>
      </c>
      <c r="AB348">
        <v>6370.67626953125</v>
      </c>
      <c r="AC348">
        <v>470.037506103515</v>
      </c>
      <c r="AD348">
        <v>4071.5126953125</v>
      </c>
      <c r="AE348" t="s">
        <v>1720</v>
      </c>
      <c r="AF348">
        <v>4875.09228515625</v>
      </c>
      <c r="AG348">
        <v>708.81512451171795</v>
      </c>
      <c r="AH348">
        <v>3291.95288085937</v>
      </c>
      <c r="AI348" t="s">
        <v>1720</v>
      </c>
      <c r="AJ348" t="s">
        <v>1720</v>
      </c>
      <c r="AK348">
        <f t="shared" si="10"/>
        <v>1</v>
      </c>
      <c r="AL348">
        <f t="shared" si="11"/>
        <v>1</v>
      </c>
    </row>
    <row r="349" spans="1:38" x14ac:dyDescent="0.2">
      <c r="A349" t="s">
        <v>1721</v>
      </c>
      <c r="B349" t="s">
        <v>1722</v>
      </c>
      <c r="C349" t="s">
        <v>1723</v>
      </c>
      <c r="D349" t="s">
        <v>1724</v>
      </c>
      <c r="F349" t="s">
        <v>227</v>
      </c>
      <c r="G349">
        <v>40522.47</v>
      </c>
      <c r="H349">
        <v>100</v>
      </c>
      <c r="I349" t="b">
        <v>0</v>
      </c>
      <c r="J349">
        <v>0</v>
      </c>
      <c r="K349">
        <v>6</v>
      </c>
      <c r="L349" s="2">
        <v>0.127</v>
      </c>
      <c r="M349" s="3">
        <v>0.16</v>
      </c>
      <c r="N349" s="3">
        <v>0.16</v>
      </c>
      <c r="O349" t="s">
        <v>1725</v>
      </c>
      <c r="P349">
        <v>5</v>
      </c>
      <c r="Q349">
        <v>6</v>
      </c>
      <c r="R349">
        <v>6</v>
      </c>
      <c r="S349" t="s">
        <v>1725</v>
      </c>
      <c r="T349">
        <v>5</v>
      </c>
      <c r="U349">
        <v>6</v>
      </c>
      <c r="V349">
        <v>6</v>
      </c>
      <c r="W349" t="s">
        <v>1725</v>
      </c>
      <c r="X349">
        <v>633.6</v>
      </c>
      <c r="Y349">
        <v>3198.3</v>
      </c>
      <c r="Z349">
        <v>190.2</v>
      </c>
      <c r="AA349" t="s">
        <v>1725</v>
      </c>
      <c r="AB349">
        <v>2727.15673828125</v>
      </c>
      <c r="AC349">
        <v>13581.3310546875</v>
      </c>
      <c r="AD349">
        <v>799.84918212890602</v>
      </c>
      <c r="AE349" t="s">
        <v>1725</v>
      </c>
      <c r="AF349">
        <v>2055.99853515625</v>
      </c>
      <c r="AG349">
        <v>16571.67578125</v>
      </c>
      <c r="AH349">
        <v>727.16271972656205</v>
      </c>
      <c r="AI349" t="s">
        <v>1725</v>
      </c>
      <c r="AJ349" t="s">
        <v>1725</v>
      </c>
      <c r="AK349">
        <f t="shared" si="10"/>
        <v>1</v>
      </c>
      <c r="AL349">
        <f t="shared" si="11"/>
        <v>1</v>
      </c>
    </row>
    <row r="350" spans="1:38" x14ac:dyDescent="0.2">
      <c r="A350" t="s">
        <v>1726</v>
      </c>
      <c r="B350" t="s">
        <v>1727</v>
      </c>
      <c r="C350" t="s">
        <v>1728</v>
      </c>
      <c r="D350" t="s">
        <v>1729</v>
      </c>
      <c r="F350" t="s">
        <v>227</v>
      </c>
      <c r="G350">
        <v>55088.5</v>
      </c>
      <c r="H350">
        <v>100</v>
      </c>
      <c r="I350" t="b">
        <v>0</v>
      </c>
      <c r="J350">
        <v>0</v>
      </c>
      <c r="K350">
        <v>9</v>
      </c>
      <c r="L350" s="2">
        <v>0.23400000000000001</v>
      </c>
      <c r="M350" s="2">
        <v>0.23400000000000001</v>
      </c>
      <c r="N350" s="2">
        <v>0.23400000000000001</v>
      </c>
      <c r="O350" t="s">
        <v>1730</v>
      </c>
      <c r="P350">
        <v>9</v>
      </c>
      <c r="Q350">
        <v>9</v>
      </c>
      <c r="R350">
        <v>8</v>
      </c>
      <c r="S350" t="s">
        <v>1730</v>
      </c>
      <c r="T350">
        <v>9</v>
      </c>
      <c r="U350">
        <v>9</v>
      </c>
      <c r="V350">
        <v>8</v>
      </c>
      <c r="W350" t="s">
        <v>1730</v>
      </c>
      <c r="X350">
        <v>739208.1</v>
      </c>
      <c r="Y350">
        <v>330359.2</v>
      </c>
      <c r="Z350">
        <v>248317.9</v>
      </c>
      <c r="AA350" t="s">
        <v>1730</v>
      </c>
      <c r="AB350">
        <v>455785.0625</v>
      </c>
      <c r="AC350">
        <v>845817.1875</v>
      </c>
      <c r="AD350">
        <v>403938.78125</v>
      </c>
      <c r="AE350" t="s">
        <v>1730</v>
      </c>
      <c r="AF350">
        <v>428689.78125</v>
      </c>
      <c r="AG350">
        <v>1156271.125</v>
      </c>
      <c r="AH350">
        <v>565490.875</v>
      </c>
      <c r="AI350" t="s">
        <v>1730</v>
      </c>
      <c r="AJ350" t="s">
        <v>1730</v>
      </c>
      <c r="AK350">
        <f t="shared" si="10"/>
        <v>1</v>
      </c>
      <c r="AL350">
        <f t="shared" si="11"/>
        <v>1</v>
      </c>
    </row>
    <row r="351" spans="1:38" x14ac:dyDescent="0.2">
      <c r="A351" t="s">
        <v>1731</v>
      </c>
      <c r="B351" t="s">
        <v>1732</v>
      </c>
      <c r="C351" t="s">
        <v>1733</v>
      </c>
      <c r="D351" t="s">
        <v>1734</v>
      </c>
      <c r="F351" t="s">
        <v>227</v>
      </c>
      <c r="G351">
        <v>37039.11</v>
      </c>
      <c r="H351">
        <v>100</v>
      </c>
      <c r="I351" t="b">
        <v>0</v>
      </c>
      <c r="J351">
        <v>0</v>
      </c>
      <c r="K351">
        <v>3</v>
      </c>
      <c r="L351" s="2">
        <v>7.4999999999999997E-2</v>
      </c>
      <c r="M351" s="2">
        <v>7.4999999999999997E-2</v>
      </c>
      <c r="N351" s="2">
        <v>7.4999999999999997E-2</v>
      </c>
      <c r="O351" t="s">
        <v>1735</v>
      </c>
      <c r="P351">
        <v>3</v>
      </c>
      <c r="Q351">
        <v>3</v>
      </c>
      <c r="R351">
        <v>3</v>
      </c>
      <c r="S351" t="s">
        <v>1735</v>
      </c>
      <c r="T351">
        <v>3</v>
      </c>
      <c r="U351">
        <v>3</v>
      </c>
      <c r="V351">
        <v>3</v>
      </c>
      <c r="W351" t="s">
        <v>1735</v>
      </c>
      <c r="X351">
        <v>128.80000000000001</v>
      </c>
      <c r="Y351">
        <v>1028.5</v>
      </c>
      <c r="Z351">
        <v>158.69999999999999</v>
      </c>
      <c r="AA351" t="s">
        <v>1735</v>
      </c>
      <c r="AB351">
        <v>899.09729003906205</v>
      </c>
      <c r="AC351">
        <v>5187.25244140625</v>
      </c>
      <c r="AD351">
        <v>666.052490234375</v>
      </c>
      <c r="AE351" t="s">
        <v>1735</v>
      </c>
      <c r="AF351">
        <v>781.50250244140602</v>
      </c>
      <c r="AG351">
        <v>7293.16943359375</v>
      </c>
      <c r="AH351">
        <v>1061.8291015625</v>
      </c>
      <c r="AI351" t="s">
        <v>1735</v>
      </c>
      <c r="AJ351" t="s">
        <v>1735</v>
      </c>
      <c r="AK351">
        <f t="shared" si="10"/>
        <v>1</v>
      </c>
      <c r="AL351">
        <f t="shared" si="11"/>
        <v>1</v>
      </c>
    </row>
    <row r="352" spans="1:38" x14ac:dyDescent="0.2">
      <c r="A352" t="s">
        <v>1736</v>
      </c>
      <c r="B352" t="s">
        <v>1737</v>
      </c>
      <c r="C352" t="s">
        <v>1738</v>
      </c>
      <c r="D352" t="s">
        <v>1739</v>
      </c>
      <c r="F352" t="s">
        <v>227</v>
      </c>
      <c r="G352">
        <v>15832.64</v>
      </c>
      <c r="H352">
        <v>100</v>
      </c>
      <c r="I352" t="b">
        <v>1</v>
      </c>
      <c r="J352">
        <v>8.5616438356159999E-4</v>
      </c>
      <c r="K352">
        <v>1</v>
      </c>
      <c r="L352" s="2">
        <v>7.4999999999999997E-2</v>
      </c>
      <c r="M352" s="2">
        <v>7.4999999999999997E-2</v>
      </c>
      <c r="N352" s="2">
        <v>7.4999999999999997E-2</v>
      </c>
      <c r="O352" t="s">
        <v>1740</v>
      </c>
      <c r="P352">
        <v>1</v>
      </c>
      <c r="Q352">
        <v>1</v>
      </c>
      <c r="R352">
        <v>1</v>
      </c>
      <c r="S352" t="s">
        <v>1740</v>
      </c>
      <c r="T352">
        <v>1</v>
      </c>
      <c r="U352">
        <v>1</v>
      </c>
      <c r="V352">
        <v>1</v>
      </c>
      <c r="W352" t="s">
        <v>1740</v>
      </c>
      <c r="X352">
        <v>60.5</v>
      </c>
      <c r="Y352">
        <v>24.4</v>
      </c>
      <c r="Z352">
        <v>28</v>
      </c>
      <c r="AA352" t="s">
        <v>1740</v>
      </c>
      <c r="AB352">
        <v>604.80505371093705</v>
      </c>
      <c r="AC352">
        <v>243.50328063964801</v>
      </c>
      <c r="AD352">
        <v>280.045166015625</v>
      </c>
      <c r="AE352" t="s">
        <v>1740</v>
      </c>
      <c r="AF352">
        <v>376.62493896484301</v>
      </c>
      <c r="AG352">
        <v>250.84175109863199</v>
      </c>
      <c r="AH352">
        <v>350.89276123046801</v>
      </c>
      <c r="AI352" t="s">
        <v>1740</v>
      </c>
      <c r="AJ352" t="s">
        <v>1740</v>
      </c>
      <c r="AK352">
        <f t="shared" si="10"/>
        <v>0</v>
      </c>
      <c r="AL352">
        <f t="shared" si="11"/>
        <v>0</v>
      </c>
    </row>
    <row r="353" spans="1:38" x14ac:dyDescent="0.2">
      <c r="A353" t="s">
        <v>1741</v>
      </c>
      <c r="B353" t="s">
        <v>1742</v>
      </c>
      <c r="C353" t="s">
        <v>1743</v>
      </c>
      <c r="D353" t="s">
        <v>1744</v>
      </c>
      <c r="F353" t="s">
        <v>227</v>
      </c>
      <c r="G353">
        <v>44467.34</v>
      </c>
      <c r="H353">
        <v>100</v>
      </c>
      <c r="I353" t="b">
        <v>1</v>
      </c>
      <c r="J353">
        <v>0</v>
      </c>
      <c r="K353">
        <v>1</v>
      </c>
      <c r="L353" s="2">
        <v>1.9E-2</v>
      </c>
      <c r="M353" s="2">
        <v>1.9E-2</v>
      </c>
      <c r="N353" s="2">
        <v>1.9E-2</v>
      </c>
      <c r="O353" t="s">
        <v>1745</v>
      </c>
      <c r="P353">
        <v>1</v>
      </c>
      <c r="Q353">
        <v>1</v>
      </c>
      <c r="R353">
        <v>1</v>
      </c>
      <c r="S353" t="s">
        <v>1745</v>
      </c>
      <c r="T353">
        <v>1</v>
      </c>
      <c r="U353">
        <v>1</v>
      </c>
      <c r="V353">
        <v>1</v>
      </c>
      <c r="W353" t="s">
        <v>1745</v>
      </c>
      <c r="X353">
        <v>32.9</v>
      </c>
      <c r="Y353">
        <v>18.899999999999999</v>
      </c>
      <c r="Z353">
        <v>106.5</v>
      </c>
      <c r="AA353" t="s">
        <v>1745</v>
      </c>
      <c r="AB353">
        <v>593.052978515625</v>
      </c>
      <c r="AC353">
        <v>339.81637573242102</v>
      </c>
      <c r="AD353">
        <v>1917.54125976562</v>
      </c>
      <c r="AE353" t="s">
        <v>1745</v>
      </c>
      <c r="AF353">
        <v>564.409912109375</v>
      </c>
      <c r="AG353">
        <v>439.58068847656199</v>
      </c>
      <c r="AH353">
        <v>1131.09973144531</v>
      </c>
      <c r="AI353" t="s">
        <v>1745</v>
      </c>
      <c r="AJ353" t="s">
        <v>1745</v>
      </c>
      <c r="AK353">
        <f t="shared" si="10"/>
        <v>0</v>
      </c>
      <c r="AL353">
        <f t="shared" si="11"/>
        <v>0</v>
      </c>
    </row>
    <row r="354" spans="1:38" x14ac:dyDescent="0.2">
      <c r="A354" t="s">
        <v>1746</v>
      </c>
      <c r="B354" t="s">
        <v>1747</v>
      </c>
      <c r="C354" t="s">
        <v>271</v>
      </c>
      <c r="D354" t="s">
        <v>1748</v>
      </c>
      <c r="F354" t="s">
        <v>227</v>
      </c>
      <c r="G354">
        <v>84939.32</v>
      </c>
      <c r="H354">
        <v>100</v>
      </c>
      <c r="I354" t="b">
        <v>0</v>
      </c>
      <c r="J354">
        <v>0</v>
      </c>
      <c r="K354">
        <v>2</v>
      </c>
      <c r="L354" s="2">
        <v>2.4E-2</v>
      </c>
      <c r="M354" s="2">
        <v>1.0999999999999999E-2</v>
      </c>
      <c r="N354" s="2">
        <v>2.4E-2</v>
      </c>
      <c r="O354" t="s">
        <v>1749</v>
      </c>
      <c r="P354">
        <v>2</v>
      </c>
      <c r="Q354">
        <v>1</v>
      </c>
      <c r="R354">
        <v>2</v>
      </c>
      <c r="S354" t="s">
        <v>1749</v>
      </c>
      <c r="T354">
        <v>2</v>
      </c>
      <c r="U354">
        <v>1</v>
      </c>
      <c r="V354">
        <v>2</v>
      </c>
      <c r="W354" t="s">
        <v>1749</v>
      </c>
      <c r="X354">
        <v>105.9</v>
      </c>
      <c r="Y354">
        <v>12.2</v>
      </c>
      <c r="Z354">
        <v>18.8</v>
      </c>
      <c r="AA354" t="s">
        <v>1749</v>
      </c>
      <c r="AB354">
        <v>1382.83728027343</v>
      </c>
      <c r="AC354">
        <v>255.06369018554599</v>
      </c>
      <c r="AD354">
        <v>391.33380126953102</v>
      </c>
      <c r="AE354" t="s">
        <v>1749</v>
      </c>
      <c r="AF354">
        <v>629.79364013671795</v>
      </c>
      <c r="AG354">
        <v>192.27989196777301</v>
      </c>
      <c r="AH354">
        <v>397.66784667968699</v>
      </c>
      <c r="AI354" t="s">
        <v>1749</v>
      </c>
      <c r="AJ354" t="s">
        <v>1749</v>
      </c>
      <c r="AK354">
        <f t="shared" si="10"/>
        <v>0</v>
      </c>
      <c r="AL354">
        <f t="shared" si="11"/>
        <v>0</v>
      </c>
    </row>
    <row r="355" spans="1:38" x14ac:dyDescent="0.2">
      <c r="A355" t="s">
        <v>1750</v>
      </c>
      <c r="B355" t="s">
        <v>1751</v>
      </c>
      <c r="C355" t="s">
        <v>1752</v>
      </c>
      <c r="D355" t="s">
        <v>1753</v>
      </c>
      <c r="F355" t="s">
        <v>227</v>
      </c>
      <c r="G355">
        <v>69921.27</v>
      </c>
      <c r="H355">
        <v>100</v>
      </c>
      <c r="I355" t="b">
        <v>0</v>
      </c>
      <c r="J355">
        <v>0</v>
      </c>
      <c r="K355">
        <v>6</v>
      </c>
      <c r="L355" s="2">
        <v>9.6000000000000002E-2</v>
      </c>
      <c r="M355" s="2">
        <v>9.6000000000000002E-2</v>
      </c>
      <c r="N355" s="2">
        <v>9.6000000000000002E-2</v>
      </c>
      <c r="O355" t="s">
        <v>1754</v>
      </c>
      <c r="P355">
        <v>6</v>
      </c>
      <c r="Q355">
        <v>6</v>
      </c>
      <c r="R355">
        <v>6</v>
      </c>
      <c r="S355" t="s">
        <v>1754</v>
      </c>
      <c r="T355">
        <v>6</v>
      </c>
      <c r="U355">
        <v>6</v>
      </c>
      <c r="V355">
        <v>6</v>
      </c>
      <c r="W355" t="s">
        <v>1754</v>
      </c>
      <c r="X355">
        <v>486.4</v>
      </c>
      <c r="Y355">
        <v>448.4</v>
      </c>
      <c r="Z355">
        <v>401.4</v>
      </c>
      <c r="AA355" t="s">
        <v>1754</v>
      </c>
      <c r="AB355">
        <v>3384.19970703125</v>
      </c>
      <c r="AC355">
        <v>3970.13916015625</v>
      </c>
      <c r="AD355">
        <v>2231.59204101562</v>
      </c>
      <c r="AE355" t="s">
        <v>1754</v>
      </c>
      <c r="AF355">
        <v>2589.88012695312</v>
      </c>
      <c r="AG355">
        <v>5811.1328125</v>
      </c>
      <c r="AH355">
        <v>3395.20385742187</v>
      </c>
      <c r="AI355" t="s">
        <v>1754</v>
      </c>
      <c r="AJ355" t="s">
        <v>1754</v>
      </c>
      <c r="AK355">
        <f t="shared" si="10"/>
        <v>1</v>
      </c>
      <c r="AL355">
        <f t="shared" si="11"/>
        <v>1</v>
      </c>
    </row>
    <row r="356" spans="1:38" x14ac:dyDescent="0.2">
      <c r="A356" t="s">
        <v>1755</v>
      </c>
      <c r="B356" t="s">
        <v>1756</v>
      </c>
      <c r="C356" t="s">
        <v>1757</v>
      </c>
      <c r="D356" t="s">
        <v>1758</v>
      </c>
      <c r="F356" t="s">
        <v>227</v>
      </c>
      <c r="G356">
        <v>37788.32</v>
      </c>
      <c r="H356">
        <v>100</v>
      </c>
      <c r="I356" t="b">
        <v>0</v>
      </c>
      <c r="J356">
        <v>0</v>
      </c>
      <c r="K356">
        <v>3</v>
      </c>
      <c r="L356" s="2">
        <v>2.5000000000000001E-2</v>
      </c>
      <c r="M356" s="2">
        <v>7.9000000000000001E-2</v>
      </c>
      <c r="N356" s="2">
        <v>7.9000000000000001E-2</v>
      </c>
      <c r="O356" t="s">
        <v>1759</v>
      </c>
      <c r="P356">
        <v>1</v>
      </c>
      <c r="Q356">
        <v>3</v>
      </c>
      <c r="R356">
        <v>3</v>
      </c>
      <c r="S356" t="s">
        <v>1759</v>
      </c>
      <c r="T356">
        <v>1</v>
      </c>
      <c r="U356">
        <v>3</v>
      </c>
      <c r="V356">
        <v>3</v>
      </c>
      <c r="W356" t="s">
        <v>1759</v>
      </c>
      <c r="X356">
        <v>78.400000000000006</v>
      </c>
      <c r="Y356">
        <v>825</v>
      </c>
      <c r="Z356">
        <v>151.69999999999999</v>
      </c>
      <c r="AA356" t="s">
        <v>1759</v>
      </c>
      <c r="AB356">
        <v>1645.37854003906</v>
      </c>
      <c r="AC356">
        <v>2977.3408203125</v>
      </c>
      <c r="AD356">
        <v>403.288482666015</v>
      </c>
      <c r="AE356" t="s">
        <v>1759</v>
      </c>
      <c r="AF356">
        <v>1073.66809082031</v>
      </c>
      <c r="AG356">
        <v>3988.45068359375</v>
      </c>
      <c r="AH356">
        <v>411.311279296875</v>
      </c>
      <c r="AI356" t="s">
        <v>1759</v>
      </c>
      <c r="AJ356" t="s">
        <v>1759</v>
      </c>
      <c r="AK356">
        <f t="shared" si="10"/>
        <v>0</v>
      </c>
      <c r="AL356">
        <f t="shared" si="11"/>
        <v>0</v>
      </c>
    </row>
    <row r="357" spans="1:38" x14ac:dyDescent="0.2">
      <c r="A357" t="s">
        <v>1760</v>
      </c>
      <c r="B357" t="s">
        <v>1761</v>
      </c>
      <c r="C357" t="s">
        <v>912</v>
      </c>
      <c r="D357" t="s">
        <v>1762</v>
      </c>
      <c r="F357" t="s">
        <v>227</v>
      </c>
      <c r="G357">
        <v>39613.160000000003</v>
      </c>
      <c r="H357">
        <v>100</v>
      </c>
      <c r="I357" t="b">
        <v>0</v>
      </c>
      <c r="J357">
        <v>0</v>
      </c>
      <c r="K357">
        <v>4</v>
      </c>
      <c r="L357" s="2">
        <v>0.14399999999999999</v>
      </c>
      <c r="M357" s="2">
        <v>0.14399999999999999</v>
      </c>
      <c r="N357" s="2">
        <v>0.14399999999999999</v>
      </c>
      <c r="O357" t="s">
        <v>1763</v>
      </c>
      <c r="P357">
        <v>4</v>
      </c>
      <c r="Q357">
        <v>4</v>
      </c>
      <c r="R357">
        <v>4</v>
      </c>
      <c r="S357" t="s">
        <v>1763</v>
      </c>
      <c r="T357">
        <v>4</v>
      </c>
      <c r="U357">
        <v>4</v>
      </c>
      <c r="V357">
        <v>4</v>
      </c>
      <c r="W357" t="s">
        <v>1763</v>
      </c>
      <c r="X357">
        <v>1657.9</v>
      </c>
      <c r="Y357">
        <v>6536.9</v>
      </c>
      <c r="Z357">
        <v>1027.5999999999999</v>
      </c>
      <c r="AA357" t="s">
        <v>1763</v>
      </c>
      <c r="AB357">
        <v>9366.470703125</v>
      </c>
      <c r="AC357">
        <v>38293.78125</v>
      </c>
      <c r="AD357">
        <v>6407.51513671875</v>
      </c>
      <c r="AE357" t="s">
        <v>1763</v>
      </c>
      <c r="AF357">
        <v>9835.9130859375</v>
      </c>
      <c r="AG357">
        <v>70524.8046875</v>
      </c>
      <c r="AH357">
        <v>5044.42724609375</v>
      </c>
      <c r="AI357" t="s">
        <v>1763</v>
      </c>
      <c r="AJ357" t="s">
        <v>1763</v>
      </c>
      <c r="AK357">
        <f t="shared" si="10"/>
        <v>1</v>
      </c>
      <c r="AL357">
        <f t="shared" si="11"/>
        <v>1</v>
      </c>
    </row>
    <row r="358" spans="1:38" x14ac:dyDescent="0.2">
      <c r="A358" t="s">
        <v>1764</v>
      </c>
      <c r="B358" t="s">
        <v>1765</v>
      </c>
      <c r="C358" t="s">
        <v>1766</v>
      </c>
      <c r="D358" t="s">
        <v>1767</v>
      </c>
      <c r="F358" t="s">
        <v>227</v>
      </c>
      <c r="G358">
        <v>50765.760000000002</v>
      </c>
      <c r="H358">
        <v>100</v>
      </c>
      <c r="I358" t="b">
        <v>0</v>
      </c>
      <c r="J358">
        <v>0</v>
      </c>
      <c r="K358">
        <v>7</v>
      </c>
      <c r="L358" s="2">
        <v>0.14599999999999999</v>
      </c>
      <c r="M358" s="2">
        <v>9.9000000000000005E-2</v>
      </c>
      <c r="N358" s="2">
        <v>0.17199999999999999</v>
      </c>
      <c r="O358" t="s">
        <v>1768</v>
      </c>
      <c r="P358">
        <v>6</v>
      </c>
      <c r="Q358">
        <v>4</v>
      </c>
      <c r="R358">
        <v>7</v>
      </c>
      <c r="S358" t="s">
        <v>1768</v>
      </c>
      <c r="T358">
        <v>6</v>
      </c>
      <c r="U358">
        <v>4</v>
      </c>
      <c r="V358">
        <v>7</v>
      </c>
      <c r="W358" t="s">
        <v>1768</v>
      </c>
      <c r="X358">
        <v>703.1</v>
      </c>
      <c r="Y358">
        <v>60.5</v>
      </c>
      <c r="Z358">
        <v>890.8</v>
      </c>
      <c r="AA358" t="s">
        <v>1768</v>
      </c>
      <c r="AB358">
        <v>4149.0341796875</v>
      </c>
      <c r="AC358">
        <v>539.90222167968705</v>
      </c>
      <c r="AD358">
        <v>3458.1611328125</v>
      </c>
      <c r="AE358" t="s">
        <v>1768</v>
      </c>
      <c r="AF358">
        <v>3101.95434570312</v>
      </c>
      <c r="AG358">
        <v>670.25671386718705</v>
      </c>
      <c r="AH358">
        <v>3754.55322265625</v>
      </c>
      <c r="AI358" t="s">
        <v>1768</v>
      </c>
      <c r="AJ358" t="s">
        <v>1768</v>
      </c>
      <c r="AK358">
        <f t="shared" si="10"/>
        <v>1</v>
      </c>
      <c r="AL358">
        <f t="shared" si="11"/>
        <v>1</v>
      </c>
    </row>
    <row r="359" spans="1:38" x14ac:dyDescent="0.2">
      <c r="A359" t="s">
        <v>1769</v>
      </c>
      <c r="B359" t="s">
        <v>1770</v>
      </c>
      <c r="C359" t="s">
        <v>1645</v>
      </c>
      <c r="D359" t="s">
        <v>1771</v>
      </c>
      <c r="F359" t="s">
        <v>227</v>
      </c>
      <c r="G359">
        <v>42586.16</v>
      </c>
      <c r="H359">
        <v>100</v>
      </c>
      <c r="I359" t="b">
        <v>1</v>
      </c>
      <c r="J359">
        <v>0</v>
      </c>
      <c r="K359">
        <v>1</v>
      </c>
      <c r="L359" s="2">
        <v>3.5999999999999997E-2</v>
      </c>
      <c r="M359" s="2">
        <v>3.5999999999999997E-2</v>
      </c>
      <c r="N359" s="2">
        <v>3.5999999999999997E-2</v>
      </c>
      <c r="O359" t="s">
        <v>1772</v>
      </c>
      <c r="P359">
        <v>1</v>
      </c>
      <c r="Q359">
        <v>1</v>
      </c>
      <c r="R359">
        <v>1</v>
      </c>
      <c r="S359" t="s">
        <v>1772</v>
      </c>
      <c r="T359">
        <v>1</v>
      </c>
      <c r="U359">
        <v>1</v>
      </c>
      <c r="V359">
        <v>1</v>
      </c>
      <c r="W359" t="s">
        <v>1772</v>
      </c>
      <c r="X359">
        <v>452.7</v>
      </c>
      <c r="Y359">
        <v>21.7</v>
      </c>
      <c r="Z359">
        <v>243.4</v>
      </c>
      <c r="AA359" t="s">
        <v>1772</v>
      </c>
      <c r="AB359">
        <v>4526.78125</v>
      </c>
      <c r="AC359">
        <v>217.47042846679599</v>
      </c>
      <c r="AD359">
        <v>2433.904296875</v>
      </c>
      <c r="AE359" t="s">
        <v>1772</v>
      </c>
      <c r="AF359">
        <v>3973.7587890625</v>
      </c>
      <c r="AG359">
        <v>300.33306884765602</v>
      </c>
      <c r="AH359">
        <v>1910.62292480468</v>
      </c>
      <c r="AI359" t="s">
        <v>1772</v>
      </c>
      <c r="AJ359" t="s">
        <v>1772</v>
      </c>
      <c r="AK359">
        <f t="shared" si="10"/>
        <v>0</v>
      </c>
      <c r="AL359">
        <f t="shared" si="11"/>
        <v>0</v>
      </c>
    </row>
    <row r="360" spans="1:38" x14ac:dyDescent="0.2">
      <c r="A360" t="s">
        <v>1773</v>
      </c>
      <c r="B360" t="s">
        <v>1774</v>
      </c>
      <c r="C360" t="s">
        <v>1775</v>
      </c>
      <c r="D360" t="s">
        <v>1776</v>
      </c>
      <c r="F360" t="s">
        <v>227</v>
      </c>
      <c r="G360">
        <v>18143.05</v>
      </c>
      <c r="H360">
        <v>100</v>
      </c>
      <c r="I360" t="b">
        <v>0</v>
      </c>
      <c r="J360">
        <v>0</v>
      </c>
      <c r="K360">
        <v>3</v>
      </c>
      <c r="L360" s="2">
        <v>0.19800000000000001</v>
      </c>
      <c r="M360" s="2">
        <v>0.19800000000000001</v>
      </c>
      <c r="N360" s="2">
        <v>4.9000000000000002E-2</v>
      </c>
      <c r="O360" t="s">
        <v>1777</v>
      </c>
      <c r="P360">
        <v>3</v>
      </c>
      <c r="Q360">
        <v>3</v>
      </c>
      <c r="R360">
        <v>1</v>
      </c>
      <c r="S360" t="s">
        <v>1777</v>
      </c>
      <c r="T360">
        <v>3</v>
      </c>
      <c r="U360">
        <v>3</v>
      </c>
      <c r="V360">
        <v>1</v>
      </c>
      <c r="W360" t="s">
        <v>1777</v>
      </c>
      <c r="X360">
        <v>709.3</v>
      </c>
      <c r="Y360">
        <v>1116.5</v>
      </c>
      <c r="Z360">
        <v>83.2</v>
      </c>
      <c r="AA360" t="s">
        <v>1777</v>
      </c>
      <c r="AB360">
        <v>1655.13952636718</v>
      </c>
      <c r="AC360">
        <v>2414.93774414062</v>
      </c>
      <c r="AD360">
        <v>249.918853759765</v>
      </c>
      <c r="AE360" t="s">
        <v>1777</v>
      </c>
      <c r="AF360">
        <v>1252.98205566406</v>
      </c>
      <c r="AG360">
        <v>3357.86450195312</v>
      </c>
      <c r="AH360">
        <v>241.16961669921801</v>
      </c>
      <c r="AI360" t="s">
        <v>1777</v>
      </c>
      <c r="AJ360" t="s">
        <v>1777</v>
      </c>
      <c r="AK360">
        <f t="shared" si="10"/>
        <v>0</v>
      </c>
      <c r="AL360">
        <f t="shared" si="11"/>
        <v>0</v>
      </c>
    </row>
    <row r="361" spans="1:38" x14ac:dyDescent="0.2">
      <c r="A361" t="s">
        <v>1778</v>
      </c>
      <c r="B361" t="s">
        <v>1779</v>
      </c>
      <c r="C361" t="s">
        <v>1780</v>
      </c>
      <c r="D361" t="s">
        <v>1781</v>
      </c>
      <c r="F361" t="s">
        <v>227</v>
      </c>
      <c r="G361">
        <v>31117.55</v>
      </c>
      <c r="H361">
        <v>100</v>
      </c>
      <c r="I361" t="b">
        <v>0</v>
      </c>
      <c r="J361">
        <v>0</v>
      </c>
      <c r="K361">
        <v>2</v>
      </c>
      <c r="L361" s="2">
        <v>7.4999999999999997E-2</v>
      </c>
      <c r="M361" s="2">
        <v>7.4999999999999997E-2</v>
      </c>
      <c r="N361" s="2">
        <v>7.4999999999999997E-2</v>
      </c>
      <c r="O361" t="s">
        <v>1782</v>
      </c>
      <c r="P361">
        <v>2</v>
      </c>
      <c r="Q361">
        <v>2</v>
      </c>
      <c r="R361">
        <v>2</v>
      </c>
      <c r="S361" t="s">
        <v>1782</v>
      </c>
      <c r="T361">
        <v>2</v>
      </c>
      <c r="U361">
        <v>2</v>
      </c>
      <c r="V361">
        <v>2</v>
      </c>
      <c r="W361" t="s">
        <v>1782</v>
      </c>
      <c r="X361">
        <v>129.30000000000001</v>
      </c>
      <c r="Y361">
        <v>365.1</v>
      </c>
      <c r="Z361">
        <v>106.1</v>
      </c>
      <c r="AA361" t="s">
        <v>1782</v>
      </c>
      <c r="AB361">
        <v>969.390380859375</v>
      </c>
      <c r="AC361">
        <v>2636.83374023437</v>
      </c>
      <c r="AD361">
        <v>795.94085693359295</v>
      </c>
      <c r="AE361" t="s">
        <v>1782</v>
      </c>
      <c r="AF361">
        <v>654.05090332031205</v>
      </c>
      <c r="AG361">
        <v>3397.5205078125</v>
      </c>
      <c r="AH361">
        <v>803.97448730468705</v>
      </c>
      <c r="AI361" t="s">
        <v>1782</v>
      </c>
      <c r="AJ361" t="s">
        <v>1782</v>
      </c>
      <c r="AK361">
        <f t="shared" si="10"/>
        <v>1</v>
      </c>
      <c r="AL361">
        <f t="shared" si="11"/>
        <v>1</v>
      </c>
    </row>
    <row r="362" spans="1:38" x14ac:dyDescent="0.2">
      <c r="A362" t="s">
        <v>1783</v>
      </c>
      <c r="B362" t="s">
        <v>1784</v>
      </c>
      <c r="C362" t="s">
        <v>1785</v>
      </c>
      <c r="D362" t="s">
        <v>1786</v>
      </c>
      <c r="F362" t="s">
        <v>227</v>
      </c>
      <c r="G362">
        <v>38637.56</v>
      </c>
      <c r="H362">
        <v>66.7</v>
      </c>
      <c r="I362" t="b">
        <v>1</v>
      </c>
      <c r="J362">
        <v>0</v>
      </c>
      <c r="K362">
        <v>1</v>
      </c>
      <c r="L362" s="2">
        <v>3.1E-2</v>
      </c>
      <c r="M362" s="3">
        <v>0</v>
      </c>
      <c r="N362" s="2">
        <v>3.1E-2</v>
      </c>
      <c r="O362" t="s">
        <v>1787</v>
      </c>
      <c r="P362">
        <v>1</v>
      </c>
      <c r="Q362">
        <v>0</v>
      </c>
      <c r="R362">
        <v>1</v>
      </c>
      <c r="S362" t="s">
        <v>1787</v>
      </c>
      <c r="T362">
        <v>1</v>
      </c>
      <c r="U362">
        <v>0</v>
      </c>
      <c r="V362">
        <v>1</v>
      </c>
      <c r="W362" t="s">
        <v>1787</v>
      </c>
      <c r="X362">
        <v>23.7</v>
      </c>
      <c r="Y362">
        <v>0</v>
      </c>
      <c r="Z362">
        <v>30.1</v>
      </c>
      <c r="AA362" t="s">
        <v>1787</v>
      </c>
      <c r="AB362">
        <v>332.04620361328102</v>
      </c>
      <c r="AC362">
        <v>0</v>
      </c>
      <c r="AD362">
        <v>422.07882690429602</v>
      </c>
      <c r="AE362" t="s">
        <v>1787</v>
      </c>
      <c r="AF362">
        <v>271.07736206054602</v>
      </c>
      <c r="AG362">
        <v>0</v>
      </c>
      <c r="AH362">
        <v>307.74514770507801</v>
      </c>
      <c r="AI362" t="s">
        <v>1787</v>
      </c>
      <c r="AJ362" t="s">
        <v>1787</v>
      </c>
      <c r="AK362">
        <f t="shared" si="10"/>
        <v>0</v>
      </c>
      <c r="AL362">
        <f t="shared" si="11"/>
        <v>0</v>
      </c>
    </row>
    <row r="363" spans="1:38" x14ac:dyDescent="0.2">
      <c r="A363" t="s">
        <v>1788</v>
      </c>
      <c r="B363" t="s">
        <v>1789</v>
      </c>
      <c r="C363" t="s">
        <v>1790</v>
      </c>
      <c r="D363" t="s">
        <v>1791</v>
      </c>
      <c r="F363" t="s">
        <v>227</v>
      </c>
      <c r="G363">
        <v>35720.9</v>
      </c>
      <c r="H363">
        <v>100</v>
      </c>
      <c r="I363" t="b">
        <v>1</v>
      </c>
      <c r="J363">
        <v>0</v>
      </c>
      <c r="K363">
        <v>1</v>
      </c>
      <c r="L363" s="2">
        <v>2.5000000000000001E-2</v>
      </c>
      <c r="M363" s="2">
        <v>2.5000000000000001E-2</v>
      </c>
      <c r="N363" s="2">
        <v>2.5000000000000001E-2</v>
      </c>
      <c r="O363" t="s">
        <v>1792</v>
      </c>
      <c r="P363">
        <v>1</v>
      </c>
      <c r="Q363">
        <v>1</v>
      </c>
      <c r="R363">
        <v>1</v>
      </c>
      <c r="S363" t="s">
        <v>1792</v>
      </c>
      <c r="T363">
        <v>1</v>
      </c>
      <c r="U363">
        <v>1</v>
      </c>
      <c r="V363">
        <v>1</v>
      </c>
      <c r="W363" t="s">
        <v>1792</v>
      </c>
      <c r="X363">
        <v>67.400000000000006</v>
      </c>
      <c r="Y363">
        <v>51.5</v>
      </c>
      <c r="Z363">
        <v>17.3</v>
      </c>
      <c r="AA363" t="s">
        <v>1792</v>
      </c>
      <c r="AB363">
        <v>1213.83911132812</v>
      </c>
      <c r="AC363">
        <v>927.41613769531205</v>
      </c>
      <c r="AD363">
        <v>312.12271118164</v>
      </c>
      <c r="AE363" t="s">
        <v>1792</v>
      </c>
      <c r="AF363">
        <v>694.03192138671795</v>
      </c>
      <c r="AG363">
        <v>1211.13732910156</v>
      </c>
      <c r="AH363">
        <v>355.682525634765</v>
      </c>
      <c r="AI363" t="s">
        <v>1792</v>
      </c>
      <c r="AJ363" t="s">
        <v>1792</v>
      </c>
      <c r="AK363">
        <f t="shared" si="10"/>
        <v>0</v>
      </c>
      <c r="AL363">
        <f t="shared" si="11"/>
        <v>0</v>
      </c>
    </row>
    <row r="364" spans="1:38" x14ac:dyDescent="0.2">
      <c r="A364" t="s">
        <v>1793</v>
      </c>
      <c r="B364" t="s">
        <v>1794</v>
      </c>
      <c r="C364" t="s">
        <v>669</v>
      </c>
      <c r="D364" t="s">
        <v>1795</v>
      </c>
      <c r="F364" t="s">
        <v>227</v>
      </c>
      <c r="G364">
        <v>30897.82</v>
      </c>
      <c r="H364">
        <v>66.7</v>
      </c>
      <c r="I364" t="b">
        <v>0</v>
      </c>
      <c r="J364">
        <v>8.5616438356159999E-4</v>
      </c>
      <c r="K364">
        <v>2</v>
      </c>
      <c r="L364" s="2">
        <v>8.1000000000000003E-2</v>
      </c>
      <c r="M364" s="3">
        <v>0</v>
      </c>
      <c r="N364" s="2">
        <v>8.1000000000000003E-2</v>
      </c>
      <c r="O364" t="s">
        <v>1796</v>
      </c>
      <c r="P364">
        <v>2</v>
      </c>
      <c r="Q364">
        <v>0</v>
      </c>
      <c r="R364">
        <v>2</v>
      </c>
      <c r="S364" t="s">
        <v>1796</v>
      </c>
      <c r="T364">
        <v>2</v>
      </c>
      <c r="U364">
        <v>0</v>
      </c>
      <c r="V364">
        <v>2</v>
      </c>
      <c r="W364" t="s">
        <v>1796</v>
      </c>
      <c r="X364">
        <v>60.6</v>
      </c>
      <c r="Y364">
        <v>0</v>
      </c>
      <c r="Z364">
        <v>285.3</v>
      </c>
      <c r="AA364" t="s">
        <v>1796</v>
      </c>
      <c r="AB364">
        <v>302.96798706054602</v>
      </c>
      <c r="AC364">
        <v>0</v>
      </c>
      <c r="AD364">
        <v>1094.55041503906</v>
      </c>
      <c r="AE364" t="s">
        <v>1796</v>
      </c>
      <c r="AF364">
        <v>255.58224487304599</v>
      </c>
      <c r="AG364">
        <v>0</v>
      </c>
      <c r="AH364">
        <v>762.496337890625</v>
      </c>
      <c r="AI364" t="s">
        <v>1796</v>
      </c>
      <c r="AJ364" t="s">
        <v>1796</v>
      </c>
      <c r="AK364">
        <f t="shared" si="10"/>
        <v>0</v>
      </c>
      <c r="AL364">
        <f t="shared" si="11"/>
        <v>0</v>
      </c>
    </row>
    <row r="365" spans="1:38" x14ac:dyDescent="0.2">
      <c r="A365" t="s">
        <v>1797</v>
      </c>
      <c r="B365" t="s">
        <v>1798</v>
      </c>
      <c r="C365" t="s">
        <v>1738</v>
      </c>
      <c r="D365" t="s">
        <v>1799</v>
      </c>
      <c r="F365" t="s">
        <v>227</v>
      </c>
      <c r="G365">
        <v>16378.09</v>
      </c>
      <c r="H365">
        <v>66.7</v>
      </c>
      <c r="I365" t="b">
        <v>1</v>
      </c>
      <c r="J365">
        <v>0</v>
      </c>
      <c r="K365">
        <v>1</v>
      </c>
      <c r="L365" s="2">
        <v>6.6000000000000003E-2</v>
      </c>
      <c r="M365" s="3">
        <v>0</v>
      </c>
      <c r="N365" s="2">
        <v>6.6000000000000003E-2</v>
      </c>
      <c r="O365" t="s">
        <v>1800</v>
      </c>
      <c r="P365">
        <v>1</v>
      </c>
      <c r="Q365">
        <v>0</v>
      </c>
      <c r="R365">
        <v>1</v>
      </c>
      <c r="S365" t="s">
        <v>1800</v>
      </c>
      <c r="T365">
        <v>1</v>
      </c>
      <c r="U365">
        <v>0</v>
      </c>
      <c r="V365">
        <v>1</v>
      </c>
      <c r="W365" t="s">
        <v>1800</v>
      </c>
      <c r="X365">
        <v>224.3</v>
      </c>
      <c r="Y365">
        <v>0</v>
      </c>
      <c r="Z365">
        <v>104.1</v>
      </c>
      <c r="AA365" t="s">
        <v>1800</v>
      </c>
      <c r="AB365">
        <v>1121.36511230468</v>
      </c>
      <c r="AC365">
        <v>0</v>
      </c>
      <c r="AD365">
        <v>520.37567138671795</v>
      </c>
      <c r="AE365" t="s">
        <v>1800</v>
      </c>
      <c r="AF365">
        <v>856.55712890625</v>
      </c>
      <c r="AG365">
        <v>0</v>
      </c>
      <c r="AH365">
        <v>412.75970458984301</v>
      </c>
      <c r="AI365" t="s">
        <v>1800</v>
      </c>
      <c r="AJ365" t="s">
        <v>1800</v>
      </c>
      <c r="AK365">
        <f t="shared" si="10"/>
        <v>0</v>
      </c>
      <c r="AL365">
        <f t="shared" si="11"/>
        <v>0</v>
      </c>
    </row>
    <row r="366" spans="1:38" x14ac:dyDescent="0.2">
      <c r="A366" t="s">
        <v>1801</v>
      </c>
      <c r="B366" t="s">
        <v>1802</v>
      </c>
      <c r="C366" t="s">
        <v>1803</v>
      </c>
      <c r="D366" t="s">
        <v>1804</v>
      </c>
      <c r="F366" t="s">
        <v>227</v>
      </c>
      <c r="G366">
        <v>43682.5</v>
      </c>
      <c r="H366">
        <v>100</v>
      </c>
      <c r="I366" t="b">
        <v>1</v>
      </c>
      <c r="J366">
        <v>0</v>
      </c>
      <c r="K366">
        <v>1</v>
      </c>
      <c r="L366" s="2">
        <v>2.4E-2</v>
      </c>
      <c r="M366" s="2">
        <v>2.4E-2</v>
      </c>
      <c r="N366" s="2">
        <v>2.4E-2</v>
      </c>
      <c r="O366" t="s">
        <v>1805</v>
      </c>
      <c r="P366">
        <v>1</v>
      </c>
      <c r="Q366">
        <v>1</v>
      </c>
      <c r="R366">
        <v>1</v>
      </c>
      <c r="S366" t="s">
        <v>1805</v>
      </c>
      <c r="T366">
        <v>1</v>
      </c>
      <c r="U366">
        <v>1</v>
      </c>
      <c r="V366">
        <v>1</v>
      </c>
      <c r="W366" t="s">
        <v>1805</v>
      </c>
      <c r="X366">
        <v>3.6</v>
      </c>
      <c r="Y366">
        <v>8.5</v>
      </c>
      <c r="Z366">
        <v>50.1</v>
      </c>
      <c r="AA366" t="s">
        <v>1805</v>
      </c>
      <c r="AB366">
        <v>86.56884765625</v>
      </c>
      <c r="AC366">
        <v>203.76573181152301</v>
      </c>
      <c r="AD366">
        <v>1201.38745117187</v>
      </c>
      <c r="AE366" t="s">
        <v>1805</v>
      </c>
      <c r="AF366">
        <v>91.205848693847599</v>
      </c>
      <c r="AG366">
        <v>314.122955322265</v>
      </c>
      <c r="AH366">
        <v>419.55172729492102</v>
      </c>
      <c r="AI366" t="s">
        <v>1805</v>
      </c>
      <c r="AJ366" t="s">
        <v>1805</v>
      </c>
      <c r="AK366">
        <f t="shared" si="10"/>
        <v>0</v>
      </c>
      <c r="AL366">
        <f t="shared" si="11"/>
        <v>0</v>
      </c>
    </row>
    <row r="367" spans="1:38" x14ac:dyDescent="0.2">
      <c r="A367" t="s">
        <v>1806</v>
      </c>
      <c r="B367" t="s">
        <v>1807</v>
      </c>
      <c r="C367" t="s">
        <v>1808</v>
      </c>
      <c r="D367" t="s">
        <v>1809</v>
      </c>
      <c r="F367" t="s">
        <v>227</v>
      </c>
      <c r="G367">
        <v>89616.46</v>
      </c>
      <c r="H367">
        <v>100</v>
      </c>
      <c r="I367" t="b">
        <v>0</v>
      </c>
      <c r="J367">
        <v>0</v>
      </c>
      <c r="K367">
        <v>3</v>
      </c>
      <c r="L367" s="2">
        <v>2.3E-2</v>
      </c>
      <c r="M367" s="2">
        <v>3.5000000000000003E-2</v>
      </c>
      <c r="N367" s="2">
        <v>3.5000000000000003E-2</v>
      </c>
      <c r="O367" t="s">
        <v>1810</v>
      </c>
      <c r="P367">
        <v>2</v>
      </c>
      <c r="Q367">
        <v>3</v>
      </c>
      <c r="R367">
        <v>3</v>
      </c>
      <c r="S367" t="s">
        <v>1810</v>
      </c>
      <c r="T367">
        <v>2</v>
      </c>
      <c r="U367">
        <v>3</v>
      </c>
      <c r="V367">
        <v>3</v>
      </c>
      <c r="W367" t="s">
        <v>1810</v>
      </c>
      <c r="X367">
        <v>98.9</v>
      </c>
      <c r="Y367">
        <v>449.3</v>
      </c>
      <c r="Z367">
        <v>148</v>
      </c>
      <c r="AA367" t="s">
        <v>1810</v>
      </c>
      <c r="AB367">
        <v>1482.89636230468</v>
      </c>
      <c r="AC367">
        <v>1749.8017578125</v>
      </c>
      <c r="AD367">
        <v>364.972900390625</v>
      </c>
      <c r="AE367" t="s">
        <v>1810</v>
      </c>
      <c r="AF367">
        <v>1081.76538085937</v>
      </c>
      <c r="AG367">
        <v>3617.1748046875</v>
      </c>
      <c r="AH367">
        <v>408.36978149414</v>
      </c>
      <c r="AI367" t="s">
        <v>1810</v>
      </c>
      <c r="AJ367" t="s">
        <v>1810</v>
      </c>
      <c r="AK367">
        <f t="shared" si="10"/>
        <v>1</v>
      </c>
      <c r="AL367">
        <f t="shared" si="11"/>
        <v>1</v>
      </c>
    </row>
    <row r="368" spans="1:38" x14ac:dyDescent="0.2">
      <c r="A368" t="s">
        <v>1811</v>
      </c>
      <c r="B368" t="s">
        <v>1812</v>
      </c>
      <c r="C368" t="s">
        <v>1813</v>
      </c>
      <c r="D368" t="s">
        <v>1814</v>
      </c>
      <c r="F368" t="s">
        <v>227</v>
      </c>
      <c r="G368">
        <v>37623.660000000003</v>
      </c>
      <c r="H368">
        <v>100</v>
      </c>
      <c r="I368" t="b">
        <v>0</v>
      </c>
      <c r="J368">
        <v>0</v>
      </c>
      <c r="K368">
        <v>6</v>
      </c>
      <c r="L368" s="2">
        <v>0.126</v>
      </c>
      <c r="M368" s="2">
        <v>0.126</v>
      </c>
      <c r="N368" s="2">
        <v>0.106</v>
      </c>
      <c r="O368" t="s">
        <v>1815</v>
      </c>
      <c r="P368">
        <v>6</v>
      </c>
      <c r="Q368">
        <v>6</v>
      </c>
      <c r="R368">
        <v>4</v>
      </c>
      <c r="S368" t="s">
        <v>1815</v>
      </c>
      <c r="T368">
        <v>2</v>
      </c>
      <c r="U368">
        <v>2</v>
      </c>
      <c r="V368">
        <v>2</v>
      </c>
      <c r="W368" t="s">
        <v>1815</v>
      </c>
      <c r="X368">
        <v>6302.7</v>
      </c>
      <c r="Y368">
        <v>3350.4</v>
      </c>
      <c r="Z368">
        <v>875.7</v>
      </c>
      <c r="AA368" t="s">
        <v>1815</v>
      </c>
      <c r="AB368">
        <v>11013.2685546875</v>
      </c>
      <c r="AC368">
        <v>5921.39794921875</v>
      </c>
      <c r="AD368">
        <v>1843.34655761718</v>
      </c>
      <c r="AE368" t="s">
        <v>1815</v>
      </c>
      <c r="AF368">
        <v>6795.029296875</v>
      </c>
      <c r="AG368">
        <v>6949.88720703125</v>
      </c>
      <c r="AH368">
        <v>2240.2998046875</v>
      </c>
      <c r="AI368" t="s">
        <v>1815</v>
      </c>
      <c r="AJ368" t="s">
        <v>1815</v>
      </c>
      <c r="AK368">
        <f t="shared" si="10"/>
        <v>1</v>
      </c>
      <c r="AL368">
        <f t="shared" si="11"/>
        <v>1</v>
      </c>
    </row>
    <row r="369" spans="1:38" x14ac:dyDescent="0.2">
      <c r="A369" t="s">
        <v>1816</v>
      </c>
      <c r="B369" t="s">
        <v>1817</v>
      </c>
      <c r="C369" t="s">
        <v>1818</v>
      </c>
      <c r="D369" t="s">
        <v>1819</v>
      </c>
      <c r="F369" t="s">
        <v>227</v>
      </c>
      <c r="G369">
        <v>35128.47</v>
      </c>
      <c r="H369">
        <v>100</v>
      </c>
      <c r="I369" t="b">
        <v>0</v>
      </c>
      <c r="J369">
        <v>0</v>
      </c>
      <c r="K369">
        <v>4</v>
      </c>
      <c r="L369" s="2">
        <v>0.13400000000000001</v>
      </c>
      <c r="M369" s="2">
        <v>0.13400000000000001</v>
      </c>
      <c r="N369" s="2">
        <v>5.8000000000000003E-2</v>
      </c>
      <c r="O369" t="s">
        <v>1820</v>
      </c>
      <c r="P369">
        <v>4</v>
      </c>
      <c r="Q369">
        <v>4</v>
      </c>
      <c r="R369">
        <v>2</v>
      </c>
      <c r="S369" t="s">
        <v>1820</v>
      </c>
      <c r="T369">
        <v>4</v>
      </c>
      <c r="U369">
        <v>4</v>
      </c>
      <c r="V369">
        <v>2</v>
      </c>
      <c r="W369" t="s">
        <v>1820</v>
      </c>
      <c r="X369">
        <v>190.1</v>
      </c>
      <c r="Y369">
        <v>1276.8</v>
      </c>
      <c r="Z369">
        <v>130</v>
      </c>
      <c r="AA369" t="s">
        <v>1820</v>
      </c>
      <c r="AB369">
        <v>975.29089355468705</v>
      </c>
      <c r="AC369">
        <v>5252.41259765625</v>
      </c>
      <c r="AD369">
        <v>526.45251464843705</v>
      </c>
      <c r="AE369" t="s">
        <v>1820</v>
      </c>
      <c r="AF369">
        <v>848.664306640625</v>
      </c>
      <c r="AG369">
        <v>8594.4619140625</v>
      </c>
      <c r="AH369">
        <v>650.73400878906205</v>
      </c>
      <c r="AI369" t="s">
        <v>1820</v>
      </c>
      <c r="AJ369" t="s">
        <v>1820</v>
      </c>
      <c r="AK369">
        <f t="shared" si="10"/>
        <v>1</v>
      </c>
      <c r="AL369">
        <f t="shared" si="11"/>
        <v>1</v>
      </c>
    </row>
    <row r="370" spans="1:38" x14ac:dyDescent="0.2">
      <c r="A370" t="s">
        <v>1821</v>
      </c>
      <c r="B370" t="s">
        <v>1822</v>
      </c>
      <c r="C370" t="s">
        <v>1823</v>
      </c>
      <c r="D370" t="s">
        <v>1824</v>
      </c>
      <c r="F370" t="s">
        <v>227</v>
      </c>
      <c r="G370">
        <v>14106.71</v>
      </c>
      <c r="H370">
        <v>66.7</v>
      </c>
      <c r="I370" t="b">
        <v>0</v>
      </c>
      <c r="J370">
        <v>0</v>
      </c>
      <c r="K370">
        <v>2</v>
      </c>
      <c r="L370" s="2">
        <v>0.13400000000000001</v>
      </c>
      <c r="M370" s="3">
        <v>0</v>
      </c>
      <c r="N370" s="2">
        <v>7.9000000000000001E-2</v>
      </c>
      <c r="O370" t="s">
        <v>1825</v>
      </c>
      <c r="P370">
        <v>2</v>
      </c>
      <c r="Q370">
        <v>0</v>
      </c>
      <c r="R370">
        <v>1</v>
      </c>
      <c r="S370" t="s">
        <v>1825</v>
      </c>
      <c r="T370">
        <v>2</v>
      </c>
      <c r="U370">
        <v>0</v>
      </c>
      <c r="V370">
        <v>1</v>
      </c>
      <c r="W370" t="s">
        <v>1825</v>
      </c>
      <c r="X370">
        <v>25.4</v>
      </c>
      <c r="Y370">
        <v>0</v>
      </c>
      <c r="Z370">
        <v>112.1</v>
      </c>
      <c r="AA370" t="s">
        <v>1825</v>
      </c>
      <c r="AB370">
        <v>89.063240051269503</v>
      </c>
      <c r="AC370">
        <v>0</v>
      </c>
      <c r="AD370">
        <v>392.9189453125</v>
      </c>
      <c r="AE370" t="s">
        <v>1825</v>
      </c>
      <c r="AF370">
        <v>53.884864807128899</v>
      </c>
      <c r="AG370">
        <v>0</v>
      </c>
      <c r="AH370">
        <v>261.05776977539</v>
      </c>
      <c r="AI370" t="s">
        <v>1825</v>
      </c>
      <c r="AJ370" t="s">
        <v>1825</v>
      </c>
      <c r="AK370">
        <f t="shared" si="10"/>
        <v>0</v>
      </c>
      <c r="AL370">
        <f t="shared" si="11"/>
        <v>0</v>
      </c>
    </row>
    <row r="371" spans="1:38" x14ac:dyDescent="0.2">
      <c r="A371" t="s">
        <v>1826</v>
      </c>
      <c r="B371" t="s">
        <v>1827</v>
      </c>
      <c r="C371" t="s">
        <v>1828</v>
      </c>
      <c r="D371" t="s">
        <v>1829</v>
      </c>
      <c r="F371" t="s">
        <v>227</v>
      </c>
      <c r="G371">
        <v>36455.57</v>
      </c>
      <c r="H371">
        <v>100</v>
      </c>
      <c r="I371" t="b">
        <v>0</v>
      </c>
      <c r="J371">
        <v>0</v>
      </c>
      <c r="K371">
        <v>6</v>
      </c>
      <c r="L371" s="2">
        <v>0.186</v>
      </c>
      <c r="M371" s="2">
        <v>0.186</v>
      </c>
      <c r="N371" s="2">
        <v>0.16500000000000001</v>
      </c>
      <c r="O371" t="s">
        <v>1830</v>
      </c>
      <c r="P371">
        <v>6</v>
      </c>
      <c r="Q371">
        <v>6</v>
      </c>
      <c r="R371">
        <v>5</v>
      </c>
      <c r="S371" t="s">
        <v>1830</v>
      </c>
      <c r="T371">
        <v>6</v>
      </c>
      <c r="U371">
        <v>6</v>
      </c>
      <c r="V371">
        <v>5</v>
      </c>
      <c r="W371" t="s">
        <v>1830</v>
      </c>
      <c r="X371">
        <v>776</v>
      </c>
      <c r="Y371">
        <v>2209.8000000000002</v>
      </c>
      <c r="Z371">
        <v>276.60000000000002</v>
      </c>
      <c r="AA371" t="s">
        <v>1830</v>
      </c>
      <c r="AB371">
        <v>4022.67504882812</v>
      </c>
      <c r="AC371">
        <v>10906.3359375</v>
      </c>
      <c r="AD371">
        <v>1477.79064941406</v>
      </c>
      <c r="AE371" t="s">
        <v>1830</v>
      </c>
      <c r="AF371">
        <v>3209.5234375</v>
      </c>
      <c r="AG371">
        <v>13885.015625</v>
      </c>
      <c r="AH371">
        <v>1365.97448730468</v>
      </c>
      <c r="AI371" t="s">
        <v>1830</v>
      </c>
      <c r="AJ371" t="s">
        <v>1830</v>
      </c>
      <c r="AK371">
        <f t="shared" si="10"/>
        <v>1</v>
      </c>
      <c r="AL371">
        <f t="shared" si="11"/>
        <v>1</v>
      </c>
    </row>
    <row r="372" spans="1:38" x14ac:dyDescent="0.2">
      <c r="A372" t="s">
        <v>1831</v>
      </c>
      <c r="B372" t="s">
        <v>1832</v>
      </c>
      <c r="C372" t="s">
        <v>271</v>
      </c>
      <c r="D372" t="s">
        <v>1833</v>
      </c>
      <c r="F372" t="s">
        <v>227</v>
      </c>
      <c r="G372">
        <v>13348.91</v>
      </c>
      <c r="H372">
        <v>66.7</v>
      </c>
      <c r="I372" t="b">
        <v>1</v>
      </c>
      <c r="J372">
        <v>8.5616438356159999E-4</v>
      </c>
      <c r="K372">
        <v>1</v>
      </c>
      <c r="L372" s="2">
        <v>8.7999999999999995E-2</v>
      </c>
      <c r="M372" s="3">
        <v>0</v>
      </c>
      <c r="N372" s="2">
        <v>8.7999999999999995E-2</v>
      </c>
      <c r="O372" t="s">
        <v>1834</v>
      </c>
      <c r="P372">
        <v>1</v>
      </c>
      <c r="Q372">
        <v>0</v>
      </c>
      <c r="R372">
        <v>1</v>
      </c>
      <c r="S372" t="s">
        <v>1834</v>
      </c>
      <c r="T372">
        <v>1</v>
      </c>
      <c r="U372">
        <v>0</v>
      </c>
      <c r="V372">
        <v>1</v>
      </c>
      <c r="W372" t="s">
        <v>1834</v>
      </c>
      <c r="X372">
        <v>155.6</v>
      </c>
      <c r="Y372">
        <v>0</v>
      </c>
      <c r="Z372">
        <v>424.3</v>
      </c>
      <c r="AA372" t="s">
        <v>1834</v>
      </c>
      <c r="AB372">
        <v>933.73571777343705</v>
      </c>
      <c r="AC372">
        <v>0</v>
      </c>
      <c r="AD372">
        <v>2546.05786132812</v>
      </c>
      <c r="AE372" t="s">
        <v>1834</v>
      </c>
      <c r="AF372">
        <v>741.60052490234295</v>
      </c>
      <c r="AG372">
        <v>0</v>
      </c>
      <c r="AH372">
        <v>1737.53430175781</v>
      </c>
      <c r="AI372" t="s">
        <v>1834</v>
      </c>
      <c r="AJ372" t="s">
        <v>1834</v>
      </c>
      <c r="AK372">
        <f t="shared" si="10"/>
        <v>0</v>
      </c>
      <c r="AL372">
        <f t="shared" si="11"/>
        <v>0</v>
      </c>
    </row>
    <row r="373" spans="1:38" x14ac:dyDescent="0.2">
      <c r="A373" t="s">
        <v>1835</v>
      </c>
      <c r="B373" t="s">
        <v>1836</v>
      </c>
      <c r="C373" t="s">
        <v>1837</v>
      </c>
      <c r="D373" t="s">
        <v>1838</v>
      </c>
      <c r="F373" t="s">
        <v>227</v>
      </c>
      <c r="G373">
        <v>35863.82</v>
      </c>
      <c r="H373">
        <v>66.7</v>
      </c>
      <c r="I373" t="b">
        <v>0</v>
      </c>
      <c r="J373">
        <v>0</v>
      </c>
      <c r="K373">
        <v>2</v>
      </c>
      <c r="L373" s="2">
        <v>2.1000000000000001E-2</v>
      </c>
      <c r="M373" s="3">
        <v>0</v>
      </c>
      <c r="N373" s="2">
        <v>7.6999999999999999E-2</v>
      </c>
      <c r="O373" t="s">
        <v>1839</v>
      </c>
      <c r="P373">
        <v>1</v>
      </c>
      <c r="Q373">
        <v>0</v>
      </c>
      <c r="R373">
        <v>2</v>
      </c>
      <c r="S373" t="s">
        <v>1839</v>
      </c>
      <c r="T373">
        <v>1</v>
      </c>
      <c r="U373">
        <v>0</v>
      </c>
      <c r="V373">
        <v>2</v>
      </c>
      <c r="W373" t="s">
        <v>1839</v>
      </c>
      <c r="X373">
        <v>233.2</v>
      </c>
      <c r="Y373">
        <v>0</v>
      </c>
      <c r="Z373">
        <v>206.6</v>
      </c>
      <c r="AA373" t="s">
        <v>1839</v>
      </c>
      <c r="AB373">
        <v>2229.013671875</v>
      </c>
      <c r="AC373">
        <v>0</v>
      </c>
      <c r="AD373">
        <v>1342.68896484375</v>
      </c>
      <c r="AE373" t="s">
        <v>1839</v>
      </c>
      <c r="AF373">
        <v>1473.82214355468</v>
      </c>
      <c r="AG373">
        <v>0</v>
      </c>
      <c r="AH373">
        <v>1273.43981933593</v>
      </c>
      <c r="AI373" t="s">
        <v>1839</v>
      </c>
      <c r="AJ373" t="s">
        <v>1839</v>
      </c>
      <c r="AK373">
        <f t="shared" si="10"/>
        <v>0</v>
      </c>
      <c r="AL373">
        <f t="shared" si="11"/>
        <v>0</v>
      </c>
    </row>
    <row r="374" spans="1:38" x14ac:dyDescent="0.2">
      <c r="A374" t="s">
        <v>1840</v>
      </c>
      <c r="B374" t="s">
        <v>1841</v>
      </c>
      <c r="C374" t="s">
        <v>1842</v>
      </c>
      <c r="D374" t="s">
        <v>1843</v>
      </c>
      <c r="F374" t="s">
        <v>227</v>
      </c>
      <c r="G374">
        <v>35395.949999999997</v>
      </c>
      <c r="H374">
        <v>100</v>
      </c>
      <c r="I374" t="b">
        <v>1</v>
      </c>
      <c r="J374">
        <v>0</v>
      </c>
      <c r="K374">
        <v>1</v>
      </c>
      <c r="L374" s="2">
        <v>3.9E-2</v>
      </c>
      <c r="M374" s="2">
        <v>3.9E-2</v>
      </c>
      <c r="N374" s="2">
        <v>3.9E-2</v>
      </c>
      <c r="O374" t="s">
        <v>1844</v>
      </c>
      <c r="P374">
        <v>1</v>
      </c>
      <c r="Q374">
        <v>1</v>
      </c>
      <c r="R374">
        <v>1</v>
      </c>
      <c r="S374" t="s">
        <v>1844</v>
      </c>
      <c r="T374">
        <v>1</v>
      </c>
      <c r="U374">
        <v>1</v>
      </c>
      <c r="V374">
        <v>1</v>
      </c>
      <c r="W374" t="s">
        <v>1844</v>
      </c>
      <c r="X374">
        <v>515.6</v>
      </c>
      <c r="Y374">
        <v>176.4</v>
      </c>
      <c r="Z374">
        <v>69.599999999999994</v>
      </c>
      <c r="AA374" t="s">
        <v>1844</v>
      </c>
      <c r="AB374">
        <v>7218.9755859375</v>
      </c>
      <c r="AC374">
        <v>2469.64575195312</v>
      </c>
      <c r="AD374">
        <v>974.21240234375</v>
      </c>
      <c r="AE374" t="s">
        <v>1844</v>
      </c>
      <c r="AF374">
        <v>7720.29150390625</v>
      </c>
      <c r="AG374">
        <v>3793.19897460937</v>
      </c>
      <c r="AH374">
        <v>362.42697143554602</v>
      </c>
      <c r="AI374" t="s">
        <v>1844</v>
      </c>
      <c r="AJ374" t="s">
        <v>1844</v>
      </c>
      <c r="AK374">
        <f t="shared" si="10"/>
        <v>0</v>
      </c>
      <c r="AL374">
        <f t="shared" si="11"/>
        <v>0</v>
      </c>
    </row>
    <row r="375" spans="1:38" x14ac:dyDescent="0.2">
      <c r="A375" t="s">
        <v>1845</v>
      </c>
      <c r="B375" t="s">
        <v>1846</v>
      </c>
      <c r="C375" t="s">
        <v>1847</v>
      </c>
      <c r="D375" t="s">
        <v>1848</v>
      </c>
      <c r="F375" t="s">
        <v>227</v>
      </c>
      <c r="G375">
        <v>16025.68</v>
      </c>
      <c r="H375">
        <v>66.7</v>
      </c>
      <c r="I375" t="b">
        <v>0</v>
      </c>
      <c r="J375">
        <v>0</v>
      </c>
      <c r="K375">
        <v>2</v>
      </c>
      <c r="L375" s="2">
        <v>7.3999999999999996E-2</v>
      </c>
      <c r="M375" s="3">
        <v>0</v>
      </c>
      <c r="N375" s="2">
        <v>0.14099999999999999</v>
      </c>
      <c r="O375" t="s">
        <v>1849</v>
      </c>
      <c r="P375">
        <v>1</v>
      </c>
      <c r="Q375">
        <v>0</v>
      </c>
      <c r="R375">
        <v>2</v>
      </c>
      <c r="S375" t="s">
        <v>1849</v>
      </c>
      <c r="T375">
        <v>1</v>
      </c>
      <c r="U375">
        <v>0</v>
      </c>
      <c r="V375">
        <v>2</v>
      </c>
      <c r="W375" t="s">
        <v>1849</v>
      </c>
      <c r="X375">
        <v>661.8</v>
      </c>
      <c r="Y375">
        <v>0</v>
      </c>
      <c r="Z375">
        <v>3361.3</v>
      </c>
      <c r="AA375" t="s">
        <v>1849</v>
      </c>
      <c r="AB375">
        <v>3971.013671875</v>
      </c>
      <c r="AC375">
        <v>0</v>
      </c>
      <c r="AD375">
        <v>7167.24560546875</v>
      </c>
      <c r="AE375" t="s">
        <v>1849</v>
      </c>
      <c r="AF375">
        <v>2855.61938476562</v>
      </c>
      <c r="AG375">
        <v>0</v>
      </c>
      <c r="AH375">
        <v>4713.64697265625</v>
      </c>
      <c r="AI375" t="s">
        <v>1849</v>
      </c>
      <c r="AJ375" t="s">
        <v>1849</v>
      </c>
      <c r="AK375">
        <f t="shared" si="10"/>
        <v>0</v>
      </c>
      <c r="AL375">
        <f t="shared" si="11"/>
        <v>0</v>
      </c>
    </row>
    <row r="376" spans="1:38" x14ac:dyDescent="0.2">
      <c r="A376" t="s">
        <v>1850</v>
      </c>
      <c r="B376" t="s">
        <v>1851</v>
      </c>
      <c r="C376" t="s">
        <v>1852</v>
      </c>
      <c r="D376" t="s">
        <v>1853</v>
      </c>
      <c r="F376" t="s">
        <v>227</v>
      </c>
      <c r="G376">
        <v>34780.379999999997</v>
      </c>
      <c r="H376">
        <v>100</v>
      </c>
      <c r="I376" t="b">
        <v>0</v>
      </c>
      <c r="J376">
        <v>0</v>
      </c>
      <c r="K376">
        <v>11</v>
      </c>
      <c r="L376" s="2">
        <v>0.40400000000000003</v>
      </c>
      <c r="M376" s="2">
        <v>0.40400000000000003</v>
      </c>
      <c r="N376" s="2">
        <v>0.38100000000000001</v>
      </c>
      <c r="O376" t="s">
        <v>1854</v>
      </c>
      <c r="P376">
        <v>11</v>
      </c>
      <c r="Q376">
        <v>11</v>
      </c>
      <c r="R376">
        <v>10</v>
      </c>
      <c r="S376" t="s">
        <v>1854</v>
      </c>
      <c r="T376">
        <v>11</v>
      </c>
      <c r="U376">
        <v>11</v>
      </c>
      <c r="V376">
        <v>10</v>
      </c>
      <c r="W376" t="s">
        <v>1854</v>
      </c>
      <c r="X376">
        <v>10023</v>
      </c>
      <c r="Y376">
        <v>3354.5</v>
      </c>
      <c r="Z376">
        <v>874.6</v>
      </c>
      <c r="AA376" t="s">
        <v>1854</v>
      </c>
      <c r="AB376">
        <v>43483.1640625</v>
      </c>
      <c r="AC376">
        <v>14215.8818359375</v>
      </c>
      <c r="AD376">
        <v>3854.23828125</v>
      </c>
      <c r="AE376" t="s">
        <v>1854</v>
      </c>
      <c r="AF376">
        <v>42251.80859375</v>
      </c>
      <c r="AG376">
        <v>19447.32421875</v>
      </c>
      <c r="AH376">
        <v>6127.91943359375</v>
      </c>
      <c r="AI376" t="s">
        <v>1854</v>
      </c>
      <c r="AJ376" t="s">
        <v>1854</v>
      </c>
      <c r="AK376">
        <f t="shared" si="10"/>
        <v>1</v>
      </c>
      <c r="AL376">
        <f t="shared" si="11"/>
        <v>1</v>
      </c>
    </row>
    <row r="377" spans="1:38" x14ac:dyDescent="0.2">
      <c r="A377" t="s">
        <v>1855</v>
      </c>
      <c r="B377" t="s">
        <v>1856</v>
      </c>
      <c r="C377" t="s">
        <v>1857</v>
      </c>
      <c r="D377" t="s">
        <v>1858</v>
      </c>
      <c r="F377" t="s">
        <v>227</v>
      </c>
      <c r="G377">
        <v>65316.71</v>
      </c>
      <c r="H377">
        <v>100</v>
      </c>
      <c r="I377" t="b">
        <v>0</v>
      </c>
      <c r="J377">
        <v>0</v>
      </c>
      <c r="K377">
        <v>4</v>
      </c>
      <c r="L377" s="2">
        <v>6.0999999999999999E-2</v>
      </c>
      <c r="M377" s="2">
        <v>6.0999999999999999E-2</v>
      </c>
      <c r="N377" s="2">
        <v>4.2999999999999997E-2</v>
      </c>
      <c r="O377" t="s">
        <v>1859</v>
      </c>
      <c r="P377">
        <v>4</v>
      </c>
      <c r="Q377">
        <v>4</v>
      </c>
      <c r="R377">
        <v>3</v>
      </c>
      <c r="S377" t="s">
        <v>1859</v>
      </c>
      <c r="T377">
        <v>4</v>
      </c>
      <c r="U377">
        <v>4</v>
      </c>
      <c r="V377">
        <v>3</v>
      </c>
      <c r="W377" t="s">
        <v>1859</v>
      </c>
      <c r="X377">
        <v>324</v>
      </c>
      <c r="Y377">
        <v>328.1</v>
      </c>
      <c r="Z377">
        <v>111.4</v>
      </c>
      <c r="AA377" t="s">
        <v>1859</v>
      </c>
      <c r="AB377">
        <v>2741.95849609375</v>
      </c>
      <c r="AC377">
        <v>2815.19067382812</v>
      </c>
      <c r="AD377">
        <v>781.09216308593705</v>
      </c>
      <c r="AE377" t="s">
        <v>1859</v>
      </c>
      <c r="AF377">
        <v>1948.3193359375</v>
      </c>
      <c r="AG377">
        <v>3364.951171875</v>
      </c>
      <c r="AH377">
        <v>1009.38616943359</v>
      </c>
      <c r="AI377" t="s">
        <v>1859</v>
      </c>
      <c r="AJ377" t="s">
        <v>1859</v>
      </c>
      <c r="AK377">
        <f t="shared" si="10"/>
        <v>1</v>
      </c>
      <c r="AL377">
        <f t="shared" si="11"/>
        <v>1</v>
      </c>
    </row>
    <row r="378" spans="1:38" x14ac:dyDescent="0.2">
      <c r="A378" t="s">
        <v>1860</v>
      </c>
      <c r="B378" t="s">
        <v>1861</v>
      </c>
      <c r="C378" t="s">
        <v>1862</v>
      </c>
      <c r="D378" t="s">
        <v>1863</v>
      </c>
      <c r="F378" t="s">
        <v>227</v>
      </c>
      <c r="G378">
        <v>39021.64</v>
      </c>
      <c r="H378">
        <v>100</v>
      </c>
      <c r="I378" t="b">
        <v>0</v>
      </c>
      <c r="J378">
        <v>0</v>
      </c>
      <c r="K378">
        <v>5</v>
      </c>
      <c r="L378" s="2">
        <v>0.13200000000000001</v>
      </c>
      <c r="M378" s="2">
        <v>0.112</v>
      </c>
      <c r="N378" s="2">
        <v>0.16400000000000001</v>
      </c>
      <c r="O378" t="s">
        <v>1864</v>
      </c>
      <c r="P378">
        <v>4</v>
      </c>
      <c r="Q378">
        <v>3</v>
      </c>
      <c r="R378">
        <v>5</v>
      </c>
      <c r="S378" t="s">
        <v>1864</v>
      </c>
      <c r="T378">
        <v>4</v>
      </c>
      <c r="U378">
        <v>3</v>
      </c>
      <c r="V378">
        <v>5</v>
      </c>
      <c r="W378" t="s">
        <v>1864</v>
      </c>
      <c r="X378">
        <v>353.5</v>
      </c>
      <c r="Y378">
        <v>232.4</v>
      </c>
      <c r="Z378">
        <v>496.1</v>
      </c>
      <c r="AA378" t="s">
        <v>1864</v>
      </c>
      <c r="AB378">
        <v>2446.13720703125</v>
      </c>
      <c r="AC378">
        <v>1654.32336425781</v>
      </c>
      <c r="AD378">
        <v>2455.54858398437</v>
      </c>
      <c r="AE378" t="s">
        <v>1864</v>
      </c>
      <c r="AF378">
        <v>1913.74670410156</v>
      </c>
      <c r="AG378">
        <v>2317.828125</v>
      </c>
      <c r="AH378">
        <v>2866.57446289062</v>
      </c>
      <c r="AI378" t="s">
        <v>1864</v>
      </c>
      <c r="AJ378" t="s">
        <v>1864</v>
      </c>
      <c r="AK378">
        <f t="shared" si="10"/>
        <v>1</v>
      </c>
      <c r="AL378">
        <f t="shared" si="11"/>
        <v>1</v>
      </c>
    </row>
    <row r="379" spans="1:38" x14ac:dyDescent="0.2">
      <c r="A379" t="s">
        <v>1865</v>
      </c>
      <c r="B379" t="s">
        <v>1866</v>
      </c>
      <c r="C379" t="s">
        <v>1867</v>
      </c>
      <c r="D379" t="s">
        <v>1868</v>
      </c>
      <c r="F379" t="s">
        <v>227</v>
      </c>
      <c r="G379">
        <v>41051.96</v>
      </c>
      <c r="H379">
        <v>100</v>
      </c>
      <c r="I379" t="b">
        <v>0</v>
      </c>
      <c r="J379">
        <v>0</v>
      </c>
      <c r="K379">
        <v>6</v>
      </c>
      <c r="L379" s="2">
        <v>0.14099999999999999</v>
      </c>
      <c r="M379" s="2">
        <v>0.106</v>
      </c>
      <c r="N379" s="2">
        <v>0.186</v>
      </c>
      <c r="O379" t="s">
        <v>1869</v>
      </c>
      <c r="P379">
        <v>5</v>
      </c>
      <c r="Q379">
        <v>4</v>
      </c>
      <c r="R379">
        <v>6</v>
      </c>
      <c r="S379" t="s">
        <v>1869</v>
      </c>
      <c r="T379">
        <v>5</v>
      </c>
      <c r="U379">
        <v>4</v>
      </c>
      <c r="V379">
        <v>6</v>
      </c>
      <c r="W379" t="s">
        <v>1869</v>
      </c>
      <c r="X379">
        <v>11031.6</v>
      </c>
      <c r="Y379">
        <v>6543.9</v>
      </c>
      <c r="Z379">
        <v>8290.4</v>
      </c>
      <c r="AA379" t="s">
        <v>1869</v>
      </c>
      <c r="AB379">
        <v>46813.953125</v>
      </c>
      <c r="AC379">
        <v>19994.5078125</v>
      </c>
      <c r="AD379">
        <v>37100.83984375</v>
      </c>
      <c r="AE379" t="s">
        <v>1869</v>
      </c>
      <c r="AF379">
        <v>34567.625</v>
      </c>
      <c r="AG379">
        <v>41867.8359375</v>
      </c>
      <c r="AH379">
        <v>37176.9765625</v>
      </c>
      <c r="AI379" t="s">
        <v>1869</v>
      </c>
      <c r="AJ379" t="s">
        <v>1869</v>
      </c>
      <c r="AK379">
        <f t="shared" si="10"/>
        <v>1</v>
      </c>
      <c r="AL379">
        <f t="shared" si="11"/>
        <v>1</v>
      </c>
    </row>
    <row r="380" spans="1:38" x14ac:dyDescent="0.2">
      <c r="A380" t="s">
        <v>1870</v>
      </c>
      <c r="B380" t="s">
        <v>1871</v>
      </c>
      <c r="C380" t="s">
        <v>1872</v>
      </c>
      <c r="D380" t="s">
        <v>1873</v>
      </c>
      <c r="F380" t="s">
        <v>227</v>
      </c>
      <c r="G380">
        <v>33822.870000000003</v>
      </c>
      <c r="H380">
        <v>100</v>
      </c>
      <c r="I380" t="b">
        <v>0</v>
      </c>
      <c r="J380">
        <v>0</v>
      </c>
      <c r="K380">
        <v>2</v>
      </c>
      <c r="L380" s="2">
        <v>4.8000000000000001E-2</v>
      </c>
      <c r="M380" s="2">
        <v>4.8000000000000001E-2</v>
      </c>
      <c r="N380" s="2">
        <v>4.8000000000000001E-2</v>
      </c>
      <c r="O380" t="s">
        <v>1874</v>
      </c>
      <c r="P380">
        <v>2</v>
      </c>
      <c r="Q380">
        <v>2</v>
      </c>
      <c r="R380">
        <v>2</v>
      </c>
      <c r="S380" t="s">
        <v>1874</v>
      </c>
      <c r="T380">
        <v>2</v>
      </c>
      <c r="U380">
        <v>2</v>
      </c>
      <c r="V380">
        <v>2</v>
      </c>
      <c r="W380" t="s">
        <v>1874</v>
      </c>
      <c r="X380">
        <v>632.70000000000005</v>
      </c>
      <c r="Y380">
        <v>91.9</v>
      </c>
      <c r="Z380">
        <v>340.1</v>
      </c>
      <c r="AA380" t="s">
        <v>1874</v>
      </c>
      <c r="AB380">
        <v>10969.857421875</v>
      </c>
      <c r="AC380">
        <v>991.019775390625</v>
      </c>
      <c r="AD380">
        <v>2210.80102539062</v>
      </c>
      <c r="AE380" t="s">
        <v>1874</v>
      </c>
      <c r="AF380">
        <v>6244.142578125</v>
      </c>
      <c r="AG380">
        <v>939.19567871093705</v>
      </c>
      <c r="AH380">
        <v>2416.90991210937</v>
      </c>
      <c r="AI380" t="s">
        <v>1874</v>
      </c>
      <c r="AJ380" t="s">
        <v>1874</v>
      </c>
      <c r="AK380">
        <f t="shared" si="10"/>
        <v>1</v>
      </c>
      <c r="AL380">
        <f t="shared" si="11"/>
        <v>1</v>
      </c>
    </row>
    <row r="381" spans="1:38" x14ac:dyDescent="0.2">
      <c r="A381" t="s">
        <v>1875</v>
      </c>
      <c r="B381" t="s">
        <v>1876</v>
      </c>
      <c r="C381" t="s">
        <v>1877</v>
      </c>
      <c r="D381" t="s">
        <v>1878</v>
      </c>
      <c r="F381" t="s">
        <v>227</v>
      </c>
      <c r="G381">
        <v>19797.099999999999</v>
      </c>
      <c r="H381">
        <v>100</v>
      </c>
      <c r="I381" t="b">
        <v>0</v>
      </c>
      <c r="J381">
        <v>0</v>
      </c>
      <c r="K381">
        <v>3</v>
      </c>
      <c r="L381" s="2">
        <v>9.5000000000000001E-2</v>
      </c>
      <c r="M381" s="2">
        <v>3.9E-2</v>
      </c>
      <c r="N381" s="2">
        <v>9.5000000000000001E-2</v>
      </c>
      <c r="O381" t="s">
        <v>1879</v>
      </c>
      <c r="P381">
        <v>3</v>
      </c>
      <c r="Q381">
        <v>1</v>
      </c>
      <c r="R381">
        <v>2</v>
      </c>
      <c r="S381" t="s">
        <v>1879</v>
      </c>
      <c r="T381">
        <v>3</v>
      </c>
      <c r="U381">
        <v>1</v>
      </c>
      <c r="V381">
        <v>2</v>
      </c>
      <c r="W381" t="s">
        <v>1879</v>
      </c>
      <c r="X381">
        <v>4461.8</v>
      </c>
      <c r="Y381">
        <v>320.2</v>
      </c>
      <c r="Z381">
        <v>3942.1</v>
      </c>
      <c r="AA381" t="s">
        <v>1879</v>
      </c>
      <c r="AB381">
        <v>14157.416015625</v>
      </c>
      <c r="AC381">
        <v>1050.94116210937</v>
      </c>
      <c r="AD381">
        <v>8944.7080078125</v>
      </c>
      <c r="AE381" t="s">
        <v>1879</v>
      </c>
      <c r="AF381">
        <v>8407.6552734375</v>
      </c>
      <c r="AG381">
        <v>1110.56518554687</v>
      </c>
      <c r="AH381">
        <v>6595.40185546875</v>
      </c>
      <c r="AI381" t="s">
        <v>1879</v>
      </c>
      <c r="AJ381" t="s">
        <v>1879</v>
      </c>
      <c r="AK381">
        <f t="shared" si="10"/>
        <v>0</v>
      </c>
      <c r="AL381">
        <f t="shared" si="11"/>
        <v>0</v>
      </c>
    </row>
    <row r="382" spans="1:38" x14ac:dyDescent="0.2">
      <c r="A382" t="s">
        <v>1880</v>
      </c>
      <c r="B382" t="s">
        <v>1881</v>
      </c>
      <c r="C382" t="s">
        <v>962</v>
      </c>
      <c r="D382" t="s">
        <v>1882</v>
      </c>
      <c r="F382" t="s">
        <v>227</v>
      </c>
      <c r="G382">
        <v>16929.91</v>
      </c>
      <c r="H382">
        <v>100</v>
      </c>
      <c r="I382" t="b">
        <v>0</v>
      </c>
      <c r="J382">
        <v>0</v>
      </c>
      <c r="K382">
        <v>7</v>
      </c>
      <c r="L382" s="2">
        <v>0.375</v>
      </c>
      <c r="M382" s="2">
        <v>0.375</v>
      </c>
      <c r="N382" s="2">
        <v>0.316</v>
      </c>
      <c r="O382" t="s">
        <v>1883</v>
      </c>
      <c r="P382">
        <v>7</v>
      </c>
      <c r="Q382">
        <v>7</v>
      </c>
      <c r="R382">
        <v>5</v>
      </c>
      <c r="S382" t="s">
        <v>1883</v>
      </c>
      <c r="T382">
        <v>7</v>
      </c>
      <c r="U382">
        <v>7</v>
      </c>
      <c r="V382">
        <v>5</v>
      </c>
      <c r="W382" t="s">
        <v>1883</v>
      </c>
      <c r="X382">
        <v>1986.8</v>
      </c>
      <c r="Y382">
        <v>6186.1</v>
      </c>
      <c r="Z382">
        <v>705.3</v>
      </c>
      <c r="AA382" t="s">
        <v>1883</v>
      </c>
      <c r="AB382">
        <v>6452.05419921875</v>
      </c>
      <c r="AC382">
        <v>21258.302734375</v>
      </c>
      <c r="AD382">
        <v>1660.23742675781</v>
      </c>
      <c r="AE382" t="s">
        <v>1883</v>
      </c>
      <c r="AF382">
        <v>4983.75</v>
      </c>
      <c r="AG382">
        <v>30020.21875</v>
      </c>
      <c r="AH382">
        <v>1596.74841308593</v>
      </c>
      <c r="AI382" t="s">
        <v>1883</v>
      </c>
      <c r="AJ382" t="s">
        <v>1883</v>
      </c>
      <c r="AK382">
        <f t="shared" si="10"/>
        <v>1</v>
      </c>
      <c r="AL382">
        <f t="shared" si="11"/>
        <v>1</v>
      </c>
    </row>
    <row r="383" spans="1:38" x14ac:dyDescent="0.2">
      <c r="A383" t="s">
        <v>1884</v>
      </c>
      <c r="B383" t="s">
        <v>1885</v>
      </c>
      <c r="C383" t="s">
        <v>1886</v>
      </c>
      <c r="D383" t="s">
        <v>1887</v>
      </c>
      <c r="F383" t="s">
        <v>227</v>
      </c>
      <c r="G383">
        <v>42549.3</v>
      </c>
      <c r="H383">
        <v>66.7</v>
      </c>
      <c r="I383" t="b">
        <v>0</v>
      </c>
      <c r="J383">
        <v>0</v>
      </c>
      <c r="K383">
        <v>2</v>
      </c>
      <c r="L383" s="2">
        <v>5.8000000000000003E-2</v>
      </c>
      <c r="M383" s="3">
        <v>0</v>
      </c>
      <c r="N383" s="2">
        <v>5.8000000000000003E-2</v>
      </c>
      <c r="O383" t="s">
        <v>1888</v>
      </c>
      <c r="P383">
        <v>2</v>
      </c>
      <c r="Q383">
        <v>0</v>
      </c>
      <c r="R383">
        <v>2</v>
      </c>
      <c r="S383" t="s">
        <v>1888</v>
      </c>
      <c r="T383">
        <v>2</v>
      </c>
      <c r="U383">
        <v>0</v>
      </c>
      <c r="V383">
        <v>2</v>
      </c>
      <c r="W383" t="s">
        <v>1888</v>
      </c>
      <c r="X383">
        <v>68.8</v>
      </c>
      <c r="Y383">
        <v>0</v>
      </c>
      <c r="Z383">
        <v>452.9</v>
      </c>
      <c r="AA383" t="s">
        <v>1888</v>
      </c>
      <c r="AB383">
        <v>550.54943847656205</v>
      </c>
      <c r="AC383">
        <v>0</v>
      </c>
      <c r="AD383">
        <v>2534.64013671875</v>
      </c>
      <c r="AE383" t="s">
        <v>1888</v>
      </c>
      <c r="AF383">
        <v>449.96383666992102</v>
      </c>
      <c r="AG383">
        <v>0</v>
      </c>
      <c r="AH383">
        <v>1805.95373535156</v>
      </c>
      <c r="AI383" t="s">
        <v>1888</v>
      </c>
      <c r="AJ383" t="s">
        <v>1888</v>
      </c>
      <c r="AK383">
        <f t="shared" si="10"/>
        <v>0</v>
      </c>
      <c r="AL383">
        <f t="shared" si="11"/>
        <v>0</v>
      </c>
    </row>
    <row r="384" spans="1:38" x14ac:dyDescent="0.2">
      <c r="A384" t="s">
        <v>1889</v>
      </c>
      <c r="B384" t="s">
        <v>1890</v>
      </c>
      <c r="C384" t="s">
        <v>1891</v>
      </c>
      <c r="D384" t="s">
        <v>1892</v>
      </c>
      <c r="F384" t="s">
        <v>227</v>
      </c>
      <c r="G384">
        <v>39132.86</v>
      </c>
      <c r="H384">
        <v>100</v>
      </c>
      <c r="I384" t="b">
        <v>0</v>
      </c>
      <c r="J384">
        <v>0</v>
      </c>
      <c r="K384">
        <v>4</v>
      </c>
      <c r="L384" s="2">
        <v>8.5999999999999993E-2</v>
      </c>
      <c r="M384" s="2">
        <v>8.5999999999999993E-2</v>
      </c>
      <c r="N384" s="2">
        <v>8.5999999999999993E-2</v>
      </c>
      <c r="O384" t="s">
        <v>1893</v>
      </c>
      <c r="P384">
        <v>4</v>
      </c>
      <c r="Q384">
        <v>3</v>
      </c>
      <c r="R384">
        <v>3</v>
      </c>
      <c r="S384" t="s">
        <v>1893</v>
      </c>
      <c r="T384">
        <v>4</v>
      </c>
      <c r="U384">
        <v>3</v>
      </c>
      <c r="V384">
        <v>3</v>
      </c>
      <c r="W384" t="s">
        <v>1893</v>
      </c>
      <c r="X384">
        <v>20072</v>
      </c>
      <c r="Y384">
        <v>335</v>
      </c>
      <c r="Z384">
        <v>1303.8</v>
      </c>
      <c r="AA384" t="s">
        <v>1893</v>
      </c>
      <c r="AB384">
        <v>54750.23046875</v>
      </c>
      <c r="AC384">
        <v>766.92987060546795</v>
      </c>
      <c r="AD384">
        <v>3042.19506835937</v>
      </c>
      <c r="AE384" t="s">
        <v>1893</v>
      </c>
      <c r="AF384">
        <v>48138.09375</v>
      </c>
      <c r="AG384">
        <v>982.06268310546795</v>
      </c>
      <c r="AH384">
        <v>2903.20166015625</v>
      </c>
      <c r="AI384" t="s">
        <v>1893</v>
      </c>
      <c r="AJ384" t="s">
        <v>1893</v>
      </c>
      <c r="AK384">
        <f t="shared" si="10"/>
        <v>1</v>
      </c>
      <c r="AL384">
        <f t="shared" si="11"/>
        <v>1</v>
      </c>
    </row>
    <row r="385" spans="1:38" x14ac:dyDescent="0.2">
      <c r="A385" t="s">
        <v>1894</v>
      </c>
      <c r="B385" t="s">
        <v>1895</v>
      </c>
      <c r="C385" t="s">
        <v>1896</v>
      </c>
      <c r="D385" t="s">
        <v>1897</v>
      </c>
      <c r="F385" t="s">
        <v>227</v>
      </c>
      <c r="G385">
        <v>10400.69</v>
      </c>
      <c r="H385">
        <v>100</v>
      </c>
      <c r="I385" t="b">
        <v>1</v>
      </c>
      <c r="J385">
        <v>0</v>
      </c>
      <c r="K385">
        <v>1</v>
      </c>
      <c r="L385" s="3">
        <v>0.13</v>
      </c>
      <c r="M385" s="3">
        <v>0.13</v>
      </c>
      <c r="N385" s="3">
        <v>0.13</v>
      </c>
      <c r="O385" t="s">
        <v>1898</v>
      </c>
      <c r="P385">
        <v>1</v>
      </c>
      <c r="Q385">
        <v>1</v>
      </c>
      <c r="R385">
        <v>1</v>
      </c>
      <c r="S385" t="s">
        <v>1898</v>
      </c>
      <c r="T385">
        <v>1</v>
      </c>
      <c r="U385">
        <v>1</v>
      </c>
      <c r="V385">
        <v>1</v>
      </c>
      <c r="W385" t="s">
        <v>1898</v>
      </c>
      <c r="X385">
        <v>15246.7</v>
      </c>
      <c r="Y385">
        <v>4219.8999999999996</v>
      </c>
      <c r="Z385">
        <v>4530.7</v>
      </c>
      <c r="AA385" t="s">
        <v>1898</v>
      </c>
      <c r="AB385">
        <v>76233.546875</v>
      </c>
      <c r="AC385">
        <v>21099.607421875</v>
      </c>
      <c r="AD385">
        <v>22653.357421875</v>
      </c>
      <c r="AE385" t="s">
        <v>1898</v>
      </c>
      <c r="AF385">
        <v>72434.4375</v>
      </c>
      <c r="AG385">
        <v>32823.90234375</v>
      </c>
      <c r="AH385">
        <v>14001.919921875</v>
      </c>
      <c r="AI385" t="s">
        <v>1898</v>
      </c>
      <c r="AJ385" t="s">
        <v>1898</v>
      </c>
      <c r="AK385">
        <f t="shared" si="10"/>
        <v>0</v>
      </c>
      <c r="AL385">
        <f t="shared" si="11"/>
        <v>0</v>
      </c>
    </row>
    <row r="386" spans="1:38" x14ac:dyDescent="0.2">
      <c r="A386" t="s">
        <v>1899</v>
      </c>
      <c r="B386" t="s">
        <v>1900</v>
      </c>
      <c r="C386" t="s">
        <v>1901</v>
      </c>
      <c r="D386" t="s">
        <v>1902</v>
      </c>
      <c r="F386" t="s">
        <v>227</v>
      </c>
      <c r="G386">
        <v>17164</v>
      </c>
      <c r="H386">
        <v>66.7</v>
      </c>
      <c r="I386" t="b">
        <v>1</v>
      </c>
      <c r="J386">
        <v>0</v>
      </c>
      <c r="K386">
        <v>1</v>
      </c>
      <c r="L386" s="2">
        <v>8.1000000000000003E-2</v>
      </c>
      <c r="M386" s="3">
        <v>0</v>
      </c>
      <c r="N386" s="2">
        <v>8.1000000000000003E-2</v>
      </c>
      <c r="O386" t="s">
        <v>1903</v>
      </c>
      <c r="P386">
        <v>1</v>
      </c>
      <c r="Q386">
        <v>0</v>
      </c>
      <c r="R386">
        <v>1</v>
      </c>
      <c r="S386" t="s">
        <v>1903</v>
      </c>
      <c r="T386">
        <v>1</v>
      </c>
      <c r="U386">
        <v>0</v>
      </c>
      <c r="V386">
        <v>1</v>
      </c>
      <c r="W386" t="s">
        <v>1903</v>
      </c>
      <c r="X386">
        <v>16.3</v>
      </c>
      <c r="Y386">
        <v>0</v>
      </c>
      <c r="Z386">
        <v>622.1</v>
      </c>
      <c r="AA386" t="s">
        <v>1903</v>
      </c>
      <c r="AB386">
        <v>97.599967956542898</v>
      </c>
      <c r="AC386">
        <v>0</v>
      </c>
      <c r="AD386">
        <v>3732.8876953125</v>
      </c>
      <c r="AE386" t="s">
        <v>1903</v>
      </c>
      <c r="AF386">
        <v>101.45252990722599</v>
      </c>
      <c r="AG386">
        <v>0</v>
      </c>
      <c r="AH386">
        <v>1669.86401367187</v>
      </c>
      <c r="AI386" t="s">
        <v>1903</v>
      </c>
      <c r="AJ386" t="s">
        <v>1903</v>
      </c>
      <c r="AK386">
        <f t="shared" si="10"/>
        <v>0</v>
      </c>
      <c r="AL386">
        <f t="shared" si="11"/>
        <v>0</v>
      </c>
    </row>
    <row r="387" spans="1:38" x14ac:dyDescent="0.2">
      <c r="A387" t="s">
        <v>1904</v>
      </c>
      <c r="B387" t="s">
        <v>1905</v>
      </c>
      <c r="C387" t="s">
        <v>907</v>
      </c>
      <c r="D387" t="s">
        <v>1906</v>
      </c>
      <c r="F387" t="s">
        <v>227</v>
      </c>
      <c r="G387">
        <v>68022.009999999995</v>
      </c>
      <c r="H387">
        <v>100</v>
      </c>
      <c r="I387" t="b">
        <v>0</v>
      </c>
      <c r="J387">
        <v>0</v>
      </c>
      <c r="K387">
        <v>49</v>
      </c>
      <c r="L387" s="2">
        <v>0.38600000000000001</v>
      </c>
      <c r="M387" s="3">
        <v>0.43</v>
      </c>
      <c r="N387" s="2">
        <v>0.439</v>
      </c>
      <c r="O387" t="s">
        <v>1907</v>
      </c>
      <c r="P387">
        <v>44</v>
      </c>
      <c r="Q387">
        <v>44</v>
      </c>
      <c r="R387">
        <v>46</v>
      </c>
      <c r="S387" t="s">
        <v>1907</v>
      </c>
      <c r="T387">
        <v>44</v>
      </c>
      <c r="U387">
        <v>44</v>
      </c>
      <c r="V387">
        <v>46</v>
      </c>
      <c r="W387" t="s">
        <v>1907</v>
      </c>
      <c r="X387">
        <v>15551082.6</v>
      </c>
      <c r="Y387">
        <v>11283478.699999999</v>
      </c>
      <c r="Z387">
        <v>17839182.699999999</v>
      </c>
      <c r="AA387" t="s">
        <v>1907</v>
      </c>
      <c r="AB387">
        <v>39294016</v>
      </c>
      <c r="AC387">
        <v>26365928</v>
      </c>
      <c r="AD387">
        <v>30485876</v>
      </c>
      <c r="AE387" t="s">
        <v>1907</v>
      </c>
      <c r="AF387">
        <v>32468764</v>
      </c>
      <c r="AG387">
        <v>34094068</v>
      </c>
      <c r="AH387">
        <v>28025894</v>
      </c>
      <c r="AI387" t="s">
        <v>1907</v>
      </c>
      <c r="AJ387" t="s">
        <v>1907</v>
      </c>
      <c r="AK387">
        <f t="shared" ref="AK387:AK450" si="12">IF(COUNTIF(P387:R387,"&gt;=2")=3,1,0)</f>
        <v>1</v>
      </c>
      <c r="AL387">
        <f t="shared" ref="AL387:AL450" si="13">IF(COUNTIF(T387:V387,"&gt;=2")=3,1,0)</f>
        <v>1</v>
      </c>
    </row>
    <row r="388" spans="1:38" x14ac:dyDescent="0.2">
      <c r="A388" t="s">
        <v>1908</v>
      </c>
      <c r="B388" t="s">
        <v>1909</v>
      </c>
      <c r="C388" t="s">
        <v>1910</v>
      </c>
      <c r="D388" t="s">
        <v>1911</v>
      </c>
      <c r="F388" t="s">
        <v>227</v>
      </c>
      <c r="G388">
        <v>40646.68</v>
      </c>
      <c r="H388">
        <v>66.7</v>
      </c>
      <c r="I388" t="b">
        <v>1</v>
      </c>
      <c r="J388">
        <v>0</v>
      </c>
      <c r="K388">
        <v>1</v>
      </c>
      <c r="L388" s="2">
        <v>2.9000000000000001E-2</v>
      </c>
      <c r="M388" s="2">
        <v>2.9000000000000001E-2</v>
      </c>
      <c r="N388" s="3">
        <v>0</v>
      </c>
      <c r="O388" t="s">
        <v>1912</v>
      </c>
      <c r="P388">
        <v>1</v>
      </c>
      <c r="Q388">
        <v>1</v>
      </c>
      <c r="R388">
        <v>0</v>
      </c>
      <c r="S388" t="s">
        <v>1912</v>
      </c>
      <c r="T388">
        <v>1</v>
      </c>
      <c r="U388">
        <v>1</v>
      </c>
      <c r="V388">
        <v>0</v>
      </c>
      <c r="W388" t="s">
        <v>1912</v>
      </c>
      <c r="X388">
        <v>12.6</v>
      </c>
      <c r="Y388">
        <v>101.5</v>
      </c>
      <c r="Z388">
        <v>0</v>
      </c>
      <c r="AA388" t="s">
        <v>1912</v>
      </c>
      <c r="AB388">
        <v>175.72074890136699</v>
      </c>
      <c r="AC388">
        <v>1420.97045898437</v>
      </c>
      <c r="AD388">
        <v>0</v>
      </c>
      <c r="AE388" t="s">
        <v>1912</v>
      </c>
      <c r="AF388">
        <v>94.420272827148395</v>
      </c>
      <c r="AG388">
        <v>1933.77990722656</v>
      </c>
      <c r="AH388">
        <v>0</v>
      </c>
      <c r="AI388" t="s">
        <v>1912</v>
      </c>
      <c r="AJ388" t="s">
        <v>1912</v>
      </c>
      <c r="AK388">
        <f t="shared" si="12"/>
        <v>0</v>
      </c>
      <c r="AL388">
        <f t="shared" si="13"/>
        <v>0</v>
      </c>
    </row>
    <row r="389" spans="1:38" x14ac:dyDescent="0.2">
      <c r="A389" t="s">
        <v>1913</v>
      </c>
      <c r="B389" t="s">
        <v>1914</v>
      </c>
      <c r="C389" t="s">
        <v>1915</v>
      </c>
      <c r="D389" t="s">
        <v>1916</v>
      </c>
      <c r="F389" t="s">
        <v>227</v>
      </c>
      <c r="G389">
        <v>38289.620000000003</v>
      </c>
      <c r="H389">
        <v>100</v>
      </c>
      <c r="I389" t="b">
        <v>0</v>
      </c>
      <c r="J389">
        <v>0</v>
      </c>
      <c r="K389">
        <v>4</v>
      </c>
      <c r="L389" s="2">
        <v>0.112</v>
      </c>
      <c r="M389" s="2">
        <v>3.3000000000000002E-2</v>
      </c>
      <c r="N389" s="2">
        <v>0.112</v>
      </c>
      <c r="O389" t="s">
        <v>1917</v>
      </c>
      <c r="P389">
        <v>4</v>
      </c>
      <c r="Q389">
        <v>1</v>
      </c>
      <c r="R389">
        <v>4</v>
      </c>
      <c r="S389" t="s">
        <v>1917</v>
      </c>
      <c r="T389">
        <v>4</v>
      </c>
      <c r="U389">
        <v>1</v>
      </c>
      <c r="V389">
        <v>4</v>
      </c>
      <c r="W389" t="s">
        <v>1917</v>
      </c>
      <c r="X389">
        <v>457.5</v>
      </c>
      <c r="Y389">
        <v>15.2</v>
      </c>
      <c r="Z389">
        <v>1032.2</v>
      </c>
      <c r="AA389" t="s">
        <v>1917</v>
      </c>
      <c r="AB389">
        <v>2636.33813476562</v>
      </c>
      <c r="AC389">
        <v>257.67205810546801</v>
      </c>
      <c r="AD389">
        <v>3409.53295898437</v>
      </c>
      <c r="AE389" t="s">
        <v>1917</v>
      </c>
      <c r="AF389">
        <v>2386.35961914062</v>
      </c>
      <c r="AG389">
        <v>452.54040527343699</v>
      </c>
      <c r="AH389">
        <v>2669.927734375</v>
      </c>
      <c r="AI389" t="s">
        <v>1917</v>
      </c>
      <c r="AJ389" t="s">
        <v>1917</v>
      </c>
      <c r="AK389">
        <f t="shared" si="12"/>
        <v>0</v>
      </c>
      <c r="AL389">
        <f t="shared" si="13"/>
        <v>0</v>
      </c>
    </row>
    <row r="390" spans="1:38" x14ac:dyDescent="0.2">
      <c r="A390" t="s">
        <v>1918</v>
      </c>
      <c r="B390" t="s">
        <v>1919</v>
      </c>
      <c r="C390" t="s">
        <v>271</v>
      </c>
      <c r="D390" t="s">
        <v>1920</v>
      </c>
      <c r="F390" t="s">
        <v>227</v>
      </c>
      <c r="G390">
        <v>10191.09</v>
      </c>
      <c r="H390">
        <v>100</v>
      </c>
      <c r="I390" t="b">
        <v>0</v>
      </c>
      <c r="J390">
        <v>0</v>
      </c>
      <c r="K390">
        <v>2</v>
      </c>
      <c r="L390" s="2">
        <v>0.30299999999999999</v>
      </c>
      <c r="M390" s="2">
        <v>0.30299999999999999</v>
      </c>
      <c r="N390" s="2">
        <v>0.30299999999999999</v>
      </c>
      <c r="O390" t="s">
        <v>1921</v>
      </c>
      <c r="P390">
        <v>2</v>
      </c>
      <c r="Q390">
        <v>2</v>
      </c>
      <c r="R390">
        <v>2</v>
      </c>
      <c r="S390" t="s">
        <v>1921</v>
      </c>
      <c r="T390">
        <v>2</v>
      </c>
      <c r="U390">
        <v>2</v>
      </c>
      <c r="V390">
        <v>2</v>
      </c>
      <c r="W390" t="s">
        <v>1921</v>
      </c>
      <c r="X390">
        <v>1048.2</v>
      </c>
      <c r="Y390">
        <v>1677</v>
      </c>
      <c r="Z390">
        <v>658.4</v>
      </c>
      <c r="AA390" t="s">
        <v>1921</v>
      </c>
      <c r="AB390">
        <v>3144.71044921875</v>
      </c>
      <c r="AC390">
        <v>4746</v>
      </c>
      <c r="AD390">
        <v>1738.91235351562</v>
      </c>
      <c r="AE390" t="s">
        <v>1921</v>
      </c>
      <c r="AF390">
        <v>2368.7412109375</v>
      </c>
      <c r="AG390">
        <v>6765.26806640625</v>
      </c>
      <c r="AH390">
        <v>1400.50500488281</v>
      </c>
      <c r="AI390" t="s">
        <v>1921</v>
      </c>
      <c r="AJ390" t="s">
        <v>1921</v>
      </c>
      <c r="AK390">
        <f t="shared" si="12"/>
        <v>1</v>
      </c>
      <c r="AL390">
        <f t="shared" si="13"/>
        <v>1</v>
      </c>
    </row>
    <row r="391" spans="1:38" x14ac:dyDescent="0.2">
      <c r="A391" t="s">
        <v>1922</v>
      </c>
      <c r="B391" t="s">
        <v>1923</v>
      </c>
      <c r="C391" t="s">
        <v>1924</v>
      </c>
      <c r="D391" t="s">
        <v>1925</v>
      </c>
      <c r="F391" t="s">
        <v>227</v>
      </c>
      <c r="G391">
        <v>30620.959999999999</v>
      </c>
      <c r="H391">
        <v>100</v>
      </c>
      <c r="I391" t="b">
        <v>0</v>
      </c>
      <c r="J391">
        <v>0</v>
      </c>
      <c r="K391">
        <v>4</v>
      </c>
      <c r="L391" s="2">
        <v>5.8999999999999997E-2</v>
      </c>
      <c r="M391" s="2">
        <v>0.16700000000000001</v>
      </c>
      <c r="N391" s="2">
        <v>0.16700000000000001</v>
      </c>
      <c r="O391" t="s">
        <v>1926</v>
      </c>
      <c r="P391">
        <v>2</v>
      </c>
      <c r="Q391">
        <v>4</v>
      </c>
      <c r="R391">
        <v>4</v>
      </c>
      <c r="S391" t="s">
        <v>1926</v>
      </c>
      <c r="T391">
        <v>2</v>
      </c>
      <c r="U391">
        <v>4</v>
      </c>
      <c r="V391">
        <v>4</v>
      </c>
      <c r="W391" t="s">
        <v>1926</v>
      </c>
      <c r="X391">
        <v>47.7</v>
      </c>
      <c r="Y391">
        <v>6871.4</v>
      </c>
      <c r="Z391">
        <v>1243.5999999999999</v>
      </c>
      <c r="AA391" t="s">
        <v>1926</v>
      </c>
      <c r="AB391">
        <v>2764.89013671875</v>
      </c>
      <c r="AC391">
        <v>38143.30859375</v>
      </c>
      <c r="AD391">
        <v>5126.03173828125</v>
      </c>
      <c r="AE391" t="s">
        <v>1926</v>
      </c>
      <c r="AF391">
        <v>1233.51696777343</v>
      </c>
      <c r="AG391">
        <v>43388.890625</v>
      </c>
      <c r="AH391">
        <v>3409.5263671875</v>
      </c>
      <c r="AI391" t="s">
        <v>1926</v>
      </c>
      <c r="AJ391" t="s">
        <v>1926</v>
      </c>
      <c r="AK391">
        <f t="shared" si="12"/>
        <v>1</v>
      </c>
      <c r="AL391">
        <f t="shared" si="13"/>
        <v>1</v>
      </c>
    </row>
    <row r="392" spans="1:38" x14ac:dyDescent="0.2">
      <c r="A392" t="s">
        <v>1927</v>
      </c>
      <c r="B392" t="s">
        <v>1928</v>
      </c>
      <c r="C392" t="s">
        <v>271</v>
      </c>
      <c r="D392" t="s">
        <v>1929</v>
      </c>
      <c r="F392" t="s">
        <v>227</v>
      </c>
      <c r="G392">
        <v>7966.33</v>
      </c>
      <c r="H392">
        <v>100</v>
      </c>
      <c r="I392" t="b">
        <v>1</v>
      </c>
      <c r="J392">
        <v>0</v>
      </c>
      <c r="K392">
        <v>1</v>
      </c>
      <c r="L392" s="2">
        <v>0.14699999999999999</v>
      </c>
      <c r="M392" s="2">
        <v>0.14699999999999999</v>
      </c>
      <c r="N392" s="2">
        <v>0.14699999999999999</v>
      </c>
      <c r="O392" t="s">
        <v>1930</v>
      </c>
      <c r="P392">
        <v>1</v>
      </c>
      <c r="Q392">
        <v>1</v>
      </c>
      <c r="R392">
        <v>1</v>
      </c>
      <c r="S392" t="s">
        <v>1930</v>
      </c>
      <c r="T392">
        <v>1</v>
      </c>
      <c r="U392">
        <v>1</v>
      </c>
      <c r="V392">
        <v>1</v>
      </c>
      <c r="W392" t="s">
        <v>1930</v>
      </c>
      <c r="X392">
        <v>5188.3</v>
      </c>
      <c r="Y392">
        <v>862.1</v>
      </c>
      <c r="Z392">
        <v>2296.3000000000002</v>
      </c>
      <c r="AA392" t="s">
        <v>1930</v>
      </c>
      <c r="AB392">
        <v>15564.974609375</v>
      </c>
      <c r="AC392">
        <v>2586.22216796875</v>
      </c>
      <c r="AD392">
        <v>6888.76611328125</v>
      </c>
      <c r="AE392" t="s">
        <v>1930</v>
      </c>
      <c r="AF392">
        <v>10262.8056640625</v>
      </c>
      <c r="AG392">
        <v>3612.73486328125</v>
      </c>
      <c r="AH392">
        <v>6537.75732421875</v>
      </c>
      <c r="AI392" t="s">
        <v>1930</v>
      </c>
      <c r="AJ392" t="s">
        <v>1930</v>
      </c>
      <c r="AK392">
        <f t="shared" si="12"/>
        <v>0</v>
      </c>
      <c r="AL392">
        <f t="shared" si="13"/>
        <v>0</v>
      </c>
    </row>
    <row r="393" spans="1:38" x14ac:dyDescent="0.2">
      <c r="A393" t="s">
        <v>1931</v>
      </c>
      <c r="B393" t="s">
        <v>1932</v>
      </c>
      <c r="C393" t="s">
        <v>1933</v>
      </c>
      <c r="D393" t="s">
        <v>1934</v>
      </c>
      <c r="F393" t="s">
        <v>227</v>
      </c>
      <c r="G393">
        <v>18295.64</v>
      </c>
      <c r="H393">
        <v>66.7</v>
      </c>
      <c r="I393" t="b">
        <v>1</v>
      </c>
      <c r="J393">
        <v>0</v>
      </c>
      <c r="K393">
        <v>1</v>
      </c>
      <c r="L393" s="2">
        <v>7.1999999999999995E-2</v>
      </c>
      <c r="M393" s="3">
        <v>0</v>
      </c>
      <c r="N393" s="2">
        <v>7.1999999999999995E-2</v>
      </c>
      <c r="O393" t="s">
        <v>1935</v>
      </c>
      <c r="P393">
        <v>1</v>
      </c>
      <c r="Q393">
        <v>0</v>
      </c>
      <c r="R393">
        <v>1</v>
      </c>
      <c r="S393" t="s">
        <v>1935</v>
      </c>
      <c r="T393">
        <v>1</v>
      </c>
      <c r="U393">
        <v>0</v>
      </c>
      <c r="V393">
        <v>1</v>
      </c>
      <c r="W393" t="s">
        <v>1935</v>
      </c>
      <c r="X393">
        <v>218.8</v>
      </c>
      <c r="Y393">
        <v>0</v>
      </c>
      <c r="Z393">
        <v>50.7</v>
      </c>
      <c r="AA393" t="s">
        <v>1935</v>
      </c>
      <c r="AB393">
        <v>2187.8115234375</v>
      </c>
      <c r="AC393">
        <v>0</v>
      </c>
      <c r="AD393">
        <v>507.36273193359301</v>
      </c>
      <c r="AE393" t="s">
        <v>1935</v>
      </c>
      <c r="AF393">
        <v>1710.30517578125</v>
      </c>
      <c r="AG393">
        <v>0</v>
      </c>
      <c r="AH393">
        <v>435.03720092773398</v>
      </c>
      <c r="AI393" t="s">
        <v>1935</v>
      </c>
      <c r="AJ393" t="s">
        <v>1935</v>
      </c>
      <c r="AK393">
        <f t="shared" si="12"/>
        <v>0</v>
      </c>
      <c r="AL393">
        <f t="shared" si="13"/>
        <v>0</v>
      </c>
    </row>
    <row r="394" spans="1:38" x14ac:dyDescent="0.2">
      <c r="A394" t="s">
        <v>1936</v>
      </c>
      <c r="B394" t="s">
        <v>1937</v>
      </c>
      <c r="C394" t="s">
        <v>1938</v>
      </c>
      <c r="D394" t="s">
        <v>1939</v>
      </c>
      <c r="F394" t="s">
        <v>227</v>
      </c>
      <c r="G394">
        <v>63966.91</v>
      </c>
      <c r="H394">
        <v>100</v>
      </c>
      <c r="I394" t="b">
        <v>0</v>
      </c>
      <c r="J394">
        <v>0</v>
      </c>
      <c r="K394">
        <v>2</v>
      </c>
      <c r="L394" s="2">
        <v>4.3999999999999997E-2</v>
      </c>
      <c r="M394" s="2">
        <v>4.3999999999999997E-2</v>
      </c>
      <c r="N394" s="2">
        <v>4.3999999999999997E-2</v>
      </c>
      <c r="O394" t="s">
        <v>1940</v>
      </c>
      <c r="P394">
        <v>2</v>
      </c>
      <c r="Q394">
        <v>2</v>
      </c>
      <c r="R394">
        <v>2</v>
      </c>
      <c r="S394" t="s">
        <v>1940</v>
      </c>
      <c r="T394">
        <v>2</v>
      </c>
      <c r="U394">
        <v>2</v>
      </c>
      <c r="V394">
        <v>2</v>
      </c>
      <c r="W394" t="s">
        <v>1940</v>
      </c>
      <c r="X394">
        <v>699.7</v>
      </c>
      <c r="Y394">
        <v>360.8</v>
      </c>
      <c r="Z394">
        <v>1076.3</v>
      </c>
      <c r="AA394" t="s">
        <v>1940</v>
      </c>
      <c r="AB394">
        <v>4568.078125</v>
      </c>
      <c r="AC394">
        <v>1171.15441894531</v>
      </c>
      <c r="AD394">
        <v>3848.33740234375</v>
      </c>
      <c r="AE394" t="s">
        <v>1940</v>
      </c>
      <c r="AF394">
        <v>2805.9462890625</v>
      </c>
      <c r="AG394">
        <v>1170.25427246093</v>
      </c>
      <c r="AH394">
        <v>2875.06494140625</v>
      </c>
      <c r="AI394" t="s">
        <v>1940</v>
      </c>
      <c r="AJ394" t="s">
        <v>1940</v>
      </c>
      <c r="AK394">
        <f t="shared" si="12"/>
        <v>1</v>
      </c>
      <c r="AL394">
        <f t="shared" si="13"/>
        <v>1</v>
      </c>
    </row>
    <row r="395" spans="1:38" x14ac:dyDescent="0.2">
      <c r="A395" t="s">
        <v>1941</v>
      </c>
      <c r="B395" t="s">
        <v>1942</v>
      </c>
      <c r="C395" t="s">
        <v>1943</v>
      </c>
      <c r="D395" t="s">
        <v>1944</v>
      </c>
      <c r="F395" t="s">
        <v>227</v>
      </c>
      <c r="G395">
        <v>23466.28</v>
      </c>
      <c r="H395">
        <v>100</v>
      </c>
      <c r="I395" t="b">
        <v>0</v>
      </c>
      <c r="J395">
        <v>0</v>
      </c>
      <c r="K395">
        <v>4</v>
      </c>
      <c r="L395" s="2">
        <v>0.19900000000000001</v>
      </c>
      <c r="M395" s="2">
        <v>0.19900000000000001</v>
      </c>
      <c r="N395" s="2">
        <v>0.13400000000000001</v>
      </c>
      <c r="O395" t="s">
        <v>1945</v>
      </c>
      <c r="P395">
        <v>4</v>
      </c>
      <c r="Q395">
        <v>4</v>
      </c>
      <c r="R395">
        <v>3</v>
      </c>
      <c r="S395" t="s">
        <v>1945</v>
      </c>
      <c r="T395">
        <v>4</v>
      </c>
      <c r="U395">
        <v>4</v>
      </c>
      <c r="V395">
        <v>3</v>
      </c>
      <c r="W395" t="s">
        <v>1945</v>
      </c>
      <c r="X395">
        <v>538.5</v>
      </c>
      <c r="Y395">
        <v>2080.9</v>
      </c>
      <c r="Z395">
        <v>120.4</v>
      </c>
      <c r="AA395" t="s">
        <v>1945</v>
      </c>
      <c r="AB395">
        <v>1692.7724609375</v>
      </c>
      <c r="AC395">
        <v>6277.9521484375</v>
      </c>
      <c r="AD395">
        <v>517.32763671875</v>
      </c>
      <c r="AE395" t="s">
        <v>1945</v>
      </c>
      <c r="AF395">
        <v>1282.48229980468</v>
      </c>
      <c r="AG395">
        <v>9373.4638671875</v>
      </c>
      <c r="AH395">
        <v>509.94549560546801</v>
      </c>
      <c r="AI395" t="s">
        <v>1945</v>
      </c>
      <c r="AJ395" t="s">
        <v>1945</v>
      </c>
      <c r="AK395">
        <f t="shared" si="12"/>
        <v>1</v>
      </c>
      <c r="AL395">
        <f t="shared" si="13"/>
        <v>1</v>
      </c>
    </row>
    <row r="396" spans="1:38" x14ac:dyDescent="0.2">
      <c r="A396" t="s">
        <v>1946</v>
      </c>
      <c r="B396" t="s">
        <v>1947</v>
      </c>
      <c r="C396" t="s">
        <v>1948</v>
      </c>
      <c r="D396" t="s">
        <v>1949</v>
      </c>
      <c r="F396" t="s">
        <v>227</v>
      </c>
      <c r="G396">
        <v>49211.23</v>
      </c>
      <c r="H396">
        <v>66.7</v>
      </c>
      <c r="I396" t="b">
        <v>0</v>
      </c>
      <c r="J396">
        <v>0</v>
      </c>
      <c r="K396">
        <v>2</v>
      </c>
      <c r="L396" s="2">
        <v>2.1000000000000001E-2</v>
      </c>
      <c r="M396" s="3">
        <v>0</v>
      </c>
      <c r="N396" s="2">
        <v>4.4999999999999998E-2</v>
      </c>
      <c r="O396" t="s">
        <v>1950</v>
      </c>
      <c r="P396">
        <v>1</v>
      </c>
      <c r="Q396">
        <v>0</v>
      </c>
      <c r="R396">
        <v>2</v>
      </c>
      <c r="S396" t="s">
        <v>1950</v>
      </c>
      <c r="T396">
        <v>1</v>
      </c>
      <c r="U396">
        <v>0</v>
      </c>
      <c r="V396">
        <v>2</v>
      </c>
      <c r="W396" t="s">
        <v>1950</v>
      </c>
      <c r="X396">
        <v>51.9</v>
      </c>
      <c r="Y396">
        <v>0</v>
      </c>
      <c r="Z396">
        <v>127.5</v>
      </c>
      <c r="AA396" t="s">
        <v>1950</v>
      </c>
      <c r="AB396">
        <v>829.66442871093705</v>
      </c>
      <c r="AC396">
        <v>0</v>
      </c>
      <c r="AD396">
        <v>1111.62414550781</v>
      </c>
      <c r="AE396" t="s">
        <v>1950</v>
      </c>
      <c r="AF396">
        <v>559.44500732421795</v>
      </c>
      <c r="AG396">
        <v>0</v>
      </c>
      <c r="AH396">
        <v>1123.63671875</v>
      </c>
      <c r="AI396" t="s">
        <v>1950</v>
      </c>
      <c r="AJ396" t="s">
        <v>1950</v>
      </c>
      <c r="AK396">
        <f t="shared" si="12"/>
        <v>0</v>
      </c>
      <c r="AL396">
        <f t="shared" si="13"/>
        <v>0</v>
      </c>
    </row>
    <row r="397" spans="1:38" x14ac:dyDescent="0.2">
      <c r="A397" t="s">
        <v>1951</v>
      </c>
      <c r="B397" t="s">
        <v>1952</v>
      </c>
      <c r="C397" t="s">
        <v>1953</v>
      </c>
      <c r="D397" t="s">
        <v>1954</v>
      </c>
      <c r="F397" t="s">
        <v>227</v>
      </c>
      <c r="G397">
        <v>40605.699999999997</v>
      </c>
      <c r="H397">
        <v>100</v>
      </c>
      <c r="I397" t="b">
        <v>0</v>
      </c>
      <c r="J397">
        <v>0</v>
      </c>
      <c r="K397">
        <v>2</v>
      </c>
      <c r="L397" s="2">
        <v>4.4999999999999998E-2</v>
      </c>
      <c r="M397" s="2">
        <v>1.7999999999999999E-2</v>
      </c>
      <c r="N397" s="2">
        <v>4.4999999999999998E-2</v>
      </c>
      <c r="O397" t="s">
        <v>1955</v>
      </c>
      <c r="P397">
        <v>2</v>
      </c>
      <c r="Q397">
        <v>1</v>
      </c>
      <c r="R397">
        <v>2</v>
      </c>
      <c r="S397" t="s">
        <v>1955</v>
      </c>
      <c r="T397">
        <v>2</v>
      </c>
      <c r="U397">
        <v>1</v>
      </c>
      <c r="V397">
        <v>2</v>
      </c>
      <c r="W397" t="s">
        <v>1955</v>
      </c>
      <c r="X397">
        <v>1621.1</v>
      </c>
      <c r="Y397">
        <v>255.9</v>
      </c>
      <c r="Z397">
        <v>972.4</v>
      </c>
      <c r="AA397" t="s">
        <v>1955</v>
      </c>
      <c r="AB397">
        <v>12185.45703125</v>
      </c>
      <c r="AC397">
        <v>1930.9482421875</v>
      </c>
      <c r="AD397">
        <v>6806.64892578125</v>
      </c>
      <c r="AE397" t="s">
        <v>1955</v>
      </c>
      <c r="AF397">
        <v>6589.15478515625</v>
      </c>
      <c r="AG397">
        <v>1992.52856445312</v>
      </c>
      <c r="AH397">
        <v>8297.744140625</v>
      </c>
      <c r="AI397" t="s">
        <v>1955</v>
      </c>
      <c r="AJ397" t="s">
        <v>1955</v>
      </c>
      <c r="AK397">
        <f t="shared" si="12"/>
        <v>0</v>
      </c>
      <c r="AL397">
        <f t="shared" si="13"/>
        <v>0</v>
      </c>
    </row>
    <row r="398" spans="1:38" x14ac:dyDescent="0.2">
      <c r="A398" t="s">
        <v>1956</v>
      </c>
      <c r="B398" t="s">
        <v>1957</v>
      </c>
      <c r="C398" t="s">
        <v>241</v>
      </c>
      <c r="D398" t="s">
        <v>1958</v>
      </c>
      <c r="F398" t="s">
        <v>227</v>
      </c>
      <c r="G398">
        <v>47524.59</v>
      </c>
      <c r="H398">
        <v>100</v>
      </c>
      <c r="I398" t="b">
        <v>0</v>
      </c>
      <c r="J398">
        <v>0</v>
      </c>
      <c r="K398">
        <v>8</v>
      </c>
      <c r="L398" s="2">
        <v>0.125</v>
      </c>
      <c r="M398" s="2">
        <v>9.1999999999999998E-2</v>
      </c>
      <c r="N398" s="2">
        <v>0.17299999999999999</v>
      </c>
      <c r="O398" t="s">
        <v>1959</v>
      </c>
      <c r="P398">
        <v>5</v>
      </c>
      <c r="Q398">
        <v>4</v>
      </c>
      <c r="R398">
        <v>8</v>
      </c>
      <c r="S398" t="s">
        <v>1959</v>
      </c>
      <c r="T398">
        <v>5</v>
      </c>
      <c r="U398">
        <v>4</v>
      </c>
      <c r="V398">
        <v>8</v>
      </c>
      <c r="W398" t="s">
        <v>1959</v>
      </c>
      <c r="X398">
        <v>919.5</v>
      </c>
      <c r="Y398">
        <v>421.1</v>
      </c>
      <c r="Z398">
        <v>4439.8</v>
      </c>
      <c r="AA398" t="s">
        <v>1959</v>
      </c>
      <c r="AB398">
        <v>5386.60205078125</v>
      </c>
      <c r="AC398">
        <v>5258.79833984375</v>
      </c>
      <c r="AD398">
        <v>26117.73828125</v>
      </c>
      <c r="AE398" t="s">
        <v>1959</v>
      </c>
      <c r="AF398">
        <v>3654.79638671875</v>
      </c>
      <c r="AG398">
        <v>4822.0732421875</v>
      </c>
      <c r="AH398">
        <v>13072.044921875</v>
      </c>
      <c r="AI398" t="s">
        <v>1959</v>
      </c>
      <c r="AJ398" t="s">
        <v>1959</v>
      </c>
      <c r="AK398">
        <f t="shared" si="12"/>
        <v>1</v>
      </c>
      <c r="AL398">
        <f t="shared" si="13"/>
        <v>1</v>
      </c>
    </row>
    <row r="399" spans="1:38" x14ac:dyDescent="0.2">
      <c r="A399" t="s">
        <v>1960</v>
      </c>
      <c r="B399" t="s">
        <v>1961</v>
      </c>
      <c r="C399" t="s">
        <v>1962</v>
      </c>
      <c r="D399" t="s">
        <v>1963</v>
      </c>
      <c r="F399" t="s">
        <v>227</v>
      </c>
      <c r="G399">
        <v>39304.35</v>
      </c>
      <c r="H399">
        <v>100</v>
      </c>
      <c r="I399" t="b">
        <v>0</v>
      </c>
      <c r="J399">
        <v>0</v>
      </c>
      <c r="K399">
        <v>18</v>
      </c>
      <c r="L399" s="2">
        <v>0.36899999999999999</v>
      </c>
      <c r="M399" s="2">
        <v>0.34399999999999997</v>
      </c>
      <c r="N399" s="2">
        <v>0.36399999999999999</v>
      </c>
      <c r="O399" t="s">
        <v>1964</v>
      </c>
      <c r="P399">
        <v>15</v>
      </c>
      <c r="Q399">
        <v>12</v>
      </c>
      <c r="R399">
        <v>17</v>
      </c>
      <c r="S399" t="s">
        <v>1964</v>
      </c>
      <c r="T399">
        <v>15</v>
      </c>
      <c r="U399">
        <v>12</v>
      </c>
      <c r="V399">
        <v>17</v>
      </c>
      <c r="W399" t="s">
        <v>1964</v>
      </c>
      <c r="X399">
        <v>144022.39999999999</v>
      </c>
      <c r="Y399">
        <v>73473</v>
      </c>
      <c r="Z399">
        <v>263291.40000000002</v>
      </c>
      <c r="AA399" t="s">
        <v>1964</v>
      </c>
      <c r="AB399">
        <v>223883.359375</v>
      </c>
      <c r="AC399">
        <v>99641.890625</v>
      </c>
      <c r="AD399">
        <v>373518.71875</v>
      </c>
      <c r="AE399" t="s">
        <v>1964</v>
      </c>
      <c r="AF399">
        <v>132511.703125</v>
      </c>
      <c r="AG399">
        <v>101090</v>
      </c>
      <c r="AH399">
        <v>322600.65625</v>
      </c>
      <c r="AI399" t="s">
        <v>1964</v>
      </c>
      <c r="AJ399" t="s">
        <v>1964</v>
      </c>
      <c r="AK399">
        <f t="shared" si="12"/>
        <v>1</v>
      </c>
      <c r="AL399">
        <f t="shared" si="13"/>
        <v>1</v>
      </c>
    </row>
    <row r="400" spans="1:38" x14ac:dyDescent="0.2">
      <c r="A400" t="s">
        <v>1965</v>
      </c>
      <c r="B400" t="s">
        <v>1966</v>
      </c>
      <c r="C400" t="s">
        <v>1967</v>
      </c>
      <c r="D400" t="s">
        <v>1968</v>
      </c>
      <c r="F400" t="s">
        <v>227</v>
      </c>
      <c r="G400">
        <v>22553.26</v>
      </c>
      <c r="H400">
        <v>100</v>
      </c>
      <c r="I400" t="b">
        <v>0</v>
      </c>
      <c r="J400">
        <v>0</v>
      </c>
      <c r="K400">
        <v>4</v>
      </c>
      <c r="L400" s="2">
        <v>0.14199999999999999</v>
      </c>
      <c r="M400" s="2">
        <v>0.14199999999999999</v>
      </c>
      <c r="N400" s="2">
        <v>0.14199999999999999</v>
      </c>
      <c r="O400" t="s">
        <v>1969</v>
      </c>
      <c r="P400">
        <v>4</v>
      </c>
      <c r="Q400">
        <v>4</v>
      </c>
      <c r="R400">
        <v>3</v>
      </c>
      <c r="S400" t="s">
        <v>1969</v>
      </c>
      <c r="T400">
        <v>4</v>
      </c>
      <c r="U400">
        <v>4</v>
      </c>
      <c r="V400">
        <v>3</v>
      </c>
      <c r="W400" t="s">
        <v>1969</v>
      </c>
      <c r="X400">
        <v>1236</v>
      </c>
      <c r="Y400">
        <v>3250.1</v>
      </c>
      <c r="Z400">
        <v>511.3</v>
      </c>
      <c r="AA400" t="s">
        <v>1969</v>
      </c>
      <c r="AB400">
        <v>4818.74560546875</v>
      </c>
      <c r="AC400">
        <v>14648.0673828125</v>
      </c>
      <c r="AD400">
        <v>1974.96862792968</v>
      </c>
      <c r="AE400" t="s">
        <v>1969</v>
      </c>
      <c r="AF400">
        <v>3817.49560546875</v>
      </c>
      <c r="AG400">
        <v>19820.96875</v>
      </c>
      <c r="AH400">
        <v>2320.50146484375</v>
      </c>
      <c r="AI400" t="s">
        <v>1969</v>
      </c>
      <c r="AJ400" t="s">
        <v>1969</v>
      </c>
      <c r="AK400">
        <f t="shared" si="12"/>
        <v>1</v>
      </c>
      <c r="AL400">
        <f t="shared" si="13"/>
        <v>1</v>
      </c>
    </row>
    <row r="401" spans="1:38" x14ac:dyDescent="0.2">
      <c r="A401" t="s">
        <v>1970</v>
      </c>
      <c r="B401" t="s">
        <v>1971</v>
      </c>
      <c r="C401" t="s">
        <v>1350</v>
      </c>
      <c r="D401" t="s">
        <v>1972</v>
      </c>
      <c r="F401" t="s">
        <v>227</v>
      </c>
      <c r="G401">
        <v>50301.5</v>
      </c>
      <c r="H401">
        <v>100</v>
      </c>
      <c r="I401" t="b">
        <v>0</v>
      </c>
      <c r="J401">
        <v>0</v>
      </c>
      <c r="K401">
        <v>20</v>
      </c>
      <c r="L401" s="2">
        <v>0.34100000000000003</v>
      </c>
      <c r="M401" s="2">
        <v>0.312</v>
      </c>
      <c r="N401" s="2">
        <v>0.39600000000000002</v>
      </c>
      <c r="O401" t="s">
        <v>1973</v>
      </c>
      <c r="P401">
        <v>18</v>
      </c>
      <c r="Q401">
        <v>18</v>
      </c>
      <c r="R401">
        <v>18</v>
      </c>
      <c r="S401" t="s">
        <v>1973</v>
      </c>
      <c r="T401">
        <v>18</v>
      </c>
      <c r="U401">
        <v>18</v>
      </c>
      <c r="V401">
        <v>18</v>
      </c>
      <c r="W401" t="s">
        <v>1973</v>
      </c>
      <c r="X401">
        <v>8634.5</v>
      </c>
      <c r="Y401">
        <v>10135.6</v>
      </c>
      <c r="Z401">
        <v>15310.4</v>
      </c>
      <c r="AA401" t="s">
        <v>1973</v>
      </c>
      <c r="AB401">
        <v>27634.73046875</v>
      </c>
      <c r="AC401">
        <v>53893.75390625</v>
      </c>
      <c r="AD401">
        <v>76906.109375</v>
      </c>
      <c r="AE401" t="s">
        <v>1973</v>
      </c>
      <c r="AF401">
        <v>24297.345703125</v>
      </c>
      <c r="AG401">
        <v>71573.7265625</v>
      </c>
      <c r="AH401">
        <v>61669.35546875</v>
      </c>
      <c r="AI401" t="s">
        <v>1973</v>
      </c>
      <c r="AJ401" t="s">
        <v>1973</v>
      </c>
      <c r="AK401">
        <f t="shared" si="12"/>
        <v>1</v>
      </c>
      <c r="AL401">
        <f t="shared" si="13"/>
        <v>1</v>
      </c>
    </row>
    <row r="402" spans="1:38" x14ac:dyDescent="0.2">
      <c r="A402" t="s">
        <v>1974</v>
      </c>
      <c r="B402" t="s">
        <v>1975</v>
      </c>
      <c r="C402" t="s">
        <v>1976</v>
      </c>
      <c r="D402" t="s">
        <v>1977</v>
      </c>
      <c r="F402" t="s">
        <v>227</v>
      </c>
      <c r="G402">
        <v>43097.46</v>
      </c>
      <c r="H402">
        <v>33.299999999999997</v>
      </c>
      <c r="I402" t="b">
        <v>1</v>
      </c>
      <c r="J402">
        <v>0</v>
      </c>
      <c r="K402">
        <v>1</v>
      </c>
      <c r="L402" s="2">
        <v>2.5999999999999999E-2</v>
      </c>
      <c r="M402" s="3">
        <v>0</v>
      </c>
      <c r="N402" s="3">
        <v>0</v>
      </c>
      <c r="O402" t="s">
        <v>1978</v>
      </c>
      <c r="P402">
        <v>1</v>
      </c>
      <c r="Q402">
        <v>0</v>
      </c>
      <c r="R402">
        <v>0</v>
      </c>
      <c r="S402" t="s">
        <v>1978</v>
      </c>
      <c r="T402">
        <v>1</v>
      </c>
      <c r="U402">
        <v>0</v>
      </c>
      <c r="V402">
        <v>0</v>
      </c>
      <c r="W402" t="s">
        <v>1978</v>
      </c>
      <c r="X402">
        <v>15.8</v>
      </c>
      <c r="Y402">
        <v>0</v>
      </c>
      <c r="Z402">
        <v>0</v>
      </c>
      <c r="AA402" t="s">
        <v>1978</v>
      </c>
      <c r="AB402">
        <v>362.89886474609301</v>
      </c>
      <c r="AC402">
        <v>0</v>
      </c>
      <c r="AD402">
        <v>0</v>
      </c>
      <c r="AE402" t="s">
        <v>1978</v>
      </c>
      <c r="AF402">
        <v>215.67967224121</v>
      </c>
      <c r="AG402">
        <v>0</v>
      </c>
      <c r="AH402">
        <v>0</v>
      </c>
      <c r="AI402" t="s">
        <v>1978</v>
      </c>
      <c r="AJ402" t="s">
        <v>1978</v>
      </c>
      <c r="AK402">
        <f t="shared" si="12"/>
        <v>0</v>
      </c>
      <c r="AL402">
        <f t="shared" si="13"/>
        <v>0</v>
      </c>
    </row>
    <row r="403" spans="1:38" x14ac:dyDescent="0.2">
      <c r="A403" t="s">
        <v>1979</v>
      </c>
      <c r="B403" t="s">
        <v>1980</v>
      </c>
      <c r="C403" t="s">
        <v>271</v>
      </c>
      <c r="D403" t="s">
        <v>1981</v>
      </c>
      <c r="F403" t="s">
        <v>227</v>
      </c>
      <c r="G403">
        <v>10248.1</v>
      </c>
      <c r="H403">
        <v>100</v>
      </c>
      <c r="I403" t="b">
        <v>1</v>
      </c>
      <c r="J403">
        <v>0</v>
      </c>
      <c r="K403">
        <v>1</v>
      </c>
      <c r="L403" s="2">
        <v>8.5000000000000006E-2</v>
      </c>
      <c r="M403" s="2">
        <v>8.5000000000000006E-2</v>
      </c>
      <c r="N403" s="2">
        <v>8.5000000000000006E-2</v>
      </c>
      <c r="O403" t="s">
        <v>1982</v>
      </c>
      <c r="P403">
        <v>1</v>
      </c>
      <c r="Q403">
        <v>1</v>
      </c>
      <c r="R403">
        <v>1</v>
      </c>
      <c r="S403" t="s">
        <v>1982</v>
      </c>
      <c r="T403">
        <v>1</v>
      </c>
      <c r="U403">
        <v>1</v>
      </c>
      <c r="V403">
        <v>1</v>
      </c>
      <c r="W403" t="s">
        <v>1982</v>
      </c>
      <c r="X403">
        <v>3688.8</v>
      </c>
      <c r="Y403">
        <v>1686.2</v>
      </c>
      <c r="Z403">
        <v>1201.4000000000001</v>
      </c>
      <c r="AA403" t="s">
        <v>1982</v>
      </c>
      <c r="AB403">
        <v>18443.951171875</v>
      </c>
      <c r="AC403">
        <v>8431.208984375</v>
      </c>
      <c r="AD403">
        <v>6006.87255859375</v>
      </c>
      <c r="AE403" t="s">
        <v>1982</v>
      </c>
      <c r="AF403">
        <v>14982.04296875</v>
      </c>
      <c r="AG403">
        <v>10224.56640625</v>
      </c>
      <c r="AH403">
        <v>5352.376953125</v>
      </c>
      <c r="AI403" t="s">
        <v>1982</v>
      </c>
      <c r="AJ403" t="s">
        <v>1982</v>
      </c>
      <c r="AK403">
        <f t="shared" si="12"/>
        <v>0</v>
      </c>
      <c r="AL403">
        <f t="shared" si="13"/>
        <v>0</v>
      </c>
    </row>
    <row r="404" spans="1:38" x14ac:dyDescent="0.2">
      <c r="A404" t="s">
        <v>1983</v>
      </c>
      <c r="B404" t="s">
        <v>1984</v>
      </c>
      <c r="C404" t="s">
        <v>1985</v>
      </c>
      <c r="D404" t="s">
        <v>1986</v>
      </c>
      <c r="F404" t="s">
        <v>227</v>
      </c>
      <c r="G404">
        <v>74569.67</v>
      </c>
      <c r="H404">
        <v>100</v>
      </c>
      <c r="I404" t="b">
        <v>0</v>
      </c>
      <c r="J404">
        <v>0</v>
      </c>
      <c r="K404">
        <v>5</v>
      </c>
      <c r="L404" s="3">
        <v>7.0000000000000007E-2</v>
      </c>
      <c r="M404" s="3">
        <v>7.0000000000000007E-2</v>
      </c>
      <c r="N404" s="3">
        <v>7.0000000000000007E-2</v>
      </c>
      <c r="O404" t="s">
        <v>1987</v>
      </c>
      <c r="P404">
        <v>5</v>
      </c>
      <c r="Q404">
        <v>5</v>
      </c>
      <c r="R404">
        <v>5</v>
      </c>
      <c r="S404" t="s">
        <v>1987</v>
      </c>
      <c r="T404">
        <v>5</v>
      </c>
      <c r="U404">
        <v>5</v>
      </c>
      <c r="V404">
        <v>5</v>
      </c>
      <c r="W404" t="s">
        <v>1987</v>
      </c>
      <c r="X404">
        <v>447.9</v>
      </c>
      <c r="Y404">
        <v>469.3</v>
      </c>
      <c r="Z404">
        <v>207</v>
      </c>
      <c r="AA404" t="s">
        <v>1987</v>
      </c>
      <c r="AB404">
        <v>4561.3857421875</v>
      </c>
      <c r="AC404">
        <v>5856.71826171875</v>
      </c>
      <c r="AD404">
        <v>2284.841796875</v>
      </c>
      <c r="AE404" t="s">
        <v>1987</v>
      </c>
      <c r="AF404">
        <v>2943.47875976562</v>
      </c>
      <c r="AG404">
        <v>7720.53271484375</v>
      </c>
      <c r="AH404">
        <v>2037.57849121093</v>
      </c>
      <c r="AI404" t="s">
        <v>1987</v>
      </c>
      <c r="AJ404" t="s">
        <v>1987</v>
      </c>
      <c r="AK404">
        <f t="shared" si="12"/>
        <v>1</v>
      </c>
      <c r="AL404">
        <f t="shared" si="13"/>
        <v>1</v>
      </c>
    </row>
    <row r="405" spans="1:38" x14ac:dyDescent="0.2">
      <c r="A405" t="s">
        <v>1988</v>
      </c>
      <c r="B405" t="s">
        <v>1989</v>
      </c>
      <c r="C405" t="s">
        <v>1990</v>
      </c>
      <c r="D405" t="s">
        <v>1991</v>
      </c>
      <c r="F405" t="s">
        <v>227</v>
      </c>
      <c r="G405">
        <v>26167.84</v>
      </c>
      <c r="H405">
        <v>100</v>
      </c>
      <c r="I405" t="b">
        <v>0</v>
      </c>
      <c r="J405">
        <v>0</v>
      </c>
      <c r="K405">
        <v>3</v>
      </c>
      <c r="L405" s="2">
        <v>4.2999999999999997E-2</v>
      </c>
      <c r="M405" s="2">
        <v>4.2999999999999997E-2</v>
      </c>
      <c r="N405" s="2">
        <v>0.154</v>
      </c>
      <c r="O405" t="s">
        <v>1992</v>
      </c>
      <c r="P405">
        <v>1</v>
      </c>
      <c r="Q405">
        <v>1</v>
      </c>
      <c r="R405">
        <v>3</v>
      </c>
      <c r="S405" t="s">
        <v>1992</v>
      </c>
      <c r="T405">
        <v>1</v>
      </c>
      <c r="U405">
        <v>1</v>
      </c>
      <c r="V405">
        <v>3</v>
      </c>
      <c r="W405" t="s">
        <v>1992</v>
      </c>
      <c r="X405">
        <v>175.6</v>
      </c>
      <c r="Y405">
        <v>45.9</v>
      </c>
      <c r="Z405">
        <v>240.6</v>
      </c>
      <c r="AA405" t="s">
        <v>1992</v>
      </c>
      <c r="AB405">
        <v>1692.34301757812</v>
      </c>
      <c r="AC405">
        <v>442.43045043945301</v>
      </c>
      <c r="AD405">
        <v>1202.83605957031</v>
      </c>
      <c r="AE405" t="s">
        <v>1992</v>
      </c>
      <c r="AF405">
        <v>1297.66064453125</v>
      </c>
      <c r="AG405">
        <v>534.18743896484295</v>
      </c>
      <c r="AH405">
        <v>866.71588134765602</v>
      </c>
      <c r="AI405" t="s">
        <v>1992</v>
      </c>
      <c r="AJ405" t="s">
        <v>1992</v>
      </c>
      <c r="AK405">
        <f t="shared" si="12"/>
        <v>0</v>
      </c>
      <c r="AL405">
        <f t="shared" si="13"/>
        <v>0</v>
      </c>
    </row>
    <row r="406" spans="1:38" x14ac:dyDescent="0.2">
      <c r="A406" t="s">
        <v>1993</v>
      </c>
      <c r="B406" t="s">
        <v>1994</v>
      </c>
      <c r="C406" t="s">
        <v>1847</v>
      </c>
      <c r="D406" t="s">
        <v>1995</v>
      </c>
      <c r="F406" t="s">
        <v>227</v>
      </c>
      <c r="G406">
        <v>19602.96</v>
      </c>
      <c r="H406">
        <v>100</v>
      </c>
      <c r="I406" t="b">
        <v>0</v>
      </c>
      <c r="J406">
        <v>0</v>
      </c>
      <c r="K406">
        <v>5</v>
      </c>
      <c r="L406" s="2">
        <v>9.2999999999999999E-2</v>
      </c>
      <c r="M406" s="2">
        <v>9.2999999999999999E-2</v>
      </c>
      <c r="N406" s="2">
        <v>9.2999999999999999E-2</v>
      </c>
      <c r="O406" t="s">
        <v>1996</v>
      </c>
      <c r="P406">
        <v>5</v>
      </c>
      <c r="Q406">
        <v>5</v>
      </c>
      <c r="R406">
        <v>5</v>
      </c>
      <c r="S406" t="s">
        <v>1996</v>
      </c>
      <c r="T406">
        <v>5</v>
      </c>
      <c r="U406">
        <v>5</v>
      </c>
      <c r="V406">
        <v>5</v>
      </c>
      <c r="W406" t="s">
        <v>1996</v>
      </c>
      <c r="X406">
        <v>98194.3</v>
      </c>
      <c r="Y406">
        <v>21302.400000000001</v>
      </c>
      <c r="Z406">
        <v>41978.1</v>
      </c>
      <c r="AA406" t="s">
        <v>1996</v>
      </c>
      <c r="AB406">
        <v>315634.03125</v>
      </c>
      <c r="AC406">
        <v>51727.69140625</v>
      </c>
      <c r="AD406">
        <v>112881.265625</v>
      </c>
      <c r="AE406" t="s">
        <v>1996</v>
      </c>
      <c r="AF406">
        <v>204559.1875</v>
      </c>
      <c r="AG406">
        <v>53923.81640625</v>
      </c>
      <c r="AH406">
        <v>106140.3046875</v>
      </c>
      <c r="AI406" t="s">
        <v>1996</v>
      </c>
      <c r="AJ406" t="s">
        <v>1996</v>
      </c>
      <c r="AK406">
        <f t="shared" si="12"/>
        <v>1</v>
      </c>
      <c r="AL406">
        <f t="shared" si="13"/>
        <v>1</v>
      </c>
    </row>
    <row r="407" spans="1:38" x14ac:dyDescent="0.2">
      <c r="A407" t="s">
        <v>1997</v>
      </c>
      <c r="B407" t="s">
        <v>1998</v>
      </c>
      <c r="C407" t="s">
        <v>1999</v>
      </c>
      <c r="D407" t="s">
        <v>2000</v>
      </c>
      <c r="F407" t="s">
        <v>227</v>
      </c>
      <c r="G407">
        <v>40246.26</v>
      </c>
      <c r="H407">
        <v>100</v>
      </c>
      <c r="I407" t="b">
        <v>0</v>
      </c>
      <c r="J407">
        <v>0</v>
      </c>
      <c r="K407">
        <v>4</v>
      </c>
      <c r="L407" s="3">
        <v>0.1</v>
      </c>
      <c r="M407" s="3">
        <v>0.1</v>
      </c>
      <c r="N407" s="3">
        <v>0.1</v>
      </c>
      <c r="O407" t="s">
        <v>2001</v>
      </c>
      <c r="P407">
        <v>4</v>
      </c>
      <c r="Q407">
        <v>4</v>
      </c>
      <c r="R407">
        <v>4</v>
      </c>
      <c r="S407" t="s">
        <v>2001</v>
      </c>
      <c r="T407">
        <v>4</v>
      </c>
      <c r="U407">
        <v>4</v>
      </c>
      <c r="V407">
        <v>4</v>
      </c>
      <c r="W407" t="s">
        <v>2001</v>
      </c>
      <c r="X407">
        <v>3185.4</v>
      </c>
      <c r="Y407">
        <v>468.8</v>
      </c>
      <c r="Z407">
        <v>1857</v>
      </c>
      <c r="AA407" t="s">
        <v>2001</v>
      </c>
      <c r="AB407">
        <v>12443.435546875</v>
      </c>
      <c r="AC407">
        <v>1694.50915527343</v>
      </c>
      <c r="AD407">
        <v>7149.9365234375</v>
      </c>
      <c r="AE407" t="s">
        <v>2001</v>
      </c>
      <c r="AF407">
        <v>8360.845703125</v>
      </c>
      <c r="AG407">
        <v>2458.60961914062</v>
      </c>
      <c r="AH407">
        <v>7108.90625</v>
      </c>
      <c r="AI407" t="s">
        <v>2001</v>
      </c>
      <c r="AJ407" t="s">
        <v>2001</v>
      </c>
      <c r="AK407">
        <f t="shared" si="12"/>
        <v>1</v>
      </c>
      <c r="AL407">
        <f t="shared" si="13"/>
        <v>1</v>
      </c>
    </row>
    <row r="408" spans="1:38" x14ac:dyDescent="0.2">
      <c r="A408" t="s">
        <v>2002</v>
      </c>
      <c r="B408" t="s">
        <v>2003</v>
      </c>
      <c r="C408" t="s">
        <v>2004</v>
      </c>
      <c r="D408" t="s">
        <v>2005</v>
      </c>
      <c r="F408" t="s">
        <v>227</v>
      </c>
      <c r="G408">
        <v>80021.27</v>
      </c>
      <c r="H408">
        <v>66.7</v>
      </c>
      <c r="I408" t="b">
        <v>0</v>
      </c>
      <c r="J408">
        <v>0</v>
      </c>
      <c r="K408">
        <v>2</v>
      </c>
      <c r="L408" s="3">
        <v>0.03</v>
      </c>
      <c r="M408" s="3">
        <v>0.03</v>
      </c>
      <c r="N408" s="3">
        <v>0</v>
      </c>
      <c r="O408" t="s">
        <v>2006</v>
      </c>
      <c r="P408">
        <v>2</v>
      </c>
      <c r="Q408">
        <v>2</v>
      </c>
      <c r="R408">
        <v>0</v>
      </c>
      <c r="S408" t="s">
        <v>2006</v>
      </c>
      <c r="T408">
        <v>2</v>
      </c>
      <c r="U408">
        <v>2</v>
      </c>
      <c r="V408">
        <v>0</v>
      </c>
      <c r="W408" t="s">
        <v>2006</v>
      </c>
      <c r="X408">
        <v>80.3</v>
      </c>
      <c r="Y408">
        <v>13.7</v>
      </c>
      <c r="Z408">
        <v>0</v>
      </c>
      <c r="AA408" t="s">
        <v>2006</v>
      </c>
      <c r="AB408">
        <v>2840.70727539062</v>
      </c>
      <c r="AC408">
        <v>233.02256774902301</v>
      </c>
      <c r="AD408">
        <v>0</v>
      </c>
      <c r="AE408" t="s">
        <v>2006</v>
      </c>
      <c r="AF408">
        <v>1675.39611816406</v>
      </c>
      <c r="AG408">
        <v>227.33271789550699</v>
      </c>
      <c r="AH408">
        <v>0</v>
      </c>
      <c r="AI408" t="s">
        <v>2006</v>
      </c>
      <c r="AJ408" t="s">
        <v>2006</v>
      </c>
      <c r="AK408">
        <f t="shared" si="12"/>
        <v>0</v>
      </c>
      <c r="AL408">
        <f t="shared" si="13"/>
        <v>0</v>
      </c>
    </row>
    <row r="409" spans="1:38" x14ac:dyDescent="0.2">
      <c r="A409" t="s">
        <v>2007</v>
      </c>
      <c r="B409" t="s">
        <v>2008</v>
      </c>
      <c r="C409" t="s">
        <v>261</v>
      </c>
      <c r="D409" t="s">
        <v>2009</v>
      </c>
      <c r="F409" t="s">
        <v>227</v>
      </c>
      <c r="G409">
        <v>56947.89</v>
      </c>
      <c r="H409">
        <v>100</v>
      </c>
      <c r="I409" t="b">
        <v>0</v>
      </c>
      <c r="J409">
        <v>0</v>
      </c>
      <c r="K409">
        <v>4</v>
      </c>
      <c r="L409" s="2">
        <v>6.9000000000000006E-2</v>
      </c>
      <c r="M409" s="2">
        <v>5.1999999999999998E-2</v>
      </c>
      <c r="N409" s="2">
        <v>6.9000000000000006E-2</v>
      </c>
      <c r="O409" t="s">
        <v>2010</v>
      </c>
      <c r="P409">
        <v>4</v>
      </c>
      <c r="Q409">
        <v>3</v>
      </c>
      <c r="R409">
        <v>4</v>
      </c>
      <c r="S409" t="s">
        <v>2010</v>
      </c>
      <c r="T409">
        <v>4</v>
      </c>
      <c r="U409">
        <v>3</v>
      </c>
      <c r="V409">
        <v>4</v>
      </c>
      <c r="W409" t="s">
        <v>2010</v>
      </c>
      <c r="X409">
        <v>187.5</v>
      </c>
      <c r="Y409">
        <v>40.299999999999997</v>
      </c>
      <c r="Z409">
        <v>199.2</v>
      </c>
      <c r="AA409" t="s">
        <v>2010</v>
      </c>
      <c r="AB409">
        <v>955.23455810546795</v>
      </c>
      <c r="AC409">
        <v>352.33087158203102</v>
      </c>
      <c r="AD409">
        <v>918.26599121093705</v>
      </c>
      <c r="AE409" t="s">
        <v>2010</v>
      </c>
      <c r="AF409">
        <v>679.97253417968705</v>
      </c>
      <c r="AG409">
        <v>422.76849365234301</v>
      </c>
      <c r="AH409">
        <v>871.539306640625</v>
      </c>
      <c r="AI409" t="s">
        <v>2010</v>
      </c>
      <c r="AJ409" t="s">
        <v>2010</v>
      </c>
      <c r="AK409">
        <f t="shared" si="12"/>
        <v>1</v>
      </c>
      <c r="AL409">
        <f t="shared" si="13"/>
        <v>1</v>
      </c>
    </row>
    <row r="410" spans="1:38" x14ac:dyDescent="0.2">
      <c r="A410" t="s">
        <v>2011</v>
      </c>
      <c r="B410" t="s">
        <v>2012</v>
      </c>
      <c r="C410" t="s">
        <v>1733</v>
      </c>
      <c r="D410" t="s">
        <v>2013</v>
      </c>
      <c r="F410" t="s">
        <v>227</v>
      </c>
      <c r="G410">
        <v>37144.300000000003</v>
      </c>
      <c r="H410">
        <v>66.7</v>
      </c>
      <c r="I410" t="b">
        <v>0</v>
      </c>
      <c r="J410">
        <v>0</v>
      </c>
      <c r="K410">
        <v>2</v>
      </c>
      <c r="L410" s="3">
        <v>0</v>
      </c>
      <c r="M410" s="2">
        <v>6.2E-2</v>
      </c>
      <c r="N410" s="3">
        <v>0.02</v>
      </c>
      <c r="O410" t="s">
        <v>2014</v>
      </c>
      <c r="P410">
        <v>0</v>
      </c>
      <c r="Q410">
        <v>2</v>
      </c>
      <c r="R410">
        <v>1</v>
      </c>
      <c r="S410" t="s">
        <v>2014</v>
      </c>
      <c r="T410">
        <v>0</v>
      </c>
      <c r="U410">
        <v>2</v>
      </c>
      <c r="V410">
        <v>1</v>
      </c>
      <c r="W410" t="s">
        <v>2014</v>
      </c>
      <c r="X410">
        <v>0</v>
      </c>
      <c r="Y410">
        <v>1762.8</v>
      </c>
      <c r="Z410">
        <v>44.7</v>
      </c>
      <c r="AA410" t="s">
        <v>2014</v>
      </c>
      <c r="AB410">
        <v>0</v>
      </c>
      <c r="AC410">
        <v>11368.4921875</v>
      </c>
      <c r="AD410">
        <v>402.63031005859301</v>
      </c>
      <c r="AE410" t="s">
        <v>2014</v>
      </c>
      <c r="AF410">
        <v>0</v>
      </c>
      <c r="AG410">
        <v>13364.4931640625</v>
      </c>
      <c r="AH410">
        <v>426.34942626953102</v>
      </c>
      <c r="AI410" t="s">
        <v>2014</v>
      </c>
      <c r="AJ410" t="s">
        <v>2014</v>
      </c>
      <c r="AK410">
        <f t="shared" si="12"/>
        <v>0</v>
      </c>
      <c r="AL410">
        <f t="shared" si="13"/>
        <v>0</v>
      </c>
    </row>
    <row r="411" spans="1:38" x14ac:dyDescent="0.2">
      <c r="A411" t="s">
        <v>2015</v>
      </c>
      <c r="B411" t="s">
        <v>2016</v>
      </c>
      <c r="C411" t="s">
        <v>2017</v>
      </c>
      <c r="D411" t="s">
        <v>2018</v>
      </c>
      <c r="F411" t="s">
        <v>227</v>
      </c>
      <c r="G411">
        <v>28633.01</v>
      </c>
      <c r="H411">
        <v>100</v>
      </c>
      <c r="I411" t="b">
        <v>0</v>
      </c>
      <c r="J411">
        <v>0</v>
      </c>
      <c r="K411">
        <v>3</v>
      </c>
      <c r="L411" s="2">
        <v>0.10299999999999999</v>
      </c>
      <c r="M411" s="2">
        <v>0.10299999999999999</v>
      </c>
      <c r="N411" s="2">
        <v>0.10299999999999999</v>
      </c>
      <c r="O411" t="s">
        <v>2019</v>
      </c>
      <c r="P411">
        <v>3</v>
      </c>
      <c r="Q411">
        <v>3</v>
      </c>
      <c r="R411">
        <v>3</v>
      </c>
      <c r="S411" t="s">
        <v>2019</v>
      </c>
      <c r="T411">
        <v>3</v>
      </c>
      <c r="U411">
        <v>3</v>
      </c>
      <c r="V411">
        <v>3</v>
      </c>
      <c r="W411" t="s">
        <v>2019</v>
      </c>
      <c r="X411">
        <v>112.1</v>
      </c>
      <c r="Y411">
        <v>1009.1</v>
      </c>
      <c r="Z411">
        <v>378.7</v>
      </c>
      <c r="AA411" t="s">
        <v>2019</v>
      </c>
      <c r="AB411">
        <v>829.40008544921795</v>
      </c>
      <c r="AC411">
        <v>4801.33154296875</v>
      </c>
      <c r="AD411">
        <v>2146.00903320312</v>
      </c>
      <c r="AE411" t="s">
        <v>2019</v>
      </c>
      <c r="AF411">
        <v>583.01837158203102</v>
      </c>
      <c r="AG411">
        <v>6863.98876953125</v>
      </c>
      <c r="AH411">
        <v>2122.52001953125</v>
      </c>
      <c r="AI411" t="s">
        <v>2019</v>
      </c>
      <c r="AJ411" t="s">
        <v>2019</v>
      </c>
      <c r="AK411">
        <f t="shared" si="12"/>
        <v>1</v>
      </c>
      <c r="AL411">
        <f t="shared" si="13"/>
        <v>1</v>
      </c>
    </row>
    <row r="412" spans="1:38" x14ac:dyDescent="0.2">
      <c r="A412" t="s">
        <v>2020</v>
      </c>
      <c r="B412" t="s">
        <v>2021</v>
      </c>
      <c r="C412" t="s">
        <v>2022</v>
      </c>
      <c r="D412" t="s">
        <v>2023</v>
      </c>
      <c r="F412" t="s">
        <v>227</v>
      </c>
      <c r="G412">
        <v>14837.21</v>
      </c>
      <c r="H412">
        <v>66.7</v>
      </c>
      <c r="I412" t="b">
        <v>1</v>
      </c>
      <c r="J412">
        <v>0</v>
      </c>
      <c r="K412">
        <v>1</v>
      </c>
      <c r="L412" s="2">
        <v>0.13800000000000001</v>
      </c>
      <c r="M412" s="3">
        <v>0</v>
      </c>
      <c r="N412" s="2">
        <v>0.13800000000000001</v>
      </c>
      <c r="O412" t="s">
        <v>2024</v>
      </c>
      <c r="P412">
        <v>1</v>
      </c>
      <c r="Q412">
        <v>0</v>
      </c>
      <c r="R412">
        <v>1</v>
      </c>
      <c r="S412" t="s">
        <v>2024</v>
      </c>
      <c r="T412">
        <v>1</v>
      </c>
      <c r="U412">
        <v>0</v>
      </c>
      <c r="V412">
        <v>1</v>
      </c>
      <c r="W412" t="s">
        <v>2024</v>
      </c>
      <c r="X412">
        <v>20.9</v>
      </c>
      <c r="Y412">
        <v>0</v>
      </c>
      <c r="Z412">
        <v>72949.600000000006</v>
      </c>
      <c r="AA412" t="s">
        <v>2024</v>
      </c>
      <c r="AB412">
        <v>104.49403381347599</v>
      </c>
      <c r="AC412">
        <v>0</v>
      </c>
      <c r="AD412">
        <v>359500</v>
      </c>
      <c r="AE412" t="s">
        <v>2024</v>
      </c>
      <c r="AF412">
        <v>74.65625</v>
      </c>
      <c r="AG412">
        <v>0</v>
      </c>
      <c r="AH412">
        <v>232832.015625</v>
      </c>
      <c r="AI412" t="s">
        <v>2024</v>
      </c>
      <c r="AJ412" t="s">
        <v>2024</v>
      </c>
      <c r="AK412">
        <f t="shared" si="12"/>
        <v>0</v>
      </c>
      <c r="AL412">
        <f t="shared" si="13"/>
        <v>0</v>
      </c>
    </row>
    <row r="413" spans="1:38" x14ac:dyDescent="0.2">
      <c r="A413" t="s">
        <v>2025</v>
      </c>
      <c r="B413" t="s">
        <v>2026</v>
      </c>
      <c r="C413" t="s">
        <v>2027</v>
      </c>
      <c r="D413" t="s">
        <v>2028</v>
      </c>
      <c r="F413" t="s">
        <v>227</v>
      </c>
      <c r="G413">
        <v>57187.97</v>
      </c>
      <c r="H413">
        <v>100</v>
      </c>
      <c r="I413" t="b">
        <v>1</v>
      </c>
      <c r="J413">
        <v>0</v>
      </c>
      <c r="K413">
        <v>1</v>
      </c>
      <c r="L413" s="2">
        <v>1.9E-2</v>
      </c>
      <c r="M413" s="2">
        <v>1.9E-2</v>
      </c>
      <c r="N413" s="2">
        <v>1.9E-2</v>
      </c>
      <c r="O413" t="s">
        <v>2029</v>
      </c>
      <c r="P413">
        <v>1</v>
      </c>
      <c r="Q413">
        <v>1</v>
      </c>
      <c r="R413">
        <v>1</v>
      </c>
      <c r="S413" t="s">
        <v>2029</v>
      </c>
      <c r="T413">
        <v>1</v>
      </c>
      <c r="U413">
        <v>1</v>
      </c>
      <c r="V413">
        <v>1</v>
      </c>
      <c r="W413" t="s">
        <v>2029</v>
      </c>
      <c r="X413">
        <v>54.1</v>
      </c>
      <c r="Y413">
        <v>11.9</v>
      </c>
      <c r="Z413">
        <v>87.6</v>
      </c>
      <c r="AA413" t="s">
        <v>2029</v>
      </c>
      <c r="AB413">
        <v>1081.56396484375</v>
      </c>
      <c r="AC413">
        <v>237.10758972167901</v>
      </c>
      <c r="AD413">
        <v>1751.38623046875</v>
      </c>
      <c r="AE413" t="s">
        <v>2029</v>
      </c>
      <c r="AF413">
        <v>618.724365234375</v>
      </c>
      <c r="AG413">
        <v>272.79342651367102</v>
      </c>
      <c r="AH413">
        <v>2179.19018554687</v>
      </c>
      <c r="AI413" t="s">
        <v>2029</v>
      </c>
      <c r="AJ413" t="s">
        <v>2029</v>
      </c>
      <c r="AK413">
        <f t="shared" si="12"/>
        <v>0</v>
      </c>
      <c r="AL413">
        <f t="shared" si="13"/>
        <v>0</v>
      </c>
    </row>
    <row r="414" spans="1:38" x14ac:dyDescent="0.2">
      <c r="A414" t="s">
        <v>2030</v>
      </c>
      <c r="B414" t="s">
        <v>2031</v>
      </c>
      <c r="C414" t="s">
        <v>2032</v>
      </c>
      <c r="D414" t="s">
        <v>2033</v>
      </c>
      <c r="F414" t="s">
        <v>227</v>
      </c>
      <c r="G414">
        <v>27439.19</v>
      </c>
      <c r="H414">
        <v>100</v>
      </c>
      <c r="I414" t="b">
        <v>0</v>
      </c>
      <c r="J414">
        <v>0</v>
      </c>
      <c r="K414">
        <v>7</v>
      </c>
      <c r="L414" s="2">
        <v>0.29599999999999999</v>
      </c>
      <c r="M414" s="2">
        <v>0.29599999999999999</v>
      </c>
      <c r="N414" s="2">
        <v>0.29599999999999999</v>
      </c>
      <c r="O414" t="s">
        <v>2034</v>
      </c>
      <c r="P414">
        <v>7</v>
      </c>
      <c r="Q414">
        <v>7</v>
      </c>
      <c r="R414">
        <v>7</v>
      </c>
      <c r="S414" t="s">
        <v>2034</v>
      </c>
      <c r="T414">
        <v>6</v>
      </c>
      <c r="U414">
        <v>6</v>
      </c>
      <c r="V414">
        <v>6</v>
      </c>
      <c r="W414" t="s">
        <v>2034</v>
      </c>
      <c r="X414">
        <v>984.8</v>
      </c>
      <c r="Y414">
        <v>3319.2</v>
      </c>
      <c r="Z414">
        <v>2220.5</v>
      </c>
      <c r="AA414" t="s">
        <v>2034</v>
      </c>
      <c r="AB414">
        <v>2392.56103515625</v>
      </c>
      <c r="AC414">
        <v>10196.1962890625</v>
      </c>
      <c r="AD414">
        <v>4396.7626953125</v>
      </c>
      <c r="AE414" t="s">
        <v>2034</v>
      </c>
      <c r="AF414">
        <v>1658.921875</v>
      </c>
      <c r="AG414">
        <v>12527.4326171875</v>
      </c>
      <c r="AH414">
        <v>2872.220703125</v>
      </c>
      <c r="AI414" t="s">
        <v>2034</v>
      </c>
      <c r="AJ414" t="s">
        <v>2034</v>
      </c>
      <c r="AK414">
        <f t="shared" si="12"/>
        <v>1</v>
      </c>
      <c r="AL414">
        <f t="shared" si="13"/>
        <v>1</v>
      </c>
    </row>
    <row r="415" spans="1:38" x14ac:dyDescent="0.2">
      <c r="A415" t="s">
        <v>2035</v>
      </c>
      <c r="B415" t="s">
        <v>2036</v>
      </c>
      <c r="C415" t="s">
        <v>2037</v>
      </c>
      <c r="D415" t="s">
        <v>2038</v>
      </c>
      <c r="F415" t="s">
        <v>227</v>
      </c>
      <c r="G415">
        <v>23226.52</v>
      </c>
      <c r="H415">
        <v>100</v>
      </c>
      <c r="I415" t="b">
        <v>0</v>
      </c>
      <c r="J415">
        <v>0</v>
      </c>
      <c r="K415">
        <v>4</v>
      </c>
      <c r="L415" s="2">
        <v>0.19900000000000001</v>
      </c>
      <c r="M415" s="2">
        <v>0.106</v>
      </c>
      <c r="N415" s="2">
        <v>0.19900000000000001</v>
      </c>
      <c r="O415" t="s">
        <v>2039</v>
      </c>
      <c r="P415">
        <v>4</v>
      </c>
      <c r="Q415">
        <v>2</v>
      </c>
      <c r="R415">
        <v>4</v>
      </c>
      <c r="S415" t="s">
        <v>2039</v>
      </c>
      <c r="T415">
        <v>4</v>
      </c>
      <c r="U415">
        <v>2</v>
      </c>
      <c r="V415">
        <v>4</v>
      </c>
      <c r="W415" t="s">
        <v>2039</v>
      </c>
      <c r="X415">
        <v>5006.2</v>
      </c>
      <c r="Y415">
        <v>603.70000000000005</v>
      </c>
      <c r="Z415">
        <v>926.2</v>
      </c>
      <c r="AA415" t="s">
        <v>2039</v>
      </c>
      <c r="AB415">
        <v>48155.58984375</v>
      </c>
      <c r="AC415">
        <v>3923.72924804687</v>
      </c>
      <c r="AD415">
        <v>3267.71313476562</v>
      </c>
      <c r="AE415" t="s">
        <v>2039</v>
      </c>
      <c r="AF415">
        <v>29846.75</v>
      </c>
      <c r="AG415">
        <v>5755.5537109375</v>
      </c>
      <c r="AH415">
        <v>1994.07556152343</v>
      </c>
      <c r="AI415" t="s">
        <v>2039</v>
      </c>
      <c r="AJ415" t="s">
        <v>2039</v>
      </c>
      <c r="AK415">
        <f t="shared" si="12"/>
        <v>1</v>
      </c>
      <c r="AL415">
        <f t="shared" si="13"/>
        <v>1</v>
      </c>
    </row>
    <row r="416" spans="1:38" x14ac:dyDescent="0.2">
      <c r="A416" t="s">
        <v>2040</v>
      </c>
      <c r="B416" t="s">
        <v>2041</v>
      </c>
      <c r="C416" t="s">
        <v>2042</v>
      </c>
      <c r="D416" t="s">
        <v>2043</v>
      </c>
      <c r="F416" t="s">
        <v>227</v>
      </c>
      <c r="G416">
        <v>68702.59</v>
      </c>
      <c r="H416">
        <v>100</v>
      </c>
      <c r="I416" t="b">
        <v>0</v>
      </c>
      <c r="J416">
        <v>0</v>
      </c>
      <c r="K416">
        <v>6</v>
      </c>
      <c r="L416" s="2">
        <v>8.8999999999999996E-2</v>
      </c>
      <c r="M416" s="2">
        <v>8.8999999999999996E-2</v>
      </c>
      <c r="N416" s="2">
        <v>7.5999999999999998E-2</v>
      </c>
      <c r="O416" t="s">
        <v>2044</v>
      </c>
      <c r="P416">
        <v>5</v>
      </c>
      <c r="Q416">
        <v>6</v>
      </c>
      <c r="R416">
        <v>4</v>
      </c>
      <c r="S416" t="s">
        <v>2044</v>
      </c>
      <c r="T416">
        <v>4</v>
      </c>
      <c r="U416">
        <v>5</v>
      </c>
      <c r="V416">
        <v>3</v>
      </c>
      <c r="W416" t="s">
        <v>2044</v>
      </c>
      <c r="X416">
        <v>1409.7</v>
      </c>
      <c r="Y416">
        <v>1994</v>
      </c>
      <c r="Z416">
        <v>299.2</v>
      </c>
      <c r="AA416" t="s">
        <v>2044</v>
      </c>
      <c r="AB416">
        <v>10865.197265625</v>
      </c>
      <c r="AC416">
        <v>14509.8662109375</v>
      </c>
      <c r="AD416">
        <v>2559.6181640625</v>
      </c>
      <c r="AE416" t="s">
        <v>2044</v>
      </c>
      <c r="AF416">
        <v>7525.1796875</v>
      </c>
      <c r="AG416">
        <v>20495.55078125</v>
      </c>
      <c r="AH416">
        <v>1892.33190917968</v>
      </c>
      <c r="AI416" t="s">
        <v>2044</v>
      </c>
      <c r="AJ416" t="s">
        <v>2044</v>
      </c>
      <c r="AK416">
        <f t="shared" si="12"/>
        <v>1</v>
      </c>
      <c r="AL416">
        <f t="shared" si="13"/>
        <v>1</v>
      </c>
    </row>
    <row r="417" spans="1:38" x14ac:dyDescent="0.2">
      <c r="A417" t="s">
        <v>2045</v>
      </c>
      <c r="B417" t="s">
        <v>2046</v>
      </c>
      <c r="C417" t="s">
        <v>2047</v>
      </c>
      <c r="D417" t="s">
        <v>2048</v>
      </c>
      <c r="F417" t="s">
        <v>227</v>
      </c>
      <c r="G417">
        <v>47939.91</v>
      </c>
      <c r="H417">
        <v>100</v>
      </c>
      <c r="I417" t="b">
        <v>0</v>
      </c>
      <c r="J417">
        <v>0</v>
      </c>
      <c r="K417">
        <v>3</v>
      </c>
      <c r="L417" s="3">
        <v>0.04</v>
      </c>
      <c r="M417" s="2">
        <v>1.7999999999999999E-2</v>
      </c>
      <c r="N417" s="2">
        <v>5.3999999999999999E-2</v>
      </c>
      <c r="O417" t="s">
        <v>2049</v>
      </c>
      <c r="P417">
        <v>2</v>
      </c>
      <c r="Q417">
        <v>1</v>
      </c>
      <c r="R417">
        <v>2</v>
      </c>
      <c r="S417" t="s">
        <v>2049</v>
      </c>
      <c r="T417">
        <v>2</v>
      </c>
      <c r="U417">
        <v>1</v>
      </c>
      <c r="V417">
        <v>2</v>
      </c>
      <c r="W417" t="s">
        <v>2049</v>
      </c>
      <c r="X417">
        <v>98</v>
      </c>
      <c r="Y417">
        <v>16.100000000000001</v>
      </c>
      <c r="Z417">
        <v>329.3</v>
      </c>
      <c r="AA417" t="s">
        <v>2049</v>
      </c>
      <c r="AB417">
        <v>979.739013671875</v>
      </c>
      <c r="AC417">
        <v>442.754638671875</v>
      </c>
      <c r="AD417">
        <v>3462.92431640625</v>
      </c>
      <c r="AE417" t="s">
        <v>2049</v>
      </c>
      <c r="AF417">
        <v>911.38720703125</v>
      </c>
      <c r="AG417">
        <v>828.92523193359295</v>
      </c>
      <c r="AH417">
        <v>1832.35534667968</v>
      </c>
      <c r="AI417" t="s">
        <v>2049</v>
      </c>
      <c r="AJ417" t="s">
        <v>2049</v>
      </c>
      <c r="AK417">
        <f t="shared" si="12"/>
        <v>0</v>
      </c>
      <c r="AL417">
        <f t="shared" si="13"/>
        <v>0</v>
      </c>
    </row>
    <row r="418" spans="1:38" x14ac:dyDescent="0.2">
      <c r="A418" t="s">
        <v>2050</v>
      </c>
      <c r="B418" t="s">
        <v>2051</v>
      </c>
      <c r="C418" t="s">
        <v>1001</v>
      </c>
      <c r="D418" t="s">
        <v>2052</v>
      </c>
      <c r="F418" t="s">
        <v>227</v>
      </c>
      <c r="G418">
        <v>45690.84</v>
      </c>
      <c r="H418">
        <v>100</v>
      </c>
      <c r="I418" t="b">
        <v>0</v>
      </c>
      <c r="J418">
        <v>0</v>
      </c>
      <c r="K418">
        <v>22</v>
      </c>
      <c r="L418" s="2">
        <v>0.36299999999999999</v>
      </c>
      <c r="M418" s="2">
        <v>0.36299999999999999</v>
      </c>
      <c r="N418" s="2">
        <v>0.38900000000000001</v>
      </c>
      <c r="O418" t="s">
        <v>2053</v>
      </c>
      <c r="P418">
        <v>19</v>
      </c>
      <c r="Q418">
        <v>20</v>
      </c>
      <c r="R418">
        <v>20</v>
      </c>
      <c r="S418" t="s">
        <v>2053</v>
      </c>
      <c r="T418">
        <v>19</v>
      </c>
      <c r="U418">
        <v>20</v>
      </c>
      <c r="V418">
        <v>20</v>
      </c>
      <c r="W418" t="s">
        <v>2053</v>
      </c>
      <c r="X418">
        <v>2707743.3</v>
      </c>
      <c r="Y418">
        <v>3091281.2</v>
      </c>
      <c r="Z418">
        <v>4237880.3</v>
      </c>
      <c r="AA418" t="s">
        <v>2053</v>
      </c>
      <c r="AB418">
        <v>4676016.5</v>
      </c>
      <c r="AC418">
        <v>5617848.5</v>
      </c>
      <c r="AD418">
        <v>6470903</v>
      </c>
      <c r="AE418" t="s">
        <v>2053</v>
      </c>
      <c r="AF418">
        <v>3319026.5</v>
      </c>
      <c r="AG418">
        <v>7064310</v>
      </c>
      <c r="AH418">
        <v>5619196</v>
      </c>
      <c r="AI418" t="s">
        <v>2053</v>
      </c>
      <c r="AJ418" t="s">
        <v>2053</v>
      </c>
      <c r="AK418">
        <f t="shared" si="12"/>
        <v>1</v>
      </c>
      <c r="AL418">
        <f t="shared" si="13"/>
        <v>1</v>
      </c>
    </row>
    <row r="419" spans="1:38" x14ac:dyDescent="0.2">
      <c r="A419" t="s">
        <v>2054</v>
      </c>
      <c r="B419" t="s">
        <v>2055</v>
      </c>
      <c r="C419" t="s">
        <v>2056</v>
      </c>
      <c r="D419" t="s">
        <v>2057</v>
      </c>
      <c r="F419" t="s">
        <v>227</v>
      </c>
      <c r="G419">
        <v>20633.55</v>
      </c>
      <c r="H419">
        <v>100</v>
      </c>
      <c r="I419" t="b">
        <v>0</v>
      </c>
      <c r="J419">
        <v>0</v>
      </c>
      <c r="K419">
        <v>3</v>
      </c>
      <c r="L419" s="2">
        <v>0.19600000000000001</v>
      </c>
      <c r="M419" s="2">
        <v>0.19600000000000001</v>
      </c>
      <c r="N419" s="2">
        <v>0.19600000000000001</v>
      </c>
      <c r="O419" t="s">
        <v>2058</v>
      </c>
      <c r="P419">
        <v>3</v>
      </c>
      <c r="Q419">
        <v>3</v>
      </c>
      <c r="R419">
        <v>3</v>
      </c>
      <c r="S419" t="s">
        <v>2058</v>
      </c>
      <c r="T419">
        <v>3</v>
      </c>
      <c r="U419">
        <v>3</v>
      </c>
      <c r="V419">
        <v>3</v>
      </c>
      <c r="W419" t="s">
        <v>2058</v>
      </c>
      <c r="X419">
        <v>51.8</v>
      </c>
      <c r="Y419">
        <v>943.6</v>
      </c>
      <c r="Z419">
        <v>232.5</v>
      </c>
      <c r="AA419" t="s">
        <v>2058</v>
      </c>
      <c r="AB419">
        <v>279.95175170898398</v>
      </c>
      <c r="AC419">
        <v>4871.8046875</v>
      </c>
      <c r="AD419">
        <v>852.37548828125</v>
      </c>
      <c r="AE419" t="s">
        <v>2058</v>
      </c>
      <c r="AF419">
        <v>189.41368103027301</v>
      </c>
      <c r="AG419">
        <v>5119.7041015625</v>
      </c>
      <c r="AH419">
        <v>542.140380859375</v>
      </c>
      <c r="AI419" t="s">
        <v>2058</v>
      </c>
      <c r="AJ419" t="s">
        <v>2058</v>
      </c>
      <c r="AK419">
        <f t="shared" si="12"/>
        <v>1</v>
      </c>
      <c r="AL419">
        <f t="shared" si="13"/>
        <v>1</v>
      </c>
    </row>
    <row r="420" spans="1:38" x14ac:dyDescent="0.2">
      <c r="A420" t="s">
        <v>2059</v>
      </c>
      <c r="B420" t="s">
        <v>2060</v>
      </c>
      <c r="C420" t="s">
        <v>2061</v>
      </c>
      <c r="D420" t="s">
        <v>2062</v>
      </c>
      <c r="F420" t="s">
        <v>227</v>
      </c>
      <c r="G420">
        <v>15830.32</v>
      </c>
      <c r="H420">
        <v>100</v>
      </c>
      <c r="I420" t="b">
        <v>1</v>
      </c>
      <c r="J420">
        <v>0</v>
      </c>
      <c r="K420">
        <v>1</v>
      </c>
      <c r="L420" s="3">
        <v>0.09</v>
      </c>
      <c r="M420" s="3">
        <v>0.09</v>
      </c>
      <c r="N420" s="3">
        <v>0.09</v>
      </c>
      <c r="O420" t="s">
        <v>2063</v>
      </c>
      <c r="P420">
        <v>1</v>
      </c>
      <c r="Q420">
        <v>1</v>
      </c>
      <c r="R420">
        <v>1</v>
      </c>
      <c r="S420" t="s">
        <v>2063</v>
      </c>
      <c r="T420">
        <v>1</v>
      </c>
      <c r="U420">
        <v>1</v>
      </c>
      <c r="V420">
        <v>1</v>
      </c>
      <c r="W420" t="s">
        <v>2063</v>
      </c>
      <c r="X420">
        <v>402.2</v>
      </c>
      <c r="Y420">
        <v>2766.6</v>
      </c>
      <c r="Z420">
        <v>503.5</v>
      </c>
      <c r="AA420" t="s">
        <v>2063</v>
      </c>
      <c r="AB420">
        <v>2815.26708984375</v>
      </c>
      <c r="AC420">
        <v>19366.08984375</v>
      </c>
      <c r="AD420">
        <v>3524.29736328125</v>
      </c>
      <c r="AE420" t="s">
        <v>2063</v>
      </c>
      <c r="AF420">
        <v>1817.5947265625</v>
      </c>
      <c r="AG420">
        <v>21708.5703125</v>
      </c>
      <c r="AH420">
        <v>3824.275390625</v>
      </c>
      <c r="AI420" t="s">
        <v>2063</v>
      </c>
      <c r="AJ420" t="s">
        <v>2063</v>
      </c>
      <c r="AK420">
        <f t="shared" si="12"/>
        <v>0</v>
      </c>
      <c r="AL420">
        <f t="shared" si="13"/>
        <v>0</v>
      </c>
    </row>
    <row r="421" spans="1:38" x14ac:dyDescent="0.2">
      <c r="A421" t="s">
        <v>2064</v>
      </c>
      <c r="B421" t="s">
        <v>2065</v>
      </c>
      <c r="C421" t="s">
        <v>2066</v>
      </c>
      <c r="D421" t="s">
        <v>2067</v>
      </c>
      <c r="F421" t="s">
        <v>227</v>
      </c>
      <c r="G421">
        <v>42644.12</v>
      </c>
      <c r="H421">
        <v>100</v>
      </c>
      <c r="I421" t="b">
        <v>0</v>
      </c>
      <c r="J421">
        <v>0</v>
      </c>
      <c r="K421">
        <v>28</v>
      </c>
      <c r="L421" s="2">
        <v>0.38800000000000001</v>
      </c>
      <c r="M421" s="2">
        <v>0.38800000000000001</v>
      </c>
      <c r="N421" s="2">
        <v>0.40100000000000002</v>
      </c>
      <c r="O421" t="s">
        <v>2068</v>
      </c>
      <c r="P421">
        <v>24</v>
      </c>
      <c r="Q421">
        <v>26</v>
      </c>
      <c r="R421">
        <v>28</v>
      </c>
      <c r="S421" t="s">
        <v>2068</v>
      </c>
      <c r="T421">
        <v>24</v>
      </c>
      <c r="U421">
        <v>26</v>
      </c>
      <c r="V421">
        <v>28</v>
      </c>
      <c r="W421" t="s">
        <v>2068</v>
      </c>
      <c r="X421">
        <v>5316412.4000000004</v>
      </c>
      <c r="Y421">
        <v>6440816.2000000002</v>
      </c>
      <c r="Z421">
        <v>7521259.0999999996</v>
      </c>
      <c r="AA421" t="s">
        <v>2068</v>
      </c>
      <c r="AB421">
        <v>4804653.5</v>
      </c>
      <c r="AC421">
        <v>7271454</v>
      </c>
      <c r="AD421">
        <v>7166838</v>
      </c>
      <c r="AE421" t="s">
        <v>2068</v>
      </c>
      <c r="AF421">
        <v>3420752.25</v>
      </c>
      <c r="AG421">
        <v>7769306.5</v>
      </c>
      <c r="AH421">
        <v>6413263</v>
      </c>
      <c r="AI421" t="s">
        <v>2068</v>
      </c>
      <c r="AJ421" t="s">
        <v>2068</v>
      </c>
      <c r="AK421">
        <f t="shared" si="12"/>
        <v>1</v>
      </c>
      <c r="AL421">
        <f t="shared" si="13"/>
        <v>1</v>
      </c>
    </row>
    <row r="422" spans="1:38" x14ac:dyDescent="0.2">
      <c r="A422" t="s">
        <v>2069</v>
      </c>
      <c r="B422" t="s">
        <v>2070</v>
      </c>
      <c r="C422" t="s">
        <v>2071</v>
      </c>
      <c r="D422" t="s">
        <v>2072</v>
      </c>
      <c r="F422" t="s">
        <v>227</v>
      </c>
      <c r="G422">
        <v>45038.05</v>
      </c>
      <c r="H422">
        <v>66.7</v>
      </c>
      <c r="I422" t="b">
        <v>1</v>
      </c>
      <c r="J422">
        <v>8.5616438356159999E-4</v>
      </c>
      <c r="K422">
        <v>1</v>
      </c>
      <c r="L422" s="2">
        <v>1.7000000000000001E-2</v>
      </c>
      <c r="M422" s="2">
        <v>1.7000000000000001E-2</v>
      </c>
      <c r="N422" s="2">
        <v>1.7000000000000001E-2</v>
      </c>
      <c r="O422" t="s">
        <v>2073</v>
      </c>
      <c r="P422">
        <v>1</v>
      </c>
      <c r="Q422">
        <v>1</v>
      </c>
      <c r="R422">
        <v>1</v>
      </c>
      <c r="S422" t="s">
        <v>2073</v>
      </c>
      <c r="T422">
        <v>1</v>
      </c>
      <c r="U422">
        <v>1</v>
      </c>
      <c r="V422">
        <v>0</v>
      </c>
      <c r="W422" t="s">
        <v>2073</v>
      </c>
      <c r="X422">
        <v>8.3000000000000007</v>
      </c>
      <c r="Y422">
        <v>60.1</v>
      </c>
      <c r="Z422">
        <v>0</v>
      </c>
      <c r="AA422" t="s">
        <v>2073</v>
      </c>
      <c r="AB422">
        <v>181.79286193847599</v>
      </c>
      <c r="AC422">
        <v>1321.25756835937</v>
      </c>
      <c r="AD422">
        <v>0</v>
      </c>
      <c r="AE422" t="s">
        <v>2073</v>
      </c>
      <c r="AF422">
        <v>121.908302307128</v>
      </c>
      <c r="AG422">
        <v>1314.56726074218</v>
      </c>
      <c r="AH422">
        <v>0</v>
      </c>
      <c r="AI422" t="s">
        <v>2073</v>
      </c>
      <c r="AJ422" t="s">
        <v>2073</v>
      </c>
      <c r="AK422">
        <f t="shared" si="12"/>
        <v>0</v>
      </c>
      <c r="AL422">
        <f t="shared" si="13"/>
        <v>0</v>
      </c>
    </row>
    <row r="423" spans="1:38" x14ac:dyDescent="0.2">
      <c r="A423" t="s">
        <v>2074</v>
      </c>
      <c r="B423" t="s">
        <v>2075</v>
      </c>
      <c r="C423" t="s">
        <v>2076</v>
      </c>
      <c r="D423" t="s">
        <v>2077</v>
      </c>
      <c r="F423" t="s">
        <v>227</v>
      </c>
      <c r="G423">
        <v>27573.78</v>
      </c>
      <c r="H423">
        <v>33.299999999999997</v>
      </c>
      <c r="I423" t="b">
        <v>1</v>
      </c>
      <c r="J423">
        <v>8.5616438356159999E-4</v>
      </c>
      <c r="K423">
        <v>1</v>
      </c>
      <c r="L423" s="3">
        <v>0</v>
      </c>
      <c r="M423" s="2">
        <v>4.3999999999999997E-2</v>
      </c>
      <c r="N423" s="3">
        <v>0</v>
      </c>
      <c r="O423" t="s">
        <v>2078</v>
      </c>
      <c r="P423">
        <v>0</v>
      </c>
      <c r="Q423">
        <v>1</v>
      </c>
      <c r="R423">
        <v>0</v>
      </c>
      <c r="S423" t="s">
        <v>2078</v>
      </c>
      <c r="T423">
        <v>0</v>
      </c>
      <c r="U423">
        <v>1</v>
      </c>
      <c r="V423">
        <v>0</v>
      </c>
      <c r="W423" t="s">
        <v>2078</v>
      </c>
      <c r="X423">
        <v>0</v>
      </c>
      <c r="Y423">
        <v>46.9</v>
      </c>
      <c r="Z423">
        <v>0</v>
      </c>
      <c r="AA423" t="s">
        <v>2078</v>
      </c>
      <c r="AB423">
        <v>0</v>
      </c>
      <c r="AC423">
        <v>656.51019287109295</v>
      </c>
      <c r="AD423">
        <v>0</v>
      </c>
      <c r="AE423" t="s">
        <v>2078</v>
      </c>
      <c r="AF423">
        <v>0</v>
      </c>
      <c r="AG423">
        <v>869.43884277343705</v>
      </c>
      <c r="AH423">
        <v>0</v>
      </c>
      <c r="AI423" t="s">
        <v>2078</v>
      </c>
      <c r="AJ423" t="s">
        <v>2078</v>
      </c>
      <c r="AK423">
        <f t="shared" si="12"/>
        <v>0</v>
      </c>
      <c r="AL423">
        <f t="shared" si="13"/>
        <v>0</v>
      </c>
    </row>
    <row r="424" spans="1:38" x14ac:dyDescent="0.2">
      <c r="A424" t="s">
        <v>2079</v>
      </c>
      <c r="B424" t="s">
        <v>2080</v>
      </c>
      <c r="C424" t="s">
        <v>271</v>
      </c>
      <c r="D424" t="s">
        <v>2081</v>
      </c>
      <c r="F424" t="s">
        <v>227</v>
      </c>
      <c r="G424">
        <v>15131.89</v>
      </c>
      <c r="H424">
        <v>100</v>
      </c>
      <c r="I424" t="b">
        <v>1</v>
      </c>
      <c r="J424">
        <v>0</v>
      </c>
      <c r="K424">
        <v>1</v>
      </c>
      <c r="L424" s="2">
        <v>5.7000000000000002E-2</v>
      </c>
      <c r="M424" s="2">
        <v>5.7000000000000002E-2</v>
      </c>
      <c r="N424" s="2">
        <v>5.7000000000000002E-2</v>
      </c>
      <c r="O424" t="s">
        <v>2082</v>
      </c>
      <c r="P424">
        <v>1</v>
      </c>
      <c r="Q424">
        <v>1</v>
      </c>
      <c r="R424">
        <v>1</v>
      </c>
      <c r="S424" t="s">
        <v>2082</v>
      </c>
      <c r="T424">
        <v>1</v>
      </c>
      <c r="U424">
        <v>1</v>
      </c>
      <c r="V424">
        <v>1</v>
      </c>
      <c r="W424" t="s">
        <v>2082</v>
      </c>
      <c r="X424">
        <v>189.3</v>
      </c>
      <c r="Y424">
        <v>24.8</v>
      </c>
      <c r="Z424">
        <v>82.5</v>
      </c>
      <c r="AA424" t="s">
        <v>2082</v>
      </c>
      <c r="AB424">
        <v>1703.35314941406</v>
      </c>
      <c r="AC424">
        <v>223.64735412597599</v>
      </c>
      <c r="AD424">
        <v>742.78674316406205</v>
      </c>
      <c r="AE424" t="s">
        <v>2082</v>
      </c>
      <c r="AF424">
        <v>1317.24133300781</v>
      </c>
      <c r="AG424">
        <v>337.49685668945301</v>
      </c>
      <c r="AH424">
        <v>641.34808349609295</v>
      </c>
      <c r="AI424" t="s">
        <v>2082</v>
      </c>
      <c r="AJ424" t="s">
        <v>2082</v>
      </c>
      <c r="AK424">
        <f t="shared" si="12"/>
        <v>0</v>
      </c>
      <c r="AL424">
        <f t="shared" si="13"/>
        <v>0</v>
      </c>
    </row>
    <row r="425" spans="1:38" x14ac:dyDescent="0.2">
      <c r="A425" t="s">
        <v>2083</v>
      </c>
      <c r="B425" t="s">
        <v>2084</v>
      </c>
      <c r="C425" t="s">
        <v>2085</v>
      </c>
      <c r="D425" t="s">
        <v>2086</v>
      </c>
      <c r="F425" t="s">
        <v>227</v>
      </c>
      <c r="G425">
        <v>45197.51</v>
      </c>
      <c r="H425">
        <v>100</v>
      </c>
      <c r="I425" t="b">
        <v>0</v>
      </c>
      <c r="J425">
        <v>0</v>
      </c>
      <c r="K425">
        <v>6</v>
      </c>
      <c r="L425" s="2">
        <v>0.115</v>
      </c>
      <c r="M425" s="2">
        <v>0.115</v>
      </c>
      <c r="N425" s="2">
        <v>0.14499999999999999</v>
      </c>
      <c r="O425" t="s">
        <v>2087</v>
      </c>
      <c r="P425">
        <v>5</v>
      </c>
      <c r="Q425">
        <v>5</v>
      </c>
      <c r="R425">
        <v>6</v>
      </c>
      <c r="S425" t="s">
        <v>2087</v>
      </c>
      <c r="T425">
        <v>4</v>
      </c>
      <c r="U425">
        <v>4</v>
      </c>
      <c r="V425">
        <v>5</v>
      </c>
      <c r="W425" t="s">
        <v>2087</v>
      </c>
      <c r="X425">
        <v>469.2</v>
      </c>
      <c r="Y425">
        <v>70</v>
      </c>
      <c r="Z425">
        <v>304.89999999999998</v>
      </c>
      <c r="AA425" t="s">
        <v>2087</v>
      </c>
      <c r="AB425">
        <v>4578.4423828125</v>
      </c>
      <c r="AC425">
        <v>643.143310546875</v>
      </c>
      <c r="AD425">
        <v>2177.53735351562</v>
      </c>
      <c r="AE425" t="s">
        <v>2087</v>
      </c>
      <c r="AF425">
        <v>2604.6689453125</v>
      </c>
      <c r="AG425">
        <v>660.386474609375</v>
      </c>
      <c r="AH425">
        <v>2045.74145507812</v>
      </c>
      <c r="AI425" t="s">
        <v>2087</v>
      </c>
      <c r="AJ425" t="s">
        <v>2087</v>
      </c>
      <c r="AK425">
        <f t="shared" si="12"/>
        <v>1</v>
      </c>
      <c r="AL425">
        <f t="shared" si="13"/>
        <v>1</v>
      </c>
    </row>
    <row r="426" spans="1:38" x14ac:dyDescent="0.2">
      <c r="A426" t="s">
        <v>2088</v>
      </c>
      <c r="B426" t="s">
        <v>2089</v>
      </c>
      <c r="C426" t="s">
        <v>271</v>
      </c>
      <c r="D426" t="s">
        <v>2090</v>
      </c>
      <c r="F426" t="s">
        <v>227</v>
      </c>
      <c r="G426">
        <v>30509.48</v>
      </c>
      <c r="H426">
        <v>100</v>
      </c>
      <c r="I426" t="b">
        <v>0</v>
      </c>
      <c r="J426">
        <v>0</v>
      </c>
      <c r="K426">
        <v>4</v>
      </c>
      <c r="L426" s="2">
        <v>0.13900000000000001</v>
      </c>
      <c r="M426" s="2">
        <v>9.2999999999999999E-2</v>
      </c>
      <c r="N426" s="2">
        <v>0.13900000000000001</v>
      </c>
      <c r="O426" t="s">
        <v>2091</v>
      </c>
      <c r="P426">
        <v>4</v>
      </c>
      <c r="Q426">
        <v>3</v>
      </c>
      <c r="R426">
        <v>4</v>
      </c>
      <c r="S426" t="s">
        <v>2091</v>
      </c>
      <c r="T426">
        <v>4</v>
      </c>
      <c r="U426">
        <v>3</v>
      </c>
      <c r="V426">
        <v>4</v>
      </c>
      <c r="W426" t="s">
        <v>2091</v>
      </c>
      <c r="X426">
        <v>1758.5</v>
      </c>
      <c r="Y426">
        <v>597.9</v>
      </c>
      <c r="Z426">
        <v>2123.9</v>
      </c>
      <c r="AA426" t="s">
        <v>2091</v>
      </c>
      <c r="AB426">
        <v>4640.4306640625</v>
      </c>
      <c r="AC426">
        <v>1280.80773925781</v>
      </c>
      <c r="AD426">
        <v>4107.65478515625</v>
      </c>
      <c r="AE426" t="s">
        <v>2091</v>
      </c>
      <c r="AF426">
        <v>2964.318359375</v>
      </c>
      <c r="AG426">
        <v>2103.1455078125</v>
      </c>
      <c r="AH426">
        <v>2874.53515625</v>
      </c>
      <c r="AI426" t="s">
        <v>2091</v>
      </c>
      <c r="AJ426" t="s">
        <v>2091</v>
      </c>
      <c r="AK426">
        <f t="shared" si="12"/>
        <v>1</v>
      </c>
      <c r="AL426">
        <f t="shared" si="13"/>
        <v>1</v>
      </c>
    </row>
    <row r="427" spans="1:38" x14ac:dyDescent="0.2">
      <c r="A427" t="s">
        <v>2092</v>
      </c>
      <c r="B427" t="s">
        <v>2093</v>
      </c>
      <c r="C427" t="s">
        <v>2094</v>
      </c>
      <c r="D427" t="s">
        <v>2095</v>
      </c>
      <c r="F427" t="s">
        <v>227</v>
      </c>
      <c r="G427">
        <v>46870.29</v>
      </c>
      <c r="H427">
        <v>100</v>
      </c>
      <c r="I427" t="b">
        <v>0</v>
      </c>
      <c r="J427">
        <v>0</v>
      </c>
      <c r="K427">
        <v>5</v>
      </c>
      <c r="L427" s="2">
        <v>8.7999999999999995E-2</v>
      </c>
      <c r="M427" s="2">
        <v>8.7999999999999995E-2</v>
      </c>
      <c r="N427" s="2">
        <v>7.0999999999999994E-2</v>
      </c>
      <c r="O427" t="s">
        <v>2096</v>
      </c>
      <c r="P427">
        <v>5</v>
      </c>
      <c r="Q427">
        <v>5</v>
      </c>
      <c r="R427">
        <v>4</v>
      </c>
      <c r="S427" t="s">
        <v>2096</v>
      </c>
      <c r="T427">
        <v>5</v>
      </c>
      <c r="U427">
        <v>5</v>
      </c>
      <c r="V427">
        <v>4</v>
      </c>
      <c r="W427" t="s">
        <v>2096</v>
      </c>
      <c r="X427">
        <v>2965</v>
      </c>
      <c r="Y427">
        <v>3345.4</v>
      </c>
      <c r="Z427">
        <v>371.9</v>
      </c>
      <c r="AA427" t="s">
        <v>2096</v>
      </c>
      <c r="AB427">
        <v>16566.408203125</v>
      </c>
      <c r="AC427">
        <v>25206.892578125</v>
      </c>
      <c r="AD427">
        <v>3138.82861328125</v>
      </c>
      <c r="AE427" t="s">
        <v>2096</v>
      </c>
      <c r="AF427">
        <v>9852.9833984375</v>
      </c>
      <c r="AG427">
        <v>27593.37109375</v>
      </c>
      <c r="AH427">
        <v>2476.18041992187</v>
      </c>
      <c r="AI427" t="s">
        <v>2096</v>
      </c>
      <c r="AJ427" t="s">
        <v>2096</v>
      </c>
      <c r="AK427">
        <f t="shared" si="12"/>
        <v>1</v>
      </c>
      <c r="AL427">
        <f t="shared" si="13"/>
        <v>1</v>
      </c>
    </row>
    <row r="428" spans="1:38" x14ac:dyDescent="0.2">
      <c r="A428" t="s">
        <v>2097</v>
      </c>
      <c r="B428" t="s">
        <v>2098</v>
      </c>
      <c r="C428" t="s">
        <v>2099</v>
      </c>
      <c r="D428" t="s">
        <v>2100</v>
      </c>
      <c r="F428" t="s">
        <v>227</v>
      </c>
      <c r="G428">
        <v>35481.760000000002</v>
      </c>
      <c r="H428">
        <v>100</v>
      </c>
      <c r="I428" t="b">
        <v>1</v>
      </c>
      <c r="J428">
        <v>0</v>
      </c>
      <c r="K428">
        <v>1</v>
      </c>
      <c r="L428" s="2">
        <v>2.4E-2</v>
      </c>
      <c r="M428" s="2">
        <v>2.4E-2</v>
      </c>
      <c r="N428" s="2">
        <v>2.4E-2</v>
      </c>
      <c r="O428" t="s">
        <v>2101</v>
      </c>
      <c r="P428">
        <v>1</v>
      </c>
      <c r="Q428">
        <v>1</v>
      </c>
      <c r="R428">
        <v>1</v>
      </c>
      <c r="S428" t="s">
        <v>2101</v>
      </c>
      <c r="T428">
        <v>1</v>
      </c>
      <c r="U428">
        <v>1</v>
      </c>
      <c r="V428">
        <v>1</v>
      </c>
      <c r="W428" t="s">
        <v>2101</v>
      </c>
      <c r="X428">
        <v>67</v>
      </c>
      <c r="Y428">
        <v>130</v>
      </c>
      <c r="Z428">
        <v>177.7</v>
      </c>
      <c r="AA428" t="s">
        <v>2101</v>
      </c>
      <c r="AB428">
        <v>1205.74633789062</v>
      </c>
      <c r="AC428">
        <v>2340.8251953125</v>
      </c>
      <c r="AD428">
        <v>3198.6865234375</v>
      </c>
      <c r="AE428" t="s">
        <v>2101</v>
      </c>
      <c r="AF428">
        <v>661.81597900390602</v>
      </c>
      <c r="AG428">
        <v>3067.19189453125</v>
      </c>
      <c r="AH428">
        <v>3788.29638671875</v>
      </c>
      <c r="AI428" t="s">
        <v>2101</v>
      </c>
      <c r="AJ428" t="s">
        <v>2101</v>
      </c>
      <c r="AK428">
        <f t="shared" si="12"/>
        <v>0</v>
      </c>
      <c r="AL428">
        <f t="shared" si="13"/>
        <v>0</v>
      </c>
    </row>
    <row r="429" spans="1:38" x14ac:dyDescent="0.2">
      <c r="A429" t="s">
        <v>2102</v>
      </c>
      <c r="B429" t="s">
        <v>2103</v>
      </c>
      <c r="C429" t="s">
        <v>2104</v>
      </c>
      <c r="D429" t="s">
        <v>2105</v>
      </c>
      <c r="F429" t="s">
        <v>227</v>
      </c>
      <c r="G429">
        <v>22465.07</v>
      </c>
      <c r="H429">
        <v>100</v>
      </c>
      <c r="I429" t="b">
        <v>0</v>
      </c>
      <c r="J429">
        <v>0</v>
      </c>
      <c r="K429">
        <v>4</v>
      </c>
      <c r="L429" s="2">
        <v>0.17699999999999999</v>
      </c>
      <c r="M429" s="2">
        <v>7.9000000000000001E-2</v>
      </c>
      <c r="N429" s="2">
        <v>0.17699999999999999</v>
      </c>
      <c r="O429" t="s">
        <v>2106</v>
      </c>
      <c r="P429">
        <v>4</v>
      </c>
      <c r="Q429">
        <v>2</v>
      </c>
      <c r="R429">
        <v>4</v>
      </c>
      <c r="S429" t="s">
        <v>2106</v>
      </c>
      <c r="T429">
        <v>4</v>
      </c>
      <c r="U429">
        <v>2</v>
      </c>
      <c r="V429">
        <v>4</v>
      </c>
      <c r="W429" t="s">
        <v>2106</v>
      </c>
      <c r="X429">
        <v>4408.2</v>
      </c>
      <c r="Y429">
        <v>465.3</v>
      </c>
      <c r="Z429">
        <v>2587.4</v>
      </c>
      <c r="AA429" t="s">
        <v>2106</v>
      </c>
      <c r="AB429">
        <v>6637.140625</v>
      </c>
      <c r="AC429">
        <v>1421.68798828125</v>
      </c>
      <c r="AD429">
        <v>4456.228515625</v>
      </c>
      <c r="AE429" t="s">
        <v>2106</v>
      </c>
      <c r="AF429">
        <v>4286.373046875</v>
      </c>
      <c r="AG429">
        <v>1720.41284179687</v>
      </c>
      <c r="AH429">
        <v>5501.02294921875</v>
      </c>
      <c r="AI429" t="s">
        <v>2106</v>
      </c>
      <c r="AJ429" t="s">
        <v>2106</v>
      </c>
      <c r="AK429">
        <f t="shared" si="12"/>
        <v>1</v>
      </c>
      <c r="AL429">
        <f t="shared" si="13"/>
        <v>1</v>
      </c>
    </row>
    <row r="430" spans="1:38" x14ac:dyDescent="0.2">
      <c r="A430" t="s">
        <v>2107</v>
      </c>
      <c r="B430" t="s">
        <v>2108</v>
      </c>
      <c r="C430" t="s">
        <v>2109</v>
      </c>
      <c r="D430" t="s">
        <v>2110</v>
      </c>
      <c r="F430" t="s">
        <v>227</v>
      </c>
      <c r="G430">
        <v>21789.38</v>
      </c>
      <c r="H430">
        <v>100</v>
      </c>
      <c r="I430" t="b">
        <v>0</v>
      </c>
      <c r="J430">
        <v>0</v>
      </c>
      <c r="K430">
        <v>3</v>
      </c>
      <c r="L430" s="3">
        <v>0.16</v>
      </c>
      <c r="M430" s="3">
        <v>0.16</v>
      </c>
      <c r="N430" s="3">
        <v>0.16</v>
      </c>
      <c r="O430" t="s">
        <v>2111</v>
      </c>
      <c r="P430">
        <v>3</v>
      </c>
      <c r="Q430">
        <v>3</v>
      </c>
      <c r="R430">
        <v>3</v>
      </c>
      <c r="S430" t="s">
        <v>2111</v>
      </c>
      <c r="T430">
        <v>3</v>
      </c>
      <c r="U430">
        <v>3</v>
      </c>
      <c r="V430">
        <v>3</v>
      </c>
      <c r="W430" t="s">
        <v>2111</v>
      </c>
      <c r="X430">
        <v>3756.3</v>
      </c>
      <c r="Y430">
        <v>11715.6</v>
      </c>
      <c r="Z430">
        <v>1686.6</v>
      </c>
      <c r="AA430" t="s">
        <v>2111</v>
      </c>
      <c r="AB430">
        <v>10016.7646484375</v>
      </c>
      <c r="AC430">
        <v>32340.1640625</v>
      </c>
      <c r="AD430">
        <v>3644.49731445312</v>
      </c>
      <c r="AE430" t="s">
        <v>2111</v>
      </c>
      <c r="AF430">
        <v>7781.85693359375</v>
      </c>
      <c r="AG430">
        <v>39804.70703125</v>
      </c>
      <c r="AH430">
        <v>3101.44702148437</v>
      </c>
      <c r="AI430" t="s">
        <v>2111</v>
      </c>
      <c r="AJ430" t="s">
        <v>2111</v>
      </c>
      <c r="AK430">
        <f t="shared" si="12"/>
        <v>1</v>
      </c>
      <c r="AL430">
        <f t="shared" si="13"/>
        <v>1</v>
      </c>
    </row>
    <row r="431" spans="1:38" x14ac:dyDescent="0.2">
      <c r="A431" t="s">
        <v>2112</v>
      </c>
      <c r="B431" t="s">
        <v>2113</v>
      </c>
      <c r="C431" t="s">
        <v>2114</v>
      </c>
      <c r="D431" t="s">
        <v>2115</v>
      </c>
      <c r="F431" t="s">
        <v>227</v>
      </c>
      <c r="G431">
        <v>15129.13</v>
      </c>
      <c r="H431">
        <v>33.299999999999997</v>
      </c>
      <c r="I431" t="b">
        <v>1</v>
      </c>
      <c r="J431">
        <v>0</v>
      </c>
      <c r="K431">
        <v>1</v>
      </c>
      <c r="L431" s="3">
        <v>0</v>
      </c>
      <c r="M431" s="3">
        <v>0</v>
      </c>
      <c r="N431" s="3">
        <v>0.05</v>
      </c>
      <c r="O431" t="s">
        <v>2116</v>
      </c>
      <c r="P431">
        <v>0</v>
      </c>
      <c r="Q431">
        <v>0</v>
      </c>
      <c r="R431">
        <v>1</v>
      </c>
      <c r="S431" t="s">
        <v>2116</v>
      </c>
      <c r="T431">
        <v>0</v>
      </c>
      <c r="U431">
        <v>0</v>
      </c>
      <c r="V431">
        <v>1</v>
      </c>
      <c r="W431" t="s">
        <v>2116</v>
      </c>
      <c r="X431">
        <v>0</v>
      </c>
      <c r="Y431">
        <v>0</v>
      </c>
      <c r="Z431">
        <v>165.4</v>
      </c>
      <c r="AA431" t="s">
        <v>2116</v>
      </c>
      <c r="AB431">
        <v>0</v>
      </c>
      <c r="AC431">
        <v>0</v>
      </c>
      <c r="AD431">
        <v>1488.52551269531</v>
      </c>
      <c r="AE431" t="s">
        <v>2116</v>
      </c>
      <c r="AF431">
        <v>0</v>
      </c>
      <c r="AG431">
        <v>0</v>
      </c>
      <c r="AH431">
        <v>1142.93395996093</v>
      </c>
      <c r="AI431" t="s">
        <v>2116</v>
      </c>
      <c r="AJ431" t="s">
        <v>2116</v>
      </c>
      <c r="AK431">
        <f t="shared" si="12"/>
        <v>0</v>
      </c>
      <c r="AL431">
        <f t="shared" si="13"/>
        <v>0</v>
      </c>
    </row>
    <row r="432" spans="1:38" x14ac:dyDescent="0.2">
      <c r="A432" t="s">
        <v>2117</v>
      </c>
      <c r="B432" t="s">
        <v>2118</v>
      </c>
      <c r="C432" t="s">
        <v>2119</v>
      </c>
      <c r="D432" t="s">
        <v>2120</v>
      </c>
      <c r="F432" t="s">
        <v>227</v>
      </c>
      <c r="G432">
        <v>34510.36</v>
      </c>
      <c r="H432">
        <v>100</v>
      </c>
      <c r="I432" t="b">
        <v>0</v>
      </c>
      <c r="J432">
        <v>0</v>
      </c>
      <c r="K432">
        <v>2</v>
      </c>
      <c r="L432" s="2">
        <v>6.2E-2</v>
      </c>
      <c r="M432" s="2">
        <v>6.2E-2</v>
      </c>
      <c r="N432" s="2">
        <v>6.2E-2</v>
      </c>
      <c r="O432" t="s">
        <v>2121</v>
      </c>
      <c r="P432">
        <v>2</v>
      </c>
      <c r="Q432">
        <v>2</v>
      </c>
      <c r="R432">
        <v>2</v>
      </c>
      <c r="S432" t="s">
        <v>2121</v>
      </c>
      <c r="T432">
        <v>2</v>
      </c>
      <c r="U432">
        <v>2</v>
      </c>
      <c r="V432">
        <v>2</v>
      </c>
      <c r="W432" t="s">
        <v>2121</v>
      </c>
      <c r="X432">
        <v>460.3</v>
      </c>
      <c r="Y432">
        <v>275.39999999999998</v>
      </c>
      <c r="Z432">
        <v>1191.0999999999999</v>
      </c>
      <c r="AA432" t="s">
        <v>2121</v>
      </c>
      <c r="AB432">
        <v>12732.0673828125</v>
      </c>
      <c r="AC432">
        <v>2491.41357421875</v>
      </c>
      <c r="AD432">
        <v>3682.0751953125</v>
      </c>
      <c r="AE432" t="s">
        <v>2121</v>
      </c>
      <c r="AF432">
        <v>4747.91259765625</v>
      </c>
      <c r="AG432">
        <v>1587.69421386718</v>
      </c>
      <c r="AH432">
        <v>2671.50024414062</v>
      </c>
      <c r="AI432" t="s">
        <v>2121</v>
      </c>
      <c r="AJ432" t="s">
        <v>2121</v>
      </c>
      <c r="AK432">
        <f t="shared" si="12"/>
        <v>1</v>
      </c>
      <c r="AL432">
        <f t="shared" si="13"/>
        <v>1</v>
      </c>
    </row>
    <row r="433" spans="1:38" x14ac:dyDescent="0.2">
      <c r="A433" t="s">
        <v>2122</v>
      </c>
      <c r="B433" t="s">
        <v>2123</v>
      </c>
      <c r="C433" t="s">
        <v>2124</v>
      </c>
      <c r="D433" t="s">
        <v>2125</v>
      </c>
      <c r="F433" t="s">
        <v>227</v>
      </c>
      <c r="G433">
        <v>31632.99</v>
      </c>
      <c r="H433">
        <v>100</v>
      </c>
      <c r="I433" t="b">
        <v>0</v>
      </c>
      <c r="J433">
        <v>0</v>
      </c>
      <c r="K433">
        <v>4</v>
      </c>
      <c r="L433" s="2">
        <v>0.14599999999999999</v>
      </c>
      <c r="M433" s="2">
        <v>0.14599999999999999</v>
      </c>
      <c r="N433" s="2">
        <v>0.14599999999999999</v>
      </c>
      <c r="O433" t="s">
        <v>2126</v>
      </c>
      <c r="P433">
        <v>4</v>
      </c>
      <c r="Q433">
        <v>4</v>
      </c>
      <c r="R433">
        <v>4</v>
      </c>
      <c r="S433" t="s">
        <v>2126</v>
      </c>
      <c r="T433">
        <v>4</v>
      </c>
      <c r="U433">
        <v>4</v>
      </c>
      <c r="V433">
        <v>4</v>
      </c>
      <c r="W433" t="s">
        <v>2126</v>
      </c>
      <c r="X433">
        <v>2363.5</v>
      </c>
      <c r="Y433">
        <v>2875.6</v>
      </c>
      <c r="Z433">
        <v>1785.7</v>
      </c>
      <c r="AA433" t="s">
        <v>2126</v>
      </c>
      <c r="AB433">
        <v>8160.8466796875</v>
      </c>
      <c r="AC433">
        <v>5560.17724609375</v>
      </c>
      <c r="AD433">
        <v>11403.3798828125</v>
      </c>
      <c r="AE433" t="s">
        <v>2126</v>
      </c>
      <c r="AF433">
        <v>5422.9208984375</v>
      </c>
      <c r="AG433">
        <v>7108.7314453125</v>
      </c>
      <c r="AH433">
        <v>5237.65576171875</v>
      </c>
      <c r="AI433" t="s">
        <v>2126</v>
      </c>
      <c r="AJ433" t="s">
        <v>2126</v>
      </c>
      <c r="AK433">
        <f t="shared" si="12"/>
        <v>1</v>
      </c>
      <c r="AL433">
        <f t="shared" si="13"/>
        <v>1</v>
      </c>
    </row>
    <row r="434" spans="1:38" x14ac:dyDescent="0.2">
      <c r="A434" t="s">
        <v>2127</v>
      </c>
      <c r="B434" t="s">
        <v>2128</v>
      </c>
      <c r="C434" t="s">
        <v>2129</v>
      </c>
      <c r="D434" t="s">
        <v>2130</v>
      </c>
      <c r="F434" t="s">
        <v>227</v>
      </c>
      <c r="G434">
        <v>82876.08</v>
      </c>
      <c r="H434">
        <v>100</v>
      </c>
      <c r="I434" t="b">
        <v>0</v>
      </c>
      <c r="J434">
        <v>0</v>
      </c>
      <c r="K434">
        <v>4</v>
      </c>
      <c r="L434" s="2">
        <v>2.1000000000000001E-2</v>
      </c>
      <c r="M434" s="3">
        <v>0.01</v>
      </c>
      <c r="N434" s="2">
        <v>4.8000000000000001E-2</v>
      </c>
      <c r="O434" t="s">
        <v>2131</v>
      </c>
      <c r="P434">
        <v>2</v>
      </c>
      <c r="Q434">
        <v>1</v>
      </c>
      <c r="R434">
        <v>4</v>
      </c>
      <c r="S434" t="s">
        <v>2131</v>
      </c>
      <c r="T434">
        <v>2</v>
      </c>
      <c r="U434">
        <v>1</v>
      </c>
      <c r="V434">
        <v>4</v>
      </c>
      <c r="W434" t="s">
        <v>2131</v>
      </c>
      <c r="X434">
        <v>276.60000000000002</v>
      </c>
      <c r="Y434">
        <v>60.1</v>
      </c>
      <c r="Z434">
        <v>395.6</v>
      </c>
      <c r="AA434" t="s">
        <v>2131</v>
      </c>
      <c r="AB434">
        <v>4070.23364257812</v>
      </c>
      <c r="AC434">
        <v>1086.86743164062</v>
      </c>
      <c r="AD434">
        <v>4594.79443359375</v>
      </c>
      <c r="AE434" t="s">
        <v>2131</v>
      </c>
      <c r="AF434">
        <v>4363</v>
      </c>
      <c r="AG434">
        <v>1500.60131835937</v>
      </c>
      <c r="AH434">
        <v>2801.45556640625</v>
      </c>
      <c r="AI434" t="s">
        <v>2131</v>
      </c>
      <c r="AJ434" t="s">
        <v>2131</v>
      </c>
      <c r="AK434">
        <f t="shared" si="12"/>
        <v>0</v>
      </c>
      <c r="AL434">
        <f t="shared" si="13"/>
        <v>0</v>
      </c>
    </row>
    <row r="435" spans="1:38" x14ac:dyDescent="0.2">
      <c r="A435" t="s">
        <v>2132</v>
      </c>
      <c r="B435" t="s">
        <v>2133</v>
      </c>
      <c r="C435" t="s">
        <v>2134</v>
      </c>
      <c r="D435" t="s">
        <v>2135</v>
      </c>
      <c r="F435" t="s">
        <v>227</v>
      </c>
      <c r="G435">
        <v>47543.39</v>
      </c>
      <c r="H435">
        <v>66.7</v>
      </c>
      <c r="I435" t="b">
        <v>1</v>
      </c>
      <c r="J435">
        <v>0</v>
      </c>
      <c r="K435">
        <v>1</v>
      </c>
      <c r="L435" s="2">
        <v>3.2000000000000001E-2</v>
      </c>
      <c r="M435" s="3">
        <v>0</v>
      </c>
      <c r="N435" s="2">
        <v>3.2000000000000001E-2</v>
      </c>
      <c r="O435" t="s">
        <v>2136</v>
      </c>
      <c r="P435">
        <v>1</v>
      </c>
      <c r="Q435">
        <v>0</v>
      </c>
      <c r="R435">
        <v>1</v>
      </c>
      <c r="S435" t="s">
        <v>2136</v>
      </c>
      <c r="T435">
        <v>1</v>
      </c>
      <c r="U435">
        <v>0</v>
      </c>
      <c r="V435">
        <v>1</v>
      </c>
      <c r="W435" t="s">
        <v>2136</v>
      </c>
      <c r="X435">
        <v>20.7</v>
      </c>
      <c r="Y435">
        <v>0</v>
      </c>
      <c r="Z435">
        <v>111.2</v>
      </c>
      <c r="AA435" t="s">
        <v>2136</v>
      </c>
      <c r="AB435">
        <v>330.49157714843699</v>
      </c>
      <c r="AC435">
        <v>0</v>
      </c>
      <c r="AD435">
        <v>1778.451171875</v>
      </c>
      <c r="AE435" t="s">
        <v>2136</v>
      </c>
      <c r="AF435">
        <v>270.896881103515</v>
      </c>
      <c r="AG435">
        <v>0</v>
      </c>
      <c r="AH435">
        <v>1313.92395019531</v>
      </c>
      <c r="AI435" t="s">
        <v>2136</v>
      </c>
      <c r="AJ435" t="s">
        <v>2136</v>
      </c>
      <c r="AK435">
        <f t="shared" si="12"/>
        <v>0</v>
      </c>
      <c r="AL435">
        <f t="shared" si="13"/>
        <v>0</v>
      </c>
    </row>
    <row r="436" spans="1:38" x14ac:dyDescent="0.2">
      <c r="A436" t="s">
        <v>2137</v>
      </c>
      <c r="B436" t="s">
        <v>2138</v>
      </c>
      <c r="C436" t="s">
        <v>271</v>
      </c>
      <c r="D436" t="s">
        <v>2139</v>
      </c>
      <c r="F436" t="s">
        <v>227</v>
      </c>
      <c r="G436">
        <v>9611.0499999999993</v>
      </c>
      <c r="H436">
        <v>66.7</v>
      </c>
      <c r="I436" t="b">
        <v>0</v>
      </c>
      <c r="J436">
        <v>0</v>
      </c>
      <c r="K436">
        <v>2</v>
      </c>
      <c r="L436" s="2">
        <v>0.253</v>
      </c>
      <c r="M436" s="3">
        <v>0</v>
      </c>
      <c r="N436" s="2">
        <v>0.253</v>
      </c>
      <c r="O436" t="s">
        <v>2140</v>
      </c>
      <c r="P436">
        <v>2</v>
      </c>
      <c r="Q436">
        <v>0</v>
      </c>
      <c r="R436">
        <v>2</v>
      </c>
      <c r="S436" t="s">
        <v>2140</v>
      </c>
      <c r="T436">
        <v>2</v>
      </c>
      <c r="U436">
        <v>0</v>
      </c>
      <c r="V436">
        <v>2</v>
      </c>
      <c r="W436" t="s">
        <v>2140</v>
      </c>
      <c r="X436">
        <v>1239.5999999999999</v>
      </c>
      <c r="Y436">
        <v>0</v>
      </c>
      <c r="Z436">
        <v>1278.5</v>
      </c>
      <c r="AA436" t="s">
        <v>2140</v>
      </c>
      <c r="AB436">
        <v>8793.8232421875</v>
      </c>
      <c r="AC436">
        <v>0</v>
      </c>
      <c r="AD436">
        <v>1859.40966796875</v>
      </c>
      <c r="AE436" t="s">
        <v>2140</v>
      </c>
      <c r="AF436">
        <v>2634.2578125</v>
      </c>
      <c r="AG436">
        <v>0</v>
      </c>
      <c r="AH436">
        <v>1218.29296875</v>
      </c>
      <c r="AI436" t="s">
        <v>2140</v>
      </c>
      <c r="AJ436" t="s">
        <v>2140</v>
      </c>
      <c r="AK436">
        <f t="shared" si="12"/>
        <v>0</v>
      </c>
      <c r="AL436">
        <f t="shared" si="13"/>
        <v>0</v>
      </c>
    </row>
    <row r="437" spans="1:38" x14ac:dyDescent="0.2">
      <c r="A437" t="s">
        <v>2141</v>
      </c>
      <c r="B437" t="s">
        <v>2142</v>
      </c>
      <c r="C437" t="s">
        <v>2143</v>
      </c>
      <c r="D437" t="s">
        <v>2144</v>
      </c>
      <c r="F437" t="s">
        <v>227</v>
      </c>
      <c r="G437">
        <v>18159.84</v>
      </c>
      <c r="H437">
        <v>100</v>
      </c>
      <c r="I437" t="b">
        <v>0</v>
      </c>
      <c r="J437">
        <v>0</v>
      </c>
      <c r="K437">
        <v>6</v>
      </c>
      <c r="L437" s="2">
        <v>0.23699999999999999</v>
      </c>
      <c r="M437" s="2">
        <v>0.32400000000000001</v>
      </c>
      <c r="N437" s="2">
        <v>0.32400000000000001</v>
      </c>
      <c r="O437" t="s">
        <v>2145</v>
      </c>
      <c r="P437">
        <v>4</v>
      </c>
      <c r="Q437">
        <v>6</v>
      </c>
      <c r="R437">
        <v>6</v>
      </c>
      <c r="S437" t="s">
        <v>2145</v>
      </c>
      <c r="T437">
        <v>4</v>
      </c>
      <c r="U437">
        <v>6</v>
      </c>
      <c r="V437">
        <v>6</v>
      </c>
      <c r="W437" t="s">
        <v>2145</v>
      </c>
      <c r="X437">
        <v>402</v>
      </c>
      <c r="Y437">
        <v>2363.5</v>
      </c>
      <c r="Z437">
        <v>2138.6999999999998</v>
      </c>
      <c r="AA437" t="s">
        <v>2145</v>
      </c>
      <c r="AB437">
        <v>1402.28344726562</v>
      </c>
      <c r="AC437">
        <v>8598.4091796875</v>
      </c>
      <c r="AD437">
        <v>5685.8369140625</v>
      </c>
      <c r="AE437" t="s">
        <v>2145</v>
      </c>
      <c r="AF437">
        <v>1164.38073730468</v>
      </c>
      <c r="AG437">
        <v>11900.9404296875</v>
      </c>
      <c r="AH437">
        <v>5795.99072265625</v>
      </c>
      <c r="AI437" t="s">
        <v>2145</v>
      </c>
      <c r="AJ437" t="s">
        <v>2145</v>
      </c>
      <c r="AK437">
        <f t="shared" si="12"/>
        <v>1</v>
      </c>
      <c r="AL437">
        <f t="shared" si="13"/>
        <v>1</v>
      </c>
    </row>
    <row r="438" spans="1:38" x14ac:dyDescent="0.2">
      <c r="A438" t="s">
        <v>2146</v>
      </c>
      <c r="B438" t="s">
        <v>2147</v>
      </c>
      <c r="C438" t="s">
        <v>942</v>
      </c>
      <c r="D438" t="s">
        <v>2148</v>
      </c>
      <c r="F438" t="s">
        <v>227</v>
      </c>
      <c r="G438">
        <v>30100.65</v>
      </c>
      <c r="H438">
        <v>100</v>
      </c>
      <c r="I438" t="b">
        <v>0</v>
      </c>
      <c r="J438">
        <v>0</v>
      </c>
      <c r="K438">
        <v>3</v>
      </c>
      <c r="L438" s="2">
        <v>6.4000000000000001E-2</v>
      </c>
      <c r="M438" s="2">
        <v>9.6000000000000002E-2</v>
      </c>
      <c r="N438" s="2">
        <v>9.6000000000000002E-2</v>
      </c>
      <c r="O438" t="s">
        <v>2149</v>
      </c>
      <c r="P438">
        <v>2</v>
      </c>
      <c r="Q438">
        <v>3</v>
      </c>
      <c r="R438">
        <v>3</v>
      </c>
      <c r="S438" t="s">
        <v>2149</v>
      </c>
      <c r="T438">
        <v>2</v>
      </c>
      <c r="U438">
        <v>3</v>
      </c>
      <c r="V438">
        <v>3</v>
      </c>
      <c r="W438" t="s">
        <v>2149</v>
      </c>
      <c r="X438">
        <v>13.4</v>
      </c>
      <c r="Y438">
        <v>78.5</v>
      </c>
      <c r="Z438">
        <v>264.89999999999998</v>
      </c>
      <c r="AA438" t="s">
        <v>2149</v>
      </c>
      <c r="AB438">
        <v>185.58941650390599</v>
      </c>
      <c r="AC438">
        <v>445.05615234375</v>
      </c>
      <c r="AD438">
        <v>1777.35180664062</v>
      </c>
      <c r="AE438" t="s">
        <v>2149</v>
      </c>
      <c r="AF438">
        <v>155.13212585449199</v>
      </c>
      <c r="AG438">
        <v>624.005615234375</v>
      </c>
      <c r="AH438">
        <v>1090.40222167968</v>
      </c>
      <c r="AI438" t="s">
        <v>2149</v>
      </c>
      <c r="AJ438" t="s">
        <v>2149</v>
      </c>
      <c r="AK438">
        <f t="shared" si="12"/>
        <v>1</v>
      </c>
      <c r="AL438">
        <f t="shared" si="13"/>
        <v>1</v>
      </c>
    </row>
    <row r="439" spans="1:38" x14ac:dyDescent="0.2">
      <c r="A439" t="s">
        <v>2150</v>
      </c>
      <c r="B439" t="s">
        <v>2151</v>
      </c>
      <c r="C439" t="s">
        <v>2152</v>
      </c>
      <c r="D439" t="s">
        <v>2153</v>
      </c>
      <c r="F439" t="s">
        <v>227</v>
      </c>
      <c r="G439">
        <v>41569.61</v>
      </c>
      <c r="H439">
        <v>100</v>
      </c>
      <c r="I439" t="b">
        <v>0</v>
      </c>
      <c r="J439">
        <v>0</v>
      </c>
      <c r="K439">
        <v>3</v>
      </c>
      <c r="L439" s="2">
        <v>8.2000000000000003E-2</v>
      </c>
      <c r="M439" s="2">
        <v>4.5999999999999999E-2</v>
      </c>
      <c r="N439" s="2">
        <v>8.2000000000000003E-2</v>
      </c>
      <c r="O439" t="s">
        <v>2154</v>
      </c>
      <c r="P439">
        <v>3</v>
      </c>
      <c r="Q439">
        <v>2</v>
      </c>
      <c r="R439">
        <v>3</v>
      </c>
      <c r="S439" t="s">
        <v>2154</v>
      </c>
      <c r="T439">
        <v>3</v>
      </c>
      <c r="U439">
        <v>2</v>
      </c>
      <c r="V439">
        <v>3</v>
      </c>
      <c r="W439" t="s">
        <v>2154</v>
      </c>
      <c r="X439">
        <v>897.8</v>
      </c>
      <c r="Y439">
        <v>156.19999999999999</v>
      </c>
      <c r="Z439">
        <v>1136.8</v>
      </c>
      <c r="AA439" t="s">
        <v>2154</v>
      </c>
      <c r="AB439">
        <v>6530.060546875</v>
      </c>
      <c r="AC439">
        <v>1636.60913085937</v>
      </c>
      <c r="AD439">
        <v>4189.80224609375</v>
      </c>
      <c r="AE439" t="s">
        <v>2154</v>
      </c>
      <c r="AF439">
        <v>2951.29638671875</v>
      </c>
      <c r="AG439">
        <v>1281.07104492187</v>
      </c>
      <c r="AH439">
        <v>3103.818359375</v>
      </c>
      <c r="AI439" t="s">
        <v>2154</v>
      </c>
      <c r="AJ439" t="s">
        <v>2154</v>
      </c>
      <c r="AK439">
        <f t="shared" si="12"/>
        <v>1</v>
      </c>
      <c r="AL439">
        <f t="shared" si="13"/>
        <v>1</v>
      </c>
    </row>
    <row r="440" spans="1:38" x14ac:dyDescent="0.2">
      <c r="A440" t="s">
        <v>2155</v>
      </c>
      <c r="B440" t="s">
        <v>2156</v>
      </c>
      <c r="C440" t="s">
        <v>832</v>
      </c>
      <c r="D440" t="s">
        <v>2157</v>
      </c>
      <c r="F440" t="s">
        <v>227</v>
      </c>
      <c r="G440">
        <v>54812.36</v>
      </c>
      <c r="H440">
        <v>100</v>
      </c>
      <c r="I440" t="b">
        <v>0</v>
      </c>
      <c r="J440">
        <v>0</v>
      </c>
      <c r="K440">
        <v>7</v>
      </c>
      <c r="L440" s="2">
        <v>0.121</v>
      </c>
      <c r="M440" s="2">
        <v>9.0999999999999998E-2</v>
      </c>
      <c r="N440" s="3">
        <v>0.15</v>
      </c>
      <c r="O440" t="s">
        <v>2158</v>
      </c>
      <c r="P440">
        <v>6</v>
      </c>
      <c r="Q440">
        <v>5</v>
      </c>
      <c r="R440">
        <v>7</v>
      </c>
      <c r="S440" t="s">
        <v>2158</v>
      </c>
      <c r="T440">
        <v>6</v>
      </c>
      <c r="U440">
        <v>5</v>
      </c>
      <c r="V440">
        <v>7</v>
      </c>
      <c r="W440" t="s">
        <v>2158</v>
      </c>
      <c r="X440">
        <v>852.7</v>
      </c>
      <c r="Y440">
        <v>174.5</v>
      </c>
      <c r="Z440">
        <v>773.1</v>
      </c>
      <c r="AA440" t="s">
        <v>2158</v>
      </c>
      <c r="AB440">
        <v>6100.029296875</v>
      </c>
      <c r="AC440">
        <v>1603.91931152343</v>
      </c>
      <c r="AD440">
        <v>3271.02758789062</v>
      </c>
      <c r="AE440" t="s">
        <v>2158</v>
      </c>
      <c r="AF440">
        <v>3163.65991210937</v>
      </c>
      <c r="AG440">
        <v>1104.31640625</v>
      </c>
      <c r="AH440">
        <v>3094.8681640625</v>
      </c>
      <c r="AI440" t="s">
        <v>2158</v>
      </c>
      <c r="AJ440" t="s">
        <v>2158</v>
      </c>
      <c r="AK440">
        <f t="shared" si="12"/>
        <v>1</v>
      </c>
      <c r="AL440">
        <f t="shared" si="13"/>
        <v>1</v>
      </c>
    </row>
    <row r="441" spans="1:38" x14ac:dyDescent="0.2">
      <c r="A441" t="s">
        <v>2159</v>
      </c>
      <c r="B441" t="s">
        <v>2160</v>
      </c>
      <c r="C441" t="s">
        <v>2161</v>
      </c>
      <c r="D441" t="s">
        <v>2162</v>
      </c>
      <c r="F441" t="s">
        <v>227</v>
      </c>
      <c r="G441">
        <v>77128.53</v>
      </c>
      <c r="H441">
        <v>100</v>
      </c>
      <c r="I441" t="b">
        <v>0</v>
      </c>
      <c r="J441">
        <v>0</v>
      </c>
      <c r="K441">
        <v>13</v>
      </c>
      <c r="L441" s="2">
        <v>0.17299999999999999</v>
      </c>
      <c r="M441" s="2">
        <v>8.1000000000000003E-2</v>
      </c>
      <c r="N441" s="2">
        <v>0.20499999999999999</v>
      </c>
      <c r="O441" t="s">
        <v>2163</v>
      </c>
      <c r="P441">
        <v>11</v>
      </c>
      <c r="Q441">
        <v>7</v>
      </c>
      <c r="R441">
        <v>13</v>
      </c>
      <c r="S441" t="s">
        <v>2163</v>
      </c>
      <c r="T441">
        <v>9</v>
      </c>
      <c r="U441">
        <v>5</v>
      </c>
      <c r="V441">
        <v>11</v>
      </c>
      <c r="W441" t="s">
        <v>2163</v>
      </c>
      <c r="X441">
        <v>649.70000000000005</v>
      </c>
      <c r="Y441">
        <v>108.6</v>
      </c>
      <c r="Z441">
        <v>1202.2</v>
      </c>
      <c r="AA441" t="s">
        <v>2163</v>
      </c>
      <c r="AB441">
        <v>4255.333984375</v>
      </c>
      <c r="AC441">
        <v>1153.46484375</v>
      </c>
      <c r="AD441">
        <v>5990.42919921875</v>
      </c>
      <c r="AE441" t="s">
        <v>2163</v>
      </c>
      <c r="AF441">
        <v>2547.77294921875</v>
      </c>
      <c r="AG441">
        <v>1386.24096679687</v>
      </c>
      <c r="AH441">
        <v>6675.6083984375</v>
      </c>
      <c r="AI441" t="s">
        <v>2163</v>
      </c>
      <c r="AJ441" t="s">
        <v>2163</v>
      </c>
      <c r="AK441">
        <f t="shared" si="12"/>
        <v>1</v>
      </c>
      <c r="AL441">
        <f t="shared" si="13"/>
        <v>1</v>
      </c>
    </row>
    <row r="442" spans="1:38" x14ac:dyDescent="0.2">
      <c r="A442" t="s">
        <v>2164</v>
      </c>
      <c r="B442" t="s">
        <v>2165</v>
      </c>
      <c r="C442" t="s">
        <v>2166</v>
      </c>
      <c r="D442" t="s">
        <v>2167</v>
      </c>
      <c r="F442" t="s">
        <v>227</v>
      </c>
      <c r="G442">
        <v>22454.01</v>
      </c>
      <c r="H442">
        <v>100</v>
      </c>
      <c r="I442" t="b">
        <v>0</v>
      </c>
      <c r="J442">
        <v>0</v>
      </c>
      <c r="K442">
        <v>4</v>
      </c>
      <c r="L442" s="2">
        <v>0.13800000000000001</v>
      </c>
      <c r="M442" s="2">
        <v>8.8999999999999996E-2</v>
      </c>
      <c r="N442" s="2">
        <v>0.17699999999999999</v>
      </c>
      <c r="O442" t="s">
        <v>2168</v>
      </c>
      <c r="P442">
        <v>3</v>
      </c>
      <c r="Q442">
        <v>2</v>
      </c>
      <c r="R442">
        <v>4</v>
      </c>
      <c r="S442" t="s">
        <v>2168</v>
      </c>
      <c r="T442">
        <v>3</v>
      </c>
      <c r="U442">
        <v>2</v>
      </c>
      <c r="V442">
        <v>4</v>
      </c>
      <c r="W442" t="s">
        <v>2168</v>
      </c>
      <c r="X442">
        <v>1782.3</v>
      </c>
      <c r="Y442">
        <v>64.099999999999994</v>
      </c>
      <c r="Z442">
        <v>799.4</v>
      </c>
      <c r="AA442" t="s">
        <v>2168</v>
      </c>
      <c r="AB442">
        <v>11974.7705078125</v>
      </c>
      <c r="AC442">
        <v>592.688232421875</v>
      </c>
      <c r="AD442">
        <v>3143.4580078125</v>
      </c>
      <c r="AE442" t="s">
        <v>2168</v>
      </c>
      <c r="AF442">
        <v>5359.3017578125</v>
      </c>
      <c r="AG442">
        <v>464.50436401367102</v>
      </c>
      <c r="AH442">
        <v>2462.02661132812</v>
      </c>
      <c r="AI442" t="s">
        <v>2168</v>
      </c>
      <c r="AJ442" t="s">
        <v>2168</v>
      </c>
      <c r="AK442">
        <f t="shared" si="12"/>
        <v>1</v>
      </c>
      <c r="AL442">
        <f t="shared" si="13"/>
        <v>1</v>
      </c>
    </row>
    <row r="443" spans="1:38" x14ac:dyDescent="0.2">
      <c r="A443" t="s">
        <v>2169</v>
      </c>
      <c r="B443" t="s">
        <v>2170</v>
      </c>
      <c r="C443" t="s">
        <v>271</v>
      </c>
      <c r="D443" t="s">
        <v>2171</v>
      </c>
      <c r="F443" t="s">
        <v>227</v>
      </c>
      <c r="G443">
        <v>14076.46</v>
      </c>
      <c r="H443">
        <v>100</v>
      </c>
      <c r="I443" t="b">
        <v>1</v>
      </c>
      <c r="J443">
        <v>0</v>
      </c>
      <c r="K443">
        <v>1</v>
      </c>
      <c r="L443" s="2">
        <v>0.10299999999999999</v>
      </c>
      <c r="M443" s="2">
        <v>0.10299999999999999</v>
      </c>
      <c r="N443" s="2">
        <v>0.10299999999999999</v>
      </c>
      <c r="O443" t="s">
        <v>2172</v>
      </c>
      <c r="P443">
        <v>1</v>
      </c>
      <c r="Q443">
        <v>1</v>
      </c>
      <c r="R443">
        <v>1</v>
      </c>
      <c r="S443" t="s">
        <v>2172</v>
      </c>
      <c r="T443">
        <v>1</v>
      </c>
      <c r="U443">
        <v>1</v>
      </c>
      <c r="V443">
        <v>1</v>
      </c>
      <c r="W443" t="s">
        <v>2172</v>
      </c>
      <c r="X443">
        <v>1586.9</v>
      </c>
      <c r="Y443">
        <v>62.9</v>
      </c>
      <c r="Z443">
        <v>929.9</v>
      </c>
      <c r="AA443" t="s">
        <v>2172</v>
      </c>
      <c r="AB443">
        <v>12695.5380859375</v>
      </c>
      <c r="AC443">
        <v>503.35888671875</v>
      </c>
      <c r="AD443">
        <v>7439.3955078125</v>
      </c>
      <c r="AE443" t="s">
        <v>2172</v>
      </c>
      <c r="AF443">
        <v>10448.986328125</v>
      </c>
      <c r="AG443">
        <v>790.06188964843705</v>
      </c>
      <c r="AH443">
        <v>5461.171875</v>
      </c>
      <c r="AI443" t="s">
        <v>2172</v>
      </c>
      <c r="AJ443" t="s">
        <v>2172</v>
      </c>
      <c r="AK443">
        <f t="shared" si="12"/>
        <v>0</v>
      </c>
      <c r="AL443">
        <f t="shared" si="13"/>
        <v>0</v>
      </c>
    </row>
    <row r="444" spans="1:38" x14ac:dyDescent="0.2">
      <c r="A444" t="s">
        <v>2173</v>
      </c>
      <c r="B444" t="s">
        <v>2174</v>
      </c>
      <c r="C444" t="s">
        <v>2175</v>
      </c>
      <c r="D444" t="s">
        <v>2176</v>
      </c>
      <c r="F444" t="s">
        <v>227</v>
      </c>
      <c r="G444">
        <v>9905.19</v>
      </c>
      <c r="H444">
        <v>100</v>
      </c>
      <c r="I444" t="b">
        <v>0</v>
      </c>
      <c r="J444">
        <v>0</v>
      </c>
      <c r="K444">
        <v>5</v>
      </c>
      <c r="L444" s="3">
        <v>0.4</v>
      </c>
      <c r="M444" s="3">
        <v>0.3</v>
      </c>
      <c r="N444" s="2">
        <v>0.311</v>
      </c>
      <c r="O444" t="s">
        <v>2177</v>
      </c>
      <c r="P444">
        <v>5</v>
      </c>
      <c r="Q444">
        <v>3</v>
      </c>
      <c r="R444">
        <v>3</v>
      </c>
      <c r="S444" t="s">
        <v>2177</v>
      </c>
      <c r="T444">
        <v>5</v>
      </c>
      <c r="U444">
        <v>3</v>
      </c>
      <c r="V444">
        <v>3</v>
      </c>
      <c r="W444" t="s">
        <v>2177</v>
      </c>
      <c r="X444">
        <v>4183.3</v>
      </c>
      <c r="Y444">
        <v>2226</v>
      </c>
      <c r="Z444">
        <v>702.8</v>
      </c>
      <c r="AA444" t="s">
        <v>2177</v>
      </c>
      <c r="AB444">
        <v>6738.74853515625</v>
      </c>
      <c r="AC444">
        <v>4451.966796875</v>
      </c>
      <c r="AD444">
        <v>1210.35791015625</v>
      </c>
      <c r="AE444" t="s">
        <v>2177</v>
      </c>
      <c r="AF444">
        <v>4649.5185546875</v>
      </c>
      <c r="AG444">
        <v>5444.62841796875</v>
      </c>
      <c r="AH444">
        <v>1792.3701171875</v>
      </c>
      <c r="AI444" t="s">
        <v>2177</v>
      </c>
      <c r="AJ444" t="s">
        <v>2177</v>
      </c>
      <c r="AK444">
        <f t="shared" si="12"/>
        <v>1</v>
      </c>
      <c r="AL444">
        <f t="shared" si="13"/>
        <v>1</v>
      </c>
    </row>
    <row r="445" spans="1:38" x14ac:dyDescent="0.2">
      <c r="A445" t="s">
        <v>2178</v>
      </c>
      <c r="B445" t="s">
        <v>2179</v>
      </c>
      <c r="C445" t="s">
        <v>2180</v>
      </c>
      <c r="D445" t="s">
        <v>2181</v>
      </c>
      <c r="F445" t="s">
        <v>227</v>
      </c>
      <c r="G445">
        <v>14182.31</v>
      </c>
      <c r="H445">
        <v>100</v>
      </c>
      <c r="I445" t="b">
        <v>0</v>
      </c>
      <c r="J445">
        <v>0</v>
      </c>
      <c r="K445">
        <v>3</v>
      </c>
      <c r="L445" s="2">
        <v>0.217</v>
      </c>
      <c r="M445" s="2">
        <v>8.5000000000000006E-2</v>
      </c>
      <c r="N445" s="2">
        <v>0.35699999999999998</v>
      </c>
      <c r="O445" t="s">
        <v>2182</v>
      </c>
      <c r="P445">
        <v>2</v>
      </c>
      <c r="Q445">
        <v>1</v>
      </c>
      <c r="R445">
        <v>3</v>
      </c>
      <c r="S445" t="s">
        <v>2182</v>
      </c>
      <c r="T445">
        <v>2</v>
      </c>
      <c r="U445">
        <v>1</v>
      </c>
      <c r="V445">
        <v>3</v>
      </c>
      <c r="W445" t="s">
        <v>2182</v>
      </c>
      <c r="X445">
        <v>662.7</v>
      </c>
      <c r="Y445">
        <v>381.9</v>
      </c>
      <c r="Z445">
        <v>880.8</v>
      </c>
      <c r="AA445" t="s">
        <v>2182</v>
      </c>
      <c r="AB445">
        <v>4467.2587890625</v>
      </c>
      <c r="AC445">
        <v>2650.80249023437</v>
      </c>
      <c r="AD445">
        <v>2427.60815429687</v>
      </c>
      <c r="AE445" t="s">
        <v>2182</v>
      </c>
      <c r="AF445">
        <v>1736.32409667968</v>
      </c>
      <c r="AG445">
        <v>1663.95068359375</v>
      </c>
      <c r="AH445">
        <v>2075.67919921875</v>
      </c>
      <c r="AI445" t="s">
        <v>2182</v>
      </c>
      <c r="AJ445" t="s">
        <v>2182</v>
      </c>
      <c r="AK445">
        <f t="shared" si="12"/>
        <v>0</v>
      </c>
      <c r="AL445">
        <f t="shared" si="13"/>
        <v>0</v>
      </c>
    </row>
    <row r="446" spans="1:38" x14ac:dyDescent="0.2">
      <c r="A446" t="s">
        <v>2183</v>
      </c>
      <c r="B446" t="s">
        <v>2184</v>
      </c>
      <c r="C446" t="s">
        <v>2185</v>
      </c>
      <c r="D446" t="s">
        <v>2186</v>
      </c>
      <c r="F446" t="s">
        <v>227</v>
      </c>
      <c r="G446">
        <v>42021.26</v>
      </c>
      <c r="H446">
        <v>100</v>
      </c>
      <c r="I446" t="b">
        <v>0</v>
      </c>
      <c r="J446">
        <v>0</v>
      </c>
      <c r="K446">
        <v>11</v>
      </c>
      <c r="L446" s="2">
        <v>0.315</v>
      </c>
      <c r="M446" s="2">
        <v>0.315</v>
      </c>
      <c r="N446" s="2">
        <v>0.315</v>
      </c>
      <c r="O446" t="s">
        <v>2187</v>
      </c>
      <c r="P446">
        <v>11</v>
      </c>
      <c r="Q446">
        <v>11</v>
      </c>
      <c r="R446">
        <v>11</v>
      </c>
      <c r="S446" t="s">
        <v>2187</v>
      </c>
      <c r="T446">
        <v>11</v>
      </c>
      <c r="U446">
        <v>11</v>
      </c>
      <c r="V446">
        <v>11</v>
      </c>
      <c r="W446" t="s">
        <v>2187</v>
      </c>
      <c r="X446">
        <v>557655.6</v>
      </c>
      <c r="Y446">
        <v>365848.2</v>
      </c>
      <c r="Z446">
        <v>498088.5</v>
      </c>
      <c r="AA446" t="s">
        <v>2187</v>
      </c>
      <c r="AB446">
        <v>1618642.75</v>
      </c>
      <c r="AC446">
        <v>1020123</v>
      </c>
      <c r="AD446">
        <v>1342583.375</v>
      </c>
      <c r="AE446" t="s">
        <v>2187</v>
      </c>
      <c r="AF446">
        <v>1256551.5</v>
      </c>
      <c r="AG446">
        <v>1167760.5</v>
      </c>
      <c r="AH446">
        <v>1456079</v>
      </c>
      <c r="AI446" t="s">
        <v>2187</v>
      </c>
      <c r="AJ446" t="s">
        <v>2187</v>
      </c>
      <c r="AK446">
        <f t="shared" si="12"/>
        <v>1</v>
      </c>
      <c r="AL446">
        <f t="shared" si="13"/>
        <v>1</v>
      </c>
    </row>
    <row r="447" spans="1:38" x14ac:dyDescent="0.2">
      <c r="A447" t="s">
        <v>2188</v>
      </c>
      <c r="B447" t="s">
        <v>2189</v>
      </c>
      <c r="C447" t="s">
        <v>2190</v>
      </c>
      <c r="D447" t="s">
        <v>2191</v>
      </c>
      <c r="F447" t="s">
        <v>227</v>
      </c>
      <c r="G447">
        <v>47593.64</v>
      </c>
      <c r="H447">
        <v>100</v>
      </c>
      <c r="I447" t="b">
        <v>0</v>
      </c>
      <c r="J447">
        <v>0</v>
      </c>
      <c r="K447">
        <v>15</v>
      </c>
      <c r="L447" s="2">
        <v>0.30399999999999999</v>
      </c>
      <c r="M447" s="2">
        <v>0.26500000000000001</v>
      </c>
      <c r="N447" s="2">
        <v>0.33300000000000002</v>
      </c>
      <c r="O447" t="s">
        <v>2192</v>
      </c>
      <c r="P447">
        <v>14</v>
      </c>
      <c r="Q447">
        <v>13</v>
      </c>
      <c r="R447">
        <v>14</v>
      </c>
      <c r="S447" t="s">
        <v>2192</v>
      </c>
      <c r="T447">
        <v>14</v>
      </c>
      <c r="U447">
        <v>13</v>
      </c>
      <c r="V447">
        <v>14</v>
      </c>
      <c r="W447" t="s">
        <v>2192</v>
      </c>
      <c r="X447">
        <v>22140</v>
      </c>
      <c r="Y447">
        <v>12085.2</v>
      </c>
      <c r="Z447">
        <v>24260.5</v>
      </c>
      <c r="AA447" t="s">
        <v>2192</v>
      </c>
      <c r="AB447">
        <v>91698.2109375</v>
      </c>
      <c r="AC447">
        <v>69693.453125</v>
      </c>
      <c r="AD447">
        <v>103522.96875</v>
      </c>
      <c r="AE447" t="s">
        <v>2192</v>
      </c>
      <c r="AF447">
        <v>64087.984375</v>
      </c>
      <c r="AG447">
        <v>84432.7109375</v>
      </c>
      <c r="AH447">
        <v>102412.6015625</v>
      </c>
      <c r="AI447" t="s">
        <v>2192</v>
      </c>
      <c r="AJ447" t="s">
        <v>2192</v>
      </c>
      <c r="AK447">
        <f t="shared" si="12"/>
        <v>1</v>
      </c>
      <c r="AL447">
        <f t="shared" si="13"/>
        <v>1</v>
      </c>
    </row>
    <row r="448" spans="1:38" x14ac:dyDescent="0.2">
      <c r="A448" t="s">
        <v>2193</v>
      </c>
      <c r="B448" t="s">
        <v>2194</v>
      </c>
      <c r="C448" t="s">
        <v>767</v>
      </c>
      <c r="D448" t="s">
        <v>2195</v>
      </c>
      <c r="F448" t="s">
        <v>227</v>
      </c>
      <c r="G448">
        <v>42787.8</v>
      </c>
      <c r="H448">
        <v>100</v>
      </c>
      <c r="I448" t="b">
        <v>0</v>
      </c>
      <c r="J448">
        <v>0</v>
      </c>
      <c r="K448">
        <v>10</v>
      </c>
      <c r="L448" s="2">
        <v>0.246</v>
      </c>
      <c r="M448" s="2">
        <v>0.27400000000000002</v>
      </c>
      <c r="N448" s="3">
        <v>0.22</v>
      </c>
      <c r="O448" t="s">
        <v>2196</v>
      </c>
      <c r="P448">
        <v>9</v>
      </c>
      <c r="Q448">
        <v>10</v>
      </c>
      <c r="R448">
        <v>8</v>
      </c>
      <c r="S448" t="s">
        <v>2196</v>
      </c>
      <c r="T448">
        <v>9</v>
      </c>
      <c r="U448">
        <v>10</v>
      </c>
      <c r="V448">
        <v>8</v>
      </c>
      <c r="W448" t="s">
        <v>2196</v>
      </c>
      <c r="X448">
        <v>3069.4</v>
      </c>
      <c r="Y448">
        <v>5023</v>
      </c>
      <c r="Z448">
        <v>2172.9</v>
      </c>
      <c r="AA448" t="s">
        <v>2196</v>
      </c>
      <c r="AB448">
        <v>13294.8291015625</v>
      </c>
      <c r="AC448">
        <v>19868.744140625</v>
      </c>
      <c r="AD448">
        <v>6797.8330078125</v>
      </c>
      <c r="AE448" t="s">
        <v>2196</v>
      </c>
      <c r="AF448">
        <v>8646.66796875</v>
      </c>
      <c r="AG448">
        <v>26911.81640625</v>
      </c>
      <c r="AH448">
        <v>6339.255859375</v>
      </c>
      <c r="AI448" t="s">
        <v>2196</v>
      </c>
      <c r="AJ448" t="s">
        <v>2196</v>
      </c>
      <c r="AK448">
        <f t="shared" si="12"/>
        <v>1</v>
      </c>
      <c r="AL448">
        <f t="shared" si="13"/>
        <v>1</v>
      </c>
    </row>
    <row r="449" spans="1:38" x14ac:dyDescent="0.2">
      <c r="A449" t="s">
        <v>2197</v>
      </c>
      <c r="B449" t="s">
        <v>2198</v>
      </c>
      <c r="C449" t="s">
        <v>2185</v>
      </c>
      <c r="D449" t="s">
        <v>2199</v>
      </c>
      <c r="F449" t="s">
        <v>227</v>
      </c>
      <c r="G449">
        <v>46800.57</v>
      </c>
      <c r="H449">
        <v>100</v>
      </c>
      <c r="I449" t="b">
        <v>0</v>
      </c>
      <c r="J449">
        <v>0</v>
      </c>
      <c r="K449">
        <v>4</v>
      </c>
      <c r="L449" s="2">
        <v>8.5000000000000006E-2</v>
      </c>
      <c r="M449" s="2">
        <v>4.7E-2</v>
      </c>
      <c r="N449" s="2">
        <v>0.121</v>
      </c>
      <c r="O449" t="s">
        <v>2200</v>
      </c>
      <c r="P449">
        <v>3</v>
      </c>
      <c r="Q449">
        <v>2</v>
      </c>
      <c r="R449">
        <v>4</v>
      </c>
      <c r="S449" t="s">
        <v>2200</v>
      </c>
      <c r="T449">
        <v>3</v>
      </c>
      <c r="U449">
        <v>2</v>
      </c>
      <c r="V449">
        <v>4</v>
      </c>
      <c r="W449" t="s">
        <v>2200</v>
      </c>
      <c r="X449">
        <v>657.9</v>
      </c>
      <c r="Y449">
        <v>768.5</v>
      </c>
      <c r="Z449">
        <v>1790.2</v>
      </c>
      <c r="AA449" t="s">
        <v>2200</v>
      </c>
      <c r="AB449">
        <v>4693.5654296875</v>
      </c>
      <c r="AC449">
        <v>6147.9853515625</v>
      </c>
      <c r="AD449">
        <v>7545.40283203125</v>
      </c>
      <c r="AE449" t="s">
        <v>2200</v>
      </c>
      <c r="AF449">
        <v>2355.640625</v>
      </c>
      <c r="AG449">
        <v>4915.97119140625</v>
      </c>
      <c r="AH449">
        <v>5167.21728515625</v>
      </c>
      <c r="AI449" t="s">
        <v>2200</v>
      </c>
      <c r="AJ449" t="s">
        <v>2200</v>
      </c>
      <c r="AK449">
        <f t="shared" si="12"/>
        <v>1</v>
      </c>
      <c r="AL449">
        <f t="shared" si="13"/>
        <v>1</v>
      </c>
    </row>
    <row r="450" spans="1:38" x14ac:dyDescent="0.2">
      <c r="A450" t="s">
        <v>2201</v>
      </c>
      <c r="B450" t="s">
        <v>2202</v>
      </c>
      <c r="C450" t="s">
        <v>2203</v>
      </c>
      <c r="D450" t="s">
        <v>2204</v>
      </c>
      <c r="F450" t="s">
        <v>227</v>
      </c>
      <c r="G450">
        <v>72040.11</v>
      </c>
      <c r="H450">
        <v>100</v>
      </c>
      <c r="I450" t="b">
        <v>0</v>
      </c>
      <c r="J450">
        <v>0</v>
      </c>
      <c r="K450">
        <v>6</v>
      </c>
      <c r="L450" s="2">
        <v>6.3E-2</v>
      </c>
      <c r="M450" s="2">
        <v>4.4999999999999998E-2</v>
      </c>
      <c r="N450" s="2">
        <v>9.2999999999999999E-2</v>
      </c>
      <c r="O450" t="s">
        <v>2205</v>
      </c>
      <c r="P450">
        <v>4</v>
      </c>
      <c r="Q450">
        <v>3</v>
      </c>
      <c r="R450">
        <v>6</v>
      </c>
      <c r="S450" t="s">
        <v>2205</v>
      </c>
      <c r="T450">
        <v>4</v>
      </c>
      <c r="U450">
        <v>3</v>
      </c>
      <c r="V450">
        <v>6</v>
      </c>
      <c r="W450" t="s">
        <v>2205</v>
      </c>
      <c r="X450">
        <v>208</v>
      </c>
      <c r="Y450">
        <v>25.1</v>
      </c>
      <c r="Z450">
        <v>645.1</v>
      </c>
      <c r="AA450" t="s">
        <v>2205</v>
      </c>
      <c r="AB450">
        <v>2201.77880859375</v>
      </c>
      <c r="AC450">
        <v>634.34075927734295</v>
      </c>
      <c r="AD450">
        <v>1810.73645019531</v>
      </c>
      <c r="AE450" t="s">
        <v>2205</v>
      </c>
      <c r="AF450">
        <v>1765.7255859375</v>
      </c>
      <c r="AG450">
        <v>581.62860107421795</v>
      </c>
      <c r="AH450">
        <v>1544.10131835937</v>
      </c>
      <c r="AI450" t="s">
        <v>2205</v>
      </c>
      <c r="AJ450" t="s">
        <v>2205</v>
      </c>
      <c r="AK450">
        <f t="shared" si="12"/>
        <v>1</v>
      </c>
      <c r="AL450">
        <f t="shared" si="13"/>
        <v>1</v>
      </c>
    </row>
    <row r="451" spans="1:38" x14ac:dyDescent="0.2">
      <c r="A451" t="s">
        <v>2206</v>
      </c>
      <c r="B451" t="s">
        <v>2207</v>
      </c>
      <c r="C451" t="s">
        <v>600</v>
      </c>
      <c r="D451" t="s">
        <v>2208</v>
      </c>
      <c r="F451" t="s">
        <v>227</v>
      </c>
      <c r="G451">
        <v>37648.71</v>
      </c>
      <c r="H451">
        <v>100</v>
      </c>
      <c r="I451" t="b">
        <v>1</v>
      </c>
      <c r="J451">
        <v>0</v>
      </c>
      <c r="K451">
        <v>1</v>
      </c>
      <c r="L451" s="2">
        <v>2.3E-2</v>
      </c>
      <c r="M451" s="2">
        <v>2.3E-2</v>
      </c>
      <c r="N451" s="2">
        <v>2.3E-2</v>
      </c>
      <c r="O451" t="s">
        <v>2209</v>
      </c>
      <c r="P451">
        <v>1</v>
      </c>
      <c r="Q451">
        <v>1</v>
      </c>
      <c r="R451">
        <v>1</v>
      </c>
      <c r="S451" t="s">
        <v>2209</v>
      </c>
      <c r="T451">
        <v>1</v>
      </c>
      <c r="U451">
        <v>1</v>
      </c>
      <c r="V451">
        <v>1</v>
      </c>
      <c r="W451" t="s">
        <v>2209</v>
      </c>
      <c r="X451">
        <v>38.9</v>
      </c>
      <c r="Y451">
        <v>101</v>
      </c>
      <c r="Z451">
        <v>12.1</v>
      </c>
      <c r="AA451" t="s">
        <v>2209</v>
      </c>
      <c r="AB451">
        <v>739.57763671875</v>
      </c>
      <c r="AC451">
        <v>1919.25561523437</v>
      </c>
      <c r="AD451">
        <v>230.29490661621</v>
      </c>
      <c r="AE451" t="s">
        <v>2209</v>
      </c>
      <c r="AF451">
        <v>523.29284667968705</v>
      </c>
      <c r="AG451">
        <v>2560.60668945312</v>
      </c>
      <c r="AH451">
        <v>211.72399902343699</v>
      </c>
      <c r="AI451" t="s">
        <v>2209</v>
      </c>
      <c r="AJ451" t="s">
        <v>2209</v>
      </c>
      <c r="AK451">
        <f t="shared" ref="AK451:AK514" si="14">IF(COUNTIF(P451:R451,"&gt;=2")=3,1,0)</f>
        <v>0</v>
      </c>
      <c r="AL451">
        <f t="shared" ref="AL451:AL514" si="15">IF(COUNTIF(T451:V451,"&gt;=2")=3,1,0)</f>
        <v>0</v>
      </c>
    </row>
    <row r="452" spans="1:38" x14ac:dyDescent="0.2">
      <c r="A452" t="s">
        <v>2210</v>
      </c>
      <c r="B452" t="s">
        <v>2211</v>
      </c>
      <c r="C452" t="s">
        <v>2212</v>
      </c>
      <c r="D452" t="s">
        <v>2213</v>
      </c>
      <c r="F452" t="s">
        <v>227</v>
      </c>
      <c r="G452">
        <v>72450.38</v>
      </c>
      <c r="H452">
        <v>100</v>
      </c>
      <c r="I452" t="b">
        <v>0</v>
      </c>
      <c r="J452">
        <v>0</v>
      </c>
      <c r="K452">
        <v>12</v>
      </c>
      <c r="L452" s="2">
        <v>0.14699999999999999</v>
      </c>
      <c r="M452" s="2">
        <v>0.16300000000000001</v>
      </c>
      <c r="N452" s="2">
        <v>0.17799999999999999</v>
      </c>
      <c r="O452" t="s">
        <v>2214</v>
      </c>
      <c r="P452">
        <v>10</v>
      </c>
      <c r="Q452">
        <v>10</v>
      </c>
      <c r="R452">
        <v>10</v>
      </c>
      <c r="S452" t="s">
        <v>2214</v>
      </c>
      <c r="T452">
        <v>10</v>
      </c>
      <c r="U452">
        <v>10</v>
      </c>
      <c r="V452">
        <v>10</v>
      </c>
      <c r="W452" t="s">
        <v>2214</v>
      </c>
      <c r="X452">
        <v>2032.7</v>
      </c>
      <c r="Y452">
        <v>5101.3</v>
      </c>
      <c r="Z452">
        <v>2245.3000000000002</v>
      </c>
      <c r="AA452" t="s">
        <v>2214</v>
      </c>
      <c r="AB452">
        <v>21928.478515625</v>
      </c>
      <c r="AC452">
        <v>70833.5234375</v>
      </c>
      <c r="AD452">
        <v>16255.9794921875</v>
      </c>
      <c r="AE452" t="s">
        <v>2214</v>
      </c>
      <c r="AF452">
        <v>15667.833984375</v>
      </c>
      <c r="AG452">
        <v>81336.9453125</v>
      </c>
      <c r="AH452">
        <v>13098.3271484375</v>
      </c>
      <c r="AI452" t="s">
        <v>2214</v>
      </c>
      <c r="AJ452" t="s">
        <v>2214</v>
      </c>
      <c r="AK452">
        <f t="shared" si="14"/>
        <v>1</v>
      </c>
      <c r="AL452">
        <f t="shared" si="15"/>
        <v>1</v>
      </c>
    </row>
    <row r="453" spans="1:38" x14ac:dyDescent="0.2">
      <c r="A453" t="s">
        <v>2215</v>
      </c>
      <c r="B453" t="s">
        <v>2216</v>
      </c>
      <c r="C453" t="s">
        <v>271</v>
      </c>
      <c r="D453" t="s">
        <v>2217</v>
      </c>
      <c r="F453" t="s">
        <v>227</v>
      </c>
      <c r="G453">
        <v>38645.279999999999</v>
      </c>
      <c r="H453">
        <v>100</v>
      </c>
      <c r="I453" t="b">
        <v>0</v>
      </c>
      <c r="J453">
        <v>0</v>
      </c>
      <c r="K453">
        <v>6</v>
      </c>
      <c r="L453" s="2">
        <v>0.184</v>
      </c>
      <c r="M453" s="2">
        <v>0.14199999999999999</v>
      </c>
      <c r="N453" s="2">
        <v>0.18099999999999999</v>
      </c>
      <c r="O453" t="s">
        <v>2218</v>
      </c>
      <c r="P453">
        <v>6</v>
      </c>
      <c r="Q453">
        <v>4</v>
      </c>
      <c r="R453">
        <v>5</v>
      </c>
      <c r="S453" t="s">
        <v>2218</v>
      </c>
      <c r="T453">
        <v>6</v>
      </c>
      <c r="U453">
        <v>4</v>
      </c>
      <c r="V453">
        <v>5</v>
      </c>
      <c r="W453" t="s">
        <v>2218</v>
      </c>
      <c r="X453">
        <v>11700.1</v>
      </c>
      <c r="Y453">
        <v>1419.8</v>
      </c>
      <c r="Z453">
        <v>10082.700000000001</v>
      </c>
      <c r="AA453" t="s">
        <v>2218</v>
      </c>
      <c r="AB453">
        <v>41394.8359375</v>
      </c>
      <c r="AC453">
        <v>5644.609375</v>
      </c>
      <c r="AD453">
        <v>22345.904296875</v>
      </c>
      <c r="AE453" t="s">
        <v>2218</v>
      </c>
      <c r="AF453">
        <v>37737.6171875</v>
      </c>
      <c r="AG453">
        <v>7343.2646484375</v>
      </c>
      <c r="AH453">
        <v>19241.724609375</v>
      </c>
      <c r="AI453" t="s">
        <v>2218</v>
      </c>
      <c r="AJ453" t="s">
        <v>2218</v>
      </c>
      <c r="AK453">
        <f t="shared" si="14"/>
        <v>1</v>
      </c>
      <c r="AL453">
        <f t="shared" si="15"/>
        <v>1</v>
      </c>
    </row>
    <row r="454" spans="1:38" x14ac:dyDescent="0.2">
      <c r="A454" t="s">
        <v>2219</v>
      </c>
      <c r="B454" t="s">
        <v>2220</v>
      </c>
      <c r="C454" t="s">
        <v>2221</v>
      </c>
      <c r="D454" t="s">
        <v>2222</v>
      </c>
      <c r="F454" t="s">
        <v>227</v>
      </c>
      <c r="G454">
        <v>31012.81</v>
      </c>
      <c r="H454">
        <v>100</v>
      </c>
      <c r="I454" t="b">
        <v>0</v>
      </c>
      <c r="J454">
        <v>0</v>
      </c>
      <c r="K454">
        <v>2</v>
      </c>
      <c r="L454" s="2">
        <v>6.9000000000000006E-2</v>
      </c>
      <c r="M454" s="2">
        <v>6.9000000000000006E-2</v>
      </c>
      <c r="N454" s="2">
        <v>6.9000000000000006E-2</v>
      </c>
      <c r="O454" t="s">
        <v>2223</v>
      </c>
      <c r="P454">
        <v>2</v>
      </c>
      <c r="Q454">
        <v>2</v>
      </c>
      <c r="R454">
        <v>2</v>
      </c>
      <c r="S454" t="s">
        <v>2223</v>
      </c>
      <c r="T454">
        <v>2</v>
      </c>
      <c r="U454">
        <v>2</v>
      </c>
      <c r="V454">
        <v>2</v>
      </c>
      <c r="W454" t="s">
        <v>2223</v>
      </c>
      <c r="X454">
        <v>722.6</v>
      </c>
      <c r="Y454">
        <v>1553.3</v>
      </c>
      <c r="Z454">
        <v>121.8</v>
      </c>
      <c r="AA454" t="s">
        <v>2223</v>
      </c>
      <c r="AB454">
        <v>5292.0673828125</v>
      </c>
      <c r="AC454">
        <v>4696.7626953125</v>
      </c>
      <c r="AD454">
        <v>359.4140625</v>
      </c>
      <c r="AE454" t="s">
        <v>2223</v>
      </c>
      <c r="AF454">
        <v>3360.2900390625</v>
      </c>
      <c r="AG454">
        <v>5516.55615234375</v>
      </c>
      <c r="AH454">
        <v>291.92767333984301</v>
      </c>
      <c r="AI454" t="s">
        <v>2223</v>
      </c>
      <c r="AJ454" t="s">
        <v>2223</v>
      </c>
      <c r="AK454">
        <f t="shared" si="14"/>
        <v>1</v>
      </c>
      <c r="AL454">
        <f t="shared" si="15"/>
        <v>1</v>
      </c>
    </row>
    <row r="455" spans="1:38" x14ac:dyDescent="0.2">
      <c r="A455" t="s">
        <v>2224</v>
      </c>
      <c r="B455" t="s">
        <v>2225</v>
      </c>
      <c r="C455" t="s">
        <v>937</v>
      </c>
      <c r="D455" t="s">
        <v>2226</v>
      </c>
      <c r="F455" t="s">
        <v>227</v>
      </c>
      <c r="G455">
        <v>40557.879999999997</v>
      </c>
      <c r="H455">
        <v>100</v>
      </c>
      <c r="I455" t="b">
        <v>0</v>
      </c>
      <c r="J455">
        <v>0</v>
      </c>
      <c r="K455">
        <v>4</v>
      </c>
      <c r="L455" s="2">
        <v>8.3000000000000004E-2</v>
      </c>
      <c r="M455" s="3">
        <v>0.11</v>
      </c>
      <c r="N455" s="3">
        <v>0.11</v>
      </c>
      <c r="O455" t="s">
        <v>2227</v>
      </c>
      <c r="P455">
        <v>3</v>
      </c>
      <c r="Q455">
        <v>4</v>
      </c>
      <c r="R455">
        <v>4</v>
      </c>
      <c r="S455" t="s">
        <v>2227</v>
      </c>
      <c r="T455">
        <v>2</v>
      </c>
      <c r="U455">
        <v>3</v>
      </c>
      <c r="V455">
        <v>3</v>
      </c>
      <c r="W455" t="s">
        <v>2227</v>
      </c>
      <c r="X455">
        <v>312.10000000000002</v>
      </c>
      <c r="Y455">
        <v>4008.1</v>
      </c>
      <c r="Z455">
        <v>354.6</v>
      </c>
      <c r="AA455" t="s">
        <v>2227</v>
      </c>
      <c r="AB455">
        <v>343.51907348632801</v>
      </c>
      <c r="AC455">
        <v>7211.86474609375</v>
      </c>
      <c r="AD455">
        <v>1591.15417480468</v>
      </c>
      <c r="AE455" t="s">
        <v>2227</v>
      </c>
      <c r="AF455">
        <v>395.948974609375</v>
      </c>
      <c r="AG455">
        <v>14159.47265625</v>
      </c>
      <c r="AH455">
        <v>692.35339355468705</v>
      </c>
      <c r="AI455" t="s">
        <v>2227</v>
      </c>
      <c r="AJ455" t="s">
        <v>2227</v>
      </c>
      <c r="AK455">
        <f t="shared" si="14"/>
        <v>1</v>
      </c>
      <c r="AL455">
        <f t="shared" si="15"/>
        <v>1</v>
      </c>
    </row>
    <row r="456" spans="1:38" x14ac:dyDescent="0.2">
      <c r="A456" t="s">
        <v>2228</v>
      </c>
      <c r="B456" t="s">
        <v>2229</v>
      </c>
      <c r="C456" t="s">
        <v>2230</v>
      </c>
      <c r="D456" t="s">
        <v>2231</v>
      </c>
      <c r="F456" t="s">
        <v>227</v>
      </c>
      <c r="G456">
        <v>65098.83</v>
      </c>
      <c r="H456">
        <v>66.7</v>
      </c>
      <c r="I456" t="b">
        <v>1</v>
      </c>
      <c r="J456">
        <v>0</v>
      </c>
      <c r="K456">
        <v>1</v>
      </c>
      <c r="L456" s="2">
        <v>1.4E-2</v>
      </c>
      <c r="M456" s="2">
        <v>1.4E-2</v>
      </c>
      <c r="N456" s="3">
        <v>0</v>
      </c>
      <c r="O456" t="s">
        <v>2232</v>
      </c>
      <c r="P456">
        <v>1</v>
      </c>
      <c r="Q456">
        <v>1</v>
      </c>
      <c r="R456">
        <v>0</v>
      </c>
      <c r="S456" t="s">
        <v>2232</v>
      </c>
      <c r="T456">
        <v>1</v>
      </c>
      <c r="U456">
        <v>1</v>
      </c>
      <c r="V456">
        <v>0</v>
      </c>
      <c r="W456" t="s">
        <v>2232</v>
      </c>
      <c r="X456">
        <v>88.7</v>
      </c>
      <c r="Y456">
        <v>26.3</v>
      </c>
      <c r="Z456">
        <v>0</v>
      </c>
      <c r="AA456" t="s">
        <v>2232</v>
      </c>
      <c r="AB456">
        <v>2306.95825195312</v>
      </c>
      <c r="AC456">
        <v>682.80755615234295</v>
      </c>
      <c r="AD456">
        <v>0</v>
      </c>
      <c r="AE456" t="s">
        <v>2232</v>
      </c>
      <c r="AF456">
        <v>1415.5400390625</v>
      </c>
      <c r="AG456">
        <v>705.11767578125</v>
      </c>
      <c r="AH456">
        <v>0</v>
      </c>
      <c r="AI456" t="s">
        <v>2232</v>
      </c>
      <c r="AJ456" t="s">
        <v>2232</v>
      </c>
      <c r="AK456">
        <f t="shared" si="14"/>
        <v>0</v>
      </c>
      <c r="AL456">
        <f t="shared" si="15"/>
        <v>0</v>
      </c>
    </row>
    <row r="457" spans="1:38" x14ac:dyDescent="0.2">
      <c r="A457" t="s">
        <v>2233</v>
      </c>
      <c r="B457" t="s">
        <v>2234</v>
      </c>
      <c r="C457" t="s">
        <v>2235</v>
      </c>
      <c r="D457" t="s">
        <v>2236</v>
      </c>
      <c r="F457" t="s">
        <v>227</v>
      </c>
      <c r="G457">
        <v>56978.18</v>
      </c>
      <c r="H457">
        <v>100</v>
      </c>
      <c r="I457" t="b">
        <v>0</v>
      </c>
      <c r="J457">
        <v>0</v>
      </c>
      <c r="K457">
        <v>3</v>
      </c>
      <c r="L457" s="2">
        <v>5.6000000000000001E-2</v>
      </c>
      <c r="M457" s="2">
        <v>1.4999999999999999E-2</v>
      </c>
      <c r="N457" s="2">
        <v>5.6000000000000001E-2</v>
      </c>
      <c r="O457" t="s">
        <v>2237</v>
      </c>
      <c r="P457">
        <v>3</v>
      </c>
      <c r="Q457">
        <v>1</v>
      </c>
      <c r="R457">
        <v>3</v>
      </c>
      <c r="S457" t="s">
        <v>2237</v>
      </c>
      <c r="T457">
        <v>3</v>
      </c>
      <c r="U457">
        <v>1</v>
      </c>
      <c r="V457">
        <v>3</v>
      </c>
      <c r="W457" t="s">
        <v>2237</v>
      </c>
      <c r="X457">
        <v>138.4</v>
      </c>
      <c r="Y457">
        <v>8.3000000000000007</v>
      </c>
      <c r="Z457">
        <v>186</v>
      </c>
      <c r="AA457" t="s">
        <v>2237</v>
      </c>
      <c r="AB457">
        <v>1378.109375</v>
      </c>
      <c r="AC457">
        <v>100.15707397460901</v>
      </c>
      <c r="AD457">
        <v>1106.95153808593</v>
      </c>
      <c r="AE457" t="s">
        <v>2237</v>
      </c>
      <c r="AF457">
        <v>654.98937988281205</v>
      </c>
      <c r="AG457">
        <v>92.226112365722599</v>
      </c>
      <c r="AH457">
        <v>1149.33508300781</v>
      </c>
      <c r="AI457" t="s">
        <v>2237</v>
      </c>
      <c r="AJ457" t="s">
        <v>2237</v>
      </c>
      <c r="AK457">
        <f t="shared" si="14"/>
        <v>0</v>
      </c>
      <c r="AL457">
        <f t="shared" si="15"/>
        <v>0</v>
      </c>
    </row>
    <row r="458" spans="1:38" x14ac:dyDescent="0.2">
      <c r="A458" t="s">
        <v>2238</v>
      </c>
      <c r="B458" t="s">
        <v>2239</v>
      </c>
      <c r="C458" t="s">
        <v>2240</v>
      </c>
      <c r="D458" t="s">
        <v>2241</v>
      </c>
      <c r="F458" t="s">
        <v>227</v>
      </c>
      <c r="G458">
        <v>54818.35</v>
      </c>
      <c r="H458">
        <v>100</v>
      </c>
      <c r="I458" t="b">
        <v>0</v>
      </c>
      <c r="J458">
        <v>0</v>
      </c>
      <c r="K458">
        <v>13</v>
      </c>
      <c r="L458" s="2">
        <v>0.23400000000000001</v>
      </c>
      <c r="M458" s="2">
        <v>0.26200000000000001</v>
      </c>
      <c r="N458" s="2">
        <v>0.217</v>
      </c>
      <c r="O458" t="s">
        <v>2242</v>
      </c>
      <c r="P458">
        <v>11</v>
      </c>
      <c r="Q458">
        <v>13</v>
      </c>
      <c r="R458">
        <v>10</v>
      </c>
      <c r="S458" t="s">
        <v>2242</v>
      </c>
      <c r="T458">
        <v>11</v>
      </c>
      <c r="U458">
        <v>13</v>
      </c>
      <c r="V458">
        <v>10</v>
      </c>
      <c r="W458" t="s">
        <v>2242</v>
      </c>
      <c r="X458">
        <v>1841.9</v>
      </c>
      <c r="Y458">
        <v>30156.799999999999</v>
      </c>
      <c r="Z458">
        <v>1075.5</v>
      </c>
      <c r="AA458" t="s">
        <v>2242</v>
      </c>
      <c r="AB458">
        <v>4207.6982421875</v>
      </c>
      <c r="AC458">
        <v>96608.1796875</v>
      </c>
      <c r="AD458">
        <v>4139.00732421875</v>
      </c>
      <c r="AE458" t="s">
        <v>2242</v>
      </c>
      <c r="AF458">
        <v>2593.30981445312</v>
      </c>
      <c r="AG458">
        <v>110676.1484375</v>
      </c>
      <c r="AH458">
        <v>3461.30151367187</v>
      </c>
      <c r="AI458" t="s">
        <v>2242</v>
      </c>
      <c r="AJ458" t="s">
        <v>2242</v>
      </c>
      <c r="AK458">
        <f t="shared" si="14"/>
        <v>1</v>
      </c>
      <c r="AL458">
        <f t="shared" si="15"/>
        <v>1</v>
      </c>
    </row>
    <row r="459" spans="1:38" x14ac:dyDescent="0.2">
      <c r="A459" t="s">
        <v>2243</v>
      </c>
      <c r="B459" t="s">
        <v>2244</v>
      </c>
      <c r="C459" t="s">
        <v>2245</v>
      </c>
      <c r="D459" t="s">
        <v>2246</v>
      </c>
      <c r="F459" t="s">
        <v>227</v>
      </c>
      <c r="G459">
        <v>13369.75</v>
      </c>
      <c r="H459">
        <v>100</v>
      </c>
      <c r="I459" t="b">
        <v>0</v>
      </c>
      <c r="J459">
        <v>0</v>
      </c>
      <c r="K459">
        <v>2</v>
      </c>
      <c r="L459" s="2">
        <v>6.9000000000000006E-2</v>
      </c>
      <c r="M459" s="2">
        <v>0.17599999999999999</v>
      </c>
      <c r="N459" s="2">
        <v>0.17599999999999999</v>
      </c>
      <c r="O459" t="s">
        <v>2247</v>
      </c>
      <c r="P459">
        <v>1</v>
      </c>
      <c r="Q459">
        <v>2</v>
      </c>
      <c r="R459">
        <v>2</v>
      </c>
      <c r="S459" t="s">
        <v>2247</v>
      </c>
      <c r="T459">
        <v>1</v>
      </c>
      <c r="U459">
        <v>2</v>
      </c>
      <c r="V459">
        <v>2</v>
      </c>
      <c r="W459" t="s">
        <v>2247</v>
      </c>
      <c r="X459">
        <v>1614.6</v>
      </c>
      <c r="Y459">
        <v>4422.3</v>
      </c>
      <c r="Z459">
        <v>628.4</v>
      </c>
      <c r="AA459" t="s">
        <v>2247</v>
      </c>
      <c r="AB459">
        <v>11302.0205078125</v>
      </c>
      <c r="AC459">
        <v>29884.00390625</v>
      </c>
      <c r="AD459">
        <v>2307.52612304687</v>
      </c>
      <c r="AE459" t="s">
        <v>2247</v>
      </c>
      <c r="AF459">
        <v>6942.92236328125</v>
      </c>
      <c r="AG459">
        <v>30846.52734375</v>
      </c>
      <c r="AH459">
        <v>2895.14501953125</v>
      </c>
      <c r="AI459" t="s">
        <v>2247</v>
      </c>
      <c r="AJ459" t="s">
        <v>2247</v>
      </c>
      <c r="AK459">
        <f t="shared" si="14"/>
        <v>0</v>
      </c>
      <c r="AL459">
        <f t="shared" si="15"/>
        <v>0</v>
      </c>
    </row>
    <row r="460" spans="1:38" x14ac:dyDescent="0.2">
      <c r="A460" t="s">
        <v>2248</v>
      </c>
      <c r="B460" t="s">
        <v>2249</v>
      </c>
      <c r="C460" t="s">
        <v>271</v>
      </c>
      <c r="D460" t="s">
        <v>2250</v>
      </c>
      <c r="F460" t="s">
        <v>227</v>
      </c>
      <c r="G460">
        <v>10631.89</v>
      </c>
      <c r="H460">
        <v>100</v>
      </c>
      <c r="I460" t="b">
        <v>0</v>
      </c>
      <c r="J460">
        <v>0</v>
      </c>
      <c r="K460">
        <v>2</v>
      </c>
      <c r="L460" s="2">
        <v>8.2000000000000003E-2</v>
      </c>
      <c r="M460" s="2">
        <v>8.2000000000000003E-2</v>
      </c>
      <c r="N460" s="2">
        <v>0.26800000000000002</v>
      </c>
      <c r="O460" t="s">
        <v>2251</v>
      </c>
      <c r="P460">
        <v>1</v>
      </c>
      <c r="Q460">
        <v>1</v>
      </c>
      <c r="R460">
        <v>2</v>
      </c>
      <c r="S460" t="s">
        <v>2251</v>
      </c>
      <c r="T460">
        <v>1</v>
      </c>
      <c r="U460">
        <v>1</v>
      </c>
      <c r="V460">
        <v>2</v>
      </c>
      <c r="W460" t="s">
        <v>2251</v>
      </c>
      <c r="X460">
        <v>1574.4</v>
      </c>
      <c r="Y460">
        <v>202.2</v>
      </c>
      <c r="Z460">
        <v>3267.5</v>
      </c>
      <c r="AA460" t="s">
        <v>2251</v>
      </c>
      <c r="AB460">
        <v>9446.501953125</v>
      </c>
      <c r="AC460">
        <v>1213.20336914062</v>
      </c>
      <c r="AD460">
        <v>12495.708984375</v>
      </c>
      <c r="AE460" t="s">
        <v>2251</v>
      </c>
      <c r="AF460">
        <v>6787.81689453125</v>
      </c>
      <c r="AG460">
        <v>1371.06042480468</v>
      </c>
      <c r="AH460">
        <v>5662.177734375</v>
      </c>
      <c r="AI460" t="s">
        <v>2251</v>
      </c>
      <c r="AJ460" t="s">
        <v>2251</v>
      </c>
      <c r="AK460">
        <f t="shared" si="14"/>
        <v>0</v>
      </c>
      <c r="AL460">
        <f t="shared" si="15"/>
        <v>0</v>
      </c>
    </row>
    <row r="461" spans="1:38" x14ac:dyDescent="0.2">
      <c r="A461" t="s">
        <v>2252</v>
      </c>
      <c r="B461" t="s">
        <v>2253</v>
      </c>
      <c r="C461" t="s">
        <v>2254</v>
      </c>
      <c r="D461" t="s">
        <v>2255</v>
      </c>
      <c r="F461" t="s">
        <v>227</v>
      </c>
      <c r="G461">
        <v>38341.01</v>
      </c>
      <c r="H461">
        <v>100</v>
      </c>
      <c r="I461" t="b">
        <v>0</v>
      </c>
      <c r="J461">
        <v>0</v>
      </c>
      <c r="K461">
        <v>5</v>
      </c>
      <c r="L461" s="2">
        <v>0.11799999999999999</v>
      </c>
      <c r="M461" s="2">
        <v>0.11799999999999999</v>
      </c>
      <c r="N461" s="2">
        <v>0.11799999999999999</v>
      </c>
      <c r="O461" t="s">
        <v>2256</v>
      </c>
      <c r="P461">
        <v>5</v>
      </c>
      <c r="Q461">
        <v>5</v>
      </c>
      <c r="R461">
        <v>5</v>
      </c>
      <c r="S461" t="s">
        <v>2256</v>
      </c>
      <c r="T461">
        <v>5</v>
      </c>
      <c r="U461">
        <v>5</v>
      </c>
      <c r="V461">
        <v>5</v>
      </c>
      <c r="W461" t="s">
        <v>2256</v>
      </c>
      <c r="X461">
        <v>4572.3999999999996</v>
      </c>
      <c r="Y461">
        <v>2776.2</v>
      </c>
      <c r="Z461">
        <v>407.1</v>
      </c>
      <c r="AA461" t="s">
        <v>2256</v>
      </c>
      <c r="AB461">
        <v>20981.4296875</v>
      </c>
      <c r="AC461">
        <v>13842.857421875</v>
      </c>
      <c r="AD461">
        <v>2060.80053710937</v>
      </c>
      <c r="AE461" t="s">
        <v>2256</v>
      </c>
      <c r="AF461">
        <v>13343.185546875</v>
      </c>
      <c r="AG461">
        <v>16275.322265625</v>
      </c>
      <c r="AH461">
        <v>2869.97729492187</v>
      </c>
      <c r="AI461" t="s">
        <v>2256</v>
      </c>
      <c r="AJ461" t="s">
        <v>2256</v>
      </c>
      <c r="AK461">
        <f t="shared" si="14"/>
        <v>1</v>
      </c>
      <c r="AL461">
        <f t="shared" si="15"/>
        <v>1</v>
      </c>
    </row>
    <row r="462" spans="1:38" x14ac:dyDescent="0.2">
      <c r="A462" t="s">
        <v>2257</v>
      </c>
      <c r="B462" t="s">
        <v>2258</v>
      </c>
      <c r="C462" t="s">
        <v>2259</v>
      </c>
      <c r="D462" t="s">
        <v>2260</v>
      </c>
      <c r="F462" t="s">
        <v>227</v>
      </c>
      <c r="G462">
        <v>44657.55</v>
      </c>
      <c r="H462">
        <v>100</v>
      </c>
      <c r="I462" t="b">
        <v>0</v>
      </c>
      <c r="J462">
        <v>0</v>
      </c>
      <c r="K462">
        <v>7</v>
      </c>
      <c r="L462" s="2">
        <v>0.17399999999999999</v>
      </c>
      <c r="M462" s="3">
        <v>0.12</v>
      </c>
      <c r="N462" s="2">
        <v>0.17399999999999999</v>
      </c>
      <c r="O462" t="s">
        <v>2261</v>
      </c>
      <c r="P462">
        <v>7</v>
      </c>
      <c r="Q462">
        <v>5</v>
      </c>
      <c r="R462">
        <v>7</v>
      </c>
      <c r="S462" t="s">
        <v>2261</v>
      </c>
      <c r="T462">
        <v>7</v>
      </c>
      <c r="U462">
        <v>5</v>
      </c>
      <c r="V462">
        <v>7</v>
      </c>
      <c r="W462" t="s">
        <v>2261</v>
      </c>
      <c r="X462">
        <v>1841.5</v>
      </c>
      <c r="Y462">
        <v>106.9</v>
      </c>
      <c r="Z462">
        <v>818.4</v>
      </c>
      <c r="AA462" t="s">
        <v>2261</v>
      </c>
      <c r="AB462">
        <v>9903.4404296875</v>
      </c>
      <c r="AC462">
        <v>413.40969848632801</v>
      </c>
      <c r="AD462">
        <v>3219.36352539062</v>
      </c>
      <c r="AE462" t="s">
        <v>2261</v>
      </c>
      <c r="AF462">
        <v>7580.47900390625</v>
      </c>
      <c r="AG462">
        <v>591.66796875</v>
      </c>
      <c r="AH462">
        <v>3501.84350585937</v>
      </c>
      <c r="AI462" t="s">
        <v>2261</v>
      </c>
      <c r="AJ462" t="s">
        <v>2261</v>
      </c>
      <c r="AK462">
        <f t="shared" si="14"/>
        <v>1</v>
      </c>
      <c r="AL462">
        <f t="shared" si="15"/>
        <v>1</v>
      </c>
    </row>
    <row r="463" spans="1:38" x14ac:dyDescent="0.2">
      <c r="A463" t="s">
        <v>2262</v>
      </c>
      <c r="B463" t="s">
        <v>2263</v>
      </c>
      <c r="C463" t="s">
        <v>2264</v>
      </c>
      <c r="D463" t="s">
        <v>2265</v>
      </c>
      <c r="F463" t="s">
        <v>227</v>
      </c>
      <c r="G463">
        <v>34371.279999999999</v>
      </c>
      <c r="H463">
        <v>100</v>
      </c>
      <c r="I463" t="b">
        <v>0</v>
      </c>
      <c r="J463">
        <v>0</v>
      </c>
      <c r="K463">
        <v>3</v>
      </c>
      <c r="L463" s="2">
        <v>5.2999999999999999E-2</v>
      </c>
      <c r="M463" s="2">
        <v>5.2999999999999999E-2</v>
      </c>
      <c r="N463" s="2">
        <v>5.2999999999999999E-2</v>
      </c>
      <c r="O463" t="s">
        <v>2266</v>
      </c>
      <c r="P463">
        <v>2</v>
      </c>
      <c r="Q463">
        <v>3</v>
      </c>
      <c r="R463">
        <v>2</v>
      </c>
      <c r="S463" t="s">
        <v>2266</v>
      </c>
      <c r="T463">
        <v>2</v>
      </c>
      <c r="U463">
        <v>3</v>
      </c>
      <c r="V463">
        <v>2</v>
      </c>
      <c r="W463" t="s">
        <v>2266</v>
      </c>
      <c r="X463">
        <v>99.1</v>
      </c>
      <c r="Y463">
        <v>5952.8</v>
      </c>
      <c r="Z463">
        <v>35.1</v>
      </c>
      <c r="AA463" t="s">
        <v>2266</v>
      </c>
      <c r="AB463">
        <v>273.77584838867102</v>
      </c>
      <c r="AC463">
        <v>3119.3330078125</v>
      </c>
      <c r="AD463">
        <v>545.13897705078102</v>
      </c>
      <c r="AE463" t="s">
        <v>2266</v>
      </c>
      <c r="AF463">
        <v>118.92610168457</v>
      </c>
      <c r="AG463">
        <v>2406.75170898437</v>
      </c>
      <c r="AH463">
        <v>436.854888916015</v>
      </c>
      <c r="AI463" t="s">
        <v>2266</v>
      </c>
      <c r="AJ463" t="s">
        <v>2266</v>
      </c>
      <c r="AK463">
        <f t="shared" si="14"/>
        <v>1</v>
      </c>
      <c r="AL463">
        <f t="shared" si="15"/>
        <v>1</v>
      </c>
    </row>
    <row r="464" spans="1:38" x14ac:dyDescent="0.2">
      <c r="A464" t="s">
        <v>2267</v>
      </c>
      <c r="B464" t="s">
        <v>2268</v>
      </c>
      <c r="C464" t="s">
        <v>2269</v>
      </c>
      <c r="D464" t="s">
        <v>2270</v>
      </c>
      <c r="F464" t="s">
        <v>227</v>
      </c>
      <c r="G464">
        <v>47148.04</v>
      </c>
      <c r="H464">
        <v>100</v>
      </c>
      <c r="I464" t="b">
        <v>0</v>
      </c>
      <c r="J464">
        <v>0</v>
      </c>
      <c r="K464">
        <v>4</v>
      </c>
      <c r="L464" s="3">
        <v>0.04</v>
      </c>
      <c r="M464" s="2">
        <v>0.107</v>
      </c>
      <c r="N464" s="2">
        <v>7.4999999999999997E-2</v>
      </c>
      <c r="O464" t="s">
        <v>2271</v>
      </c>
      <c r="P464">
        <v>2</v>
      </c>
      <c r="Q464">
        <v>4</v>
      </c>
      <c r="R464">
        <v>3</v>
      </c>
      <c r="S464" t="s">
        <v>2271</v>
      </c>
      <c r="T464">
        <v>2</v>
      </c>
      <c r="U464">
        <v>4</v>
      </c>
      <c r="V464">
        <v>3</v>
      </c>
      <c r="W464" t="s">
        <v>2271</v>
      </c>
      <c r="X464">
        <v>125.1</v>
      </c>
      <c r="Y464">
        <v>1956.9</v>
      </c>
      <c r="Z464">
        <v>129.5</v>
      </c>
      <c r="AA464" t="s">
        <v>2271</v>
      </c>
      <c r="AB464">
        <v>1250.783203125</v>
      </c>
      <c r="AC464">
        <v>5684.6728515625</v>
      </c>
      <c r="AD464">
        <v>568.22839355468705</v>
      </c>
      <c r="AE464" t="s">
        <v>2271</v>
      </c>
      <c r="AF464">
        <v>979.09509277343705</v>
      </c>
      <c r="AG464">
        <v>8539.6005859375</v>
      </c>
      <c r="AH464">
        <v>742.25152587890602</v>
      </c>
      <c r="AI464" t="s">
        <v>2271</v>
      </c>
      <c r="AJ464" t="s">
        <v>2271</v>
      </c>
      <c r="AK464">
        <f t="shared" si="14"/>
        <v>1</v>
      </c>
      <c r="AL464">
        <f t="shared" si="15"/>
        <v>1</v>
      </c>
    </row>
    <row r="465" spans="1:38" x14ac:dyDescent="0.2">
      <c r="A465" t="s">
        <v>2272</v>
      </c>
      <c r="B465" t="s">
        <v>2273</v>
      </c>
      <c r="C465" t="s">
        <v>2274</v>
      </c>
      <c r="D465" t="s">
        <v>2275</v>
      </c>
      <c r="F465" t="s">
        <v>227</v>
      </c>
      <c r="G465">
        <v>14712.33</v>
      </c>
      <c r="H465">
        <v>66.7</v>
      </c>
      <c r="I465" t="b">
        <v>1</v>
      </c>
      <c r="J465">
        <v>0</v>
      </c>
      <c r="K465">
        <v>1</v>
      </c>
      <c r="L465" s="2">
        <v>6.2E-2</v>
      </c>
      <c r="M465" s="2">
        <v>6.2E-2</v>
      </c>
      <c r="N465" s="3">
        <v>0</v>
      </c>
      <c r="O465" t="s">
        <v>2276</v>
      </c>
      <c r="P465">
        <v>1</v>
      </c>
      <c r="Q465">
        <v>1</v>
      </c>
      <c r="R465">
        <v>0</v>
      </c>
      <c r="S465" t="s">
        <v>2276</v>
      </c>
      <c r="T465">
        <v>1</v>
      </c>
      <c r="U465">
        <v>1</v>
      </c>
      <c r="V465">
        <v>0</v>
      </c>
      <c r="W465" t="s">
        <v>2276</v>
      </c>
      <c r="X465">
        <v>139.69999999999999</v>
      </c>
      <c r="Y465">
        <v>478.1</v>
      </c>
      <c r="Z465">
        <v>0</v>
      </c>
      <c r="AA465" t="s">
        <v>2276</v>
      </c>
      <c r="AB465">
        <v>1117.78845214843</v>
      </c>
      <c r="AC465">
        <v>3825.01635742187</v>
      </c>
      <c r="AD465">
        <v>0</v>
      </c>
      <c r="AE465" t="s">
        <v>2276</v>
      </c>
      <c r="AF465">
        <v>649.19970703125</v>
      </c>
      <c r="AG465">
        <v>4565.53515625</v>
      </c>
      <c r="AH465">
        <v>0</v>
      </c>
      <c r="AI465" t="s">
        <v>2276</v>
      </c>
      <c r="AJ465" t="s">
        <v>2276</v>
      </c>
      <c r="AK465">
        <f t="shared" si="14"/>
        <v>0</v>
      </c>
      <c r="AL465">
        <f t="shared" si="15"/>
        <v>0</v>
      </c>
    </row>
    <row r="466" spans="1:38" x14ac:dyDescent="0.2">
      <c r="A466" t="s">
        <v>2277</v>
      </c>
      <c r="B466" t="s">
        <v>2278</v>
      </c>
      <c r="C466" t="s">
        <v>2279</v>
      </c>
      <c r="D466" t="s">
        <v>2280</v>
      </c>
      <c r="F466" t="s">
        <v>227</v>
      </c>
      <c r="G466">
        <v>44139.19</v>
      </c>
      <c r="H466">
        <v>100</v>
      </c>
      <c r="I466" t="b">
        <v>0</v>
      </c>
      <c r="J466">
        <v>0</v>
      </c>
      <c r="K466">
        <v>2</v>
      </c>
      <c r="L466" s="2">
        <v>4.2000000000000003E-2</v>
      </c>
      <c r="M466" s="2">
        <v>4.2000000000000003E-2</v>
      </c>
      <c r="N466" s="2">
        <v>4.2000000000000003E-2</v>
      </c>
      <c r="O466" t="s">
        <v>2281</v>
      </c>
      <c r="P466">
        <v>2</v>
      </c>
      <c r="Q466">
        <v>2</v>
      </c>
      <c r="R466">
        <v>2</v>
      </c>
      <c r="S466" t="s">
        <v>2281</v>
      </c>
      <c r="T466">
        <v>2</v>
      </c>
      <c r="U466">
        <v>2</v>
      </c>
      <c r="V466">
        <v>2</v>
      </c>
      <c r="W466" t="s">
        <v>2281</v>
      </c>
      <c r="X466">
        <v>36.4</v>
      </c>
      <c r="Y466">
        <v>257</v>
      </c>
      <c r="Z466">
        <v>110.9</v>
      </c>
      <c r="AA466" t="s">
        <v>2281</v>
      </c>
      <c r="AB466">
        <v>504.738525390625</v>
      </c>
      <c r="AC466">
        <v>3114.21533203125</v>
      </c>
      <c r="AD466">
        <v>1219.46826171875</v>
      </c>
      <c r="AE466" t="s">
        <v>2281</v>
      </c>
      <c r="AF466">
        <v>396.58309936523398</v>
      </c>
      <c r="AG466">
        <v>3631.74609375</v>
      </c>
      <c r="AH466">
        <v>1048.35668945312</v>
      </c>
      <c r="AI466" t="s">
        <v>2281</v>
      </c>
      <c r="AJ466" t="s">
        <v>2281</v>
      </c>
      <c r="AK466">
        <f t="shared" si="14"/>
        <v>1</v>
      </c>
      <c r="AL466">
        <f t="shared" si="15"/>
        <v>1</v>
      </c>
    </row>
    <row r="467" spans="1:38" x14ac:dyDescent="0.2">
      <c r="A467" t="s">
        <v>2282</v>
      </c>
      <c r="B467" t="s">
        <v>2283</v>
      </c>
      <c r="C467" t="s">
        <v>2284</v>
      </c>
      <c r="D467" t="s">
        <v>2285</v>
      </c>
      <c r="F467" t="s">
        <v>227</v>
      </c>
      <c r="G467">
        <v>49975.83</v>
      </c>
      <c r="H467">
        <v>100</v>
      </c>
      <c r="I467" t="b">
        <v>0</v>
      </c>
      <c r="J467">
        <v>0</v>
      </c>
      <c r="K467">
        <v>4</v>
      </c>
      <c r="L467" s="2">
        <v>3.6999999999999998E-2</v>
      </c>
      <c r="M467" s="2">
        <v>6.0999999999999999E-2</v>
      </c>
      <c r="N467" s="2">
        <v>8.3000000000000004E-2</v>
      </c>
      <c r="O467" t="s">
        <v>2286</v>
      </c>
      <c r="P467">
        <v>2</v>
      </c>
      <c r="Q467">
        <v>3</v>
      </c>
      <c r="R467">
        <v>4</v>
      </c>
      <c r="S467" t="s">
        <v>2286</v>
      </c>
      <c r="T467">
        <v>2</v>
      </c>
      <c r="U467">
        <v>3</v>
      </c>
      <c r="V467">
        <v>4</v>
      </c>
      <c r="W467" t="s">
        <v>2286</v>
      </c>
      <c r="X467">
        <v>164.6</v>
      </c>
      <c r="Y467">
        <v>118.9</v>
      </c>
      <c r="Z467">
        <v>206.2</v>
      </c>
      <c r="AA467" t="s">
        <v>2286</v>
      </c>
      <c r="AB467">
        <v>2773.66943359375</v>
      </c>
      <c r="AC467">
        <v>1233.0693359375</v>
      </c>
      <c r="AD467">
        <v>1289.30834960937</v>
      </c>
      <c r="AE467" t="s">
        <v>2286</v>
      </c>
      <c r="AF467">
        <v>1321.48559570312</v>
      </c>
      <c r="AG467">
        <v>1430.97937011718</v>
      </c>
      <c r="AH467">
        <v>1103.11267089843</v>
      </c>
      <c r="AI467" t="s">
        <v>2286</v>
      </c>
      <c r="AJ467" t="s">
        <v>2286</v>
      </c>
      <c r="AK467">
        <f t="shared" si="14"/>
        <v>1</v>
      </c>
      <c r="AL467">
        <f t="shared" si="15"/>
        <v>1</v>
      </c>
    </row>
    <row r="468" spans="1:38" x14ac:dyDescent="0.2">
      <c r="A468" t="s">
        <v>2287</v>
      </c>
      <c r="B468" t="s">
        <v>2288</v>
      </c>
      <c r="C468" t="s">
        <v>2289</v>
      </c>
      <c r="D468" t="s">
        <v>2290</v>
      </c>
      <c r="F468" t="s">
        <v>227</v>
      </c>
      <c r="G468">
        <v>39108.47</v>
      </c>
      <c r="H468">
        <v>100</v>
      </c>
      <c r="I468" t="b">
        <v>0</v>
      </c>
      <c r="J468">
        <v>0</v>
      </c>
      <c r="K468">
        <v>17</v>
      </c>
      <c r="L468" s="2">
        <v>0.503</v>
      </c>
      <c r="M468" s="2">
        <v>0.503</v>
      </c>
      <c r="N468" s="2">
        <v>0.503</v>
      </c>
      <c r="O468" t="s">
        <v>2291</v>
      </c>
      <c r="P468">
        <v>17</v>
      </c>
      <c r="Q468">
        <v>17</v>
      </c>
      <c r="R468">
        <v>17</v>
      </c>
      <c r="S468" t="s">
        <v>2291</v>
      </c>
      <c r="T468">
        <v>17</v>
      </c>
      <c r="U468">
        <v>17</v>
      </c>
      <c r="V468">
        <v>17</v>
      </c>
      <c r="W468" t="s">
        <v>2291</v>
      </c>
      <c r="X468">
        <v>2896952.4</v>
      </c>
      <c r="Y468">
        <v>979050.1</v>
      </c>
      <c r="Z468">
        <v>892694.1</v>
      </c>
      <c r="AA468" t="s">
        <v>2291</v>
      </c>
      <c r="AB468">
        <v>6987470</v>
      </c>
      <c r="AC468">
        <v>2012925.25</v>
      </c>
      <c r="AD468">
        <v>1485863.625</v>
      </c>
      <c r="AE468" t="s">
        <v>2291</v>
      </c>
      <c r="AF468">
        <v>6643601.5</v>
      </c>
      <c r="AG468">
        <v>3077554.25</v>
      </c>
      <c r="AH468">
        <v>1491327.75</v>
      </c>
      <c r="AI468" t="s">
        <v>2291</v>
      </c>
      <c r="AJ468" t="s">
        <v>2291</v>
      </c>
      <c r="AK468">
        <f t="shared" si="14"/>
        <v>1</v>
      </c>
      <c r="AL468">
        <f t="shared" si="15"/>
        <v>1</v>
      </c>
    </row>
    <row r="469" spans="1:38" x14ac:dyDescent="0.2">
      <c r="A469" t="s">
        <v>2292</v>
      </c>
      <c r="B469" t="s">
        <v>2293</v>
      </c>
      <c r="C469" t="s">
        <v>2294</v>
      </c>
      <c r="D469" t="s">
        <v>2295</v>
      </c>
      <c r="F469" t="s">
        <v>227</v>
      </c>
      <c r="G469">
        <v>30319.21</v>
      </c>
      <c r="H469">
        <v>100</v>
      </c>
      <c r="I469" t="b">
        <v>0</v>
      </c>
      <c r="J469">
        <v>0</v>
      </c>
      <c r="K469">
        <v>3</v>
      </c>
      <c r="L469" s="2">
        <v>0.115</v>
      </c>
      <c r="M469" s="2">
        <v>6.5000000000000002E-2</v>
      </c>
      <c r="N469" s="2">
        <v>0.115</v>
      </c>
      <c r="O469" t="s">
        <v>2296</v>
      </c>
      <c r="P469">
        <v>3</v>
      </c>
      <c r="Q469">
        <v>2</v>
      </c>
      <c r="R469">
        <v>3</v>
      </c>
      <c r="S469" t="s">
        <v>2296</v>
      </c>
      <c r="T469">
        <v>3</v>
      </c>
      <c r="U469">
        <v>2</v>
      </c>
      <c r="V469">
        <v>3</v>
      </c>
      <c r="W469" t="s">
        <v>2296</v>
      </c>
      <c r="X469">
        <v>592.20000000000005</v>
      </c>
      <c r="Y469">
        <v>67.599999999999994</v>
      </c>
      <c r="Z469">
        <v>292</v>
      </c>
      <c r="AA469" t="s">
        <v>2296</v>
      </c>
      <c r="AB469">
        <v>3561.0087890625</v>
      </c>
      <c r="AC469">
        <v>387.287841796875</v>
      </c>
      <c r="AD469">
        <v>1265.20458984375</v>
      </c>
      <c r="AE469" t="s">
        <v>2296</v>
      </c>
      <c r="AF469">
        <v>1872.35424804687</v>
      </c>
      <c r="AG469">
        <v>381.30285644531199</v>
      </c>
      <c r="AH469">
        <v>1435.70971679687</v>
      </c>
      <c r="AI469" t="s">
        <v>2296</v>
      </c>
      <c r="AJ469" t="s">
        <v>2296</v>
      </c>
      <c r="AK469">
        <f t="shared" si="14"/>
        <v>1</v>
      </c>
      <c r="AL469">
        <f t="shared" si="15"/>
        <v>1</v>
      </c>
    </row>
    <row r="470" spans="1:38" x14ac:dyDescent="0.2">
      <c r="A470" t="s">
        <v>2297</v>
      </c>
      <c r="B470" t="s">
        <v>2298</v>
      </c>
      <c r="C470" t="s">
        <v>2299</v>
      </c>
      <c r="D470" t="s">
        <v>2300</v>
      </c>
      <c r="F470" t="s">
        <v>227</v>
      </c>
      <c r="G470">
        <v>16134.46</v>
      </c>
      <c r="H470">
        <v>100</v>
      </c>
      <c r="I470" t="b">
        <v>0</v>
      </c>
      <c r="J470">
        <v>0</v>
      </c>
      <c r="K470">
        <v>3</v>
      </c>
      <c r="L470" s="2">
        <v>0.21299999999999999</v>
      </c>
      <c r="M470" s="2">
        <v>0.21299999999999999</v>
      </c>
      <c r="N470" s="2">
        <v>0.21299999999999999</v>
      </c>
      <c r="O470" t="s">
        <v>2301</v>
      </c>
      <c r="P470">
        <v>3</v>
      </c>
      <c r="Q470">
        <v>3</v>
      </c>
      <c r="R470">
        <v>3</v>
      </c>
      <c r="S470" t="s">
        <v>2301</v>
      </c>
      <c r="T470">
        <v>3</v>
      </c>
      <c r="U470">
        <v>3</v>
      </c>
      <c r="V470">
        <v>3</v>
      </c>
      <c r="W470" t="s">
        <v>2301</v>
      </c>
      <c r="X470">
        <v>4027.8</v>
      </c>
      <c r="Y470">
        <v>6996</v>
      </c>
      <c r="Z470">
        <v>6674</v>
      </c>
      <c r="AA470" t="s">
        <v>2301</v>
      </c>
      <c r="AB470">
        <v>12436.314453125</v>
      </c>
      <c r="AC470">
        <v>11123.2529296875</v>
      </c>
      <c r="AD470">
        <v>6337.33447265625</v>
      </c>
      <c r="AE470" t="s">
        <v>2301</v>
      </c>
      <c r="AF470">
        <v>5673.60791015625</v>
      </c>
      <c r="AG470">
        <v>9834.955078125</v>
      </c>
      <c r="AH470">
        <v>5998.77685546875</v>
      </c>
      <c r="AI470" t="s">
        <v>2301</v>
      </c>
      <c r="AJ470" t="s">
        <v>2301</v>
      </c>
      <c r="AK470">
        <f t="shared" si="14"/>
        <v>1</v>
      </c>
      <c r="AL470">
        <f t="shared" si="15"/>
        <v>1</v>
      </c>
    </row>
    <row r="471" spans="1:38" x14ac:dyDescent="0.2">
      <c r="A471" t="s">
        <v>2302</v>
      </c>
      <c r="B471" t="s">
        <v>2303</v>
      </c>
      <c r="C471" t="s">
        <v>1223</v>
      </c>
      <c r="D471" t="s">
        <v>2304</v>
      </c>
      <c r="F471" t="s">
        <v>227</v>
      </c>
      <c r="G471">
        <v>53116.160000000003</v>
      </c>
      <c r="H471">
        <v>100</v>
      </c>
      <c r="I471" t="b">
        <v>0</v>
      </c>
      <c r="J471">
        <v>0</v>
      </c>
      <c r="K471">
        <v>7</v>
      </c>
      <c r="L471" s="2">
        <v>0.13200000000000001</v>
      </c>
      <c r="M471" s="2">
        <v>9.0999999999999998E-2</v>
      </c>
      <c r="N471" s="3">
        <v>0.16</v>
      </c>
      <c r="O471" t="s">
        <v>2305</v>
      </c>
      <c r="P471">
        <v>6</v>
      </c>
      <c r="Q471">
        <v>5</v>
      </c>
      <c r="R471">
        <v>7</v>
      </c>
      <c r="S471" t="s">
        <v>2305</v>
      </c>
      <c r="T471">
        <v>6</v>
      </c>
      <c r="U471">
        <v>5</v>
      </c>
      <c r="V471">
        <v>7</v>
      </c>
      <c r="W471" t="s">
        <v>2305</v>
      </c>
      <c r="X471">
        <v>7253.8</v>
      </c>
      <c r="Y471">
        <v>500.9</v>
      </c>
      <c r="Z471">
        <v>5279</v>
      </c>
      <c r="AA471" t="s">
        <v>2305</v>
      </c>
      <c r="AB471">
        <v>89271.671875</v>
      </c>
      <c r="AC471">
        <v>8225.7978515625</v>
      </c>
      <c r="AD471">
        <v>27035.220703125</v>
      </c>
      <c r="AE471" t="s">
        <v>2305</v>
      </c>
      <c r="AF471">
        <v>49321.6484375</v>
      </c>
      <c r="AG471">
        <v>7880.50830078125</v>
      </c>
      <c r="AH471">
        <v>12954.37890625</v>
      </c>
      <c r="AI471" t="s">
        <v>2305</v>
      </c>
      <c r="AJ471" t="s">
        <v>2305</v>
      </c>
      <c r="AK471">
        <f t="shared" si="14"/>
        <v>1</v>
      </c>
      <c r="AL471">
        <f t="shared" si="15"/>
        <v>1</v>
      </c>
    </row>
    <row r="472" spans="1:38" x14ac:dyDescent="0.2">
      <c r="A472" t="s">
        <v>2306</v>
      </c>
      <c r="B472" t="s">
        <v>2307</v>
      </c>
      <c r="C472" t="s">
        <v>2308</v>
      </c>
      <c r="D472" t="s">
        <v>2309</v>
      </c>
      <c r="F472" t="s">
        <v>227</v>
      </c>
      <c r="G472">
        <v>32615.32</v>
      </c>
      <c r="H472">
        <v>100</v>
      </c>
      <c r="I472" t="b">
        <v>0</v>
      </c>
      <c r="J472">
        <v>0</v>
      </c>
      <c r="K472">
        <v>2</v>
      </c>
      <c r="L472" s="2">
        <v>4.7E-2</v>
      </c>
      <c r="M472" s="2">
        <v>4.7E-2</v>
      </c>
      <c r="N472" s="2">
        <v>9.4E-2</v>
      </c>
      <c r="O472" t="s">
        <v>2310</v>
      </c>
      <c r="P472">
        <v>1</v>
      </c>
      <c r="Q472">
        <v>1</v>
      </c>
      <c r="R472">
        <v>2</v>
      </c>
      <c r="S472" t="s">
        <v>2310</v>
      </c>
      <c r="T472">
        <v>1</v>
      </c>
      <c r="U472">
        <v>1</v>
      </c>
      <c r="V472">
        <v>2</v>
      </c>
      <c r="W472" t="s">
        <v>2310</v>
      </c>
      <c r="X472">
        <v>22.7</v>
      </c>
      <c r="Y472">
        <v>10.3</v>
      </c>
      <c r="Z472">
        <v>649.6</v>
      </c>
      <c r="AA472" t="s">
        <v>2310</v>
      </c>
      <c r="AB472">
        <v>294.65972900390602</v>
      </c>
      <c r="AC472">
        <v>133.25114440917901</v>
      </c>
      <c r="AD472">
        <v>2783.80688476562</v>
      </c>
      <c r="AE472" t="s">
        <v>2310</v>
      </c>
      <c r="AF472">
        <v>334.49441528320301</v>
      </c>
      <c r="AG472">
        <v>217.52754211425699</v>
      </c>
      <c r="AH472">
        <v>1085.75805664062</v>
      </c>
      <c r="AI472" t="s">
        <v>2310</v>
      </c>
      <c r="AJ472" t="s">
        <v>2310</v>
      </c>
      <c r="AK472">
        <f t="shared" si="14"/>
        <v>0</v>
      </c>
      <c r="AL472">
        <f t="shared" si="15"/>
        <v>0</v>
      </c>
    </row>
    <row r="473" spans="1:38" x14ac:dyDescent="0.2">
      <c r="A473" t="s">
        <v>2311</v>
      </c>
      <c r="B473" t="s">
        <v>2312</v>
      </c>
      <c r="C473" t="s">
        <v>271</v>
      </c>
      <c r="D473" t="s">
        <v>2313</v>
      </c>
      <c r="F473" t="s">
        <v>227</v>
      </c>
      <c r="G473">
        <v>15796.35</v>
      </c>
      <c r="H473">
        <v>100</v>
      </c>
      <c r="I473" t="b">
        <v>0</v>
      </c>
      <c r="J473">
        <v>0</v>
      </c>
      <c r="K473">
        <v>3</v>
      </c>
      <c r="L473" s="2">
        <v>0.154</v>
      </c>
      <c r="M473" s="2">
        <v>7.3999999999999996E-2</v>
      </c>
      <c r="N473" s="2">
        <v>0.154</v>
      </c>
      <c r="O473" t="s">
        <v>2314</v>
      </c>
      <c r="P473">
        <v>3</v>
      </c>
      <c r="Q473">
        <v>1</v>
      </c>
      <c r="R473">
        <v>3</v>
      </c>
      <c r="S473" t="s">
        <v>2314</v>
      </c>
      <c r="T473">
        <v>3</v>
      </c>
      <c r="U473">
        <v>1</v>
      </c>
      <c r="V473">
        <v>3</v>
      </c>
      <c r="W473" t="s">
        <v>2314</v>
      </c>
      <c r="X473">
        <v>990.7</v>
      </c>
      <c r="Y473">
        <v>2.2000000000000002</v>
      </c>
      <c r="Z473">
        <v>1616.8</v>
      </c>
      <c r="AA473" t="s">
        <v>2314</v>
      </c>
      <c r="AB473">
        <v>2007.53515625</v>
      </c>
      <c r="AC473">
        <v>16.717737197875898</v>
      </c>
      <c r="AD473">
        <v>2105.71508789062</v>
      </c>
      <c r="AE473" t="s">
        <v>2314</v>
      </c>
      <c r="AF473">
        <v>1616.01745605468</v>
      </c>
      <c r="AG473">
        <v>24.503616333007798</v>
      </c>
      <c r="AH473">
        <v>1552.3828125</v>
      </c>
      <c r="AI473" t="s">
        <v>2314</v>
      </c>
      <c r="AJ473" t="s">
        <v>2314</v>
      </c>
      <c r="AK473">
        <f t="shared" si="14"/>
        <v>0</v>
      </c>
      <c r="AL473">
        <f t="shared" si="15"/>
        <v>0</v>
      </c>
    </row>
    <row r="474" spans="1:38" x14ac:dyDescent="0.2">
      <c r="A474" t="s">
        <v>2315</v>
      </c>
      <c r="B474" t="s">
        <v>2316</v>
      </c>
      <c r="C474" t="s">
        <v>2317</v>
      </c>
      <c r="D474" t="s">
        <v>2318</v>
      </c>
      <c r="F474" t="s">
        <v>227</v>
      </c>
      <c r="G474">
        <v>27935.02</v>
      </c>
      <c r="H474">
        <v>100</v>
      </c>
      <c r="I474" t="b">
        <v>0</v>
      </c>
      <c r="J474">
        <v>0</v>
      </c>
      <c r="K474">
        <v>3</v>
      </c>
      <c r="L474" s="2">
        <v>7.4999999999999997E-2</v>
      </c>
      <c r="M474" s="2">
        <v>0.11799999999999999</v>
      </c>
      <c r="N474" s="2">
        <v>8.5999999999999993E-2</v>
      </c>
      <c r="O474" t="s">
        <v>2319</v>
      </c>
      <c r="P474">
        <v>2</v>
      </c>
      <c r="Q474">
        <v>3</v>
      </c>
      <c r="R474">
        <v>2</v>
      </c>
      <c r="S474" t="s">
        <v>2319</v>
      </c>
      <c r="T474">
        <v>2</v>
      </c>
      <c r="U474">
        <v>3</v>
      </c>
      <c r="V474">
        <v>2</v>
      </c>
      <c r="W474" t="s">
        <v>2319</v>
      </c>
      <c r="X474">
        <v>39.799999999999997</v>
      </c>
      <c r="Y474">
        <v>576</v>
      </c>
      <c r="Z474">
        <v>20.7</v>
      </c>
      <c r="AA474" t="s">
        <v>2319</v>
      </c>
      <c r="AB474">
        <v>378.30902099609301</v>
      </c>
      <c r="AC474">
        <v>1651.87939453125</v>
      </c>
      <c r="AD474">
        <v>78.524452209472599</v>
      </c>
      <c r="AE474" t="s">
        <v>2319</v>
      </c>
      <c r="AF474">
        <v>237.25730895996</v>
      </c>
      <c r="AG474">
        <v>3520.501953125</v>
      </c>
      <c r="AH474">
        <v>66.734283447265597</v>
      </c>
      <c r="AI474" t="s">
        <v>2319</v>
      </c>
      <c r="AJ474" t="s">
        <v>2319</v>
      </c>
      <c r="AK474">
        <f t="shared" si="14"/>
        <v>1</v>
      </c>
      <c r="AL474">
        <f t="shared" si="15"/>
        <v>1</v>
      </c>
    </row>
    <row r="475" spans="1:38" x14ac:dyDescent="0.2">
      <c r="A475" t="s">
        <v>2320</v>
      </c>
      <c r="B475" t="s">
        <v>2321</v>
      </c>
      <c r="C475" t="s">
        <v>2322</v>
      </c>
      <c r="D475" t="s">
        <v>2323</v>
      </c>
      <c r="F475" t="s">
        <v>227</v>
      </c>
      <c r="G475">
        <v>14188.66</v>
      </c>
      <c r="H475">
        <v>100</v>
      </c>
      <c r="I475" t="b">
        <v>0</v>
      </c>
      <c r="J475">
        <v>0</v>
      </c>
      <c r="K475">
        <v>2</v>
      </c>
      <c r="L475" s="2">
        <v>8.7999999999999995E-2</v>
      </c>
      <c r="M475" s="2">
        <v>0.16200000000000001</v>
      </c>
      <c r="N475" s="2">
        <v>0.16200000000000001</v>
      </c>
      <c r="O475" t="s">
        <v>2324</v>
      </c>
      <c r="P475">
        <v>1</v>
      </c>
      <c r="Q475">
        <v>2</v>
      </c>
      <c r="R475">
        <v>2</v>
      </c>
      <c r="S475" t="s">
        <v>2324</v>
      </c>
      <c r="T475">
        <v>1</v>
      </c>
      <c r="U475">
        <v>2</v>
      </c>
      <c r="V475">
        <v>2</v>
      </c>
      <c r="W475" t="s">
        <v>2324</v>
      </c>
      <c r="X475">
        <v>1865.2</v>
      </c>
      <c r="Y475">
        <v>573.6</v>
      </c>
      <c r="Z475">
        <v>2948.3</v>
      </c>
      <c r="AA475" t="s">
        <v>2324</v>
      </c>
      <c r="AB475">
        <v>7370.68310546875</v>
      </c>
      <c r="AC475">
        <v>2180.29833984375</v>
      </c>
      <c r="AD475">
        <v>10552.80078125</v>
      </c>
      <c r="AE475" t="s">
        <v>2324</v>
      </c>
      <c r="AF475">
        <v>4851.79443359375</v>
      </c>
      <c r="AG475">
        <v>2944.80859375</v>
      </c>
      <c r="AH475">
        <v>5563.4970703125</v>
      </c>
      <c r="AI475" t="s">
        <v>2324</v>
      </c>
      <c r="AJ475" t="s">
        <v>2324</v>
      </c>
      <c r="AK475">
        <f t="shared" si="14"/>
        <v>0</v>
      </c>
      <c r="AL475">
        <f t="shared" si="15"/>
        <v>0</v>
      </c>
    </row>
    <row r="476" spans="1:38" x14ac:dyDescent="0.2">
      <c r="A476" t="s">
        <v>2325</v>
      </c>
      <c r="B476" t="s">
        <v>2326</v>
      </c>
      <c r="C476" t="s">
        <v>271</v>
      </c>
      <c r="D476" t="s">
        <v>2327</v>
      </c>
      <c r="F476" t="s">
        <v>227</v>
      </c>
      <c r="G476">
        <v>13532.91</v>
      </c>
      <c r="H476">
        <v>66.7</v>
      </c>
      <c r="I476" t="b">
        <v>1</v>
      </c>
      <c r="J476">
        <v>8.5616438356159999E-4</v>
      </c>
      <c r="K476">
        <v>1</v>
      </c>
      <c r="L476" s="3">
        <v>7.0000000000000007E-2</v>
      </c>
      <c r="M476" s="3">
        <v>0</v>
      </c>
      <c r="N476" s="3">
        <v>7.0000000000000007E-2</v>
      </c>
      <c r="O476" t="s">
        <v>2328</v>
      </c>
      <c r="P476">
        <v>1</v>
      </c>
      <c r="Q476">
        <v>0</v>
      </c>
      <c r="R476">
        <v>1</v>
      </c>
      <c r="S476" t="s">
        <v>2328</v>
      </c>
      <c r="T476">
        <v>1</v>
      </c>
      <c r="U476">
        <v>0</v>
      </c>
      <c r="V476">
        <v>1</v>
      </c>
      <c r="W476" t="s">
        <v>2328</v>
      </c>
      <c r="X476">
        <v>18.899999999999999</v>
      </c>
      <c r="Y476">
        <v>0</v>
      </c>
      <c r="Z476">
        <v>468.9</v>
      </c>
      <c r="AA476" t="s">
        <v>2328</v>
      </c>
      <c r="AB476">
        <v>132.48974609375</v>
      </c>
      <c r="AC476">
        <v>0</v>
      </c>
      <c r="AD476">
        <v>3281.97631835937</v>
      </c>
      <c r="AE476" t="s">
        <v>2328</v>
      </c>
      <c r="AF476">
        <v>89.549598693847599</v>
      </c>
      <c r="AG476">
        <v>0</v>
      </c>
      <c r="AH476">
        <v>3329.791015625</v>
      </c>
      <c r="AI476" t="s">
        <v>2328</v>
      </c>
      <c r="AJ476" t="s">
        <v>2328</v>
      </c>
      <c r="AK476">
        <f t="shared" si="14"/>
        <v>0</v>
      </c>
      <c r="AL476">
        <f t="shared" si="15"/>
        <v>0</v>
      </c>
    </row>
    <row r="477" spans="1:38" x14ac:dyDescent="0.2">
      <c r="A477" t="s">
        <v>2329</v>
      </c>
      <c r="B477" t="s">
        <v>2330</v>
      </c>
      <c r="C477" t="s">
        <v>271</v>
      </c>
      <c r="D477" t="s">
        <v>2331</v>
      </c>
      <c r="F477" t="s">
        <v>227</v>
      </c>
      <c r="G477">
        <v>25000.41</v>
      </c>
      <c r="H477">
        <v>100</v>
      </c>
      <c r="I477" t="b">
        <v>0</v>
      </c>
      <c r="J477">
        <v>0</v>
      </c>
      <c r="K477">
        <v>2</v>
      </c>
      <c r="L477" s="2">
        <v>7.0999999999999994E-2</v>
      </c>
      <c r="M477" s="2">
        <v>7.0999999999999994E-2</v>
      </c>
      <c r="N477" s="2">
        <v>7.0999999999999994E-2</v>
      </c>
      <c r="O477" t="s">
        <v>2332</v>
      </c>
      <c r="P477">
        <v>2</v>
      </c>
      <c r="Q477">
        <v>2</v>
      </c>
      <c r="R477">
        <v>2</v>
      </c>
      <c r="S477" t="s">
        <v>2332</v>
      </c>
      <c r="T477">
        <v>2</v>
      </c>
      <c r="U477">
        <v>2</v>
      </c>
      <c r="V477">
        <v>2</v>
      </c>
      <c r="W477" t="s">
        <v>2332</v>
      </c>
      <c r="X477">
        <v>4495.8999999999996</v>
      </c>
      <c r="Y477">
        <v>513.20000000000005</v>
      </c>
      <c r="Z477">
        <v>870</v>
      </c>
      <c r="AA477" t="s">
        <v>2332</v>
      </c>
      <c r="AB477">
        <v>30960.009765625</v>
      </c>
      <c r="AC477">
        <v>924.59979248046795</v>
      </c>
      <c r="AD477">
        <v>2621.73046875</v>
      </c>
      <c r="AE477" t="s">
        <v>2332</v>
      </c>
      <c r="AF477">
        <v>19984.171875</v>
      </c>
      <c r="AG477">
        <v>1153.8203125</v>
      </c>
      <c r="AH477">
        <v>3021.984375</v>
      </c>
      <c r="AI477" t="s">
        <v>2332</v>
      </c>
      <c r="AJ477" t="s">
        <v>2332</v>
      </c>
      <c r="AK477">
        <f t="shared" si="14"/>
        <v>1</v>
      </c>
      <c r="AL477">
        <f t="shared" si="15"/>
        <v>1</v>
      </c>
    </row>
    <row r="478" spans="1:38" x14ac:dyDescent="0.2">
      <c r="A478" t="s">
        <v>2333</v>
      </c>
      <c r="B478" t="s">
        <v>2334</v>
      </c>
      <c r="C478" t="s">
        <v>942</v>
      </c>
      <c r="D478" t="s">
        <v>2335</v>
      </c>
      <c r="F478" t="s">
        <v>227</v>
      </c>
      <c r="G478">
        <v>30801.96</v>
      </c>
      <c r="H478">
        <v>100</v>
      </c>
      <c r="I478" t="b">
        <v>0</v>
      </c>
      <c r="J478">
        <v>0</v>
      </c>
      <c r="K478">
        <v>2</v>
      </c>
      <c r="L478" s="2">
        <v>9.6000000000000002E-2</v>
      </c>
      <c r="M478" s="2">
        <v>9.6000000000000002E-2</v>
      </c>
      <c r="N478" s="2">
        <v>9.6000000000000002E-2</v>
      </c>
      <c r="O478" t="s">
        <v>2336</v>
      </c>
      <c r="P478">
        <v>2</v>
      </c>
      <c r="Q478">
        <v>2</v>
      </c>
      <c r="R478">
        <v>2</v>
      </c>
      <c r="S478" t="s">
        <v>2336</v>
      </c>
      <c r="T478">
        <v>2</v>
      </c>
      <c r="U478">
        <v>2</v>
      </c>
      <c r="V478">
        <v>2</v>
      </c>
      <c r="W478" t="s">
        <v>2336</v>
      </c>
      <c r="X478">
        <v>2761</v>
      </c>
      <c r="Y478">
        <v>2968.7</v>
      </c>
      <c r="Z478">
        <v>417.3</v>
      </c>
      <c r="AA478" t="s">
        <v>2336</v>
      </c>
      <c r="AB478">
        <v>19327.173828125</v>
      </c>
      <c r="AC478">
        <v>20051.4609375</v>
      </c>
      <c r="AD478">
        <v>2456.3212890625</v>
      </c>
      <c r="AE478" t="s">
        <v>2336</v>
      </c>
      <c r="AF478">
        <v>17717.291015625</v>
      </c>
      <c r="AG478">
        <v>30353.98828125</v>
      </c>
      <c r="AH478">
        <v>995.49871826171795</v>
      </c>
      <c r="AI478" t="s">
        <v>2336</v>
      </c>
      <c r="AJ478" t="s">
        <v>2336</v>
      </c>
      <c r="AK478">
        <f t="shared" si="14"/>
        <v>1</v>
      </c>
      <c r="AL478">
        <f t="shared" si="15"/>
        <v>1</v>
      </c>
    </row>
    <row r="479" spans="1:38" x14ac:dyDescent="0.2">
      <c r="A479" t="s">
        <v>2337</v>
      </c>
      <c r="B479" t="s">
        <v>2338</v>
      </c>
      <c r="C479" t="s">
        <v>2339</v>
      </c>
      <c r="D479" t="s">
        <v>2340</v>
      </c>
      <c r="F479" t="s">
        <v>227</v>
      </c>
      <c r="G479">
        <v>31908.59</v>
      </c>
      <c r="H479">
        <v>66.7</v>
      </c>
      <c r="I479" t="b">
        <v>1</v>
      </c>
      <c r="J479">
        <v>0</v>
      </c>
      <c r="K479">
        <v>1</v>
      </c>
      <c r="L479" s="3">
        <v>0.03</v>
      </c>
      <c r="M479" s="3">
        <v>0</v>
      </c>
      <c r="N479" s="3">
        <v>0.03</v>
      </c>
      <c r="O479" t="s">
        <v>2341</v>
      </c>
      <c r="P479">
        <v>1</v>
      </c>
      <c r="Q479">
        <v>0</v>
      </c>
      <c r="R479">
        <v>1</v>
      </c>
      <c r="S479" t="s">
        <v>2341</v>
      </c>
      <c r="T479">
        <v>1</v>
      </c>
      <c r="U479">
        <v>0</v>
      </c>
      <c r="V479">
        <v>1</v>
      </c>
      <c r="W479" t="s">
        <v>2341</v>
      </c>
      <c r="X479">
        <v>98.7</v>
      </c>
      <c r="Y479">
        <v>0</v>
      </c>
      <c r="Z479">
        <v>60</v>
      </c>
      <c r="AA479" t="s">
        <v>2341</v>
      </c>
      <c r="AB479">
        <v>1579.85974121093</v>
      </c>
      <c r="AC479">
        <v>0</v>
      </c>
      <c r="AD479">
        <v>960.43450927734295</v>
      </c>
      <c r="AE479" t="s">
        <v>2341</v>
      </c>
      <c r="AF479">
        <v>1316.88793945312</v>
      </c>
      <c r="AG479">
        <v>0</v>
      </c>
      <c r="AH479">
        <v>750.71221923828102</v>
      </c>
      <c r="AI479" t="s">
        <v>2341</v>
      </c>
      <c r="AJ479" t="s">
        <v>2341</v>
      </c>
      <c r="AK479">
        <f t="shared" si="14"/>
        <v>0</v>
      </c>
      <c r="AL479">
        <f t="shared" si="15"/>
        <v>0</v>
      </c>
    </row>
    <row r="480" spans="1:38" x14ac:dyDescent="0.2">
      <c r="A480" t="s">
        <v>2342</v>
      </c>
      <c r="B480" t="s">
        <v>2343</v>
      </c>
      <c r="C480" t="s">
        <v>2344</v>
      </c>
      <c r="D480" t="s">
        <v>2345</v>
      </c>
      <c r="F480" t="s">
        <v>227</v>
      </c>
      <c r="G480">
        <v>17255.79</v>
      </c>
      <c r="H480">
        <v>100</v>
      </c>
      <c r="I480" t="b">
        <v>1</v>
      </c>
      <c r="J480">
        <v>1.7094017094017001E-3</v>
      </c>
      <c r="K480">
        <v>1</v>
      </c>
      <c r="L480" s="2">
        <v>8.8999999999999996E-2</v>
      </c>
      <c r="M480" s="2">
        <v>8.8999999999999996E-2</v>
      </c>
      <c r="N480" s="2">
        <v>8.8999999999999996E-2</v>
      </c>
      <c r="O480" t="s">
        <v>2346</v>
      </c>
      <c r="P480">
        <v>1</v>
      </c>
      <c r="Q480">
        <v>1</v>
      </c>
      <c r="R480">
        <v>1</v>
      </c>
      <c r="S480" t="s">
        <v>2346</v>
      </c>
      <c r="T480">
        <v>1</v>
      </c>
      <c r="U480">
        <v>1</v>
      </c>
      <c r="V480">
        <v>1</v>
      </c>
      <c r="W480" t="s">
        <v>2346</v>
      </c>
      <c r="X480">
        <v>3528.1</v>
      </c>
      <c r="Y480">
        <v>287.7</v>
      </c>
      <c r="Z480">
        <v>1336</v>
      </c>
      <c r="AA480" t="s">
        <v>2346</v>
      </c>
      <c r="AB480">
        <v>17640.50390625</v>
      </c>
      <c r="AC480">
        <v>1438.353515625</v>
      </c>
      <c r="AD480">
        <v>6679.82666015625</v>
      </c>
      <c r="AE480" t="s">
        <v>2346</v>
      </c>
      <c r="AF480">
        <v>13642.9697265625</v>
      </c>
      <c r="AG480">
        <v>2439.26879882812</v>
      </c>
      <c r="AH480">
        <v>4267.91943359375</v>
      </c>
      <c r="AI480" t="s">
        <v>2346</v>
      </c>
      <c r="AJ480" t="s">
        <v>2346</v>
      </c>
      <c r="AK480">
        <f t="shared" si="14"/>
        <v>0</v>
      </c>
      <c r="AL480">
        <f t="shared" si="15"/>
        <v>0</v>
      </c>
    </row>
    <row r="481" spans="1:38" x14ac:dyDescent="0.2">
      <c r="A481" t="s">
        <v>2347</v>
      </c>
      <c r="B481" t="s">
        <v>2348</v>
      </c>
      <c r="C481" t="s">
        <v>2317</v>
      </c>
      <c r="D481" t="s">
        <v>2349</v>
      </c>
      <c r="F481" t="s">
        <v>227</v>
      </c>
      <c r="G481">
        <v>23760.44</v>
      </c>
      <c r="H481">
        <v>100</v>
      </c>
      <c r="I481" t="b">
        <v>0</v>
      </c>
      <c r="J481">
        <v>0</v>
      </c>
      <c r="K481">
        <v>5</v>
      </c>
      <c r="L481" s="2">
        <v>0.216</v>
      </c>
      <c r="M481" s="2">
        <v>0.216</v>
      </c>
      <c r="N481" s="2">
        <v>0.216</v>
      </c>
      <c r="O481" t="s">
        <v>2350</v>
      </c>
      <c r="P481">
        <v>4</v>
      </c>
      <c r="Q481">
        <v>5</v>
      </c>
      <c r="R481">
        <v>5</v>
      </c>
      <c r="S481" t="s">
        <v>2350</v>
      </c>
      <c r="T481">
        <v>4</v>
      </c>
      <c r="U481">
        <v>5</v>
      </c>
      <c r="V481">
        <v>5</v>
      </c>
      <c r="W481" t="s">
        <v>2350</v>
      </c>
      <c r="X481">
        <v>127593</v>
      </c>
      <c r="Y481">
        <v>125685.1</v>
      </c>
      <c r="Z481">
        <v>160410.20000000001</v>
      </c>
      <c r="AA481" t="s">
        <v>2350</v>
      </c>
      <c r="AB481">
        <v>322687.0625</v>
      </c>
      <c r="AC481">
        <v>260372.625</v>
      </c>
      <c r="AD481">
        <v>370309.4375</v>
      </c>
      <c r="AE481" t="s">
        <v>2350</v>
      </c>
      <c r="AF481">
        <v>304223</v>
      </c>
      <c r="AG481">
        <v>401242.78125</v>
      </c>
      <c r="AH481">
        <v>329563.28125</v>
      </c>
      <c r="AI481" t="s">
        <v>2350</v>
      </c>
      <c r="AJ481" t="s">
        <v>2350</v>
      </c>
      <c r="AK481">
        <f t="shared" si="14"/>
        <v>1</v>
      </c>
      <c r="AL481">
        <f t="shared" si="15"/>
        <v>1</v>
      </c>
    </row>
    <row r="482" spans="1:38" x14ac:dyDescent="0.2">
      <c r="A482" t="s">
        <v>2351</v>
      </c>
      <c r="B482" t="s">
        <v>2352</v>
      </c>
      <c r="C482" t="s">
        <v>2353</v>
      </c>
      <c r="D482" t="s">
        <v>2354</v>
      </c>
      <c r="F482" t="s">
        <v>227</v>
      </c>
      <c r="G482">
        <v>17122.11</v>
      </c>
      <c r="H482">
        <v>100</v>
      </c>
      <c r="I482" t="b">
        <v>1</v>
      </c>
      <c r="J482">
        <v>0</v>
      </c>
      <c r="K482">
        <v>1</v>
      </c>
      <c r="L482" s="2">
        <v>6.3E-2</v>
      </c>
      <c r="M482" s="2">
        <v>6.3E-2</v>
      </c>
      <c r="N482" s="2">
        <v>6.3E-2</v>
      </c>
      <c r="O482" t="s">
        <v>2355</v>
      </c>
      <c r="P482">
        <v>1</v>
      </c>
      <c r="Q482">
        <v>1</v>
      </c>
      <c r="R482">
        <v>1</v>
      </c>
      <c r="S482" t="s">
        <v>2355</v>
      </c>
      <c r="T482">
        <v>1</v>
      </c>
      <c r="U482">
        <v>1</v>
      </c>
      <c r="V482">
        <v>1</v>
      </c>
      <c r="W482" t="s">
        <v>2355</v>
      </c>
      <c r="X482">
        <v>345</v>
      </c>
      <c r="Y482">
        <v>1158.4000000000001</v>
      </c>
      <c r="Z482">
        <v>386.5</v>
      </c>
      <c r="AA482" t="s">
        <v>2355</v>
      </c>
      <c r="AB482">
        <v>2760.03125</v>
      </c>
      <c r="AC482">
        <v>9267.5771484375</v>
      </c>
      <c r="AD482">
        <v>3092.09399414062</v>
      </c>
      <c r="AE482" t="s">
        <v>2355</v>
      </c>
      <c r="AF482">
        <v>1604.46252441406</v>
      </c>
      <c r="AG482">
        <v>11243.8408203125</v>
      </c>
      <c r="AH482">
        <v>3875.60693359375</v>
      </c>
      <c r="AI482" t="s">
        <v>2355</v>
      </c>
      <c r="AJ482" t="s">
        <v>2355</v>
      </c>
      <c r="AK482">
        <f t="shared" si="14"/>
        <v>0</v>
      </c>
      <c r="AL482">
        <f t="shared" si="15"/>
        <v>0</v>
      </c>
    </row>
    <row r="483" spans="1:38" x14ac:dyDescent="0.2">
      <c r="A483" t="s">
        <v>2356</v>
      </c>
      <c r="B483" t="s">
        <v>2357</v>
      </c>
      <c r="C483" t="s">
        <v>271</v>
      </c>
      <c r="D483" t="s">
        <v>2358</v>
      </c>
      <c r="F483" t="s">
        <v>227</v>
      </c>
      <c r="G483">
        <v>31591.69</v>
      </c>
      <c r="H483">
        <v>100</v>
      </c>
      <c r="I483" t="b">
        <v>1</v>
      </c>
      <c r="J483">
        <v>0</v>
      </c>
      <c r="K483">
        <v>1</v>
      </c>
      <c r="L483" s="2">
        <v>3.9E-2</v>
      </c>
      <c r="M483" s="2">
        <v>3.9E-2</v>
      </c>
      <c r="N483" s="2">
        <v>3.9E-2</v>
      </c>
      <c r="O483" t="s">
        <v>2359</v>
      </c>
      <c r="P483">
        <v>1</v>
      </c>
      <c r="Q483">
        <v>1</v>
      </c>
      <c r="R483">
        <v>1</v>
      </c>
      <c r="S483" t="s">
        <v>2359</v>
      </c>
      <c r="T483">
        <v>1</v>
      </c>
      <c r="U483">
        <v>1</v>
      </c>
      <c r="V483">
        <v>1</v>
      </c>
      <c r="W483" t="s">
        <v>2359</v>
      </c>
      <c r="X483">
        <v>48.3</v>
      </c>
      <c r="Y483">
        <v>42.3</v>
      </c>
      <c r="Z483">
        <v>31.1</v>
      </c>
      <c r="AA483" t="s">
        <v>2359</v>
      </c>
      <c r="AB483">
        <v>724.66467285156205</v>
      </c>
      <c r="AC483">
        <v>633.787109375</v>
      </c>
      <c r="AD483">
        <v>467.12594604492102</v>
      </c>
      <c r="AE483" t="s">
        <v>2359</v>
      </c>
      <c r="AF483">
        <v>599.801025390625</v>
      </c>
      <c r="AG483">
        <v>988.20599365234295</v>
      </c>
      <c r="AH483">
        <v>350.376708984375</v>
      </c>
      <c r="AI483" t="s">
        <v>2359</v>
      </c>
      <c r="AJ483" t="s">
        <v>2359</v>
      </c>
      <c r="AK483">
        <f t="shared" si="14"/>
        <v>0</v>
      </c>
      <c r="AL483">
        <f t="shared" si="15"/>
        <v>0</v>
      </c>
    </row>
    <row r="484" spans="1:38" x14ac:dyDescent="0.2">
      <c r="A484" t="s">
        <v>2360</v>
      </c>
      <c r="B484" t="s">
        <v>2361</v>
      </c>
      <c r="C484" t="s">
        <v>1867</v>
      </c>
      <c r="D484" t="s">
        <v>2362</v>
      </c>
      <c r="F484" t="s">
        <v>227</v>
      </c>
      <c r="G484">
        <v>52520.28</v>
      </c>
      <c r="H484">
        <v>100</v>
      </c>
      <c r="I484" t="b">
        <v>0</v>
      </c>
      <c r="J484">
        <v>0</v>
      </c>
      <c r="K484">
        <v>6</v>
      </c>
      <c r="L484" s="2">
        <v>7.3999999999999996E-2</v>
      </c>
      <c r="M484" s="2">
        <v>7.3999999999999996E-2</v>
      </c>
      <c r="N484" s="2">
        <v>7.3999999999999996E-2</v>
      </c>
      <c r="O484" t="s">
        <v>2363</v>
      </c>
      <c r="P484">
        <v>6</v>
      </c>
      <c r="Q484">
        <v>4</v>
      </c>
      <c r="R484">
        <v>5</v>
      </c>
      <c r="S484" t="s">
        <v>2363</v>
      </c>
      <c r="T484">
        <v>6</v>
      </c>
      <c r="U484">
        <v>4</v>
      </c>
      <c r="V484">
        <v>5</v>
      </c>
      <c r="W484" t="s">
        <v>2363</v>
      </c>
      <c r="X484">
        <v>2578.1999999999998</v>
      </c>
      <c r="Y484">
        <v>270.2</v>
      </c>
      <c r="Z484">
        <v>927.1</v>
      </c>
      <c r="AA484" t="s">
        <v>2363</v>
      </c>
      <c r="AB484">
        <v>12845.4921875</v>
      </c>
      <c r="AC484">
        <v>1893.98022460937</v>
      </c>
      <c r="AD484">
        <v>4984.4072265625</v>
      </c>
      <c r="AE484" t="s">
        <v>2363</v>
      </c>
      <c r="AF484">
        <v>7972.1884765625</v>
      </c>
      <c r="AG484">
        <v>2089.01025390625</v>
      </c>
      <c r="AH484">
        <v>5022.81884765625</v>
      </c>
      <c r="AI484" t="s">
        <v>2363</v>
      </c>
      <c r="AJ484" t="s">
        <v>2363</v>
      </c>
      <c r="AK484">
        <f t="shared" si="14"/>
        <v>1</v>
      </c>
      <c r="AL484">
        <f t="shared" si="15"/>
        <v>1</v>
      </c>
    </row>
    <row r="485" spans="1:38" x14ac:dyDescent="0.2">
      <c r="A485" t="s">
        <v>2364</v>
      </c>
      <c r="B485" t="s">
        <v>2365</v>
      </c>
      <c r="C485" t="s">
        <v>1392</v>
      </c>
      <c r="D485" t="s">
        <v>2366</v>
      </c>
      <c r="F485" t="s">
        <v>227</v>
      </c>
      <c r="G485">
        <v>46803.03</v>
      </c>
      <c r="H485">
        <v>100</v>
      </c>
      <c r="I485" t="b">
        <v>0</v>
      </c>
      <c r="J485">
        <v>0</v>
      </c>
      <c r="K485">
        <v>15</v>
      </c>
      <c r="L485" s="2">
        <v>0.25600000000000001</v>
      </c>
      <c r="M485" s="2">
        <v>0.192</v>
      </c>
      <c r="N485" s="2">
        <v>0.27900000000000003</v>
      </c>
      <c r="O485" t="s">
        <v>2367</v>
      </c>
      <c r="P485">
        <v>13</v>
      </c>
      <c r="Q485">
        <v>11</v>
      </c>
      <c r="R485">
        <v>14</v>
      </c>
      <c r="S485" t="s">
        <v>2367</v>
      </c>
      <c r="T485">
        <v>13</v>
      </c>
      <c r="U485">
        <v>11</v>
      </c>
      <c r="V485">
        <v>14</v>
      </c>
      <c r="W485" t="s">
        <v>2367</v>
      </c>
      <c r="X485">
        <v>9099.2000000000007</v>
      </c>
      <c r="Y485">
        <v>7047</v>
      </c>
      <c r="Z485">
        <v>10426.200000000001</v>
      </c>
      <c r="AA485" t="s">
        <v>2367</v>
      </c>
      <c r="AB485">
        <v>26695.525390625</v>
      </c>
      <c r="AC485">
        <v>20259.1328125</v>
      </c>
      <c r="AD485">
        <v>26967.064453125</v>
      </c>
      <c r="AE485" t="s">
        <v>2367</v>
      </c>
      <c r="AF485">
        <v>20722.865234375</v>
      </c>
      <c r="AG485">
        <v>32130.546875</v>
      </c>
      <c r="AH485">
        <v>28598.42578125</v>
      </c>
      <c r="AI485" t="s">
        <v>2367</v>
      </c>
      <c r="AJ485" t="s">
        <v>2367</v>
      </c>
      <c r="AK485">
        <f t="shared" si="14"/>
        <v>1</v>
      </c>
      <c r="AL485">
        <f t="shared" si="15"/>
        <v>1</v>
      </c>
    </row>
    <row r="486" spans="1:38" x14ac:dyDescent="0.2">
      <c r="A486" t="s">
        <v>2368</v>
      </c>
      <c r="B486" t="s">
        <v>2369</v>
      </c>
      <c r="C486" t="s">
        <v>2370</v>
      </c>
      <c r="D486" t="s">
        <v>2371</v>
      </c>
      <c r="F486" t="s">
        <v>227</v>
      </c>
      <c r="G486">
        <v>27354.3</v>
      </c>
      <c r="H486">
        <v>33.299999999999997</v>
      </c>
      <c r="I486" t="b">
        <v>1</v>
      </c>
      <c r="J486">
        <v>0</v>
      </c>
      <c r="K486">
        <v>1</v>
      </c>
      <c r="L486" s="3">
        <v>0</v>
      </c>
      <c r="M486" s="2">
        <v>3.5000000000000003E-2</v>
      </c>
      <c r="N486" s="3">
        <v>0</v>
      </c>
      <c r="O486" t="s">
        <v>2372</v>
      </c>
      <c r="P486">
        <v>0</v>
      </c>
      <c r="Q486">
        <v>1</v>
      </c>
      <c r="R486">
        <v>0</v>
      </c>
      <c r="S486" t="s">
        <v>2372</v>
      </c>
      <c r="T486">
        <v>0</v>
      </c>
      <c r="U486">
        <v>1</v>
      </c>
      <c r="V486">
        <v>0</v>
      </c>
      <c r="W486" t="s">
        <v>2372</v>
      </c>
      <c r="X486">
        <v>0</v>
      </c>
      <c r="Y486">
        <v>232.9</v>
      </c>
      <c r="Z486">
        <v>0</v>
      </c>
      <c r="AA486" t="s">
        <v>2372</v>
      </c>
      <c r="AB486">
        <v>0</v>
      </c>
      <c r="AC486">
        <v>3027.41772460937</v>
      </c>
      <c r="AD486">
        <v>0</v>
      </c>
      <c r="AE486" t="s">
        <v>2372</v>
      </c>
      <c r="AF486">
        <v>0</v>
      </c>
      <c r="AG486">
        <v>2971.73095703125</v>
      </c>
      <c r="AH486">
        <v>0</v>
      </c>
      <c r="AI486" t="s">
        <v>2372</v>
      </c>
      <c r="AJ486" t="s">
        <v>2372</v>
      </c>
      <c r="AK486">
        <f t="shared" si="14"/>
        <v>0</v>
      </c>
      <c r="AL486">
        <f t="shared" si="15"/>
        <v>0</v>
      </c>
    </row>
    <row r="487" spans="1:38" x14ac:dyDescent="0.2">
      <c r="A487" t="s">
        <v>2373</v>
      </c>
      <c r="B487" t="s">
        <v>2374</v>
      </c>
      <c r="C487" t="s">
        <v>1847</v>
      </c>
      <c r="D487" t="s">
        <v>2375</v>
      </c>
      <c r="F487" t="s">
        <v>227</v>
      </c>
      <c r="G487">
        <v>12112.28</v>
      </c>
      <c r="H487">
        <v>100</v>
      </c>
      <c r="I487" t="b">
        <v>1</v>
      </c>
      <c r="J487">
        <v>0</v>
      </c>
      <c r="K487">
        <v>2</v>
      </c>
      <c r="L487" s="2">
        <v>0.10199999999999999</v>
      </c>
      <c r="M487" s="2">
        <v>0.10199999999999999</v>
      </c>
      <c r="N487" s="2">
        <v>0.10199999999999999</v>
      </c>
      <c r="O487" t="s">
        <v>2376</v>
      </c>
      <c r="P487">
        <v>2</v>
      </c>
      <c r="Q487">
        <v>2</v>
      </c>
      <c r="R487">
        <v>2</v>
      </c>
      <c r="S487" t="s">
        <v>2376</v>
      </c>
      <c r="T487">
        <v>2</v>
      </c>
      <c r="U487">
        <v>2</v>
      </c>
      <c r="V487">
        <v>2</v>
      </c>
      <c r="W487" t="s">
        <v>2376</v>
      </c>
      <c r="X487">
        <v>6937.2</v>
      </c>
      <c r="Y487">
        <v>2438.4</v>
      </c>
      <c r="Z487">
        <v>7828.7</v>
      </c>
      <c r="AA487" t="s">
        <v>2376</v>
      </c>
      <c r="AB487">
        <v>15075.0185546875</v>
      </c>
      <c r="AC487">
        <v>4817.609375</v>
      </c>
      <c r="AD487">
        <v>13874.4228515625</v>
      </c>
      <c r="AE487" t="s">
        <v>2376</v>
      </c>
      <c r="AF487">
        <v>13434.271484375</v>
      </c>
      <c r="AG487">
        <v>8329.0830078125</v>
      </c>
      <c r="AH487">
        <v>10504.1279296875</v>
      </c>
      <c r="AI487" t="s">
        <v>2376</v>
      </c>
      <c r="AJ487" t="s">
        <v>2376</v>
      </c>
      <c r="AK487">
        <f t="shared" si="14"/>
        <v>1</v>
      </c>
      <c r="AL487">
        <f t="shared" si="15"/>
        <v>1</v>
      </c>
    </row>
    <row r="488" spans="1:38" x14ac:dyDescent="0.2">
      <c r="A488" t="s">
        <v>2377</v>
      </c>
      <c r="B488" t="s">
        <v>2378</v>
      </c>
      <c r="C488" t="s">
        <v>2379</v>
      </c>
      <c r="D488" t="s">
        <v>2380</v>
      </c>
      <c r="F488" t="s">
        <v>227</v>
      </c>
      <c r="G488">
        <v>19298.810000000001</v>
      </c>
      <c r="H488">
        <v>100</v>
      </c>
      <c r="I488" t="b">
        <v>0</v>
      </c>
      <c r="J488">
        <v>0</v>
      </c>
      <c r="K488">
        <v>5</v>
      </c>
      <c r="L488" s="2">
        <v>0.22600000000000001</v>
      </c>
      <c r="M488" s="2">
        <v>0.11899999999999999</v>
      </c>
      <c r="N488" s="2">
        <v>0.28199999999999997</v>
      </c>
      <c r="O488" t="s">
        <v>2381</v>
      </c>
      <c r="P488">
        <v>4</v>
      </c>
      <c r="Q488">
        <v>2</v>
      </c>
      <c r="R488">
        <v>5</v>
      </c>
      <c r="S488" t="s">
        <v>2381</v>
      </c>
      <c r="T488">
        <v>2</v>
      </c>
      <c r="U488">
        <v>2</v>
      </c>
      <c r="V488">
        <v>3</v>
      </c>
      <c r="W488" t="s">
        <v>2381</v>
      </c>
      <c r="X488">
        <v>431.9</v>
      </c>
      <c r="Y488">
        <v>1257.5999999999999</v>
      </c>
      <c r="Z488">
        <v>547</v>
      </c>
      <c r="AA488" t="s">
        <v>2381</v>
      </c>
      <c r="AB488">
        <v>3390.908203125</v>
      </c>
      <c r="AC488">
        <v>2534.7216796875</v>
      </c>
      <c r="AD488">
        <v>381.678619384765</v>
      </c>
      <c r="AE488" t="s">
        <v>2381</v>
      </c>
      <c r="AF488">
        <v>1595.84594726562</v>
      </c>
      <c r="AG488">
        <v>1951.412109375</v>
      </c>
      <c r="AH488">
        <v>330.52056884765602</v>
      </c>
      <c r="AI488" t="s">
        <v>2381</v>
      </c>
      <c r="AJ488" t="s">
        <v>2381</v>
      </c>
      <c r="AK488">
        <f t="shared" si="14"/>
        <v>1</v>
      </c>
      <c r="AL488">
        <f t="shared" si="15"/>
        <v>1</v>
      </c>
    </row>
    <row r="489" spans="1:38" x14ac:dyDescent="0.2">
      <c r="A489" t="s">
        <v>2382</v>
      </c>
      <c r="B489" t="s">
        <v>2383</v>
      </c>
      <c r="C489" t="s">
        <v>2384</v>
      </c>
      <c r="D489" t="s">
        <v>2385</v>
      </c>
      <c r="F489" t="s">
        <v>227</v>
      </c>
      <c r="G489">
        <v>64224.35</v>
      </c>
      <c r="H489">
        <v>100</v>
      </c>
      <c r="I489" t="b">
        <v>0</v>
      </c>
      <c r="J489">
        <v>0</v>
      </c>
      <c r="K489">
        <v>5</v>
      </c>
      <c r="L489" s="2">
        <v>0.115</v>
      </c>
      <c r="M489" s="2">
        <v>8.6999999999999994E-2</v>
      </c>
      <c r="N489" s="2">
        <v>0.115</v>
      </c>
      <c r="O489" t="s">
        <v>2386</v>
      </c>
      <c r="P489">
        <v>5</v>
      </c>
      <c r="Q489">
        <v>4</v>
      </c>
      <c r="R489">
        <v>5</v>
      </c>
      <c r="S489" t="s">
        <v>2386</v>
      </c>
      <c r="T489">
        <v>5</v>
      </c>
      <c r="U489">
        <v>4</v>
      </c>
      <c r="V489">
        <v>5</v>
      </c>
      <c r="W489" t="s">
        <v>2386</v>
      </c>
      <c r="X489">
        <v>14278.7</v>
      </c>
      <c r="Y489">
        <v>9362.9</v>
      </c>
      <c r="Z489">
        <v>16174.1</v>
      </c>
      <c r="AA489" t="s">
        <v>2386</v>
      </c>
      <c r="AB489">
        <v>81890</v>
      </c>
      <c r="AC489">
        <v>65898.9921875</v>
      </c>
      <c r="AD489">
        <v>113209.375</v>
      </c>
      <c r="AE489" t="s">
        <v>2386</v>
      </c>
      <c r="AF489">
        <v>67206.3359375</v>
      </c>
      <c r="AG489">
        <v>75574.1953125</v>
      </c>
      <c r="AH489">
        <v>55644.01953125</v>
      </c>
      <c r="AI489" t="s">
        <v>2386</v>
      </c>
      <c r="AJ489" t="s">
        <v>2386</v>
      </c>
      <c r="AK489">
        <f t="shared" si="14"/>
        <v>1</v>
      </c>
      <c r="AL489">
        <f t="shared" si="15"/>
        <v>1</v>
      </c>
    </row>
    <row r="490" spans="1:38" x14ac:dyDescent="0.2">
      <c r="A490" t="s">
        <v>2387</v>
      </c>
      <c r="B490" t="s">
        <v>2388</v>
      </c>
      <c r="C490" t="s">
        <v>320</v>
      </c>
      <c r="D490" t="s">
        <v>2389</v>
      </c>
      <c r="F490" t="s">
        <v>227</v>
      </c>
      <c r="G490">
        <v>69038.59</v>
      </c>
      <c r="H490">
        <v>66.7</v>
      </c>
      <c r="I490" t="b">
        <v>0</v>
      </c>
      <c r="J490">
        <v>0</v>
      </c>
      <c r="K490">
        <v>4</v>
      </c>
      <c r="L490" s="2">
        <v>6.3E-2</v>
      </c>
      <c r="M490" s="3">
        <v>0</v>
      </c>
      <c r="N490" s="2">
        <v>6.3E-2</v>
      </c>
      <c r="O490" t="s">
        <v>2390</v>
      </c>
      <c r="P490">
        <v>4</v>
      </c>
      <c r="Q490">
        <v>0</v>
      </c>
      <c r="R490">
        <v>4</v>
      </c>
      <c r="S490" t="s">
        <v>2390</v>
      </c>
      <c r="T490">
        <v>4</v>
      </c>
      <c r="U490">
        <v>0</v>
      </c>
      <c r="V490">
        <v>4</v>
      </c>
      <c r="W490" t="s">
        <v>2390</v>
      </c>
      <c r="X490">
        <v>132.6</v>
      </c>
      <c r="Y490">
        <v>0</v>
      </c>
      <c r="Z490">
        <v>120.3</v>
      </c>
      <c r="AA490" t="s">
        <v>2390</v>
      </c>
      <c r="AB490">
        <v>997.443359375</v>
      </c>
      <c r="AC490">
        <v>0</v>
      </c>
      <c r="AD490">
        <v>606.458740234375</v>
      </c>
      <c r="AE490" t="s">
        <v>2390</v>
      </c>
      <c r="AF490">
        <v>838.0615234375</v>
      </c>
      <c r="AG490">
        <v>0</v>
      </c>
      <c r="AH490">
        <v>693.03106689453102</v>
      </c>
      <c r="AI490" t="s">
        <v>2390</v>
      </c>
      <c r="AJ490" t="s">
        <v>2390</v>
      </c>
      <c r="AK490">
        <f t="shared" si="14"/>
        <v>0</v>
      </c>
      <c r="AL490">
        <f t="shared" si="15"/>
        <v>0</v>
      </c>
    </row>
    <row r="491" spans="1:38" x14ac:dyDescent="0.2">
      <c r="A491" t="s">
        <v>2391</v>
      </c>
      <c r="B491" t="s">
        <v>2392</v>
      </c>
      <c r="C491" t="s">
        <v>1213</v>
      </c>
      <c r="D491" t="s">
        <v>2393</v>
      </c>
      <c r="F491" t="s">
        <v>227</v>
      </c>
      <c r="G491">
        <v>28433.15</v>
      </c>
      <c r="H491">
        <v>100</v>
      </c>
      <c r="I491" t="b">
        <v>0</v>
      </c>
      <c r="J491">
        <v>0</v>
      </c>
      <c r="K491">
        <v>3</v>
      </c>
      <c r="L491" s="2">
        <v>0.126</v>
      </c>
      <c r="M491" s="2">
        <v>6.0999999999999999E-2</v>
      </c>
      <c r="N491" s="2">
        <v>0.126</v>
      </c>
      <c r="O491" t="s">
        <v>2394</v>
      </c>
      <c r="P491">
        <v>3</v>
      </c>
      <c r="Q491">
        <v>2</v>
      </c>
      <c r="R491">
        <v>3</v>
      </c>
      <c r="S491" t="s">
        <v>2394</v>
      </c>
      <c r="T491">
        <v>3</v>
      </c>
      <c r="U491">
        <v>2</v>
      </c>
      <c r="V491">
        <v>3</v>
      </c>
      <c r="W491" t="s">
        <v>2394</v>
      </c>
      <c r="X491">
        <v>1781.2</v>
      </c>
      <c r="Y491">
        <v>200</v>
      </c>
      <c r="Z491">
        <v>1061.4000000000001</v>
      </c>
      <c r="AA491" t="s">
        <v>2394</v>
      </c>
      <c r="AB491">
        <v>8546.767578125</v>
      </c>
      <c r="AC491">
        <v>998.95373535156205</v>
      </c>
      <c r="AD491">
        <v>3891.66845703125</v>
      </c>
      <c r="AE491" t="s">
        <v>2394</v>
      </c>
      <c r="AF491">
        <v>3794.169921875</v>
      </c>
      <c r="AG491">
        <v>980.60357666015602</v>
      </c>
      <c r="AH491">
        <v>3701.73876953125</v>
      </c>
      <c r="AI491" t="s">
        <v>2394</v>
      </c>
      <c r="AJ491" t="s">
        <v>2394</v>
      </c>
      <c r="AK491">
        <f t="shared" si="14"/>
        <v>1</v>
      </c>
      <c r="AL491">
        <f t="shared" si="15"/>
        <v>1</v>
      </c>
    </row>
    <row r="492" spans="1:38" x14ac:dyDescent="0.2">
      <c r="A492" t="s">
        <v>2395</v>
      </c>
      <c r="B492" t="s">
        <v>2396</v>
      </c>
      <c r="C492" t="s">
        <v>2397</v>
      </c>
      <c r="D492" t="s">
        <v>2398</v>
      </c>
      <c r="F492" t="s">
        <v>227</v>
      </c>
      <c r="G492">
        <v>46945.93</v>
      </c>
      <c r="H492">
        <v>100</v>
      </c>
      <c r="I492" t="b">
        <v>1</v>
      </c>
      <c r="J492">
        <v>0</v>
      </c>
      <c r="K492">
        <v>1</v>
      </c>
      <c r="L492" s="2">
        <v>2.7E-2</v>
      </c>
      <c r="M492" s="2">
        <v>2.7E-2</v>
      </c>
      <c r="N492" s="2">
        <v>2.7E-2</v>
      </c>
      <c r="O492" t="s">
        <v>2399</v>
      </c>
      <c r="P492">
        <v>1</v>
      </c>
      <c r="Q492">
        <v>1</v>
      </c>
      <c r="R492">
        <v>1</v>
      </c>
      <c r="S492" t="s">
        <v>2399</v>
      </c>
      <c r="T492">
        <v>1</v>
      </c>
      <c r="U492">
        <v>1</v>
      </c>
      <c r="V492">
        <v>1</v>
      </c>
      <c r="W492" t="s">
        <v>2399</v>
      </c>
      <c r="X492">
        <v>14.1</v>
      </c>
      <c r="Y492">
        <v>72.599999999999994</v>
      </c>
      <c r="Z492">
        <v>5.9</v>
      </c>
      <c r="AA492" t="s">
        <v>2399</v>
      </c>
      <c r="AB492">
        <v>281.78173828125</v>
      </c>
      <c r="AC492">
        <v>1451.11157226562</v>
      </c>
      <c r="AD492">
        <v>118.525825500488</v>
      </c>
      <c r="AE492" t="s">
        <v>2399</v>
      </c>
      <c r="AF492">
        <v>145.93000793457</v>
      </c>
      <c r="AG492">
        <v>2016.94836425781</v>
      </c>
      <c r="AH492">
        <v>133.79624938964801</v>
      </c>
      <c r="AI492" t="s">
        <v>2399</v>
      </c>
      <c r="AJ492" t="s">
        <v>2399</v>
      </c>
      <c r="AK492">
        <f t="shared" si="14"/>
        <v>0</v>
      </c>
      <c r="AL492">
        <f t="shared" si="15"/>
        <v>0</v>
      </c>
    </row>
    <row r="493" spans="1:38" x14ac:dyDescent="0.2">
      <c r="A493" t="s">
        <v>2400</v>
      </c>
      <c r="B493" t="s">
        <v>2401</v>
      </c>
      <c r="C493" t="s">
        <v>2402</v>
      </c>
      <c r="D493" t="s">
        <v>2403</v>
      </c>
      <c r="F493" t="s">
        <v>227</v>
      </c>
      <c r="G493">
        <v>55738.74</v>
      </c>
      <c r="H493">
        <v>66.7</v>
      </c>
      <c r="I493" t="b">
        <v>1</v>
      </c>
      <c r="J493">
        <v>0</v>
      </c>
      <c r="K493">
        <v>1</v>
      </c>
      <c r="L493" s="2">
        <v>1.6E-2</v>
      </c>
      <c r="M493" s="2">
        <v>1.6E-2</v>
      </c>
      <c r="N493" s="3">
        <v>0</v>
      </c>
      <c r="O493" t="s">
        <v>2404</v>
      </c>
      <c r="P493">
        <v>1</v>
      </c>
      <c r="Q493">
        <v>1</v>
      </c>
      <c r="R493">
        <v>0</v>
      </c>
      <c r="S493" t="s">
        <v>2404</v>
      </c>
      <c r="T493">
        <v>1</v>
      </c>
      <c r="U493">
        <v>1</v>
      </c>
      <c r="V493">
        <v>0</v>
      </c>
      <c r="W493" t="s">
        <v>2404</v>
      </c>
      <c r="X493">
        <v>16.8</v>
      </c>
      <c r="Y493">
        <v>5.8</v>
      </c>
      <c r="Z493">
        <v>0</v>
      </c>
      <c r="AA493" t="s">
        <v>2404</v>
      </c>
      <c r="AB493">
        <v>319.05014038085898</v>
      </c>
      <c r="AC493">
        <v>110.393417358398</v>
      </c>
      <c r="AD493">
        <v>0</v>
      </c>
      <c r="AE493" t="s">
        <v>2404</v>
      </c>
      <c r="AF493">
        <v>166.87528991699199</v>
      </c>
      <c r="AG493">
        <v>152.61305236816401</v>
      </c>
      <c r="AH493">
        <v>0</v>
      </c>
      <c r="AI493" t="s">
        <v>2404</v>
      </c>
      <c r="AJ493" t="s">
        <v>2404</v>
      </c>
      <c r="AK493">
        <f t="shared" si="14"/>
        <v>0</v>
      </c>
      <c r="AL493">
        <f t="shared" si="15"/>
        <v>0</v>
      </c>
    </row>
    <row r="494" spans="1:38" x14ac:dyDescent="0.2">
      <c r="A494" t="s">
        <v>2405</v>
      </c>
      <c r="B494" t="s">
        <v>2406</v>
      </c>
      <c r="C494" t="s">
        <v>2407</v>
      </c>
      <c r="D494" t="s">
        <v>2408</v>
      </c>
      <c r="F494" t="s">
        <v>227</v>
      </c>
      <c r="G494">
        <v>45267.45</v>
      </c>
      <c r="H494">
        <v>100</v>
      </c>
      <c r="I494" t="b">
        <v>0</v>
      </c>
      <c r="J494">
        <v>0</v>
      </c>
      <c r="K494">
        <v>4</v>
      </c>
      <c r="L494" s="2">
        <v>9.7000000000000003E-2</v>
      </c>
      <c r="M494" s="2">
        <v>0.11799999999999999</v>
      </c>
      <c r="N494" s="2">
        <v>0.11799999999999999</v>
      </c>
      <c r="O494" t="s">
        <v>2409</v>
      </c>
      <c r="P494">
        <v>3</v>
      </c>
      <c r="Q494">
        <v>4</v>
      </c>
      <c r="R494">
        <v>4</v>
      </c>
      <c r="S494" t="s">
        <v>2409</v>
      </c>
      <c r="T494">
        <v>3</v>
      </c>
      <c r="U494">
        <v>4</v>
      </c>
      <c r="V494">
        <v>4</v>
      </c>
      <c r="W494" t="s">
        <v>2409</v>
      </c>
      <c r="X494">
        <v>211</v>
      </c>
      <c r="Y494">
        <v>575.70000000000005</v>
      </c>
      <c r="Z494">
        <v>1803.2</v>
      </c>
      <c r="AA494" t="s">
        <v>2409</v>
      </c>
      <c r="AB494">
        <v>1089.35754394531</v>
      </c>
      <c r="AC494">
        <v>1336.25463867187</v>
      </c>
      <c r="AD494">
        <v>2221.021484375</v>
      </c>
      <c r="AE494" t="s">
        <v>2409</v>
      </c>
      <c r="AF494">
        <v>765.82464599609295</v>
      </c>
      <c r="AG494">
        <v>1341.00476074218</v>
      </c>
      <c r="AH494">
        <v>1436.4501953125</v>
      </c>
      <c r="AI494" t="s">
        <v>2409</v>
      </c>
      <c r="AJ494" t="s">
        <v>2409</v>
      </c>
      <c r="AK494">
        <f t="shared" si="14"/>
        <v>1</v>
      </c>
      <c r="AL494">
        <f t="shared" si="15"/>
        <v>1</v>
      </c>
    </row>
    <row r="495" spans="1:38" x14ac:dyDescent="0.2">
      <c r="A495" t="s">
        <v>2410</v>
      </c>
      <c r="B495" t="s">
        <v>2411</v>
      </c>
      <c r="C495" t="s">
        <v>2412</v>
      </c>
      <c r="D495" t="s">
        <v>2413</v>
      </c>
      <c r="F495" t="s">
        <v>227</v>
      </c>
      <c r="G495">
        <v>59233.01</v>
      </c>
      <c r="H495">
        <v>100</v>
      </c>
      <c r="I495" t="b">
        <v>0</v>
      </c>
      <c r="J495">
        <v>0</v>
      </c>
      <c r="K495">
        <v>5</v>
      </c>
      <c r="L495" s="2">
        <v>7.1999999999999995E-2</v>
      </c>
      <c r="M495" s="2">
        <v>8.5999999999999993E-2</v>
      </c>
      <c r="N495" s="2">
        <v>8.5999999999999993E-2</v>
      </c>
      <c r="O495" t="s">
        <v>2414</v>
      </c>
      <c r="P495">
        <v>4</v>
      </c>
      <c r="Q495">
        <v>5</v>
      </c>
      <c r="R495">
        <v>5</v>
      </c>
      <c r="S495" t="s">
        <v>2414</v>
      </c>
      <c r="T495">
        <v>4</v>
      </c>
      <c r="U495">
        <v>5</v>
      </c>
      <c r="V495">
        <v>5</v>
      </c>
      <c r="W495" t="s">
        <v>2414</v>
      </c>
      <c r="X495">
        <v>1063.5</v>
      </c>
      <c r="Y495">
        <v>2868.4</v>
      </c>
      <c r="Z495">
        <v>5681.8</v>
      </c>
      <c r="AA495" t="s">
        <v>2414</v>
      </c>
      <c r="AB495">
        <v>5952.5126953125</v>
      </c>
      <c r="AC495">
        <v>15738.09765625</v>
      </c>
      <c r="AD495">
        <v>31523.765625</v>
      </c>
      <c r="AE495" t="s">
        <v>2414</v>
      </c>
      <c r="AF495">
        <v>4745.4130859375</v>
      </c>
      <c r="AG495">
        <v>22408.45703125</v>
      </c>
      <c r="AH495">
        <v>26179.970703125</v>
      </c>
      <c r="AI495" t="s">
        <v>2414</v>
      </c>
      <c r="AJ495" t="s">
        <v>2414</v>
      </c>
      <c r="AK495">
        <f t="shared" si="14"/>
        <v>1</v>
      </c>
      <c r="AL495">
        <f t="shared" si="15"/>
        <v>1</v>
      </c>
    </row>
    <row r="496" spans="1:38" x14ac:dyDescent="0.2">
      <c r="A496" t="s">
        <v>2415</v>
      </c>
      <c r="B496" t="s">
        <v>2416</v>
      </c>
      <c r="C496" t="s">
        <v>2417</v>
      </c>
      <c r="D496" t="s">
        <v>2418</v>
      </c>
      <c r="F496" t="s">
        <v>227</v>
      </c>
      <c r="G496">
        <v>51159.99</v>
      </c>
      <c r="H496">
        <v>100</v>
      </c>
      <c r="I496" t="b">
        <v>0</v>
      </c>
      <c r="J496">
        <v>0</v>
      </c>
      <c r="K496">
        <v>3</v>
      </c>
      <c r="L496" s="2">
        <v>5.3999999999999999E-2</v>
      </c>
      <c r="M496" s="2">
        <v>5.3999999999999999E-2</v>
      </c>
      <c r="N496" s="2">
        <v>5.3999999999999999E-2</v>
      </c>
      <c r="O496" t="s">
        <v>2419</v>
      </c>
      <c r="P496">
        <v>3</v>
      </c>
      <c r="Q496">
        <v>3</v>
      </c>
      <c r="R496">
        <v>3</v>
      </c>
      <c r="S496" t="s">
        <v>2419</v>
      </c>
      <c r="T496">
        <v>1</v>
      </c>
      <c r="U496">
        <v>1</v>
      </c>
      <c r="V496">
        <v>1</v>
      </c>
      <c r="W496" t="s">
        <v>2419</v>
      </c>
      <c r="X496">
        <v>282.89999999999998</v>
      </c>
      <c r="Y496">
        <v>176.1</v>
      </c>
      <c r="Z496">
        <v>41.3</v>
      </c>
      <c r="AA496" t="s">
        <v>2419</v>
      </c>
      <c r="AB496">
        <v>4785.27294921875</v>
      </c>
      <c r="AC496">
        <v>2817.650390625</v>
      </c>
      <c r="AD496">
        <v>740.58978271484295</v>
      </c>
      <c r="AE496" t="s">
        <v>2419</v>
      </c>
      <c r="AF496">
        <v>3056.2802734375</v>
      </c>
      <c r="AG496">
        <v>4046.93603515625</v>
      </c>
      <c r="AH496">
        <v>701.0107421875</v>
      </c>
      <c r="AI496" t="s">
        <v>2419</v>
      </c>
      <c r="AJ496" t="s">
        <v>2419</v>
      </c>
      <c r="AK496">
        <f t="shared" si="14"/>
        <v>1</v>
      </c>
      <c r="AL496">
        <f t="shared" si="15"/>
        <v>0</v>
      </c>
    </row>
    <row r="497" spans="1:38" x14ac:dyDescent="0.2">
      <c r="A497" t="s">
        <v>2420</v>
      </c>
      <c r="B497" t="s">
        <v>2421</v>
      </c>
      <c r="C497" t="s">
        <v>2422</v>
      </c>
      <c r="D497" t="s">
        <v>2423</v>
      </c>
      <c r="F497" t="s">
        <v>227</v>
      </c>
      <c r="G497">
        <v>67975.350000000006</v>
      </c>
      <c r="H497">
        <v>100</v>
      </c>
      <c r="I497" t="b">
        <v>0</v>
      </c>
      <c r="J497">
        <v>0</v>
      </c>
      <c r="K497">
        <v>5</v>
      </c>
      <c r="L497" s="2">
        <v>6.0999999999999999E-2</v>
      </c>
      <c r="M497" s="2">
        <v>7.6999999999999999E-2</v>
      </c>
      <c r="N497" s="2">
        <v>7.6999999999999999E-2</v>
      </c>
      <c r="O497" t="s">
        <v>2424</v>
      </c>
      <c r="P497">
        <v>4</v>
      </c>
      <c r="Q497">
        <v>5</v>
      </c>
      <c r="R497">
        <v>5</v>
      </c>
      <c r="S497" t="s">
        <v>2424</v>
      </c>
      <c r="T497">
        <v>4</v>
      </c>
      <c r="U497">
        <v>5</v>
      </c>
      <c r="V497">
        <v>5</v>
      </c>
      <c r="W497" t="s">
        <v>2424</v>
      </c>
      <c r="X497">
        <v>576.20000000000005</v>
      </c>
      <c r="Y497">
        <v>1615.1</v>
      </c>
      <c r="Z497">
        <v>372.7</v>
      </c>
      <c r="AA497" t="s">
        <v>2424</v>
      </c>
      <c r="AB497">
        <v>5895.24609375</v>
      </c>
      <c r="AC497">
        <v>13040.375</v>
      </c>
      <c r="AD497">
        <v>3682.06494140625</v>
      </c>
      <c r="AE497" t="s">
        <v>2424</v>
      </c>
      <c r="AF497">
        <v>3062.24633789062</v>
      </c>
      <c r="AG497">
        <v>13020.8017578125</v>
      </c>
      <c r="AH497">
        <v>3726.89453125</v>
      </c>
      <c r="AI497" t="s">
        <v>2424</v>
      </c>
      <c r="AJ497" t="s">
        <v>2424</v>
      </c>
      <c r="AK497">
        <f t="shared" si="14"/>
        <v>1</v>
      </c>
      <c r="AL497">
        <f t="shared" si="15"/>
        <v>1</v>
      </c>
    </row>
    <row r="498" spans="1:38" x14ac:dyDescent="0.2">
      <c r="A498" t="s">
        <v>2425</v>
      </c>
      <c r="B498" t="s">
        <v>2426</v>
      </c>
      <c r="C498" t="s">
        <v>2427</v>
      </c>
      <c r="D498" t="s">
        <v>2428</v>
      </c>
      <c r="F498" t="s">
        <v>227</v>
      </c>
      <c r="G498">
        <v>41939.86</v>
      </c>
      <c r="H498">
        <v>66.7</v>
      </c>
      <c r="I498" t="b">
        <v>0</v>
      </c>
      <c r="J498">
        <v>0</v>
      </c>
      <c r="K498">
        <v>3</v>
      </c>
      <c r="L498" s="3">
        <v>0.05</v>
      </c>
      <c r="M498" s="3">
        <v>0</v>
      </c>
      <c r="N498" s="2">
        <v>7.2999999999999995E-2</v>
      </c>
      <c r="O498" t="s">
        <v>2429</v>
      </c>
      <c r="P498">
        <v>2</v>
      </c>
      <c r="Q498">
        <v>0</v>
      </c>
      <c r="R498">
        <v>3</v>
      </c>
      <c r="S498" t="s">
        <v>2429</v>
      </c>
      <c r="T498">
        <v>2</v>
      </c>
      <c r="U498">
        <v>0</v>
      </c>
      <c r="V498">
        <v>3</v>
      </c>
      <c r="W498" t="s">
        <v>2429</v>
      </c>
      <c r="X498">
        <v>76.2</v>
      </c>
      <c r="Y498">
        <v>0</v>
      </c>
      <c r="Z498">
        <v>628.20000000000005</v>
      </c>
      <c r="AA498" t="s">
        <v>2429</v>
      </c>
      <c r="AB498">
        <v>609.33361816406205</v>
      </c>
      <c r="AC498">
        <v>0</v>
      </c>
      <c r="AD498">
        <v>2729.22509765625</v>
      </c>
      <c r="AE498" t="s">
        <v>2429</v>
      </c>
      <c r="AF498">
        <v>693.051513671875</v>
      </c>
      <c r="AG498">
        <v>0</v>
      </c>
      <c r="AH498">
        <v>1170.27172851562</v>
      </c>
      <c r="AI498" t="s">
        <v>2429</v>
      </c>
      <c r="AJ498" t="s">
        <v>2429</v>
      </c>
      <c r="AK498">
        <f t="shared" si="14"/>
        <v>0</v>
      </c>
      <c r="AL498">
        <f t="shared" si="15"/>
        <v>0</v>
      </c>
    </row>
    <row r="499" spans="1:38" x14ac:dyDescent="0.2">
      <c r="A499" t="s">
        <v>2430</v>
      </c>
      <c r="B499" t="s">
        <v>2431</v>
      </c>
      <c r="C499" t="s">
        <v>2432</v>
      </c>
      <c r="D499" t="s">
        <v>2433</v>
      </c>
      <c r="F499" t="s">
        <v>227</v>
      </c>
      <c r="G499">
        <v>132529.66</v>
      </c>
      <c r="H499">
        <v>100</v>
      </c>
      <c r="I499" t="b">
        <v>0</v>
      </c>
      <c r="J499">
        <v>0</v>
      </c>
      <c r="K499">
        <v>16</v>
      </c>
      <c r="L499" s="2">
        <v>0.155</v>
      </c>
      <c r="M499" s="2">
        <v>0.125</v>
      </c>
      <c r="N499" s="2">
        <v>0.17100000000000001</v>
      </c>
      <c r="O499" t="s">
        <v>2434</v>
      </c>
      <c r="P499">
        <v>15</v>
      </c>
      <c r="Q499">
        <v>13</v>
      </c>
      <c r="R499">
        <v>16</v>
      </c>
      <c r="S499" t="s">
        <v>2434</v>
      </c>
      <c r="T499">
        <v>15</v>
      </c>
      <c r="U499">
        <v>13</v>
      </c>
      <c r="V499">
        <v>16</v>
      </c>
      <c r="W499" t="s">
        <v>2434</v>
      </c>
      <c r="X499">
        <v>4428.5</v>
      </c>
      <c r="Y499">
        <v>5694.7</v>
      </c>
      <c r="Z499">
        <v>9573.2999999999993</v>
      </c>
      <c r="AA499" t="s">
        <v>2434</v>
      </c>
      <c r="AB499">
        <v>34364.63671875</v>
      </c>
      <c r="AC499">
        <v>51002.37890625</v>
      </c>
      <c r="AD499">
        <v>74482.8984375</v>
      </c>
      <c r="AE499" t="s">
        <v>2434</v>
      </c>
      <c r="AF499">
        <v>17168.66796875</v>
      </c>
      <c r="AG499">
        <v>51380.58984375</v>
      </c>
      <c r="AH499">
        <v>46299.9296875</v>
      </c>
      <c r="AI499" t="s">
        <v>2434</v>
      </c>
      <c r="AJ499" t="s">
        <v>2434</v>
      </c>
      <c r="AK499">
        <f t="shared" si="14"/>
        <v>1</v>
      </c>
      <c r="AL499">
        <f t="shared" si="15"/>
        <v>1</v>
      </c>
    </row>
    <row r="500" spans="1:38" x14ac:dyDescent="0.2">
      <c r="A500" t="s">
        <v>2435</v>
      </c>
      <c r="B500" t="s">
        <v>2436</v>
      </c>
      <c r="C500" t="s">
        <v>2437</v>
      </c>
      <c r="D500" t="s">
        <v>2438</v>
      </c>
      <c r="F500" t="s">
        <v>227</v>
      </c>
      <c r="G500">
        <v>17364.66</v>
      </c>
      <c r="H500">
        <v>66.7</v>
      </c>
      <c r="I500" t="b">
        <v>1</v>
      </c>
      <c r="J500">
        <v>0</v>
      </c>
      <c r="K500">
        <v>1</v>
      </c>
      <c r="L500" s="2">
        <v>5.6000000000000001E-2</v>
      </c>
      <c r="M500" s="3">
        <v>0</v>
      </c>
      <c r="N500" s="2">
        <v>5.6000000000000001E-2</v>
      </c>
      <c r="O500" t="s">
        <v>2439</v>
      </c>
      <c r="P500">
        <v>1</v>
      </c>
      <c r="Q500">
        <v>0</v>
      </c>
      <c r="R500">
        <v>1</v>
      </c>
      <c r="S500" t="s">
        <v>2439</v>
      </c>
      <c r="T500">
        <v>1</v>
      </c>
      <c r="U500">
        <v>0</v>
      </c>
      <c r="V500">
        <v>1</v>
      </c>
      <c r="W500" t="s">
        <v>2439</v>
      </c>
      <c r="X500">
        <v>213</v>
      </c>
      <c r="Y500">
        <v>0</v>
      </c>
      <c r="Z500">
        <v>1190.9000000000001</v>
      </c>
      <c r="AA500" t="s">
        <v>2439</v>
      </c>
      <c r="AB500">
        <v>1704.24206542968</v>
      </c>
      <c r="AC500">
        <v>0</v>
      </c>
      <c r="AD500">
        <v>9527.43359375</v>
      </c>
      <c r="AE500" t="s">
        <v>2439</v>
      </c>
      <c r="AF500">
        <v>1381.10888671875</v>
      </c>
      <c r="AG500">
        <v>0</v>
      </c>
      <c r="AH500">
        <v>4999.9521484375</v>
      </c>
      <c r="AI500" t="s">
        <v>2439</v>
      </c>
      <c r="AJ500" t="s">
        <v>2439</v>
      </c>
      <c r="AK500">
        <f t="shared" si="14"/>
        <v>0</v>
      </c>
      <c r="AL500">
        <f t="shared" si="15"/>
        <v>0</v>
      </c>
    </row>
    <row r="501" spans="1:38" x14ac:dyDescent="0.2">
      <c r="A501" t="s">
        <v>2440</v>
      </c>
      <c r="B501" t="s">
        <v>2441</v>
      </c>
      <c r="C501" t="s">
        <v>2442</v>
      </c>
      <c r="D501" t="s">
        <v>2443</v>
      </c>
      <c r="F501" t="s">
        <v>227</v>
      </c>
      <c r="G501">
        <v>73695.28</v>
      </c>
      <c r="H501">
        <v>66.7</v>
      </c>
      <c r="I501" t="b">
        <v>0</v>
      </c>
      <c r="J501">
        <v>0</v>
      </c>
      <c r="K501">
        <v>2</v>
      </c>
      <c r="L501" s="2">
        <v>3.5000000000000003E-2</v>
      </c>
      <c r="M501" s="2">
        <v>1.4999999999999999E-2</v>
      </c>
      <c r="N501" s="2">
        <v>3.5000000000000003E-2</v>
      </c>
      <c r="O501" t="s">
        <v>2444</v>
      </c>
      <c r="P501">
        <v>1</v>
      </c>
      <c r="Q501">
        <v>1</v>
      </c>
      <c r="R501">
        <v>1</v>
      </c>
      <c r="S501" t="s">
        <v>2444</v>
      </c>
      <c r="T501">
        <v>0</v>
      </c>
      <c r="U501">
        <v>1</v>
      </c>
      <c r="V501">
        <v>1</v>
      </c>
      <c r="W501" t="s">
        <v>2444</v>
      </c>
      <c r="X501">
        <v>0</v>
      </c>
      <c r="Y501">
        <v>105.8</v>
      </c>
      <c r="Z501">
        <v>22</v>
      </c>
      <c r="AA501" t="s">
        <v>2444</v>
      </c>
      <c r="AB501">
        <v>0</v>
      </c>
      <c r="AC501">
        <v>3172.72509765625</v>
      </c>
      <c r="AD501">
        <v>660.56170654296795</v>
      </c>
      <c r="AE501" t="s">
        <v>2444</v>
      </c>
      <c r="AF501">
        <v>0</v>
      </c>
      <c r="AG501">
        <v>4400.23828125</v>
      </c>
      <c r="AH501">
        <v>870.98645019531205</v>
      </c>
      <c r="AI501" t="s">
        <v>2444</v>
      </c>
      <c r="AJ501" t="s">
        <v>2444</v>
      </c>
      <c r="AK501">
        <f t="shared" si="14"/>
        <v>0</v>
      </c>
      <c r="AL501">
        <f t="shared" si="15"/>
        <v>0</v>
      </c>
    </row>
    <row r="502" spans="1:38" x14ac:dyDescent="0.2">
      <c r="A502" t="s">
        <v>2445</v>
      </c>
      <c r="B502" t="s">
        <v>2446</v>
      </c>
      <c r="C502" t="s">
        <v>2447</v>
      </c>
      <c r="D502" t="s">
        <v>2448</v>
      </c>
      <c r="F502" t="s">
        <v>227</v>
      </c>
      <c r="G502">
        <v>49119.37</v>
      </c>
      <c r="H502">
        <v>100</v>
      </c>
      <c r="I502" t="b">
        <v>0</v>
      </c>
      <c r="J502">
        <v>0</v>
      </c>
      <c r="K502">
        <v>2</v>
      </c>
      <c r="L502" s="2">
        <v>2.3E-2</v>
      </c>
      <c r="M502" s="2">
        <v>4.4999999999999998E-2</v>
      </c>
      <c r="N502" s="2">
        <v>4.4999999999999998E-2</v>
      </c>
      <c r="O502" t="s">
        <v>2449</v>
      </c>
      <c r="P502">
        <v>1</v>
      </c>
      <c r="Q502">
        <v>2</v>
      </c>
      <c r="R502">
        <v>2</v>
      </c>
      <c r="S502" t="s">
        <v>2449</v>
      </c>
      <c r="T502">
        <v>1</v>
      </c>
      <c r="U502">
        <v>2</v>
      </c>
      <c r="V502">
        <v>2</v>
      </c>
      <c r="W502" t="s">
        <v>2449</v>
      </c>
      <c r="X502">
        <v>17.600000000000001</v>
      </c>
      <c r="Y502">
        <v>89.5</v>
      </c>
      <c r="Z502">
        <v>14.8</v>
      </c>
      <c r="AA502" t="s">
        <v>2449</v>
      </c>
      <c r="AB502">
        <v>440.638916015625</v>
      </c>
      <c r="AC502">
        <v>1811.56823730468</v>
      </c>
      <c r="AD502">
        <v>369.12237548828102</v>
      </c>
      <c r="AE502" t="s">
        <v>2449</v>
      </c>
      <c r="AF502">
        <v>133.9638671875</v>
      </c>
      <c r="AG502">
        <v>1024.34313964843</v>
      </c>
      <c r="AH502">
        <v>254.63041687011699</v>
      </c>
      <c r="AI502" t="s">
        <v>2449</v>
      </c>
      <c r="AJ502" t="s">
        <v>2449</v>
      </c>
      <c r="AK502">
        <f t="shared" si="14"/>
        <v>0</v>
      </c>
      <c r="AL502">
        <f t="shared" si="15"/>
        <v>0</v>
      </c>
    </row>
    <row r="503" spans="1:38" x14ac:dyDescent="0.2">
      <c r="A503" t="s">
        <v>2450</v>
      </c>
      <c r="B503" t="s">
        <v>2451</v>
      </c>
      <c r="C503" t="s">
        <v>2452</v>
      </c>
      <c r="D503" t="s">
        <v>2453</v>
      </c>
      <c r="F503" t="s">
        <v>227</v>
      </c>
      <c r="G503">
        <v>40388.089999999997</v>
      </c>
      <c r="H503">
        <v>100</v>
      </c>
      <c r="I503" t="b">
        <v>0</v>
      </c>
      <c r="J503">
        <v>0</v>
      </c>
      <c r="K503">
        <v>3</v>
      </c>
      <c r="L503" s="2">
        <v>7.8E-2</v>
      </c>
      <c r="M503" s="2">
        <v>7.8E-2</v>
      </c>
      <c r="N503" s="2">
        <v>4.2999999999999997E-2</v>
      </c>
      <c r="O503" t="s">
        <v>2454</v>
      </c>
      <c r="P503">
        <v>3</v>
      </c>
      <c r="Q503">
        <v>3</v>
      </c>
      <c r="R503">
        <v>2</v>
      </c>
      <c r="S503" t="s">
        <v>2454</v>
      </c>
      <c r="T503">
        <v>3</v>
      </c>
      <c r="U503">
        <v>3</v>
      </c>
      <c r="V503">
        <v>2</v>
      </c>
      <c r="W503" t="s">
        <v>2454</v>
      </c>
      <c r="X503">
        <v>73.400000000000006</v>
      </c>
      <c r="Y503">
        <v>604.5</v>
      </c>
      <c r="Z503">
        <v>43.3</v>
      </c>
      <c r="AA503" t="s">
        <v>2454</v>
      </c>
      <c r="AB503">
        <v>464.90933227539</v>
      </c>
      <c r="AC503">
        <v>4290.38525390625</v>
      </c>
      <c r="AD503">
        <v>170.77203369140599</v>
      </c>
      <c r="AE503" t="s">
        <v>2454</v>
      </c>
      <c r="AF503">
        <v>378.24722290039</v>
      </c>
      <c r="AG503">
        <v>4691.4912109375</v>
      </c>
      <c r="AH503">
        <v>152.95982360839801</v>
      </c>
      <c r="AI503" t="s">
        <v>2454</v>
      </c>
      <c r="AJ503" t="s">
        <v>2454</v>
      </c>
      <c r="AK503">
        <f t="shared" si="14"/>
        <v>1</v>
      </c>
      <c r="AL503">
        <f t="shared" si="15"/>
        <v>1</v>
      </c>
    </row>
    <row r="504" spans="1:38" x14ac:dyDescent="0.2">
      <c r="A504" t="s">
        <v>2455</v>
      </c>
      <c r="B504" t="s">
        <v>2456</v>
      </c>
      <c r="C504" t="s">
        <v>2457</v>
      </c>
      <c r="D504" t="s">
        <v>2458</v>
      </c>
      <c r="F504" t="s">
        <v>227</v>
      </c>
      <c r="G504">
        <v>42933.57</v>
      </c>
      <c r="H504">
        <v>100</v>
      </c>
      <c r="I504" t="b">
        <v>0</v>
      </c>
      <c r="J504">
        <v>0</v>
      </c>
      <c r="K504">
        <v>3</v>
      </c>
      <c r="L504" s="2">
        <v>4.7E-2</v>
      </c>
      <c r="M504" s="2">
        <v>6.8000000000000005E-2</v>
      </c>
      <c r="N504" s="2">
        <v>6.8000000000000005E-2</v>
      </c>
      <c r="O504" t="s">
        <v>2459</v>
      </c>
      <c r="P504">
        <v>2</v>
      </c>
      <c r="Q504">
        <v>3</v>
      </c>
      <c r="R504">
        <v>3</v>
      </c>
      <c r="S504" t="s">
        <v>2459</v>
      </c>
      <c r="T504">
        <v>2</v>
      </c>
      <c r="U504">
        <v>3</v>
      </c>
      <c r="V504">
        <v>3</v>
      </c>
      <c r="W504" t="s">
        <v>2459</v>
      </c>
      <c r="X504">
        <v>58.1</v>
      </c>
      <c r="Y504">
        <v>520.1</v>
      </c>
      <c r="Z504">
        <v>245.8</v>
      </c>
      <c r="AA504" t="s">
        <v>2459</v>
      </c>
      <c r="AB504">
        <v>771.890380859375</v>
      </c>
      <c r="AC504">
        <v>3586.08935546875</v>
      </c>
      <c r="AD504">
        <v>1556.75109863281</v>
      </c>
      <c r="AE504" t="s">
        <v>2459</v>
      </c>
      <c r="AF504">
        <v>339.603912353515</v>
      </c>
      <c r="AG504">
        <v>3079.32470703125</v>
      </c>
      <c r="AH504">
        <v>1337.89782714843</v>
      </c>
      <c r="AI504" t="s">
        <v>2459</v>
      </c>
      <c r="AJ504" t="s">
        <v>2459</v>
      </c>
      <c r="AK504">
        <f t="shared" si="14"/>
        <v>1</v>
      </c>
      <c r="AL504">
        <f t="shared" si="15"/>
        <v>1</v>
      </c>
    </row>
    <row r="505" spans="1:38" x14ac:dyDescent="0.2">
      <c r="A505" t="s">
        <v>2460</v>
      </c>
      <c r="B505" t="s">
        <v>2461</v>
      </c>
      <c r="C505" t="s">
        <v>1054</v>
      </c>
      <c r="D505" t="s">
        <v>2462</v>
      </c>
      <c r="F505" t="s">
        <v>227</v>
      </c>
      <c r="G505">
        <v>57451.11</v>
      </c>
      <c r="H505">
        <v>100</v>
      </c>
      <c r="I505" t="b">
        <v>0</v>
      </c>
      <c r="J505">
        <v>0</v>
      </c>
      <c r="K505">
        <v>17</v>
      </c>
      <c r="L505" s="2">
        <v>0.33100000000000002</v>
      </c>
      <c r="M505" s="2">
        <v>0.29199999999999998</v>
      </c>
      <c r="N505" s="2">
        <v>0.35899999999999999</v>
      </c>
      <c r="O505" t="s">
        <v>2463</v>
      </c>
      <c r="P505">
        <v>15</v>
      </c>
      <c r="Q505">
        <v>13</v>
      </c>
      <c r="R505">
        <v>17</v>
      </c>
      <c r="S505" t="s">
        <v>2463</v>
      </c>
      <c r="T505">
        <v>15</v>
      </c>
      <c r="U505">
        <v>13</v>
      </c>
      <c r="V505">
        <v>17</v>
      </c>
      <c r="W505" t="s">
        <v>2463</v>
      </c>
      <c r="X505">
        <v>6522.8</v>
      </c>
      <c r="Y505">
        <v>3495.5</v>
      </c>
      <c r="Z505">
        <v>9720.7000000000007</v>
      </c>
      <c r="AA505" t="s">
        <v>2463</v>
      </c>
      <c r="AB505">
        <v>30767.291015625</v>
      </c>
      <c r="AC505">
        <v>14416.8203125</v>
      </c>
      <c r="AD505">
        <v>35667.69921875</v>
      </c>
      <c r="AE505" t="s">
        <v>2463</v>
      </c>
      <c r="AF505">
        <v>26499.421875</v>
      </c>
      <c r="AG505">
        <v>24804.353515625</v>
      </c>
      <c r="AH505">
        <v>43688.50390625</v>
      </c>
      <c r="AI505" t="s">
        <v>2463</v>
      </c>
      <c r="AJ505" t="s">
        <v>2463</v>
      </c>
      <c r="AK505">
        <f t="shared" si="14"/>
        <v>1</v>
      </c>
      <c r="AL505">
        <f t="shared" si="15"/>
        <v>1</v>
      </c>
    </row>
    <row r="506" spans="1:38" x14ac:dyDescent="0.2">
      <c r="A506" t="s">
        <v>2464</v>
      </c>
      <c r="B506" t="s">
        <v>2465</v>
      </c>
      <c r="C506" t="s">
        <v>2466</v>
      </c>
      <c r="D506" t="s">
        <v>2467</v>
      </c>
      <c r="F506" t="s">
        <v>227</v>
      </c>
      <c r="G506">
        <v>47448.160000000003</v>
      </c>
      <c r="H506">
        <v>100</v>
      </c>
      <c r="I506" t="b">
        <v>0</v>
      </c>
      <c r="J506">
        <v>0</v>
      </c>
      <c r="K506">
        <v>2</v>
      </c>
      <c r="L506" s="2">
        <v>5.2999999999999999E-2</v>
      </c>
      <c r="M506" s="2">
        <v>5.2999999999999999E-2</v>
      </c>
      <c r="N506" s="2">
        <v>5.2999999999999999E-2</v>
      </c>
      <c r="O506" t="s">
        <v>2468</v>
      </c>
      <c r="P506">
        <v>2</v>
      </c>
      <c r="Q506">
        <v>2</v>
      </c>
      <c r="R506">
        <v>2</v>
      </c>
      <c r="S506" t="s">
        <v>2468</v>
      </c>
      <c r="T506">
        <v>2</v>
      </c>
      <c r="U506">
        <v>2</v>
      </c>
      <c r="V506">
        <v>2</v>
      </c>
      <c r="W506" t="s">
        <v>2468</v>
      </c>
      <c r="X506">
        <v>506.4</v>
      </c>
      <c r="Y506">
        <v>55.2</v>
      </c>
      <c r="Z506">
        <v>647.4</v>
      </c>
      <c r="AA506" t="s">
        <v>2468</v>
      </c>
      <c r="AB506">
        <v>4128.67529296875</v>
      </c>
      <c r="AC506">
        <v>450.59585571289</v>
      </c>
      <c r="AD506">
        <v>3544.81591796875</v>
      </c>
      <c r="AE506" t="s">
        <v>2468</v>
      </c>
      <c r="AF506">
        <v>3046.33251953125</v>
      </c>
      <c r="AG506">
        <v>504.79116821289</v>
      </c>
      <c r="AH506">
        <v>2831.001953125</v>
      </c>
      <c r="AI506" t="s">
        <v>2468</v>
      </c>
      <c r="AJ506" t="s">
        <v>2468</v>
      </c>
      <c r="AK506">
        <f t="shared" si="14"/>
        <v>1</v>
      </c>
      <c r="AL506">
        <f t="shared" si="15"/>
        <v>1</v>
      </c>
    </row>
    <row r="507" spans="1:38" x14ac:dyDescent="0.2">
      <c r="A507" t="s">
        <v>2469</v>
      </c>
      <c r="B507" t="s">
        <v>2470</v>
      </c>
      <c r="C507" t="s">
        <v>1479</v>
      </c>
      <c r="D507" t="s">
        <v>2471</v>
      </c>
      <c r="F507" t="s">
        <v>227</v>
      </c>
      <c r="G507">
        <v>22352.95</v>
      </c>
      <c r="H507">
        <v>100</v>
      </c>
      <c r="I507" t="b">
        <v>0</v>
      </c>
      <c r="J507">
        <v>0</v>
      </c>
      <c r="K507">
        <v>4</v>
      </c>
      <c r="L507" s="2">
        <v>0.183</v>
      </c>
      <c r="M507" s="2">
        <v>3.7999999999999999E-2</v>
      </c>
      <c r="N507" s="2">
        <v>0.183</v>
      </c>
      <c r="O507" t="s">
        <v>2472</v>
      </c>
      <c r="P507">
        <v>4</v>
      </c>
      <c r="Q507">
        <v>1</v>
      </c>
      <c r="R507">
        <v>4</v>
      </c>
      <c r="S507" t="s">
        <v>2472</v>
      </c>
      <c r="T507">
        <v>4</v>
      </c>
      <c r="U507">
        <v>1</v>
      </c>
      <c r="V507">
        <v>4</v>
      </c>
      <c r="W507" t="s">
        <v>2472</v>
      </c>
      <c r="X507">
        <v>1093.0999999999999</v>
      </c>
      <c r="Y507">
        <v>39</v>
      </c>
      <c r="Z507">
        <v>3009.2</v>
      </c>
      <c r="AA507" t="s">
        <v>2472</v>
      </c>
      <c r="AB507">
        <v>2342.31787109375</v>
      </c>
      <c r="AC507">
        <v>546.21838378906205</v>
      </c>
      <c r="AD507">
        <v>4580.76025390625</v>
      </c>
      <c r="AE507" t="s">
        <v>2472</v>
      </c>
      <c r="AF507">
        <v>2216.494140625</v>
      </c>
      <c r="AG507">
        <v>686.30145263671795</v>
      </c>
      <c r="AH507">
        <v>4162.9931640625</v>
      </c>
      <c r="AI507" t="s">
        <v>2472</v>
      </c>
      <c r="AJ507" t="s">
        <v>2472</v>
      </c>
      <c r="AK507">
        <f t="shared" si="14"/>
        <v>0</v>
      </c>
      <c r="AL507">
        <f t="shared" si="15"/>
        <v>0</v>
      </c>
    </row>
    <row r="508" spans="1:38" x14ac:dyDescent="0.2">
      <c r="A508" t="s">
        <v>2473</v>
      </c>
      <c r="B508" t="s">
        <v>2474</v>
      </c>
      <c r="C508" t="s">
        <v>2475</v>
      </c>
      <c r="D508" t="s">
        <v>2476</v>
      </c>
      <c r="F508" t="s">
        <v>227</v>
      </c>
      <c r="G508">
        <v>51380.53</v>
      </c>
      <c r="H508">
        <v>100</v>
      </c>
      <c r="I508" t="b">
        <v>0</v>
      </c>
      <c r="J508">
        <v>0</v>
      </c>
      <c r="K508">
        <v>2</v>
      </c>
      <c r="L508" s="2">
        <v>3.6999999999999998E-2</v>
      </c>
      <c r="M508" s="2">
        <v>3.6999999999999998E-2</v>
      </c>
      <c r="N508" s="2">
        <v>3.6999999999999998E-2</v>
      </c>
      <c r="O508" t="s">
        <v>2477</v>
      </c>
      <c r="P508">
        <v>2</v>
      </c>
      <c r="Q508">
        <v>2</v>
      </c>
      <c r="R508">
        <v>2</v>
      </c>
      <c r="S508" t="s">
        <v>2477</v>
      </c>
      <c r="T508">
        <v>2</v>
      </c>
      <c r="U508">
        <v>2</v>
      </c>
      <c r="V508">
        <v>2</v>
      </c>
      <c r="W508" t="s">
        <v>2477</v>
      </c>
      <c r="X508">
        <v>47041.599999999999</v>
      </c>
      <c r="Y508">
        <v>12310</v>
      </c>
      <c r="Z508">
        <v>1654.2</v>
      </c>
      <c r="AA508" t="s">
        <v>2477</v>
      </c>
      <c r="AB508">
        <v>452664.0625</v>
      </c>
      <c r="AC508">
        <v>52620.40625</v>
      </c>
      <c r="AD508">
        <v>10049.6103515625</v>
      </c>
      <c r="AE508" t="s">
        <v>2477</v>
      </c>
      <c r="AF508">
        <v>233435.796875</v>
      </c>
      <c r="AG508">
        <v>55534.03515625</v>
      </c>
      <c r="AH508">
        <v>12075.986328125</v>
      </c>
      <c r="AI508" t="s">
        <v>2477</v>
      </c>
      <c r="AJ508" t="s">
        <v>2477</v>
      </c>
      <c r="AK508">
        <f t="shared" si="14"/>
        <v>1</v>
      </c>
      <c r="AL508">
        <f t="shared" si="15"/>
        <v>1</v>
      </c>
    </row>
    <row r="509" spans="1:38" x14ac:dyDescent="0.2">
      <c r="A509" t="s">
        <v>2478</v>
      </c>
      <c r="B509" t="s">
        <v>2479</v>
      </c>
      <c r="C509" t="s">
        <v>2480</v>
      </c>
      <c r="D509" t="s">
        <v>2481</v>
      </c>
      <c r="F509" t="s">
        <v>227</v>
      </c>
      <c r="G509">
        <v>9766.08</v>
      </c>
      <c r="H509">
        <v>100</v>
      </c>
      <c r="I509" t="b">
        <v>0</v>
      </c>
      <c r="J509">
        <v>0</v>
      </c>
      <c r="K509">
        <v>2</v>
      </c>
      <c r="L509" s="2">
        <v>0.217</v>
      </c>
      <c r="M509" s="2">
        <v>0.217</v>
      </c>
      <c r="N509" s="2">
        <v>0.217</v>
      </c>
      <c r="O509" t="s">
        <v>2482</v>
      </c>
      <c r="P509">
        <v>2</v>
      </c>
      <c r="Q509">
        <v>2</v>
      </c>
      <c r="R509">
        <v>2</v>
      </c>
      <c r="S509" t="s">
        <v>2482</v>
      </c>
      <c r="T509">
        <v>2</v>
      </c>
      <c r="U509">
        <v>2</v>
      </c>
      <c r="V509">
        <v>2</v>
      </c>
      <c r="W509" t="s">
        <v>2482</v>
      </c>
      <c r="X509">
        <v>1518.3</v>
      </c>
      <c r="Y509">
        <v>452</v>
      </c>
      <c r="Z509">
        <v>862.3</v>
      </c>
      <c r="AA509" t="s">
        <v>2482</v>
      </c>
      <c r="AB509">
        <v>6825.677734375</v>
      </c>
      <c r="AC509">
        <v>1093.33081054687</v>
      </c>
      <c r="AD509">
        <v>2155.81665039062</v>
      </c>
      <c r="AE509" t="s">
        <v>2482</v>
      </c>
      <c r="AF509">
        <v>3551.34692382812</v>
      </c>
      <c r="AG509">
        <v>1220.05480957031</v>
      </c>
      <c r="AH509">
        <v>1984.74389648437</v>
      </c>
      <c r="AI509" t="s">
        <v>2482</v>
      </c>
      <c r="AJ509" t="s">
        <v>2482</v>
      </c>
      <c r="AK509">
        <f t="shared" si="14"/>
        <v>1</v>
      </c>
      <c r="AL509">
        <f t="shared" si="15"/>
        <v>1</v>
      </c>
    </row>
    <row r="510" spans="1:38" x14ac:dyDescent="0.2">
      <c r="A510" t="s">
        <v>2483</v>
      </c>
      <c r="B510" t="s">
        <v>2484</v>
      </c>
      <c r="C510" t="s">
        <v>531</v>
      </c>
      <c r="D510" t="s">
        <v>2485</v>
      </c>
      <c r="F510" t="s">
        <v>227</v>
      </c>
      <c r="G510">
        <v>18963.490000000002</v>
      </c>
      <c r="H510">
        <v>100</v>
      </c>
      <c r="I510" t="b">
        <v>1</v>
      </c>
      <c r="J510">
        <v>0</v>
      </c>
      <c r="K510">
        <v>1</v>
      </c>
      <c r="L510" s="3">
        <v>0.05</v>
      </c>
      <c r="M510" s="3">
        <v>0.05</v>
      </c>
      <c r="N510" s="3">
        <v>0.05</v>
      </c>
      <c r="O510" t="s">
        <v>2486</v>
      </c>
      <c r="P510">
        <v>1</v>
      </c>
      <c r="Q510">
        <v>1</v>
      </c>
      <c r="R510">
        <v>1</v>
      </c>
      <c r="S510" t="s">
        <v>2486</v>
      </c>
      <c r="T510">
        <v>1</v>
      </c>
      <c r="U510">
        <v>1</v>
      </c>
      <c r="V510">
        <v>1</v>
      </c>
      <c r="W510" t="s">
        <v>2486</v>
      </c>
      <c r="X510">
        <v>4302.8999999999996</v>
      </c>
      <c r="Y510">
        <v>643</v>
      </c>
      <c r="Z510">
        <v>2158.3000000000002</v>
      </c>
      <c r="AA510" t="s">
        <v>2486</v>
      </c>
      <c r="AB510">
        <v>17211.44921875</v>
      </c>
      <c r="AC510">
        <v>2571.91015625</v>
      </c>
      <c r="AD510">
        <v>8633.337890625</v>
      </c>
      <c r="AE510" t="s">
        <v>2486</v>
      </c>
      <c r="AF510">
        <v>11495.720703125</v>
      </c>
      <c r="AG510">
        <v>3216.62744140625</v>
      </c>
      <c r="AH510">
        <v>8928.5615234375</v>
      </c>
      <c r="AI510" t="s">
        <v>2486</v>
      </c>
      <c r="AJ510" t="s">
        <v>2486</v>
      </c>
      <c r="AK510">
        <f t="shared" si="14"/>
        <v>0</v>
      </c>
      <c r="AL510">
        <f t="shared" si="15"/>
        <v>0</v>
      </c>
    </row>
    <row r="511" spans="1:38" x14ac:dyDescent="0.2">
      <c r="A511" t="s">
        <v>2487</v>
      </c>
      <c r="B511" t="s">
        <v>2488</v>
      </c>
      <c r="C511" t="s">
        <v>2489</v>
      </c>
      <c r="D511" t="s">
        <v>2490</v>
      </c>
      <c r="F511" t="s">
        <v>227</v>
      </c>
      <c r="G511">
        <v>48923.95</v>
      </c>
      <c r="H511">
        <v>100</v>
      </c>
      <c r="I511" t="b">
        <v>0</v>
      </c>
      <c r="J511">
        <v>0</v>
      </c>
      <c r="K511">
        <v>3</v>
      </c>
      <c r="L511" s="2">
        <v>6.0999999999999999E-2</v>
      </c>
      <c r="M511" s="2">
        <v>6.0999999999999999E-2</v>
      </c>
      <c r="N511" s="2">
        <v>6.0999999999999999E-2</v>
      </c>
      <c r="O511" t="s">
        <v>2491</v>
      </c>
      <c r="P511">
        <v>3</v>
      </c>
      <c r="Q511">
        <v>3</v>
      </c>
      <c r="R511">
        <v>3</v>
      </c>
      <c r="S511" t="s">
        <v>2491</v>
      </c>
      <c r="T511">
        <v>3</v>
      </c>
      <c r="U511">
        <v>3</v>
      </c>
      <c r="V511">
        <v>3</v>
      </c>
      <c r="W511" t="s">
        <v>2491</v>
      </c>
      <c r="X511">
        <v>144.30000000000001</v>
      </c>
      <c r="Y511">
        <v>575.9</v>
      </c>
      <c r="Z511">
        <v>72</v>
      </c>
      <c r="AA511" t="s">
        <v>2491</v>
      </c>
      <c r="AB511">
        <v>962.28680419921795</v>
      </c>
      <c r="AC511">
        <v>3763.36010742187</v>
      </c>
      <c r="AD511">
        <v>486.81536865234301</v>
      </c>
      <c r="AE511" t="s">
        <v>2491</v>
      </c>
      <c r="AF511">
        <v>753.04626464843705</v>
      </c>
      <c r="AG511">
        <v>5218.07080078125</v>
      </c>
      <c r="AH511">
        <v>422.51327514648398</v>
      </c>
      <c r="AI511" t="s">
        <v>2491</v>
      </c>
      <c r="AJ511" t="s">
        <v>2491</v>
      </c>
      <c r="AK511">
        <f t="shared" si="14"/>
        <v>1</v>
      </c>
      <c r="AL511">
        <f t="shared" si="15"/>
        <v>1</v>
      </c>
    </row>
    <row r="512" spans="1:38" x14ac:dyDescent="0.2">
      <c r="A512" t="s">
        <v>2492</v>
      </c>
      <c r="B512" t="s">
        <v>2493</v>
      </c>
      <c r="C512" t="s">
        <v>2047</v>
      </c>
      <c r="D512" t="s">
        <v>2494</v>
      </c>
      <c r="F512" t="s">
        <v>227</v>
      </c>
      <c r="G512">
        <v>23603.48</v>
      </c>
      <c r="H512">
        <v>100</v>
      </c>
      <c r="I512" t="b">
        <v>0</v>
      </c>
      <c r="J512">
        <v>0</v>
      </c>
      <c r="K512">
        <v>5</v>
      </c>
      <c r="L512" s="2">
        <v>0.19700000000000001</v>
      </c>
      <c r="M512" s="2">
        <v>6.4000000000000001E-2</v>
      </c>
      <c r="N512" s="2">
        <v>0.23400000000000001</v>
      </c>
      <c r="O512" t="s">
        <v>2495</v>
      </c>
      <c r="P512">
        <v>4</v>
      </c>
      <c r="Q512">
        <v>2</v>
      </c>
      <c r="R512">
        <v>5</v>
      </c>
      <c r="S512" t="s">
        <v>2495</v>
      </c>
      <c r="T512">
        <v>4</v>
      </c>
      <c r="U512">
        <v>2</v>
      </c>
      <c r="V512">
        <v>5</v>
      </c>
      <c r="W512" t="s">
        <v>2495</v>
      </c>
      <c r="X512">
        <v>904.8</v>
      </c>
      <c r="Y512">
        <v>140.19999999999999</v>
      </c>
      <c r="Z512">
        <v>654.5</v>
      </c>
      <c r="AA512" t="s">
        <v>2495</v>
      </c>
      <c r="AB512">
        <v>3247.82446289062</v>
      </c>
      <c r="AC512">
        <v>901.438232421875</v>
      </c>
      <c r="AD512">
        <v>1464.66625976562</v>
      </c>
      <c r="AE512" t="s">
        <v>2495</v>
      </c>
      <c r="AF512">
        <v>2865.13793945312</v>
      </c>
      <c r="AG512">
        <v>1100.078125</v>
      </c>
      <c r="AH512">
        <v>1556.06506347656</v>
      </c>
      <c r="AI512" t="s">
        <v>2495</v>
      </c>
      <c r="AJ512" t="s">
        <v>2495</v>
      </c>
      <c r="AK512">
        <f t="shared" si="14"/>
        <v>1</v>
      </c>
      <c r="AL512">
        <f t="shared" si="15"/>
        <v>1</v>
      </c>
    </row>
    <row r="513" spans="1:38" x14ac:dyDescent="0.2">
      <c r="A513" t="s">
        <v>2496</v>
      </c>
      <c r="B513" t="s">
        <v>2497</v>
      </c>
      <c r="C513" t="s">
        <v>2498</v>
      </c>
      <c r="D513" t="s">
        <v>2499</v>
      </c>
      <c r="F513" t="s">
        <v>227</v>
      </c>
      <c r="G513">
        <v>34914.959999999999</v>
      </c>
      <c r="H513">
        <v>100</v>
      </c>
      <c r="I513" t="b">
        <v>0</v>
      </c>
      <c r="J513">
        <v>0</v>
      </c>
      <c r="K513">
        <v>4</v>
      </c>
      <c r="L513" s="2">
        <v>0.129</v>
      </c>
      <c r="M513" s="2">
        <v>5.1999999999999998E-2</v>
      </c>
      <c r="N513" s="2">
        <v>0.129</v>
      </c>
      <c r="O513" t="s">
        <v>2500</v>
      </c>
      <c r="P513">
        <v>4</v>
      </c>
      <c r="Q513">
        <v>2</v>
      </c>
      <c r="R513">
        <v>4</v>
      </c>
      <c r="S513" t="s">
        <v>2500</v>
      </c>
      <c r="T513">
        <v>4</v>
      </c>
      <c r="U513">
        <v>2</v>
      </c>
      <c r="V513">
        <v>4</v>
      </c>
      <c r="W513" t="s">
        <v>2500</v>
      </c>
      <c r="X513">
        <v>1180.5999999999999</v>
      </c>
      <c r="Y513">
        <v>99</v>
      </c>
      <c r="Z513">
        <v>835.4</v>
      </c>
      <c r="AA513" t="s">
        <v>2500</v>
      </c>
      <c r="AB513">
        <v>11638.25390625</v>
      </c>
      <c r="AC513">
        <v>1724.72204589843</v>
      </c>
      <c r="AD513">
        <v>4027.89599609375</v>
      </c>
      <c r="AE513" t="s">
        <v>2500</v>
      </c>
      <c r="AF513">
        <v>4698.89306640625</v>
      </c>
      <c r="AG513">
        <v>1304.8837890625</v>
      </c>
      <c r="AH513">
        <v>3523.1845703125</v>
      </c>
      <c r="AI513" t="s">
        <v>2500</v>
      </c>
      <c r="AJ513" t="s">
        <v>2500</v>
      </c>
      <c r="AK513">
        <f t="shared" si="14"/>
        <v>1</v>
      </c>
      <c r="AL513">
        <f t="shared" si="15"/>
        <v>1</v>
      </c>
    </row>
    <row r="514" spans="1:38" x14ac:dyDescent="0.2">
      <c r="A514" t="s">
        <v>2501</v>
      </c>
      <c r="B514" t="s">
        <v>2502</v>
      </c>
      <c r="C514" t="s">
        <v>2503</v>
      </c>
      <c r="D514" t="s">
        <v>2504</v>
      </c>
      <c r="F514" t="s">
        <v>227</v>
      </c>
      <c r="G514">
        <v>11948.22</v>
      </c>
      <c r="H514">
        <v>100</v>
      </c>
      <c r="I514" t="b">
        <v>0</v>
      </c>
      <c r="J514">
        <v>0</v>
      </c>
      <c r="K514">
        <v>3</v>
      </c>
      <c r="L514" s="2">
        <v>0.17100000000000001</v>
      </c>
      <c r="M514" s="2">
        <v>8.5999999999999993E-2</v>
      </c>
      <c r="N514" s="2">
        <v>0.28599999999999998</v>
      </c>
      <c r="O514" t="s">
        <v>2505</v>
      </c>
      <c r="P514">
        <v>2</v>
      </c>
      <c r="Q514">
        <v>1</v>
      </c>
      <c r="R514">
        <v>3</v>
      </c>
      <c r="S514" t="s">
        <v>2505</v>
      </c>
      <c r="T514">
        <v>2</v>
      </c>
      <c r="U514">
        <v>1</v>
      </c>
      <c r="V514">
        <v>3</v>
      </c>
      <c r="W514" t="s">
        <v>2505</v>
      </c>
      <c r="X514">
        <v>1184.9000000000001</v>
      </c>
      <c r="Y514">
        <v>767.6</v>
      </c>
      <c r="Z514">
        <v>647.79999999999995</v>
      </c>
      <c r="AA514" t="s">
        <v>2505</v>
      </c>
      <c r="AB514">
        <v>6568.251953125</v>
      </c>
      <c r="AC514">
        <v>4147.02001953125</v>
      </c>
      <c r="AD514">
        <v>2433.53857421875</v>
      </c>
      <c r="AE514" t="s">
        <v>2505</v>
      </c>
      <c r="AF514">
        <v>3297.24365234375</v>
      </c>
      <c r="AG514">
        <v>3658.3095703125</v>
      </c>
      <c r="AH514">
        <v>1640.59106445312</v>
      </c>
      <c r="AI514" t="s">
        <v>2505</v>
      </c>
      <c r="AJ514" t="s">
        <v>2505</v>
      </c>
      <c r="AK514">
        <f t="shared" si="14"/>
        <v>0</v>
      </c>
      <c r="AL514">
        <f t="shared" si="15"/>
        <v>0</v>
      </c>
    </row>
    <row r="515" spans="1:38" x14ac:dyDescent="0.2">
      <c r="A515" t="s">
        <v>2506</v>
      </c>
      <c r="B515" t="s">
        <v>2507</v>
      </c>
      <c r="C515" t="s">
        <v>271</v>
      </c>
      <c r="D515" t="s">
        <v>2508</v>
      </c>
      <c r="F515" t="s">
        <v>227</v>
      </c>
      <c r="G515">
        <v>50013.35</v>
      </c>
      <c r="H515">
        <v>100</v>
      </c>
      <c r="I515" t="b">
        <v>0</v>
      </c>
      <c r="J515">
        <v>0</v>
      </c>
      <c r="K515">
        <v>5</v>
      </c>
      <c r="L515" s="2">
        <v>0.156</v>
      </c>
      <c r="M515" s="3">
        <v>0.04</v>
      </c>
      <c r="N515" s="2">
        <v>0.156</v>
      </c>
      <c r="O515" t="s">
        <v>2509</v>
      </c>
      <c r="P515">
        <v>5</v>
      </c>
      <c r="Q515">
        <v>2</v>
      </c>
      <c r="R515">
        <v>5</v>
      </c>
      <c r="S515" t="s">
        <v>2509</v>
      </c>
      <c r="T515">
        <v>5</v>
      </c>
      <c r="U515">
        <v>2</v>
      </c>
      <c r="V515">
        <v>5</v>
      </c>
      <c r="W515" t="s">
        <v>2509</v>
      </c>
      <c r="X515">
        <v>29076.9</v>
      </c>
      <c r="Y515">
        <v>1347.8</v>
      </c>
      <c r="Z515">
        <v>2741.4</v>
      </c>
      <c r="AA515" t="s">
        <v>2509</v>
      </c>
      <c r="AB515">
        <v>203439.875</v>
      </c>
      <c r="AC515">
        <v>10692.8681640625</v>
      </c>
      <c r="AD515">
        <v>13472.828125</v>
      </c>
      <c r="AE515" t="s">
        <v>2509</v>
      </c>
      <c r="AF515">
        <v>115468.203125</v>
      </c>
      <c r="AG515">
        <v>10664.4091796875</v>
      </c>
      <c r="AH515">
        <v>13884.6923828125</v>
      </c>
      <c r="AI515" t="s">
        <v>2509</v>
      </c>
      <c r="AJ515" t="s">
        <v>2509</v>
      </c>
      <c r="AK515">
        <f t="shared" ref="AK515:AK578" si="16">IF(COUNTIF(P515:R515,"&gt;=2")=3,1,0)</f>
        <v>1</v>
      </c>
      <c r="AL515">
        <f t="shared" ref="AL515:AL578" si="17">IF(COUNTIF(T515:V515,"&gt;=2")=3,1,0)</f>
        <v>1</v>
      </c>
    </row>
    <row r="516" spans="1:38" x14ac:dyDescent="0.2">
      <c r="A516" t="s">
        <v>2510</v>
      </c>
      <c r="B516" t="s">
        <v>2511</v>
      </c>
      <c r="C516" t="s">
        <v>967</v>
      </c>
      <c r="D516" t="s">
        <v>2512</v>
      </c>
      <c r="F516" t="s">
        <v>227</v>
      </c>
      <c r="G516">
        <v>51117.99</v>
      </c>
      <c r="H516">
        <v>100</v>
      </c>
      <c r="I516" t="b">
        <v>0</v>
      </c>
      <c r="J516">
        <v>0</v>
      </c>
      <c r="K516">
        <v>3</v>
      </c>
      <c r="L516" s="2">
        <v>6.9000000000000006E-2</v>
      </c>
      <c r="M516" s="2">
        <v>4.9000000000000002E-2</v>
      </c>
      <c r="N516" s="2">
        <v>6.9000000000000006E-2</v>
      </c>
      <c r="O516" t="s">
        <v>2513</v>
      </c>
      <c r="P516">
        <v>3</v>
      </c>
      <c r="Q516">
        <v>2</v>
      </c>
      <c r="R516">
        <v>3</v>
      </c>
      <c r="S516" t="s">
        <v>2513</v>
      </c>
      <c r="T516">
        <v>3</v>
      </c>
      <c r="U516">
        <v>2</v>
      </c>
      <c r="V516">
        <v>3</v>
      </c>
      <c r="W516" t="s">
        <v>2513</v>
      </c>
      <c r="X516">
        <v>108.1</v>
      </c>
      <c r="Y516">
        <v>83.4</v>
      </c>
      <c r="Z516">
        <v>111.2</v>
      </c>
      <c r="AA516" t="s">
        <v>2513</v>
      </c>
      <c r="AB516">
        <v>1349.1220703125</v>
      </c>
      <c r="AC516">
        <v>735.24090576171795</v>
      </c>
      <c r="AD516">
        <v>1000.75494384765</v>
      </c>
      <c r="AE516" t="s">
        <v>2513</v>
      </c>
      <c r="AF516">
        <v>846.12896728515602</v>
      </c>
      <c r="AG516">
        <v>1437.71374511718</v>
      </c>
      <c r="AH516">
        <v>806.22521972656205</v>
      </c>
      <c r="AI516" t="s">
        <v>2513</v>
      </c>
      <c r="AJ516" t="s">
        <v>2513</v>
      </c>
      <c r="AK516">
        <f t="shared" si="16"/>
        <v>1</v>
      </c>
      <c r="AL516">
        <f t="shared" si="17"/>
        <v>1</v>
      </c>
    </row>
    <row r="517" spans="1:38" x14ac:dyDescent="0.2">
      <c r="A517" t="s">
        <v>2514</v>
      </c>
      <c r="B517" t="s">
        <v>2515</v>
      </c>
      <c r="C517" t="s">
        <v>2516</v>
      </c>
      <c r="D517" t="s">
        <v>2517</v>
      </c>
      <c r="F517" t="s">
        <v>227</v>
      </c>
      <c r="G517">
        <v>22230.47</v>
      </c>
      <c r="H517">
        <v>100</v>
      </c>
      <c r="I517" t="b">
        <v>1</v>
      </c>
      <c r="J517">
        <v>0</v>
      </c>
      <c r="K517">
        <v>1</v>
      </c>
      <c r="L517" s="2">
        <v>4.3999999999999997E-2</v>
      </c>
      <c r="M517" s="2">
        <v>4.3999999999999997E-2</v>
      </c>
      <c r="N517" s="2">
        <v>4.3999999999999997E-2</v>
      </c>
      <c r="O517" t="s">
        <v>2518</v>
      </c>
      <c r="P517">
        <v>1</v>
      </c>
      <c r="Q517">
        <v>1</v>
      </c>
      <c r="R517">
        <v>1</v>
      </c>
      <c r="S517" t="s">
        <v>2518</v>
      </c>
      <c r="T517">
        <v>1</v>
      </c>
      <c r="U517">
        <v>1</v>
      </c>
      <c r="V517">
        <v>1</v>
      </c>
      <c r="W517" t="s">
        <v>2518</v>
      </c>
      <c r="X517">
        <v>116.9</v>
      </c>
      <c r="Y517">
        <v>978.9</v>
      </c>
      <c r="Z517">
        <v>82</v>
      </c>
      <c r="AA517" t="s">
        <v>2518</v>
      </c>
      <c r="AB517">
        <v>1168.77563476562</v>
      </c>
      <c r="AC517">
        <v>9789.3291015625</v>
      </c>
      <c r="AD517">
        <v>820.10754394531205</v>
      </c>
      <c r="AE517" t="s">
        <v>2518</v>
      </c>
      <c r="AF517">
        <v>861.99237060546795</v>
      </c>
      <c r="AG517">
        <v>12618.48046875</v>
      </c>
      <c r="AH517">
        <v>736.25921630859295</v>
      </c>
      <c r="AI517" t="s">
        <v>2518</v>
      </c>
      <c r="AJ517" t="s">
        <v>2518</v>
      </c>
      <c r="AK517">
        <f t="shared" si="16"/>
        <v>0</v>
      </c>
      <c r="AL517">
        <f t="shared" si="17"/>
        <v>0</v>
      </c>
    </row>
    <row r="518" spans="1:38" x14ac:dyDescent="0.2">
      <c r="A518" t="s">
        <v>2519</v>
      </c>
      <c r="B518" t="s">
        <v>2520</v>
      </c>
      <c r="C518" t="s">
        <v>2521</v>
      </c>
      <c r="D518" t="s">
        <v>2522</v>
      </c>
      <c r="F518" t="s">
        <v>227</v>
      </c>
      <c r="G518">
        <v>25540.86</v>
      </c>
      <c r="H518">
        <v>100</v>
      </c>
      <c r="I518" t="b">
        <v>0</v>
      </c>
      <c r="J518">
        <v>0</v>
      </c>
      <c r="K518">
        <v>4</v>
      </c>
      <c r="L518" s="2">
        <v>0.215</v>
      </c>
      <c r="M518" s="2">
        <v>0.14299999999999999</v>
      </c>
      <c r="N518" s="2">
        <v>0.215</v>
      </c>
      <c r="O518" t="s">
        <v>2523</v>
      </c>
      <c r="P518">
        <v>4</v>
      </c>
      <c r="Q518">
        <v>3</v>
      </c>
      <c r="R518">
        <v>4</v>
      </c>
      <c r="S518" t="s">
        <v>2523</v>
      </c>
      <c r="T518">
        <v>4</v>
      </c>
      <c r="U518">
        <v>3</v>
      </c>
      <c r="V518">
        <v>4</v>
      </c>
      <c r="W518" t="s">
        <v>2523</v>
      </c>
      <c r="X518">
        <v>283579.5</v>
      </c>
      <c r="Y518">
        <v>4847.6000000000004</v>
      </c>
      <c r="Z518">
        <v>5921.9</v>
      </c>
      <c r="AA518" t="s">
        <v>2523</v>
      </c>
      <c r="AB518">
        <v>673490</v>
      </c>
      <c r="AC518">
        <v>11878.896484375</v>
      </c>
      <c r="AD518">
        <v>13221.826171875</v>
      </c>
      <c r="AE518" t="s">
        <v>2523</v>
      </c>
      <c r="AF518">
        <v>473556.8125</v>
      </c>
      <c r="AG518">
        <v>15397.75</v>
      </c>
      <c r="AH518">
        <v>10662.765625</v>
      </c>
      <c r="AI518" t="s">
        <v>2523</v>
      </c>
      <c r="AJ518" t="s">
        <v>2523</v>
      </c>
      <c r="AK518">
        <f t="shared" si="16"/>
        <v>1</v>
      </c>
      <c r="AL518">
        <f t="shared" si="17"/>
        <v>1</v>
      </c>
    </row>
    <row r="519" spans="1:38" x14ac:dyDescent="0.2">
      <c r="A519" t="s">
        <v>2524</v>
      </c>
      <c r="B519" t="s">
        <v>2525</v>
      </c>
      <c r="C519" t="s">
        <v>2526</v>
      </c>
      <c r="D519" t="s">
        <v>2527</v>
      </c>
      <c r="F519" t="s">
        <v>227</v>
      </c>
      <c r="G519">
        <v>10678.89</v>
      </c>
      <c r="H519">
        <v>100</v>
      </c>
      <c r="I519" t="b">
        <v>0</v>
      </c>
      <c r="J519">
        <v>0</v>
      </c>
      <c r="K519">
        <v>3</v>
      </c>
      <c r="L519" s="3">
        <v>0.32</v>
      </c>
      <c r="M519" s="2">
        <v>0.20599999999999999</v>
      </c>
      <c r="N519" s="3">
        <v>0.32</v>
      </c>
      <c r="O519" t="s">
        <v>2528</v>
      </c>
      <c r="P519">
        <v>3</v>
      </c>
      <c r="Q519">
        <v>2</v>
      </c>
      <c r="R519">
        <v>3</v>
      </c>
      <c r="S519" t="s">
        <v>2528</v>
      </c>
      <c r="T519">
        <v>3</v>
      </c>
      <c r="U519">
        <v>2</v>
      </c>
      <c r="V519">
        <v>3</v>
      </c>
      <c r="W519" t="s">
        <v>2528</v>
      </c>
      <c r="X519">
        <v>885.7</v>
      </c>
      <c r="Y519">
        <v>116.9</v>
      </c>
      <c r="Z519">
        <v>895.9</v>
      </c>
      <c r="AA519" t="s">
        <v>2528</v>
      </c>
      <c r="AB519">
        <v>2428.20874023437</v>
      </c>
      <c r="AC519">
        <v>307.87820434570301</v>
      </c>
      <c r="AD519">
        <v>1771.31640625</v>
      </c>
      <c r="AE519" t="s">
        <v>2528</v>
      </c>
      <c r="AF519">
        <v>1201.55102539062</v>
      </c>
      <c r="AG519">
        <v>269.91851806640602</v>
      </c>
      <c r="AH519">
        <v>1440.74731445312</v>
      </c>
      <c r="AI519" t="s">
        <v>2528</v>
      </c>
      <c r="AJ519" t="s">
        <v>2528</v>
      </c>
      <c r="AK519">
        <f t="shared" si="16"/>
        <v>1</v>
      </c>
      <c r="AL519">
        <f t="shared" si="17"/>
        <v>1</v>
      </c>
    </row>
    <row r="520" spans="1:38" x14ac:dyDescent="0.2">
      <c r="A520" t="s">
        <v>2529</v>
      </c>
      <c r="B520" t="s">
        <v>2530</v>
      </c>
      <c r="C520" t="s">
        <v>2531</v>
      </c>
      <c r="D520" t="s">
        <v>2532</v>
      </c>
      <c r="F520" t="s">
        <v>227</v>
      </c>
      <c r="G520">
        <v>70967.91</v>
      </c>
      <c r="H520">
        <v>100</v>
      </c>
      <c r="I520" t="b">
        <v>0</v>
      </c>
      <c r="J520">
        <v>0</v>
      </c>
      <c r="K520">
        <v>13</v>
      </c>
      <c r="L520" s="2">
        <v>0.19600000000000001</v>
      </c>
      <c r="M520" s="2">
        <v>0.17199999999999999</v>
      </c>
      <c r="N520" s="2">
        <v>0.22500000000000001</v>
      </c>
      <c r="O520" t="s">
        <v>2533</v>
      </c>
      <c r="P520">
        <v>12</v>
      </c>
      <c r="Q520">
        <v>11</v>
      </c>
      <c r="R520">
        <v>13</v>
      </c>
      <c r="S520" t="s">
        <v>2533</v>
      </c>
      <c r="T520">
        <v>12</v>
      </c>
      <c r="U520">
        <v>11</v>
      </c>
      <c r="V520">
        <v>13</v>
      </c>
      <c r="W520" t="s">
        <v>2533</v>
      </c>
      <c r="X520">
        <v>1327.4</v>
      </c>
      <c r="Y520">
        <v>1551.2</v>
      </c>
      <c r="Z520">
        <v>2420</v>
      </c>
      <c r="AA520" t="s">
        <v>2533</v>
      </c>
      <c r="AB520">
        <v>7265.29931640625</v>
      </c>
      <c r="AC520">
        <v>8668.7978515625</v>
      </c>
      <c r="AD520">
        <v>13865.4404296875</v>
      </c>
      <c r="AE520" t="s">
        <v>2533</v>
      </c>
      <c r="AF520">
        <v>3975.47314453125</v>
      </c>
      <c r="AG520">
        <v>8770.4287109375</v>
      </c>
      <c r="AH520">
        <v>8092.8701171875</v>
      </c>
      <c r="AI520" t="s">
        <v>2533</v>
      </c>
      <c r="AJ520" t="s">
        <v>2533</v>
      </c>
      <c r="AK520">
        <f t="shared" si="16"/>
        <v>1</v>
      </c>
      <c r="AL520">
        <f t="shared" si="17"/>
        <v>1</v>
      </c>
    </row>
    <row r="521" spans="1:38" x14ac:dyDescent="0.2">
      <c r="A521" t="s">
        <v>2534</v>
      </c>
      <c r="B521" t="s">
        <v>2535</v>
      </c>
      <c r="C521" t="s">
        <v>271</v>
      </c>
      <c r="D521" t="s">
        <v>2536</v>
      </c>
      <c r="F521" t="s">
        <v>227</v>
      </c>
      <c r="G521">
        <v>43485.919999999998</v>
      </c>
      <c r="H521">
        <v>100</v>
      </c>
      <c r="I521" t="b">
        <v>0</v>
      </c>
      <c r="J521">
        <v>0</v>
      </c>
      <c r="K521">
        <v>4</v>
      </c>
      <c r="L521" s="2">
        <v>7.9000000000000001E-2</v>
      </c>
      <c r="M521" s="2">
        <v>4.2000000000000003E-2</v>
      </c>
      <c r="N521" s="2">
        <v>0.122</v>
      </c>
      <c r="O521" t="s">
        <v>2537</v>
      </c>
      <c r="P521">
        <v>3</v>
      </c>
      <c r="Q521">
        <v>2</v>
      </c>
      <c r="R521">
        <v>4</v>
      </c>
      <c r="S521" t="s">
        <v>2537</v>
      </c>
      <c r="T521">
        <v>3</v>
      </c>
      <c r="U521">
        <v>2</v>
      </c>
      <c r="V521">
        <v>4</v>
      </c>
      <c r="W521" t="s">
        <v>2537</v>
      </c>
      <c r="X521">
        <v>944.6</v>
      </c>
      <c r="Y521">
        <v>98.1</v>
      </c>
      <c r="Z521">
        <v>831.5</v>
      </c>
      <c r="AA521" t="s">
        <v>2537</v>
      </c>
      <c r="AB521">
        <v>6084.986328125</v>
      </c>
      <c r="AC521">
        <v>703.13427734375</v>
      </c>
      <c r="AD521">
        <v>3058.681640625</v>
      </c>
      <c r="AE521" t="s">
        <v>2537</v>
      </c>
      <c r="AF521">
        <v>3712.53735351562</v>
      </c>
      <c r="AG521">
        <v>607.00244140625</v>
      </c>
      <c r="AH521">
        <v>2928.3740234375</v>
      </c>
      <c r="AI521" t="s">
        <v>2537</v>
      </c>
      <c r="AJ521" t="s">
        <v>2537</v>
      </c>
      <c r="AK521">
        <f t="shared" si="16"/>
        <v>1</v>
      </c>
      <c r="AL521">
        <f t="shared" si="17"/>
        <v>1</v>
      </c>
    </row>
    <row r="522" spans="1:38" x14ac:dyDescent="0.2">
      <c r="A522" t="s">
        <v>2538</v>
      </c>
      <c r="B522" t="s">
        <v>2539</v>
      </c>
      <c r="C522" t="s">
        <v>2540</v>
      </c>
      <c r="D522" t="s">
        <v>2541</v>
      </c>
      <c r="F522" t="s">
        <v>227</v>
      </c>
      <c r="G522">
        <v>39094.559999999998</v>
      </c>
      <c r="H522">
        <v>100</v>
      </c>
      <c r="I522" t="b">
        <v>0</v>
      </c>
      <c r="J522">
        <v>0</v>
      </c>
      <c r="K522">
        <v>2</v>
      </c>
      <c r="L522" s="2">
        <v>7.1999999999999995E-2</v>
      </c>
      <c r="M522" s="2">
        <v>3.5999999999999997E-2</v>
      </c>
      <c r="N522" s="2">
        <v>7.1999999999999995E-2</v>
      </c>
      <c r="O522" t="s">
        <v>2542</v>
      </c>
      <c r="P522">
        <v>2</v>
      </c>
      <c r="Q522">
        <v>1</v>
      </c>
      <c r="R522">
        <v>2</v>
      </c>
      <c r="S522" t="s">
        <v>2542</v>
      </c>
      <c r="T522">
        <v>2</v>
      </c>
      <c r="U522">
        <v>1</v>
      </c>
      <c r="V522">
        <v>2</v>
      </c>
      <c r="W522" t="s">
        <v>2542</v>
      </c>
      <c r="X522">
        <v>748.6</v>
      </c>
      <c r="Y522">
        <v>50.9</v>
      </c>
      <c r="Z522">
        <v>6295.2</v>
      </c>
      <c r="AA522" t="s">
        <v>2542</v>
      </c>
      <c r="AB522">
        <v>6471.44384765625</v>
      </c>
      <c r="AC522">
        <v>175.97563171386699</v>
      </c>
      <c r="AD522">
        <v>5614.60986328125</v>
      </c>
      <c r="AE522" t="s">
        <v>2542</v>
      </c>
      <c r="AF522">
        <v>7898.16796875</v>
      </c>
      <c r="AG522">
        <v>377.491119384765</v>
      </c>
      <c r="AH522">
        <v>4864.48583984375</v>
      </c>
      <c r="AI522" t="s">
        <v>2542</v>
      </c>
      <c r="AJ522" t="s">
        <v>2542</v>
      </c>
      <c r="AK522">
        <f t="shared" si="16"/>
        <v>0</v>
      </c>
      <c r="AL522">
        <f t="shared" si="17"/>
        <v>0</v>
      </c>
    </row>
    <row r="523" spans="1:38" x14ac:dyDescent="0.2">
      <c r="A523" t="s">
        <v>2543</v>
      </c>
      <c r="B523" t="s">
        <v>2544</v>
      </c>
      <c r="C523" t="s">
        <v>2545</v>
      </c>
      <c r="D523" t="s">
        <v>2546</v>
      </c>
      <c r="F523" t="s">
        <v>227</v>
      </c>
      <c r="G523">
        <v>47079.45</v>
      </c>
      <c r="H523">
        <v>100</v>
      </c>
      <c r="I523" t="b">
        <v>0</v>
      </c>
      <c r="J523">
        <v>0</v>
      </c>
      <c r="K523">
        <v>7</v>
      </c>
      <c r="L523" s="2">
        <v>9.9000000000000005E-2</v>
      </c>
      <c r="M523" s="3">
        <v>0.17</v>
      </c>
      <c r="N523" s="2">
        <v>0.14699999999999999</v>
      </c>
      <c r="O523" t="s">
        <v>2547</v>
      </c>
      <c r="P523">
        <v>4</v>
      </c>
      <c r="Q523">
        <v>7</v>
      </c>
      <c r="R523">
        <v>6</v>
      </c>
      <c r="S523" t="s">
        <v>2547</v>
      </c>
      <c r="T523">
        <v>4</v>
      </c>
      <c r="U523">
        <v>7</v>
      </c>
      <c r="V523">
        <v>6</v>
      </c>
      <c r="W523" t="s">
        <v>2547</v>
      </c>
      <c r="X523">
        <v>113.4</v>
      </c>
      <c r="Y523">
        <v>1084.8</v>
      </c>
      <c r="Z523">
        <v>294.3</v>
      </c>
      <c r="AA523" t="s">
        <v>2547</v>
      </c>
      <c r="AB523">
        <v>1038.36645507812</v>
      </c>
      <c r="AC523">
        <v>6902.6318359375</v>
      </c>
      <c r="AD523">
        <v>2274.49780273437</v>
      </c>
      <c r="AE523" t="s">
        <v>2547</v>
      </c>
      <c r="AF523">
        <v>563.319091796875</v>
      </c>
      <c r="AG523">
        <v>7024.00439453125</v>
      </c>
      <c r="AH523">
        <v>2195.05615234375</v>
      </c>
      <c r="AI523" t="s">
        <v>2547</v>
      </c>
      <c r="AJ523" t="s">
        <v>2547</v>
      </c>
      <c r="AK523">
        <f t="shared" si="16"/>
        <v>1</v>
      </c>
      <c r="AL523">
        <f t="shared" si="17"/>
        <v>1</v>
      </c>
    </row>
    <row r="524" spans="1:38" x14ac:dyDescent="0.2">
      <c r="A524" t="s">
        <v>2548</v>
      </c>
      <c r="B524" t="s">
        <v>2549</v>
      </c>
      <c r="C524" t="s">
        <v>2550</v>
      </c>
      <c r="D524" t="s">
        <v>2551</v>
      </c>
      <c r="F524" t="s">
        <v>227</v>
      </c>
      <c r="G524">
        <v>36595.47</v>
      </c>
      <c r="H524">
        <v>66.7</v>
      </c>
      <c r="I524" t="b">
        <v>1</v>
      </c>
      <c r="J524">
        <v>0</v>
      </c>
      <c r="K524">
        <v>1</v>
      </c>
      <c r="L524" s="2">
        <v>2.9000000000000001E-2</v>
      </c>
      <c r="M524" s="2">
        <v>2.9000000000000001E-2</v>
      </c>
      <c r="N524" s="2">
        <v>2.9000000000000001E-2</v>
      </c>
      <c r="O524" t="s">
        <v>2552</v>
      </c>
      <c r="P524">
        <v>1</v>
      </c>
      <c r="Q524">
        <v>1</v>
      </c>
      <c r="R524">
        <v>1</v>
      </c>
      <c r="S524" t="s">
        <v>2552</v>
      </c>
      <c r="T524">
        <v>1</v>
      </c>
      <c r="U524">
        <v>0</v>
      </c>
      <c r="V524">
        <v>1</v>
      </c>
      <c r="W524" t="s">
        <v>2552</v>
      </c>
      <c r="X524">
        <v>60.9</v>
      </c>
      <c r="Y524">
        <v>0</v>
      </c>
      <c r="Z524">
        <v>19.8</v>
      </c>
      <c r="AA524" t="s">
        <v>2552</v>
      </c>
      <c r="AB524">
        <v>547.9501953125</v>
      </c>
      <c r="AC524">
        <v>0</v>
      </c>
      <c r="AD524">
        <v>178.301025390625</v>
      </c>
      <c r="AE524" t="s">
        <v>2552</v>
      </c>
      <c r="AF524">
        <v>299.76333618164</v>
      </c>
      <c r="AG524">
        <v>0</v>
      </c>
      <c r="AH524">
        <v>210.66116333007801</v>
      </c>
      <c r="AI524" t="s">
        <v>2552</v>
      </c>
      <c r="AJ524" t="s">
        <v>2552</v>
      </c>
      <c r="AK524">
        <f t="shared" si="16"/>
        <v>0</v>
      </c>
      <c r="AL524">
        <f t="shared" si="17"/>
        <v>0</v>
      </c>
    </row>
    <row r="525" spans="1:38" x14ac:dyDescent="0.2">
      <c r="A525" t="s">
        <v>2553</v>
      </c>
      <c r="B525" t="s">
        <v>2554</v>
      </c>
      <c r="C525" t="s">
        <v>2555</v>
      </c>
      <c r="D525" t="s">
        <v>2556</v>
      </c>
      <c r="F525" t="s">
        <v>227</v>
      </c>
      <c r="G525">
        <v>40226</v>
      </c>
      <c r="H525">
        <v>100</v>
      </c>
      <c r="I525" t="b">
        <v>0</v>
      </c>
      <c r="J525">
        <v>0</v>
      </c>
      <c r="K525">
        <v>4</v>
      </c>
      <c r="L525" s="2">
        <v>0.109</v>
      </c>
      <c r="M525" s="2">
        <v>0.109</v>
      </c>
      <c r="N525" s="2">
        <v>8.6999999999999994E-2</v>
      </c>
      <c r="O525" t="s">
        <v>2557</v>
      </c>
      <c r="P525">
        <v>4</v>
      </c>
      <c r="Q525">
        <v>4</v>
      </c>
      <c r="R525">
        <v>3</v>
      </c>
      <c r="S525" t="s">
        <v>2557</v>
      </c>
      <c r="T525">
        <v>4</v>
      </c>
      <c r="U525">
        <v>4</v>
      </c>
      <c r="V525">
        <v>3</v>
      </c>
      <c r="W525" t="s">
        <v>2557</v>
      </c>
      <c r="X525">
        <v>1715.2</v>
      </c>
      <c r="Y525">
        <v>1094.5999999999999</v>
      </c>
      <c r="Z525">
        <v>164</v>
      </c>
      <c r="AA525" t="s">
        <v>2557</v>
      </c>
      <c r="AB525">
        <v>9225.478515625</v>
      </c>
      <c r="AC525">
        <v>6433.08349609375</v>
      </c>
      <c r="AD525">
        <v>769.21197509765602</v>
      </c>
      <c r="AE525" t="s">
        <v>2557</v>
      </c>
      <c r="AF525">
        <v>7344.11865234375</v>
      </c>
      <c r="AG525">
        <v>7661.0087890625</v>
      </c>
      <c r="AH525">
        <v>704.312744140625</v>
      </c>
      <c r="AI525" t="s">
        <v>2557</v>
      </c>
      <c r="AJ525" t="s">
        <v>2557</v>
      </c>
      <c r="AK525">
        <f t="shared" si="16"/>
        <v>1</v>
      </c>
      <c r="AL525">
        <f t="shared" si="17"/>
        <v>1</v>
      </c>
    </row>
    <row r="526" spans="1:38" x14ac:dyDescent="0.2">
      <c r="A526" t="s">
        <v>2558</v>
      </c>
      <c r="B526" t="s">
        <v>2559</v>
      </c>
      <c r="C526" t="s">
        <v>2560</v>
      </c>
      <c r="D526" t="s">
        <v>2561</v>
      </c>
      <c r="F526" t="s">
        <v>227</v>
      </c>
      <c r="G526">
        <v>32035.62</v>
      </c>
      <c r="H526">
        <v>66.7</v>
      </c>
      <c r="I526" t="b">
        <v>1</v>
      </c>
      <c r="J526">
        <v>0</v>
      </c>
      <c r="K526">
        <v>1</v>
      </c>
      <c r="L526" s="2">
        <v>5.3999999999999999E-2</v>
      </c>
      <c r="M526" s="3">
        <v>0</v>
      </c>
      <c r="N526" s="2">
        <v>5.3999999999999999E-2</v>
      </c>
      <c r="O526" t="s">
        <v>2562</v>
      </c>
      <c r="P526">
        <v>1</v>
      </c>
      <c r="Q526">
        <v>0</v>
      </c>
      <c r="R526">
        <v>1</v>
      </c>
      <c r="S526" t="s">
        <v>2562</v>
      </c>
      <c r="T526">
        <v>1</v>
      </c>
      <c r="U526">
        <v>0</v>
      </c>
      <c r="V526">
        <v>1</v>
      </c>
      <c r="W526" t="s">
        <v>2562</v>
      </c>
      <c r="X526">
        <v>6444</v>
      </c>
      <c r="Y526">
        <v>0</v>
      </c>
      <c r="Z526">
        <v>1693.8</v>
      </c>
      <c r="AA526" t="s">
        <v>2562</v>
      </c>
      <c r="AB526">
        <v>38664.23046875</v>
      </c>
      <c r="AC526">
        <v>0</v>
      </c>
      <c r="AD526">
        <v>10162.6484375</v>
      </c>
      <c r="AE526" t="s">
        <v>2562</v>
      </c>
      <c r="AF526">
        <v>44175.8671875</v>
      </c>
      <c r="AG526">
        <v>0</v>
      </c>
      <c r="AH526">
        <v>4301.369140625</v>
      </c>
      <c r="AI526" t="s">
        <v>2562</v>
      </c>
      <c r="AJ526" t="s">
        <v>2562</v>
      </c>
      <c r="AK526">
        <f t="shared" si="16"/>
        <v>0</v>
      </c>
      <c r="AL526">
        <f t="shared" si="17"/>
        <v>0</v>
      </c>
    </row>
    <row r="527" spans="1:38" x14ac:dyDescent="0.2">
      <c r="A527" t="s">
        <v>2563</v>
      </c>
      <c r="B527" t="s">
        <v>2564</v>
      </c>
      <c r="C527" t="s">
        <v>2565</v>
      </c>
      <c r="D527" t="s">
        <v>2566</v>
      </c>
      <c r="F527" t="s">
        <v>227</v>
      </c>
      <c r="G527">
        <v>31687.33</v>
      </c>
      <c r="H527">
        <v>66.7</v>
      </c>
      <c r="I527" t="b">
        <v>1</v>
      </c>
      <c r="J527">
        <v>0</v>
      </c>
      <c r="K527">
        <v>1</v>
      </c>
      <c r="L527" s="2">
        <v>2.4E-2</v>
      </c>
      <c r="M527" s="3">
        <v>0</v>
      </c>
      <c r="N527" s="2">
        <v>2.4E-2</v>
      </c>
      <c r="O527" t="s">
        <v>2567</v>
      </c>
      <c r="P527">
        <v>1</v>
      </c>
      <c r="Q527">
        <v>0</v>
      </c>
      <c r="R527">
        <v>1</v>
      </c>
      <c r="S527" t="s">
        <v>2567</v>
      </c>
      <c r="T527">
        <v>1</v>
      </c>
      <c r="U527">
        <v>0</v>
      </c>
      <c r="V527">
        <v>1</v>
      </c>
      <c r="W527" t="s">
        <v>2567</v>
      </c>
      <c r="X527">
        <v>12</v>
      </c>
      <c r="Y527">
        <v>0</v>
      </c>
      <c r="Z527">
        <v>81.3</v>
      </c>
      <c r="AA527" t="s">
        <v>2567</v>
      </c>
      <c r="AB527">
        <v>84.311843872070298</v>
      </c>
      <c r="AC527">
        <v>0</v>
      </c>
      <c r="AD527">
        <v>569.23095703125</v>
      </c>
      <c r="AE527" t="s">
        <v>2567</v>
      </c>
      <c r="AF527">
        <v>67.27587890625</v>
      </c>
      <c r="AG527">
        <v>0</v>
      </c>
      <c r="AH527">
        <v>365.337310791015</v>
      </c>
      <c r="AI527" t="s">
        <v>2567</v>
      </c>
      <c r="AJ527" t="s">
        <v>2567</v>
      </c>
      <c r="AK527">
        <f t="shared" si="16"/>
        <v>0</v>
      </c>
      <c r="AL527">
        <f t="shared" si="17"/>
        <v>0</v>
      </c>
    </row>
    <row r="528" spans="1:38" x14ac:dyDescent="0.2">
      <c r="A528" t="s">
        <v>2568</v>
      </c>
      <c r="B528" t="s">
        <v>2569</v>
      </c>
      <c r="C528" t="s">
        <v>271</v>
      </c>
      <c r="D528" t="s">
        <v>2570</v>
      </c>
      <c r="F528" t="s">
        <v>227</v>
      </c>
      <c r="G528">
        <v>50781.16</v>
      </c>
      <c r="H528">
        <v>100</v>
      </c>
      <c r="I528" t="b">
        <v>0</v>
      </c>
      <c r="J528">
        <v>0</v>
      </c>
      <c r="K528">
        <v>3</v>
      </c>
      <c r="L528" s="2">
        <v>5.6000000000000001E-2</v>
      </c>
      <c r="M528" s="2">
        <v>3.5000000000000003E-2</v>
      </c>
      <c r="N528" s="2">
        <v>8.8999999999999996E-2</v>
      </c>
      <c r="O528" t="s">
        <v>2571</v>
      </c>
      <c r="P528">
        <v>2</v>
      </c>
      <c r="Q528">
        <v>1</v>
      </c>
      <c r="R528">
        <v>3</v>
      </c>
      <c r="S528" t="s">
        <v>2571</v>
      </c>
      <c r="T528">
        <v>2</v>
      </c>
      <c r="U528">
        <v>1</v>
      </c>
      <c r="V528">
        <v>3</v>
      </c>
      <c r="W528" t="s">
        <v>2571</v>
      </c>
      <c r="X528">
        <v>416.8</v>
      </c>
      <c r="Y528">
        <v>27.2</v>
      </c>
      <c r="Z528">
        <v>589</v>
      </c>
      <c r="AA528" t="s">
        <v>2571</v>
      </c>
      <c r="AB528">
        <v>7216.94677734375</v>
      </c>
      <c r="AC528">
        <v>810.60955810546795</v>
      </c>
      <c r="AD528">
        <v>4122.82177734375</v>
      </c>
      <c r="AE528" t="s">
        <v>2571</v>
      </c>
      <c r="AF528">
        <v>3374.06469726562</v>
      </c>
      <c r="AG528">
        <v>1073.71240234375</v>
      </c>
      <c r="AH528">
        <v>2391.75439453125</v>
      </c>
      <c r="AI528" t="s">
        <v>2571</v>
      </c>
      <c r="AJ528" t="s">
        <v>2571</v>
      </c>
      <c r="AK528">
        <f t="shared" si="16"/>
        <v>0</v>
      </c>
      <c r="AL528">
        <f t="shared" si="17"/>
        <v>0</v>
      </c>
    </row>
    <row r="529" spans="1:38" x14ac:dyDescent="0.2">
      <c r="A529" t="s">
        <v>2572</v>
      </c>
      <c r="B529" t="s">
        <v>2573</v>
      </c>
      <c r="C529" t="s">
        <v>1223</v>
      </c>
      <c r="D529" t="s">
        <v>2574</v>
      </c>
      <c r="F529" t="s">
        <v>227</v>
      </c>
      <c r="G529">
        <v>46943.85</v>
      </c>
      <c r="H529">
        <v>100</v>
      </c>
      <c r="I529" t="b">
        <v>0</v>
      </c>
      <c r="J529">
        <v>0</v>
      </c>
      <c r="K529">
        <v>13</v>
      </c>
      <c r="L529" s="2">
        <v>0.28199999999999997</v>
      </c>
      <c r="M529" s="2">
        <v>0.251</v>
      </c>
      <c r="N529" s="2">
        <v>0.28199999999999997</v>
      </c>
      <c r="O529" t="s">
        <v>2575</v>
      </c>
      <c r="P529">
        <v>13</v>
      </c>
      <c r="Q529">
        <v>11</v>
      </c>
      <c r="R529">
        <v>12</v>
      </c>
      <c r="S529" t="s">
        <v>2575</v>
      </c>
      <c r="T529">
        <v>13</v>
      </c>
      <c r="U529">
        <v>11</v>
      </c>
      <c r="V529">
        <v>12</v>
      </c>
      <c r="W529" t="s">
        <v>2575</v>
      </c>
      <c r="X529">
        <v>10572.9</v>
      </c>
      <c r="Y529">
        <v>2023.8</v>
      </c>
      <c r="Z529">
        <v>7962.9</v>
      </c>
      <c r="AA529" t="s">
        <v>2575</v>
      </c>
      <c r="AB529">
        <v>48139.29296875</v>
      </c>
      <c r="AC529">
        <v>8052.201171875</v>
      </c>
      <c r="AD529">
        <v>28636.564453125</v>
      </c>
      <c r="AE529" t="s">
        <v>2575</v>
      </c>
      <c r="AF529">
        <v>37857.13671875</v>
      </c>
      <c r="AG529">
        <v>10319.96484375</v>
      </c>
      <c r="AH529">
        <v>23054.9921875</v>
      </c>
      <c r="AI529" t="s">
        <v>2575</v>
      </c>
      <c r="AJ529" t="s">
        <v>2575</v>
      </c>
      <c r="AK529">
        <f t="shared" si="16"/>
        <v>1</v>
      </c>
      <c r="AL529">
        <f t="shared" si="17"/>
        <v>1</v>
      </c>
    </row>
    <row r="530" spans="1:38" x14ac:dyDescent="0.2">
      <c r="A530" t="s">
        <v>2576</v>
      </c>
      <c r="B530" t="s">
        <v>2577</v>
      </c>
      <c r="C530" t="s">
        <v>2578</v>
      </c>
      <c r="D530" t="s">
        <v>2579</v>
      </c>
      <c r="F530" t="s">
        <v>227</v>
      </c>
      <c r="G530">
        <v>26742.86</v>
      </c>
      <c r="H530">
        <v>100</v>
      </c>
      <c r="I530" t="b">
        <v>0</v>
      </c>
      <c r="J530">
        <v>0</v>
      </c>
      <c r="K530">
        <v>2</v>
      </c>
      <c r="L530" s="2">
        <v>3.1E-2</v>
      </c>
      <c r="M530" s="2">
        <v>3.1E-2</v>
      </c>
      <c r="N530" s="2">
        <v>7.0999999999999994E-2</v>
      </c>
      <c r="O530" t="s">
        <v>2580</v>
      </c>
      <c r="P530">
        <v>1</v>
      </c>
      <c r="Q530">
        <v>1</v>
      </c>
      <c r="R530">
        <v>2</v>
      </c>
      <c r="S530" t="s">
        <v>2580</v>
      </c>
      <c r="T530">
        <v>1</v>
      </c>
      <c r="U530">
        <v>1</v>
      </c>
      <c r="V530">
        <v>2</v>
      </c>
      <c r="W530" t="s">
        <v>2580</v>
      </c>
      <c r="X530">
        <v>1907.4</v>
      </c>
      <c r="Y530">
        <v>262.5</v>
      </c>
      <c r="Z530">
        <v>1324.2</v>
      </c>
      <c r="AA530" t="s">
        <v>2580</v>
      </c>
      <c r="AB530">
        <v>9731.6318359375</v>
      </c>
      <c r="AC530">
        <v>1380.63647460937</v>
      </c>
      <c r="AD530">
        <v>2793.55126953125</v>
      </c>
      <c r="AE530" t="s">
        <v>2580</v>
      </c>
      <c r="AF530">
        <v>4057.78247070312</v>
      </c>
      <c r="AG530">
        <v>915.09191894531205</v>
      </c>
      <c r="AH530">
        <v>2048.1669921875</v>
      </c>
      <c r="AI530" t="s">
        <v>2580</v>
      </c>
      <c r="AJ530" t="s">
        <v>2580</v>
      </c>
      <c r="AK530">
        <f t="shared" si="16"/>
        <v>0</v>
      </c>
      <c r="AL530">
        <f t="shared" si="17"/>
        <v>0</v>
      </c>
    </row>
    <row r="531" spans="1:38" x14ac:dyDescent="0.2">
      <c r="A531" t="s">
        <v>2581</v>
      </c>
      <c r="B531" t="s">
        <v>2582</v>
      </c>
      <c r="C531" t="s">
        <v>271</v>
      </c>
      <c r="D531" t="s">
        <v>2583</v>
      </c>
      <c r="F531" t="s">
        <v>227</v>
      </c>
      <c r="G531">
        <v>41380.18</v>
      </c>
      <c r="H531">
        <v>100</v>
      </c>
      <c r="I531" t="b">
        <v>0</v>
      </c>
      <c r="J531">
        <v>0</v>
      </c>
      <c r="K531">
        <v>9</v>
      </c>
      <c r="L531" s="2">
        <v>0.251</v>
      </c>
      <c r="M531" s="2">
        <v>0.251</v>
      </c>
      <c r="N531" s="2">
        <v>0.251</v>
      </c>
      <c r="O531" t="s">
        <v>2584</v>
      </c>
      <c r="P531">
        <v>8</v>
      </c>
      <c r="Q531">
        <v>8</v>
      </c>
      <c r="R531">
        <v>9</v>
      </c>
      <c r="S531" t="s">
        <v>2584</v>
      </c>
      <c r="T531">
        <v>8</v>
      </c>
      <c r="U531">
        <v>8</v>
      </c>
      <c r="V531">
        <v>9</v>
      </c>
      <c r="W531" t="s">
        <v>2584</v>
      </c>
      <c r="X531">
        <v>7857.9</v>
      </c>
      <c r="Y531">
        <v>4705.7</v>
      </c>
      <c r="Z531">
        <v>8392.7000000000007</v>
      </c>
      <c r="AA531" t="s">
        <v>2584</v>
      </c>
      <c r="AB531">
        <v>38395.51953125</v>
      </c>
      <c r="AC531">
        <v>21059.072265625</v>
      </c>
      <c r="AD531">
        <v>35495.296875</v>
      </c>
      <c r="AE531" t="s">
        <v>2584</v>
      </c>
      <c r="AF531">
        <v>22427.947265625</v>
      </c>
      <c r="AG531">
        <v>25064.20703125</v>
      </c>
      <c r="AH531">
        <v>38002.78515625</v>
      </c>
      <c r="AI531" t="s">
        <v>2584</v>
      </c>
      <c r="AJ531" t="s">
        <v>2584</v>
      </c>
      <c r="AK531">
        <f t="shared" si="16"/>
        <v>1</v>
      </c>
      <c r="AL531">
        <f t="shared" si="17"/>
        <v>1</v>
      </c>
    </row>
    <row r="532" spans="1:38" x14ac:dyDescent="0.2">
      <c r="A532" t="s">
        <v>2585</v>
      </c>
      <c r="B532" t="s">
        <v>2586</v>
      </c>
      <c r="C532" t="s">
        <v>2587</v>
      </c>
      <c r="D532" t="s">
        <v>2588</v>
      </c>
      <c r="F532" t="s">
        <v>227</v>
      </c>
      <c r="G532">
        <v>34973.53</v>
      </c>
      <c r="H532">
        <v>100</v>
      </c>
      <c r="I532" t="b">
        <v>0</v>
      </c>
      <c r="J532">
        <v>0</v>
      </c>
      <c r="K532">
        <v>8</v>
      </c>
      <c r="L532" s="2">
        <v>0.21099999999999999</v>
      </c>
      <c r="M532" s="2">
        <v>0.21099999999999999</v>
      </c>
      <c r="N532" s="2">
        <v>0.11899999999999999</v>
      </c>
      <c r="O532" t="s">
        <v>2589</v>
      </c>
      <c r="P532">
        <v>7</v>
      </c>
      <c r="Q532">
        <v>7</v>
      </c>
      <c r="R532">
        <v>4</v>
      </c>
      <c r="S532" t="s">
        <v>2589</v>
      </c>
      <c r="T532">
        <v>7</v>
      </c>
      <c r="U532">
        <v>7</v>
      </c>
      <c r="V532">
        <v>4</v>
      </c>
      <c r="W532" t="s">
        <v>2589</v>
      </c>
      <c r="X532">
        <v>6823.8</v>
      </c>
      <c r="Y532">
        <v>17620.599999999999</v>
      </c>
      <c r="Z532">
        <v>1351.2</v>
      </c>
      <c r="AA532" t="s">
        <v>2589</v>
      </c>
      <c r="AB532">
        <v>25370.95703125</v>
      </c>
      <c r="AC532">
        <v>68688.3203125</v>
      </c>
      <c r="AD532">
        <v>4368.0009765625</v>
      </c>
      <c r="AE532" t="s">
        <v>2589</v>
      </c>
      <c r="AF532">
        <v>16769.041015625</v>
      </c>
      <c r="AG532">
        <v>102935.9765625</v>
      </c>
      <c r="AH532">
        <v>3337.04150390625</v>
      </c>
      <c r="AI532" t="s">
        <v>2589</v>
      </c>
      <c r="AJ532" t="s">
        <v>2589</v>
      </c>
      <c r="AK532">
        <f t="shared" si="16"/>
        <v>1</v>
      </c>
      <c r="AL532">
        <f t="shared" si="17"/>
        <v>1</v>
      </c>
    </row>
    <row r="533" spans="1:38" x14ac:dyDescent="0.2">
      <c r="A533" t="s">
        <v>2590</v>
      </c>
      <c r="B533" t="s">
        <v>2591</v>
      </c>
      <c r="C533" t="s">
        <v>2592</v>
      </c>
      <c r="D533" t="s">
        <v>2593</v>
      </c>
      <c r="F533" t="s">
        <v>227</v>
      </c>
      <c r="G533">
        <v>41457.919999999998</v>
      </c>
      <c r="H533">
        <v>66.7</v>
      </c>
      <c r="I533" t="b">
        <v>0</v>
      </c>
      <c r="J533">
        <v>0</v>
      </c>
      <c r="K533">
        <v>3</v>
      </c>
      <c r="L533" s="2">
        <v>9.8000000000000004E-2</v>
      </c>
      <c r="M533" s="3">
        <v>0</v>
      </c>
      <c r="N533" s="2">
        <v>9.8000000000000004E-2</v>
      </c>
      <c r="O533" t="s">
        <v>2594</v>
      </c>
      <c r="P533">
        <v>3</v>
      </c>
      <c r="Q533">
        <v>0</v>
      </c>
      <c r="R533">
        <v>3</v>
      </c>
      <c r="S533" t="s">
        <v>2594</v>
      </c>
      <c r="T533">
        <v>3</v>
      </c>
      <c r="U533">
        <v>0</v>
      </c>
      <c r="V533">
        <v>3</v>
      </c>
      <c r="W533" t="s">
        <v>2594</v>
      </c>
      <c r="X533">
        <v>81.8</v>
      </c>
      <c r="Y533">
        <v>0</v>
      </c>
      <c r="Z533">
        <v>172.6</v>
      </c>
      <c r="AA533" t="s">
        <v>2594</v>
      </c>
      <c r="AB533">
        <v>1334.94592285156</v>
      </c>
      <c r="AC533">
        <v>0</v>
      </c>
      <c r="AD533">
        <v>490.51333618164</v>
      </c>
      <c r="AE533" t="s">
        <v>2594</v>
      </c>
      <c r="AF533">
        <v>443.06719970703102</v>
      </c>
      <c r="AG533">
        <v>0</v>
      </c>
      <c r="AH533">
        <v>335.78649902343699</v>
      </c>
      <c r="AI533" t="s">
        <v>2594</v>
      </c>
      <c r="AJ533" t="s">
        <v>2594</v>
      </c>
      <c r="AK533">
        <f t="shared" si="16"/>
        <v>0</v>
      </c>
      <c r="AL533">
        <f t="shared" si="17"/>
        <v>0</v>
      </c>
    </row>
    <row r="534" spans="1:38" x14ac:dyDescent="0.2">
      <c r="A534" t="s">
        <v>2595</v>
      </c>
      <c r="B534" t="s">
        <v>2596</v>
      </c>
      <c r="C534" t="s">
        <v>2597</v>
      </c>
      <c r="D534" t="s">
        <v>2598</v>
      </c>
      <c r="F534" t="s">
        <v>227</v>
      </c>
      <c r="G534">
        <v>102467.9</v>
      </c>
      <c r="H534">
        <v>100</v>
      </c>
      <c r="I534" t="b">
        <v>0</v>
      </c>
      <c r="J534">
        <v>0</v>
      </c>
      <c r="K534">
        <v>11</v>
      </c>
      <c r="L534" s="2">
        <v>0.114</v>
      </c>
      <c r="M534" s="2">
        <v>0.13700000000000001</v>
      </c>
      <c r="N534" s="2">
        <v>8.2000000000000003E-2</v>
      </c>
      <c r="O534" t="s">
        <v>2599</v>
      </c>
      <c r="P534">
        <v>9</v>
      </c>
      <c r="Q534">
        <v>11</v>
      </c>
      <c r="R534">
        <v>7</v>
      </c>
      <c r="S534" t="s">
        <v>2599</v>
      </c>
      <c r="T534">
        <v>9</v>
      </c>
      <c r="U534">
        <v>11</v>
      </c>
      <c r="V534">
        <v>7</v>
      </c>
      <c r="W534" t="s">
        <v>2599</v>
      </c>
      <c r="X534">
        <v>385.5</v>
      </c>
      <c r="Y534">
        <v>2503.9</v>
      </c>
      <c r="Z534">
        <v>403.2</v>
      </c>
      <c r="AA534" t="s">
        <v>2599</v>
      </c>
      <c r="AB534">
        <v>1720.38598632812</v>
      </c>
      <c r="AC534">
        <v>11582.955078125</v>
      </c>
      <c r="AD534">
        <v>4470.7333984375</v>
      </c>
      <c r="AE534" t="s">
        <v>2599</v>
      </c>
      <c r="AF534">
        <v>2620.1103515625</v>
      </c>
      <c r="AG534">
        <v>29621.2890625</v>
      </c>
      <c r="AH534">
        <v>3120.82104492187</v>
      </c>
      <c r="AI534" t="s">
        <v>2599</v>
      </c>
      <c r="AJ534" t="s">
        <v>2599</v>
      </c>
      <c r="AK534">
        <f t="shared" si="16"/>
        <v>1</v>
      </c>
      <c r="AL534">
        <f t="shared" si="17"/>
        <v>1</v>
      </c>
    </row>
    <row r="535" spans="1:38" x14ac:dyDescent="0.2">
      <c r="A535" t="s">
        <v>2600</v>
      </c>
      <c r="B535" t="s">
        <v>2601</v>
      </c>
      <c r="C535" t="s">
        <v>2602</v>
      </c>
      <c r="D535" t="s">
        <v>2603</v>
      </c>
      <c r="F535" t="s">
        <v>227</v>
      </c>
      <c r="G535">
        <v>37059.629999999997</v>
      </c>
      <c r="H535">
        <v>100</v>
      </c>
      <c r="I535" t="b">
        <v>0</v>
      </c>
      <c r="J535">
        <v>0</v>
      </c>
      <c r="K535">
        <v>2</v>
      </c>
      <c r="L535" s="2">
        <v>7.4999999999999997E-2</v>
      </c>
      <c r="M535" s="2">
        <v>2.9000000000000001E-2</v>
      </c>
      <c r="N535" s="2">
        <v>7.4999999999999997E-2</v>
      </c>
      <c r="O535" t="s">
        <v>2604</v>
      </c>
      <c r="P535">
        <v>2</v>
      </c>
      <c r="Q535">
        <v>1</v>
      </c>
      <c r="R535">
        <v>2</v>
      </c>
      <c r="S535" t="s">
        <v>2604</v>
      </c>
      <c r="T535">
        <v>2</v>
      </c>
      <c r="U535">
        <v>1</v>
      </c>
      <c r="V535">
        <v>2</v>
      </c>
      <c r="W535" t="s">
        <v>2604</v>
      </c>
      <c r="X535">
        <v>567.70000000000005</v>
      </c>
      <c r="Y535">
        <v>89.3</v>
      </c>
      <c r="Z535">
        <v>853.8</v>
      </c>
      <c r="AA535" t="s">
        <v>2604</v>
      </c>
      <c r="AB535">
        <v>6617.74755859375</v>
      </c>
      <c r="AC535">
        <v>1298.72692871093</v>
      </c>
      <c r="AD535">
        <v>4258.04296875</v>
      </c>
      <c r="AE535" t="s">
        <v>2604</v>
      </c>
      <c r="AF535">
        <v>3876.09765625</v>
      </c>
      <c r="AG535">
        <v>1494.6826171875</v>
      </c>
      <c r="AH535">
        <v>3326.8173828125</v>
      </c>
      <c r="AI535" t="s">
        <v>2604</v>
      </c>
      <c r="AJ535" t="s">
        <v>2604</v>
      </c>
      <c r="AK535">
        <f t="shared" si="16"/>
        <v>0</v>
      </c>
      <c r="AL535">
        <f t="shared" si="17"/>
        <v>0</v>
      </c>
    </row>
    <row r="536" spans="1:38" x14ac:dyDescent="0.2">
      <c r="A536" t="s">
        <v>2605</v>
      </c>
      <c r="B536" t="s">
        <v>2606</v>
      </c>
      <c r="C536" t="s">
        <v>2607</v>
      </c>
      <c r="D536" t="s">
        <v>2608</v>
      </c>
      <c r="F536" t="s">
        <v>227</v>
      </c>
      <c r="G536">
        <v>36609.53</v>
      </c>
      <c r="H536">
        <v>66.7</v>
      </c>
      <c r="I536" t="b">
        <v>1</v>
      </c>
      <c r="J536">
        <v>0</v>
      </c>
      <c r="K536">
        <v>1</v>
      </c>
      <c r="L536" s="3">
        <v>0</v>
      </c>
      <c r="M536" s="2">
        <v>3.5000000000000003E-2</v>
      </c>
      <c r="N536" s="2">
        <v>3.5000000000000003E-2</v>
      </c>
      <c r="O536" t="s">
        <v>2609</v>
      </c>
      <c r="P536">
        <v>0</v>
      </c>
      <c r="Q536">
        <v>1</v>
      </c>
      <c r="R536">
        <v>1</v>
      </c>
      <c r="S536" t="s">
        <v>2609</v>
      </c>
      <c r="T536">
        <v>0</v>
      </c>
      <c r="U536">
        <v>1</v>
      </c>
      <c r="V536">
        <v>1</v>
      </c>
      <c r="W536" t="s">
        <v>2609</v>
      </c>
      <c r="X536">
        <v>0</v>
      </c>
      <c r="Y536">
        <v>674.9</v>
      </c>
      <c r="Z536">
        <v>326.3</v>
      </c>
      <c r="AA536" t="s">
        <v>2609</v>
      </c>
      <c r="AB536">
        <v>0</v>
      </c>
      <c r="AC536">
        <v>9448.537109375</v>
      </c>
      <c r="AD536">
        <v>4567.86962890625</v>
      </c>
      <c r="AE536" t="s">
        <v>2609</v>
      </c>
      <c r="AF536">
        <v>0</v>
      </c>
      <c r="AG536">
        <v>17000.876953125</v>
      </c>
      <c r="AH536">
        <v>2044.93872070312</v>
      </c>
      <c r="AI536" t="s">
        <v>2609</v>
      </c>
      <c r="AJ536" t="s">
        <v>2609</v>
      </c>
      <c r="AK536">
        <f t="shared" si="16"/>
        <v>0</v>
      </c>
      <c r="AL536">
        <f t="shared" si="17"/>
        <v>0</v>
      </c>
    </row>
    <row r="537" spans="1:38" x14ac:dyDescent="0.2">
      <c r="A537" t="s">
        <v>2610</v>
      </c>
      <c r="B537" t="s">
        <v>2611</v>
      </c>
      <c r="C537" t="s">
        <v>271</v>
      </c>
      <c r="D537" t="s">
        <v>2612</v>
      </c>
      <c r="F537" t="s">
        <v>227</v>
      </c>
      <c r="G537">
        <v>41019.1</v>
      </c>
      <c r="H537">
        <v>100</v>
      </c>
      <c r="I537" t="b">
        <v>0</v>
      </c>
      <c r="J537">
        <v>0</v>
      </c>
      <c r="K537">
        <v>4</v>
      </c>
      <c r="L537" s="2">
        <v>6.9000000000000006E-2</v>
      </c>
      <c r="M537" s="2">
        <v>6.9000000000000006E-2</v>
      </c>
      <c r="N537" s="2">
        <v>0.10199999999999999</v>
      </c>
      <c r="O537" t="s">
        <v>2613</v>
      </c>
      <c r="P537">
        <v>3</v>
      </c>
      <c r="Q537">
        <v>3</v>
      </c>
      <c r="R537">
        <v>4</v>
      </c>
      <c r="S537" t="s">
        <v>2613</v>
      </c>
      <c r="T537">
        <v>3</v>
      </c>
      <c r="U537">
        <v>3</v>
      </c>
      <c r="V537">
        <v>4</v>
      </c>
      <c r="W537" t="s">
        <v>2613</v>
      </c>
      <c r="X537">
        <v>480.8</v>
      </c>
      <c r="Y537">
        <v>109.4</v>
      </c>
      <c r="Z537">
        <v>249.2</v>
      </c>
      <c r="AA537" t="s">
        <v>2613</v>
      </c>
      <c r="AB537">
        <v>5561.81591796875</v>
      </c>
      <c r="AC537">
        <v>850.243408203125</v>
      </c>
      <c r="AD537">
        <v>1336.53735351562</v>
      </c>
      <c r="AE537" t="s">
        <v>2613</v>
      </c>
      <c r="AF537">
        <v>3127.31567382812</v>
      </c>
      <c r="AG537">
        <v>883.20983886718705</v>
      </c>
      <c r="AH537">
        <v>1153.31115722656</v>
      </c>
      <c r="AI537" t="s">
        <v>2613</v>
      </c>
      <c r="AJ537" t="s">
        <v>2613</v>
      </c>
      <c r="AK537">
        <f t="shared" si="16"/>
        <v>1</v>
      </c>
      <c r="AL537">
        <f t="shared" si="17"/>
        <v>1</v>
      </c>
    </row>
    <row r="538" spans="1:38" x14ac:dyDescent="0.2">
      <c r="A538" t="s">
        <v>2614</v>
      </c>
      <c r="B538" t="s">
        <v>2615</v>
      </c>
      <c r="C538" t="s">
        <v>2616</v>
      </c>
      <c r="D538" t="s">
        <v>2617</v>
      </c>
      <c r="F538" t="s">
        <v>227</v>
      </c>
      <c r="G538">
        <v>14101.6</v>
      </c>
      <c r="H538">
        <v>100</v>
      </c>
      <c r="I538" t="b">
        <v>0</v>
      </c>
      <c r="J538">
        <v>0</v>
      </c>
      <c r="K538">
        <v>3</v>
      </c>
      <c r="L538" s="2">
        <v>0.13500000000000001</v>
      </c>
      <c r="M538" s="2">
        <v>5.2999999999999999E-2</v>
      </c>
      <c r="N538" s="2">
        <v>0.23300000000000001</v>
      </c>
      <c r="O538" t="s">
        <v>2618</v>
      </c>
      <c r="P538">
        <v>2</v>
      </c>
      <c r="Q538">
        <v>1</v>
      </c>
      <c r="R538">
        <v>3</v>
      </c>
      <c r="S538" t="s">
        <v>2618</v>
      </c>
      <c r="T538">
        <v>2</v>
      </c>
      <c r="U538">
        <v>1</v>
      </c>
      <c r="V538">
        <v>3</v>
      </c>
      <c r="W538" t="s">
        <v>2618</v>
      </c>
      <c r="X538">
        <v>1768.9</v>
      </c>
      <c r="Y538">
        <v>119.8</v>
      </c>
      <c r="Z538">
        <v>1376.5</v>
      </c>
      <c r="AA538" t="s">
        <v>2618</v>
      </c>
      <c r="AB538">
        <v>3823.05151367187</v>
      </c>
      <c r="AC538">
        <v>309.43560791015602</v>
      </c>
      <c r="AD538">
        <v>1376.46850585937</v>
      </c>
      <c r="AE538" t="s">
        <v>2618</v>
      </c>
      <c r="AF538">
        <v>2398.236328125</v>
      </c>
      <c r="AG538">
        <v>286.800201416015</v>
      </c>
      <c r="AH538">
        <v>939.62896728515602</v>
      </c>
      <c r="AI538" t="s">
        <v>2618</v>
      </c>
      <c r="AJ538" t="s">
        <v>2618</v>
      </c>
      <c r="AK538">
        <f t="shared" si="16"/>
        <v>0</v>
      </c>
      <c r="AL538">
        <f t="shared" si="17"/>
        <v>0</v>
      </c>
    </row>
    <row r="539" spans="1:38" x14ac:dyDescent="0.2">
      <c r="A539" t="s">
        <v>2619</v>
      </c>
      <c r="B539" t="s">
        <v>2620</v>
      </c>
      <c r="C539" t="s">
        <v>410</v>
      </c>
      <c r="D539" t="s">
        <v>2621</v>
      </c>
      <c r="F539" t="s">
        <v>227</v>
      </c>
      <c r="G539">
        <v>45921.24</v>
      </c>
      <c r="H539">
        <v>100</v>
      </c>
      <c r="I539" t="b">
        <v>0</v>
      </c>
      <c r="J539">
        <v>0</v>
      </c>
      <c r="K539">
        <v>14</v>
      </c>
      <c r="L539" s="3">
        <v>0.23</v>
      </c>
      <c r="M539" s="3">
        <v>0.23</v>
      </c>
      <c r="N539" s="2">
        <v>0.26900000000000002</v>
      </c>
      <c r="O539" t="s">
        <v>2622</v>
      </c>
      <c r="P539">
        <v>11</v>
      </c>
      <c r="Q539">
        <v>11</v>
      </c>
      <c r="R539">
        <v>13</v>
      </c>
      <c r="S539" t="s">
        <v>2622</v>
      </c>
      <c r="T539">
        <v>11</v>
      </c>
      <c r="U539">
        <v>11</v>
      </c>
      <c r="V539">
        <v>13</v>
      </c>
      <c r="W539" t="s">
        <v>2622</v>
      </c>
      <c r="X539">
        <v>129327.4</v>
      </c>
      <c r="Y539">
        <v>74212.899999999994</v>
      </c>
      <c r="Z539">
        <v>159083.1</v>
      </c>
      <c r="AA539" t="s">
        <v>2622</v>
      </c>
      <c r="AB539">
        <v>248324.234375</v>
      </c>
      <c r="AC539">
        <v>85284.8203125</v>
      </c>
      <c r="AD539">
        <v>255318.46875</v>
      </c>
      <c r="AE539" t="s">
        <v>2622</v>
      </c>
      <c r="AF539">
        <v>202272.640625</v>
      </c>
      <c r="AG539">
        <v>136078.09375</v>
      </c>
      <c r="AH539">
        <v>260368.40625</v>
      </c>
      <c r="AI539" t="s">
        <v>2622</v>
      </c>
      <c r="AJ539" t="s">
        <v>2622</v>
      </c>
      <c r="AK539">
        <f t="shared" si="16"/>
        <v>1</v>
      </c>
      <c r="AL539">
        <f t="shared" si="17"/>
        <v>1</v>
      </c>
    </row>
    <row r="540" spans="1:38" x14ac:dyDescent="0.2">
      <c r="A540" t="s">
        <v>2623</v>
      </c>
      <c r="B540" t="s">
        <v>2624</v>
      </c>
      <c r="C540" t="s">
        <v>1049</v>
      </c>
      <c r="D540" t="s">
        <v>2625</v>
      </c>
      <c r="F540" t="s">
        <v>227</v>
      </c>
      <c r="G540">
        <v>27599.9</v>
      </c>
      <c r="H540">
        <v>66.7</v>
      </c>
      <c r="I540" t="b">
        <v>1</v>
      </c>
      <c r="J540">
        <v>0</v>
      </c>
      <c r="K540">
        <v>1</v>
      </c>
      <c r="L540" s="2">
        <v>5.3999999999999999E-2</v>
      </c>
      <c r="M540" s="3">
        <v>0</v>
      </c>
      <c r="N540" s="2">
        <v>5.3999999999999999E-2</v>
      </c>
      <c r="O540" t="s">
        <v>2626</v>
      </c>
      <c r="P540">
        <v>1</v>
      </c>
      <c r="Q540">
        <v>0</v>
      </c>
      <c r="R540">
        <v>1</v>
      </c>
      <c r="S540" t="s">
        <v>2626</v>
      </c>
      <c r="T540">
        <v>1</v>
      </c>
      <c r="U540">
        <v>0</v>
      </c>
      <c r="V540">
        <v>1</v>
      </c>
      <c r="W540" t="s">
        <v>2626</v>
      </c>
      <c r="X540">
        <v>275.8</v>
      </c>
      <c r="Y540">
        <v>0</v>
      </c>
      <c r="Z540">
        <v>554</v>
      </c>
      <c r="AA540" t="s">
        <v>2626</v>
      </c>
      <c r="AB540">
        <v>3309.27685546875</v>
      </c>
      <c r="AC540">
        <v>0</v>
      </c>
      <c r="AD540">
        <v>6648.35546875</v>
      </c>
      <c r="AE540" t="s">
        <v>2626</v>
      </c>
      <c r="AF540">
        <v>2618.31713867187</v>
      </c>
      <c r="AG540">
        <v>0</v>
      </c>
      <c r="AH540">
        <v>4302.0166015625</v>
      </c>
      <c r="AI540" t="s">
        <v>2626</v>
      </c>
      <c r="AJ540" t="s">
        <v>2626</v>
      </c>
      <c r="AK540">
        <f t="shared" si="16"/>
        <v>0</v>
      </c>
      <c r="AL540">
        <f t="shared" si="17"/>
        <v>0</v>
      </c>
    </row>
    <row r="541" spans="1:38" x14ac:dyDescent="0.2">
      <c r="A541" t="s">
        <v>2627</v>
      </c>
      <c r="B541" t="s">
        <v>2628</v>
      </c>
      <c r="C541" t="s">
        <v>2629</v>
      </c>
      <c r="D541" t="s">
        <v>2630</v>
      </c>
      <c r="F541" t="s">
        <v>227</v>
      </c>
      <c r="G541">
        <v>57324.71</v>
      </c>
      <c r="H541">
        <v>100</v>
      </c>
      <c r="I541" t="b">
        <v>0</v>
      </c>
      <c r="J541">
        <v>0</v>
      </c>
      <c r="K541">
        <v>6</v>
      </c>
      <c r="L541" s="2">
        <v>0.112</v>
      </c>
      <c r="M541" s="2">
        <v>9.0999999999999998E-2</v>
      </c>
      <c r="N541" s="2">
        <v>7.5999999999999998E-2</v>
      </c>
      <c r="O541" t="s">
        <v>2631</v>
      </c>
      <c r="P541">
        <v>6</v>
      </c>
      <c r="Q541">
        <v>5</v>
      </c>
      <c r="R541">
        <v>4</v>
      </c>
      <c r="S541" t="s">
        <v>2631</v>
      </c>
      <c r="T541">
        <v>6</v>
      </c>
      <c r="U541">
        <v>5</v>
      </c>
      <c r="V541">
        <v>4</v>
      </c>
      <c r="W541" t="s">
        <v>2631</v>
      </c>
      <c r="X541">
        <v>1062.7</v>
      </c>
      <c r="Y541">
        <v>527.4</v>
      </c>
      <c r="Z541">
        <v>91.4</v>
      </c>
      <c r="AA541" t="s">
        <v>2631</v>
      </c>
      <c r="AB541">
        <v>5967.7744140625</v>
      </c>
      <c r="AC541">
        <v>3765.80346679687</v>
      </c>
      <c r="AD541">
        <v>444.61941528320301</v>
      </c>
      <c r="AE541" t="s">
        <v>2631</v>
      </c>
      <c r="AF541">
        <v>4699.1259765625</v>
      </c>
      <c r="AG541">
        <v>5284.0390625</v>
      </c>
      <c r="AH541">
        <v>485.75778198242102</v>
      </c>
      <c r="AI541" t="s">
        <v>2631</v>
      </c>
      <c r="AJ541" t="s">
        <v>2631</v>
      </c>
      <c r="AK541">
        <f t="shared" si="16"/>
        <v>1</v>
      </c>
      <c r="AL541">
        <f t="shared" si="17"/>
        <v>1</v>
      </c>
    </row>
    <row r="542" spans="1:38" x14ac:dyDescent="0.2">
      <c r="A542" t="s">
        <v>2632</v>
      </c>
      <c r="B542" t="s">
        <v>2633</v>
      </c>
      <c r="C542" t="s">
        <v>2634</v>
      </c>
      <c r="D542" t="s">
        <v>2635</v>
      </c>
      <c r="F542" t="s">
        <v>227</v>
      </c>
      <c r="G542">
        <v>29173.71</v>
      </c>
      <c r="H542">
        <v>100</v>
      </c>
      <c r="I542" t="b">
        <v>0</v>
      </c>
      <c r="J542">
        <v>0</v>
      </c>
      <c r="K542">
        <v>4</v>
      </c>
      <c r="L542" s="2">
        <v>0.13100000000000001</v>
      </c>
      <c r="M542" s="2">
        <v>0.13100000000000001</v>
      </c>
      <c r="N542" s="2">
        <v>6.7000000000000004E-2</v>
      </c>
      <c r="O542" t="s">
        <v>2636</v>
      </c>
      <c r="P542">
        <v>4</v>
      </c>
      <c r="Q542">
        <v>4</v>
      </c>
      <c r="R542">
        <v>2</v>
      </c>
      <c r="S542" t="s">
        <v>2636</v>
      </c>
      <c r="T542">
        <v>4</v>
      </c>
      <c r="U542">
        <v>4</v>
      </c>
      <c r="V542">
        <v>2</v>
      </c>
      <c r="W542" t="s">
        <v>2636</v>
      </c>
      <c r="X542">
        <v>935.2</v>
      </c>
      <c r="Y542">
        <v>2751.9</v>
      </c>
      <c r="Z542">
        <v>131.6</v>
      </c>
      <c r="AA542" t="s">
        <v>2636</v>
      </c>
      <c r="AB542">
        <v>5474.91650390625</v>
      </c>
      <c r="AC542">
        <v>14004.744140625</v>
      </c>
      <c r="AD542">
        <v>1044.26403808593</v>
      </c>
      <c r="AE542" t="s">
        <v>2636</v>
      </c>
      <c r="AF542">
        <v>5065.1474609375</v>
      </c>
      <c r="AG542">
        <v>17746.265625</v>
      </c>
      <c r="AH542">
        <v>605.28411865234295</v>
      </c>
      <c r="AI542" t="s">
        <v>2636</v>
      </c>
      <c r="AJ542" t="s">
        <v>2636</v>
      </c>
      <c r="AK542">
        <f t="shared" si="16"/>
        <v>1</v>
      </c>
      <c r="AL542">
        <f t="shared" si="17"/>
        <v>1</v>
      </c>
    </row>
    <row r="543" spans="1:38" x14ac:dyDescent="0.2">
      <c r="A543" t="s">
        <v>2637</v>
      </c>
      <c r="B543" t="s">
        <v>2638</v>
      </c>
      <c r="C543" t="s">
        <v>2639</v>
      </c>
      <c r="D543" t="s">
        <v>2640</v>
      </c>
      <c r="F543" t="s">
        <v>227</v>
      </c>
      <c r="G543">
        <v>9311.56</v>
      </c>
      <c r="H543">
        <v>100</v>
      </c>
      <c r="I543" t="b">
        <v>0</v>
      </c>
      <c r="J543">
        <v>0</v>
      </c>
      <c r="K543">
        <v>3</v>
      </c>
      <c r="L543" s="2">
        <v>0.217</v>
      </c>
      <c r="M543" s="2">
        <v>0.42199999999999999</v>
      </c>
      <c r="N543" s="2">
        <v>0.42199999999999999</v>
      </c>
      <c r="O543" t="s">
        <v>2641</v>
      </c>
      <c r="P543">
        <v>2</v>
      </c>
      <c r="Q543">
        <v>3</v>
      </c>
      <c r="R543">
        <v>3</v>
      </c>
      <c r="S543" t="s">
        <v>2641</v>
      </c>
      <c r="T543">
        <v>2</v>
      </c>
      <c r="U543">
        <v>3</v>
      </c>
      <c r="V543">
        <v>3</v>
      </c>
      <c r="W543" t="s">
        <v>2641</v>
      </c>
      <c r="X543">
        <v>521.1</v>
      </c>
      <c r="Y543">
        <v>508.1</v>
      </c>
      <c r="Z543">
        <v>776</v>
      </c>
      <c r="AA543" t="s">
        <v>2641</v>
      </c>
      <c r="AB543">
        <v>4794.5556640625</v>
      </c>
      <c r="AC543">
        <v>2069.28979492187</v>
      </c>
      <c r="AD543">
        <v>1957.22119140625</v>
      </c>
      <c r="AE543" t="s">
        <v>2641</v>
      </c>
      <c r="AF543">
        <v>1899.15209960937</v>
      </c>
      <c r="AG543">
        <v>1662.46350097656</v>
      </c>
      <c r="AH543">
        <v>1203.0654296875</v>
      </c>
      <c r="AI543" t="s">
        <v>2641</v>
      </c>
      <c r="AJ543" t="s">
        <v>2641</v>
      </c>
      <c r="AK543">
        <f t="shared" si="16"/>
        <v>1</v>
      </c>
      <c r="AL543">
        <f t="shared" si="17"/>
        <v>1</v>
      </c>
    </row>
    <row r="544" spans="1:38" x14ac:dyDescent="0.2">
      <c r="A544" t="s">
        <v>2642</v>
      </c>
      <c r="B544" t="s">
        <v>2643</v>
      </c>
      <c r="C544" t="s">
        <v>2644</v>
      </c>
      <c r="D544" t="s">
        <v>2645</v>
      </c>
      <c r="F544" t="s">
        <v>227</v>
      </c>
      <c r="G544">
        <v>26178.76</v>
      </c>
      <c r="H544">
        <v>100</v>
      </c>
      <c r="I544" t="b">
        <v>0</v>
      </c>
      <c r="J544">
        <v>0</v>
      </c>
      <c r="K544">
        <v>6</v>
      </c>
      <c r="L544" s="2">
        <v>0.28799999999999998</v>
      </c>
      <c r="M544" s="2">
        <v>0.28799999999999998</v>
      </c>
      <c r="N544" s="2">
        <v>0.28799999999999998</v>
      </c>
      <c r="O544" t="s">
        <v>2646</v>
      </c>
      <c r="P544">
        <v>6</v>
      </c>
      <c r="Q544">
        <v>6</v>
      </c>
      <c r="R544">
        <v>6</v>
      </c>
      <c r="S544" t="s">
        <v>2646</v>
      </c>
      <c r="T544">
        <v>6</v>
      </c>
      <c r="U544">
        <v>6</v>
      </c>
      <c r="V544">
        <v>6</v>
      </c>
      <c r="W544" t="s">
        <v>2646</v>
      </c>
      <c r="X544">
        <v>5131.7</v>
      </c>
      <c r="Y544">
        <v>12370</v>
      </c>
      <c r="Z544">
        <v>3634.7</v>
      </c>
      <c r="AA544" t="s">
        <v>2646</v>
      </c>
      <c r="AB544">
        <v>19090.837890625</v>
      </c>
      <c r="AC544">
        <v>39148.95703125</v>
      </c>
      <c r="AD544">
        <v>14244.9921875</v>
      </c>
      <c r="AE544" t="s">
        <v>2646</v>
      </c>
      <c r="AF544">
        <v>13582.0234375</v>
      </c>
      <c r="AG544">
        <v>53421.8984375</v>
      </c>
      <c r="AH544">
        <v>14106.29296875</v>
      </c>
      <c r="AI544" t="s">
        <v>2646</v>
      </c>
      <c r="AJ544" t="s">
        <v>2646</v>
      </c>
      <c r="AK544">
        <f t="shared" si="16"/>
        <v>1</v>
      </c>
      <c r="AL544">
        <f t="shared" si="17"/>
        <v>1</v>
      </c>
    </row>
    <row r="545" spans="1:38" x14ac:dyDescent="0.2">
      <c r="A545" t="s">
        <v>2647</v>
      </c>
      <c r="B545" t="s">
        <v>2648</v>
      </c>
      <c r="C545" t="s">
        <v>2649</v>
      </c>
      <c r="D545" t="s">
        <v>2650</v>
      </c>
      <c r="F545" t="s">
        <v>227</v>
      </c>
      <c r="G545">
        <v>26259.77</v>
      </c>
      <c r="H545">
        <v>100</v>
      </c>
      <c r="I545" t="b">
        <v>0</v>
      </c>
      <c r="J545">
        <v>0</v>
      </c>
      <c r="K545">
        <v>3</v>
      </c>
      <c r="L545" s="3">
        <v>0.14000000000000001</v>
      </c>
      <c r="M545" s="3">
        <v>0.14000000000000001</v>
      </c>
      <c r="N545" s="3">
        <v>0.14000000000000001</v>
      </c>
      <c r="O545" t="s">
        <v>2651</v>
      </c>
      <c r="P545">
        <v>3</v>
      </c>
      <c r="Q545">
        <v>3</v>
      </c>
      <c r="R545">
        <v>3</v>
      </c>
      <c r="S545" t="s">
        <v>2651</v>
      </c>
      <c r="T545">
        <v>3</v>
      </c>
      <c r="U545">
        <v>3</v>
      </c>
      <c r="V545">
        <v>3</v>
      </c>
      <c r="W545" t="s">
        <v>2651</v>
      </c>
      <c r="X545">
        <v>4338.3999999999996</v>
      </c>
      <c r="Y545">
        <v>1426.2</v>
      </c>
      <c r="Z545">
        <v>717.5</v>
      </c>
      <c r="AA545" t="s">
        <v>2651</v>
      </c>
      <c r="AB545">
        <v>16710.67578125</v>
      </c>
      <c r="AC545">
        <v>5704.76904296875</v>
      </c>
      <c r="AD545">
        <v>2825.349609375</v>
      </c>
      <c r="AE545" t="s">
        <v>2651</v>
      </c>
      <c r="AF545">
        <v>11610.1044921875</v>
      </c>
      <c r="AG545">
        <v>7864.033203125</v>
      </c>
      <c r="AH545">
        <v>3174.4404296875</v>
      </c>
      <c r="AI545" t="s">
        <v>2651</v>
      </c>
      <c r="AJ545" t="s">
        <v>2651</v>
      </c>
      <c r="AK545">
        <f t="shared" si="16"/>
        <v>1</v>
      </c>
      <c r="AL545">
        <f t="shared" si="17"/>
        <v>1</v>
      </c>
    </row>
    <row r="546" spans="1:38" x14ac:dyDescent="0.2">
      <c r="A546" t="s">
        <v>2652</v>
      </c>
      <c r="B546" t="s">
        <v>2653</v>
      </c>
      <c r="C546" t="s">
        <v>2654</v>
      </c>
      <c r="D546" t="s">
        <v>2655</v>
      </c>
      <c r="F546" t="s">
        <v>227</v>
      </c>
      <c r="G546">
        <v>17523.95</v>
      </c>
      <c r="H546">
        <v>100</v>
      </c>
      <c r="I546" t="b">
        <v>0</v>
      </c>
      <c r="J546">
        <v>0</v>
      </c>
      <c r="K546">
        <v>3</v>
      </c>
      <c r="L546" s="2">
        <v>0.14199999999999999</v>
      </c>
      <c r="M546" s="2">
        <v>0.14199999999999999</v>
      </c>
      <c r="N546" s="2">
        <v>0.24099999999999999</v>
      </c>
      <c r="O546" t="s">
        <v>2656</v>
      </c>
      <c r="P546">
        <v>2</v>
      </c>
      <c r="Q546">
        <v>2</v>
      </c>
      <c r="R546">
        <v>3</v>
      </c>
      <c r="S546" t="s">
        <v>2656</v>
      </c>
      <c r="T546">
        <v>2</v>
      </c>
      <c r="U546">
        <v>2</v>
      </c>
      <c r="V546">
        <v>3</v>
      </c>
      <c r="W546" t="s">
        <v>2656</v>
      </c>
      <c r="X546">
        <v>1770</v>
      </c>
      <c r="Y546">
        <v>2876.6</v>
      </c>
      <c r="Z546">
        <v>1216.5</v>
      </c>
      <c r="AA546" t="s">
        <v>2656</v>
      </c>
      <c r="AB546">
        <v>7964.994140625</v>
      </c>
      <c r="AC546">
        <v>9251.404296875</v>
      </c>
      <c r="AD546">
        <v>3144.06860351562</v>
      </c>
      <c r="AE546" t="s">
        <v>2656</v>
      </c>
      <c r="AF546">
        <v>5634.11328125</v>
      </c>
      <c r="AG546">
        <v>13429.3994140625</v>
      </c>
      <c r="AH546">
        <v>1733.27075195312</v>
      </c>
      <c r="AI546" t="s">
        <v>2656</v>
      </c>
      <c r="AJ546" t="s">
        <v>2656</v>
      </c>
      <c r="AK546">
        <f t="shared" si="16"/>
        <v>1</v>
      </c>
      <c r="AL546">
        <f t="shared" si="17"/>
        <v>1</v>
      </c>
    </row>
    <row r="547" spans="1:38" x14ac:dyDescent="0.2">
      <c r="A547" t="s">
        <v>2657</v>
      </c>
      <c r="B547" t="s">
        <v>2658</v>
      </c>
      <c r="C547" t="s">
        <v>1738</v>
      </c>
      <c r="D547" t="s">
        <v>2659</v>
      </c>
      <c r="F547" t="s">
        <v>227</v>
      </c>
      <c r="G547">
        <v>15345.98</v>
      </c>
      <c r="H547">
        <v>100</v>
      </c>
      <c r="I547" t="b">
        <v>0</v>
      </c>
      <c r="J547">
        <v>0</v>
      </c>
      <c r="K547">
        <v>3</v>
      </c>
      <c r="L547" s="2">
        <v>0.26100000000000001</v>
      </c>
      <c r="M547" s="2">
        <v>8.5000000000000006E-2</v>
      </c>
      <c r="N547" s="2">
        <v>0.26100000000000001</v>
      </c>
      <c r="O547" t="s">
        <v>2660</v>
      </c>
      <c r="P547">
        <v>3</v>
      </c>
      <c r="Q547">
        <v>1</v>
      </c>
      <c r="R547">
        <v>3</v>
      </c>
      <c r="S547" t="s">
        <v>2660</v>
      </c>
      <c r="T547">
        <v>3</v>
      </c>
      <c r="U547">
        <v>1</v>
      </c>
      <c r="V547">
        <v>3</v>
      </c>
      <c r="W547" t="s">
        <v>2660</v>
      </c>
      <c r="X547">
        <v>2338.6</v>
      </c>
      <c r="Y547">
        <v>13.6</v>
      </c>
      <c r="Z547">
        <v>178.5</v>
      </c>
      <c r="AA547" t="s">
        <v>2660</v>
      </c>
      <c r="AB547">
        <v>6083.7919921875</v>
      </c>
      <c r="AC547">
        <v>48.033481597900298</v>
      </c>
      <c r="AD547">
        <v>476.019439697265</v>
      </c>
      <c r="AE547" t="s">
        <v>2660</v>
      </c>
      <c r="AF547">
        <v>4739.31884765625</v>
      </c>
      <c r="AG547">
        <v>60.327125549316399</v>
      </c>
      <c r="AH547">
        <v>392.14312744140602</v>
      </c>
      <c r="AI547" t="s">
        <v>2660</v>
      </c>
      <c r="AJ547" t="s">
        <v>2660</v>
      </c>
      <c r="AK547">
        <f t="shared" si="16"/>
        <v>0</v>
      </c>
      <c r="AL547">
        <f t="shared" si="17"/>
        <v>0</v>
      </c>
    </row>
    <row r="548" spans="1:38" x14ac:dyDescent="0.2">
      <c r="A548" t="s">
        <v>2661</v>
      </c>
      <c r="B548" t="s">
        <v>2662</v>
      </c>
      <c r="C548" t="s">
        <v>2663</v>
      </c>
      <c r="D548" t="s">
        <v>2664</v>
      </c>
      <c r="F548" t="s">
        <v>227</v>
      </c>
      <c r="G548">
        <v>55741.8</v>
      </c>
      <c r="H548">
        <v>100</v>
      </c>
      <c r="I548" t="b">
        <v>1</v>
      </c>
      <c r="J548">
        <v>0</v>
      </c>
      <c r="K548">
        <v>1</v>
      </c>
      <c r="L548" s="2">
        <v>1.9E-2</v>
      </c>
      <c r="M548" s="2">
        <v>1.9E-2</v>
      </c>
      <c r="N548" s="2">
        <v>1.9E-2</v>
      </c>
      <c r="O548" t="s">
        <v>2665</v>
      </c>
      <c r="P548">
        <v>1</v>
      </c>
      <c r="Q548">
        <v>1</v>
      </c>
      <c r="R548">
        <v>1</v>
      </c>
      <c r="S548" t="s">
        <v>2665</v>
      </c>
      <c r="T548">
        <v>1</v>
      </c>
      <c r="U548">
        <v>1</v>
      </c>
      <c r="V548">
        <v>1</v>
      </c>
      <c r="W548" t="s">
        <v>2665</v>
      </c>
      <c r="X548">
        <v>84.7</v>
      </c>
      <c r="Y548">
        <v>28</v>
      </c>
      <c r="Z548">
        <v>13.8</v>
      </c>
      <c r="AA548" t="s">
        <v>2665</v>
      </c>
      <c r="AB548">
        <v>847.007080078125</v>
      </c>
      <c r="AC548">
        <v>279.77404785156199</v>
      </c>
      <c r="AD548">
        <v>138.29032897949199</v>
      </c>
      <c r="AE548" t="s">
        <v>2665</v>
      </c>
      <c r="AF548">
        <v>507.39865112304602</v>
      </c>
      <c r="AG548">
        <v>319.37335205078102</v>
      </c>
      <c r="AH548">
        <v>163.87251281738199</v>
      </c>
      <c r="AI548" t="s">
        <v>2665</v>
      </c>
      <c r="AJ548" t="s">
        <v>2665</v>
      </c>
      <c r="AK548">
        <f t="shared" si="16"/>
        <v>0</v>
      </c>
      <c r="AL548">
        <f t="shared" si="17"/>
        <v>0</v>
      </c>
    </row>
    <row r="549" spans="1:38" x14ac:dyDescent="0.2">
      <c r="A549" t="s">
        <v>2666</v>
      </c>
      <c r="B549" t="s">
        <v>2667</v>
      </c>
      <c r="C549" t="s">
        <v>967</v>
      </c>
      <c r="D549" t="s">
        <v>2668</v>
      </c>
      <c r="F549" t="s">
        <v>227</v>
      </c>
      <c r="G549">
        <v>82090.990000000005</v>
      </c>
      <c r="H549">
        <v>100</v>
      </c>
      <c r="I549" t="b">
        <v>0</v>
      </c>
      <c r="J549">
        <v>0</v>
      </c>
      <c r="K549">
        <v>11</v>
      </c>
      <c r="L549" s="3">
        <v>0.12</v>
      </c>
      <c r="M549" s="2">
        <v>8.1000000000000003E-2</v>
      </c>
      <c r="N549" s="2">
        <v>0.13100000000000001</v>
      </c>
      <c r="O549" t="s">
        <v>2669</v>
      </c>
      <c r="P549">
        <v>10</v>
      </c>
      <c r="Q549">
        <v>7</v>
      </c>
      <c r="R549">
        <v>11</v>
      </c>
      <c r="S549" t="s">
        <v>2669</v>
      </c>
      <c r="T549">
        <v>10</v>
      </c>
      <c r="U549">
        <v>7</v>
      </c>
      <c r="V549">
        <v>11</v>
      </c>
      <c r="W549" t="s">
        <v>2669</v>
      </c>
      <c r="X549">
        <v>386.8</v>
      </c>
      <c r="Y549">
        <v>59.5</v>
      </c>
      <c r="Z549">
        <v>293.3</v>
      </c>
      <c r="AA549" t="s">
        <v>2669</v>
      </c>
      <c r="AB549">
        <v>2116.42358398437</v>
      </c>
      <c r="AC549">
        <v>377.71173095703102</v>
      </c>
      <c r="AD549">
        <v>1257.69604492187</v>
      </c>
      <c r="AE549" t="s">
        <v>2669</v>
      </c>
      <c r="AF549">
        <v>1352.51647949218</v>
      </c>
      <c r="AG549">
        <v>514.68176269531205</v>
      </c>
      <c r="AH549">
        <v>1212.15808105468</v>
      </c>
      <c r="AI549" t="s">
        <v>2669</v>
      </c>
      <c r="AJ549" t="s">
        <v>2669</v>
      </c>
      <c r="AK549">
        <f t="shared" si="16"/>
        <v>1</v>
      </c>
      <c r="AL549">
        <f t="shared" si="17"/>
        <v>1</v>
      </c>
    </row>
    <row r="550" spans="1:38" x14ac:dyDescent="0.2">
      <c r="A550" t="s">
        <v>2670</v>
      </c>
      <c r="B550" t="s">
        <v>2671</v>
      </c>
      <c r="C550" t="s">
        <v>610</v>
      </c>
      <c r="D550" t="s">
        <v>2672</v>
      </c>
      <c r="F550" t="s">
        <v>227</v>
      </c>
      <c r="G550">
        <v>42544</v>
      </c>
      <c r="H550">
        <v>100</v>
      </c>
      <c r="I550" t="b">
        <v>0</v>
      </c>
      <c r="J550">
        <v>0</v>
      </c>
      <c r="K550">
        <v>8</v>
      </c>
      <c r="L550" s="2">
        <v>0.13900000000000001</v>
      </c>
      <c r="M550" s="2">
        <v>0.13900000000000001</v>
      </c>
      <c r="N550" s="2">
        <v>0.13900000000000001</v>
      </c>
      <c r="O550" t="s">
        <v>2673</v>
      </c>
      <c r="P550">
        <v>8</v>
      </c>
      <c r="Q550">
        <v>8</v>
      </c>
      <c r="R550">
        <v>8</v>
      </c>
      <c r="S550" t="s">
        <v>2673</v>
      </c>
      <c r="T550">
        <v>8</v>
      </c>
      <c r="U550">
        <v>8</v>
      </c>
      <c r="V550">
        <v>8</v>
      </c>
      <c r="W550" t="s">
        <v>2673</v>
      </c>
      <c r="X550">
        <v>3576.9</v>
      </c>
      <c r="Y550">
        <v>2572.6999999999998</v>
      </c>
      <c r="Z550">
        <v>2183.6</v>
      </c>
      <c r="AA550" t="s">
        <v>2673</v>
      </c>
      <c r="AB550">
        <v>13424.1650390625</v>
      </c>
      <c r="AC550">
        <v>8789.05859375</v>
      </c>
      <c r="AD550">
        <v>6536.287109375</v>
      </c>
      <c r="AE550" t="s">
        <v>2673</v>
      </c>
      <c r="AF550">
        <v>9623.4287109375</v>
      </c>
      <c r="AG550">
        <v>12118.001953125</v>
      </c>
      <c r="AH550">
        <v>7268.1318359375</v>
      </c>
      <c r="AI550" t="s">
        <v>2673</v>
      </c>
      <c r="AJ550" t="s">
        <v>2673</v>
      </c>
      <c r="AK550">
        <f t="shared" si="16"/>
        <v>1</v>
      </c>
      <c r="AL550">
        <f t="shared" si="17"/>
        <v>1</v>
      </c>
    </row>
    <row r="551" spans="1:38" x14ac:dyDescent="0.2">
      <c r="A551" t="s">
        <v>2674</v>
      </c>
      <c r="B551" t="s">
        <v>2675</v>
      </c>
      <c r="C551" t="s">
        <v>2676</v>
      </c>
      <c r="D551" t="s">
        <v>2677</v>
      </c>
      <c r="F551" t="s">
        <v>227</v>
      </c>
      <c r="G551">
        <v>48362.99</v>
      </c>
      <c r="H551">
        <v>100</v>
      </c>
      <c r="I551" t="b">
        <v>0</v>
      </c>
      <c r="J551">
        <v>0</v>
      </c>
      <c r="K551">
        <v>8</v>
      </c>
      <c r="L551" s="2">
        <v>0.106</v>
      </c>
      <c r="M551" s="2">
        <v>0.106</v>
      </c>
      <c r="N551" s="2">
        <v>0.216</v>
      </c>
      <c r="O551" t="s">
        <v>2678</v>
      </c>
      <c r="P551">
        <v>6</v>
      </c>
      <c r="Q551">
        <v>6</v>
      </c>
      <c r="R551">
        <v>8</v>
      </c>
      <c r="S551" t="s">
        <v>2678</v>
      </c>
      <c r="T551">
        <v>6</v>
      </c>
      <c r="U551">
        <v>6</v>
      </c>
      <c r="V551">
        <v>8</v>
      </c>
      <c r="W551" t="s">
        <v>2678</v>
      </c>
      <c r="X551">
        <v>1691.3</v>
      </c>
      <c r="Y551">
        <v>3526.4</v>
      </c>
      <c r="Z551">
        <v>9492.6</v>
      </c>
      <c r="AA551" t="s">
        <v>2678</v>
      </c>
      <c r="AB551">
        <v>5491.904296875</v>
      </c>
      <c r="AC551">
        <v>11697.7255859375</v>
      </c>
      <c r="AD551">
        <v>29278.16796875</v>
      </c>
      <c r="AE551" t="s">
        <v>2678</v>
      </c>
      <c r="AF551">
        <v>3347.3642578125</v>
      </c>
      <c r="AG551">
        <v>12800.734375</v>
      </c>
      <c r="AH551">
        <v>37894.85546875</v>
      </c>
      <c r="AI551" t="s">
        <v>2678</v>
      </c>
      <c r="AJ551" t="s">
        <v>2678</v>
      </c>
      <c r="AK551">
        <f t="shared" si="16"/>
        <v>1</v>
      </c>
      <c r="AL551">
        <f t="shared" si="17"/>
        <v>1</v>
      </c>
    </row>
    <row r="552" spans="1:38" x14ac:dyDescent="0.2">
      <c r="A552" t="s">
        <v>2679</v>
      </c>
      <c r="B552" t="s">
        <v>2680</v>
      </c>
      <c r="C552" t="s">
        <v>1064</v>
      </c>
      <c r="D552" t="s">
        <v>2681</v>
      </c>
      <c r="F552" t="s">
        <v>227</v>
      </c>
      <c r="G552">
        <v>13030.66</v>
      </c>
      <c r="H552">
        <v>66.7</v>
      </c>
      <c r="I552" t="b">
        <v>1</v>
      </c>
      <c r="J552">
        <v>0</v>
      </c>
      <c r="K552">
        <v>1</v>
      </c>
      <c r="L552" s="2">
        <v>5.8999999999999997E-2</v>
      </c>
      <c r="M552" s="3">
        <v>0</v>
      </c>
      <c r="N552" s="2">
        <v>5.8999999999999997E-2</v>
      </c>
      <c r="O552" t="s">
        <v>2682</v>
      </c>
      <c r="P552">
        <v>1</v>
      </c>
      <c r="Q552">
        <v>0</v>
      </c>
      <c r="R552">
        <v>1</v>
      </c>
      <c r="S552" t="s">
        <v>2682</v>
      </c>
      <c r="T552">
        <v>1</v>
      </c>
      <c r="U552">
        <v>0</v>
      </c>
      <c r="V552">
        <v>1</v>
      </c>
      <c r="W552" t="s">
        <v>2682</v>
      </c>
      <c r="X552">
        <v>2017.5</v>
      </c>
      <c r="Y552">
        <v>0</v>
      </c>
      <c r="Z552">
        <v>2775.1</v>
      </c>
      <c r="AA552" t="s">
        <v>2682</v>
      </c>
      <c r="AB552">
        <v>8069.912109375</v>
      </c>
      <c r="AC552">
        <v>0</v>
      </c>
      <c r="AD552">
        <v>11100.521484375</v>
      </c>
      <c r="AE552" t="s">
        <v>2682</v>
      </c>
      <c r="AF552">
        <v>6655.09423828125</v>
      </c>
      <c r="AG552">
        <v>0</v>
      </c>
      <c r="AH552">
        <v>8586.62890625</v>
      </c>
      <c r="AI552" t="s">
        <v>2682</v>
      </c>
      <c r="AJ552" t="s">
        <v>2682</v>
      </c>
      <c r="AK552">
        <f t="shared" si="16"/>
        <v>0</v>
      </c>
      <c r="AL552">
        <f t="shared" si="17"/>
        <v>0</v>
      </c>
    </row>
    <row r="553" spans="1:38" x14ac:dyDescent="0.2">
      <c r="A553" t="s">
        <v>2683</v>
      </c>
      <c r="B553" t="s">
        <v>2684</v>
      </c>
      <c r="C553" t="s">
        <v>2685</v>
      </c>
      <c r="D553" t="s">
        <v>2686</v>
      </c>
      <c r="F553" t="s">
        <v>227</v>
      </c>
      <c r="G553">
        <v>59136.85</v>
      </c>
      <c r="H553">
        <v>100</v>
      </c>
      <c r="I553" t="b">
        <v>0</v>
      </c>
      <c r="J553">
        <v>0</v>
      </c>
      <c r="K553">
        <v>3</v>
      </c>
      <c r="L553" s="2">
        <v>5.0999999999999997E-2</v>
      </c>
      <c r="M553" s="2">
        <v>5.0999999999999997E-2</v>
      </c>
      <c r="N553" s="2">
        <v>5.0999999999999997E-2</v>
      </c>
      <c r="O553" t="s">
        <v>2687</v>
      </c>
      <c r="P553">
        <v>3</v>
      </c>
      <c r="Q553">
        <v>3</v>
      </c>
      <c r="R553">
        <v>3</v>
      </c>
      <c r="S553" t="s">
        <v>2687</v>
      </c>
      <c r="T553">
        <v>3</v>
      </c>
      <c r="U553">
        <v>3</v>
      </c>
      <c r="V553">
        <v>3</v>
      </c>
      <c r="W553" t="s">
        <v>2687</v>
      </c>
      <c r="X553">
        <v>156.5</v>
      </c>
      <c r="Y553">
        <v>18.100000000000001</v>
      </c>
      <c r="Z553">
        <v>319.3</v>
      </c>
      <c r="AA553" t="s">
        <v>2687</v>
      </c>
      <c r="AB553">
        <v>1251.82690429687</v>
      </c>
      <c r="AC553">
        <v>110.18576812744099</v>
      </c>
      <c r="AD553">
        <v>2089.50317382812</v>
      </c>
      <c r="AE553" t="s">
        <v>2687</v>
      </c>
      <c r="AF553">
        <v>970.07287597656205</v>
      </c>
      <c r="AG553">
        <v>130.443099975585</v>
      </c>
      <c r="AH553">
        <v>1768.892578125</v>
      </c>
      <c r="AI553" t="s">
        <v>2687</v>
      </c>
      <c r="AJ553" t="s">
        <v>2687</v>
      </c>
      <c r="AK553">
        <f t="shared" si="16"/>
        <v>1</v>
      </c>
      <c r="AL553">
        <f t="shared" si="17"/>
        <v>1</v>
      </c>
    </row>
    <row r="554" spans="1:38" x14ac:dyDescent="0.2">
      <c r="A554" t="s">
        <v>2688</v>
      </c>
      <c r="B554" t="s">
        <v>2689</v>
      </c>
      <c r="C554" t="s">
        <v>2690</v>
      </c>
      <c r="D554" t="s">
        <v>2691</v>
      </c>
      <c r="F554" t="s">
        <v>227</v>
      </c>
      <c r="G554">
        <v>14095.91</v>
      </c>
      <c r="H554">
        <v>100</v>
      </c>
      <c r="I554" t="b">
        <v>0</v>
      </c>
      <c r="J554">
        <v>0</v>
      </c>
      <c r="K554">
        <v>3</v>
      </c>
      <c r="L554" s="2">
        <v>0.20200000000000001</v>
      </c>
      <c r="M554" s="2">
        <v>0.20200000000000001</v>
      </c>
      <c r="N554" s="2">
        <v>0.20200000000000001</v>
      </c>
      <c r="O554" t="s">
        <v>2692</v>
      </c>
      <c r="P554">
        <v>3</v>
      </c>
      <c r="Q554">
        <v>3</v>
      </c>
      <c r="R554">
        <v>3</v>
      </c>
      <c r="S554" t="s">
        <v>2692</v>
      </c>
      <c r="T554">
        <v>3</v>
      </c>
      <c r="U554">
        <v>3</v>
      </c>
      <c r="V554">
        <v>3</v>
      </c>
      <c r="W554" t="s">
        <v>2692</v>
      </c>
      <c r="X554">
        <v>4257.3</v>
      </c>
      <c r="Y554">
        <v>1932.8</v>
      </c>
      <c r="Z554">
        <v>2252.8000000000002</v>
      </c>
      <c r="AA554" t="s">
        <v>2692</v>
      </c>
      <c r="AB554">
        <v>14491.982421875</v>
      </c>
      <c r="AC554">
        <v>4505.5576171875</v>
      </c>
      <c r="AD554">
        <v>4035.2607421875</v>
      </c>
      <c r="AE554" t="s">
        <v>2692</v>
      </c>
      <c r="AF554">
        <v>8365.623046875</v>
      </c>
      <c r="AG554">
        <v>4875.2041015625</v>
      </c>
      <c r="AH554">
        <v>4159.32666015625</v>
      </c>
      <c r="AI554" t="s">
        <v>2692</v>
      </c>
      <c r="AJ554" t="s">
        <v>2692</v>
      </c>
      <c r="AK554">
        <f t="shared" si="16"/>
        <v>1</v>
      </c>
      <c r="AL554">
        <f t="shared" si="17"/>
        <v>1</v>
      </c>
    </row>
    <row r="555" spans="1:38" x14ac:dyDescent="0.2">
      <c r="A555" t="s">
        <v>2693</v>
      </c>
      <c r="B555" t="s">
        <v>2694</v>
      </c>
      <c r="C555" t="s">
        <v>271</v>
      </c>
      <c r="D555" t="s">
        <v>2695</v>
      </c>
      <c r="F555" t="s">
        <v>227</v>
      </c>
      <c r="G555">
        <v>8357.36</v>
      </c>
      <c r="H555">
        <v>100</v>
      </c>
      <c r="I555" t="b">
        <v>1</v>
      </c>
      <c r="J555">
        <v>0</v>
      </c>
      <c r="K555">
        <v>1</v>
      </c>
      <c r="L555" s="2">
        <v>0.13300000000000001</v>
      </c>
      <c r="M555" s="2">
        <v>0.13300000000000001</v>
      </c>
      <c r="N555" s="2">
        <v>0.13300000000000001</v>
      </c>
      <c r="O555" t="s">
        <v>2696</v>
      </c>
      <c r="P555">
        <v>1</v>
      </c>
      <c r="Q555">
        <v>1</v>
      </c>
      <c r="R555">
        <v>1</v>
      </c>
      <c r="S555" t="s">
        <v>2696</v>
      </c>
      <c r="T555">
        <v>1</v>
      </c>
      <c r="U555">
        <v>1</v>
      </c>
      <c r="V555">
        <v>1</v>
      </c>
      <c r="W555" t="s">
        <v>2696</v>
      </c>
      <c r="X555">
        <v>613.5</v>
      </c>
      <c r="Y555">
        <v>17</v>
      </c>
      <c r="Z555">
        <v>123.4</v>
      </c>
      <c r="AA555" t="s">
        <v>2696</v>
      </c>
      <c r="AB555">
        <v>4294.6767578125</v>
      </c>
      <c r="AC555">
        <v>118.75294494628901</v>
      </c>
      <c r="AD555">
        <v>863.57525634765602</v>
      </c>
      <c r="AE555" t="s">
        <v>2696</v>
      </c>
      <c r="AF555">
        <v>2719.38598632812</v>
      </c>
      <c r="AG555">
        <v>172.27716064453099</v>
      </c>
      <c r="AH555">
        <v>816.515869140625</v>
      </c>
      <c r="AI555" t="s">
        <v>2696</v>
      </c>
      <c r="AJ555" t="s">
        <v>2696</v>
      </c>
      <c r="AK555">
        <f t="shared" si="16"/>
        <v>0</v>
      </c>
      <c r="AL555">
        <f t="shared" si="17"/>
        <v>0</v>
      </c>
    </row>
    <row r="556" spans="1:38" x14ac:dyDescent="0.2">
      <c r="A556" t="s">
        <v>2697</v>
      </c>
      <c r="B556" t="s">
        <v>2698</v>
      </c>
      <c r="C556" t="s">
        <v>246</v>
      </c>
      <c r="D556" t="s">
        <v>2699</v>
      </c>
      <c r="F556" t="s">
        <v>227</v>
      </c>
      <c r="G556">
        <v>40214.629999999997</v>
      </c>
      <c r="H556">
        <v>100</v>
      </c>
      <c r="I556" t="b">
        <v>0</v>
      </c>
      <c r="J556">
        <v>0</v>
      </c>
      <c r="K556">
        <v>8</v>
      </c>
      <c r="L556" s="2">
        <v>0.16800000000000001</v>
      </c>
      <c r="M556" s="2">
        <v>0.16800000000000001</v>
      </c>
      <c r="N556" s="2">
        <v>0.14199999999999999</v>
      </c>
      <c r="O556" t="s">
        <v>2700</v>
      </c>
      <c r="P556">
        <v>8</v>
      </c>
      <c r="Q556">
        <v>8</v>
      </c>
      <c r="R556">
        <v>6</v>
      </c>
      <c r="S556" t="s">
        <v>2700</v>
      </c>
      <c r="T556">
        <v>8</v>
      </c>
      <c r="U556">
        <v>8</v>
      </c>
      <c r="V556">
        <v>6</v>
      </c>
      <c r="W556" t="s">
        <v>2700</v>
      </c>
      <c r="X556">
        <v>3017</v>
      </c>
      <c r="Y556">
        <v>5861.4</v>
      </c>
      <c r="Z556">
        <v>614.1</v>
      </c>
      <c r="AA556" t="s">
        <v>2700</v>
      </c>
      <c r="AB556">
        <v>13610.625</v>
      </c>
      <c r="AC556">
        <v>23908.8515625</v>
      </c>
      <c r="AD556">
        <v>2705.3486328125</v>
      </c>
      <c r="AE556" t="s">
        <v>2700</v>
      </c>
      <c r="AF556">
        <v>9870.3974609375</v>
      </c>
      <c r="AG556">
        <v>24102.2109375</v>
      </c>
      <c r="AH556">
        <v>2105.54833984375</v>
      </c>
      <c r="AI556" t="s">
        <v>2700</v>
      </c>
      <c r="AJ556" t="s">
        <v>2700</v>
      </c>
      <c r="AK556">
        <f t="shared" si="16"/>
        <v>1</v>
      </c>
      <c r="AL556">
        <f t="shared" si="17"/>
        <v>1</v>
      </c>
    </row>
    <row r="557" spans="1:38" x14ac:dyDescent="0.2">
      <c r="A557" t="s">
        <v>2701</v>
      </c>
      <c r="B557" t="s">
        <v>2702</v>
      </c>
      <c r="C557" t="s">
        <v>2703</v>
      </c>
      <c r="D557" t="s">
        <v>2704</v>
      </c>
      <c r="F557" t="s">
        <v>227</v>
      </c>
      <c r="G557">
        <v>45218.33</v>
      </c>
      <c r="H557">
        <v>100</v>
      </c>
      <c r="I557" t="b">
        <v>0</v>
      </c>
      <c r="J557">
        <v>0</v>
      </c>
      <c r="K557">
        <v>5</v>
      </c>
      <c r="L557" s="2">
        <v>0.16500000000000001</v>
      </c>
      <c r="M557" s="2">
        <v>0.16500000000000001</v>
      </c>
      <c r="N557" s="2">
        <v>0.16500000000000001</v>
      </c>
      <c r="O557" t="s">
        <v>2705</v>
      </c>
      <c r="P557">
        <v>5</v>
      </c>
      <c r="Q557">
        <v>5</v>
      </c>
      <c r="R557">
        <v>5</v>
      </c>
      <c r="S557" t="s">
        <v>2705</v>
      </c>
      <c r="T557">
        <v>5</v>
      </c>
      <c r="U557">
        <v>5</v>
      </c>
      <c r="V557">
        <v>5</v>
      </c>
      <c r="W557" t="s">
        <v>2705</v>
      </c>
      <c r="X557">
        <v>95.7</v>
      </c>
      <c r="Y557">
        <v>1208.4000000000001</v>
      </c>
      <c r="Z557">
        <v>521.9</v>
      </c>
      <c r="AA557" t="s">
        <v>2705</v>
      </c>
      <c r="AB557">
        <v>605.90283203125</v>
      </c>
      <c r="AC557">
        <v>7408.68798828125</v>
      </c>
      <c r="AD557">
        <v>2737.330078125</v>
      </c>
      <c r="AE557" t="s">
        <v>2705</v>
      </c>
      <c r="AF557">
        <v>419.065338134765</v>
      </c>
      <c r="AG557">
        <v>10895.16796875</v>
      </c>
      <c r="AH557">
        <v>1441.45092773437</v>
      </c>
      <c r="AI557" t="s">
        <v>2705</v>
      </c>
      <c r="AJ557" t="s">
        <v>2705</v>
      </c>
      <c r="AK557">
        <f t="shared" si="16"/>
        <v>1</v>
      </c>
      <c r="AL557">
        <f t="shared" si="17"/>
        <v>1</v>
      </c>
    </row>
    <row r="558" spans="1:38" x14ac:dyDescent="0.2">
      <c r="A558" t="s">
        <v>2706</v>
      </c>
      <c r="B558" t="s">
        <v>2707</v>
      </c>
      <c r="C558" t="s">
        <v>2708</v>
      </c>
      <c r="D558" t="s">
        <v>2709</v>
      </c>
      <c r="F558" t="s">
        <v>227</v>
      </c>
      <c r="G558">
        <v>50307.65</v>
      </c>
      <c r="H558">
        <v>100</v>
      </c>
      <c r="I558" t="b">
        <v>0</v>
      </c>
      <c r="J558">
        <v>0</v>
      </c>
      <c r="K558">
        <v>9</v>
      </c>
      <c r="L558" s="2">
        <v>0.19600000000000001</v>
      </c>
      <c r="M558" s="2">
        <v>0.19600000000000001</v>
      </c>
      <c r="N558" s="2">
        <v>0.19600000000000001</v>
      </c>
      <c r="O558" t="s">
        <v>2710</v>
      </c>
      <c r="P558">
        <v>9</v>
      </c>
      <c r="Q558">
        <v>9</v>
      </c>
      <c r="R558">
        <v>8</v>
      </c>
      <c r="S558" t="s">
        <v>2710</v>
      </c>
      <c r="T558">
        <v>9</v>
      </c>
      <c r="U558">
        <v>9</v>
      </c>
      <c r="V558">
        <v>8</v>
      </c>
      <c r="W558" t="s">
        <v>2710</v>
      </c>
      <c r="X558">
        <v>5122.3</v>
      </c>
      <c r="Y558">
        <v>5686.4</v>
      </c>
      <c r="Z558">
        <v>4431.8</v>
      </c>
      <c r="AA558" t="s">
        <v>2710</v>
      </c>
      <c r="AB558">
        <v>28757.62890625</v>
      </c>
      <c r="AC558">
        <v>23024.705078125</v>
      </c>
      <c r="AD558">
        <v>6688.01025390625</v>
      </c>
      <c r="AE558" t="s">
        <v>2710</v>
      </c>
      <c r="AF558">
        <v>17666.40625</v>
      </c>
      <c r="AG558">
        <v>28334.64453125</v>
      </c>
      <c r="AH558">
        <v>3232.73681640625</v>
      </c>
      <c r="AI558" t="s">
        <v>2710</v>
      </c>
      <c r="AJ558" t="s">
        <v>2710</v>
      </c>
      <c r="AK558">
        <f t="shared" si="16"/>
        <v>1</v>
      </c>
      <c r="AL558">
        <f t="shared" si="17"/>
        <v>1</v>
      </c>
    </row>
    <row r="559" spans="1:38" x14ac:dyDescent="0.2">
      <c r="A559" t="s">
        <v>2711</v>
      </c>
      <c r="B559" t="s">
        <v>2712</v>
      </c>
      <c r="C559" t="s">
        <v>2713</v>
      </c>
      <c r="D559" t="s">
        <v>2714</v>
      </c>
      <c r="F559" t="s">
        <v>227</v>
      </c>
      <c r="G559">
        <v>20753.060000000001</v>
      </c>
      <c r="H559">
        <v>66.7</v>
      </c>
      <c r="I559" t="b">
        <v>1</v>
      </c>
      <c r="J559">
        <v>0</v>
      </c>
      <c r="K559">
        <v>1</v>
      </c>
      <c r="L559" s="3">
        <v>0</v>
      </c>
      <c r="M559" s="2">
        <v>7.8E-2</v>
      </c>
      <c r="N559" s="2">
        <v>7.8E-2</v>
      </c>
      <c r="O559" t="s">
        <v>2715</v>
      </c>
      <c r="P559">
        <v>0</v>
      </c>
      <c r="Q559">
        <v>1</v>
      </c>
      <c r="R559">
        <v>1</v>
      </c>
      <c r="S559" t="s">
        <v>2715</v>
      </c>
      <c r="T559">
        <v>0</v>
      </c>
      <c r="U559">
        <v>1</v>
      </c>
      <c r="V559">
        <v>1</v>
      </c>
      <c r="W559" t="s">
        <v>2715</v>
      </c>
      <c r="X559">
        <v>0</v>
      </c>
      <c r="Y559">
        <v>129.80000000000001</v>
      </c>
      <c r="Z559">
        <v>358.4</v>
      </c>
      <c r="AA559" t="s">
        <v>2715</v>
      </c>
      <c r="AB559">
        <v>0</v>
      </c>
      <c r="AC559">
        <v>1427.47705078125</v>
      </c>
      <c r="AD559">
        <v>3942.25830078125</v>
      </c>
      <c r="AE559" t="s">
        <v>2715</v>
      </c>
      <c r="AF559">
        <v>0</v>
      </c>
      <c r="AG559">
        <v>1847.7763671875</v>
      </c>
      <c r="AH559">
        <v>2256.71875</v>
      </c>
      <c r="AI559" t="s">
        <v>2715</v>
      </c>
      <c r="AJ559" t="s">
        <v>2715</v>
      </c>
      <c r="AK559">
        <f t="shared" si="16"/>
        <v>0</v>
      </c>
      <c r="AL559">
        <f t="shared" si="17"/>
        <v>0</v>
      </c>
    </row>
    <row r="560" spans="1:38" x14ac:dyDescent="0.2">
      <c r="A560" t="s">
        <v>2716</v>
      </c>
      <c r="B560" t="s">
        <v>2717</v>
      </c>
      <c r="C560" t="s">
        <v>2718</v>
      </c>
      <c r="D560" t="s">
        <v>2719</v>
      </c>
      <c r="F560" t="s">
        <v>227</v>
      </c>
      <c r="G560">
        <v>32617.38</v>
      </c>
      <c r="H560">
        <v>100</v>
      </c>
      <c r="I560" t="b">
        <v>0</v>
      </c>
      <c r="J560">
        <v>0</v>
      </c>
      <c r="K560">
        <v>3</v>
      </c>
      <c r="L560" s="2">
        <v>0.11899999999999999</v>
      </c>
      <c r="M560" s="2">
        <v>0.11899999999999999</v>
      </c>
      <c r="N560" s="2">
        <v>7.2999999999999995E-2</v>
      </c>
      <c r="O560" t="s">
        <v>2720</v>
      </c>
      <c r="P560">
        <v>3</v>
      </c>
      <c r="Q560">
        <v>3</v>
      </c>
      <c r="R560">
        <v>2</v>
      </c>
      <c r="S560" t="s">
        <v>2720</v>
      </c>
      <c r="T560">
        <v>3</v>
      </c>
      <c r="U560">
        <v>3</v>
      </c>
      <c r="V560">
        <v>2</v>
      </c>
      <c r="W560" t="s">
        <v>2720</v>
      </c>
      <c r="X560">
        <v>197.5</v>
      </c>
      <c r="Y560">
        <v>595.20000000000005</v>
      </c>
      <c r="Z560">
        <v>19.2</v>
      </c>
      <c r="AA560" t="s">
        <v>2720</v>
      </c>
      <c r="AB560">
        <v>1119.18530273437</v>
      </c>
      <c r="AC560">
        <v>3548.93798828125</v>
      </c>
      <c r="AD560">
        <v>161.65998840332</v>
      </c>
      <c r="AE560" t="s">
        <v>2720</v>
      </c>
      <c r="AF560">
        <v>727.052734375</v>
      </c>
      <c r="AG560">
        <v>3905.0947265625</v>
      </c>
      <c r="AH560">
        <v>237.14735412597599</v>
      </c>
      <c r="AI560" t="s">
        <v>2720</v>
      </c>
      <c r="AJ560" t="s">
        <v>2720</v>
      </c>
      <c r="AK560">
        <f t="shared" si="16"/>
        <v>1</v>
      </c>
      <c r="AL560">
        <f t="shared" si="17"/>
        <v>1</v>
      </c>
    </row>
    <row r="561" spans="1:38" x14ac:dyDescent="0.2">
      <c r="A561" t="s">
        <v>2721</v>
      </c>
      <c r="B561" t="s">
        <v>2722</v>
      </c>
      <c r="C561" t="s">
        <v>2723</v>
      </c>
      <c r="D561" t="s">
        <v>2724</v>
      </c>
      <c r="F561" t="s">
        <v>227</v>
      </c>
      <c r="G561">
        <v>8337.19</v>
      </c>
      <c r="H561">
        <v>100</v>
      </c>
      <c r="I561" t="b">
        <v>1</v>
      </c>
      <c r="J561">
        <v>0</v>
      </c>
      <c r="K561">
        <v>1</v>
      </c>
      <c r="L561" s="2">
        <v>0.104</v>
      </c>
      <c r="M561" s="2">
        <v>0.104</v>
      </c>
      <c r="N561" s="2">
        <v>0.104</v>
      </c>
      <c r="O561" t="s">
        <v>2725</v>
      </c>
      <c r="P561">
        <v>1</v>
      </c>
      <c r="Q561">
        <v>1</v>
      </c>
      <c r="R561">
        <v>1</v>
      </c>
      <c r="S561" t="s">
        <v>2725</v>
      </c>
      <c r="T561">
        <v>1</v>
      </c>
      <c r="U561">
        <v>1</v>
      </c>
      <c r="V561">
        <v>1</v>
      </c>
      <c r="W561" t="s">
        <v>2725</v>
      </c>
      <c r="X561">
        <v>9821.4</v>
      </c>
      <c r="Y561">
        <v>606.1</v>
      </c>
      <c r="Z561">
        <v>279.39999999999998</v>
      </c>
      <c r="AA561" t="s">
        <v>2725</v>
      </c>
      <c r="AB561">
        <v>15438.71875</v>
      </c>
      <c r="AC561">
        <v>909.12829589843705</v>
      </c>
      <c r="AD561">
        <v>452.51315307617102</v>
      </c>
      <c r="AE561" t="s">
        <v>2725</v>
      </c>
      <c r="AF561">
        <v>9933.50390625</v>
      </c>
      <c r="AG561">
        <v>1008.92834472656</v>
      </c>
      <c r="AH561">
        <v>490.94439697265602</v>
      </c>
      <c r="AI561" t="s">
        <v>2725</v>
      </c>
      <c r="AJ561" t="s">
        <v>2725</v>
      </c>
      <c r="AK561">
        <f t="shared" si="16"/>
        <v>0</v>
      </c>
      <c r="AL561">
        <f t="shared" si="17"/>
        <v>0</v>
      </c>
    </row>
    <row r="562" spans="1:38" x14ac:dyDescent="0.2">
      <c r="A562" t="s">
        <v>2726</v>
      </c>
      <c r="B562" t="s">
        <v>2727</v>
      </c>
      <c r="C562" t="s">
        <v>2728</v>
      </c>
      <c r="D562" t="s">
        <v>2729</v>
      </c>
      <c r="F562" t="s">
        <v>227</v>
      </c>
      <c r="G562">
        <v>71649.39</v>
      </c>
      <c r="H562">
        <v>100</v>
      </c>
      <c r="I562" t="b">
        <v>0</v>
      </c>
      <c r="J562">
        <v>0</v>
      </c>
      <c r="K562">
        <v>6</v>
      </c>
      <c r="L562" s="2">
        <v>8.5999999999999993E-2</v>
      </c>
      <c r="M562" s="3">
        <v>0.11</v>
      </c>
      <c r="N562" s="3">
        <v>0.11</v>
      </c>
      <c r="O562" t="s">
        <v>2730</v>
      </c>
      <c r="P562">
        <v>5</v>
      </c>
      <c r="Q562">
        <v>6</v>
      </c>
      <c r="R562">
        <v>6</v>
      </c>
      <c r="S562" t="s">
        <v>2730</v>
      </c>
      <c r="T562">
        <v>5</v>
      </c>
      <c r="U562">
        <v>6</v>
      </c>
      <c r="V562">
        <v>6</v>
      </c>
      <c r="W562" t="s">
        <v>2730</v>
      </c>
      <c r="X562">
        <v>455</v>
      </c>
      <c r="Y562">
        <v>1460.2</v>
      </c>
      <c r="Z562">
        <v>1140.4000000000001</v>
      </c>
      <c r="AA562" t="s">
        <v>2730</v>
      </c>
      <c r="AB562">
        <v>3058.42138671875</v>
      </c>
      <c r="AC562">
        <v>10203.50390625</v>
      </c>
      <c r="AD562">
        <v>6352.705078125</v>
      </c>
      <c r="AE562" t="s">
        <v>2730</v>
      </c>
      <c r="AF562">
        <v>2884.47607421875</v>
      </c>
      <c r="AG562">
        <v>19691.740234375</v>
      </c>
      <c r="AH562">
        <v>4949.60205078125</v>
      </c>
      <c r="AI562" t="s">
        <v>2730</v>
      </c>
      <c r="AJ562" t="s">
        <v>2730</v>
      </c>
      <c r="AK562">
        <f t="shared" si="16"/>
        <v>1</v>
      </c>
      <c r="AL562">
        <f t="shared" si="17"/>
        <v>1</v>
      </c>
    </row>
    <row r="563" spans="1:38" x14ac:dyDescent="0.2">
      <c r="A563" t="s">
        <v>2731</v>
      </c>
      <c r="B563" t="s">
        <v>2732</v>
      </c>
      <c r="C563" t="s">
        <v>2733</v>
      </c>
      <c r="D563" t="s">
        <v>2734</v>
      </c>
      <c r="F563" t="s">
        <v>227</v>
      </c>
      <c r="G563">
        <v>48514.06</v>
      </c>
      <c r="H563">
        <v>100</v>
      </c>
      <c r="I563" t="b">
        <v>0</v>
      </c>
      <c r="J563">
        <v>0</v>
      </c>
      <c r="K563">
        <v>4</v>
      </c>
      <c r="L563" s="2">
        <v>0.124</v>
      </c>
      <c r="M563" s="2">
        <v>9.0999999999999998E-2</v>
      </c>
      <c r="N563" s="2">
        <v>0.124</v>
      </c>
      <c r="O563" t="s">
        <v>2735</v>
      </c>
      <c r="P563">
        <v>4</v>
      </c>
      <c r="Q563">
        <v>3</v>
      </c>
      <c r="R563">
        <v>4</v>
      </c>
      <c r="S563" t="s">
        <v>2735</v>
      </c>
      <c r="T563">
        <v>4</v>
      </c>
      <c r="U563">
        <v>3</v>
      </c>
      <c r="V563">
        <v>4</v>
      </c>
      <c r="W563" t="s">
        <v>2735</v>
      </c>
      <c r="X563">
        <v>1220.7</v>
      </c>
      <c r="Y563">
        <v>299.5</v>
      </c>
      <c r="Z563">
        <v>740</v>
      </c>
      <c r="AA563" t="s">
        <v>2735</v>
      </c>
      <c r="AB563">
        <v>7062.55419921875</v>
      </c>
      <c r="AC563">
        <v>1795.26599121093</v>
      </c>
      <c r="AD563">
        <v>3848.53759765625</v>
      </c>
      <c r="AE563" t="s">
        <v>2735</v>
      </c>
      <c r="AF563">
        <v>5196.65380859375</v>
      </c>
      <c r="AG563">
        <v>1689.39758300781</v>
      </c>
      <c r="AH563">
        <v>3889.29296875</v>
      </c>
      <c r="AI563" t="s">
        <v>2735</v>
      </c>
      <c r="AJ563" t="s">
        <v>2735</v>
      </c>
      <c r="AK563">
        <f t="shared" si="16"/>
        <v>1</v>
      </c>
      <c r="AL563">
        <f t="shared" si="17"/>
        <v>1</v>
      </c>
    </row>
    <row r="564" spans="1:38" x14ac:dyDescent="0.2">
      <c r="A564" t="s">
        <v>2736</v>
      </c>
      <c r="B564" t="s">
        <v>2737</v>
      </c>
      <c r="C564" t="s">
        <v>2738</v>
      </c>
      <c r="D564" t="s">
        <v>2739</v>
      </c>
      <c r="F564" t="s">
        <v>227</v>
      </c>
      <c r="G564">
        <v>37187.85</v>
      </c>
      <c r="H564">
        <v>100</v>
      </c>
      <c r="I564" t="b">
        <v>0</v>
      </c>
      <c r="J564">
        <v>0</v>
      </c>
      <c r="K564">
        <v>3</v>
      </c>
      <c r="L564" s="2">
        <v>8.5000000000000006E-2</v>
      </c>
      <c r="M564" s="2">
        <v>8.5000000000000006E-2</v>
      </c>
      <c r="N564" s="2">
        <v>5.0999999999999997E-2</v>
      </c>
      <c r="O564" t="s">
        <v>2740</v>
      </c>
      <c r="P564">
        <v>3</v>
      </c>
      <c r="Q564">
        <v>3</v>
      </c>
      <c r="R564">
        <v>2</v>
      </c>
      <c r="S564" t="s">
        <v>2740</v>
      </c>
      <c r="T564">
        <v>3</v>
      </c>
      <c r="U564">
        <v>3</v>
      </c>
      <c r="V564">
        <v>2</v>
      </c>
      <c r="W564" t="s">
        <v>2740</v>
      </c>
      <c r="X564">
        <v>544.1</v>
      </c>
      <c r="Y564">
        <v>241.8</v>
      </c>
      <c r="Z564">
        <v>40.4</v>
      </c>
      <c r="AA564" t="s">
        <v>2740</v>
      </c>
      <c r="AB564">
        <v>60164.73828125</v>
      </c>
      <c r="AC564">
        <v>1209.22058105468</v>
      </c>
      <c r="AD564">
        <v>1000.75805664062</v>
      </c>
      <c r="AE564" t="s">
        <v>2740</v>
      </c>
      <c r="AF564">
        <v>29263.033203125</v>
      </c>
      <c r="AG564">
        <v>1324.13562011718</v>
      </c>
      <c r="AH564">
        <v>952.03570556640602</v>
      </c>
      <c r="AI564" t="s">
        <v>2740</v>
      </c>
      <c r="AJ564" t="s">
        <v>2740</v>
      </c>
      <c r="AK564">
        <f t="shared" si="16"/>
        <v>1</v>
      </c>
      <c r="AL564">
        <f t="shared" si="17"/>
        <v>1</v>
      </c>
    </row>
    <row r="565" spans="1:38" x14ac:dyDescent="0.2">
      <c r="A565" t="s">
        <v>2741</v>
      </c>
      <c r="B565" t="s">
        <v>2742</v>
      </c>
      <c r="C565" t="s">
        <v>2743</v>
      </c>
      <c r="D565" t="s">
        <v>2744</v>
      </c>
      <c r="F565" t="s">
        <v>227</v>
      </c>
      <c r="G565">
        <v>23382.11</v>
      </c>
      <c r="H565">
        <v>100</v>
      </c>
      <c r="I565" t="b">
        <v>0</v>
      </c>
      <c r="J565">
        <v>0</v>
      </c>
      <c r="K565">
        <v>5</v>
      </c>
      <c r="L565" s="2">
        <v>0.25800000000000001</v>
      </c>
      <c r="M565" s="2">
        <v>0.25800000000000001</v>
      </c>
      <c r="N565" s="2">
        <v>0.25800000000000001</v>
      </c>
      <c r="O565" t="s">
        <v>2745</v>
      </c>
      <c r="P565">
        <v>5</v>
      </c>
      <c r="Q565">
        <v>5</v>
      </c>
      <c r="R565">
        <v>5</v>
      </c>
      <c r="S565" t="s">
        <v>2745</v>
      </c>
      <c r="T565">
        <v>5</v>
      </c>
      <c r="U565">
        <v>5</v>
      </c>
      <c r="V565">
        <v>5</v>
      </c>
      <c r="W565" t="s">
        <v>2745</v>
      </c>
      <c r="X565">
        <v>9929.2000000000007</v>
      </c>
      <c r="Y565">
        <v>5824</v>
      </c>
      <c r="Z565">
        <v>3811.5</v>
      </c>
      <c r="AA565" t="s">
        <v>2745</v>
      </c>
      <c r="AB565">
        <v>26736.72265625</v>
      </c>
      <c r="AC565">
        <v>14822.7197265625</v>
      </c>
      <c r="AD565">
        <v>6400.21533203125</v>
      </c>
      <c r="AE565" t="s">
        <v>2745</v>
      </c>
      <c r="AF565">
        <v>24847.12890625</v>
      </c>
      <c r="AG565">
        <v>19355.45703125</v>
      </c>
      <c r="AH565">
        <v>6535.38427734375</v>
      </c>
      <c r="AI565" t="s">
        <v>2745</v>
      </c>
      <c r="AJ565" t="s">
        <v>2745</v>
      </c>
      <c r="AK565">
        <f t="shared" si="16"/>
        <v>1</v>
      </c>
      <c r="AL565">
        <f t="shared" si="17"/>
        <v>1</v>
      </c>
    </row>
    <row r="566" spans="1:38" x14ac:dyDescent="0.2">
      <c r="A566" t="s">
        <v>2746</v>
      </c>
      <c r="B566" t="s">
        <v>2747</v>
      </c>
      <c r="C566" t="s">
        <v>2748</v>
      </c>
      <c r="D566" t="s">
        <v>2749</v>
      </c>
      <c r="F566" t="s">
        <v>227</v>
      </c>
      <c r="G566">
        <v>40757.15</v>
      </c>
      <c r="H566">
        <v>66.7</v>
      </c>
      <c r="I566" t="b">
        <v>1</v>
      </c>
      <c r="J566">
        <v>0</v>
      </c>
      <c r="K566">
        <v>1</v>
      </c>
      <c r="L566" s="2">
        <v>3.4000000000000002E-2</v>
      </c>
      <c r="M566" s="2">
        <v>3.4000000000000002E-2</v>
      </c>
      <c r="N566" s="3">
        <v>0</v>
      </c>
      <c r="O566" t="s">
        <v>2750</v>
      </c>
      <c r="P566">
        <v>1</v>
      </c>
      <c r="Q566">
        <v>1</v>
      </c>
      <c r="R566">
        <v>0</v>
      </c>
      <c r="S566" t="s">
        <v>2750</v>
      </c>
      <c r="T566">
        <v>1</v>
      </c>
      <c r="U566">
        <v>1</v>
      </c>
      <c r="V566">
        <v>0</v>
      </c>
      <c r="W566" t="s">
        <v>2750</v>
      </c>
      <c r="X566">
        <v>8.1999999999999993</v>
      </c>
      <c r="Y566">
        <v>104.6</v>
      </c>
      <c r="Z566">
        <v>0</v>
      </c>
      <c r="AA566" t="s">
        <v>2750</v>
      </c>
      <c r="AB566">
        <v>123.14914703369099</v>
      </c>
      <c r="AC566">
        <v>1568.66284179687</v>
      </c>
      <c r="AD566">
        <v>0</v>
      </c>
      <c r="AE566" t="s">
        <v>2750</v>
      </c>
      <c r="AF566">
        <v>98.925971984863196</v>
      </c>
      <c r="AG566">
        <v>1862.61950683593</v>
      </c>
      <c r="AH566">
        <v>0</v>
      </c>
      <c r="AI566" t="s">
        <v>2750</v>
      </c>
      <c r="AJ566" t="s">
        <v>2750</v>
      </c>
      <c r="AK566">
        <f t="shared" si="16"/>
        <v>0</v>
      </c>
      <c r="AL566">
        <f t="shared" si="17"/>
        <v>0</v>
      </c>
    </row>
    <row r="567" spans="1:38" x14ac:dyDescent="0.2">
      <c r="A567" t="s">
        <v>2751</v>
      </c>
      <c r="B567" t="s">
        <v>2752</v>
      </c>
      <c r="C567" t="s">
        <v>2753</v>
      </c>
      <c r="D567" t="s">
        <v>2754</v>
      </c>
      <c r="F567" t="s">
        <v>227</v>
      </c>
      <c r="G567">
        <v>12848.18</v>
      </c>
      <c r="H567">
        <v>100</v>
      </c>
      <c r="I567" t="b">
        <v>0</v>
      </c>
      <c r="J567">
        <v>0</v>
      </c>
      <c r="K567">
        <v>2</v>
      </c>
      <c r="L567" s="3">
        <v>0.2</v>
      </c>
      <c r="M567" s="2">
        <v>7.4999999999999997E-2</v>
      </c>
      <c r="N567" s="3">
        <v>0.2</v>
      </c>
      <c r="O567" t="s">
        <v>2755</v>
      </c>
      <c r="P567">
        <v>2</v>
      </c>
      <c r="Q567">
        <v>1</v>
      </c>
      <c r="R567">
        <v>2</v>
      </c>
      <c r="S567" t="s">
        <v>2755</v>
      </c>
      <c r="T567">
        <v>2</v>
      </c>
      <c r="U567">
        <v>1</v>
      </c>
      <c r="V567">
        <v>2</v>
      </c>
      <c r="W567" t="s">
        <v>2755</v>
      </c>
      <c r="X567">
        <v>19807.8</v>
      </c>
      <c r="Y567">
        <v>4007</v>
      </c>
      <c r="Z567">
        <v>2830.4</v>
      </c>
      <c r="AA567" t="s">
        <v>2755</v>
      </c>
      <c r="AB567">
        <v>118420.0078125</v>
      </c>
      <c r="AC567">
        <v>24042.150390625</v>
      </c>
      <c r="AD567">
        <v>16515.001953125</v>
      </c>
      <c r="AE567" t="s">
        <v>2755</v>
      </c>
      <c r="AF567">
        <v>96380.65625</v>
      </c>
      <c r="AG567">
        <v>29150.828125</v>
      </c>
      <c r="AH567">
        <v>14701.640625</v>
      </c>
      <c r="AI567" t="s">
        <v>2755</v>
      </c>
      <c r="AJ567" t="s">
        <v>2755</v>
      </c>
      <c r="AK567">
        <f t="shared" si="16"/>
        <v>0</v>
      </c>
      <c r="AL567">
        <f t="shared" si="17"/>
        <v>0</v>
      </c>
    </row>
    <row r="568" spans="1:38" x14ac:dyDescent="0.2">
      <c r="A568" t="s">
        <v>2756</v>
      </c>
      <c r="B568" t="s">
        <v>2757</v>
      </c>
      <c r="C568" t="s">
        <v>2758</v>
      </c>
      <c r="D568" t="s">
        <v>2759</v>
      </c>
      <c r="F568" t="s">
        <v>227</v>
      </c>
      <c r="G568">
        <v>65477.11</v>
      </c>
      <c r="H568">
        <v>100</v>
      </c>
      <c r="I568" t="b">
        <v>0</v>
      </c>
      <c r="J568">
        <v>0</v>
      </c>
      <c r="K568">
        <v>4</v>
      </c>
      <c r="L568" s="2">
        <v>7.8E-2</v>
      </c>
      <c r="M568" s="2">
        <v>1.2999999999999999E-2</v>
      </c>
      <c r="N568" s="2">
        <v>7.8E-2</v>
      </c>
      <c r="O568" t="s">
        <v>2760</v>
      </c>
      <c r="P568">
        <v>4</v>
      </c>
      <c r="Q568">
        <v>1</v>
      </c>
      <c r="R568">
        <v>4</v>
      </c>
      <c r="S568" t="s">
        <v>2760</v>
      </c>
      <c r="T568">
        <v>4</v>
      </c>
      <c r="U568">
        <v>1</v>
      </c>
      <c r="V568">
        <v>4</v>
      </c>
      <c r="W568" t="s">
        <v>2760</v>
      </c>
      <c r="X568">
        <v>149</v>
      </c>
      <c r="Y568">
        <v>7.3</v>
      </c>
      <c r="Z568">
        <v>176.2</v>
      </c>
      <c r="AA568" t="s">
        <v>2760</v>
      </c>
      <c r="AB568">
        <v>1308.20971679687</v>
      </c>
      <c r="AC568">
        <v>503.52569580078102</v>
      </c>
      <c r="AD568">
        <v>1883.57788085937</v>
      </c>
      <c r="AE568" t="s">
        <v>2760</v>
      </c>
      <c r="AF568">
        <v>880.16418457031205</v>
      </c>
      <c r="AG568">
        <v>491.53634643554602</v>
      </c>
      <c r="AH568">
        <v>1279.76159667968</v>
      </c>
      <c r="AI568" t="s">
        <v>2760</v>
      </c>
      <c r="AJ568" t="s">
        <v>2760</v>
      </c>
      <c r="AK568">
        <f t="shared" si="16"/>
        <v>0</v>
      </c>
      <c r="AL568">
        <f t="shared" si="17"/>
        <v>0</v>
      </c>
    </row>
    <row r="569" spans="1:38" x14ac:dyDescent="0.2">
      <c r="A569" t="s">
        <v>2761</v>
      </c>
      <c r="B569" t="s">
        <v>2762</v>
      </c>
      <c r="C569" t="s">
        <v>2763</v>
      </c>
      <c r="D569" t="s">
        <v>2764</v>
      </c>
      <c r="F569" t="s">
        <v>227</v>
      </c>
      <c r="G569">
        <v>13412.03</v>
      </c>
      <c r="H569">
        <v>100</v>
      </c>
      <c r="I569" t="b">
        <v>0</v>
      </c>
      <c r="J569">
        <v>0</v>
      </c>
      <c r="K569">
        <v>2</v>
      </c>
      <c r="L569" s="2">
        <v>0.186</v>
      </c>
      <c r="M569" s="2">
        <v>8.5000000000000006E-2</v>
      </c>
      <c r="N569" s="2">
        <v>0.186</v>
      </c>
      <c r="O569" t="s">
        <v>2765</v>
      </c>
      <c r="P569">
        <v>2</v>
      </c>
      <c r="Q569">
        <v>1</v>
      </c>
      <c r="R569">
        <v>2</v>
      </c>
      <c r="S569" t="s">
        <v>2765</v>
      </c>
      <c r="T569">
        <v>2</v>
      </c>
      <c r="U569">
        <v>1</v>
      </c>
      <c r="V569">
        <v>2</v>
      </c>
      <c r="W569" t="s">
        <v>2765</v>
      </c>
      <c r="X569">
        <v>170.5</v>
      </c>
      <c r="Y569">
        <v>115.2</v>
      </c>
      <c r="Z569">
        <v>400.5</v>
      </c>
      <c r="AA569" t="s">
        <v>2765</v>
      </c>
      <c r="AB569">
        <v>1402.99548339843</v>
      </c>
      <c r="AC569">
        <v>1082.60168457031</v>
      </c>
      <c r="AD569">
        <v>1151.9365234375</v>
      </c>
      <c r="AE569" t="s">
        <v>2765</v>
      </c>
      <c r="AF569">
        <v>905.03448486328102</v>
      </c>
      <c r="AG569">
        <v>1782.56701660156</v>
      </c>
      <c r="AH569">
        <v>1572.89477539062</v>
      </c>
      <c r="AI569" t="s">
        <v>2765</v>
      </c>
      <c r="AJ569" t="s">
        <v>2765</v>
      </c>
      <c r="AK569">
        <f t="shared" si="16"/>
        <v>0</v>
      </c>
      <c r="AL569">
        <f t="shared" si="17"/>
        <v>0</v>
      </c>
    </row>
    <row r="570" spans="1:38" x14ac:dyDescent="0.2">
      <c r="A570" t="s">
        <v>2766</v>
      </c>
      <c r="B570" t="s">
        <v>2767</v>
      </c>
      <c r="C570" t="s">
        <v>600</v>
      </c>
      <c r="D570" t="s">
        <v>2768</v>
      </c>
      <c r="F570" t="s">
        <v>227</v>
      </c>
      <c r="G570">
        <v>38631.4</v>
      </c>
      <c r="H570">
        <v>100</v>
      </c>
      <c r="I570" t="b">
        <v>0</v>
      </c>
      <c r="J570">
        <v>0</v>
      </c>
      <c r="K570">
        <v>7</v>
      </c>
      <c r="L570" s="2">
        <v>0.19700000000000001</v>
      </c>
      <c r="M570" s="2">
        <v>0.19700000000000001</v>
      </c>
      <c r="N570" s="2">
        <v>0.124</v>
      </c>
      <c r="O570" t="s">
        <v>2769</v>
      </c>
      <c r="P570">
        <v>7</v>
      </c>
      <c r="Q570">
        <v>7</v>
      </c>
      <c r="R570">
        <v>5</v>
      </c>
      <c r="S570" t="s">
        <v>2769</v>
      </c>
      <c r="T570">
        <v>7</v>
      </c>
      <c r="U570">
        <v>7</v>
      </c>
      <c r="V570">
        <v>5</v>
      </c>
      <c r="W570" t="s">
        <v>2769</v>
      </c>
      <c r="X570">
        <v>2329</v>
      </c>
      <c r="Y570">
        <v>12535</v>
      </c>
      <c r="Z570">
        <v>501</v>
      </c>
      <c r="AA570" t="s">
        <v>2769</v>
      </c>
      <c r="AB570">
        <v>12773.9091796875</v>
      </c>
      <c r="AC570">
        <v>43671.41796875</v>
      </c>
      <c r="AD570">
        <v>4965.8310546875</v>
      </c>
      <c r="AE570" t="s">
        <v>2769</v>
      </c>
      <c r="AF570">
        <v>10036.736328125</v>
      </c>
      <c r="AG570">
        <v>53885.58984375</v>
      </c>
      <c r="AH570">
        <v>3907.54565429687</v>
      </c>
      <c r="AI570" t="s">
        <v>2769</v>
      </c>
      <c r="AJ570" t="s">
        <v>2769</v>
      </c>
      <c r="AK570">
        <f t="shared" si="16"/>
        <v>1</v>
      </c>
      <c r="AL570">
        <f t="shared" si="17"/>
        <v>1</v>
      </c>
    </row>
    <row r="571" spans="1:38" x14ac:dyDescent="0.2">
      <c r="A571" t="s">
        <v>2770</v>
      </c>
      <c r="B571" t="s">
        <v>2771</v>
      </c>
      <c r="C571" t="s">
        <v>2772</v>
      </c>
      <c r="D571" t="s">
        <v>2773</v>
      </c>
      <c r="F571" t="s">
        <v>227</v>
      </c>
      <c r="G571">
        <v>54870.38</v>
      </c>
      <c r="H571">
        <v>100</v>
      </c>
      <c r="I571" t="b">
        <v>0</v>
      </c>
      <c r="J571">
        <v>0</v>
      </c>
      <c r="K571">
        <v>28</v>
      </c>
      <c r="L571" s="2">
        <v>0.30499999999999999</v>
      </c>
      <c r="M571" s="2">
        <v>0.30499999999999999</v>
      </c>
      <c r="N571" s="2">
        <v>0.30499999999999999</v>
      </c>
      <c r="O571" t="s">
        <v>2774</v>
      </c>
      <c r="P571">
        <v>27</v>
      </c>
      <c r="Q571">
        <v>24</v>
      </c>
      <c r="R571">
        <v>23</v>
      </c>
      <c r="S571" t="s">
        <v>2774</v>
      </c>
      <c r="T571">
        <v>27</v>
      </c>
      <c r="U571">
        <v>24</v>
      </c>
      <c r="V571">
        <v>23</v>
      </c>
      <c r="W571" t="s">
        <v>2774</v>
      </c>
      <c r="X571">
        <v>373985.1</v>
      </c>
      <c r="Y571">
        <v>157583</v>
      </c>
      <c r="Z571">
        <v>272415.40000000002</v>
      </c>
      <c r="AA571" t="s">
        <v>2774</v>
      </c>
      <c r="AB571">
        <v>524024.5625</v>
      </c>
      <c r="AC571">
        <v>203805.953125</v>
      </c>
      <c r="AD571">
        <v>343878.53125</v>
      </c>
      <c r="AE571" t="s">
        <v>2774</v>
      </c>
      <c r="AF571">
        <v>394967.9375</v>
      </c>
      <c r="AG571">
        <v>323385.28125</v>
      </c>
      <c r="AH571">
        <v>375157.84375</v>
      </c>
      <c r="AI571" t="s">
        <v>2774</v>
      </c>
      <c r="AJ571" t="s">
        <v>2774</v>
      </c>
      <c r="AK571">
        <f t="shared" si="16"/>
        <v>1</v>
      </c>
      <c r="AL571">
        <f t="shared" si="17"/>
        <v>1</v>
      </c>
    </row>
    <row r="572" spans="1:38" x14ac:dyDescent="0.2">
      <c r="A572" t="s">
        <v>2775</v>
      </c>
      <c r="B572" t="s">
        <v>2776</v>
      </c>
      <c r="C572" t="s">
        <v>401</v>
      </c>
      <c r="D572" t="s">
        <v>2777</v>
      </c>
      <c r="F572" t="s">
        <v>227</v>
      </c>
      <c r="G572">
        <v>15411.51</v>
      </c>
      <c r="H572">
        <v>100</v>
      </c>
      <c r="I572" t="b">
        <v>1</v>
      </c>
      <c r="J572">
        <v>0</v>
      </c>
      <c r="K572">
        <v>1</v>
      </c>
      <c r="L572" s="2">
        <v>5.1999999999999998E-2</v>
      </c>
      <c r="M572" s="2">
        <v>5.1999999999999998E-2</v>
      </c>
      <c r="N572" s="2">
        <v>5.1999999999999998E-2</v>
      </c>
      <c r="O572" t="s">
        <v>2778</v>
      </c>
      <c r="P572">
        <v>1</v>
      </c>
      <c r="Q572">
        <v>1</v>
      </c>
      <c r="R572">
        <v>1</v>
      </c>
      <c r="S572" t="s">
        <v>2778</v>
      </c>
      <c r="T572">
        <v>1</v>
      </c>
      <c r="U572">
        <v>1</v>
      </c>
      <c r="V572">
        <v>1</v>
      </c>
      <c r="W572" t="s">
        <v>2778</v>
      </c>
      <c r="X572">
        <v>116.9</v>
      </c>
      <c r="Y572">
        <v>43.4</v>
      </c>
      <c r="Z572">
        <v>143.19999999999999</v>
      </c>
      <c r="AA572" t="s">
        <v>2778</v>
      </c>
      <c r="AB572">
        <v>1051.66784667968</v>
      </c>
      <c r="AC572">
        <v>390.30093383789</v>
      </c>
      <c r="AD572">
        <v>1288.99035644531</v>
      </c>
      <c r="AE572" t="s">
        <v>2778</v>
      </c>
      <c r="AF572">
        <v>748.66888427734295</v>
      </c>
      <c r="AG572">
        <v>558.739501953125</v>
      </c>
      <c r="AH572">
        <v>1203.24255371093</v>
      </c>
      <c r="AI572" t="s">
        <v>2778</v>
      </c>
      <c r="AJ572" t="s">
        <v>2778</v>
      </c>
      <c r="AK572">
        <f t="shared" si="16"/>
        <v>0</v>
      </c>
      <c r="AL572">
        <f t="shared" si="17"/>
        <v>0</v>
      </c>
    </row>
    <row r="573" spans="1:38" x14ac:dyDescent="0.2">
      <c r="A573" t="s">
        <v>2779</v>
      </c>
      <c r="B573" t="s">
        <v>2780</v>
      </c>
      <c r="C573" t="s">
        <v>271</v>
      </c>
      <c r="D573" t="s">
        <v>2781</v>
      </c>
      <c r="F573" t="s">
        <v>227</v>
      </c>
      <c r="G573">
        <v>17245.95</v>
      </c>
      <c r="H573">
        <v>100</v>
      </c>
      <c r="I573" t="b">
        <v>0</v>
      </c>
      <c r="J573">
        <v>0</v>
      </c>
      <c r="K573">
        <v>3</v>
      </c>
      <c r="L573" s="2">
        <v>0.105</v>
      </c>
      <c r="M573" s="2">
        <v>5.8999999999999997E-2</v>
      </c>
      <c r="N573" s="2">
        <v>0.217</v>
      </c>
      <c r="O573" t="s">
        <v>2782</v>
      </c>
      <c r="P573">
        <v>2</v>
      </c>
      <c r="Q573">
        <v>1</v>
      </c>
      <c r="R573">
        <v>3</v>
      </c>
      <c r="S573" t="s">
        <v>2782</v>
      </c>
      <c r="T573">
        <v>2</v>
      </c>
      <c r="U573">
        <v>1</v>
      </c>
      <c r="V573">
        <v>3</v>
      </c>
      <c r="W573" t="s">
        <v>2782</v>
      </c>
      <c r="X573">
        <v>756.4</v>
      </c>
      <c r="Y573">
        <v>129.80000000000001</v>
      </c>
      <c r="Z573">
        <v>1494.6</v>
      </c>
      <c r="AA573" t="s">
        <v>2782</v>
      </c>
      <c r="AB573">
        <v>4493.1728515625</v>
      </c>
      <c r="AC573">
        <v>815.11328125</v>
      </c>
      <c r="AD573">
        <v>3025.66577148437</v>
      </c>
      <c r="AE573" t="s">
        <v>2782</v>
      </c>
      <c r="AF573">
        <v>2110.04858398437</v>
      </c>
      <c r="AG573">
        <v>577.24450683593705</v>
      </c>
      <c r="AH573">
        <v>2407.97412109375</v>
      </c>
      <c r="AI573" t="s">
        <v>2782</v>
      </c>
      <c r="AJ573" t="s">
        <v>2782</v>
      </c>
      <c r="AK573">
        <f t="shared" si="16"/>
        <v>0</v>
      </c>
      <c r="AL573">
        <f t="shared" si="17"/>
        <v>0</v>
      </c>
    </row>
    <row r="574" spans="1:38" x14ac:dyDescent="0.2">
      <c r="A574" t="s">
        <v>2783</v>
      </c>
      <c r="B574" t="s">
        <v>2784</v>
      </c>
      <c r="C574" t="s">
        <v>2785</v>
      </c>
      <c r="D574" t="s">
        <v>2786</v>
      </c>
      <c r="F574" t="s">
        <v>227</v>
      </c>
      <c r="G574">
        <v>42601.97</v>
      </c>
      <c r="H574">
        <v>100</v>
      </c>
      <c r="I574" t="b">
        <v>0</v>
      </c>
      <c r="J574">
        <v>0</v>
      </c>
      <c r="K574">
        <v>6</v>
      </c>
      <c r="L574" s="2">
        <v>0.14399999999999999</v>
      </c>
      <c r="M574" s="2">
        <v>0.108</v>
      </c>
      <c r="N574" s="2">
        <v>0.14399999999999999</v>
      </c>
      <c r="O574" t="s">
        <v>2787</v>
      </c>
      <c r="P574">
        <v>5</v>
      </c>
      <c r="Q574">
        <v>4</v>
      </c>
      <c r="R574">
        <v>6</v>
      </c>
      <c r="S574" t="s">
        <v>2787</v>
      </c>
      <c r="T574">
        <v>5</v>
      </c>
      <c r="U574">
        <v>4</v>
      </c>
      <c r="V574">
        <v>6</v>
      </c>
      <c r="W574" t="s">
        <v>2787</v>
      </c>
      <c r="X574">
        <v>391789.2</v>
      </c>
      <c r="Y574">
        <v>177833.3</v>
      </c>
      <c r="Z574">
        <v>88805.6</v>
      </c>
      <c r="AA574" t="s">
        <v>2787</v>
      </c>
      <c r="AB574">
        <v>1592616.5</v>
      </c>
      <c r="AC574">
        <v>812724.3125</v>
      </c>
      <c r="AD574">
        <v>286551.75</v>
      </c>
      <c r="AE574" t="s">
        <v>2787</v>
      </c>
      <c r="AF574">
        <v>2001184.625</v>
      </c>
      <c r="AG574">
        <v>2372519.75</v>
      </c>
      <c r="AH574">
        <v>318989.46875</v>
      </c>
      <c r="AI574" t="s">
        <v>2787</v>
      </c>
      <c r="AJ574" t="s">
        <v>2787</v>
      </c>
      <c r="AK574">
        <f t="shared" si="16"/>
        <v>1</v>
      </c>
      <c r="AL574">
        <f t="shared" si="17"/>
        <v>1</v>
      </c>
    </row>
    <row r="575" spans="1:38" x14ac:dyDescent="0.2">
      <c r="A575" t="s">
        <v>2788</v>
      </c>
      <c r="B575" t="s">
        <v>2789</v>
      </c>
      <c r="C575" t="s">
        <v>271</v>
      </c>
      <c r="D575" t="s">
        <v>2790</v>
      </c>
      <c r="F575" t="s">
        <v>227</v>
      </c>
      <c r="G575">
        <v>13616.88</v>
      </c>
      <c r="H575">
        <v>100</v>
      </c>
      <c r="I575" t="b">
        <v>0</v>
      </c>
      <c r="J575">
        <v>0</v>
      </c>
      <c r="K575">
        <v>2</v>
      </c>
      <c r="L575" s="2">
        <v>0.17599999999999999</v>
      </c>
      <c r="M575" s="2">
        <v>0.17599999999999999</v>
      </c>
      <c r="N575" s="2">
        <v>0.17599999999999999</v>
      </c>
      <c r="O575" t="s">
        <v>2791</v>
      </c>
      <c r="P575">
        <v>2</v>
      </c>
      <c r="Q575">
        <v>2</v>
      </c>
      <c r="R575">
        <v>2</v>
      </c>
      <c r="S575" t="s">
        <v>2791</v>
      </c>
      <c r="T575">
        <v>2</v>
      </c>
      <c r="U575">
        <v>2</v>
      </c>
      <c r="V575">
        <v>2</v>
      </c>
      <c r="W575" t="s">
        <v>2791</v>
      </c>
      <c r="X575">
        <v>4540.8</v>
      </c>
      <c r="Y575">
        <v>388.6</v>
      </c>
      <c r="Z575">
        <v>3177.8</v>
      </c>
      <c r="AA575" t="s">
        <v>2791</v>
      </c>
      <c r="AB575">
        <v>17703.115234375</v>
      </c>
      <c r="AC575">
        <v>1637.02355957031</v>
      </c>
      <c r="AD575">
        <v>11122.3291015625</v>
      </c>
      <c r="AE575" t="s">
        <v>2791</v>
      </c>
      <c r="AF575">
        <v>13053.3408203125</v>
      </c>
      <c r="AG575">
        <v>2389.296875</v>
      </c>
      <c r="AH575">
        <v>8714.3564453125</v>
      </c>
      <c r="AI575" t="s">
        <v>2791</v>
      </c>
      <c r="AJ575" t="s">
        <v>2791</v>
      </c>
      <c r="AK575">
        <f t="shared" si="16"/>
        <v>1</v>
      </c>
      <c r="AL575">
        <f t="shared" si="17"/>
        <v>1</v>
      </c>
    </row>
    <row r="576" spans="1:38" x14ac:dyDescent="0.2">
      <c r="A576" t="s">
        <v>2792</v>
      </c>
      <c r="B576" t="s">
        <v>2793</v>
      </c>
      <c r="C576" t="s">
        <v>2794</v>
      </c>
      <c r="D576" t="s">
        <v>2795</v>
      </c>
      <c r="F576" t="s">
        <v>227</v>
      </c>
      <c r="G576">
        <v>29813.26</v>
      </c>
      <c r="H576">
        <v>100</v>
      </c>
      <c r="I576" t="b">
        <v>0</v>
      </c>
      <c r="J576">
        <v>0</v>
      </c>
      <c r="K576">
        <v>6</v>
      </c>
      <c r="L576" s="2">
        <v>0.14899999999999999</v>
      </c>
      <c r="M576" s="2">
        <v>0.20399999999999999</v>
      </c>
      <c r="N576" s="2">
        <v>0.14899999999999999</v>
      </c>
      <c r="O576" t="s">
        <v>2796</v>
      </c>
      <c r="P576">
        <v>4</v>
      </c>
      <c r="Q576">
        <v>6</v>
      </c>
      <c r="R576">
        <v>4</v>
      </c>
      <c r="S576" t="s">
        <v>2796</v>
      </c>
      <c r="T576">
        <v>4</v>
      </c>
      <c r="U576">
        <v>6</v>
      </c>
      <c r="V576">
        <v>4</v>
      </c>
      <c r="W576" t="s">
        <v>2796</v>
      </c>
      <c r="X576">
        <v>1731.1</v>
      </c>
      <c r="Y576">
        <v>7853</v>
      </c>
      <c r="Z576">
        <v>809.4</v>
      </c>
      <c r="AA576" t="s">
        <v>2796</v>
      </c>
      <c r="AB576">
        <v>6877.1083984375</v>
      </c>
      <c r="AC576">
        <v>28078.35546875</v>
      </c>
      <c r="AD576">
        <v>2754.34130859375</v>
      </c>
      <c r="AE576" t="s">
        <v>2796</v>
      </c>
      <c r="AF576">
        <v>5122.7744140625</v>
      </c>
      <c r="AG576">
        <v>46066.57421875</v>
      </c>
      <c r="AH576">
        <v>3542.57861328125</v>
      </c>
      <c r="AI576" t="s">
        <v>2796</v>
      </c>
      <c r="AJ576" t="s">
        <v>2796</v>
      </c>
      <c r="AK576">
        <f t="shared" si="16"/>
        <v>1</v>
      </c>
      <c r="AL576">
        <f t="shared" si="17"/>
        <v>1</v>
      </c>
    </row>
    <row r="577" spans="1:38" x14ac:dyDescent="0.2">
      <c r="A577" t="s">
        <v>2797</v>
      </c>
      <c r="B577" t="s">
        <v>2798</v>
      </c>
      <c r="C577" t="s">
        <v>2799</v>
      </c>
      <c r="D577" t="s">
        <v>2800</v>
      </c>
      <c r="F577" t="s">
        <v>227</v>
      </c>
      <c r="G577">
        <v>85435.05</v>
      </c>
      <c r="H577">
        <v>100</v>
      </c>
      <c r="I577" t="b">
        <v>0</v>
      </c>
      <c r="J577">
        <v>0</v>
      </c>
      <c r="K577">
        <v>12</v>
      </c>
      <c r="L577" s="2">
        <v>0.16400000000000001</v>
      </c>
      <c r="M577" s="2">
        <v>9.5000000000000001E-2</v>
      </c>
      <c r="N577" s="2">
        <v>0.151</v>
      </c>
      <c r="O577" t="s">
        <v>2801</v>
      </c>
      <c r="P577">
        <v>12</v>
      </c>
      <c r="Q577">
        <v>7</v>
      </c>
      <c r="R577">
        <v>11</v>
      </c>
      <c r="S577" t="s">
        <v>2801</v>
      </c>
      <c r="T577">
        <v>12</v>
      </c>
      <c r="U577">
        <v>7</v>
      </c>
      <c r="V577">
        <v>11</v>
      </c>
      <c r="W577" t="s">
        <v>2801</v>
      </c>
      <c r="X577">
        <v>2471.9</v>
      </c>
      <c r="Y577">
        <v>184.5</v>
      </c>
      <c r="Z577">
        <v>701.8</v>
      </c>
      <c r="AA577" t="s">
        <v>2801</v>
      </c>
      <c r="AB577">
        <v>16733.4375</v>
      </c>
      <c r="AC577">
        <v>1097.44714355468</v>
      </c>
      <c r="AD577">
        <v>3612.80786132812</v>
      </c>
      <c r="AE577" t="s">
        <v>2801</v>
      </c>
      <c r="AF577">
        <v>12599.4921875</v>
      </c>
      <c r="AG577">
        <v>1418.86157226562</v>
      </c>
      <c r="AH577">
        <v>3445.70825195312</v>
      </c>
      <c r="AI577" t="s">
        <v>2801</v>
      </c>
      <c r="AJ577" t="s">
        <v>2801</v>
      </c>
      <c r="AK577">
        <f t="shared" si="16"/>
        <v>1</v>
      </c>
      <c r="AL577">
        <f t="shared" si="17"/>
        <v>1</v>
      </c>
    </row>
    <row r="578" spans="1:38" x14ac:dyDescent="0.2">
      <c r="A578" t="s">
        <v>2802</v>
      </c>
      <c r="B578" t="s">
        <v>2803</v>
      </c>
      <c r="C578" t="s">
        <v>2804</v>
      </c>
      <c r="D578" t="s">
        <v>2805</v>
      </c>
      <c r="F578" t="s">
        <v>227</v>
      </c>
      <c r="G578">
        <v>12810.71</v>
      </c>
      <c r="H578">
        <v>33.299999999999997</v>
      </c>
      <c r="I578" t="b">
        <v>1</v>
      </c>
      <c r="J578">
        <v>0</v>
      </c>
      <c r="K578">
        <v>1</v>
      </c>
      <c r="L578" s="2">
        <v>0.14699999999999999</v>
      </c>
      <c r="M578" s="2">
        <v>0.14699999999999999</v>
      </c>
      <c r="N578" s="2">
        <v>0.14699999999999999</v>
      </c>
      <c r="O578" t="s">
        <v>2806</v>
      </c>
      <c r="P578">
        <v>1</v>
      </c>
      <c r="Q578">
        <v>1</v>
      </c>
      <c r="R578">
        <v>1</v>
      </c>
      <c r="S578" t="s">
        <v>2806</v>
      </c>
      <c r="T578">
        <v>0</v>
      </c>
      <c r="U578">
        <v>1</v>
      </c>
      <c r="V578">
        <v>0</v>
      </c>
      <c r="W578" t="s">
        <v>2806</v>
      </c>
      <c r="X578">
        <v>0.1</v>
      </c>
      <c r="Y578">
        <v>315.89999999999998</v>
      </c>
      <c r="Z578">
        <v>0</v>
      </c>
      <c r="AA578" t="s">
        <v>2806</v>
      </c>
      <c r="AB578">
        <v>0</v>
      </c>
      <c r="AC578">
        <v>0.36582183837890597</v>
      </c>
      <c r="AD578">
        <v>0</v>
      </c>
      <c r="AE578" t="s">
        <v>2806</v>
      </c>
      <c r="AF578">
        <v>0</v>
      </c>
      <c r="AG578">
        <v>1</v>
      </c>
      <c r="AH578">
        <v>0</v>
      </c>
      <c r="AI578" t="s">
        <v>2806</v>
      </c>
      <c r="AJ578" t="s">
        <v>2806</v>
      </c>
      <c r="AK578">
        <f t="shared" si="16"/>
        <v>0</v>
      </c>
      <c r="AL578">
        <f t="shared" si="17"/>
        <v>0</v>
      </c>
    </row>
    <row r="579" spans="1:38" x14ac:dyDescent="0.2">
      <c r="A579" t="s">
        <v>2807</v>
      </c>
      <c r="B579" t="s">
        <v>2808</v>
      </c>
      <c r="C579" t="s">
        <v>271</v>
      </c>
      <c r="D579" t="s">
        <v>2809</v>
      </c>
      <c r="F579" t="s">
        <v>227</v>
      </c>
      <c r="G579">
        <v>15283.37</v>
      </c>
      <c r="H579">
        <v>100</v>
      </c>
      <c r="I579" t="b">
        <v>0</v>
      </c>
      <c r="J579">
        <v>0</v>
      </c>
      <c r="K579">
        <v>3</v>
      </c>
      <c r="L579" s="2">
        <v>0.17599999999999999</v>
      </c>
      <c r="M579" s="2">
        <v>5.6000000000000001E-2</v>
      </c>
      <c r="N579" s="2">
        <v>0.17599999999999999</v>
      </c>
      <c r="O579" t="s">
        <v>2810</v>
      </c>
      <c r="P579">
        <v>3</v>
      </c>
      <c r="Q579">
        <v>1</v>
      </c>
      <c r="R579">
        <v>2</v>
      </c>
      <c r="S579" t="s">
        <v>2810</v>
      </c>
      <c r="T579">
        <v>3</v>
      </c>
      <c r="U579">
        <v>1</v>
      </c>
      <c r="V579">
        <v>2</v>
      </c>
      <c r="W579" t="s">
        <v>2810</v>
      </c>
      <c r="X579">
        <v>546.6</v>
      </c>
      <c r="Y579">
        <v>90.9</v>
      </c>
      <c r="Z579">
        <v>451.9</v>
      </c>
      <c r="AA579" t="s">
        <v>2810</v>
      </c>
      <c r="AB579">
        <v>3546.76538085937</v>
      </c>
      <c r="AC579">
        <v>920.46270751953102</v>
      </c>
      <c r="AD579">
        <v>562.09503173828102</v>
      </c>
      <c r="AE579" t="s">
        <v>2810</v>
      </c>
      <c r="AF579">
        <v>1258.04809570312</v>
      </c>
      <c r="AG579">
        <v>622.74432373046795</v>
      </c>
      <c r="AH579">
        <v>395.26184082031199</v>
      </c>
      <c r="AI579" t="s">
        <v>2810</v>
      </c>
      <c r="AJ579" t="s">
        <v>2810</v>
      </c>
      <c r="AK579">
        <f t="shared" ref="AK579:AK642" si="18">IF(COUNTIF(P579:R579,"&gt;=2")=3,1,0)</f>
        <v>0</v>
      </c>
      <c r="AL579">
        <f t="shared" ref="AL579:AL642" si="19">IF(COUNTIF(T579:V579,"&gt;=2")=3,1,0)</f>
        <v>0</v>
      </c>
    </row>
    <row r="580" spans="1:38" x14ac:dyDescent="0.2">
      <c r="A580" t="s">
        <v>2811</v>
      </c>
      <c r="B580" t="s">
        <v>2812</v>
      </c>
      <c r="C580" t="s">
        <v>2185</v>
      </c>
      <c r="D580" t="s">
        <v>2813</v>
      </c>
      <c r="F580" t="s">
        <v>227</v>
      </c>
      <c r="G580">
        <v>42335.54</v>
      </c>
      <c r="H580">
        <v>100</v>
      </c>
      <c r="I580" t="b">
        <v>0</v>
      </c>
      <c r="J580">
        <v>0</v>
      </c>
      <c r="K580">
        <v>2</v>
      </c>
      <c r="L580" s="2">
        <v>4.8000000000000001E-2</v>
      </c>
      <c r="M580" s="2">
        <v>4.8000000000000001E-2</v>
      </c>
      <c r="N580" s="2">
        <v>4.8000000000000001E-2</v>
      </c>
      <c r="O580" t="s">
        <v>2814</v>
      </c>
      <c r="P580">
        <v>2</v>
      </c>
      <c r="Q580">
        <v>2</v>
      </c>
      <c r="R580">
        <v>2</v>
      </c>
      <c r="S580" t="s">
        <v>2814</v>
      </c>
      <c r="T580">
        <v>2</v>
      </c>
      <c r="U580">
        <v>2</v>
      </c>
      <c r="V580">
        <v>2</v>
      </c>
      <c r="W580" t="s">
        <v>2814</v>
      </c>
      <c r="X580">
        <v>1220</v>
      </c>
      <c r="Y580">
        <v>220.2</v>
      </c>
      <c r="Z580">
        <v>649.5</v>
      </c>
      <c r="AA580" t="s">
        <v>2814</v>
      </c>
      <c r="AB580">
        <v>17587.388671875</v>
      </c>
      <c r="AC580">
        <v>2193.62622070312</v>
      </c>
      <c r="AD580">
        <v>5845.837890625</v>
      </c>
      <c r="AE580" t="s">
        <v>2814</v>
      </c>
      <c r="AF580">
        <v>14126.27734375</v>
      </c>
      <c r="AG580">
        <v>2273.06713867187</v>
      </c>
      <c r="AH580">
        <v>6060.7861328125</v>
      </c>
      <c r="AI580" t="s">
        <v>2814</v>
      </c>
      <c r="AJ580" t="s">
        <v>2814</v>
      </c>
      <c r="AK580">
        <f t="shared" si="18"/>
        <v>1</v>
      </c>
      <c r="AL580">
        <f t="shared" si="19"/>
        <v>1</v>
      </c>
    </row>
    <row r="581" spans="1:38" x14ac:dyDescent="0.2">
      <c r="A581" t="s">
        <v>2815</v>
      </c>
      <c r="B581" t="s">
        <v>2816</v>
      </c>
      <c r="C581" t="s">
        <v>625</v>
      </c>
      <c r="D581" t="s">
        <v>2817</v>
      </c>
      <c r="F581" t="s">
        <v>227</v>
      </c>
      <c r="G581">
        <v>44345.760000000002</v>
      </c>
      <c r="H581">
        <v>100</v>
      </c>
      <c r="I581" t="b">
        <v>0</v>
      </c>
      <c r="J581">
        <v>0</v>
      </c>
      <c r="K581">
        <v>9</v>
      </c>
      <c r="L581" s="2">
        <v>0.182</v>
      </c>
      <c r="M581" s="2">
        <v>0.125</v>
      </c>
      <c r="N581" s="2">
        <v>0.21199999999999999</v>
      </c>
      <c r="O581" t="s">
        <v>2818</v>
      </c>
      <c r="P581">
        <v>7</v>
      </c>
      <c r="Q581">
        <v>5</v>
      </c>
      <c r="R581">
        <v>8</v>
      </c>
      <c r="S581" t="s">
        <v>2818</v>
      </c>
      <c r="T581">
        <v>7</v>
      </c>
      <c r="U581">
        <v>5</v>
      </c>
      <c r="V581">
        <v>8</v>
      </c>
      <c r="W581" t="s">
        <v>2818</v>
      </c>
      <c r="X581">
        <v>2589.1999999999998</v>
      </c>
      <c r="Y581">
        <v>315.10000000000002</v>
      </c>
      <c r="Z581">
        <v>2008.5</v>
      </c>
      <c r="AA581" t="s">
        <v>2818</v>
      </c>
      <c r="AB581">
        <v>20021.990234375</v>
      </c>
      <c r="AC581">
        <v>2252.37768554687</v>
      </c>
      <c r="AD581">
        <v>9406.875</v>
      </c>
      <c r="AE581" t="s">
        <v>2818</v>
      </c>
      <c r="AF581">
        <v>11808.7119140625</v>
      </c>
      <c r="AG581">
        <v>2562.04223632812</v>
      </c>
      <c r="AH581">
        <v>7443.330078125</v>
      </c>
      <c r="AI581" t="s">
        <v>2818</v>
      </c>
      <c r="AJ581" t="s">
        <v>2818</v>
      </c>
      <c r="AK581">
        <f t="shared" si="18"/>
        <v>1</v>
      </c>
      <c r="AL581">
        <f t="shared" si="19"/>
        <v>1</v>
      </c>
    </row>
    <row r="582" spans="1:38" x14ac:dyDescent="0.2">
      <c r="A582" t="s">
        <v>2819</v>
      </c>
      <c r="B582" t="s">
        <v>2820</v>
      </c>
      <c r="C582" t="s">
        <v>271</v>
      </c>
      <c r="D582" t="s">
        <v>2821</v>
      </c>
      <c r="F582" t="s">
        <v>227</v>
      </c>
      <c r="G582">
        <v>14143.86</v>
      </c>
      <c r="H582">
        <v>33.299999999999997</v>
      </c>
      <c r="I582" t="b">
        <v>1</v>
      </c>
      <c r="J582">
        <v>0</v>
      </c>
      <c r="K582">
        <v>1</v>
      </c>
      <c r="L582" s="3">
        <v>0</v>
      </c>
      <c r="M582" s="2">
        <v>6.2E-2</v>
      </c>
      <c r="N582" s="3">
        <v>0</v>
      </c>
      <c r="O582" t="s">
        <v>2822</v>
      </c>
      <c r="P582">
        <v>0</v>
      </c>
      <c r="Q582">
        <v>1</v>
      </c>
      <c r="R582">
        <v>0</v>
      </c>
      <c r="S582" t="s">
        <v>2822</v>
      </c>
      <c r="T582">
        <v>0</v>
      </c>
      <c r="U582">
        <v>1</v>
      </c>
      <c r="V582">
        <v>0</v>
      </c>
      <c r="W582" t="s">
        <v>2822</v>
      </c>
      <c r="X582">
        <v>0</v>
      </c>
      <c r="Y582">
        <v>120.3</v>
      </c>
      <c r="Z582">
        <v>0</v>
      </c>
      <c r="AA582" t="s">
        <v>2822</v>
      </c>
      <c r="AB582">
        <v>0</v>
      </c>
      <c r="AC582">
        <v>842.2587890625</v>
      </c>
      <c r="AD582">
        <v>0</v>
      </c>
      <c r="AE582" t="s">
        <v>2822</v>
      </c>
      <c r="AF582">
        <v>0</v>
      </c>
      <c r="AG582">
        <v>962.00653076171795</v>
      </c>
      <c r="AH582">
        <v>0</v>
      </c>
      <c r="AI582" t="s">
        <v>2822</v>
      </c>
      <c r="AJ582" t="s">
        <v>2822</v>
      </c>
      <c r="AK582">
        <f t="shared" si="18"/>
        <v>0</v>
      </c>
      <c r="AL582">
        <f t="shared" si="19"/>
        <v>0</v>
      </c>
    </row>
    <row r="583" spans="1:38" x14ac:dyDescent="0.2">
      <c r="A583" t="s">
        <v>2823</v>
      </c>
      <c r="B583" t="s">
        <v>2824</v>
      </c>
      <c r="C583" t="s">
        <v>2825</v>
      </c>
      <c r="D583" t="s">
        <v>2826</v>
      </c>
      <c r="F583" t="s">
        <v>227</v>
      </c>
      <c r="G583">
        <v>22123.16</v>
      </c>
      <c r="H583">
        <v>100</v>
      </c>
      <c r="I583" t="b">
        <v>1</v>
      </c>
      <c r="J583">
        <v>0</v>
      </c>
      <c r="K583">
        <v>1</v>
      </c>
      <c r="L583" s="2">
        <v>5.0999999999999997E-2</v>
      </c>
      <c r="M583" s="2">
        <v>5.0999999999999997E-2</v>
      </c>
      <c r="N583" s="2">
        <v>5.0999999999999997E-2</v>
      </c>
      <c r="O583" t="s">
        <v>2827</v>
      </c>
      <c r="P583">
        <v>1</v>
      </c>
      <c r="Q583">
        <v>1</v>
      </c>
      <c r="R583">
        <v>1</v>
      </c>
      <c r="S583" t="s">
        <v>2827</v>
      </c>
      <c r="T583">
        <v>1</v>
      </c>
      <c r="U583">
        <v>1</v>
      </c>
      <c r="V583">
        <v>1</v>
      </c>
      <c r="W583" t="s">
        <v>2827</v>
      </c>
      <c r="X583">
        <v>855.5</v>
      </c>
      <c r="Y583">
        <v>31.7</v>
      </c>
      <c r="Z583">
        <v>648.9</v>
      </c>
      <c r="AA583" t="s">
        <v>2827</v>
      </c>
      <c r="AB583">
        <v>4277.369140625</v>
      </c>
      <c r="AC583">
        <v>158.30335998535099</v>
      </c>
      <c r="AD583">
        <v>3244.30078125</v>
      </c>
      <c r="AE583" t="s">
        <v>2827</v>
      </c>
      <c r="AF583">
        <v>2920.11547851562</v>
      </c>
      <c r="AG583">
        <v>214.01606750488199</v>
      </c>
      <c r="AH583">
        <v>3088.751953125</v>
      </c>
      <c r="AI583" t="s">
        <v>2827</v>
      </c>
      <c r="AJ583" t="s">
        <v>2827</v>
      </c>
      <c r="AK583">
        <f t="shared" si="18"/>
        <v>0</v>
      </c>
      <c r="AL583">
        <f t="shared" si="19"/>
        <v>0</v>
      </c>
    </row>
    <row r="584" spans="1:38" x14ac:dyDescent="0.2">
      <c r="A584" t="s">
        <v>2828</v>
      </c>
      <c r="B584" t="s">
        <v>2829</v>
      </c>
      <c r="C584" t="s">
        <v>2830</v>
      </c>
      <c r="D584" t="s">
        <v>2831</v>
      </c>
      <c r="F584" t="s">
        <v>227</v>
      </c>
      <c r="G584">
        <v>41356.800000000003</v>
      </c>
      <c r="H584">
        <v>100</v>
      </c>
      <c r="I584" t="b">
        <v>0</v>
      </c>
      <c r="J584">
        <v>0</v>
      </c>
      <c r="K584">
        <v>6</v>
      </c>
      <c r="L584" s="2">
        <v>0.14099999999999999</v>
      </c>
      <c r="M584" s="2">
        <v>0.14099999999999999</v>
      </c>
      <c r="N584" s="2">
        <v>0.123</v>
      </c>
      <c r="O584" t="s">
        <v>2832</v>
      </c>
      <c r="P584">
        <v>6</v>
      </c>
      <c r="Q584">
        <v>6</v>
      </c>
      <c r="R584">
        <v>5</v>
      </c>
      <c r="S584" t="s">
        <v>2832</v>
      </c>
      <c r="T584">
        <v>6</v>
      </c>
      <c r="U584">
        <v>6</v>
      </c>
      <c r="V584">
        <v>5</v>
      </c>
      <c r="W584" t="s">
        <v>2832</v>
      </c>
      <c r="X584">
        <v>2176.3000000000002</v>
      </c>
      <c r="Y584">
        <v>1246.3</v>
      </c>
      <c r="Z584">
        <v>315.60000000000002</v>
      </c>
      <c r="AA584" t="s">
        <v>2832</v>
      </c>
      <c r="AB584">
        <v>9602.5595703125</v>
      </c>
      <c r="AC584">
        <v>6127.79052734375</v>
      </c>
      <c r="AD584">
        <v>1687.26477050781</v>
      </c>
      <c r="AE584" t="s">
        <v>2832</v>
      </c>
      <c r="AF584">
        <v>7847.7470703125</v>
      </c>
      <c r="AG584">
        <v>7523.7392578125</v>
      </c>
      <c r="AH584">
        <v>1513.32287597656</v>
      </c>
      <c r="AI584" t="s">
        <v>2832</v>
      </c>
      <c r="AJ584" t="s">
        <v>2832</v>
      </c>
      <c r="AK584">
        <f t="shared" si="18"/>
        <v>1</v>
      </c>
      <c r="AL584">
        <f t="shared" si="19"/>
        <v>1</v>
      </c>
    </row>
    <row r="585" spans="1:38" x14ac:dyDescent="0.2">
      <c r="A585" t="s">
        <v>2833</v>
      </c>
      <c r="B585" t="s">
        <v>2834</v>
      </c>
      <c r="C585" t="s">
        <v>2835</v>
      </c>
      <c r="D585" t="s">
        <v>2836</v>
      </c>
      <c r="F585" t="s">
        <v>227</v>
      </c>
      <c r="G585">
        <v>21505.35</v>
      </c>
      <c r="H585">
        <v>100</v>
      </c>
      <c r="I585" t="b">
        <v>0</v>
      </c>
      <c r="J585">
        <v>0</v>
      </c>
      <c r="K585">
        <v>3</v>
      </c>
      <c r="L585" s="2">
        <v>0.187</v>
      </c>
      <c r="M585" s="2">
        <v>0.187</v>
      </c>
      <c r="N585" s="2">
        <v>0.187</v>
      </c>
      <c r="O585" t="s">
        <v>2837</v>
      </c>
      <c r="P585">
        <v>3</v>
      </c>
      <c r="Q585">
        <v>3</v>
      </c>
      <c r="R585">
        <v>3</v>
      </c>
      <c r="S585" t="s">
        <v>2837</v>
      </c>
      <c r="T585">
        <v>3</v>
      </c>
      <c r="U585">
        <v>3</v>
      </c>
      <c r="V585">
        <v>3</v>
      </c>
      <c r="W585" t="s">
        <v>2837</v>
      </c>
      <c r="X585">
        <v>1759.5</v>
      </c>
      <c r="Y585">
        <v>12626.3</v>
      </c>
      <c r="Z585">
        <v>1145.3</v>
      </c>
      <c r="AA585" t="s">
        <v>2837</v>
      </c>
      <c r="AB585">
        <v>5278.6396484375</v>
      </c>
      <c r="AC585">
        <v>38877.59765625</v>
      </c>
      <c r="AD585">
        <v>3106.5615234375</v>
      </c>
      <c r="AE585" t="s">
        <v>2837</v>
      </c>
      <c r="AF585">
        <v>3872.29809570312</v>
      </c>
      <c r="AG585">
        <v>50827.4375</v>
      </c>
      <c r="AH585">
        <v>3292.87255859375</v>
      </c>
      <c r="AI585" t="s">
        <v>2837</v>
      </c>
      <c r="AJ585" t="s">
        <v>2837</v>
      </c>
      <c r="AK585">
        <f t="shared" si="18"/>
        <v>1</v>
      </c>
      <c r="AL585">
        <f t="shared" si="19"/>
        <v>1</v>
      </c>
    </row>
    <row r="586" spans="1:38" x14ac:dyDescent="0.2">
      <c r="A586" t="s">
        <v>2838</v>
      </c>
      <c r="B586" t="s">
        <v>2839</v>
      </c>
      <c r="C586" t="s">
        <v>2840</v>
      </c>
      <c r="D586" t="s">
        <v>2841</v>
      </c>
      <c r="F586" t="s">
        <v>227</v>
      </c>
      <c r="G586">
        <v>64588.31</v>
      </c>
      <c r="H586">
        <v>100</v>
      </c>
      <c r="I586" t="b">
        <v>0</v>
      </c>
      <c r="J586">
        <v>0</v>
      </c>
      <c r="K586">
        <v>3</v>
      </c>
      <c r="L586" s="2">
        <v>4.1000000000000002E-2</v>
      </c>
      <c r="M586" s="2">
        <v>4.1000000000000002E-2</v>
      </c>
      <c r="N586" s="2">
        <v>2.5999999999999999E-2</v>
      </c>
      <c r="O586" t="s">
        <v>2842</v>
      </c>
      <c r="P586">
        <v>3</v>
      </c>
      <c r="Q586">
        <v>3</v>
      </c>
      <c r="R586">
        <v>2</v>
      </c>
      <c r="S586" t="s">
        <v>2842</v>
      </c>
      <c r="T586">
        <v>3</v>
      </c>
      <c r="U586">
        <v>3</v>
      </c>
      <c r="V586">
        <v>2</v>
      </c>
      <c r="W586" t="s">
        <v>2842</v>
      </c>
      <c r="X586">
        <v>100.9</v>
      </c>
      <c r="Y586">
        <v>437.2</v>
      </c>
      <c r="Z586">
        <v>132.69999999999999</v>
      </c>
      <c r="AA586" t="s">
        <v>2842</v>
      </c>
      <c r="AB586">
        <v>1724.69079589843</v>
      </c>
      <c r="AC586">
        <v>6612.22412109375</v>
      </c>
      <c r="AD586">
        <v>862.66387939453102</v>
      </c>
      <c r="AE586" t="s">
        <v>2842</v>
      </c>
      <c r="AF586">
        <v>1616.61071777343</v>
      </c>
      <c r="AG586">
        <v>12379.4677734375</v>
      </c>
      <c r="AH586">
        <v>1671.29455566406</v>
      </c>
      <c r="AI586" t="s">
        <v>2842</v>
      </c>
      <c r="AJ586" t="s">
        <v>2842</v>
      </c>
      <c r="AK586">
        <f t="shared" si="18"/>
        <v>1</v>
      </c>
      <c r="AL586">
        <f t="shared" si="19"/>
        <v>1</v>
      </c>
    </row>
    <row r="587" spans="1:38" x14ac:dyDescent="0.2">
      <c r="A587" t="s">
        <v>2843</v>
      </c>
      <c r="B587" t="s">
        <v>2844</v>
      </c>
      <c r="C587" t="s">
        <v>271</v>
      </c>
      <c r="D587" t="s">
        <v>2845</v>
      </c>
      <c r="F587" t="s">
        <v>227</v>
      </c>
      <c r="G587">
        <v>15602.9</v>
      </c>
      <c r="H587">
        <v>100</v>
      </c>
      <c r="I587" t="b">
        <v>0</v>
      </c>
      <c r="J587">
        <v>0</v>
      </c>
      <c r="K587">
        <v>2</v>
      </c>
      <c r="L587" s="2">
        <v>0.153</v>
      </c>
      <c r="M587" s="2">
        <v>0.153</v>
      </c>
      <c r="N587" s="2">
        <v>0.153</v>
      </c>
      <c r="O587" t="s">
        <v>2846</v>
      </c>
      <c r="P587">
        <v>2</v>
      </c>
      <c r="Q587">
        <v>2</v>
      </c>
      <c r="R587">
        <v>2</v>
      </c>
      <c r="S587" t="s">
        <v>2846</v>
      </c>
      <c r="T587">
        <v>2</v>
      </c>
      <c r="U587">
        <v>2</v>
      </c>
      <c r="V587">
        <v>2</v>
      </c>
      <c r="W587" t="s">
        <v>2846</v>
      </c>
      <c r="X587">
        <v>328.7</v>
      </c>
      <c r="Y587">
        <v>55.6</v>
      </c>
      <c r="Z587">
        <v>172.4</v>
      </c>
      <c r="AA587" t="s">
        <v>2846</v>
      </c>
      <c r="AB587">
        <v>2025.67858886718</v>
      </c>
      <c r="AC587">
        <v>324.14669799804602</v>
      </c>
      <c r="AD587">
        <v>775.59729003906205</v>
      </c>
      <c r="AE587" t="s">
        <v>2846</v>
      </c>
      <c r="AF587">
        <v>1703.92724609375</v>
      </c>
      <c r="AG587">
        <v>372.47692871093699</v>
      </c>
      <c r="AH587">
        <v>692.82440185546795</v>
      </c>
      <c r="AI587" t="s">
        <v>2846</v>
      </c>
      <c r="AJ587" t="s">
        <v>2846</v>
      </c>
      <c r="AK587">
        <f t="shared" si="18"/>
        <v>1</v>
      </c>
      <c r="AL587">
        <f t="shared" si="19"/>
        <v>1</v>
      </c>
    </row>
    <row r="588" spans="1:38" x14ac:dyDescent="0.2">
      <c r="A588" t="s">
        <v>2847</v>
      </c>
      <c r="B588" t="s">
        <v>2848</v>
      </c>
      <c r="C588" t="s">
        <v>2849</v>
      </c>
      <c r="D588" t="s">
        <v>2850</v>
      </c>
      <c r="F588" t="s">
        <v>227</v>
      </c>
      <c r="G588">
        <v>42047.64</v>
      </c>
      <c r="H588">
        <v>100</v>
      </c>
      <c r="I588" t="b">
        <v>0</v>
      </c>
      <c r="J588">
        <v>0</v>
      </c>
      <c r="K588">
        <v>5</v>
      </c>
      <c r="L588" s="2">
        <v>9.6000000000000002E-2</v>
      </c>
      <c r="M588" s="2">
        <v>2.3E-2</v>
      </c>
      <c r="N588" s="3">
        <v>0.13</v>
      </c>
      <c r="O588" t="s">
        <v>2851</v>
      </c>
      <c r="P588">
        <v>4</v>
      </c>
      <c r="Q588">
        <v>1</v>
      </c>
      <c r="R588">
        <v>5</v>
      </c>
      <c r="S588" t="s">
        <v>2851</v>
      </c>
      <c r="T588">
        <v>4</v>
      </c>
      <c r="U588">
        <v>1</v>
      </c>
      <c r="V588">
        <v>5</v>
      </c>
      <c r="W588" t="s">
        <v>2851</v>
      </c>
      <c r="X588">
        <v>1076</v>
      </c>
      <c r="Y588">
        <v>139</v>
      </c>
      <c r="Z588">
        <v>1224.9000000000001</v>
      </c>
      <c r="AA588" t="s">
        <v>2851</v>
      </c>
      <c r="AB588">
        <v>8037.80078125</v>
      </c>
      <c r="AC588">
        <v>1358.4697265625</v>
      </c>
      <c r="AD588">
        <v>6080.93408203125</v>
      </c>
      <c r="AE588" t="s">
        <v>2851</v>
      </c>
      <c r="AF588">
        <v>4564.68505859375</v>
      </c>
      <c r="AG588">
        <v>1445.82653808593</v>
      </c>
      <c r="AH588">
        <v>4643.54931640625</v>
      </c>
      <c r="AI588" t="s">
        <v>2851</v>
      </c>
      <c r="AJ588" t="s">
        <v>2851</v>
      </c>
      <c r="AK588">
        <f t="shared" si="18"/>
        <v>0</v>
      </c>
      <c r="AL588">
        <f t="shared" si="19"/>
        <v>0</v>
      </c>
    </row>
    <row r="589" spans="1:38" x14ac:dyDescent="0.2">
      <c r="A589" t="s">
        <v>2852</v>
      </c>
      <c r="B589" t="s">
        <v>2853</v>
      </c>
      <c r="C589" t="s">
        <v>2854</v>
      </c>
      <c r="D589" t="s">
        <v>2855</v>
      </c>
      <c r="F589" t="s">
        <v>227</v>
      </c>
      <c r="G589">
        <v>38765.14</v>
      </c>
      <c r="H589">
        <v>66.7</v>
      </c>
      <c r="I589" t="b">
        <v>0</v>
      </c>
      <c r="J589">
        <v>0</v>
      </c>
      <c r="K589">
        <v>2</v>
      </c>
      <c r="L589" s="2">
        <v>4.8000000000000001E-2</v>
      </c>
      <c r="M589" s="2">
        <v>4.8000000000000001E-2</v>
      </c>
      <c r="N589" s="3">
        <v>0</v>
      </c>
      <c r="O589" t="s">
        <v>2856</v>
      </c>
      <c r="P589">
        <v>2</v>
      </c>
      <c r="Q589">
        <v>2</v>
      </c>
      <c r="R589">
        <v>0</v>
      </c>
      <c r="S589" t="s">
        <v>2856</v>
      </c>
      <c r="T589">
        <v>2</v>
      </c>
      <c r="U589">
        <v>2</v>
      </c>
      <c r="V589">
        <v>0</v>
      </c>
      <c r="W589" t="s">
        <v>2856</v>
      </c>
      <c r="X589">
        <v>288.3</v>
      </c>
      <c r="Y589">
        <v>868.6</v>
      </c>
      <c r="Z589">
        <v>0</v>
      </c>
      <c r="AA589" t="s">
        <v>2856</v>
      </c>
      <c r="AB589">
        <v>2306.6142578125</v>
      </c>
      <c r="AC589">
        <v>2347.27514648437</v>
      </c>
      <c r="AD589">
        <v>0</v>
      </c>
      <c r="AE589" t="s">
        <v>2856</v>
      </c>
      <c r="AF589">
        <v>1367.07299804687</v>
      </c>
      <c r="AG589">
        <v>3052.90625</v>
      </c>
      <c r="AH589">
        <v>0</v>
      </c>
      <c r="AI589" t="s">
        <v>2856</v>
      </c>
      <c r="AJ589" t="s">
        <v>2856</v>
      </c>
      <c r="AK589">
        <f t="shared" si="18"/>
        <v>0</v>
      </c>
      <c r="AL589">
        <f t="shared" si="19"/>
        <v>0</v>
      </c>
    </row>
    <row r="590" spans="1:38" x14ac:dyDescent="0.2">
      <c r="A590" t="s">
        <v>2857</v>
      </c>
      <c r="B590" t="s">
        <v>2858</v>
      </c>
      <c r="C590" t="s">
        <v>271</v>
      </c>
      <c r="D590" t="s">
        <v>2859</v>
      </c>
      <c r="F590" t="s">
        <v>227</v>
      </c>
      <c r="G590">
        <v>14738.14</v>
      </c>
      <c r="H590">
        <v>66.7</v>
      </c>
      <c r="I590" t="b">
        <v>1</v>
      </c>
      <c r="J590">
        <v>0</v>
      </c>
      <c r="K590">
        <v>1</v>
      </c>
      <c r="L590" s="2">
        <v>8.3000000000000004E-2</v>
      </c>
      <c r="M590" s="3">
        <v>0</v>
      </c>
      <c r="N590" s="2">
        <v>8.3000000000000004E-2</v>
      </c>
      <c r="O590" t="s">
        <v>2860</v>
      </c>
      <c r="P590">
        <v>1</v>
      </c>
      <c r="Q590">
        <v>0</v>
      </c>
      <c r="R590">
        <v>1</v>
      </c>
      <c r="S590" t="s">
        <v>2860</v>
      </c>
      <c r="T590">
        <v>1</v>
      </c>
      <c r="U590">
        <v>0</v>
      </c>
      <c r="V590">
        <v>1</v>
      </c>
      <c r="W590" t="s">
        <v>2860</v>
      </c>
      <c r="X590">
        <v>350.1</v>
      </c>
      <c r="Y590">
        <v>0</v>
      </c>
      <c r="Z590">
        <v>528</v>
      </c>
      <c r="AA590" t="s">
        <v>2860</v>
      </c>
      <c r="AB590">
        <v>1750.4541015625</v>
      </c>
      <c r="AC590">
        <v>0</v>
      </c>
      <c r="AD590">
        <v>2639.89794921875</v>
      </c>
      <c r="AE590" t="s">
        <v>2860</v>
      </c>
      <c r="AF590">
        <v>1247.91003417968</v>
      </c>
      <c r="AG590">
        <v>0</v>
      </c>
      <c r="AH590">
        <v>1736.46765136718</v>
      </c>
      <c r="AI590" t="s">
        <v>2860</v>
      </c>
      <c r="AJ590" t="s">
        <v>2860</v>
      </c>
      <c r="AK590">
        <f t="shared" si="18"/>
        <v>0</v>
      </c>
      <c r="AL590">
        <f t="shared" si="19"/>
        <v>0</v>
      </c>
    </row>
    <row r="591" spans="1:38" x14ac:dyDescent="0.2">
      <c r="A591" t="s">
        <v>2861</v>
      </c>
      <c r="B591" t="s">
        <v>2862</v>
      </c>
      <c r="C591" t="s">
        <v>1757</v>
      </c>
      <c r="D591" t="s">
        <v>2863</v>
      </c>
      <c r="F591" t="s">
        <v>227</v>
      </c>
      <c r="G591">
        <v>36539.75</v>
      </c>
      <c r="H591">
        <v>66.7</v>
      </c>
      <c r="I591" t="b">
        <v>1</v>
      </c>
      <c r="J591">
        <v>0</v>
      </c>
      <c r="K591">
        <v>1</v>
      </c>
      <c r="L591" s="2">
        <v>2.5999999999999999E-2</v>
      </c>
      <c r="M591" s="2">
        <v>2.5999999999999999E-2</v>
      </c>
      <c r="N591" s="3">
        <v>0</v>
      </c>
      <c r="O591" t="s">
        <v>2864</v>
      </c>
      <c r="P591">
        <v>1</v>
      </c>
      <c r="Q591">
        <v>1</v>
      </c>
      <c r="R591">
        <v>0</v>
      </c>
      <c r="S591" t="s">
        <v>2864</v>
      </c>
      <c r="T591">
        <v>1</v>
      </c>
      <c r="U591">
        <v>1</v>
      </c>
      <c r="V591">
        <v>0</v>
      </c>
      <c r="W591" t="s">
        <v>2864</v>
      </c>
      <c r="X591">
        <v>9.3000000000000007</v>
      </c>
      <c r="Y591">
        <v>37</v>
      </c>
      <c r="Z591">
        <v>0</v>
      </c>
      <c r="AA591" t="s">
        <v>2864</v>
      </c>
      <c r="AB591">
        <v>176.49191284179599</v>
      </c>
      <c r="AC591">
        <v>703.06591796875</v>
      </c>
      <c r="AD591">
        <v>0</v>
      </c>
      <c r="AE591" t="s">
        <v>2864</v>
      </c>
      <c r="AF591">
        <v>140.69097900390599</v>
      </c>
      <c r="AG591">
        <v>888.276123046875</v>
      </c>
      <c r="AH591">
        <v>0</v>
      </c>
      <c r="AI591" t="s">
        <v>2864</v>
      </c>
      <c r="AJ591" t="s">
        <v>2864</v>
      </c>
      <c r="AK591">
        <f t="shared" si="18"/>
        <v>0</v>
      </c>
      <c r="AL591">
        <f t="shared" si="19"/>
        <v>0</v>
      </c>
    </row>
    <row r="592" spans="1:38" x14ac:dyDescent="0.2">
      <c r="A592" t="s">
        <v>2865</v>
      </c>
      <c r="B592" t="s">
        <v>2866</v>
      </c>
      <c r="C592" t="s">
        <v>2867</v>
      </c>
      <c r="D592" t="s">
        <v>2868</v>
      </c>
      <c r="F592" t="s">
        <v>227</v>
      </c>
      <c r="G592">
        <v>55450.23</v>
      </c>
      <c r="H592">
        <v>100</v>
      </c>
      <c r="I592" t="b">
        <v>1</v>
      </c>
      <c r="J592">
        <v>0</v>
      </c>
      <c r="K592">
        <v>2</v>
      </c>
      <c r="L592" s="2">
        <v>2.1000000000000001E-2</v>
      </c>
      <c r="M592" s="2">
        <v>2.1000000000000001E-2</v>
      </c>
      <c r="N592" s="2">
        <v>2.1000000000000001E-2</v>
      </c>
      <c r="O592" t="s">
        <v>2869</v>
      </c>
      <c r="P592">
        <v>2</v>
      </c>
      <c r="Q592">
        <v>2</v>
      </c>
      <c r="R592">
        <v>2</v>
      </c>
      <c r="S592" t="s">
        <v>2869</v>
      </c>
      <c r="T592">
        <v>2</v>
      </c>
      <c r="U592">
        <v>2</v>
      </c>
      <c r="V592">
        <v>2</v>
      </c>
      <c r="W592" t="s">
        <v>2869</v>
      </c>
      <c r="X592">
        <v>3036.9</v>
      </c>
      <c r="Y592">
        <v>1150</v>
      </c>
      <c r="Z592">
        <v>2106.1999999999998</v>
      </c>
      <c r="AA592" t="s">
        <v>2869</v>
      </c>
      <c r="AB592">
        <v>12214.3427734375</v>
      </c>
      <c r="AC592">
        <v>4001.08203125</v>
      </c>
      <c r="AD592">
        <v>7722.75048828125</v>
      </c>
      <c r="AE592" t="s">
        <v>2869</v>
      </c>
      <c r="AF592">
        <v>6528.23681640625</v>
      </c>
      <c r="AG592">
        <v>4419.1767578125</v>
      </c>
      <c r="AH592">
        <v>10196.9970703125</v>
      </c>
      <c r="AI592" t="s">
        <v>2869</v>
      </c>
      <c r="AJ592" t="s">
        <v>2869</v>
      </c>
      <c r="AK592">
        <f t="shared" si="18"/>
        <v>1</v>
      </c>
      <c r="AL592">
        <f t="shared" si="19"/>
        <v>1</v>
      </c>
    </row>
    <row r="593" spans="1:38" x14ac:dyDescent="0.2">
      <c r="A593" t="s">
        <v>2870</v>
      </c>
      <c r="B593" t="s">
        <v>2871</v>
      </c>
      <c r="C593" t="s">
        <v>2872</v>
      </c>
      <c r="D593" t="s">
        <v>2873</v>
      </c>
      <c r="F593" t="s">
        <v>227</v>
      </c>
      <c r="G593">
        <v>80468.38</v>
      </c>
      <c r="H593">
        <v>100</v>
      </c>
      <c r="I593" t="b">
        <v>0</v>
      </c>
      <c r="J593">
        <v>0</v>
      </c>
      <c r="K593">
        <v>17</v>
      </c>
      <c r="L593" s="2">
        <v>0.219</v>
      </c>
      <c r="M593" s="2">
        <v>0.19400000000000001</v>
      </c>
      <c r="N593" s="2">
        <v>0.252</v>
      </c>
      <c r="O593" t="s">
        <v>2874</v>
      </c>
      <c r="P593">
        <v>15</v>
      </c>
      <c r="Q593">
        <v>13</v>
      </c>
      <c r="R593">
        <v>16</v>
      </c>
      <c r="S593" t="s">
        <v>2874</v>
      </c>
      <c r="T593">
        <v>15</v>
      </c>
      <c r="U593">
        <v>13</v>
      </c>
      <c r="V593">
        <v>16</v>
      </c>
      <c r="W593" t="s">
        <v>2874</v>
      </c>
      <c r="X593">
        <v>4117.6000000000004</v>
      </c>
      <c r="Y593">
        <v>1856.1</v>
      </c>
      <c r="Z593">
        <v>3730.8</v>
      </c>
      <c r="AA593" t="s">
        <v>2874</v>
      </c>
      <c r="AB593">
        <v>52593.7421875</v>
      </c>
      <c r="AC593">
        <v>12627.5419921875</v>
      </c>
      <c r="AD593">
        <v>28382.685546875</v>
      </c>
      <c r="AE593" t="s">
        <v>2874</v>
      </c>
      <c r="AF593">
        <v>27087.0625</v>
      </c>
      <c r="AG593">
        <v>9121.1123046875</v>
      </c>
      <c r="AH593">
        <v>23191.302734375</v>
      </c>
      <c r="AI593" t="s">
        <v>2874</v>
      </c>
      <c r="AJ593" t="s">
        <v>2874</v>
      </c>
      <c r="AK593">
        <f t="shared" si="18"/>
        <v>1</v>
      </c>
      <c r="AL593">
        <f t="shared" si="19"/>
        <v>1</v>
      </c>
    </row>
    <row r="594" spans="1:38" x14ac:dyDescent="0.2">
      <c r="A594" t="s">
        <v>2875</v>
      </c>
      <c r="B594" t="s">
        <v>2876</v>
      </c>
      <c r="C594" t="s">
        <v>2877</v>
      </c>
      <c r="D594" t="s">
        <v>2878</v>
      </c>
      <c r="F594" t="s">
        <v>227</v>
      </c>
      <c r="G594">
        <v>26751.81</v>
      </c>
      <c r="H594">
        <v>100</v>
      </c>
      <c r="I594" t="b">
        <v>0</v>
      </c>
      <c r="J594">
        <v>0</v>
      </c>
      <c r="K594">
        <v>9</v>
      </c>
      <c r="L594" s="2">
        <v>0.29699999999999999</v>
      </c>
      <c r="M594" s="2">
        <v>0.32900000000000001</v>
      </c>
      <c r="N594" s="2">
        <v>0.32900000000000001</v>
      </c>
      <c r="O594" t="s">
        <v>2879</v>
      </c>
      <c r="P594">
        <v>7</v>
      </c>
      <c r="Q594">
        <v>9</v>
      </c>
      <c r="R594">
        <v>8</v>
      </c>
      <c r="S594" t="s">
        <v>2879</v>
      </c>
      <c r="T594">
        <v>7</v>
      </c>
      <c r="U594">
        <v>9</v>
      </c>
      <c r="V594">
        <v>8</v>
      </c>
      <c r="W594" t="s">
        <v>2879</v>
      </c>
      <c r="X594">
        <v>4068.9</v>
      </c>
      <c r="Y594">
        <v>13585.5</v>
      </c>
      <c r="Z594">
        <v>5112.5</v>
      </c>
      <c r="AA594" t="s">
        <v>2879</v>
      </c>
      <c r="AB594">
        <v>11804.2890625</v>
      </c>
      <c r="AC594">
        <v>37086.7578125</v>
      </c>
      <c r="AD594">
        <v>11936.7001953125</v>
      </c>
      <c r="AE594" t="s">
        <v>2879</v>
      </c>
      <c r="AF594">
        <v>6452.009765625</v>
      </c>
      <c r="AG594">
        <v>44679.24609375</v>
      </c>
      <c r="AH594">
        <v>10891.431640625</v>
      </c>
      <c r="AI594" t="s">
        <v>2879</v>
      </c>
      <c r="AJ594" t="s">
        <v>2879</v>
      </c>
      <c r="AK594">
        <f t="shared" si="18"/>
        <v>1</v>
      </c>
      <c r="AL594">
        <f t="shared" si="19"/>
        <v>1</v>
      </c>
    </row>
    <row r="595" spans="1:38" x14ac:dyDescent="0.2">
      <c r="A595" t="s">
        <v>2880</v>
      </c>
      <c r="B595" t="s">
        <v>2881</v>
      </c>
      <c r="C595" t="s">
        <v>2882</v>
      </c>
      <c r="D595" t="s">
        <v>2883</v>
      </c>
      <c r="F595" t="s">
        <v>227</v>
      </c>
      <c r="G595">
        <v>16292.09</v>
      </c>
      <c r="H595">
        <v>100</v>
      </c>
      <c r="I595" t="b">
        <v>0</v>
      </c>
      <c r="J595">
        <v>0</v>
      </c>
      <c r="K595">
        <v>3</v>
      </c>
      <c r="L595" s="2">
        <v>7.0999999999999994E-2</v>
      </c>
      <c r="M595" s="2">
        <v>0.122</v>
      </c>
      <c r="N595" s="2">
        <v>0.122</v>
      </c>
      <c r="O595" t="s">
        <v>2884</v>
      </c>
      <c r="P595">
        <v>1</v>
      </c>
      <c r="Q595">
        <v>3</v>
      </c>
      <c r="R595">
        <v>2</v>
      </c>
      <c r="S595" t="s">
        <v>2884</v>
      </c>
      <c r="T595">
        <v>1</v>
      </c>
      <c r="U595">
        <v>3</v>
      </c>
      <c r="V595">
        <v>2</v>
      </c>
      <c r="W595" t="s">
        <v>2884</v>
      </c>
      <c r="X595">
        <v>481.9</v>
      </c>
      <c r="Y595">
        <v>5345.2</v>
      </c>
      <c r="Z595">
        <v>336.2</v>
      </c>
      <c r="AA595" t="s">
        <v>2884</v>
      </c>
      <c r="AB595">
        <v>2891.583984375</v>
      </c>
      <c r="AC595">
        <v>30709.8359375</v>
      </c>
      <c r="AD595">
        <v>1129.81701660156</v>
      </c>
      <c r="AE595" t="s">
        <v>2884</v>
      </c>
      <c r="AF595">
        <v>1952.51245117187</v>
      </c>
      <c r="AG595">
        <v>39473.45703125</v>
      </c>
      <c r="AH595">
        <v>1135.28198242187</v>
      </c>
      <c r="AI595" t="s">
        <v>2884</v>
      </c>
      <c r="AJ595" t="s">
        <v>2884</v>
      </c>
      <c r="AK595">
        <f t="shared" si="18"/>
        <v>0</v>
      </c>
      <c r="AL595">
        <f t="shared" si="19"/>
        <v>0</v>
      </c>
    </row>
    <row r="596" spans="1:38" x14ac:dyDescent="0.2">
      <c r="A596" t="s">
        <v>2885</v>
      </c>
      <c r="B596" t="s">
        <v>2886</v>
      </c>
      <c r="C596" t="s">
        <v>2887</v>
      </c>
      <c r="D596" t="s">
        <v>2888</v>
      </c>
      <c r="F596" t="s">
        <v>227</v>
      </c>
      <c r="G596">
        <v>31285.45</v>
      </c>
      <c r="H596">
        <v>100</v>
      </c>
      <c r="I596" t="b">
        <v>0</v>
      </c>
      <c r="J596">
        <v>0</v>
      </c>
      <c r="K596">
        <v>2</v>
      </c>
      <c r="L596" s="3">
        <v>7.0000000000000007E-2</v>
      </c>
      <c r="M596" s="3">
        <v>7.0000000000000007E-2</v>
      </c>
      <c r="N596" s="2">
        <v>2.8000000000000001E-2</v>
      </c>
      <c r="O596" t="s">
        <v>2889</v>
      </c>
      <c r="P596">
        <v>2</v>
      </c>
      <c r="Q596">
        <v>2</v>
      </c>
      <c r="R596">
        <v>1</v>
      </c>
      <c r="S596" t="s">
        <v>2889</v>
      </c>
      <c r="T596">
        <v>2</v>
      </c>
      <c r="U596">
        <v>2</v>
      </c>
      <c r="V596">
        <v>1</v>
      </c>
      <c r="W596" t="s">
        <v>2889</v>
      </c>
      <c r="X596">
        <v>149.6</v>
      </c>
      <c r="Y596">
        <v>47.9</v>
      </c>
      <c r="Z596">
        <v>45.8</v>
      </c>
      <c r="AA596" t="s">
        <v>2889</v>
      </c>
      <c r="AB596">
        <v>2111.78149414062</v>
      </c>
      <c r="AC596">
        <v>543.13836669921795</v>
      </c>
      <c r="AD596">
        <v>823.50939941406205</v>
      </c>
      <c r="AE596" t="s">
        <v>2889</v>
      </c>
      <c r="AF596">
        <v>1118.59265136718</v>
      </c>
      <c r="AG596">
        <v>473.62326049804602</v>
      </c>
      <c r="AH596">
        <v>822.99383544921795</v>
      </c>
      <c r="AI596" t="s">
        <v>2889</v>
      </c>
      <c r="AJ596" t="s">
        <v>2889</v>
      </c>
      <c r="AK596">
        <f t="shared" si="18"/>
        <v>0</v>
      </c>
      <c r="AL596">
        <f t="shared" si="19"/>
        <v>0</v>
      </c>
    </row>
    <row r="597" spans="1:38" x14ac:dyDescent="0.2">
      <c r="A597" t="s">
        <v>2890</v>
      </c>
      <c r="B597" t="s">
        <v>2891</v>
      </c>
      <c r="C597" t="s">
        <v>2892</v>
      </c>
      <c r="D597" t="s">
        <v>2893</v>
      </c>
      <c r="F597" t="s">
        <v>227</v>
      </c>
      <c r="G597">
        <v>11462.74</v>
      </c>
      <c r="H597">
        <v>100</v>
      </c>
      <c r="I597" t="b">
        <v>1</v>
      </c>
      <c r="J597">
        <v>0</v>
      </c>
      <c r="K597">
        <v>1</v>
      </c>
      <c r="L597" s="2">
        <v>9.4E-2</v>
      </c>
      <c r="M597" s="2">
        <v>9.4E-2</v>
      </c>
      <c r="N597" s="2">
        <v>9.4E-2</v>
      </c>
      <c r="O597" t="s">
        <v>2894</v>
      </c>
      <c r="P597">
        <v>1</v>
      </c>
      <c r="Q597">
        <v>1</v>
      </c>
      <c r="R597">
        <v>1</v>
      </c>
      <c r="S597" t="s">
        <v>2894</v>
      </c>
      <c r="T597">
        <v>1</v>
      </c>
      <c r="U597">
        <v>1</v>
      </c>
      <c r="V597">
        <v>1</v>
      </c>
      <c r="W597" t="s">
        <v>2894</v>
      </c>
      <c r="X597">
        <v>1759.4</v>
      </c>
      <c r="Y597">
        <v>1181.7</v>
      </c>
      <c r="Z597">
        <v>1281.5999999999999</v>
      </c>
      <c r="AA597" t="s">
        <v>2894</v>
      </c>
      <c r="AB597">
        <v>12315.591796875</v>
      </c>
      <c r="AC597">
        <v>8271.8408203125</v>
      </c>
      <c r="AD597">
        <v>8971.2353515625</v>
      </c>
      <c r="AE597" t="s">
        <v>2894</v>
      </c>
      <c r="AF597">
        <v>10081.2197265625</v>
      </c>
      <c r="AG597">
        <v>10435.9697265625</v>
      </c>
      <c r="AH597">
        <v>7643.53125</v>
      </c>
      <c r="AI597" t="s">
        <v>2894</v>
      </c>
      <c r="AJ597" t="s">
        <v>2894</v>
      </c>
      <c r="AK597">
        <f t="shared" si="18"/>
        <v>0</v>
      </c>
      <c r="AL597">
        <f t="shared" si="19"/>
        <v>0</v>
      </c>
    </row>
    <row r="598" spans="1:38" x14ac:dyDescent="0.2">
      <c r="A598" t="s">
        <v>2895</v>
      </c>
      <c r="B598" t="s">
        <v>2896</v>
      </c>
      <c r="C598" t="s">
        <v>2897</v>
      </c>
      <c r="D598" t="s">
        <v>2898</v>
      </c>
      <c r="F598" t="s">
        <v>227</v>
      </c>
      <c r="G598">
        <v>12641.62</v>
      </c>
      <c r="H598">
        <v>100</v>
      </c>
      <c r="I598" t="b">
        <v>1</v>
      </c>
      <c r="J598">
        <v>0</v>
      </c>
      <c r="K598">
        <v>1</v>
      </c>
      <c r="L598" s="2">
        <v>8.2000000000000003E-2</v>
      </c>
      <c r="M598" s="2">
        <v>8.2000000000000003E-2</v>
      </c>
      <c r="N598" s="2">
        <v>8.2000000000000003E-2</v>
      </c>
      <c r="O598" t="s">
        <v>2899</v>
      </c>
      <c r="P598">
        <v>1</v>
      </c>
      <c r="Q598">
        <v>1</v>
      </c>
      <c r="R598">
        <v>1</v>
      </c>
      <c r="S598" t="s">
        <v>2899</v>
      </c>
      <c r="T598">
        <v>1</v>
      </c>
      <c r="U598">
        <v>1</v>
      </c>
      <c r="V598">
        <v>1</v>
      </c>
      <c r="W598" t="s">
        <v>2899</v>
      </c>
      <c r="X598">
        <v>252</v>
      </c>
      <c r="Y598">
        <v>304.3</v>
      </c>
      <c r="Z598">
        <v>156.30000000000001</v>
      </c>
      <c r="AA598" t="s">
        <v>2899</v>
      </c>
      <c r="AB598">
        <v>1260.01782226562</v>
      </c>
      <c r="AC598">
        <v>1521.61694335937</v>
      </c>
      <c r="AD598">
        <v>781.46154785156205</v>
      </c>
      <c r="AE598" t="s">
        <v>2899</v>
      </c>
      <c r="AF598">
        <v>731.63482666015602</v>
      </c>
      <c r="AG598">
        <v>1764.56176757812</v>
      </c>
      <c r="AH598">
        <v>1006.78155517578</v>
      </c>
      <c r="AI598" t="s">
        <v>2899</v>
      </c>
      <c r="AJ598" t="s">
        <v>2899</v>
      </c>
      <c r="AK598">
        <f t="shared" si="18"/>
        <v>0</v>
      </c>
      <c r="AL598">
        <f t="shared" si="19"/>
        <v>0</v>
      </c>
    </row>
    <row r="599" spans="1:38" x14ac:dyDescent="0.2">
      <c r="A599" t="s">
        <v>2900</v>
      </c>
      <c r="B599" t="s">
        <v>2901</v>
      </c>
      <c r="C599" t="s">
        <v>2317</v>
      </c>
      <c r="D599" t="s">
        <v>2902</v>
      </c>
      <c r="F599" t="s">
        <v>227</v>
      </c>
      <c r="G599">
        <v>49880.32</v>
      </c>
      <c r="H599">
        <v>100</v>
      </c>
      <c r="I599" t="b">
        <v>0</v>
      </c>
      <c r="J599">
        <v>0</v>
      </c>
      <c r="K599">
        <v>15</v>
      </c>
      <c r="L599" s="2">
        <v>0.29799999999999999</v>
      </c>
      <c r="M599" s="2">
        <v>0.29799999999999999</v>
      </c>
      <c r="N599" s="2">
        <v>0.29799999999999999</v>
      </c>
      <c r="O599" t="s">
        <v>2903</v>
      </c>
      <c r="P599">
        <v>15</v>
      </c>
      <c r="Q599">
        <v>15</v>
      </c>
      <c r="R599">
        <v>14</v>
      </c>
      <c r="S599" t="s">
        <v>2903</v>
      </c>
      <c r="T599">
        <v>15</v>
      </c>
      <c r="U599">
        <v>15</v>
      </c>
      <c r="V599">
        <v>14</v>
      </c>
      <c r="W599" t="s">
        <v>2903</v>
      </c>
      <c r="X599">
        <v>19062.8</v>
      </c>
      <c r="Y599">
        <v>9609.2999999999993</v>
      </c>
      <c r="Z599">
        <v>7581.4</v>
      </c>
      <c r="AA599" t="s">
        <v>2903</v>
      </c>
      <c r="AB599">
        <v>49562.48828125</v>
      </c>
      <c r="AC599">
        <v>26443.244140625</v>
      </c>
      <c r="AD599">
        <v>15499.7236328125</v>
      </c>
      <c r="AE599" t="s">
        <v>2903</v>
      </c>
      <c r="AF599">
        <v>36932.515625</v>
      </c>
      <c r="AG599">
        <v>37442.34765625</v>
      </c>
      <c r="AH599">
        <v>17404.072265625</v>
      </c>
      <c r="AI599" t="s">
        <v>2903</v>
      </c>
      <c r="AJ599" t="s">
        <v>2903</v>
      </c>
      <c r="AK599">
        <f t="shared" si="18"/>
        <v>1</v>
      </c>
      <c r="AL599">
        <f t="shared" si="19"/>
        <v>1</v>
      </c>
    </row>
    <row r="600" spans="1:38" x14ac:dyDescent="0.2">
      <c r="A600" t="s">
        <v>2904</v>
      </c>
      <c r="B600" t="s">
        <v>2905</v>
      </c>
      <c r="C600" t="s">
        <v>2906</v>
      </c>
      <c r="D600" t="s">
        <v>2907</v>
      </c>
      <c r="F600" t="s">
        <v>227</v>
      </c>
      <c r="G600">
        <v>6267.97</v>
      </c>
      <c r="H600">
        <v>100</v>
      </c>
      <c r="I600" t="b">
        <v>0</v>
      </c>
      <c r="J600">
        <v>0</v>
      </c>
      <c r="K600">
        <v>2</v>
      </c>
      <c r="L600" s="2">
        <v>0.41799999999999998</v>
      </c>
      <c r="M600" s="2">
        <v>0.41799999999999998</v>
      </c>
      <c r="N600" s="2">
        <v>0.14499999999999999</v>
      </c>
      <c r="O600" t="s">
        <v>2908</v>
      </c>
      <c r="P600">
        <v>2</v>
      </c>
      <c r="Q600">
        <v>2</v>
      </c>
      <c r="R600">
        <v>1</v>
      </c>
      <c r="S600" t="s">
        <v>2908</v>
      </c>
      <c r="T600">
        <v>2</v>
      </c>
      <c r="U600">
        <v>2</v>
      </c>
      <c r="V600">
        <v>1</v>
      </c>
      <c r="W600" t="s">
        <v>2908</v>
      </c>
      <c r="X600">
        <v>23003.1</v>
      </c>
      <c r="Y600">
        <v>105384.2</v>
      </c>
      <c r="Z600">
        <v>3079.9</v>
      </c>
      <c r="AA600" t="s">
        <v>2908</v>
      </c>
      <c r="AB600">
        <v>34504.5859375</v>
      </c>
      <c r="AC600">
        <v>143833.28125</v>
      </c>
      <c r="AD600">
        <v>4646.673828125</v>
      </c>
      <c r="AE600" t="s">
        <v>2908</v>
      </c>
      <c r="AF600">
        <v>24800.263671875</v>
      </c>
      <c r="AG600">
        <v>190844.9375</v>
      </c>
      <c r="AH600">
        <v>4262.5859375</v>
      </c>
      <c r="AI600" t="s">
        <v>2908</v>
      </c>
      <c r="AJ600" t="s">
        <v>2908</v>
      </c>
      <c r="AK600">
        <f t="shared" si="18"/>
        <v>0</v>
      </c>
      <c r="AL600">
        <f t="shared" si="19"/>
        <v>0</v>
      </c>
    </row>
    <row r="601" spans="1:38" x14ac:dyDescent="0.2">
      <c r="A601" t="s">
        <v>2909</v>
      </c>
      <c r="B601" t="s">
        <v>2910</v>
      </c>
      <c r="C601" t="s">
        <v>2911</v>
      </c>
      <c r="D601" t="s">
        <v>2912</v>
      </c>
      <c r="F601" t="s">
        <v>227</v>
      </c>
      <c r="G601">
        <v>52023.57</v>
      </c>
      <c r="H601">
        <v>100</v>
      </c>
      <c r="I601" t="b">
        <v>0</v>
      </c>
      <c r="J601">
        <v>0</v>
      </c>
      <c r="K601">
        <v>4</v>
      </c>
      <c r="L601" s="2">
        <v>7.2999999999999995E-2</v>
      </c>
      <c r="M601" s="2">
        <v>7.2999999999999995E-2</v>
      </c>
      <c r="N601" s="2">
        <v>7.2999999999999995E-2</v>
      </c>
      <c r="O601" t="s">
        <v>2913</v>
      </c>
      <c r="P601">
        <v>4</v>
      </c>
      <c r="Q601">
        <v>4</v>
      </c>
      <c r="R601">
        <v>4</v>
      </c>
      <c r="S601" t="s">
        <v>2913</v>
      </c>
      <c r="T601">
        <v>4</v>
      </c>
      <c r="U601">
        <v>4</v>
      </c>
      <c r="V601">
        <v>4</v>
      </c>
      <c r="W601" t="s">
        <v>2913</v>
      </c>
      <c r="X601">
        <v>148.69999999999999</v>
      </c>
      <c r="Y601">
        <v>454.6</v>
      </c>
      <c r="Z601">
        <v>134.6</v>
      </c>
      <c r="AA601" t="s">
        <v>2913</v>
      </c>
      <c r="AB601">
        <v>1277.03186035156</v>
      </c>
      <c r="AC601">
        <v>1588.23681640625</v>
      </c>
      <c r="AD601">
        <v>578.507080078125</v>
      </c>
      <c r="AE601" t="s">
        <v>2913</v>
      </c>
      <c r="AF601">
        <v>1151.19409179687</v>
      </c>
      <c r="AG601">
        <v>2192.59887695312</v>
      </c>
      <c r="AH601">
        <v>666.28265380859295</v>
      </c>
      <c r="AI601" t="s">
        <v>2913</v>
      </c>
      <c r="AJ601" t="s">
        <v>2913</v>
      </c>
      <c r="AK601">
        <f t="shared" si="18"/>
        <v>1</v>
      </c>
      <c r="AL601">
        <f t="shared" si="19"/>
        <v>1</v>
      </c>
    </row>
    <row r="602" spans="1:38" x14ac:dyDescent="0.2">
      <c r="A602" t="s">
        <v>2914</v>
      </c>
      <c r="B602" t="s">
        <v>2915</v>
      </c>
      <c r="C602" t="s">
        <v>2916</v>
      </c>
      <c r="D602" t="s">
        <v>2917</v>
      </c>
      <c r="F602" t="s">
        <v>227</v>
      </c>
      <c r="G602">
        <v>39208.33</v>
      </c>
      <c r="H602">
        <v>100</v>
      </c>
      <c r="I602" t="b">
        <v>1</v>
      </c>
      <c r="J602">
        <v>0</v>
      </c>
      <c r="K602">
        <v>1</v>
      </c>
      <c r="L602" s="3">
        <v>0.03</v>
      </c>
      <c r="M602" s="3">
        <v>0.03</v>
      </c>
      <c r="N602" s="3">
        <v>0.03</v>
      </c>
      <c r="O602" t="s">
        <v>2918</v>
      </c>
      <c r="P602">
        <v>1</v>
      </c>
      <c r="Q602">
        <v>1</v>
      </c>
      <c r="R602">
        <v>1</v>
      </c>
      <c r="S602" t="s">
        <v>2918</v>
      </c>
      <c r="T602">
        <v>1</v>
      </c>
      <c r="U602">
        <v>1</v>
      </c>
      <c r="V602">
        <v>1</v>
      </c>
      <c r="W602" t="s">
        <v>2918</v>
      </c>
      <c r="X602">
        <v>71</v>
      </c>
      <c r="Y602">
        <v>20</v>
      </c>
      <c r="Z602">
        <v>261</v>
      </c>
      <c r="AA602" t="s">
        <v>2918</v>
      </c>
      <c r="AB602">
        <v>709.71124267578102</v>
      </c>
      <c r="AC602">
        <v>200.19621276855401</v>
      </c>
      <c r="AD602">
        <v>2610.36328125</v>
      </c>
      <c r="AE602" t="s">
        <v>2918</v>
      </c>
      <c r="AF602">
        <v>565.37896728515602</v>
      </c>
      <c r="AG602">
        <v>252.50773620605401</v>
      </c>
      <c r="AH602">
        <v>1957.43627929687</v>
      </c>
      <c r="AI602" t="s">
        <v>2918</v>
      </c>
      <c r="AJ602" t="s">
        <v>2918</v>
      </c>
      <c r="AK602">
        <f t="shared" si="18"/>
        <v>0</v>
      </c>
      <c r="AL602">
        <f t="shared" si="19"/>
        <v>0</v>
      </c>
    </row>
    <row r="603" spans="1:38" x14ac:dyDescent="0.2">
      <c r="A603" t="s">
        <v>2919</v>
      </c>
      <c r="B603" t="s">
        <v>2920</v>
      </c>
      <c r="C603" t="s">
        <v>271</v>
      </c>
      <c r="D603" t="s">
        <v>2921</v>
      </c>
      <c r="F603" t="s">
        <v>227</v>
      </c>
      <c r="G603">
        <v>17967.78</v>
      </c>
      <c r="H603">
        <v>100</v>
      </c>
      <c r="I603" t="b">
        <v>0</v>
      </c>
      <c r="J603">
        <v>0</v>
      </c>
      <c r="K603">
        <v>2</v>
      </c>
      <c r="L603" s="2">
        <v>0.183</v>
      </c>
      <c r="M603" s="2">
        <v>0.10100000000000001</v>
      </c>
      <c r="N603" s="2">
        <v>0.183</v>
      </c>
      <c r="O603" t="s">
        <v>2922</v>
      </c>
      <c r="P603">
        <v>2</v>
      </c>
      <c r="Q603">
        <v>1</v>
      </c>
      <c r="R603">
        <v>2</v>
      </c>
      <c r="S603" t="s">
        <v>2922</v>
      </c>
      <c r="T603">
        <v>2</v>
      </c>
      <c r="U603">
        <v>1</v>
      </c>
      <c r="V603">
        <v>2</v>
      </c>
      <c r="W603" t="s">
        <v>2922</v>
      </c>
      <c r="X603">
        <v>854.1</v>
      </c>
      <c r="Y603">
        <v>73.3</v>
      </c>
      <c r="Z603">
        <v>675.1</v>
      </c>
      <c r="AA603" t="s">
        <v>2922</v>
      </c>
      <c r="AB603">
        <v>3013.56030273437</v>
      </c>
      <c r="AC603">
        <v>296.91561889648398</v>
      </c>
      <c r="AD603">
        <v>2362.89526367187</v>
      </c>
      <c r="AE603" t="s">
        <v>2922</v>
      </c>
      <c r="AF603">
        <v>2452.26806640625</v>
      </c>
      <c r="AG603">
        <v>568.99987792968705</v>
      </c>
      <c r="AH603">
        <v>1586.2705078125</v>
      </c>
      <c r="AI603" t="s">
        <v>2922</v>
      </c>
      <c r="AJ603" t="s">
        <v>2922</v>
      </c>
      <c r="AK603">
        <f t="shared" si="18"/>
        <v>0</v>
      </c>
      <c r="AL603">
        <f t="shared" si="19"/>
        <v>0</v>
      </c>
    </row>
    <row r="604" spans="1:38" x14ac:dyDescent="0.2">
      <c r="A604" t="s">
        <v>2923</v>
      </c>
      <c r="B604" t="s">
        <v>2924</v>
      </c>
      <c r="C604" t="s">
        <v>649</v>
      </c>
      <c r="D604" t="s">
        <v>2925</v>
      </c>
      <c r="F604" t="s">
        <v>227</v>
      </c>
      <c r="G604">
        <v>27374.09</v>
      </c>
      <c r="H604">
        <v>66.7</v>
      </c>
      <c r="I604" t="b">
        <v>1</v>
      </c>
      <c r="J604">
        <v>8.5616438356159999E-4</v>
      </c>
      <c r="K604">
        <v>1</v>
      </c>
      <c r="L604" s="2">
        <v>3.1E-2</v>
      </c>
      <c r="M604" s="2">
        <v>3.1E-2</v>
      </c>
      <c r="N604" s="2">
        <v>3.1E-2</v>
      </c>
      <c r="O604" t="s">
        <v>2926</v>
      </c>
      <c r="P604">
        <v>1</v>
      </c>
      <c r="Q604">
        <v>1</v>
      </c>
      <c r="R604">
        <v>1</v>
      </c>
      <c r="S604" t="s">
        <v>2926</v>
      </c>
      <c r="T604">
        <v>1</v>
      </c>
      <c r="U604">
        <v>1</v>
      </c>
      <c r="V604">
        <v>0</v>
      </c>
      <c r="W604" t="s">
        <v>2926</v>
      </c>
      <c r="X604">
        <v>0.1</v>
      </c>
      <c r="Y604">
        <v>32.700000000000003</v>
      </c>
      <c r="Z604">
        <v>0</v>
      </c>
      <c r="AA604" t="s">
        <v>2926</v>
      </c>
      <c r="AB604">
        <v>1.1087894439697199</v>
      </c>
      <c r="AC604">
        <v>392.115142822265</v>
      </c>
      <c r="AD604">
        <v>0</v>
      </c>
      <c r="AE604" t="s">
        <v>2926</v>
      </c>
      <c r="AF604">
        <v>0</v>
      </c>
      <c r="AG604">
        <v>1</v>
      </c>
      <c r="AH604">
        <v>0</v>
      </c>
      <c r="AI604" t="s">
        <v>2926</v>
      </c>
      <c r="AJ604" t="s">
        <v>2926</v>
      </c>
      <c r="AK604">
        <f t="shared" si="18"/>
        <v>0</v>
      </c>
      <c r="AL604">
        <f t="shared" si="19"/>
        <v>0</v>
      </c>
    </row>
    <row r="605" spans="1:38" x14ac:dyDescent="0.2">
      <c r="A605" t="s">
        <v>2927</v>
      </c>
      <c r="B605" t="s">
        <v>2928</v>
      </c>
      <c r="C605" t="s">
        <v>2929</v>
      </c>
      <c r="D605" t="s">
        <v>2930</v>
      </c>
      <c r="F605" t="s">
        <v>227</v>
      </c>
      <c r="G605">
        <v>80440.800000000003</v>
      </c>
      <c r="H605">
        <v>100</v>
      </c>
      <c r="I605" t="b">
        <v>0</v>
      </c>
      <c r="J605">
        <v>0</v>
      </c>
      <c r="K605">
        <v>5</v>
      </c>
      <c r="L605" s="2">
        <v>7.6999999999999999E-2</v>
      </c>
      <c r="M605" s="2">
        <v>9.6000000000000002E-2</v>
      </c>
      <c r="N605" s="2">
        <v>9.6000000000000002E-2</v>
      </c>
      <c r="O605" t="s">
        <v>2931</v>
      </c>
      <c r="P605">
        <v>4</v>
      </c>
      <c r="Q605">
        <v>5</v>
      </c>
      <c r="R605">
        <v>5</v>
      </c>
      <c r="S605" t="s">
        <v>2931</v>
      </c>
      <c r="T605">
        <v>4</v>
      </c>
      <c r="U605">
        <v>5</v>
      </c>
      <c r="V605">
        <v>5</v>
      </c>
      <c r="W605" t="s">
        <v>2931</v>
      </c>
      <c r="X605">
        <v>395</v>
      </c>
      <c r="Y605">
        <v>462.9</v>
      </c>
      <c r="Z605">
        <v>242.7</v>
      </c>
      <c r="AA605" t="s">
        <v>2931</v>
      </c>
      <c r="AB605">
        <v>4323.884765625</v>
      </c>
      <c r="AC605">
        <v>4061.23120117187</v>
      </c>
      <c r="AD605">
        <v>608.529541015625</v>
      </c>
      <c r="AE605" t="s">
        <v>2931</v>
      </c>
      <c r="AF605">
        <v>2917.47290039062</v>
      </c>
      <c r="AG605">
        <v>5884.7666015625</v>
      </c>
      <c r="AH605">
        <v>557.86437988281205</v>
      </c>
      <c r="AI605" t="s">
        <v>2931</v>
      </c>
      <c r="AJ605" t="s">
        <v>2931</v>
      </c>
      <c r="AK605">
        <f t="shared" si="18"/>
        <v>1</v>
      </c>
      <c r="AL605">
        <f t="shared" si="19"/>
        <v>1</v>
      </c>
    </row>
    <row r="606" spans="1:38" x14ac:dyDescent="0.2">
      <c r="A606" t="s">
        <v>2932</v>
      </c>
      <c r="B606" t="s">
        <v>2933</v>
      </c>
      <c r="C606" t="s">
        <v>2934</v>
      </c>
      <c r="D606" t="s">
        <v>2935</v>
      </c>
      <c r="F606" t="s">
        <v>227</v>
      </c>
      <c r="G606">
        <v>156200.68</v>
      </c>
      <c r="H606">
        <v>100</v>
      </c>
      <c r="I606" t="b">
        <v>1</v>
      </c>
      <c r="J606">
        <v>0</v>
      </c>
      <c r="K606">
        <v>1</v>
      </c>
      <c r="L606" s="2">
        <v>7.0000000000000001E-3</v>
      </c>
      <c r="M606" s="2">
        <v>7.0000000000000001E-3</v>
      </c>
      <c r="N606" s="2">
        <v>7.0000000000000001E-3</v>
      </c>
      <c r="O606" t="s">
        <v>2936</v>
      </c>
      <c r="P606">
        <v>1</v>
      </c>
      <c r="Q606">
        <v>1</v>
      </c>
      <c r="R606">
        <v>1</v>
      </c>
      <c r="S606" t="s">
        <v>2936</v>
      </c>
      <c r="T606">
        <v>1</v>
      </c>
      <c r="U606">
        <v>1</v>
      </c>
      <c r="V606">
        <v>1</v>
      </c>
      <c r="W606" t="s">
        <v>2936</v>
      </c>
      <c r="X606">
        <v>46</v>
      </c>
      <c r="Y606">
        <v>55.1</v>
      </c>
      <c r="Z606">
        <v>34</v>
      </c>
      <c r="AA606" t="s">
        <v>2936</v>
      </c>
      <c r="AB606">
        <v>3262.64599609375</v>
      </c>
      <c r="AC606">
        <v>3914.98657226562</v>
      </c>
      <c r="AD606">
        <v>2414.82080078125</v>
      </c>
      <c r="AE606" t="s">
        <v>2936</v>
      </c>
      <c r="AF606">
        <v>2549.55249023437</v>
      </c>
      <c r="AG606">
        <v>4854.49853515625</v>
      </c>
      <c r="AH606">
        <v>2073.92041015625</v>
      </c>
      <c r="AI606" t="s">
        <v>2936</v>
      </c>
      <c r="AJ606" t="s">
        <v>2936</v>
      </c>
      <c r="AK606">
        <f t="shared" si="18"/>
        <v>0</v>
      </c>
      <c r="AL606">
        <f t="shared" si="19"/>
        <v>0</v>
      </c>
    </row>
    <row r="607" spans="1:38" x14ac:dyDescent="0.2">
      <c r="A607" t="s">
        <v>2937</v>
      </c>
      <c r="B607" t="s">
        <v>2938</v>
      </c>
      <c r="C607" t="s">
        <v>2939</v>
      </c>
      <c r="D607" t="s">
        <v>2940</v>
      </c>
      <c r="F607" t="s">
        <v>227</v>
      </c>
      <c r="G607">
        <v>13635.99</v>
      </c>
      <c r="H607">
        <v>66.7</v>
      </c>
      <c r="I607" t="b">
        <v>0</v>
      </c>
      <c r="J607">
        <v>0</v>
      </c>
      <c r="K607">
        <v>2</v>
      </c>
      <c r="L607" s="3">
        <v>0.19</v>
      </c>
      <c r="M607" s="3">
        <v>0.19</v>
      </c>
      <c r="N607" s="3">
        <v>0</v>
      </c>
      <c r="O607" t="s">
        <v>2941</v>
      </c>
      <c r="P607">
        <v>2</v>
      </c>
      <c r="Q607">
        <v>2</v>
      </c>
      <c r="R607">
        <v>0</v>
      </c>
      <c r="S607" t="s">
        <v>2941</v>
      </c>
      <c r="T607">
        <v>2</v>
      </c>
      <c r="U607">
        <v>2</v>
      </c>
      <c r="V607">
        <v>0</v>
      </c>
      <c r="W607" t="s">
        <v>2941</v>
      </c>
      <c r="X607">
        <v>675</v>
      </c>
      <c r="Y607">
        <v>501.8</v>
      </c>
      <c r="Z607">
        <v>0</v>
      </c>
      <c r="AA607" t="s">
        <v>2941</v>
      </c>
      <c r="AB607">
        <v>4464.53662109375</v>
      </c>
      <c r="AC607">
        <v>1505.3154296875</v>
      </c>
      <c r="AD607">
        <v>0</v>
      </c>
      <c r="AE607" t="s">
        <v>2941</v>
      </c>
      <c r="AF607">
        <v>2724.10083007812</v>
      </c>
      <c r="AG607">
        <v>1499.54931640625</v>
      </c>
      <c r="AH607">
        <v>0</v>
      </c>
      <c r="AI607" t="s">
        <v>2941</v>
      </c>
      <c r="AJ607" t="s">
        <v>2941</v>
      </c>
      <c r="AK607">
        <f t="shared" si="18"/>
        <v>0</v>
      </c>
      <c r="AL607">
        <f t="shared" si="19"/>
        <v>0</v>
      </c>
    </row>
    <row r="608" spans="1:38" x14ac:dyDescent="0.2">
      <c r="A608" t="s">
        <v>2942</v>
      </c>
      <c r="B608" t="s">
        <v>2943</v>
      </c>
      <c r="C608" t="s">
        <v>2944</v>
      </c>
      <c r="D608" t="s">
        <v>2945</v>
      </c>
      <c r="F608" t="s">
        <v>227</v>
      </c>
      <c r="G608">
        <v>51970.82</v>
      </c>
      <c r="H608">
        <v>100</v>
      </c>
      <c r="I608" t="b">
        <v>0</v>
      </c>
      <c r="J608">
        <v>0</v>
      </c>
      <c r="K608">
        <v>2</v>
      </c>
      <c r="L608" s="2">
        <v>3.5000000000000003E-2</v>
      </c>
      <c r="M608" s="2">
        <v>3.5000000000000003E-2</v>
      </c>
      <c r="N608" s="2">
        <v>5.0999999999999997E-2</v>
      </c>
      <c r="O608" t="s">
        <v>2946</v>
      </c>
      <c r="P608">
        <v>1</v>
      </c>
      <c r="Q608">
        <v>1</v>
      </c>
      <c r="R608">
        <v>2</v>
      </c>
      <c r="S608" t="s">
        <v>2946</v>
      </c>
      <c r="T608">
        <v>1</v>
      </c>
      <c r="U608">
        <v>1</v>
      </c>
      <c r="V608">
        <v>2</v>
      </c>
      <c r="W608" t="s">
        <v>2946</v>
      </c>
      <c r="X608">
        <v>205.5</v>
      </c>
      <c r="Y608">
        <v>10.8</v>
      </c>
      <c r="Z608">
        <v>2368.5</v>
      </c>
      <c r="AA608" t="s">
        <v>2946</v>
      </c>
      <c r="AB608">
        <v>2672.146484375</v>
      </c>
      <c r="AC608">
        <v>140.56463623046801</v>
      </c>
      <c r="AD608">
        <v>28202.025390625</v>
      </c>
      <c r="AE608" t="s">
        <v>2946</v>
      </c>
      <c r="AF608">
        <v>2259.48999023437</v>
      </c>
      <c r="AG608">
        <v>222.618072509765</v>
      </c>
      <c r="AH608">
        <v>16288.494140625</v>
      </c>
      <c r="AI608" t="s">
        <v>2946</v>
      </c>
      <c r="AJ608" t="s">
        <v>2946</v>
      </c>
      <c r="AK608">
        <f t="shared" si="18"/>
        <v>0</v>
      </c>
      <c r="AL608">
        <f t="shared" si="19"/>
        <v>0</v>
      </c>
    </row>
    <row r="609" spans="1:38" x14ac:dyDescent="0.2">
      <c r="A609" t="s">
        <v>2947</v>
      </c>
      <c r="B609" t="s">
        <v>2948</v>
      </c>
      <c r="C609" t="s">
        <v>2949</v>
      </c>
      <c r="D609" t="s">
        <v>2950</v>
      </c>
      <c r="F609" t="s">
        <v>227</v>
      </c>
      <c r="G609">
        <v>56349.24</v>
      </c>
      <c r="H609">
        <v>100</v>
      </c>
      <c r="I609" t="b">
        <v>0</v>
      </c>
      <c r="J609">
        <v>0</v>
      </c>
      <c r="K609">
        <v>5</v>
      </c>
      <c r="L609" s="2">
        <v>6.6000000000000003E-2</v>
      </c>
      <c r="M609" s="2">
        <v>0.108</v>
      </c>
      <c r="N609" s="2">
        <v>3.4000000000000002E-2</v>
      </c>
      <c r="O609" t="s">
        <v>2951</v>
      </c>
      <c r="P609">
        <v>3</v>
      </c>
      <c r="Q609">
        <v>5</v>
      </c>
      <c r="R609">
        <v>2</v>
      </c>
      <c r="S609" t="s">
        <v>2951</v>
      </c>
      <c r="T609">
        <v>3</v>
      </c>
      <c r="U609">
        <v>5</v>
      </c>
      <c r="V609">
        <v>2</v>
      </c>
      <c r="W609" t="s">
        <v>2951</v>
      </c>
      <c r="X609">
        <v>703.1</v>
      </c>
      <c r="Y609">
        <v>4281.6000000000004</v>
      </c>
      <c r="Z609">
        <v>129.4</v>
      </c>
      <c r="AA609" t="s">
        <v>2951</v>
      </c>
      <c r="AB609">
        <v>5859.552734375</v>
      </c>
      <c r="AC609">
        <v>25413.447265625</v>
      </c>
      <c r="AD609">
        <v>1041.61950683593</v>
      </c>
      <c r="AE609" t="s">
        <v>2951</v>
      </c>
      <c r="AF609">
        <v>4561.71630859375</v>
      </c>
      <c r="AG609">
        <v>34898.33203125</v>
      </c>
      <c r="AH609">
        <v>919.5771484375</v>
      </c>
      <c r="AI609" t="s">
        <v>2951</v>
      </c>
      <c r="AJ609" t="s">
        <v>2951</v>
      </c>
      <c r="AK609">
        <f t="shared" si="18"/>
        <v>1</v>
      </c>
      <c r="AL609">
        <f t="shared" si="19"/>
        <v>1</v>
      </c>
    </row>
    <row r="610" spans="1:38" x14ac:dyDescent="0.2">
      <c r="A610" t="s">
        <v>2952</v>
      </c>
      <c r="B610" t="s">
        <v>2953</v>
      </c>
      <c r="C610" t="s">
        <v>2877</v>
      </c>
      <c r="D610" t="s">
        <v>2954</v>
      </c>
      <c r="F610" t="s">
        <v>227</v>
      </c>
      <c r="G610">
        <v>27435.54</v>
      </c>
      <c r="H610">
        <v>100</v>
      </c>
      <c r="I610" t="b">
        <v>1</v>
      </c>
      <c r="J610">
        <v>0</v>
      </c>
      <c r="K610">
        <v>1</v>
      </c>
      <c r="L610" s="2">
        <v>2.7E-2</v>
      </c>
      <c r="M610" s="2">
        <v>2.7E-2</v>
      </c>
      <c r="N610" s="2">
        <v>2.7E-2</v>
      </c>
      <c r="O610" t="s">
        <v>2955</v>
      </c>
      <c r="P610">
        <v>1</v>
      </c>
      <c r="Q610">
        <v>1</v>
      </c>
      <c r="R610">
        <v>1</v>
      </c>
      <c r="S610" t="s">
        <v>2955</v>
      </c>
      <c r="T610">
        <v>1</v>
      </c>
      <c r="U610">
        <v>1</v>
      </c>
      <c r="V610">
        <v>1</v>
      </c>
      <c r="W610" t="s">
        <v>2955</v>
      </c>
      <c r="X610">
        <v>258.60000000000002</v>
      </c>
      <c r="Y610">
        <v>127.9</v>
      </c>
      <c r="Z610">
        <v>129.9</v>
      </c>
      <c r="AA610" t="s">
        <v>2955</v>
      </c>
      <c r="AB610">
        <v>3619.880859375</v>
      </c>
      <c r="AC610">
        <v>1790.30895996093</v>
      </c>
      <c r="AD610">
        <v>1818.35766601562</v>
      </c>
      <c r="AE610" t="s">
        <v>2955</v>
      </c>
      <c r="AF610">
        <v>1862.71520996093</v>
      </c>
      <c r="AG610">
        <v>2501.22412109375</v>
      </c>
      <c r="AH610">
        <v>2051.37451171875</v>
      </c>
      <c r="AI610" t="s">
        <v>2955</v>
      </c>
      <c r="AJ610" t="s">
        <v>2955</v>
      </c>
      <c r="AK610">
        <f t="shared" si="18"/>
        <v>0</v>
      </c>
      <c r="AL610">
        <f t="shared" si="19"/>
        <v>0</v>
      </c>
    </row>
    <row r="611" spans="1:38" x14ac:dyDescent="0.2">
      <c r="A611" t="s">
        <v>2956</v>
      </c>
      <c r="B611" t="s">
        <v>2957</v>
      </c>
      <c r="C611" t="s">
        <v>2958</v>
      </c>
      <c r="D611" t="s">
        <v>2959</v>
      </c>
      <c r="F611" t="s">
        <v>227</v>
      </c>
      <c r="G611">
        <v>27146.45</v>
      </c>
      <c r="H611">
        <v>100</v>
      </c>
      <c r="I611" t="b">
        <v>0</v>
      </c>
      <c r="J611">
        <v>0</v>
      </c>
      <c r="K611">
        <v>2</v>
      </c>
      <c r="L611" s="2">
        <v>7.2999999999999995E-2</v>
      </c>
      <c r="M611" s="2">
        <v>7.2999999999999995E-2</v>
      </c>
      <c r="N611" s="2">
        <v>7.2999999999999995E-2</v>
      </c>
      <c r="O611" t="s">
        <v>2960</v>
      </c>
      <c r="P611">
        <v>2</v>
      </c>
      <c r="Q611">
        <v>2</v>
      </c>
      <c r="R611">
        <v>2</v>
      </c>
      <c r="S611" t="s">
        <v>2960</v>
      </c>
      <c r="T611">
        <v>2</v>
      </c>
      <c r="U611">
        <v>2</v>
      </c>
      <c r="V611">
        <v>2</v>
      </c>
      <c r="W611" t="s">
        <v>2960</v>
      </c>
      <c r="X611">
        <v>216.7</v>
      </c>
      <c r="Y611">
        <v>383.1</v>
      </c>
      <c r="Z611">
        <v>324.89999999999998</v>
      </c>
      <c r="AA611" t="s">
        <v>2960</v>
      </c>
      <c r="AB611">
        <v>1949.52954101562</v>
      </c>
      <c r="AC611">
        <v>2364.40844726562</v>
      </c>
      <c r="AD611">
        <v>1252.99853515625</v>
      </c>
      <c r="AE611" t="s">
        <v>2960</v>
      </c>
      <c r="AF611">
        <v>1589.51635742187</v>
      </c>
      <c r="AG611">
        <v>2952.10864257812</v>
      </c>
      <c r="AH611">
        <v>928.10437011718705</v>
      </c>
      <c r="AI611" t="s">
        <v>2960</v>
      </c>
      <c r="AJ611" t="s">
        <v>2960</v>
      </c>
      <c r="AK611">
        <f t="shared" si="18"/>
        <v>1</v>
      </c>
      <c r="AL611">
        <f t="shared" si="19"/>
        <v>1</v>
      </c>
    </row>
    <row r="612" spans="1:38" x14ac:dyDescent="0.2">
      <c r="A612" t="s">
        <v>2961</v>
      </c>
      <c r="B612" t="s">
        <v>2962</v>
      </c>
      <c r="C612" t="s">
        <v>2963</v>
      </c>
      <c r="D612" t="s">
        <v>2964</v>
      </c>
      <c r="F612" t="s">
        <v>227</v>
      </c>
      <c r="G612">
        <v>45553.57</v>
      </c>
      <c r="H612">
        <v>100</v>
      </c>
      <c r="I612" t="b">
        <v>0</v>
      </c>
      <c r="J612">
        <v>0</v>
      </c>
      <c r="K612">
        <v>3</v>
      </c>
      <c r="L612" s="2">
        <v>4.3999999999999997E-2</v>
      </c>
      <c r="M612" s="2">
        <v>7.3999999999999996E-2</v>
      </c>
      <c r="N612" s="2">
        <v>4.3999999999999997E-2</v>
      </c>
      <c r="O612" t="s">
        <v>2965</v>
      </c>
      <c r="P612">
        <v>2</v>
      </c>
      <c r="Q612">
        <v>3</v>
      </c>
      <c r="R612">
        <v>2</v>
      </c>
      <c r="S612" t="s">
        <v>2965</v>
      </c>
      <c r="T612">
        <v>2</v>
      </c>
      <c r="U612">
        <v>3</v>
      </c>
      <c r="V612">
        <v>2</v>
      </c>
      <c r="W612" t="s">
        <v>2965</v>
      </c>
      <c r="X612">
        <v>839.6</v>
      </c>
      <c r="Y612">
        <v>2544.9</v>
      </c>
      <c r="Z612">
        <v>240.4</v>
      </c>
      <c r="AA612" t="s">
        <v>2965</v>
      </c>
      <c r="AB612">
        <v>7555.9892578125</v>
      </c>
      <c r="AC612">
        <v>22598.103515625</v>
      </c>
      <c r="AD612">
        <v>696.35186767578102</v>
      </c>
      <c r="AE612" t="s">
        <v>2965</v>
      </c>
      <c r="AF612">
        <v>4400.12255859375</v>
      </c>
      <c r="AG612">
        <v>22892.486328125</v>
      </c>
      <c r="AH612">
        <v>894.774658203125</v>
      </c>
      <c r="AI612" t="s">
        <v>2965</v>
      </c>
      <c r="AJ612" t="s">
        <v>2965</v>
      </c>
      <c r="AK612">
        <f t="shared" si="18"/>
        <v>1</v>
      </c>
      <c r="AL612">
        <f t="shared" si="19"/>
        <v>1</v>
      </c>
    </row>
    <row r="613" spans="1:38" x14ac:dyDescent="0.2">
      <c r="A613" t="s">
        <v>2966</v>
      </c>
      <c r="B613" t="s">
        <v>2967</v>
      </c>
      <c r="C613" t="s">
        <v>2968</v>
      </c>
      <c r="D613" t="s">
        <v>2969</v>
      </c>
      <c r="F613" t="s">
        <v>227</v>
      </c>
      <c r="G613">
        <v>36661.15</v>
      </c>
      <c r="H613">
        <v>100</v>
      </c>
      <c r="I613" t="b">
        <v>0</v>
      </c>
      <c r="J613">
        <v>0</v>
      </c>
      <c r="K613">
        <v>3</v>
      </c>
      <c r="L613" s="2">
        <v>8.5000000000000006E-2</v>
      </c>
      <c r="M613" s="2">
        <v>8.5000000000000006E-2</v>
      </c>
      <c r="N613" s="2">
        <v>8.5000000000000006E-2</v>
      </c>
      <c r="O613" t="s">
        <v>2970</v>
      </c>
      <c r="P613">
        <v>3</v>
      </c>
      <c r="Q613">
        <v>3</v>
      </c>
      <c r="R613">
        <v>3</v>
      </c>
      <c r="S613" t="s">
        <v>2970</v>
      </c>
      <c r="T613">
        <v>3</v>
      </c>
      <c r="U613">
        <v>3</v>
      </c>
      <c r="V613">
        <v>3</v>
      </c>
      <c r="W613" t="s">
        <v>2970</v>
      </c>
      <c r="X613">
        <v>164.8</v>
      </c>
      <c r="Y613">
        <v>534.20000000000005</v>
      </c>
      <c r="Z613">
        <v>152.5</v>
      </c>
      <c r="AA613" t="s">
        <v>2970</v>
      </c>
      <c r="AB613">
        <v>933.69421386718705</v>
      </c>
      <c r="AC613">
        <v>3418.03271484375</v>
      </c>
      <c r="AD613">
        <v>680.6142578125</v>
      </c>
      <c r="AE613" t="s">
        <v>2970</v>
      </c>
      <c r="AF613">
        <v>734.99987792968705</v>
      </c>
      <c r="AG613">
        <v>5816.6083984375</v>
      </c>
      <c r="AH613">
        <v>798.1044921875</v>
      </c>
      <c r="AI613" t="s">
        <v>2970</v>
      </c>
      <c r="AJ613" t="s">
        <v>2970</v>
      </c>
      <c r="AK613">
        <f t="shared" si="18"/>
        <v>1</v>
      </c>
      <c r="AL613">
        <f t="shared" si="19"/>
        <v>1</v>
      </c>
    </row>
    <row r="614" spans="1:38" x14ac:dyDescent="0.2">
      <c r="A614" t="s">
        <v>2971</v>
      </c>
      <c r="B614" t="s">
        <v>2972</v>
      </c>
      <c r="C614" t="s">
        <v>2973</v>
      </c>
      <c r="D614" t="s">
        <v>2974</v>
      </c>
      <c r="F614" t="s">
        <v>227</v>
      </c>
      <c r="G614">
        <v>22731.74</v>
      </c>
      <c r="H614">
        <v>100</v>
      </c>
      <c r="I614" t="b">
        <v>1</v>
      </c>
      <c r="J614">
        <v>0</v>
      </c>
      <c r="K614">
        <v>1</v>
      </c>
      <c r="L614" s="2">
        <v>6.3E-2</v>
      </c>
      <c r="M614" s="2">
        <v>6.3E-2</v>
      </c>
      <c r="N614" s="2">
        <v>6.3E-2</v>
      </c>
      <c r="O614" t="s">
        <v>2975</v>
      </c>
      <c r="P614">
        <v>1</v>
      </c>
      <c r="Q614">
        <v>1</v>
      </c>
      <c r="R614">
        <v>1</v>
      </c>
      <c r="S614" t="s">
        <v>2975</v>
      </c>
      <c r="T614">
        <v>1</v>
      </c>
      <c r="U614">
        <v>1</v>
      </c>
      <c r="V614">
        <v>1</v>
      </c>
      <c r="W614" t="s">
        <v>2975</v>
      </c>
      <c r="X614">
        <v>313.39999999999998</v>
      </c>
      <c r="Y614">
        <v>16.100000000000001</v>
      </c>
      <c r="Z614">
        <v>350.5</v>
      </c>
      <c r="AA614" t="s">
        <v>2975</v>
      </c>
      <c r="AB614">
        <v>3134.20263671875</v>
      </c>
      <c r="AC614">
        <v>160.56617736816401</v>
      </c>
      <c r="AD614">
        <v>3504.626953125</v>
      </c>
      <c r="AE614" t="s">
        <v>2975</v>
      </c>
      <c r="AF614">
        <v>2521.890625</v>
      </c>
      <c r="AG614">
        <v>196.98207092285099</v>
      </c>
      <c r="AH614">
        <v>2770.65161132812</v>
      </c>
      <c r="AI614" t="s">
        <v>2975</v>
      </c>
      <c r="AJ614" t="s">
        <v>2975</v>
      </c>
      <c r="AK614">
        <f t="shared" si="18"/>
        <v>0</v>
      </c>
      <c r="AL614">
        <f t="shared" si="19"/>
        <v>0</v>
      </c>
    </row>
    <row r="615" spans="1:38" x14ac:dyDescent="0.2">
      <c r="A615" t="s">
        <v>2976</v>
      </c>
      <c r="B615" t="s">
        <v>2977</v>
      </c>
      <c r="C615" t="s">
        <v>2353</v>
      </c>
      <c r="D615" t="s">
        <v>2978</v>
      </c>
      <c r="F615" t="s">
        <v>227</v>
      </c>
      <c r="G615">
        <v>18262.23</v>
      </c>
      <c r="H615">
        <v>33.299999999999997</v>
      </c>
      <c r="I615" t="b">
        <v>1</v>
      </c>
      <c r="J615">
        <v>0</v>
      </c>
      <c r="K615">
        <v>1</v>
      </c>
      <c r="L615" s="3">
        <v>0</v>
      </c>
      <c r="M615" s="2">
        <v>5.8000000000000003E-2</v>
      </c>
      <c r="N615" s="3">
        <v>0</v>
      </c>
      <c r="O615" t="s">
        <v>2979</v>
      </c>
      <c r="P615">
        <v>0</v>
      </c>
      <c r="Q615">
        <v>1</v>
      </c>
      <c r="R615">
        <v>0</v>
      </c>
      <c r="S615" t="s">
        <v>2979</v>
      </c>
      <c r="T615">
        <v>0</v>
      </c>
      <c r="U615">
        <v>1</v>
      </c>
      <c r="V615">
        <v>0</v>
      </c>
      <c r="W615" t="s">
        <v>2979</v>
      </c>
      <c r="X615">
        <v>0</v>
      </c>
      <c r="Y615">
        <v>278.3</v>
      </c>
      <c r="Z615">
        <v>0</v>
      </c>
      <c r="AA615" t="s">
        <v>2979</v>
      </c>
      <c r="AB615">
        <v>0</v>
      </c>
      <c r="AC615">
        <v>2226.30859375</v>
      </c>
      <c r="AD615">
        <v>0</v>
      </c>
      <c r="AE615" t="s">
        <v>2979</v>
      </c>
      <c r="AF615">
        <v>0</v>
      </c>
      <c r="AG615">
        <v>3394.5068359375</v>
      </c>
      <c r="AH615">
        <v>0</v>
      </c>
      <c r="AI615" t="s">
        <v>2979</v>
      </c>
      <c r="AJ615" t="s">
        <v>2979</v>
      </c>
      <c r="AK615">
        <f t="shared" si="18"/>
        <v>0</v>
      </c>
      <c r="AL615">
        <f t="shared" si="19"/>
        <v>0</v>
      </c>
    </row>
    <row r="616" spans="1:38" x14ac:dyDescent="0.2">
      <c r="A616" t="s">
        <v>2980</v>
      </c>
      <c r="B616" t="s">
        <v>2981</v>
      </c>
      <c r="C616" t="s">
        <v>2982</v>
      </c>
      <c r="D616" t="s">
        <v>2983</v>
      </c>
      <c r="F616" t="s">
        <v>227</v>
      </c>
      <c r="G616">
        <v>30685.97</v>
      </c>
      <c r="H616">
        <v>100</v>
      </c>
      <c r="I616" t="b">
        <v>0</v>
      </c>
      <c r="J616">
        <v>0</v>
      </c>
      <c r="K616">
        <v>4</v>
      </c>
      <c r="L616" s="2">
        <v>6.5000000000000002E-2</v>
      </c>
      <c r="M616" s="2">
        <v>6.5000000000000002E-2</v>
      </c>
      <c r="N616" s="2">
        <v>0.155</v>
      </c>
      <c r="O616" t="s">
        <v>2984</v>
      </c>
      <c r="P616">
        <v>2</v>
      </c>
      <c r="Q616">
        <v>2</v>
      </c>
      <c r="R616">
        <v>4</v>
      </c>
      <c r="S616" t="s">
        <v>2984</v>
      </c>
      <c r="T616">
        <v>2</v>
      </c>
      <c r="U616">
        <v>2</v>
      </c>
      <c r="V616">
        <v>4</v>
      </c>
      <c r="W616" t="s">
        <v>2984</v>
      </c>
      <c r="X616">
        <v>1273</v>
      </c>
      <c r="Y616">
        <v>300.89999999999998</v>
      </c>
      <c r="Z616">
        <v>822.9</v>
      </c>
      <c r="AA616" t="s">
        <v>2984</v>
      </c>
      <c r="AB616">
        <v>13733.6142578125</v>
      </c>
      <c r="AC616">
        <v>1188.56127929687</v>
      </c>
      <c r="AD616">
        <v>4241.41064453125</v>
      </c>
      <c r="AE616" t="s">
        <v>2984</v>
      </c>
      <c r="AF616">
        <v>9634.509765625</v>
      </c>
      <c r="AG616">
        <v>1434.51867675781</v>
      </c>
      <c r="AH616">
        <v>4356.1513671875</v>
      </c>
      <c r="AI616" t="s">
        <v>2984</v>
      </c>
      <c r="AJ616" t="s">
        <v>2984</v>
      </c>
      <c r="AK616">
        <f t="shared" si="18"/>
        <v>1</v>
      </c>
      <c r="AL616">
        <f t="shared" si="19"/>
        <v>1</v>
      </c>
    </row>
    <row r="617" spans="1:38" x14ac:dyDescent="0.2">
      <c r="A617" t="s">
        <v>2985</v>
      </c>
      <c r="B617" t="s">
        <v>2986</v>
      </c>
      <c r="C617" t="s">
        <v>271</v>
      </c>
      <c r="D617" t="s">
        <v>2987</v>
      </c>
      <c r="F617" t="s">
        <v>227</v>
      </c>
      <c r="G617">
        <v>12823.05</v>
      </c>
      <c r="H617">
        <v>100</v>
      </c>
      <c r="I617" t="b">
        <v>0</v>
      </c>
      <c r="J617">
        <v>0</v>
      </c>
      <c r="K617">
        <v>4</v>
      </c>
      <c r="L617" s="2">
        <v>0.308</v>
      </c>
      <c r="M617" s="2">
        <v>0.308</v>
      </c>
      <c r="N617" s="2">
        <v>0.308</v>
      </c>
      <c r="O617" t="s">
        <v>2988</v>
      </c>
      <c r="P617">
        <v>4</v>
      </c>
      <c r="Q617">
        <v>4</v>
      </c>
      <c r="R617">
        <v>4</v>
      </c>
      <c r="S617" t="s">
        <v>2988</v>
      </c>
      <c r="T617">
        <v>4</v>
      </c>
      <c r="U617">
        <v>4</v>
      </c>
      <c r="V617">
        <v>4</v>
      </c>
      <c r="W617" t="s">
        <v>2988</v>
      </c>
      <c r="X617">
        <v>1236.2</v>
      </c>
      <c r="Y617">
        <v>672.7</v>
      </c>
      <c r="Z617">
        <v>1040.4000000000001</v>
      </c>
      <c r="AA617" t="s">
        <v>2988</v>
      </c>
      <c r="AB617">
        <v>4619.494140625</v>
      </c>
      <c r="AC617">
        <v>2162.19506835937</v>
      </c>
      <c r="AD617">
        <v>2743.197265625</v>
      </c>
      <c r="AE617" t="s">
        <v>2988</v>
      </c>
      <c r="AF617">
        <v>2230.66967773437</v>
      </c>
      <c r="AG617">
        <v>1693.36499023437</v>
      </c>
      <c r="AH617">
        <v>2501.35278320312</v>
      </c>
      <c r="AI617" t="s">
        <v>2988</v>
      </c>
      <c r="AJ617" t="s">
        <v>2988</v>
      </c>
      <c r="AK617">
        <f t="shared" si="18"/>
        <v>1</v>
      </c>
      <c r="AL617">
        <f t="shared" si="19"/>
        <v>1</v>
      </c>
    </row>
    <row r="618" spans="1:38" x14ac:dyDescent="0.2">
      <c r="A618" t="s">
        <v>2989</v>
      </c>
      <c r="B618" t="s">
        <v>2990</v>
      </c>
      <c r="C618" t="s">
        <v>2991</v>
      </c>
      <c r="D618" t="s">
        <v>2992</v>
      </c>
      <c r="F618" t="s">
        <v>227</v>
      </c>
      <c r="G618">
        <v>50241.18</v>
      </c>
      <c r="H618">
        <v>100</v>
      </c>
      <c r="I618" t="b">
        <v>0</v>
      </c>
      <c r="J618">
        <v>0</v>
      </c>
      <c r="K618">
        <v>8</v>
      </c>
      <c r="L618" s="2">
        <v>0.151</v>
      </c>
      <c r="M618" s="2">
        <v>0.151</v>
      </c>
      <c r="N618" s="2">
        <v>0.151</v>
      </c>
      <c r="O618" t="s">
        <v>2993</v>
      </c>
      <c r="P618">
        <v>8</v>
      </c>
      <c r="Q618">
        <v>7</v>
      </c>
      <c r="R618">
        <v>6</v>
      </c>
      <c r="S618" t="s">
        <v>2993</v>
      </c>
      <c r="T618">
        <v>8</v>
      </c>
      <c r="U618">
        <v>7</v>
      </c>
      <c r="V618">
        <v>6</v>
      </c>
      <c r="W618" t="s">
        <v>2993</v>
      </c>
      <c r="X618">
        <v>10579.1</v>
      </c>
      <c r="Y618">
        <v>1053.4000000000001</v>
      </c>
      <c r="Z618">
        <v>8217.5</v>
      </c>
      <c r="AA618" t="s">
        <v>2993</v>
      </c>
      <c r="AB618">
        <v>59623.1171875</v>
      </c>
      <c r="AC618">
        <v>3831.01586914062</v>
      </c>
      <c r="AD618">
        <v>31108.205078125</v>
      </c>
      <c r="AE618" t="s">
        <v>2993</v>
      </c>
      <c r="AF618">
        <v>49172.45703125</v>
      </c>
      <c r="AG618">
        <v>6193.73828125</v>
      </c>
      <c r="AH618">
        <v>19710.06640625</v>
      </c>
      <c r="AI618" t="s">
        <v>2993</v>
      </c>
      <c r="AJ618" t="s">
        <v>2993</v>
      </c>
      <c r="AK618">
        <f t="shared" si="18"/>
        <v>1</v>
      </c>
      <c r="AL618">
        <f t="shared" si="19"/>
        <v>1</v>
      </c>
    </row>
    <row r="619" spans="1:38" x14ac:dyDescent="0.2">
      <c r="A619" t="s">
        <v>2994</v>
      </c>
      <c r="B619" t="s">
        <v>2995</v>
      </c>
      <c r="C619" t="s">
        <v>2996</v>
      </c>
      <c r="D619" t="s">
        <v>2997</v>
      </c>
      <c r="F619" t="s">
        <v>227</v>
      </c>
      <c r="G619">
        <v>41261.5</v>
      </c>
      <c r="H619">
        <v>100</v>
      </c>
      <c r="I619" t="b">
        <v>0</v>
      </c>
      <c r="J619">
        <v>0</v>
      </c>
      <c r="K619">
        <v>4</v>
      </c>
      <c r="L619" s="2">
        <v>0.109</v>
      </c>
      <c r="M619" s="2">
        <v>0.109</v>
      </c>
      <c r="N619" s="2">
        <v>0.109</v>
      </c>
      <c r="O619" t="s">
        <v>2998</v>
      </c>
      <c r="P619">
        <v>4</v>
      </c>
      <c r="Q619">
        <v>4</v>
      </c>
      <c r="R619">
        <v>4</v>
      </c>
      <c r="S619" t="s">
        <v>2998</v>
      </c>
      <c r="T619">
        <v>4</v>
      </c>
      <c r="U619">
        <v>4</v>
      </c>
      <c r="V619">
        <v>4</v>
      </c>
      <c r="W619" t="s">
        <v>2998</v>
      </c>
      <c r="X619">
        <v>289.5</v>
      </c>
      <c r="Y619">
        <v>127</v>
      </c>
      <c r="Z619">
        <v>755.4</v>
      </c>
      <c r="AA619" t="s">
        <v>2998</v>
      </c>
      <c r="AB619">
        <v>2677.31762695312</v>
      </c>
      <c r="AC619">
        <v>706.39068603515602</v>
      </c>
      <c r="AD619">
        <v>1691.70007324218</v>
      </c>
      <c r="AE619" t="s">
        <v>2998</v>
      </c>
      <c r="AF619">
        <v>1414.76708984375</v>
      </c>
      <c r="AG619">
        <v>653.91448974609295</v>
      </c>
      <c r="AH619">
        <v>1175.88781738281</v>
      </c>
      <c r="AI619" t="s">
        <v>2998</v>
      </c>
      <c r="AJ619" t="s">
        <v>2998</v>
      </c>
      <c r="AK619">
        <f t="shared" si="18"/>
        <v>1</v>
      </c>
      <c r="AL619">
        <f t="shared" si="19"/>
        <v>1</v>
      </c>
    </row>
    <row r="620" spans="1:38" x14ac:dyDescent="0.2">
      <c r="A620" t="s">
        <v>2999</v>
      </c>
      <c r="B620" t="s">
        <v>3000</v>
      </c>
      <c r="C620" t="s">
        <v>271</v>
      </c>
      <c r="D620" t="s">
        <v>3001</v>
      </c>
      <c r="F620" t="s">
        <v>227</v>
      </c>
      <c r="G620">
        <v>21327.9</v>
      </c>
      <c r="H620">
        <v>100</v>
      </c>
      <c r="I620" t="b">
        <v>0</v>
      </c>
      <c r="J620">
        <v>0</v>
      </c>
      <c r="K620">
        <v>11</v>
      </c>
      <c r="L620" s="2">
        <v>0.54800000000000004</v>
      </c>
      <c r="M620" s="2">
        <v>0.35499999999999998</v>
      </c>
      <c r="N620" s="2">
        <v>0.54800000000000004</v>
      </c>
      <c r="O620" t="s">
        <v>3002</v>
      </c>
      <c r="P620">
        <v>11</v>
      </c>
      <c r="Q620">
        <v>10</v>
      </c>
      <c r="R620">
        <v>11</v>
      </c>
      <c r="S620" t="s">
        <v>3002</v>
      </c>
      <c r="T620">
        <v>11</v>
      </c>
      <c r="U620">
        <v>10</v>
      </c>
      <c r="V620">
        <v>11</v>
      </c>
      <c r="W620" t="s">
        <v>3002</v>
      </c>
      <c r="X620">
        <v>58463.6</v>
      </c>
      <c r="Y620">
        <v>12997.7</v>
      </c>
      <c r="Z620">
        <v>46102.5</v>
      </c>
      <c r="AA620" t="s">
        <v>3002</v>
      </c>
      <c r="AB620">
        <v>222002.234375</v>
      </c>
      <c r="AC620">
        <v>24444.76171875</v>
      </c>
      <c r="AD620">
        <v>91080.25</v>
      </c>
      <c r="AE620" t="s">
        <v>3002</v>
      </c>
      <c r="AF620">
        <v>122670.1171875</v>
      </c>
      <c r="AG620">
        <v>23129.263671875</v>
      </c>
      <c r="AH620">
        <v>84632.703125</v>
      </c>
      <c r="AI620" t="s">
        <v>3002</v>
      </c>
      <c r="AJ620" t="s">
        <v>3002</v>
      </c>
      <c r="AK620">
        <f t="shared" si="18"/>
        <v>1</v>
      </c>
      <c r="AL620">
        <f t="shared" si="19"/>
        <v>1</v>
      </c>
    </row>
    <row r="621" spans="1:38" x14ac:dyDescent="0.2">
      <c r="A621" t="s">
        <v>3003</v>
      </c>
      <c r="B621" t="s">
        <v>3004</v>
      </c>
      <c r="C621" t="s">
        <v>3005</v>
      </c>
      <c r="D621" t="s">
        <v>3006</v>
      </c>
      <c r="F621" t="s">
        <v>227</v>
      </c>
      <c r="G621">
        <v>95162.36</v>
      </c>
      <c r="H621">
        <v>100</v>
      </c>
      <c r="I621" t="b">
        <v>0</v>
      </c>
      <c r="J621">
        <v>0</v>
      </c>
      <c r="K621">
        <v>5</v>
      </c>
      <c r="L621" s="2">
        <v>5.3999999999999999E-2</v>
      </c>
      <c r="M621" s="2">
        <v>4.1000000000000002E-2</v>
      </c>
      <c r="N621" s="2">
        <v>7.1999999999999995E-2</v>
      </c>
      <c r="O621" t="s">
        <v>3007</v>
      </c>
      <c r="P621">
        <v>4</v>
      </c>
      <c r="Q621">
        <v>3</v>
      </c>
      <c r="R621">
        <v>5</v>
      </c>
      <c r="S621" t="s">
        <v>3007</v>
      </c>
      <c r="T621">
        <v>4</v>
      </c>
      <c r="U621">
        <v>3</v>
      </c>
      <c r="V621">
        <v>5</v>
      </c>
      <c r="W621" t="s">
        <v>3007</v>
      </c>
      <c r="X621">
        <v>3552.5</v>
      </c>
      <c r="Y621">
        <v>639.29999999999995</v>
      </c>
      <c r="Z621">
        <v>2079.3000000000002</v>
      </c>
      <c r="AA621" t="s">
        <v>3007</v>
      </c>
      <c r="AB621">
        <v>36002.828125</v>
      </c>
      <c r="AC621">
        <v>6887.99658203125</v>
      </c>
      <c r="AD621">
        <v>18331.7265625</v>
      </c>
      <c r="AE621" t="s">
        <v>3007</v>
      </c>
      <c r="AF621">
        <v>19304.720703125</v>
      </c>
      <c r="AG621">
        <v>7486.92626953125</v>
      </c>
      <c r="AH621">
        <v>19778.302734375</v>
      </c>
      <c r="AI621" t="s">
        <v>3007</v>
      </c>
      <c r="AJ621" t="s">
        <v>3007</v>
      </c>
      <c r="AK621">
        <f t="shared" si="18"/>
        <v>1</v>
      </c>
      <c r="AL621">
        <f t="shared" si="19"/>
        <v>1</v>
      </c>
    </row>
    <row r="622" spans="1:38" x14ac:dyDescent="0.2">
      <c r="A622" t="s">
        <v>3008</v>
      </c>
      <c r="B622" t="s">
        <v>3009</v>
      </c>
      <c r="C622" t="s">
        <v>3010</v>
      </c>
      <c r="D622" t="s">
        <v>3011</v>
      </c>
      <c r="F622" t="s">
        <v>227</v>
      </c>
      <c r="G622">
        <v>53147.61</v>
      </c>
      <c r="H622">
        <v>100</v>
      </c>
      <c r="I622" t="b">
        <v>0</v>
      </c>
      <c r="J622">
        <v>0</v>
      </c>
      <c r="K622">
        <v>2</v>
      </c>
      <c r="L622" s="2">
        <v>3.4000000000000002E-2</v>
      </c>
      <c r="M622" s="2">
        <v>1.6E-2</v>
      </c>
      <c r="N622" s="2">
        <v>3.4000000000000002E-2</v>
      </c>
      <c r="O622" t="s">
        <v>3012</v>
      </c>
      <c r="P622">
        <v>2</v>
      </c>
      <c r="Q622">
        <v>1</v>
      </c>
      <c r="R622">
        <v>2</v>
      </c>
      <c r="S622" t="s">
        <v>3012</v>
      </c>
      <c r="T622">
        <v>2</v>
      </c>
      <c r="U622">
        <v>1</v>
      </c>
      <c r="V622">
        <v>2</v>
      </c>
      <c r="W622" t="s">
        <v>3012</v>
      </c>
      <c r="X622">
        <v>40.9</v>
      </c>
      <c r="Y622">
        <v>3.5</v>
      </c>
      <c r="Z622">
        <v>31.7</v>
      </c>
      <c r="AA622" t="s">
        <v>3012</v>
      </c>
      <c r="AB622">
        <v>571.02990722656205</v>
      </c>
      <c r="AC622">
        <v>162.30070495605401</v>
      </c>
      <c r="AD622">
        <v>444.37368774414</v>
      </c>
      <c r="AE622" t="s">
        <v>3012</v>
      </c>
      <c r="AF622">
        <v>325.29348754882801</v>
      </c>
      <c r="AG622">
        <v>224.14913940429599</v>
      </c>
      <c r="AH622">
        <v>541.588623046875</v>
      </c>
      <c r="AI622" t="s">
        <v>3012</v>
      </c>
      <c r="AJ622" t="s">
        <v>3012</v>
      </c>
      <c r="AK622">
        <f t="shared" si="18"/>
        <v>0</v>
      </c>
      <c r="AL622">
        <f t="shared" si="19"/>
        <v>0</v>
      </c>
    </row>
    <row r="623" spans="1:38" x14ac:dyDescent="0.2">
      <c r="A623" t="s">
        <v>3013</v>
      </c>
      <c r="B623" t="s">
        <v>3014</v>
      </c>
      <c r="C623" t="s">
        <v>3015</v>
      </c>
      <c r="D623" t="s">
        <v>3016</v>
      </c>
      <c r="F623" t="s">
        <v>227</v>
      </c>
      <c r="G623">
        <v>35977.599999999999</v>
      </c>
      <c r="H623">
        <v>100</v>
      </c>
      <c r="I623" t="b">
        <v>0</v>
      </c>
      <c r="J623">
        <v>0</v>
      </c>
      <c r="K623">
        <v>8</v>
      </c>
      <c r="L623" s="2">
        <v>0.216</v>
      </c>
      <c r="M623" s="2">
        <v>0.105</v>
      </c>
      <c r="N623" s="2">
        <v>0.216</v>
      </c>
      <c r="O623" t="s">
        <v>3017</v>
      </c>
      <c r="P623">
        <v>8</v>
      </c>
      <c r="Q623">
        <v>4</v>
      </c>
      <c r="R623">
        <v>8</v>
      </c>
      <c r="S623" t="s">
        <v>3017</v>
      </c>
      <c r="T623">
        <v>8</v>
      </c>
      <c r="U623">
        <v>4</v>
      </c>
      <c r="V623">
        <v>8</v>
      </c>
      <c r="W623" t="s">
        <v>3017</v>
      </c>
      <c r="X623">
        <v>2410.5</v>
      </c>
      <c r="Y623">
        <v>293.89999999999998</v>
      </c>
      <c r="Z623">
        <v>2133.9</v>
      </c>
      <c r="AA623" t="s">
        <v>3017</v>
      </c>
      <c r="AB623">
        <v>7380.01416015625</v>
      </c>
      <c r="AC623">
        <v>551.03875732421795</v>
      </c>
      <c r="AD623">
        <v>6617.5576171875</v>
      </c>
      <c r="AE623" t="s">
        <v>3017</v>
      </c>
      <c r="AF623">
        <v>7364.51025390625</v>
      </c>
      <c r="AG623">
        <v>883.537841796875</v>
      </c>
      <c r="AH623">
        <v>5252.75927734375</v>
      </c>
      <c r="AI623" t="s">
        <v>3017</v>
      </c>
      <c r="AJ623" t="s">
        <v>3017</v>
      </c>
      <c r="AK623">
        <f t="shared" si="18"/>
        <v>1</v>
      </c>
      <c r="AL623">
        <f t="shared" si="19"/>
        <v>1</v>
      </c>
    </row>
    <row r="624" spans="1:38" x14ac:dyDescent="0.2">
      <c r="A624" t="s">
        <v>3018</v>
      </c>
      <c r="B624" t="s">
        <v>3019</v>
      </c>
      <c r="C624" t="s">
        <v>1867</v>
      </c>
      <c r="D624" t="s">
        <v>3020</v>
      </c>
      <c r="F624" t="s">
        <v>227</v>
      </c>
      <c r="G624">
        <v>35550.639999999999</v>
      </c>
      <c r="H624">
        <v>100</v>
      </c>
      <c r="I624" t="b">
        <v>0</v>
      </c>
      <c r="J624">
        <v>0</v>
      </c>
      <c r="K624">
        <v>4</v>
      </c>
      <c r="L624" s="2">
        <v>8.6999999999999994E-2</v>
      </c>
      <c r="M624" s="2">
        <v>5.3999999999999999E-2</v>
      </c>
      <c r="N624" s="2">
        <v>8.6999999999999994E-2</v>
      </c>
      <c r="O624" t="s">
        <v>3021</v>
      </c>
      <c r="P624">
        <v>4</v>
      </c>
      <c r="Q624">
        <v>2</v>
      </c>
      <c r="R624">
        <v>4</v>
      </c>
      <c r="S624" t="s">
        <v>3021</v>
      </c>
      <c r="T624">
        <v>4</v>
      </c>
      <c r="U624">
        <v>2</v>
      </c>
      <c r="V624">
        <v>4</v>
      </c>
      <c r="W624" t="s">
        <v>3021</v>
      </c>
      <c r="X624">
        <v>2547</v>
      </c>
      <c r="Y624">
        <v>263.2</v>
      </c>
      <c r="Z624">
        <v>1491.7</v>
      </c>
      <c r="AA624" t="s">
        <v>3021</v>
      </c>
      <c r="AB624">
        <v>20488.921875</v>
      </c>
      <c r="AC624">
        <v>1586.76965332031</v>
      </c>
      <c r="AD624">
        <v>6673.16796875</v>
      </c>
      <c r="AE624" t="s">
        <v>3021</v>
      </c>
      <c r="AF624">
        <v>19501.419921875</v>
      </c>
      <c r="AG624">
        <v>1655.81811523437</v>
      </c>
      <c r="AH624">
        <v>5858.2421875</v>
      </c>
      <c r="AI624" t="s">
        <v>3021</v>
      </c>
      <c r="AJ624" t="s">
        <v>3021</v>
      </c>
      <c r="AK624">
        <f t="shared" si="18"/>
        <v>1</v>
      </c>
      <c r="AL624">
        <f t="shared" si="19"/>
        <v>1</v>
      </c>
    </row>
    <row r="625" spans="1:38" x14ac:dyDescent="0.2">
      <c r="A625" t="s">
        <v>3022</v>
      </c>
      <c r="B625" t="s">
        <v>3023</v>
      </c>
      <c r="C625" t="s">
        <v>3024</v>
      </c>
      <c r="D625" t="s">
        <v>3025</v>
      </c>
      <c r="F625" t="s">
        <v>227</v>
      </c>
      <c r="G625">
        <v>41128.58</v>
      </c>
      <c r="H625">
        <v>100</v>
      </c>
      <c r="I625" t="b">
        <v>0</v>
      </c>
      <c r="J625">
        <v>0</v>
      </c>
      <c r="K625">
        <v>3</v>
      </c>
      <c r="L625" s="2">
        <v>2.1999999999999999E-2</v>
      </c>
      <c r="M625" s="2">
        <v>7.9000000000000001E-2</v>
      </c>
      <c r="N625" s="2">
        <v>7.9000000000000001E-2</v>
      </c>
      <c r="O625" t="s">
        <v>3026</v>
      </c>
      <c r="P625">
        <v>1</v>
      </c>
      <c r="Q625">
        <v>3</v>
      </c>
      <c r="R625">
        <v>3</v>
      </c>
      <c r="S625" t="s">
        <v>3026</v>
      </c>
      <c r="T625">
        <v>1</v>
      </c>
      <c r="U625">
        <v>3</v>
      </c>
      <c r="V625">
        <v>3</v>
      </c>
      <c r="W625" t="s">
        <v>3026</v>
      </c>
      <c r="X625">
        <v>202.4</v>
      </c>
      <c r="Y625">
        <v>1296.3</v>
      </c>
      <c r="Z625">
        <v>340.5</v>
      </c>
      <c r="AA625" t="s">
        <v>3026</v>
      </c>
      <c r="AB625">
        <v>2833.55444335937</v>
      </c>
      <c r="AC625">
        <v>9778.154296875</v>
      </c>
      <c r="AD625">
        <v>2025.82202148437</v>
      </c>
      <c r="AE625" t="s">
        <v>3026</v>
      </c>
      <c r="AF625">
        <v>1405.88415527343</v>
      </c>
      <c r="AG625">
        <v>8212.4345703125</v>
      </c>
      <c r="AH625">
        <v>1831.64135742187</v>
      </c>
      <c r="AI625" t="s">
        <v>3026</v>
      </c>
      <c r="AJ625" t="s">
        <v>3026</v>
      </c>
      <c r="AK625">
        <f t="shared" si="18"/>
        <v>0</v>
      </c>
      <c r="AL625">
        <f t="shared" si="19"/>
        <v>0</v>
      </c>
    </row>
    <row r="626" spans="1:38" x14ac:dyDescent="0.2">
      <c r="A626" t="s">
        <v>3027</v>
      </c>
      <c r="B626" t="s">
        <v>3028</v>
      </c>
      <c r="C626" t="s">
        <v>3029</v>
      </c>
      <c r="D626" t="s">
        <v>3030</v>
      </c>
      <c r="F626" t="s">
        <v>227</v>
      </c>
      <c r="G626">
        <v>24384.06</v>
      </c>
      <c r="H626">
        <v>66.7</v>
      </c>
      <c r="I626" t="b">
        <v>0</v>
      </c>
      <c r="J626">
        <v>0</v>
      </c>
      <c r="K626">
        <v>2</v>
      </c>
      <c r="L626" s="2">
        <v>8.2000000000000003E-2</v>
      </c>
      <c r="M626" s="2">
        <v>8.2000000000000003E-2</v>
      </c>
      <c r="N626" s="3">
        <v>0</v>
      </c>
      <c r="O626" t="s">
        <v>3031</v>
      </c>
      <c r="P626">
        <v>2</v>
      </c>
      <c r="Q626">
        <v>2</v>
      </c>
      <c r="R626">
        <v>0</v>
      </c>
      <c r="S626" t="s">
        <v>3031</v>
      </c>
      <c r="T626">
        <v>2</v>
      </c>
      <c r="U626">
        <v>2</v>
      </c>
      <c r="V626">
        <v>0</v>
      </c>
      <c r="W626" t="s">
        <v>3031</v>
      </c>
      <c r="X626">
        <v>41.6</v>
      </c>
      <c r="Y626">
        <v>757.4</v>
      </c>
      <c r="Z626">
        <v>0</v>
      </c>
      <c r="AA626" t="s">
        <v>3031</v>
      </c>
      <c r="AB626">
        <v>270.11602783203102</v>
      </c>
      <c r="AC626">
        <v>2309.69677734375</v>
      </c>
      <c r="AD626">
        <v>0</v>
      </c>
      <c r="AE626" t="s">
        <v>3031</v>
      </c>
      <c r="AF626">
        <v>210.22277832031199</v>
      </c>
      <c r="AG626">
        <v>3396.77368164062</v>
      </c>
      <c r="AH626">
        <v>0</v>
      </c>
      <c r="AI626" t="s">
        <v>3031</v>
      </c>
      <c r="AJ626" t="s">
        <v>3031</v>
      </c>
      <c r="AK626">
        <f t="shared" si="18"/>
        <v>0</v>
      </c>
      <c r="AL626">
        <f t="shared" si="19"/>
        <v>0</v>
      </c>
    </row>
    <row r="627" spans="1:38" x14ac:dyDescent="0.2">
      <c r="A627" t="s">
        <v>3032</v>
      </c>
      <c r="B627" t="s">
        <v>3033</v>
      </c>
      <c r="C627" t="s">
        <v>3034</v>
      </c>
      <c r="D627" t="s">
        <v>3035</v>
      </c>
      <c r="F627" t="s">
        <v>227</v>
      </c>
      <c r="G627">
        <v>63602.53</v>
      </c>
      <c r="H627">
        <v>100</v>
      </c>
      <c r="I627" t="b">
        <v>0</v>
      </c>
      <c r="J627">
        <v>0</v>
      </c>
      <c r="K627">
        <v>4</v>
      </c>
      <c r="L627" s="2">
        <v>4.3999999999999997E-2</v>
      </c>
      <c r="M627" s="2">
        <v>6.0999999999999999E-2</v>
      </c>
      <c r="N627" s="2">
        <v>6.0999999999999999E-2</v>
      </c>
      <c r="O627" t="s">
        <v>3036</v>
      </c>
      <c r="P627">
        <v>3</v>
      </c>
      <c r="Q627">
        <v>4</v>
      </c>
      <c r="R627">
        <v>4</v>
      </c>
      <c r="S627" t="s">
        <v>3036</v>
      </c>
      <c r="T627">
        <v>3</v>
      </c>
      <c r="U627">
        <v>4</v>
      </c>
      <c r="V627">
        <v>4</v>
      </c>
      <c r="W627" t="s">
        <v>3036</v>
      </c>
      <c r="X627">
        <v>7.6</v>
      </c>
      <c r="Y627">
        <v>74.7</v>
      </c>
      <c r="Z627">
        <v>19.100000000000001</v>
      </c>
      <c r="AA627" t="s">
        <v>3036</v>
      </c>
      <c r="AB627">
        <v>79.487045288085895</v>
      </c>
      <c r="AC627">
        <v>247.64262390136699</v>
      </c>
      <c r="AD627">
        <v>93.744255065917898</v>
      </c>
      <c r="AE627" t="s">
        <v>3036</v>
      </c>
      <c r="AF627">
        <v>51.335105895996001</v>
      </c>
      <c r="AG627">
        <v>316.75433349609301</v>
      </c>
      <c r="AH627">
        <v>81.347946166992102</v>
      </c>
      <c r="AI627" t="s">
        <v>3036</v>
      </c>
      <c r="AJ627" t="s">
        <v>3036</v>
      </c>
      <c r="AK627">
        <f t="shared" si="18"/>
        <v>1</v>
      </c>
      <c r="AL627">
        <f t="shared" si="19"/>
        <v>1</v>
      </c>
    </row>
    <row r="628" spans="1:38" x14ac:dyDescent="0.2">
      <c r="A628" t="s">
        <v>3037</v>
      </c>
      <c r="B628" t="s">
        <v>3038</v>
      </c>
      <c r="C628" t="s">
        <v>3039</v>
      </c>
      <c r="D628" t="s">
        <v>3040</v>
      </c>
      <c r="F628" t="s">
        <v>227</v>
      </c>
      <c r="G628">
        <v>29586.81</v>
      </c>
      <c r="H628">
        <v>33.299999999999997</v>
      </c>
      <c r="I628" t="b">
        <v>1</v>
      </c>
      <c r="J628">
        <v>0</v>
      </c>
      <c r="K628">
        <v>1</v>
      </c>
      <c r="L628" s="2">
        <v>3.3000000000000002E-2</v>
      </c>
      <c r="M628" s="2">
        <v>3.3000000000000002E-2</v>
      </c>
      <c r="N628" s="2">
        <v>3.3000000000000002E-2</v>
      </c>
      <c r="O628" t="s">
        <v>3041</v>
      </c>
      <c r="P628">
        <v>1</v>
      </c>
      <c r="Q628">
        <v>1</v>
      </c>
      <c r="R628">
        <v>1</v>
      </c>
      <c r="S628" t="s">
        <v>3041</v>
      </c>
      <c r="T628">
        <v>0</v>
      </c>
      <c r="U628">
        <v>1</v>
      </c>
      <c r="V628">
        <v>0</v>
      </c>
      <c r="W628" t="s">
        <v>3041</v>
      </c>
      <c r="X628">
        <v>0</v>
      </c>
      <c r="Y628">
        <v>167.2</v>
      </c>
      <c r="Z628">
        <v>0</v>
      </c>
      <c r="AA628" t="s">
        <v>3041</v>
      </c>
      <c r="AB628">
        <v>0</v>
      </c>
      <c r="AC628">
        <v>0.27803993225097601</v>
      </c>
      <c r="AD628">
        <v>0</v>
      </c>
      <c r="AE628" t="s">
        <v>3041</v>
      </c>
      <c r="AF628">
        <v>0</v>
      </c>
      <c r="AG628">
        <v>1</v>
      </c>
      <c r="AH628">
        <v>0</v>
      </c>
      <c r="AI628" t="s">
        <v>3041</v>
      </c>
      <c r="AJ628" t="s">
        <v>3041</v>
      </c>
      <c r="AK628">
        <f t="shared" si="18"/>
        <v>0</v>
      </c>
      <c r="AL628">
        <f t="shared" si="19"/>
        <v>0</v>
      </c>
    </row>
    <row r="629" spans="1:38" x14ac:dyDescent="0.2">
      <c r="A629" t="s">
        <v>3042</v>
      </c>
      <c r="B629" t="s">
        <v>3043</v>
      </c>
      <c r="C629" t="s">
        <v>271</v>
      </c>
      <c r="D629" t="s">
        <v>3044</v>
      </c>
      <c r="F629" t="s">
        <v>227</v>
      </c>
      <c r="G629">
        <v>22530.49</v>
      </c>
      <c r="H629">
        <v>100</v>
      </c>
      <c r="I629" t="b">
        <v>0</v>
      </c>
      <c r="J629">
        <v>0</v>
      </c>
      <c r="K629">
        <v>2</v>
      </c>
      <c r="L629" s="2">
        <v>8.7999999999999995E-2</v>
      </c>
      <c r="M629" s="2">
        <v>8.7999999999999995E-2</v>
      </c>
      <c r="N629" s="2">
        <v>8.7999999999999995E-2</v>
      </c>
      <c r="O629" t="s">
        <v>3045</v>
      </c>
      <c r="P629">
        <v>2</v>
      </c>
      <c r="Q629">
        <v>2</v>
      </c>
      <c r="R629">
        <v>2</v>
      </c>
      <c r="S629" t="s">
        <v>3045</v>
      </c>
      <c r="T629">
        <v>2</v>
      </c>
      <c r="U629">
        <v>2</v>
      </c>
      <c r="V629">
        <v>2</v>
      </c>
      <c r="W629" t="s">
        <v>3045</v>
      </c>
      <c r="X629">
        <v>490.7</v>
      </c>
      <c r="Y629">
        <v>123.1</v>
      </c>
      <c r="Z629">
        <v>486.6</v>
      </c>
      <c r="AA629" t="s">
        <v>3045</v>
      </c>
      <c r="AB629">
        <v>6481.6220703125</v>
      </c>
      <c r="AC629">
        <v>775.25933837890602</v>
      </c>
      <c r="AD629">
        <v>3405.90380859375</v>
      </c>
      <c r="AE629" t="s">
        <v>3045</v>
      </c>
      <c r="AF629">
        <v>4120.0224609375</v>
      </c>
      <c r="AG629">
        <v>712.96887207031205</v>
      </c>
      <c r="AH629">
        <v>2458.57006835937</v>
      </c>
      <c r="AI629" t="s">
        <v>3045</v>
      </c>
      <c r="AJ629" t="s">
        <v>3045</v>
      </c>
      <c r="AK629">
        <f t="shared" si="18"/>
        <v>1</v>
      </c>
      <c r="AL629">
        <f t="shared" si="19"/>
        <v>1</v>
      </c>
    </row>
    <row r="630" spans="1:38" x14ac:dyDescent="0.2">
      <c r="A630" t="s">
        <v>3046</v>
      </c>
      <c r="B630" t="s">
        <v>3047</v>
      </c>
      <c r="C630" t="s">
        <v>3048</v>
      </c>
      <c r="D630" t="s">
        <v>3049</v>
      </c>
      <c r="F630" t="s">
        <v>227</v>
      </c>
      <c r="G630">
        <v>47846.16</v>
      </c>
      <c r="H630">
        <v>66.7</v>
      </c>
      <c r="I630" t="b">
        <v>1</v>
      </c>
      <c r="J630">
        <v>0</v>
      </c>
      <c r="K630">
        <v>1</v>
      </c>
      <c r="L630" s="2">
        <v>3.5999999999999997E-2</v>
      </c>
      <c r="M630" s="2">
        <v>3.5999999999999997E-2</v>
      </c>
      <c r="N630" s="3">
        <v>0</v>
      </c>
      <c r="O630" t="s">
        <v>3050</v>
      </c>
      <c r="P630">
        <v>1</v>
      </c>
      <c r="Q630">
        <v>1</v>
      </c>
      <c r="R630">
        <v>0</v>
      </c>
      <c r="S630" t="s">
        <v>3050</v>
      </c>
      <c r="T630">
        <v>1</v>
      </c>
      <c r="U630">
        <v>1</v>
      </c>
      <c r="V630">
        <v>0</v>
      </c>
      <c r="W630" t="s">
        <v>3050</v>
      </c>
      <c r="X630">
        <v>20.5</v>
      </c>
      <c r="Y630">
        <v>11.9</v>
      </c>
      <c r="Z630">
        <v>0</v>
      </c>
      <c r="AA630" t="s">
        <v>3050</v>
      </c>
      <c r="AB630">
        <v>430.77896118164</v>
      </c>
      <c r="AC630">
        <v>249.53340148925699</v>
      </c>
      <c r="AD630">
        <v>0</v>
      </c>
      <c r="AE630" t="s">
        <v>3050</v>
      </c>
      <c r="AF630">
        <v>317.27081298828102</v>
      </c>
      <c r="AG630">
        <v>198.39436340332</v>
      </c>
      <c r="AH630">
        <v>0</v>
      </c>
      <c r="AI630" t="s">
        <v>3050</v>
      </c>
      <c r="AJ630" t="s">
        <v>3050</v>
      </c>
      <c r="AK630">
        <f t="shared" si="18"/>
        <v>0</v>
      </c>
      <c r="AL630">
        <f t="shared" si="19"/>
        <v>0</v>
      </c>
    </row>
    <row r="631" spans="1:38" x14ac:dyDescent="0.2">
      <c r="A631" t="s">
        <v>3051</v>
      </c>
      <c r="B631" t="s">
        <v>3052</v>
      </c>
      <c r="C631" t="s">
        <v>3053</v>
      </c>
      <c r="D631" t="s">
        <v>3054</v>
      </c>
      <c r="F631" t="s">
        <v>227</v>
      </c>
      <c r="G631">
        <v>49484.37</v>
      </c>
      <c r="H631">
        <v>66.7</v>
      </c>
      <c r="I631" t="b">
        <v>1</v>
      </c>
      <c r="J631">
        <v>0</v>
      </c>
      <c r="K631">
        <v>1</v>
      </c>
      <c r="L631" s="2">
        <v>1.7000000000000001E-2</v>
      </c>
      <c r="M631" s="3">
        <v>0</v>
      </c>
      <c r="N631" s="2">
        <v>1.7000000000000001E-2</v>
      </c>
      <c r="O631" t="s">
        <v>3055</v>
      </c>
      <c r="P631">
        <v>1</v>
      </c>
      <c r="Q631">
        <v>0</v>
      </c>
      <c r="R631">
        <v>1</v>
      </c>
      <c r="S631" t="s">
        <v>3055</v>
      </c>
      <c r="T631">
        <v>1</v>
      </c>
      <c r="U631">
        <v>0</v>
      </c>
      <c r="V631">
        <v>1</v>
      </c>
      <c r="W631" t="s">
        <v>3055</v>
      </c>
      <c r="X631">
        <v>14.8</v>
      </c>
      <c r="Y631">
        <v>0</v>
      </c>
      <c r="Z631">
        <v>637.4</v>
      </c>
      <c r="AA631" t="s">
        <v>3055</v>
      </c>
      <c r="AB631">
        <v>162.40292358398401</v>
      </c>
      <c r="AC631">
        <v>0</v>
      </c>
      <c r="AD631">
        <v>7011.61083984375</v>
      </c>
      <c r="AE631" t="s">
        <v>3055</v>
      </c>
      <c r="AF631">
        <v>130.19134521484301</v>
      </c>
      <c r="AG631">
        <v>0</v>
      </c>
      <c r="AH631">
        <v>4569.72265625</v>
      </c>
      <c r="AI631" t="s">
        <v>3055</v>
      </c>
      <c r="AJ631" t="s">
        <v>3055</v>
      </c>
      <c r="AK631">
        <f t="shared" si="18"/>
        <v>0</v>
      </c>
      <c r="AL631">
        <f t="shared" si="19"/>
        <v>0</v>
      </c>
    </row>
    <row r="632" spans="1:38" x14ac:dyDescent="0.2">
      <c r="A632" t="s">
        <v>3056</v>
      </c>
      <c r="B632" t="s">
        <v>3057</v>
      </c>
      <c r="C632" t="s">
        <v>1703</v>
      </c>
      <c r="D632" t="s">
        <v>3058</v>
      </c>
      <c r="F632" t="s">
        <v>227</v>
      </c>
      <c r="G632">
        <v>38444.089999999997</v>
      </c>
      <c r="H632">
        <v>100</v>
      </c>
      <c r="I632" t="b">
        <v>0</v>
      </c>
      <c r="J632">
        <v>0</v>
      </c>
      <c r="K632">
        <v>5</v>
      </c>
      <c r="L632" s="2">
        <v>0.122</v>
      </c>
      <c r="M632" s="2">
        <v>0.122</v>
      </c>
      <c r="N632" s="2">
        <v>0.122</v>
      </c>
      <c r="O632" t="s">
        <v>3059</v>
      </c>
      <c r="P632">
        <v>5</v>
      </c>
      <c r="Q632">
        <v>5</v>
      </c>
      <c r="R632">
        <v>4</v>
      </c>
      <c r="S632" t="s">
        <v>3059</v>
      </c>
      <c r="T632">
        <v>5</v>
      </c>
      <c r="U632">
        <v>5</v>
      </c>
      <c r="V632">
        <v>4</v>
      </c>
      <c r="W632" t="s">
        <v>3059</v>
      </c>
      <c r="X632">
        <v>2868.4</v>
      </c>
      <c r="Y632">
        <v>5501.8</v>
      </c>
      <c r="Z632">
        <v>1914.9</v>
      </c>
      <c r="AA632" t="s">
        <v>3059</v>
      </c>
      <c r="AB632">
        <v>13010.3955078125</v>
      </c>
      <c r="AC632">
        <v>20777.890625</v>
      </c>
      <c r="AD632">
        <v>8282.6123046875</v>
      </c>
      <c r="AE632" t="s">
        <v>3059</v>
      </c>
      <c r="AF632">
        <v>11062.6865234375</v>
      </c>
      <c r="AG632">
        <v>29804.3203125</v>
      </c>
      <c r="AH632">
        <v>5689.22900390625</v>
      </c>
      <c r="AI632" t="s">
        <v>3059</v>
      </c>
      <c r="AJ632" t="s">
        <v>3059</v>
      </c>
      <c r="AK632">
        <f t="shared" si="18"/>
        <v>1</v>
      </c>
      <c r="AL632">
        <f t="shared" si="19"/>
        <v>1</v>
      </c>
    </row>
    <row r="633" spans="1:38" x14ac:dyDescent="0.2">
      <c r="A633" t="s">
        <v>3060</v>
      </c>
      <c r="B633" t="s">
        <v>3061</v>
      </c>
      <c r="C633" t="s">
        <v>3062</v>
      </c>
      <c r="D633" t="s">
        <v>3063</v>
      </c>
      <c r="F633" t="s">
        <v>227</v>
      </c>
      <c r="G633">
        <v>63496.5</v>
      </c>
      <c r="H633">
        <v>100</v>
      </c>
      <c r="I633" t="b">
        <v>0</v>
      </c>
      <c r="J633">
        <v>0</v>
      </c>
      <c r="K633">
        <v>13</v>
      </c>
      <c r="L633" s="2">
        <v>0.16500000000000001</v>
      </c>
      <c r="M633" s="2">
        <v>0.111</v>
      </c>
      <c r="N633" s="2">
        <v>0.217</v>
      </c>
      <c r="O633" t="s">
        <v>3064</v>
      </c>
      <c r="P633">
        <v>10</v>
      </c>
      <c r="Q633">
        <v>7</v>
      </c>
      <c r="R633">
        <v>13</v>
      </c>
      <c r="S633" t="s">
        <v>3064</v>
      </c>
      <c r="T633">
        <v>10</v>
      </c>
      <c r="U633">
        <v>7</v>
      </c>
      <c r="V633">
        <v>13</v>
      </c>
      <c r="W633" t="s">
        <v>3064</v>
      </c>
      <c r="X633">
        <v>1117.4000000000001</v>
      </c>
      <c r="Y633">
        <v>521.70000000000005</v>
      </c>
      <c r="Z633">
        <v>1892.8</v>
      </c>
      <c r="AA633" t="s">
        <v>3064</v>
      </c>
      <c r="AB633">
        <v>7148.14599609375</v>
      </c>
      <c r="AC633">
        <v>3427.98217773437</v>
      </c>
      <c r="AD633">
        <v>6502.23486328125</v>
      </c>
      <c r="AE633" t="s">
        <v>3064</v>
      </c>
      <c r="AF633">
        <v>6030.998046875</v>
      </c>
      <c r="AG633">
        <v>5200.23388671875</v>
      </c>
      <c r="AH633">
        <v>8966.8212890625</v>
      </c>
      <c r="AI633" t="s">
        <v>3064</v>
      </c>
      <c r="AJ633" t="s">
        <v>3064</v>
      </c>
      <c r="AK633">
        <f t="shared" si="18"/>
        <v>1</v>
      </c>
      <c r="AL633">
        <f t="shared" si="19"/>
        <v>1</v>
      </c>
    </row>
    <row r="634" spans="1:38" x14ac:dyDescent="0.2">
      <c r="A634" t="s">
        <v>3065</v>
      </c>
      <c r="B634" t="s">
        <v>3066</v>
      </c>
      <c r="C634" t="s">
        <v>3067</v>
      </c>
      <c r="D634" t="s">
        <v>3068</v>
      </c>
      <c r="F634" t="s">
        <v>227</v>
      </c>
      <c r="G634">
        <v>65937.36</v>
      </c>
      <c r="H634">
        <v>66.7</v>
      </c>
      <c r="I634" t="b">
        <v>0</v>
      </c>
      <c r="J634">
        <v>0</v>
      </c>
      <c r="K634">
        <v>4</v>
      </c>
      <c r="L634" s="2">
        <v>4.7E-2</v>
      </c>
      <c r="M634" s="2">
        <v>2.5000000000000001E-2</v>
      </c>
      <c r="N634" s="2">
        <v>4.7E-2</v>
      </c>
      <c r="O634" t="s">
        <v>3069</v>
      </c>
      <c r="P634">
        <v>4</v>
      </c>
      <c r="Q634">
        <v>2</v>
      </c>
      <c r="R634">
        <v>3</v>
      </c>
      <c r="S634" t="s">
        <v>3069</v>
      </c>
      <c r="T634">
        <v>4</v>
      </c>
      <c r="U634">
        <v>0</v>
      </c>
      <c r="V634">
        <v>3</v>
      </c>
      <c r="W634" t="s">
        <v>3069</v>
      </c>
      <c r="X634">
        <v>198.4</v>
      </c>
      <c r="Y634">
        <v>0</v>
      </c>
      <c r="Z634">
        <v>147.80000000000001</v>
      </c>
      <c r="AA634" t="s">
        <v>3069</v>
      </c>
      <c r="AB634">
        <v>7722.77001953125</v>
      </c>
      <c r="AC634">
        <v>0</v>
      </c>
      <c r="AD634">
        <v>956.90789794921795</v>
      </c>
      <c r="AE634" t="s">
        <v>3069</v>
      </c>
      <c r="AF634">
        <v>2319.37866210937</v>
      </c>
      <c r="AG634">
        <v>0</v>
      </c>
      <c r="AH634">
        <v>609.519287109375</v>
      </c>
      <c r="AI634" t="s">
        <v>3069</v>
      </c>
      <c r="AJ634" t="s">
        <v>3069</v>
      </c>
      <c r="AK634">
        <f t="shared" si="18"/>
        <v>1</v>
      </c>
      <c r="AL634">
        <f t="shared" si="19"/>
        <v>0</v>
      </c>
    </row>
    <row r="635" spans="1:38" x14ac:dyDescent="0.2">
      <c r="A635" t="s">
        <v>3070</v>
      </c>
      <c r="B635" t="s">
        <v>3071</v>
      </c>
      <c r="C635" t="s">
        <v>3072</v>
      </c>
      <c r="D635" t="s">
        <v>3073</v>
      </c>
      <c r="F635" t="s">
        <v>227</v>
      </c>
      <c r="G635">
        <v>44650.91</v>
      </c>
      <c r="H635">
        <v>100</v>
      </c>
      <c r="I635" t="b">
        <v>0</v>
      </c>
      <c r="J635">
        <v>0</v>
      </c>
      <c r="K635">
        <v>5</v>
      </c>
      <c r="L635" s="2">
        <v>0.106</v>
      </c>
      <c r="M635" s="2">
        <v>0.106</v>
      </c>
      <c r="N635" s="2">
        <v>6.7000000000000004E-2</v>
      </c>
      <c r="O635" t="s">
        <v>3074</v>
      </c>
      <c r="P635">
        <v>5</v>
      </c>
      <c r="Q635">
        <v>5</v>
      </c>
      <c r="R635">
        <v>3</v>
      </c>
      <c r="S635" t="s">
        <v>3074</v>
      </c>
      <c r="T635">
        <v>5</v>
      </c>
      <c r="U635">
        <v>5</v>
      </c>
      <c r="V635">
        <v>3</v>
      </c>
      <c r="W635" t="s">
        <v>3074</v>
      </c>
      <c r="X635">
        <v>506.8</v>
      </c>
      <c r="Y635">
        <v>1671.1</v>
      </c>
      <c r="Z635">
        <v>157.69999999999999</v>
      </c>
      <c r="AA635" t="s">
        <v>3074</v>
      </c>
      <c r="AB635">
        <v>1143.47045898437</v>
      </c>
      <c r="AC635">
        <v>6142.6640625</v>
      </c>
      <c r="AD635">
        <v>2508.11669921875</v>
      </c>
      <c r="AE635" t="s">
        <v>3074</v>
      </c>
      <c r="AF635">
        <v>702.8740234375</v>
      </c>
      <c r="AG635">
        <v>6090.19140625</v>
      </c>
      <c r="AH635">
        <v>1407.57263183593</v>
      </c>
      <c r="AI635" t="s">
        <v>3074</v>
      </c>
      <c r="AJ635" t="s">
        <v>3074</v>
      </c>
      <c r="AK635">
        <f t="shared" si="18"/>
        <v>1</v>
      </c>
      <c r="AL635">
        <f t="shared" si="19"/>
        <v>1</v>
      </c>
    </row>
    <row r="636" spans="1:38" x14ac:dyDescent="0.2">
      <c r="A636" t="s">
        <v>3075</v>
      </c>
      <c r="B636" t="s">
        <v>3076</v>
      </c>
      <c r="C636" t="s">
        <v>3077</v>
      </c>
      <c r="D636" t="s">
        <v>3078</v>
      </c>
      <c r="F636" t="s">
        <v>227</v>
      </c>
      <c r="G636">
        <v>26472.75</v>
      </c>
      <c r="H636">
        <v>100</v>
      </c>
      <c r="I636" t="b">
        <v>0</v>
      </c>
      <c r="J636">
        <v>0</v>
      </c>
      <c r="K636">
        <v>6</v>
      </c>
      <c r="L636" s="2">
        <v>0.28699999999999998</v>
      </c>
      <c r="M636" s="3">
        <v>0.05</v>
      </c>
      <c r="N636" s="2">
        <v>0.28699999999999998</v>
      </c>
      <c r="O636" t="s">
        <v>3079</v>
      </c>
      <c r="P636">
        <v>6</v>
      </c>
      <c r="Q636">
        <v>1</v>
      </c>
      <c r="R636">
        <v>6</v>
      </c>
      <c r="S636" t="s">
        <v>3079</v>
      </c>
      <c r="T636">
        <v>6</v>
      </c>
      <c r="U636">
        <v>1</v>
      </c>
      <c r="V636">
        <v>6</v>
      </c>
      <c r="W636" t="s">
        <v>3079</v>
      </c>
      <c r="X636">
        <v>2695.5</v>
      </c>
      <c r="Y636">
        <v>271</v>
      </c>
      <c r="Z636">
        <v>2441.1</v>
      </c>
      <c r="AA636" t="s">
        <v>3079</v>
      </c>
      <c r="AB636">
        <v>9927.150390625</v>
      </c>
      <c r="AC636">
        <v>3816.15454101562</v>
      </c>
      <c r="AD636">
        <v>7825.333984375</v>
      </c>
      <c r="AE636" t="s">
        <v>3079</v>
      </c>
      <c r="AF636">
        <v>7060.18701171875</v>
      </c>
      <c r="AG636">
        <v>4307.77783203125</v>
      </c>
      <c r="AH636">
        <v>6078.53662109375</v>
      </c>
      <c r="AI636" t="s">
        <v>3079</v>
      </c>
      <c r="AJ636" t="s">
        <v>3079</v>
      </c>
      <c r="AK636">
        <f t="shared" si="18"/>
        <v>0</v>
      </c>
      <c r="AL636">
        <f t="shared" si="19"/>
        <v>0</v>
      </c>
    </row>
    <row r="637" spans="1:38" x14ac:dyDescent="0.2">
      <c r="A637" t="s">
        <v>3080</v>
      </c>
      <c r="B637" t="s">
        <v>3081</v>
      </c>
      <c r="C637" t="s">
        <v>3082</v>
      </c>
      <c r="D637" t="s">
        <v>3083</v>
      </c>
      <c r="F637" t="s">
        <v>227</v>
      </c>
      <c r="G637">
        <v>22483.07</v>
      </c>
      <c r="H637">
        <v>100</v>
      </c>
      <c r="I637" t="b">
        <v>0</v>
      </c>
      <c r="J637">
        <v>0</v>
      </c>
      <c r="K637">
        <v>5</v>
      </c>
      <c r="L637" s="2">
        <v>0.23699999999999999</v>
      </c>
      <c r="M637" s="2">
        <v>0.23699999999999999</v>
      </c>
      <c r="N637" s="2">
        <v>0.23699999999999999</v>
      </c>
      <c r="O637" t="s">
        <v>3084</v>
      </c>
      <c r="P637">
        <v>5</v>
      </c>
      <c r="Q637">
        <v>5</v>
      </c>
      <c r="R637">
        <v>5</v>
      </c>
      <c r="S637" t="s">
        <v>3084</v>
      </c>
      <c r="T637">
        <v>5</v>
      </c>
      <c r="U637">
        <v>5</v>
      </c>
      <c r="V637">
        <v>5</v>
      </c>
      <c r="W637" t="s">
        <v>3084</v>
      </c>
      <c r="X637">
        <v>27731.7</v>
      </c>
      <c r="Y637">
        <v>15072.7</v>
      </c>
      <c r="Z637">
        <v>2643.9</v>
      </c>
      <c r="AA637" t="s">
        <v>3084</v>
      </c>
      <c r="AB637">
        <v>76213.28125</v>
      </c>
      <c r="AC637">
        <v>32502.755859375</v>
      </c>
      <c r="AD637">
        <v>6861.5107421875</v>
      </c>
      <c r="AE637" t="s">
        <v>3084</v>
      </c>
      <c r="AF637">
        <v>61646.76953125</v>
      </c>
      <c r="AG637">
        <v>40855.953125</v>
      </c>
      <c r="AH637">
        <v>5527.7392578125</v>
      </c>
      <c r="AI637" t="s">
        <v>3084</v>
      </c>
      <c r="AJ637" t="s">
        <v>3084</v>
      </c>
      <c r="AK637">
        <f t="shared" si="18"/>
        <v>1</v>
      </c>
      <c r="AL637">
        <f t="shared" si="19"/>
        <v>1</v>
      </c>
    </row>
    <row r="638" spans="1:38" x14ac:dyDescent="0.2">
      <c r="A638" t="s">
        <v>3085</v>
      </c>
      <c r="B638" t="s">
        <v>3086</v>
      </c>
      <c r="C638" t="s">
        <v>3087</v>
      </c>
      <c r="D638" t="s">
        <v>3088</v>
      </c>
      <c r="F638" t="s">
        <v>227</v>
      </c>
      <c r="G638">
        <v>46709.279999999999</v>
      </c>
      <c r="H638">
        <v>100</v>
      </c>
      <c r="I638" t="b">
        <v>0</v>
      </c>
      <c r="J638">
        <v>0</v>
      </c>
      <c r="K638">
        <v>8</v>
      </c>
      <c r="L638" s="2">
        <v>0.191</v>
      </c>
      <c r="M638" s="2">
        <v>0.17299999999999999</v>
      </c>
      <c r="N638" s="2">
        <v>0.191</v>
      </c>
      <c r="O638" t="s">
        <v>3089</v>
      </c>
      <c r="P638">
        <v>8</v>
      </c>
      <c r="Q638">
        <v>7</v>
      </c>
      <c r="R638">
        <v>8</v>
      </c>
      <c r="S638" t="s">
        <v>3089</v>
      </c>
      <c r="T638">
        <v>8</v>
      </c>
      <c r="U638">
        <v>7</v>
      </c>
      <c r="V638">
        <v>8</v>
      </c>
      <c r="W638" t="s">
        <v>3089</v>
      </c>
      <c r="X638">
        <v>1580.9</v>
      </c>
      <c r="Y638">
        <v>397.5</v>
      </c>
      <c r="Z638">
        <v>1265.3</v>
      </c>
      <c r="AA638" t="s">
        <v>3089</v>
      </c>
      <c r="AB638">
        <v>7188.759765625</v>
      </c>
      <c r="AC638">
        <v>2125.90161132812</v>
      </c>
      <c r="AD638">
        <v>6188.89111328125</v>
      </c>
      <c r="AE638" t="s">
        <v>3089</v>
      </c>
      <c r="AF638">
        <v>5085.57470703125</v>
      </c>
      <c r="AG638">
        <v>2517.025390625</v>
      </c>
      <c r="AH638">
        <v>4989.810546875</v>
      </c>
      <c r="AI638" t="s">
        <v>3089</v>
      </c>
      <c r="AJ638" t="s">
        <v>3089</v>
      </c>
      <c r="AK638">
        <f t="shared" si="18"/>
        <v>1</v>
      </c>
      <c r="AL638">
        <f t="shared" si="19"/>
        <v>1</v>
      </c>
    </row>
    <row r="639" spans="1:38" x14ac:dyDescent="0.2">
      <c r="A639" t="s">
        <v>3090</v>
      </c>
      <c r="B639" t="s">
        <v>3091</v>
      </c>
      <c r="C639" t="s">
        <v>1703</v>
      </c>
      <c r="D639" t="s">
        <v>3092</v>
      </c>
      <c r="F639" t="s">
        <v>227</v>
      </c>
      <c r="G639">
        <v>37247.01</v>
      </c>
      <c r="H639">
        <v>100</v>
      </c>
      <c r="I639" t="b">
        <v>0</v>
      </c>
      <c r="J639">
        <v>0</v>
      </c>
      <c r="K639">
        <v>4</v>
      </c>
      <c r="L639" s="2">
        <v>9.0999999999999998E-2</v>
      </c>
      <c r="M639" s="2">
        <v>9.0999999999999998E-2</v>
      </c>
      <c r="N639" s="2">
        <v>0.126</v>
      </c>
      <c r="O639" t="s">
        <v>3093</v>
      </c>
      <c r="P639">
        <v>3</v>
      </c>
      <c r="Q639">
        <v>3</v>
      </c>
      <c r="R639">
        <v>4</v>
      </c>
      <c r="S639" t="s">
        <v>3093</v>
      </c>
      <c r="T639">
        <v>3</v>
      </c>
      <c r="U639">
        <v>3</v>
      </c>
      <c r="V639">
        <v>4</v>
      </c>
      <c r="W639" t="s">
        <v>3093</v>
      </c>
      <c r="X639">
        <v>746.2</v>
      </c>
      <c r="Y639">
        <v>2037.6</v>
      </c>
      <c r="Z639">
        <v>715.9</v>
      </c>
      <c r="AA639" t="s">
        <v>3093</v>
      </c>
      <c r="AB639">
        <v>4726.1494140625</v>
      </c>
      <c r="AC639">
        <v>20775.923828125</v>
      </c>
      <c r="AD639">
        <v>3580.41674804687</v>
      </c>
      <c r="AE639" t="s">
        <v>3093</v>
      </c>
      <c r="AF639">
        <v>3341.58520507812</v>
      </c>
      <c r="AG639">
        <v>22574.28125</v>
      </c>
      <c r="AH639">
        <v>4030.72631835937</v>
      </c>
      <c r="AI639" t="s">
        <v>3093</v>
      </c>
      <c r="AJ639" t="s">
        <v>3093</v>
      </c>
      <c r="AK639">
        <f t="shared" si="18"/>
        <v>1</v>
      </c>
      <c r="AL639">
        <f t="shared" si="19"/>
        <v>1</v>
      </c>
    </row>
    <row r="640" spans="1:38" x14ac:dyDescent="0.2">
      <c r="A640" t="s">
        <v>3094</v>
      </c>
      <c r="B640" t="s">
        <v>3095</v>
      </c>
      <c r="C640" t="s">
        <v>952</v>
      </c>
      <c r="D640" t="s">
        <v>3096</v>
      </c>
      <c r="F640" t="s">
        <v>227</v>
      </c>
      <c r="G640">
        <v>22723</v>
      </c>
      <c r="H640">
        <v>100</v>
      </c>
      <c r="I640" t="b">
        <v>0</v>
      </c>
      <c r="J640">
        <v>0</v>
      </c>
      <c r="K640">
        <v>11</v>
      </c>
      <c r="L640" s="2">
        <v>0.48399999999999999</v>
      </c>
      <c r="M640" s="2">
        <v>0.57599999999999996</v>
      </c>
      <c r="N640" s="2">
        <v>0.54800000000000004</v>
      </c>
      <c r="O640" t="s">
        <v>3097</v>
      </c>
      <c r="P640">
        <v>9</v>
      </c>
      <c r="Q640">
        <v>10</v>
      </c>
      <c r="R640">
        <v>10</v>
      </c>
      <c r="S640" t="s">
        <v>3097</v>
      </c>
      <c r="T640">
        <v>9</v>
      </c>
      <c r="U640">
        <v>10</v>
      </c>
      <c r="V640">
        <v>10</v>
      </c>
      <c r="W640" t="s">
        <v>3097</v>
      </c>
      <c r="X640">
        <v>26350.9</v>
      </c>
      <c r="Y640">
        <v>265188.2</v>
      </c>
      <c r="Z640">
        <v>168301.9</v>
      </c>
      <c r="AA640" t="s">
        <v>3097</v>
      </c>
      <c r="AB640">
        <v>55771.796875</v>
      </c>
      <c r="AC640">
        <v>529175.9375</v>
      </c>
      <c r="AD640">
        <v>318539.03125</v>
      </c>
      <c r="AE640" t="s">
        <v>3097</v>
      </c>
      <c r="AF640">
        <v>28482.478515625</v>
      </c>
      <c r="AG640">
        <v>720319</v>
      </c>
      <c r="AH640">
        <v>190184.296875</v>
      </c>
      <c r="AI640" t="s">
        <v>3097</v>
      </c>
      <c r="AJ640" t="s">
        <v>3097</v>
      </c>
      <c r="AK640">
        <f t="shared" si="18"/>
        <v>1</v>
      </c>
      <c r="AL640">
        <f t="shared" si="19"/>
        <v>1</v>
      </c>
    </row>
    <row r="641" spans="1:38" x14ac:dyDescent="0.2">
      <c r="A641" t="s">
        <v>3098</v>
      </c>
      <c r="B641" t="s">
        <v>3099</v>
      </c>
      <c r="C641" t="s">
        <v>3100</v>
      </c>
      <c r="D641" t="s">
        <v>3101</v>
      </c>
      <c r="F641" t="s">
        <v>227</v>
      </c>
      <c r="G641">
        <v>54938.81</v>
      </c>
      <c r="H641">
        <v>100</v>
      </c>
      <c r="I641" t="b">
        <v>0</v>
      </c>
      <c r="J641">
        <v>0</v>
      </c>
      <c r="K641">
        <v>7</v>
      </c>
      <c r="L641" s="2">
        <v>0.111</v>
      </c>
      <c r="M641" s="2">
        <v>5.2999999999999999E-2</v>
      </c>
      <c r="N641" s="2">
        <v>0.13100000000000001</v>
      </c>
      <c r="O641" t="s">
        <v>3102</v>
      </c>
      <c r="P641">
        <v>6</v>
      </c>
      <c r="Q641">
        <v>3</v>
      </c>
      <c r="R641">
        <v>7</v>
      </c>
      <c r="S641" t="s">
        <v>3102</v>
      </c>
      <c r="T641">
        <v>6</v>
      </c>
      <c r="U641">
        <v>3</v>
      </c>
      <c r="V641">
        <v>7</v>
      </c>
      <c r="W641" t="s">
        <v>3102</v>
      </c>
      <c r="X641">
        <v>925.9</v>
      </c>
      <c r="Y641">
        <v>188.1</v>
      </c>
      <c r="Z641">
        <v>5179.7</v>
      </c>
      <c r="AA641" t="s">
        <v>3102</v>
      </c>
      <c r="AB641">
        <v>2324.76708984375</v>
      </c>
      <c r="AC641">
        <v>1264.04321289062</v>
      </c>
      <c r="AD641">
        <v>7463.875</v>
      </c>
      <c r="AE641" t="s">
        <v>3102</v>
      </c>
      <c r="AF641">
        <v>1530.9609375</v>
      </c>
      <c r="AG641">
        <v>1127.6865234375</v>
      </c>
      <c r="AH641">
        <v>5634.40966796875</v>
      </c>
      <c r="AI641" t="s">
        <v>3102</v>
      </c>
      <c r="AJ641" t="s">
        <v>3102</v>
      </c>
      <c r="AK641">
        <f t="shared" si="18"/>
        <v>1</v>
      </c>
      <c r="AL641">
        <f t="shared" si="19"/>
        <v>1</v>
      </c>
    </row>
    <row r="642" spans="1:38" x14ac:dyDescent="0.2">
      <c r="A642" t="s">
        <v>3103</v>
      </c>
      <c r="B642" t="s">
        <v>3104</v>
      </c>
      <c r="C642" t="s">
        <v>3105</v>
      </c>
      <c r="D642" t="s">
        <v>3106</v>
      </c>
      <c r="F642" t="s">
        <v>227</v>
      </c>
      <c r="G642">
        <v>64537.05</v>
      </c>
      <c r="H642">
        <v>100</v>
      </c>
      <c r="I642" t="b">
        <v>0</v>
      </c>
      <c r="J642">
        <v>0</v>
      </c>
      <c r="K642">
        <v>4</v>
      </c>
      <c r="L642" s="2">
        <v>4.4999999999999998E-2</v>
      </c>
      <c r="M642" s="2">
        <v>1.4E-2</v>
      </c>
      <c r="N642" s="2">
        <v>6.7000000000000004E-2</v>
      </c>
      <c r="O642" t="s">
        <v>3107</v>
      </c>
      <c r="P642">
        <v>3</v>
      </c>
      <c r="Q642">
        <v>1</v>
      </c>
      <c r="R642">
        <v>4</v>
      </c>
      <c r="S642" t="s">
        <v>3107</v>
      </c>
      <c r="T642">
        <v>3</v>
      </c>
      <c r="U642">
        <v>1</v>
      </c>
      <c r="V642">
        <v>4</v>
      </c>
      <c r="W642" t="s">
        <v>3107</v>
      </c>
      <c r="X642">
        <v>118.2</v>
      </c>
      <c r="Y642">
        <v>2.8</v>
      </c>
      <c r="Z642">
        <v>232.7</v>
      </c>
      <c r="AA642" t="s">
        <v>3107</v>
      </c>
      <c r="AB642">
        <v>905.92590332031205</v>
      </c>
      <c r="AC642">
        <v>187.89956665039</v>
      </c>
      <c r="AD642">
        <v>3540.1962890625</v>
      </c>
      <c r="AE642" t="s">
        <v>3107</v>
      </c>
      <c r="AF642">
        <v>818.22570800781205</v>
      </c>
      <c r="AG642">
        <v>335.115631103515</v>
      </c>
      <c r="AH642">
        <v>3475.78369140625</v>
      </c>
      <c r="AI642" t="s">
        <v>3107</v>
      </c>
      <c r="AJ642" t="s">
        <v>3107</v>
      </c>
      <c r="AK642">
        <f t="shared" si="18"/>
        <v>0</v>
      </c>
      <c r="AL642">
        <f t="shared" si="19"/>
        <v>0</v>
      </c>
    </row>
    <row r="643" spans="1:38" x14ac:dyDescent="0.2">
      <c r="A643" t="s">
        <v>3108</v>
      </c>
      <c r="B643" t="s">
        <v>3109</v>
      </c>
      <c r="C643" t="s">
        <v>3110</v>
      </c>
      <c r="D643" t="s">
        <v>3111</v>
      </c>
      <c r="F643" t="s">
        <v>227</v>
      </c>
      <c r="G643">
        <v>37348.449999999997</v>
      </c>
      <c r="H643">
        <v>100</v>
      </c>
      <c r="I643" t="b">
        <v>0</v>
      </c>
      <c r="J643">
        <v>0</v>
      </c>
      <c r="K643">
        <v>7</v>
      </c>
      <c r="L643" s="2">
        <v>0.16500000000000001</v>
      </c>
      <c r="M643" s="2">
        <v>0.111</v>
      </c>
      <c r="N643" s="2">
        <v>0.19900000000000001</v>
      </c>
      <c r="O643" t="s">
        <v>3112</v>
      </c>
      <c r="P643">
        <v>5</v>
      </c>
      <c r="Q643">
        <v>3</v>
      </c>
      <c r="R643">
        <v>6</v>
      </c>
      <c r="S643" t="s">
        <v>3112</v>
      </c>
      <c r="T643">
        <v>5</v>
      </c>
      <c r="U643">
        <v>3</v>
      </c>
      <c r="V643">
        <v>6</v>
      </c>
      <c r="W643" t="s">
        <v>3112</v>
      </c>
      <c r="X643">
        <v>2062</v>
      </c>
      <c r="Y643">
        <v>393.2</v>
      </c>
      <c r="Z643">
        <v>3789.9</v>
      </c>
      <c r="AA643" t="s">
        <v>3112</v>
      </c>
      <c r="AB643">
        <v>22428.07421875</v>
      </c>
      <c r="AC643">
        <v>3121.61303710937</v>
      </c>
      <c r="AD643">
        <v>7087.5791015625</v>
      </c>
      <c r="AE643" t="s">
        <v>3112</v>
      </c>
      <c r="AF643">
        <v>9130.6171875</v>
      </c>
      <c r="AG643">
        <v>2143.5390625</v>
      </c>
      <c r="AH643">
        <v>5223.3408203125</v>
      </c>
      <c r="AI643" t="s">
        <v>3112</v>
      </c>
      <c r="AJ643" t="s">
        <v>3112</v>
      </c>
      <c r="AK643">
        <f t="shared" ref="AK643:AK706" si="20">IF(COUNTIF(P643:R643,"&gt;=2")=3,1,0)</f>
        <v>1</v>
      </c>
      <c r="AL643">
        <f t="shared" ref="AL643:AL706" si="21">IF(COUNTIF(T643:V643,"&gt;=2")=3,1,0)</f>
        <v>1</v>
      </c>
    </row>
    <row r="644" spans="1:38" x14ac:dyDescent="0.2">
      <c r="A644" t="s">
        <v>3113</v>
      </c>
      <c r="B644" t="s">
        <v>3114</v>
      </c>
      <c r="C644" t="s">
        <v>1688</v>
      </c>
      <c r="D644" t="s">
        <v>3115</v>
      </c>
      <c r="F644" t="s">
        <v>227</v>
      </c>
      <c r="G644">
        <v>39324.67</v>
      </c>
      <c r="H644">
        <v>100</v>
      </c>
      <c r="I644" t="b">
        <v>0</v>
      </c>
      <c r="J644">
        <v>0</v>
      </c>
      <c r="K644">
        <v>9</v>
      </c>
      <c r="L644" s="2">
        <v>0.26800000000000002</v>
      </c>
      <c r="M644" s="2">
        <v>0.26800000000000002</v>
      </c>
      <c r="N644" s="2">
        <v>0.26800000000000002</v>
      </c>
      <c r="O644" t="s">
        <v>3116</v>
      </c>
      <c r="P644">
        <v>9</v>
      </c>
      <c r="Q644">
        <v>9</v>
      </c>
      <c r="R644">
        <v>9</v>
      </c>
      <c r="S644" t="s">
        <v>3116</v>
      </c>
      <c r="T644">
        <v>9</v>
      </c>
      <c r="U644">
        <v>9</v>
      </c>
      <c r="V644">
        <v>9</v>
      </c>
      <c r="W644" t="s">
        <v>3116</v>
      </c>
      <c r="X644">
        <v>3926</v>
      </c>
      <c r="Y644">
        <v>15131.8</v>
      </c>
      <c r="Z644">
        <v>6967.7</v>
      </c>
      <c r="AA644" t="s">
        <v>3116</v>
      </c>
      <c r="AB644">
        <v>13785.677734375</v>
      </c>
      <c r="AC644">
        <v>48224.546875</v>
      </c>
      <c r="AD644">
        <v>22307.689453125</v>
      </c>
      <c r="AE644" t="s">
        <v>3116</v>
      </c>
      <c r="AF644">
        <v>11045.7509765625</v>
      </c>
      <c r="AG644">
        <v>72756.4375</v>
      </c>
      <c r="AH644">
        <v>19718.896484375</v>
      </c>
      <c r="AI644" t="s">
        <v>3116</v>
      </c>
      <c r="AJ644" t="s">
        <v>3116</v>
      </c>
      <c r="AK644">
        <f t="shared" si="20"/>
        <v>1</v>
      </c>
      <c r="AL644">
        <f t="shared" si="21"/>
        <v>1</v>
      </c>
    </row>
    <row r="645" spans="1:38" x14ac:dyDescent="0.2">
      <c r="A645" t="s">
        <v>3117</v>
      </c>
      <c r="B645" t="s">
        <v>3118</v>
      </c>
      <c r="C645" t="s">
        <v>3119</v>
      </c>
      <c r="D645" t="s">
        <v>3120</v>
      </c>
      <c r="F645" t="s">
        <v>227</v>
      </c>
      <c r="G645">
        <v>35873.46</v>
      </c>
      <c r="H645">
        <v>100</v>
      </c>
      <c r="I645" t="b">
        <v>0</v>
      </c>
      <c r="J645">
        <v>0</v>
      </c>
      <c r="K645">
        <v>7</v>
      </c>
      <c r="L645" s="2">
        <v>0.23699999999999999</v>
      </c>
      <c r="M645" s="2">
        <v>9.1999999999999998E-2</v>
      </c>
      <c r="N645" s="2">
        <v>0.23699999999999999</v>
      </c>
      <c r="O645" t="s">
        <v>3121</v>
      </c>
      <c r="P645">
        <v>7</v>
      </c>
      <c r="Q645">
        <v>3</v>
      </c>
      <c r="R645">
        <v>7</v>
      </c>
      <c r="S645" t="s">
        <v>3121</v>
      </c>
      <c r="T645">
        <v>7</v>
      </c>
      <c r="U645">
        <v>3</v>
      </c>
      <c r="V645">
        <v>7</v>
      </c>
      <c r="W645" t="s">
        <v>3121</v>
      </c>
      <c r="X645">
        <v>3308.8</v>
      </c>
      <c r="Y645">
        <v>444.6</v>
      </c>
      <c r="Z645">
        <v>1287.7</v>
      </c>
      <c r="AA645" t="s">
        <v>3121</v>
      </c>
      <c r="AB645">
        <v>16872.552734375</v>
      </c>
      <c r="AC645">
        <v>1038.26245117187</v>
      </c>
      <c r="AD645">
        <v>2863.7119140625</v>
      </c>
      <c r="AE645" t="s">
        <v>3121</v>
      </c>
      <c r="AF645">
        <v>8780.40234375</v>
      </c>
      <c r="AG645">
        <v>417.75149536132801</v>
      </c>
      <c r="AH645">
        <v>3142.49047851562</v>
      </c>
      <c r="AI645" t="s">
        <v>3121</v>
      </c>
      <c r="AJ645" t="s">
        <v>3121</v>
      </c>
      <c r="AK645">
        <f t="shared" si="20"/>
        <v>1</v>
      </c>
      <c r="AL645">
        <f t="shared" si="21"/>
        <v>1</v>
      </c>
    </row>
    <row r="646" spans="1:38" x14ac:dyDescent="0.2">
      <c r="A646" t="s">
        <v>3122</v>
      </c>
      <c r="B646" t="s">
        <v>3123</v>
      </c>
      <c r="C646" t="s">
        <v>2047</v>
      </c>
      <c r="D646" t="s">
        <v>3124</v>
      </c>
      <c r="F646" t="s">
        <v>227</v>
      </c>
      <c r="G646">
        <v>24480.62</v>
      </c>
      <c r="H646">
        <v>100</v>
      </c>
      <c r="I646" t="b">
        <v>0</v>
      </c>
      <c r="J646">
        <v>0</v>
      </c>
      <c r="K646">
        <v>5</v>
      </c>
      <c r="L646" s="2">
        <v>0.23899999999999999</v>
      </c>
      <c r="M646" s="2">
        <v>9.2999999999999999E-2</v>
      </c>
      <c r="N646" s="2">
        <v>0.23899999999999999</v>
      </c>
      <c r="O646" t="s">
        <v>3125</v>
      </c>
      <c r="P646">
        <v>5</v>
      </c>
      <c r="Q646">
        <v>2</v>
      </c>
      <c r="R646">
        <v>5</v>
      </c>
      <c r="S646" t="s">
        <v>3125</v>
      </c>
      <c r="T646">
        <v>5</v>
      </c>
      <c r="U646">
        <v>2</v>
      </c>
      <c r="V646">
        <v>5</v>
      </c>
      <c r="W646" t="s">
        <v>3125</v>
      </c>
      <c r="X646">
        <v>409.3</v>
      </c>
      <c r="Y646">
        <v>377</v>
      </c>
      <c r="Z646">
        <v>618.70000000000005</v>
      </c>
      <c r="AA646" t="s">
        <v>3125</v>
      </c>
      <c r="AB646">
        <v>5364.91064453125</v>
      </c>
      <c r="AC646">
        <v>2441.92260742187</v>
      </c>
      <c r="AD646">
        <v>2499.75708007812</v>
      </c>
      <c r="AE646" t="s">
        <v>3125</v>
      </c>
      <c r="AF646">
        <v>2264.01708984375</v>
      </c>
      <c r="AG646">
        <v>2091.45434570312</v>
      </c>
      <c r="AH646">
        <v>2378.59497070312</v>
      </c>
      <c r="AI646" t="s">
        <v>3125</v>
      </c>
      <c r="AJ646" t="s">
        <v>3125</v>
      </c>
      <c r="AK646">
        <f t="shared" si="20"/>
        <v>1</v>
      </c>
      <c r="AL646">
        <f t="shared" si="21"/>
        <v>1</v>
      </c>
    </row>
    <row r="647" spans="1:38" x14ac:dyDescent="0.2">
      <c r="A647" t="s">
        <v>3126</v>
      </c>
      <c r="B647" t="s">
        <v>3127</v>
      </c>
      <c r="C647" t="s">
        <v>3128</v>
      </c>
      <c r="D647" t="s">
        <v>3129</v>
      </c>
      <c r="F647" t="s">
        <v>227</v>
      </c>
      <c r="G647">
        <v>32561.18</v>
      </c>
      <c r="H647">
        <v>100</v>
      </c>
      <c r="I647" t="b">
        <v>0</v>
      </c>
      <c r="J647">
        <v>0</v>
      </c>
      <c r="K647">
        <v>6</v>
      </c>
      <c r="L647" s="2">
        <v>0.22600000000000001</v>
      </c>
      <c r="M647" s="2">
        <v>0.22600000000000001</v>
      </c>
      <c r="N647" s="2">
        <v>0.22600000000000001</v>
      </c>
      <c r="O647" t="s">
        <v>3130</v>
      </c>
      <c r="P647">
        <v>6</v>
      </c>
      <c r="Q647">
        <v>6</v>
      </c>
      <c r="R647">
        <v>6</v>
      </c>
      <c r="S647" t="s">
        <v>3130</v>
      </c>
      <c r="T647">
        <v>6</v>
      </c>
      <c r="U647">
        <v>6</v>
      </c>
      <c r="V647">
        <v>6</v>
      </c>
      <c r="W647" t="s">
        <v>3130</v>
      </c>
      <c r="X647">
        <v>8034.5</v>
      </c>
      <c r="Y647">
        <v>1144.8</v>
      </c>
      <c r="Z647">
        <v>5643.4</v>
      </c>
      <c r="AA647" t="s">
        <v>3130</v>
      </c>
      <c r="AB647">
        <v>44919.125</v>
      </c>
      <c r="AC647">
        <v>5966.85791015625</v>
      </c>
      <c r="AD647">
        <v>24459.224609375</v>
      </c>
      <c r="AE647" t="s">
        <v>3130</v>
      </c>
      <c r="AF647">
        <v>28429.525390625</v>
      </c>
      <c r="AG647">
        <v>6065.56201171875</v>
      </c>
      <c r="AH647">
        <v>19885.880859375</v>
      </c>
      <c r="AI647" t="s">
        <v>3130</v>
      </c>
      <c r="AJ647" t="s">
        <v>3130</v>
      </c>
      <c r="AK647">
        <f t="shared" si="20"/>
        <v>1</v>
      </c>
      <c r="AL647">
        <f t="shared" si="21"/>
        <v>1</v>
      </c>
    </row>
    <row r="648" spans="1:38" x14ac:dyDescent="0.2">
      <c r="A648" t="s">
        <v>3131</v>
      </c>
      <c r="B648" t="s">
        <v>3132</v>
      </c>
      <c r="C648" t="s">
        <v>3133</v>
      </c>
      <c r="D648" t="s">
        <v>3134</v>
      </c>
      <c r="F648" t="s">
        <v>227</v>
      </c>
      <c r="G648">
        <v>62339.86</v>
      </c>
      <c r="H648">
        <v>100</v>
      </c>
      <c r="I648" t="b">
        <v>1</v>
      </c>
      <c r="J648">
        <v>0</v>
      </c>
      <c r="K648">
        <v>1</v>
      </c>
      <c r="L648" s="2">
        <v>1.9E-2</v>
      </c>
      <c r="M648" s="2">
        <v>1.9E-2</v>
      </c>
      <c r="N648" s="2">
        <v>1.9E-2</v>
      </c>
      <c r="O648" t="s">
        <v>3135</v>
      </c>
      <c r="P648">
        <v>1</v>
      </c>
      <c r="Q648">
        <v>1</v>
      </c>
      <c r="R648">
        <v>1</v>
      </c>
      <c r="S648" t="s">
        <v>3135</v>
      </c>
      <c r="T648">
        <v>1</v>
      </c>
      <c r="U648">
        <v>1</v>
      </c>
      <c r="V648">
        <v>1</v>
      </c>
      <c r="W648" t="s">
        <v>3135</v>
      </c>
      <c r="X648">
        <v>17.7</v>
      </c>
      <c r="Y648">
        <v>8.3000000000000007</v>
      </c>
      <c r="Z648">
        <v>24.7</v>
      </c>
      <c r="AA648" t="s">
        <v>3135</v>
      </c>
      <c r="AB648">
        <v>390.12591552734301</v>
      </c>
      <c r="AC648">
        <v>182.1875</v>
      </c>
      <c r="AD648">
        <v>543.03161621093705</v>
      </c>
      <c r="AE648" t="s">
        <v>3135</v>
      </c>
      <c r="AF648">
        <v>277.30108642578102</v>
      </c>
      <c r="AG648">
        <v>254.86671447753901</v>
      </c>
      <c r="AH648">
        <v>504.55740356445301</v>
      </c>
      <c r="AI648" t="s">
        <v>3135</v>
      </c>
      <c r="AJ648" t="s">
        <v>3135</v>
      </c>
      <c r="AK648">
        <f t="shared" si="20"/>
        <v>0</v>
      </c>
      <c r="AL648">
        <f t="shared" si="21"/>
        <v>0</v>
      </c>
    </row>
    <row r="649" spans="1:38" x14ac:dyDescent="0.2">
      <c r="A649" t="s">
        <v>3136</v>
      </c>
      <c r="B649" t="s">
        <v>3137</v>
      </c>
      <c r="C649" t="s">
        <v>3138</v>
      </c>
      <c r="D649" t="s">
        <v>3139</v>
      </c>
      <c r="F649" t="s">
        <v>227</v>
      </c>
      <c r="G649">
        <v>52516.6</v>
      </c>
      <c r="H649">
        <v>100</v>
      </c>
      <c r="I649" t="b">
        <v>0</v>
      </c>
      <c r="J649">
        <v>0</v>
      </c>
      <c r="K649">
        <v>11</v>
      </c>
      <c r="L649" s="2">
        <v>0.217</v>
      </c>
      <c r="M649" s="2">
        <v>0.217</v>
      </c>
      <c r="N649" s="2">
        <v>9.4E-2</v>
      </c>
      <c r="O649" t="s">
        <v>3140</v>
      </c>
      <c r="P649">
        <v>11</v>
      </c>
      <c r="Q649">
        <v>11</v>
      </c>
      <c r="R649">
        <v>5</v>
      </c>
      <c r="S649" t="s">
        <v>3140</v>
      </c>
      <c r="T649">
        <v>11</v>
      </c>
      <c r="U649">
        <v>11</v>
      </c>
      <c r="V649">
        <v>5</v>
      </c>
      <c r="W649" t="s">
        <v>3140</v>
      </c>
      <c r="X649">
        <v>772.8</v>
      </c>
      <c r="Y649">
        <v>2232.8000000000002</v>
      </c>
      <c r="Z649">
        <v>107.5</v>
      </c>
      <c r="AA649" t="s">
        <v>3140</v>
      </c>
      <c r="AB649">
        <v>2984.43676757812</v>
      </c>
      <c r="AC649">
        <v>8414.7578125</v>
      </c>
      <c r="AD649">
        <v>1039.86364746093</v>
      </c>
      <c r="AE649" t="s">
        <v>3140</v>
      </c>
      <c r="AF649">
        <v>2358.28540039062</v>
      </c>
      <c r="AG649">
        <v>10692.6552734375</v>
      </c>
      <c r="AH649">
        <v>760.2099609375</v>
      </c>
      <c r="AI649" t="s">
        <v>3140</v>
      </c>
      <c r="AJ649" t="s">
        <v>3140</v>
      </c>
      <c r="AK649">
        <f t="shared" si="20"/>
        <v>1</v>
      </c>
      <c r="AL649">
        <f t="shared" si="21"/>
        <v>1</v>
      </c>
    </row>
    <row r="650" spans="1:38" x14ac:dyDescent="0.2">
      <c r="A650" t="s">
        <v>3141</v>
      </c>
      <c r="B650" t="s">
        <v>3142</v>
      </c>
      <c r="C650" t="s">
        <v>3128</v>
      </c>
      <c r="D650" t="s">
        <v>3143</v>
      </c>
      <c r="F650" t="s">
        <v>227</v>
      </c>
      <c r="G650">
        <v>44982.43</v>
      </c>
      <c r="H650">
        <v>100</v>
      </c>
      <c r="I650" t="b">
        <v>0</v>
      </c>
      <c r="J650">
        <v>0</v>
      </c>
      <c r="K650">
        <v>20</v>
      </c>
      <c r="L650" s="2">
        <v>0.38900000000000001</v>
      </c>
      <c r="M650" s="2">
        <v>0.32800000000000001</v>
      </c>
      <c r="N650" s="2">
        <v>0.41499999999999998</v>
      </c>
      <c r="O650" t="s">
        <v>3144</v>
      </c>
      <c r="P650">
        <v>18</v>
      </c>
      <c r="Q650">
        <v>14</v>
      </c>
      <c r="R650">
        <v>18</v>
      </c>
      <c r="S650" t="s">
        <v>3144</v>
      </c>
      <c r="T650">
        <v>18</v>
      </c>
      <c r="U650">
        <v>14</v>
      </c>
      <c r="V650">
        <v>18</v>
      </c>
      <c r="W650" t="s">
        <v>3144</v>
      </c>
      <c r="X650">
        <v>15042.5</v>
      </c>
      <c r="Y650">
        <v>2097</v>
      </c>
      <c r="Z650">
        <v>6039.6</v>
      </c>
      <c r="AA650" t="s">
        <v>3144</v>
      </c>
      <c r="AB650">
        <v>75842.6015625</v>
      </c>
      <c r="AC650">
        <v>10408.228515625</v>
      </c>
      <c r="AD650">
        <v>25855.69921875</v>
      </c>
      <c r="AE650" t="s">
        <v>3144</v>
      </c>
      <c r="AF650">
        <v>50792.4375</v>
      </c>
      <c r="AG650">
        <v>10252.5244140625</v>
      </c>
      <c r="AH650">
        <v>26036.314453125</v>
      </c>
      <c r="AI650" t="s">
        <v>3144</v>
      </c>
      <c r="AJ650" t="s">
        <v>3144</v>
      </c>
      <c r="AK650">
        <f t="shared" si="20"/>
        <v>1</v>
      </c>
      <c r="AL650">
        <f t="shared" si="21"/>
        <v>1</v>
      </c>
    </row>
    <row r="651" spans="1:38" x14ac:dyDescent="0.2">
      <c r="A651" t="s">
        <v>3145</v>
      </c>
      <c r="B651" t="s">
        <v>3146</v>
      </c>
      <c r="C651" t="s">
        <v>3147</v>
      </c>
      <c r="D651" t="s">
        <v>3148</v>
      </c>
      <c r="F651" t="s">
        <v>227</v>
      </c>
      <c r="G651">
        <v>27909.26</v>
      </c>
      <c r="H651">
        <v>100</v>
      </c>
      <c r="I651" t="b">
        <v>0</v>
      </c>
      <c r="J651">
        <v>0</v>
      </c>
      <c r="K651">
        <v>3</v>
      </c>
      <c r="L651" s="2">
        <v>0.128</v>
      </c>
      <c r="M651" s="2">
        <v>0.128</v>
      </c>
      <c r="N651" s="2">
        <v>0.128</v>
      </c>
      <c r="O651" t="s">
        <v>3149</v>
      </c>
      <c r="P651">
        <v>3</v>
      </c>
      <c r="Q651">
        <v>3</v>
      </c>
      <c r="R651">
        <v>3</v>
      </c>
      <c r="S651" t="s">
        <v>3149</v>
      </c>
      <c r="T651">
        <v>3</v>
      </c>
      <c r="U651">
        <v>3</v>
      </c>
      <c r="V651">
        <v>3</v>
      </c>
      <c r="W651" t="s">
        <v>3149</v>
      </c>
      <c r="X651">
        <v>848.6</v>
      </c>
      <c r="Y651">
        <v>3988.4</v>
      </c>
      <c r="Z651">
        <v>348.3</v>
      </c>
      <c r="AA651" t="s">
        <v>3149</v>
      </c>
      <c r="AB651">
        <v>4243.22265625</v>
      </c>
      <c r="AC651">
        <v>17086.283203125</v>
      </c>
      <c r="AD651">
        <v>1754.22827148437</v>
      </c>
      <c r="AE651" t="s">
        <v>3149</v>
      </c>
      <c r="AF651">
        <v>3692.64404296875</v>
      </c>
      <c r="AG651">
        <v>27226.779296875</v>
      </c>
      <c r="AH651">
        <v>1129.09692382812</v>
      </c>
      <c r="AI651" t="s">
        <v>3149</v>
      </c>
      <c r="AJ651" t="s">
        <v>3149</v>
      </c>
      <c r="AK651">
        <f t="shared" si="20"/>
        <v>1</v>
      </c>
      <c r="AL651">
        <f t="shared" si="21"/>
        <v>1</v>
      </c>
    </row>
    <row r="652" spans="1:38" x14ac:dyDescent="0.2">
      <c r="A652" t="s">
        <v>3150</v>
      </c>
      <c r="B652" t="s">
        <v>3151</v>
      </c>
      <c r="C652" t="s">
        <v>3152</v>
      </c>
      <c r="D652" t="s">
        <v>3153</v>
      </c>
      <c r="F652" t="s">
        <v>227</v>
      </c>
      <c r="G652">
        <v>30865.18</v>
      </c>
      <c r="H652">
        <v>100</v>
      </c>
      <c r="I652" t="b">
        <v>0</v>
      </c>
      <c r="J652">
        <v>0</v>
      </c>
      <c r="K652">
        <v>2</v>
      </c>
      <c r="L652" s="2">
        <v>0.10199999999999999</v>
      </c>
      <c r="M652" s="2">
        <v>0.10199999999999999</v>
      </c>
      <c r="N652" s="2">
        <v>0.10199999999999999</v>
      </c>
      <c r="O652" t="s">
        <v>3154</v>
      </c>
      <c r="P652">
        <v>2</v>
      </c>
      <c r="Q652">
        <v>2</v>
      </c>
      <c r="R652">
        <v>2</v>
      </c>
      <c r="S652" t="s">
        <v>3154</v>
      </c>
      <c r="T652">
        <v>2</v>
      </c>
      <c r="U652">
        <v>2</v>
      </c>
      <c r="V652">
        <v>2</v>
      </c>
      <c r="W652" t="s">
        <v>3154</v>
      </c>
      <c r="X652">
        <v>6.6</v>
      </c>
      <c r="Y652">
        <v>957</v>
      </c>
      <c r="Z652">
        <v>199</v>
      </c>
      <c r="AA652" t="s">
        <v>3154</v>
      </c>
      <c r="AB652">
        <v>106.111923217773</v>
      </c>
      <c r="AC652">
        <v>9561.57421875</v>
      </c>
      <c r="AD652">
        <v>1791.38134765625</v>
      </c>
      <c r="AE652" t="s">
        <v>3154</v>
      </c>
      <c r="AF652">
        <v>122.988159179687</v>
      </c>
      <c r="AG652">
        <v>18833.841796875</v>
      </c>
      <c r="AH652">
        <v>694.1357421875</v>
      </c>
      <c r="AI652" t="s">
        <v>3154</v>
      </c>
      <c r="AJ652" t="s">
        <v>3154</v>
      </c>
      <c r="AK652">
        <f t="shared" si="20"/>
        <v>1</v>
      </c>
      <c r="AL652">
        <f t="shared" si="21"/>
        <v>1</v>
      </c>
    </row>
    <row r="653" spans="1:38" x14ac:dyDescent="0.2">
      <c r="A653" t="s">
        <v>3155</v>
      </c>
      <c r="B653" t="s">
        <v>3156</v>
      </c>
      <c r="C653" t="s">
        <v>1901</v>
      </c>
      <c r="D653" t="s">
        <v>3157</v>
      </c>
      <c r="F653" t="s">
        <v>227</v>
      </c>
      <c r="G653">
        <v>13062.51</v>
      </c>
      <c r="H653">
        <v>100</v>
      </c>
      <c r="I653" t="b">
        <v>1</v>
      </c>
      <c r="J653">
        <v>0</v>
      </c>
      <c r="K653">
        <v>1</v>
      </c>
      <c r="L653" s="2">
        <v>9.4E-2</v>
      </c>
      <c r="M653" s="2">
        <v>9.4E-2</v>
      </c>
      <c r="N653" s="2">
        <v>9.4E-2</v>
      </c>
      <c r="O653" t="s">
        <v>3158</v>
      </c>
      <c r="P653">
        <v>1</v>
      </c>
      <c r="Q653">
        <v>1</v>
      </c>
      <c r="R653">
        <v>1</v>
      </c>
      <c r="S653" t="s">
        <v>3158</v>
      </c>
      <c r="T653">
        <v>1</v>
      </c>
      <c r="U653">
        <v>1</v>
      </c>
      <c r="V653">
        <v>1</v>
      </c>
      <c r="W653" t="s">
        <v>3158</v>
      </c>
      <c r="X653">
        <v>4537.5</v>
      </c>
      <c r="Y653">
        <v>1163.3</v>
      </c>
      <c r="Z653">
        <v>2741.8</v>
      </c>
      <c r="AA653" t="s">
        <v>3158</v>
      </c>
      <c r="AB653">
        <v>22687.7109375</v>
      </c>
      <c r="AC653">
        <v>5816.30859375</v>
      </c>
      <c r="AD653">
        <v>13708.796875</v>
      </c>
      <c r="AE653" t="s">
        <v>3158</v>
      </c>
      <c r="AF653">
        <v>16119.9453125</v>
      </c>
      <c r="AG653">
        <v>8151.24169921875</v>
      </c>
      <c r="AH653">
        <v>12738.7724609375</v>
      </c>
      <c r="AI653" t="s">
        <v>3158</v>
      </c>
      <c r="AJ653" t="s">
        <v>3158</v>
      </c>
      <c r="AK653">
        <f t="shared" si="20"/>
        <v>0</v>
      </c>
      <c r="AL653">
        <f t="shared" si="21"/>
        <v>0</v>
      </c>
    </row>
    <row r="654" spans="1:38" x14ac:dyDescent="0.2">
      <c r="A654" t="s">
        <v>3159</v>
      </c>
      <c r="B654" t="s">
        <v>3160</v>
      </c>
      <c r="C654" t="s">
        <v>3161</v>
      </c>
      <c r="D654" t="s">
        <v>3162</v>
      </c>
      <c r="F654" t="s">
        <v>227</v>
      </c>
      <c r="G654">
        <v>33703.279999999999</v>
      </c>
      <c r="H654">
        <v>100</v>
      </c>
      <c r="I654" t="b">
        <v>0</v>
      </c>
      <c r="J654">
        <v>0</v>
      </c>
      <c r="K654">
        <v>3</v>
      </c>
      <c r="L654" s="2">
        <v>0.122</v>
      </c>
      <c r="M654" s="2">
        <v>7.9000000000000001E-2</v>
      </c>
      <c r="N654" s="2">
        <v>0.122</v>
      </c>
      <c r="O654" t="s">
        <v>3163</v>
      </c>
      <c r="P654">
        <v>3</v>
      </c>
      <c r="Q654">
        <v>2</v>
      </c>
      <c r="R654">
        <v>3</v>
      </c>
      <c r="S654" t="s">
        <v>3163</v>
      </c>
      <c r="T654">
        <v>3</v>
      </c>
      <c r="U654">
        <v>2</v>
      </c>
      <c r="V654">
        <v>3</v>
      </c>
      <c r="W654" t="s">
        <v>3163</v>
      </c>
      <c r="X654">
        <v>628.1</v>
      </c>
      <c r="Y654">
        <v>48.6</v>
      </c>
      <c r="Z654">
        <v>790</v>
      </c>
      <c r="AA654" t="s">
        <v>3163</v>
      </c>
      <c r="AB654">
        <v>3498.50170898437</v>
      </c>
      <c r="AC654">
        <v>318.11685180664</v>
      </c>
      <c r="AD654">
        <v>3349.7666015625</v>
      </c>
      <c r="AE654" t="s">
        <v>3163</v>
      </c>
      <c r="AF654">
        <v>2834.93505859375</v>
      </c>
      <c r="AG654">
        <v>422.43978881835898</v>
      </c>
      <c r="AH654">
        <v>2606.60205078125</v>
      </c>
      <c r="AI654" t="s">
        <v>3163</v>
      </c>
      <c r="AJ654" t="s">
        <v>3163</v>
      </c>
      <c r="AK654">
        <f t="shared" si="20"/>
        <v>1</v>
      </c>
      <c r="AL654">
        <f t="shared" si="21"/>
        <v>1</v>
      </c>
    </row>
    <row r="655" spans="1:38" x14ac:dyDescent="0.2">
      <c r="A655" t="s">
        <v>3164</v>
      </c>
      <c r="B655" t="s">
        <v>3165</v>
      </c>
      <c r="C655" t="s">
        <v>3166</v>
      </c>
      <c r="D655" t="s">
        <v>3167</v>
      </c>
      <c r="F655" t="s">
        <v>227</v>
      </c>
      <c r="G655">
        <v>28899.48</v>
      </c>
      <c r="H655">
        <v>100</v>
      </c>
      <c r="I655" t="b">
        <v>0</v>
      </c>
      <c r="J655">
        <v>0</v>
      </c>
      <c r="K655">
        <v>3</v>
      </c>
      <c r="L655" s="2">
        <v>9.8000000000000004E-2</v>
      </c>
      <c r="M655" s="2">
        <v>9.8000000000000004E-2</v>
      </c>
      <c r="N655" s="2">
        <v>9.8000000000000004E-2</v>
      </c>
      <c r="O655" t="s">
        <v>3168</v>
      </c>
      <c r="P655">
        <v>3</v>
      </c>
      <c r="Q655">
        <v>3</v>
      </c>
      <c r="R655">
        <v>3</v>
      </c>
      <c r="S655" t="s">
        <v>3168</v>
      </c>
      <c r="T655">
        <v>3</v>
      </c>
      <c r="U655">
        <v>3</v>
      </c>
      <c r="V655">
        <v>3</v>
      </c>
      <c r="W655" t="s">
        <v>3168</v>
      </c>
      <c r="X655">
        <v>312.7</v>
      </c>
      <c r="Y655">
        <v>211.7</v>
      </c>
      <c r="Z655">
        <v>484.6</v>
      </c>
      <c r="AA655" t="s">
        <v>3168</v>
      </c>
      <c r="AB655">
        <v>1250.6435546875</v>
      </c>
      <c r="AC655">
        <v>951.43737792968705</v>
      </c>
      <c r="AD655">
        <v>2754.70556640625</v>
      </c>
      <c r="AE655" t="s">
        <v>3168</v>
      </c>
      <c r="AF655">
        <v>761.79431152343705</v>
      </c>
      <c r="AG655">
        <v>966.47113037109295</v>
      </c>
      <c r="AH655">
        <v>1820.51025390625</v>
      </c>
      <c r="AI655" t="s">
        <v>3168</v>
      </c>
      <c r="AJ655" t="s">
        <v>3168</v>
      </c>
      <c r="AK655">
        <f t="shared" si="20"/>
        <v>1</v>
      </c>
      <c r="AL655">
        <f t="shared" si="21"/>
        <v>1</v>
      </c>
    </row>
    <row r="656" spans="1:38" x14ac:dyDescent="0.2">
      <c r="A656" t="s">
        <v>3169</v>
      </c>
      <c r="B656" t="s">
        <v>3170</v>
      </c>
      <c r="C656" t="s">
        <v>3171</v>
      </c>
      <c r="D656" t="s">
        <v>3172</v>
      </c>
      <c r="F656" t="s">
        <v>227</v>
      </c>
      <c r="G656">
        <v>55667.35</v>
      </c>
      <c r="H656">
        <v>100</v>
      </c>
      <c r="I656" t="b">
        <v>0</v>
      </c>
      <c r="J656">
        <v>0</v>
      </c>
      <c r="K656">
        <v>4</v>
      </c>
      <c r="L656" s="2">
        <v>3.5000000000000003E-2</v>
      </c>
      <c r="M656" s="2">
        <v>7.2999999999999995E-2</v>
      </c>
      <c r="N656" s="2">
        <v>7.2999999999999995E-2</v>
      </c>
      <c r="O656" t="s">
        <v>3173</v>
      </c>
      <c r="P656">
        <v>2</v>
      </c>
      <c r="Q656">
        <v>4</v>
      </c>
      <c r="R656">
        <v>4</v>
      </c>
      <c r="S656" t="s">
        <v>3173</v>
      </c>
      <c r="T656">
        <v>2</v>
      </c>
      <c r="U656">
        <v>4</v>
      </c>
      <c r="V656">
        <v>4</v>
      </c>
      <c r="W656" t="s">
        <v>3173</v>
      </c>
      <c r="X656">
        <v>32.4</v>
      </c>
      <c r="Y656">
        <v>619.29999999999995</v>
      </c>
      <c r="Z656">
        <v>107.9</v>
      </c>
      <c r="AA656" t="s">
        <v>3173</v>
      </c>
      <c r="AB656">
        <v>863.28399658203102</v>
      </c>
      <c r="AC656">
        <v>5880.68310546875</v>
      </c>
      <c r="AD656">
        <v>707.581787109375</v>
      </c>
      <c r="AE656" t="s">
        <v>3173</v>
      </c>
      <c r="AF656">
        <v>509.17190551757801</v>
      </c>
      <c r="AG656">
        <v>6391.7265625</v>
      </c>
      <c r="AH656">
        <v>756.10394287109295</v>
      </c>
      <c r="AI656" t="s">
        <v>3173</v>
      </c>
      <c r="AJ656" t="s">
        <v>3173</v>
      </c>
      <c r="AK656">
        <f t="shared" si="20"/>
        <v>1</v>
      </c>
      <c r="AL656">
        <f t="shared" si="21"/>
        <v>1</v>
      </c>
    </row>
    <row r="657" spans="1:38" x14ac:dyDescent="0.2">
      <c r="A657" t="s">
        <v>3174</v>
      </c>
      <c r="B657" t="s">
        <v>3175</v>
      </c>
      <c r="C657" t="s">
        <v>3176</v>
      </c>
      <c r="D657" t="s">
        <v>3177</v>
      </c>
      <c r="F657" t="s">
        <v>227</v>
      </c>
      <c r="G657">
        <v>35812.1</v>
      </c>
      <c r="H657">
        <v>100</v>
      </c>
      <c r="I657" t="b">
        <v>0</v>
      </c>
      <c r="J657">
        <v>0</v>
      </c>
      <c r="K657">
        <v>8</v>
      </c>
      <c r="L657" s="2">
        <v>0.254</v>
      </c>
      <c r="M657" s="3">
        <v>0.03</v>
      </c>
      <c r="N657" s="2">
        <v>0.22800000000000001</v>
      </c>
      <c r="O657" t="s">
        <v>3178</v>
      </c>
      <c r="P657">
        <v>8</v>
      </c>
      <c r="Q657">
        <v>1</v>
      </c>
      <c r="R657">
        <v>7</v>
      </c>
      <c r="S657" t="s">
        <v>3178</v>
      </c>
      <c r="T657">
        <v>8</v>
      </c>
      <c r="U657">
        <v>1</v>
      </c>
      <c r="V657">
        <v>7</v>
      </c>
      <c r="W657" t="s">
        <v>3178</v>
      </c>
      <c r="X657">
        <v>869.7</v>
      </c>
      <c r="Y657">
        <v>10.7</v>
      </c>
      <c r="Z657">
        <v>748.3</v>
      </c>
      <c r="AA657" t="s">
        <v>3178</v>
      </c>
      <c r="AB657">
        <v>2761.8388671875</v>
      </c>
      <c r="AC657">
        <v>221.47000122070301</v>
      </c>
      <c r="AD657">
        <v>2502.60620117187</v>
      </c>
      <c r="AE657" t="s">
        <v>3178</v>
      </c>
      <c r="AF657">
        <v>2119.42431640625</v>
      </c>
      <c r="AG657">
        <v>347.72473144531199</v>
      </c>
      <c r="AH657">
        <v>2311.04345703125</v>
      </c>
      <c r="AI657" t="s">
        <v>3178</v>
      </c>
      <c r="AJ657" t="s">
        <v>3178</v>
      </c>
      <c r="AK657">
        <f t="shared" si="20"/>
        <v>0</v>
      </c>
      <c r="AL657">
        <f t="shared" si="21"/>
        <v>0</v>
      </c>
    </row>
    <row r="658" spans="1:38" x14ac:dyDescent="0.2">
      <c r="A658" t="s">
        <v>3179</v>
      </c>
      <c r="B658" t="s">
        <v>3180</v>
      </c>
      <c r="C658" t="s">
        <v>3181</v>
      </c>
      <c r="D658" t="s">
        <v>3182</v>
      </c>
      <c r="F658" t="s">
        <v>227</v>
      </c>
      <c r="G658">
        <v>59952.05</v>
      </c>
      <c r="H658">
        <v>100</v>
      </c>
      <c r="I658" t="b">
        <v>0</v>
      </c>
      <c r="J658">
        <v>0</v>
      </c>
      <c r="K658">
        <v>8</v>
      </c>
      <c r="L658" s="3">
        <v>0.14000000000000001</v>
      </c>
      <c r="M658" s="2">
        <v>0.153</v>
      </c>
      <c r="N658" s="2">
        <v>0.153</v>
      </c>
      <c r="O658" t="s">
        <v>3183</v>
      </c>
      <c r="P658">
        <v>7</v>
      </c>
      <c r="Q658">
        <v>8</v>
      </c>
      <c r="R658">
        <v>8</v>
      </c>
      <c r="S658" t="s">
        <v>3183</v>
      </c>
      <c r="T658">
        <v>7</v>
      </c>
      <c r="U658">
        <v>8</v>
      </c>
      <c r="V658">
        <v>8</v>
      </c>
      <c r="W658" t="s">
        <v>3183</v>
      </c>
      <c r="X658">
        <v>339</v>
      </c>
      <c r="Y658">
        <v>2307.8000000000002</v>
      </c>
      <c r="Z658">
        <v>440.7</v>
      </c>
      <c r="AA658" t="s">
        <v>3183</v>
      </c>
      <c r="AB658">
        <v>2047.60363769531</v>
      </c>
      <c r="AC658">
        <v>12178.8876953125</v>
      </c>
      <c r="AD658">
        <v>2595.42578125</v>
      </c>
      <c r="AE658" t="s">
        <v>3183</v>
      </c>
      <c r="AF658">
        <v>1908.34326171875</v>
      </c>
      <c r="AG658">
        <v>20725.9609375</v>
      </c>
      <c r="AH658">
        <v>2177.4892578125</v>
      </c>
      <c r="AI658" t="s">
        <v>3183</v>
      </c>
      <c r="AJ658" t="s">
        <v>3183</v>
      </c>
      <c r="AK658">
        <f t="shared" si="20"/>
        <v>1</v>
      </c>
      <c r="AL658">
        <f t="shared" si="21"/>
        <v>1</v>
      </c>
    </row>
    <row r="659" spans="1:38" x14ac:dyDescent="0.2">
      <c r="A659" t="s">
        <v>3184</v>
      </c>
      <c r="B659" t="s">
        <v>3185</v>
      </c>
      <c r="C659" t="s">
        <v>3186</v>
      </c>
      <c r="D659" t="s">
        <v>3187</v>
      </c>
      <c r="F659" t="s">
        <v>227</v>
      </c>
      <c r="G659">
        <v>38729.339999999997</v>
      </c>
      <c r="H659">
        <v>100</v>
      </c>
      <c r="I659" t="b">
        <v>0</v>
      </c>
      <c r="J659">
        <v>0</v>
      </c>
      <c r="K659">
        <v>4</v>
      </c>
      <c r="L659" s="3">
        <v>0.1</v>
      </c>
      <c r="M659" s="2">
        <v>2.8000000000000001E-2</v>
      </c>
      <c r="N659" s="2">
        <v>0.13400000000000001</v>
      </c>
      <c r="O659" t="s">
        <v>3188</v>
      </c>
      <c r="P659">
        <v>3</v>
      </c>
      <c r="Q659">
        <v>1</v>
      </c>
      <c r="R659">
        <v>4</v>
      </c>
      <c r="S659" t="s">
        <v>3188</v>
      </c>
      <c r="T659">
        <v>3</v>
      </c>
      <c r="U659">
        <v>1</v>
      </c>
      <c r="V659">
        <v>4</v>
      </c>
      <c r="W659" t="s">
        <v>3188</v>
      </c>
      <c r="X659">
        <v>352.6</v>
      </c>
      <c r="Y659">
        <v>62.2</v>
      </c>
      <c r="Z659">
        <v>1077.8</v>
      </c>
      <c r="AA659" t="s">
        <v>3188</v>
      </c>
      <c r="AB659">
        <v>1998.01965332031</v>
      </c>
      <c r="AC659">
        <v>1050.57556152343</v>
      </c>
      <c r="AD659">
        <v>11681.7841796875</v>
      </c>
      <c r="AE659" t="s">
        <v>3188</v>
      </c>
      <c r="AF659">
        <v>1288.05224609375</v>
      </c>
      <c r="AG659">
        <v>660.234130859375</v>
      </c>
      <c r="AH659">
        <v>4946.609375</v>
      </c>
      <c r="AI659" t="s">
        <v>3188</v>
      </c>
      <c r="AJ659" t="s">
        <v>3188</v>
      </c>
      <c r="AK659">
        <f t="shared" si="20"/>
        <v>0</v>
      </c>
      <c r="AL659">
        <f t="shared" si="21"/>
        <v>0</v>
      </c>
    </row>
    <row r="660" spans="1:38" x14ac:dyDescent="0.2">
      <c r="A660" t="s">
        <v>3189</v>
      </c>
      <c r="B660" t="s">
        <v>3190</v>
      </c>
      <c r="C660" t="s">
        <v>3191</v>
      </c>
      <c r="D660" t="s">
        <v>3192</v>
      </c>
      <c r="F660" t="s">
        <v>227</v>
      </c>
      <c r="G660">
        <v>36970.43</v>
      </c>
      <c r="H660">
        <v>66.7</v>
      </c>
      <c r="I660" t="b">
        <v>0</v>
      </c>
      <c r="J660">
        <v>0</v>
      </c>
      <c r="K660">
        <v>2</v>
      </c>
      <c r="L660" s="2">
        <v>2.5999999999999999E-2</v>
      </c>
      <c r="M660" s="2">
        <v>4.5999999999999999E-2</v>
      </c>
      <c r="N660" s="3">
        <v>0</v>
      </c>
      <c r="O660" t="s">
        <v>3193</v>
      </c>
      <c r="P660">
        <v>1</v>
      </c>
      <c r="Q660">
        <v>2</v>
      </c>
      <c r="R660">
        <v>0</v>
      </c>
      <c r="S660" t="s">
        <v>3193</v>
      </c>
      <c r="T660">
        <v>1</v>
      </c>
      <c r="U660">
        <v>2</v>
      </c>
      <c r="V660">
        <v>0</v>
      </c>
      <c r="W660" t="s">
        <v>3193</v>
      </c>
      <c r="X660">
        <v>75.5</v>
      </c>
      <c r="Y660">
        <v>265.5</v>
      </c>
      <c r="Z660">
        <v>0</v>
      </c>
      <c r="AA660" t="s">
        <v>3193</v>
      </c>
      <c r="AB660">
        <v>1737.36071777343</v>
      </c>
      <c r="AC660">
        <v>1284.00866699218</v>
      </c>
      <c r="AD660">
        <v>0</v>
      </c>
      <c r="AE660" t="s">
        <v>3193</v>
      </c>
      <c r="AF660">
        <v>838.60235595703102</v>
      </c>
      <c r="AG660">
        <v>1093.82250976562</v>
      </c>
      <c r="AH660">
        <v>0</v>
      </c>
      <c r="AI660" t="s">
        <v>3193</v>
      </c>
      <c r="AJ660" t="s">
        <v>3193</v>
      </c>
      <c r="AK660">
        <f t="shared" si="20"/>
        <v>0</v>
      </c>
      <c r="AL660">
        <f t="shared" si="21"/>
        <v>0</v>
      </c>
    </row>
    <row r="661" spans="1:38" x14ac:dyDescent="0.2">
      <c r="A661" t="s">
        <v>3194</v>
      </c>
      <c r="B661" t="s">
        <v>3195</v>
      </c>
      <c r="C661" t="s">
        <v>3196</v>
      </c>
      <c r="D661" t="s">
        <v>3197</v>
      </c>
      <c r="F661" t="s">
        <v>227</v>
      </c>
      <c r="G661">
        <v>20434.52</v>
      </c>
      <c r="H661">
        <v>100</v>
      </c>
      <c r="I661" t="b">
        <v>0</v>
      </c>
      <c r="J661">
        <v>0</v>
      </c>
      <c r="K661">
        <v>8</v>
      </c>
      <c r="L661" s="2">
        <v>0.36699999999999999</v>
      </c>
      <c r="M661" s="2">
        <v>0.36699999999999999</v>
      </c>
      <c r="N661" s="3">
        <v>0.26</v>
      </c>
      <c r="O661" t="s">
        <v>3198</v>
      </c>
      <c r="P661">
        <v>8</v>
      </c>
      <c r="Q661">
        <v>8</v>
      </c>
      <c r="R661">
        <v>5</v>
      </c>
      <c r="S661" t="s">
        <v>3198</v>
      </c>
      <c r="T661">
        <v>8</v>
      </c>
      <c r="U661">
        <v>8</v>
      </c>
      <c r="V661">
        <v>5</v>
      </c>
      <c r="W661" t="s">
        <v>3198</v>
      </c>
      <c r="X661">
        <v>81224.600000000006</v>
      </c>
      <c r="Y661">
        <v>68069.3</v>
      </c>
      <c r="Z661">
        <v>6788.2</v>
      </c>
      <c r="AA661" t="s">
        <v>3198</v>
      </c>
      <c r="AB661">
        <v>281032.125</v>
      </c>
      <c r="AC661">
        <v>200778.875</v>
      </c>
      <c r="AD661">
        <v>21715.640625</v>
      </c>
      <c r="AE661" t="s">
        <v>3198</v>
      </c>
      <c r="AF661">
        <v>195585.15625</v>
      </c>
      <c r="AG661">
        <v>214384.4375</v>
      </c>
      <c r="AH661">
        <v>13804.458984375</v>
      </c>
      <c r="AI661" t="s">
        <v>3198</v>
      </c>
      <c r="AJ661" t="s">
        <v>3198</v>
      </c>
      <c r="AK661">
        <f t="shared" si="20"/>
        <v>1</v>
      </c>
      <c r="AL661">
        <f t="shared" si="21"/>
        <v>1</v>
      </c>
    </row>
    <row r="662" spans="1:38" x14ac:dyDescent="0.2">
      <c r="A662" t="s">
        <v>3199</v>
      </c>
      <c r="B662" t="s">
        <v>3200</v>
      </c>
      <c r="C662" t="s">
        <v>3201</v>
      </c>
      <c r="D662" t="s">
        <v>3202</v>
      </c>
      <c r="F662" t="s">
        <v>227</v>
      </c>
      <c r="G662">
        <v>63584.82</v>
      </c>
      <c r="H662">
        <v>100</v>
      </c>
      <c r="I662" t="b">
        <v>0</v>
      </c>
      <c r="J662">
        <v>0</v>
      </c>
      <c r="K662">
        <v>3</v>
      </c>
      <c r="L662" s="2">
        <v>4.5999999999999999E-2</v>
      </c>
      <c r="M662" s="2">
        <v>6.5000000000000002E-2</v>
      </c>
      <c r="N662" s="2">
        <v>1.4999999999999999E-2</v>
      </c>
      <c r="O662" t="s">
        <v>3203</v>
      </c>
      <c r="P662">
        <v>2</v>
      </c>
      <c r="Q662">
        <v>3</v>
      </c>
      <c r="R662">
        <v>1</v>
      </c>
      <c r="S662" t="s">
        <v>3203</v>
      </c>
      <c r="T662">
        <v>2</v>
      </c>
      <c r="U662">
        <v>3</v>
      </c>
      <c r="V662">
        <v>1</v>
      </c>
      <c r="W662" t="s">
        <v>3203</v>
      </c>
      <c r="X662">
        <v>106.4</v>
      </c>
      <c r="Y662">
        <v>763</v>
      </c>
      <c r="Z662">
        <v>24.8</v>
      </c>
      <c r="AA662" t="s">
        <v>3203</v>
      </c>
      <c r="AB662">
        <v>1383.66186523437</v>
      </c>
      <c r="AC662">
        <v>8116.30859375</v>
      </c>
      <c r="AD662">
        <v>381.112213134765</v>
      </c>
      <c r="AE662" t="s">
        <v>3203</v>
      </c>
      <c r="AF662">
        <v>1122.11889648437</v>
      </c>
      <c r="AG662">
        <v>8900.7626953125</v>
      </c>
      <c r="AH662">
        <v>341.97860717773398</v>
      </c>
      <c r="AI662" t="s">
        <v>3203</v>
      </c>
      <c r="AJ662" t="s">
        <v>3203</v>
      </c>
      <c r="AK662">
        <f t="shared" si="20"/>
        <v>0</v>
      </c>
      <c r="AL662">
        <f t="shared" si="21"/>
        <v>0</v>
      </c>
    </row>
    <row r="663" spans="1:38" x14ac:dyDescent="0.2">
      <c r="A663" t="s">
        <v>3204</v>
      </c>
      <c r="B663" t="s">
        <v>3205</v>
      </c>
      <c r="C663" t="s">
        <v>3206</v>
      </c>
      <c r="D663" t="s">
        <v>3207</v>
      </c>
      <c r="F663" t="s">
        <v>227</v>
      </c>
      <c r="G663">
        <v>37747.35</v>
      </c>
      <c r="H663">
        <v>100</v>
      </c>
      <c r="I663" t="b">
        <v>0</v>
      </c>
      <c r="J663">
        <v>0</v>
      </c>
      <c r="K663">
        <v>17</v>
      </c>
      <c r="L663" s="2">
        <v>0.52100000000000002</v>
      </c>
      <c r="M663" s="2">
        <v>0.34300000000000003</v>
      </c>
      <c r="N663" s="2">
        <v>0.52100000000000002</v>
      </c>
      <c r="O663" t="s">
        <v>3208</v>
      </c>
      <c r="P663">
        <v>14</v>
      </c>
      <c r="Q663">
        <v>10</v>
      </c>
      <c r="R663">
        <v>17</v>
      </c>
      <c r="S663" t="s">
        <v>3208</v>
      </c>
      <c r="T663">
        <v>14</v>
      </c>
      <c r="U663">
        <v>10</v>
      </c>
      <c r="V663">
        <v>17</v>
      </c>
      <c r="W663" t="s">
        <v>3208</v>
      </c>
      <c r="X663">
        <v>68930.8</v>
      </c>
      <c r="Y663">
        <v>13543.1</v>
      </c>
      <c r="Z663">
        <v>101004.2</v>
      </c>
      <c r="AA663" t="s">
        <v>3208</v>
      </c>
      <c r="AB663">
        <v>172757.203125</v>
      </c>
      <c r="AC663">
        <v>31945.677734375</v>
      </c>
      <c r="AD663">
        <v>235692.828125</v>
      </c>
      <c r="AE663" t="s">
        <v>3208</v>
      </c>
      <c r="AF663">
        <v>142902.546875</v>
      </c>
      <c r="AG663">
        <v>49954.140625</v>
      </c>
      <c r="AH663">
        <v>139508.21875</v>
      </c>
      <c r="AI663" t="s">
        <v>3208</v>
      </c>
      <c r="AJ663" t="s">
        <v>3208</v>
      </c>
      <c r="AK663">
        <f t="shared" si="20"/>
        <v>1</v>
      </c>
      <c r="AL663">
        <f t="shared" si="21"/>
        <v>1</v>
      </c>
    </row>
    <row r="664" spans="1:38" x14ac:dyDescent="0.2">
      <c r="A664" t="s">
        <v>3209</v>
      </c>
      <c r="B664" t="s">
        <v>3210</v>
      </c>
      <c r="C664" t="s">
        <v>3211</v>
      </c>
      <c r="D664" t="s">
        <v>3212</v>
      </c>
      <c r="F664" t="s">
        <v>227</v>
      </c>
      <c r="G664">
        <v>37728.07</v>
      </c>
      <c r="H664">
        <v>66.7</v>
      </c>
      <c r="I664" t="b">
        <v>1</v>
      </c>
      <c r="J664">
        <v>0</v>
      </c>
      <c r="K664">
        <v>1</v>
      </c>
      <c r="L664" s="2">
        <v>2.9000000000000001E-2</v>
      </c>
      <c r="M664" s="3">
        <v>0</v>
      </c>
      <c r="N664" s="2">
        <v>2.9000000000000001E-2</v>
      </c>
      <c r="O664" t="s">
        <v>3213</v>
      </c>
      <c r="P664">
        <v>1</v>
      </c>
      <c r="Q664">
        <v>0</v>
      </c>
      <c r="R664">
        <v>1</v>
      </c>
      <c r="S664" t="s">
        <v>3213</v>
      </c>
      <c r="T664">
        <v>1</v>
      </c>
      <c r="U664">
        <v>0</v>
      </c>
      <c r="V664">
        <v>1</v>
      </c>
      <c r="W664" t="s">
        <v>3213</v>
      </c>
      <c r="X664">
        <v>9.6</v>
      </c>
      <c r="Y664">
        <v>0</v>
      </c>
      <c r="Z664">
        <v>461.3</v>
      </c>
      <c r="AA664" t="s">
        <v>3213</v>
      </c>
      <c r="AB664">
        <v>86.249748229980398</v>
      </c>
      <c r="AC664">
        <v>0</v>
      </c>
      <c r="AD664">
        <v>4151.35595703125</v>
      </c>
      <c r="AE664" t="s">
        <v>3213</v>
      </c>
      <c r="AF664">
        <v>97.426002502441406</v>
      </c>
      <c r="AG664">
        <v>0</v>
      </c>
      <c r="AH664">
        <v>1730.67944335937</v>
      </c>
      <c r="AI664" t="s">
        <v>3213</v>
      </c>
      <c r="AJ664" t="s">
        <v>3213</v>
      </c>
      <c r="AK664">
        <f t="shared" si="20"/>
        <v>0</v>
      </c>
      <c r="AL664">
        <f t="shared" si="21"/>
        <v>0</v>
      </c>
    </row>
    <row r="665" spans="1:38" x14ac:dyDescent="0.2">
      <c r="A665" t="s">
        <v>3214</v>
      </c>
      <c r="B665" t="s">
        <v>3215</v>
      </c>
      <c r="C665" t="s">
        <v>3216</v>
      </c>
      <c r="D665" t="s">
        <v>3217</v>
      </c>
      <c r="F665" t="s">
        <v>227</v>
      </c>
      <c r="G665">
        <v>30363.97</v>
      </c>
      <c r="H665">
        <v>66.7</v>
      </c>
      <c r="I665" t="b">
        <v>1</v>
      </c>
      <c r="J665">
        <v>0</v>
      </c>
      <c r="K665">
        <v>1</v>
      </c>
      <c r="L665" s="3">
        <v>0.04</v>
      </c>
      <c r="M665" s="3">
        <v>0</v>
      </c>
      <c r="N665" s="3">
        <v>0.04</v>
      </c>
      <c r="O665" t="s">
        <v>3218</v>
      </c>
      <c r="P665">
        <v>1</v>
      </c>
      <c r="Q665">
        <v>0</v>
      </c>
      <c r="R665">
        <v>1</v>
      </c>
      <c r="S665" t="s">
        <v>3218</v>
      </c>
      <c r="T665">
        <v>1</v>
      </c>
      <c r="U665">
        <v>0</v>
      </c>
      <c r="V665">
        <v>1</v>
      </c>
      <c r="W665" t="s">
        <v>3218</v>
      </c>
      <c r="X665">
        <v>110.1</v>
      </c>
      <c r="Y665">
        <v>0</v>
      </c>
      <c r="Z665">
        <v>60</v>
      </c>
      <c r="AA665" t="s">
        <v>3218</v>
      </c>
      <c r="AB665">
        <v>1650.75012207031</v>
      </c>
      <c r="AC665">
        <v>0</v>
      </c>
      <c r="AD665">
        <v>900.26513671875</v>
      </c>
      <c r="AE665" t="s">
        <v>3218</v>
      </c>
      <c r="AF665">
        <v>959.61474609375</v>
      </c>
      <c r="AG665">
        <v>0</v>
      </c>
      <c r="AH665">
        <v>1133.52258300781</v>
      </c>
      <c r="AI665" t="s">
        <v>3218</v>
      </c>
      <c r="AJ665" t="s">
        <v>3218</v>
      </c>
      <c r="AK665">
        <f t="shared" si="20"/>
        <v>0</v>
      </c>
      <c r="AL665">
        <f t="shared" si="21"/>
        <v>0</v>
      </c>
    </row>
    <row r="666" spans="1:38" x14ac:dyDescent="0.2">
      <c r="A666" t="s">
        <v>3219</v>
      </c>
      <c r="B666" t="s">
        <v>3220</v>
      </c>
      <c r="C666" t="s">
        <v>3221</v>
      </c>
      <c r="D666" t="s">
        <v>3222</v>
      </c>
      <c r="F666" t="s">
        <v>227</v>
      </c>
      <c r="G666">
        <v>27746.82</v>
      </c>
      <c r="H666">
        <v>100</v>
      </c>
      <c r="I666" t="b">
        <v>0</v>
      </c>
      <c r="J666">
        <v>0</v>
      </c>
      <c r="K666">
        <v>3</v>
      </c>
      <c r="L666" s="2">
        <v>3.7999999999999999E-2</v>
      </c>
      <c r="M666" s="2">
        <v>0.121</v>
      </c>
      <c r="N666" s="2">
        <v>4.2000000000000003E-2</v>
      </c>
      <c r="O666" t="s">
        <v>3223</v>
      </c>
      <c r="P666">
        <v>1</v>
      </c>
      <c r="Q666">
        <v>3</v>
      </c>
      <c r="R666">
        <v>1</v>
      </c>
      <c r="S666" t="s">
        <v>3223</v>
      </c>
      <c r="T666">
        <v>1</v>
      </c>
      <c r="U666">
        <v>3</v>
      </c>
      <c r="V666">
        <v>1</v>
      </c>
      <c r="W666" t="s">
        <v>3223</v>
      </c>
      <c r="X666">
        <v>4.2</v>
      </c>
      <c r="Y666">
        <v>456.2</v>
      </c>
      <c r="Z666">
        <v>9.4</v>
      </c>
      <c r="AA666" t="s">
        <v>3223</v>
      </c>
      <c r="AB666">
        <v>159.10127258300699</v>
      </c>
      <c r="AC666">
        <v>4734.7529296875</v>
      </c>
      <c r="AD666">
        <v>159.73410034179599</v>
      </c>
      <c r="AE666" t="s">
        <v>3223</v>
      </c>
      <c r="AF666">
        <v>119.270942687988</v>
      </c>
      <c r="AG666">
        <v>6488.86328125</v>
      </c>
      <c r="AH666">
        <v>151.83839416503901</v>
      </c>
      <c r="AI666" t="s">
        <v>3223</v>
      </c>
      <c r="AJ666" t="s">
        <v>3223</v>
      </c>
      <c r="AK666">
        <f t="shared" si="20"/>
        <v>0</v>
      </c>
      <c r="AL666">
        <f t="shared" si="21"/>
        <v>0</v>
      </c>
    </row>
    <row r="667" spans="1:38" x14ac:dyDescent="0.2">
      <c r="A667" t="s">
        <v>3224</v>
      </c>
      <c r="B667" t="s">
        <v>3225</v>
      </c>
      <c r="C667" t="s">
        <v>3226</v>
      </c>
      <c r="D667" t="s">
        <v>3227</v>
      </c>
      <c r="F667" t="s">
        <v>227</v>
      </c>
      <c r="G667">
        <v>24606.98</v>
      </c>
      <c r="H667">
        <v>66.7</v>
      </c>
      <c r="I667" t="b">
        <v>0</v>
      </c>
      <c r="J667">
        <v>0</v>
      </c>
      <c r="K667">
        <v>6</v>
      </c>
      <c r="L667" s="2">
        <v>0.26400000000000001</v>
      </c>
      <c r="M667" s="2">
        <v>0.26400000000000001</v>
      </c>
      <c r="N667" s="3">
        <v>0.06</v>
      </c>
      <c r="O667" t="s">
        <v>3228</v>
      </c>
      <c r="P667">
        <v>6</v>
      </c>
      <c r="Q667">
        <v>6</v>
      </c>
      <c r="R667">
        <v>1</v>
      </c>
      <c r="S667" t="s">
        <v>3228</v>
      </c>
      <c r="T667">
        <v>6</v>
      </c>
      <c r="U667">
        <v>6</v>
      </c>
      <c r="V667">
        <v>0</v>
      </c>
      <c r="W667" t="s">
        <v>3228</v>
      </c>
      <c r="X667">
        <v>317.60000000000002</v>
      </c>
      <c r="Y667">
        <v>1354.9</v>
      </c>
      <c r="Z667">
        <v>0</v>
      </c>
      <c r="AA667" t="s">
        <v>3228</v>
      </c>
      <c r="AB667">
        <v>906.59844970703102</v>
      </c>
      <c r="AC667">
        <v>3975.38159179687</v>
      </c>
      <c r="AD667">
        <v>0</v>
      </c>
      <c r="AE667" t="s">
        <v>3228</v>
      </c>
      <c r="AF667">
        <v>549.42492675781205</v>
      </c>
      <c r="AG667">
        <v>5556.19921875</v>
      </c>
      <c r="AH667">
        <v>0</v>
      </c>
      <c r="AI667" t="s">
        <v>3228</v>
      </c>
      <c r="AJ667" t="s">
        <v>3228</v>
      </c>
      <c r="AK667">
        <f t="shared" si="20"/>
        <v>0</v>
      </c>
      <c r="AL667">
        <f t="shared" si="21"/>
        <v>0</v>
      </c>
    </row>
    <row r="668" spans="1:38" x14ac:dyDescent="0.2">
      <c r="A668" t="s">
        <v>3229</v>
      </c>
      <c r="B668" t="s">
        <v>3230</v>
      </c>
      <c r="C668" t="s">
        <v>3231</v>
      </c>
      <c r="D668" t="s">
        <v>3232</v>
      </c>
      <c r="F668" t="s">
        <v>227</v>
      </c>
      <c r="G668">
        <v>61482.92</v>
      </c>
      <c r="H668">
        <v>100</v>
      </c>
      <c r="I668" t="b">
        <v>0</v>
      </c>
      <c r="J668">
        <v>0</v>
      </c>
      <c r="K668">
        <v>2</v>
      </c>
      <c r="L668" s="2">
        <v>2.9000000000000001E-2</v>
      </c>
      <c r="M668" s="2">
        <v>2.9000000000000001E-2</v>
      </c>
      <c r="N668" s="2">
        <v>2.9000000000000001E-2</v>
      </c>
      <c r="O668" t="s">
        <v>3233</v>
      </c>
      <c r="P668">
        <v>2</v>
      </c>
      <c r="Q668">
        <v>2</v>
      </c>
      <c r="R668">
        <v>2</v>
      </c>
      <c r="S668" t="s">
        <v>3233</v>
      </c>
      <c r="T668">
        <v>2</v>
      </c>
      <c r="U668">
        <v>2</v>
      </c>
      <c r="V668">
        <v>2</v>
      </c>
      <c r="W668" t="s">
        <v>3233</v>
      </c>
      <c r="X668">
        <v>172.5</v>
      </c>
      <c r="Y668">
        <v>340.8</v>
      </c>
      <c r="Z668">
        <v>61.4</v>
      </c>
      <c r="AA668" t="s">
        <v>3233</v>
      </c>
      <c r="AB668">
        <v>2557.474609375</v>
      </c>
      <c r="AC668">
        <v>2415.13305664062</v>
      </c>
      <c r="AD668">
        <v>586.03570556640602</v>
      </c>
      <c r="AE668" t="s">
        <v>3233</v>
      </c>
      <c r="AF668">
        <v>1527.03308105468</v>
      </c>
      <c r="AG668">
        <v>2928.71459960937</v>
      </c>
      <c r="AH668">
        <v>495.60003662109301</v>
      </c>
      <c r="AI668" t="s">
        <v>3233</v>
      </c>
      <c r="AJ668" t="s">
        <v>3233</v>
      </c>
      <c r="AK668">
        <f t="shared" si="20"/>
        <v>1</v>
      </c>
      <c r="AL668">
        <f t="shared" si="21"/>
        <v>1</v>
      </c>
    </row>
    <row r="669" spans="1:38" x14ac:dyDescent="0.2">
      <c r="A669" t="s">
        <v>3234</v>
      </c>
      <c r="B669" t="s">
        <v>3235</v>
      </c>
      <c r="C669" t="s">
        <v>3236</v>
      </c>
      <c r="D669" t="s">
        <v>3237</v>
      </c>
      <c r="F669" t="s">
        <v>227</v>
      </c>
      <c r="G669">
        <v>27225.41</v>
      </c>
      <c r="H669">
        <v>100</v>
      </c>
      <c r="I669" t="b">
        <v>0</v>
      </c>
      <c r="J669">
        <v>0</v>
      </c>
      <c r="K669">
        <v>3</v>
      </c>
      <c r="L669" s="2">
        <v>9.7000000000000003E-2</v>
      </c>
      <c r="M669" s="2">
        <v>9.7000000000000003E-2</v>
      </c>
      <c r="N669" s="2">
        <v>6.3E-2</v>
      </c>
      <c r="O669" t="s">
        <v>3238</v>
      </c>
      <c r="P669">
        <v>3</v>
      </c>
      <c r="Q669">
        <v>3</v>
      </c>
      <c r="R669">
        <v>2</v>
      </c>
      <c r="S669" t="s">
        <v>3238</v>
      </c>
      <c r="T669">
        <v>3</v>
      </c>
      <c r="U669">
        <v>3</v>
      </c>
      <c r="V669">
        <v>2</v>
      </c>
      <c r="W669" t="s">
        <v>3238</v>
      </c>
      <c r="X669">
        <v>129.9</v>
      </c>
      <c r="Y669">
        <v>384.8</v>
      </c>
      <c r="Z669">
        <v>52.6</v>
      </c>
      <c r="AA669" t="s">
        <v>3238</v>
      </c>
      <c r="AB669">
        <v>865.86468505859295</v>
      </c>
      <c r="AC669">
        <v>5204.0810546875</v>
      </c>
      <c r="AD669">
        <v>26.035200119018501</v>
      </c>
      <c r="AE669" t="s">
        <v>3238</v>
      </c>
      <c r="AF669">
        <v>668.62457275390602</v>
      </c>
      <c r="AG669">
        <v>8791.861328125</v>
      </c>
      <c r="AH669">
        <v>41.600486755371001</v>
      </c>
      <c r="AI669" t="s">
        <v>3238</v>
      </c>
      <c r="AJ669" t="s">
        <v>3238</v>
      </c>
      <c r="AK669">
        <f t="shared" si="20"/>
        <v>1</v>
      </c>
      <c r="AL669">
        <f t="shared" si="21"/>
        <v>1</v>
      </c>
    </row>
    <row r="670" spans="1:38" x14ac:dyDescent="0.2">
      <c r="A670" t="s">
        <v>3239</v>
      </c>
      <c r="B670" t="s">
        <v>3240</v>
      </c>
      <c r="C670" t="s">
        <v>3241</v>
      </c>
      <c r="D670" t="s">
        <v>3242</v>
      </c>
      <c r="F670" t="s">
        <v>227</v>
      </c>
      <c r="G670">
        <v>34707.339999999997</v>
      </c>
      <c r="H670">
        <v>100</v>
      </c>
      <c r="I670" t="b">
        <v>0</v>
      </c>
      <c r="J670">
        <v>0</v>
      </c>
      <c r="K670">
        <v>6</v>
      </c>
      <c r="L670" s="2">
        <v>0.19600000000000001</v>
      </c>
      <c r="M670" s="2">
        <v>7.9000000000000001E-2</v>
      </c>
      <c r="N670" s="2">
        <v>0.14199999999999999</v>
      </c>
      <c r="O670" t="s">
        <v>3243</v>
      </c>
      <c r="P670">
        <v>6</v>
      </c>
      <c r="Q670">
        <v>3</v>
      </c>
      <c r="R670">
        <v>5</v>
      </c>
      <c r="S670" t="s">
        <v>3243</v>
      </c>
      <c r="T670">
        <v>6</v>
      </c>
      <c r="U670">
        <v>3</v>
      </c>
      <c r="V670">
        <v>5</v>
      </c>
      <c r="W670" t="s">
        <v>3243</v>
      </c>
      <c r="X670">
        <v>772.6</v>
      </c>
      <c r="Y670">
        <v>103.3</v>
      </c>
      <c r="Z670">
        <v>727.4</v>
      </c>
      <c r="AA670" t="s">
        <v>3243</v>
      </c>
      <c r="AB670">
        <v>2978.04052734375</v>
      </c>
      <c r="AC670">
        <v>736.07360839843705</v>
      </c>
      <c r="AD670">
        <v>2769.54760742187</v>
      </c>
      <c r="AE670" t="s">
        <v>3243</v>
      </c>
      <c r="AF670">
        <v>2354.94311523437</v>
      </c>
      <c r="AG670">
        <v>964.77111816406205</v>
      </c>
      <c r="AH670">
        <v>2272.12548828125</v>
      </c>
      <c r="AI670" t="s">
        <v>3243</v>
      </c>
      <c r="AJ670" t="s">
        <v>3243</v>
      </c>
      <c r="AK670">
        <f t="shared" si="20"/>
        <v>1</v>
      </c>
      <c r="AL670">
        <f t="shared" si="21"/>
        <v>1</v>
      </c>
    </row>
    <row r="671" spans="1:38" x14ac:dyDescent="0.2">
      <c r="A671" t="s">
        <v>3244</v>
      </c>
      <c r="B671" t="s">
        <v>3245</v>
      </c>
      <c r="C671" t="s">
        <v>1479</v>
      </c>
      <c r="D671" t="s">
        <v>3246</v>
      </c>
      <c r="F671" t="s">
        <v>227</v>
      </c>
      <c r="G671">
        <v>31929.54</v>
      </c>
      <c r="H671">
        <v>100</v>
      </c>
      <c r="I671" t="b">
        <v>0</v>
      </c>
      <c r="J671">
        <v>0</v>
      </c>
      <c r="K671">
        <v>3</v>
      </c>
      <c r="L671" s="2">
        <v>0.108</v>
      </c>
      <c r="M671" s="2">
        <v>0.108</v>
      </c>
      <c r="N671" s="2">
        <v>0.108</v>
      </c>
      <c r="O671" t="s">
        <v>3247</v>
      </c>
      <c r="P671">
        <v>3</v>
      </c>
      <c r="Q671">
        <v>3</v>
      </c>
      <c r="R671">
        <v>3</v>
      </c>
      <c r="S671" t="s">
        <v>3247</v>
      </c>
      <c r="T671">
        <v>3</v>
      </c>
      <c r="U671">
        <v>3</v>
      </c>
      <c r="V671">
        <v>3</v>
      </c>
      <c r="W671" t="s">
        <v>3247</v>
      </c>
      <c r="X671">
        <v>746</v>
      </c>
      <c r="Y671">
        <v>85.4</v>
      </c>
      <c r="Z671">
        <v>311.3</v>
      </c>
      <c r="AA671" t="s">
        <v>3247</v>
      </c>
      <c r="AB671">
        <v>2806.40356445312</v>
      </c>
      <c r="AC671">
        <v>362.18685913085898</v>
      </c>
      <c r="AD671">
        <v>1245.18835449218</v>
      </c>
      <c r="AE671" t="s">
        <v>3247</v>
      </c>
      <c r="AF671">
        <v>1794.04602050781</v>
      </c>
      <c r="AG671">
        <v>553.24072265625</v>
      </c>
      <c r="AH671">
        <v>1462.77661132812</v>
      </c>
      <c r="AI671" t="s">
        <v>3247</v>
      </c>
      <c r="AJ671" t="s">
        <v>3247</v>
      </c>
      <c r="AK671">
        <f t="shared" si="20"/>
        <v>1</v>
      </c>
      <c r="AL671">
        <f t="shared" si="21"/>
        <v>1</v>
      </c>
    </row>
    <row r="672" spans="1:38" x14ac:dyDescent="0.2">
      <c r="A672" t="s">
        <v>3248</v>
      </c>
      <c r="B672" t="s">
        <v>3249</v>
      </c>
      <c r="C672" t="s">
        <v>3250</v>
      </c>
      <c r="D672" t="s">
        <v>3251</v>
      </c>
      <c r="F672" t="s">
        <v>227</v>
      </c>
      <c r="G672">
        <v>47132.82</v>
      </c>
      <c r="H672">
        <v>100</v>
      </c>
      <c r="I672" t="b">
        <v>0</v>
      </c>
      <c r="J672">
        <v>0</v>
      </c>
      <c r="K672">
        <v>4</v>
      </c>
      <c r="L672" s="2">
        <v>0.10100000000000001</v>
      </c>
      <c r="M672" s="2">
        <v>2.1000000000000001E-2</v>
      </c>
      <c r="N672" s="2">
        <v>0.10100000000000001</v>
      </c>
      <c r="O672" t="s">
        <v>3252</v>
      </c>
      <c r="P672">
        <v>4</v>
      </c>
      <c r="Q672">
        <v>1</v>
      </c>
      <c r="R672">
        <v>4</v>
      </c>
      <c r="S672" t="s">
        <v>3252</v>
      </c>
      <c r="T672">
        <v>4</v>
      </c>
      <c r="U672">
        <v>1</v>
      </c>
      <c r="V672">
        <v>4</v>
      </c>
      <c r="W672" t="s">
        <v>3252</v>
      </c>
      <c r="X672">
        <v>35.799999999999997</v>
      </c>
      <c r="Y672">
        <v>3.5</v>
      </c>
      <c r="Z672">
        <v>397</v>
      </c>
      <c r="AA672" t="s">
        <v>3252</v>
      </c>
      <c r="AB672">
        <v>159.97760009765599</v>
      </c>
      <c r="AC672">
        <v>43.864639282226499</v>
      </c>
      <c r="AD672">
        <v>1185.88403320312</v>
      </c>
      <c r="AE672" t="s">
        <v>3252</v>
      </c>
      <c r="AF672">
        <v>142.257064819335</v>
      </c>
      <c r="AG672">
        <v>61.162757873535099</v>
      </c>
      <c r="AH672">
        <v>989.53460693359295</v>
      </c>
      <c r="AI672" t="s">
        <v>3252</v>
      </c>
      <c r="AJ672" t="s">
        <v>3252</v>
      </c>
      <c r="AK672">
        <f t="shared" si="20"/>
        <v>0</v>
      </c>
      <c r="AL672">
        <f t="shared" si="21"/>
        <v>0</v>
      </c>
    </row>
    <row r="673" spans="1:38" x14ac:dyDescent="0.2">
      <c r="A673" t="s">
        <v>3253</v>
      </c>
      <c r="B673" t="s">
        <v>3254</v>
      </c>
      <c r="C673" t="s">
        <v>3255</v>
      </c>
      <c r="D673" t="s">
        <v>3256</v>
      </c>
      <c r="F673" t="s">
        <v>227</v>
      </c>
      <c r="G673">
        <v>33936.230000000003</v>
      </c>
      <c r="H673">
        <v>100</v>
      </c>
      <c r="I673" t="b">
        <v>0</v>
      </c>
      <c r="J673">
        <v>0</v>
      </c>
      <c r="K673">
        <v>2</v>
      </c>
      <c r="L673" s="2">
        <v>6.6000000000000003E-2</v>
      </c>
      <c r="M673" s="2">
        <v>6.6000000000000003E-2</v>
      </c>
      <c r="N673" s="2">
        <v>2.5000000000000001E-2</v>
      </c>
      <c r="O673" t="s">
        <v>3257</v>
      </c>
      <c r="P673">
        <v>2</v>
      </c>
      <c r="Q673">
        <v>2</v>
      </c>
      <c r="R673">
        <v>1</v>
      </c>
      <c r="S673" t="s">
        <v>3257</v>
      </c>
      <c r="T673">
        <v>2</v>
      </c>
      <c r="U673">
        <v>2</v>
      </c>
      <c r="V673">
        <v>1</v>
      </c>
      <c r="W673" t="s">
        <v>3257</v>
      </c>
      <c r="X673">
        <v>264.7</v>
      </c>
      <c r="Y673">
        <v>426.7</v>
      </c>
      <c r="Z673">
        <v>2</v>
      </c>
      <c r="AA673" t="s">
        <v>3257</v>
      </c>
      <c r="AB673">
        <v>2117.7822265625</v>
      </c>
      <c r="AC673">
        <v>3374.587890625</v>
      </c>
      <c r="AD673">
        <v>17.7561225891113</v>
      </c>
      <c r="AE673" t="s">
        <v>3257</v>
      </c>
      <c r="AF673">
        <v>1324.58374023437</v>
      </c>
      <c r="AG673">
        <v>3538.59228515625</v>
      </c>
      <c r="AH673">
        <v>22.6457633972168</v>
      </c>
      <c r="AI673" t="s">
        <v>3257</v>
      </c>
      <c r="AJ673" t="s">
        <v>3257</v>
      </c>
      <c r="AK673">
        <f t="shared" si="20"/>
        <v>0</v>
      </c>
      <c r="AL673">
        <f t="shared" si="21"/>
        <v>0</v>
      </c>
    </row>
    <row r="674" spans="1:38" x14ac:dyDescent="0.2">
      <c r="A674" t="s">
        <v>3258</v>
      </c>
      <c r="B674" t="s">
        <v>1038</v>
      </c>
      <c r="C674" t="s">
        <v>1039</v>
      </c>
      <c r="D674" t="s">
        <v>3259</v>
      </c>
      <c r="F674" t="s">
        <v>227</v>
      </c>
      <c r="G674">
        <v>41494.47</v>
      </c>
      <c r="H674">
        <v>100</v>
      </c>
      <c r="I674" t="b">
        <v>0</v>
      </c>
      <c r="J674">
        <v>0</v>
      </c>
      <c r="K674">
        <v>5</v>
      </c>
      <c r="L674" s="2">
        <v>0.186</v>
      </c>
      <c r="M674" s="3">
        <v>0.11</v>
      </c>
      <c r="N674" s="2">
        <v>0.186</v>
      </c>
      <c r="O674" t="s">
        <v>3260</v>
      </c>
      <c r="P674">
        <v>5</v>
      </c>
      <c r="Q674">
        <v>3</v>
      </c>
      <c r="R674">
        <v>5</v>
      </c>
      <c r="S674" t="s">
        <v>3260</v>
      </c>
      <c r="T674">
        <v>5</v>
      </c>
      <c r="U674">
        <v>3</v>
      </c>
      <c r="V674">
        <v>5</v>
      </c>
      <c r="W674" t="s">
        <v>3260</v>
      </c>
      <c r="X674">
        <v>452.5</v>
      </c>
      <c r="Y674">
        <v>62.3</v>
      </c>
      <c r="Z674">
        <v>398.4</v>
      </c>
      <c r="AA674" t="s">
        <v>3260</v>
      </c>
      <c r="AB674">
        <v>5353.82568359375</v>
      </c>
      <c r="AC674">
        <v>357.95016479492102</v>
      </c>
      <c r="AD674">
        <v>2561.48095703125</v>
      </c>
      <c r="AE674" t="s">
        <v>3260</v>
      </c>
      <c r="AF674">
        <v>3601.30883789062</v>
      </c>
      <c r="AG674">
        <v>435.82745361328102</v>
      </c>
      <c r="AH674">
        <v>2163.2041015625</v>
      </c>
      <c r="AI674" t="s">
        <v>3260</v>
      </c>
      <c r="AJ674" t="s">
        <v>3260</v>
      </c>
      <c r="AK674">
        <f t="shared" si="20"/>
        <v>1</v>
      </c>
      <c r="AL674">
        <f t="shared" si="21"/>
        <v>1</v>
      </c>
    </row>
    <row r="675" spans="1:38" x14ac:dyDescent="0.2">
      <c r="A675" t="s">
        <v>3261</v>
      </c>
      <c r="B675" t="s">
        <v>3262</v>
      </c>
      <c r="C675" t="s">
        <v>2185</v>
      </c>
      <c r="D675" t="s">
        <v>3263</v>
      </c>
      <c r="F675" t="s">
        <v>227</v>
      </c>
      <c r="G675">
        <v>44272.73</v>
      </c>
      <c r="H675">
        <v>100</v>
      </c>
      <c r="I675" t="b">
        <v>0</v>
      </c>
      <c r="J675">
        <v>0</v>
      </c>
      <c r="K675">
        <v>7</v>
      </c>
      <c r="L675" s="2">
        <v>0.21299999999999999</v>
      </c>
      <c r="M675" s="2">
        <v>0.21299999999999999</v>
      </c>
      <c r="N675" s="2">
        <v>0.22900000000000001</v>
      </c>
      <c r="O675" t="s">
        <v>3264</v>
      </c>
      <c r="P675">
        <v>6</v>
      </c>
      <c r="Q675">
        <v>6</v>
      </c>
      <c r="R675">
        <v>7</v>
      </c>
      <c r="S675" t="s">
        <v>3264</v>
      </c>
      <c r="T675">
        <v>6</v>
      </c>
      <c r="U675">
        <v>6</v>
      </c>
      <c r="V675">
        <v>7</v>
      </c>
      <c r="W675" t="s">
        <v>3264</v>
      </c>
      <c r="X675">
        <v>4705.3999999999996</v>
      </c>
      <c r="Y675">
        <v>2065.3000000000002</v>
      </c>
      <c r="Z675">
        <v>9531.4</v>
      </c>
      <c r="AA675" t="s">
        <v>3264</v>
      </c>
      <c r="AB675">
        <v>18478.208984375</v>
      </c>
      <c r="AC675">
        <v>8744.373046875</v>
      </c>
      <c r="AD675">
        <v>23125.662109375</v>
      </c>
      <c r="AE675" t="s">
        <v>3264</v>
      </c>
      <c r="AF675">
        <v>15815.3896484375</v>
      </c>
      <c r="AG675">
        <v>12612.9404296875</v>
      </c>
      <c r="AH675">
        <v>18377.208984375</v>
      </c>
      <c r="AI675" t="s">
        <v>3264</v>
      </c>
      <c r="AJ675" t="s">
        <v>3264</v>
      </c>
      <c r="AK675">
        <f t="shared" si="20"/>
        <v>1</v>
      </c>
      <c r="AL675">
        <f t="shared" si="21"/>
        <v>1</v>
      </c>
    </row>
    <row r="676" spans="1:38" x14ac:dyDescent="0.2">
      <c r="A676" t="s">
        <v>3265</v>
      </c>
      <c r="B676" t="s">
        <v>3266</v>
      </c>
      <c r="C676" t="s">
        <v>3267</v>
      </c>
      <c r="D676" t="s">
        <v>3268</v>
      </c>
      <c r="F676" t="s">
        <v>227</v>
      </c>
      <c r="G676">
        <v>19169.57</v>
      </c>
      <c r="H676">
        <v>66.7</v>
      </c>
      <c r="I676" t="b">
        <v>1</v>
      </c>
      <c r="J676">
        <v>0</v>
      </c>
      <c r="K676">
        <v>1</v>
      </c>
      <c r="L676" s="2">
        <v>8.5000000000000006E-2</v>
      </c>
      <c r="M676" s="3">
        <v>0</v>
      </c>
      <c r="N676" s="2">
        <v>8.5000000000000006E-2</v>
      </c>
      <c r="O676" t="s">
        <v>3269</v>
      </c>
      <c r="P676">
        <v>1</v>
      </c>
      <c r="Q676">
        <v>0</v>
      </c>
      <c r="R676">
        <v>1</v>
      </c>
      <c r="S676" t="s">
        <v>3269</v>
      </c>
      <c r="T676">
        <v>1</v>
      </c>
      <c r="U676">
        <v>0</v>
      </c>
      <c r="V676">
        <v>1</v>
      </c>
      <c r="W676" t="s">
        <v>3269</v>
      </c>
      <c r="X676">
        <v>1273.5999999999999</v>
      </c>
      <c r="Y676">
        <v>0</v>
      </c>
      <c r="Z676">
        <v>442.4</v>
      </c>
      <c r="AA676" t="s">
        <v>3269</v>
      </c>
      <c r="AB676">
        <v>7641.376953125</v>
      </c>
      <c r="AC676">
        <v>0</v>
      </c>
      <c r="AD676">
        <v>2654.3681640625</v>
      </c>
      <c r="AE676" t="s">
        <v>3269</v>
      </c>
      <c r="AF676">
        <v>5522.71337890625</v>
      </c>
      <c r="AG676">
        <v>0</v>
      </c>
      <c r="AH676">
        <v>1736.94653320312</v>
      </c>
      <c r="AI676" t="s">
        <v>3269</v>
      </c>
      <c r="AJ676" t="s">
        <v>3269</v>
      </c>
      <c r="AK676">
        <f t="shared" si="20"/>
        <v>0</v>
      </c>
      <c r="AL676">
        <f t="shared" si="21"/>
        <v>0</v>
      </c>
    </row>
    <row r="677" spans="1:38" x14ac:dyDescent="0.2">
      <c r="A677" t="s">
        <v>3270</v>
      </c>
      <c r="B677" t="s">
        <v>3271</v>
      </c>
      <c r="C677" t="s">
        <v>3272</v>
      </c>
      <c r="D677" t="s">
        <v>3273</v>
      </c>
      <c r="F677" t="s">
        <v>227</v>
      </c>
      <c r="G677">
        <v>28932.95</v>
      </c>
      <c r="H677">
        <v>66.7</v>
      </c>
      <c r="I677" t="b">
        <v>0</v>
      </c>
      <c r="J677">
        <v>0</v>
      </c>
      <c r="K677">
        <v>2</v>
      </c>
      <c r="L677" s="2">
        <v>8.5999999999999993E-2</v>
      </c>
      <c r="M677" s="3">
        <v>0</v>
      </c>
      <c r="N677" s="2">
        <v>8.5999999999999993E-2</v>
      </c>
      <c r="O677" t="s">
        <v>3274</v>
      </c>
      <c r="P677">
        <v>2</v>
      </c>
      <c r="Q677">
        <v>0</v>
      </c>
      <c r="R677">
        <v>2</v>
      </c>
      <c r="S677" t="s">
        <v>3274</v>
      </c>
      <c r="T677">
        <v>2</v>
      </c>
      <c r="U677">
        <v>0</v>
      </c>
      <c r="V677">
        <v>2</v>
      </c>
      <c r="W677" t="s">
        <v>3274</v>
      </c>
      <c r="X677">
        <v>13.8</v>
      </c>
      <c r="Y677">
        <v>0</v>
      </c>
      <c r="Z677">
        <v>151.19999999999999</v>
      </c>
      <c r="AA677" t="s">
        <v>3274</v>
      </c>
      <c r="AB677">
        <v>83.069580078125</v>
      </c>
      <c r="AC677">
        <v>0</v>
      </c>
      <c r="AD677">
        <v>654.34307861328102</v>
      </c>
      <c r="AE677" t="s">
        <v>3274</v>
      </c>
      <c r="AF677">
        <v>66.316543579101506</v>
      </c>
      <c r="AG677">
        <v>0</v>
      </c>
      <c r="AH677">
        <v>448.884033203125</v>
      </c>
      <c r="AI677" t="s">
        <v>3274</v>
      </c>
      <c r="AJ677" t="s">
        <v>3274</v>
      </c>
      <c r="AK677">
        <f t="shared" si="20"/>
        <v>0</v>
      </c>
      <c r="AL677">
        <f t="shared" si="21"/>
        <v>0</v>
      </c>
    </row>
    <row r="678" spans="1:38" x14ac:dyDescent="0.2">
      <c r="A678" t="s">
        <v>3275</v>
      </c>
      <c r="B678" t="s">
        <v>3276</v>
      </c>
      <c r="C678" t="s">
        <v>1828</v>
      </c>
      <c r="D678" t="s">
        <v>3277</v>
      </c>
      <c r="F678" t="s">
        <v>227</v>
      </c>
      <c r="G678">
        <v>164314.06</v>
      </c>
      <c r="H678">
        <v>100</v>
      </c>
      <c r="I678" t="b">
        <v>0</v>
      </c>
      <c r="J678">
        <v>0</v>
      </c>
      <c r="K678">
        <v>7</v>
      </c>
      <c r="L678" s="2">
        <v>4.4999999999999998E-2</v>
      </c>
      <c r="M678" s="2">
        <v>4.4999999999999998E-2</v>
      </c>
      <c r="N678" s="2">
        <v>4.4999999999999998E-2</v>
      </c>
      <c r="O678" t="s">
        <v>3278</v>
      </c>
      <c r="P678">
        <v>7</v>
      </c>
      <c r="Q678">
        <v>7</v>
      </c>
      <c r="R678">
        <v>7</v>
      </c>
      <c r="S678" t="s">
        <v>3278</v>
      </c>
      <c r="T678">
        <v>7</v>
      </c>
      <c r="U678">
        <v>7</v>
      </c>
      <c r="V678">
        <v>7</v>
      </c>
      <c r="W678" t="s">
        <v>3278</v>
      </c>
      <c r="X678">
        <v>209.7</v>
      </c>
      <c r="Y678">
        <v>261.39999999999998</v>
      </c>
      <c r="Z678">
        <v>67.5</v>
      </c>
      <c r="AA678" t="s">
        <v>3278</v>
      </c>
      <c r="AB678">
        <v>2836.80078125</v>
      </c>
      <c r="AC678">
        <v>3208.99584960937</v>
      </c>
      <c r="AD678">
        <v>781.33465576171795</v>
      </c>
      <c r="AE678" t="s">
        <v>3278</v>
      </c>
      <c r="AF678">
        <v>1684.95141601562</v>
      </c>
      <c r="AG678">
        <v>3715.40454101562</v>
      </c>
      <c r="AH678">
        <v>643.312255859375</v>
      </c>
      <c r="AI678" t="s">
        <v>3278</v>
      </c>
      <c r="AJ678" t="s">
        <v>3278</v>
      </c>
      <c r="AK678">
        <f t="shared" si="20"/>
        <v>1</v>
      </c>
      <c r="AL678">
        <f t="shared" si="21"/>
        <v>1</v>
      </c>
    </row>
    <row r="679" spans="1:38" x14ac:dyDescent="0.2">
      <c r="A679" t="s">
        <v>3279</v>
      </c>
      <c r="B679" t="s">
        <v>3280</v>
      </c>
      <c r="C679" t="s">
        <v>937</v>
      </c>
      <c r="D679" t="s">
        <v>3281</v>
      </c>
      <c r="F679" t="s">
        <v>227</v>
      </c>
      <c r="G679">
        <v>39523.01</v>
      </c>
      <c r="H679">
        <v>100</v>
      </c>
      <c r="I679" t="b">
        <v>0</v>
      </c>
      <c r="J679">
        <v>0</v>
      </c>
      <c r="K679">
        <v>3</v>
      </c>
      <c r="L679" s="2">
        <v>7.9000000000000001E-2</v>
      </c>
      <c r="M679" s="2">
        <v>7.9000000000000001E-2</v>
      </c>
      <c r="N679" s="2">
        <v>7.9000000000000001E-2</v>
      </c>
      <c r="O679" t="s">
        <v>3282</v>
      </c>
      <c r="P679">
        <v>3</v>
      </c>
      <c r="Q679">
        <v>3</v>
      </c>
      <c r="R679">
        <v>3</v>
      </c>
      <c r="S679" t="s">
        <v>3282</v>
      </c>
      <c r="T679">
        <v>3</v>
      </c>
      <c r="U679">
        <v>3</v>
      </c>
      <c r="V679">
        <v>3</v>
      </c>
      <c r="W679" t="s">
        <v>3282</v>
      </c>
      <c r="X679">
        <v>334.8</v>
      </c>
      <c r="Y679">
        <v>895.7</v>
      </c>
      <c r="Z679">
        <v>135.9</v>
      </c>
      <c r="AA679" t="s">
        <v>3282</v>
      </c>
      <c r="AB679">
        <v>2120.09204101562</v>
      </c>
      <c r="AC679">
        <v>5268.640625</v>
      </c>
      <c r="AD679">
        <v>729.22418212890602</v>
      </c>
      <c r="AE679" t="s">
        <v>3282</v>
      </c>
      <c r="AF679">
        <v>1783.50622558593</v>
      </c>
      <c r="AG679">
        <v>7709.78564453125</v>
      </c>
      <c r="AH679">
        <v>674.32165527343705</v>
      </c>
      <c r="AI679" t="s">
        <v>3282</v>
      </c>
      <c r="AJ679" t="s">
        <v>3282</v>
      </c>
      <c r="AK679">
        <f t="shared" si="20"/>
        <v>1</v>
      </c>
      <c r="AL679">
        <f t="shared" si="21"/>
        <v>1</v>
      </c>
    </row>
    <row r="680" spans="1:38" x14ac:dyDescent="0.2">
      <c r="A680" t="s">
        <v>3283</v>
      </c>
      <c r="B680" t="s">
        <v>3284</v>
      </c>
      <c r="C680" t="s">
        <v>1213</v>
      </c>
      <c r="D680" t="s">
        <v>3285</v>
      </c>
      <c r="F680" t="s">
        <v>227</v>
      </c>
      <c r="G680">
        <v>20940.580000000002</v>
      </c>
      <c r="H680">
        <v>100</v>
      </c>
      <c r="I680" t="b">
        <v>0</v>
      </c>
      <c r="J680">
        <v>0</v>
      </c>
      <c r="K680">
        <v>7</v>
      </c>
      <c r="L680" s="2">
        <v>0.47199999999999998</v>
      </c>
      <c r="M680" s="2">
        <v>0.28399999999999997</v>
      </c>
      <c r="N680" s="2">
        <v>0.47199999999999998</v>
      </c>
      <c r="O680" t="s">
        <v>3286</v>
      </c>
      <c r="P680">
        <v>7</v>
      </c>
      <c r="Q680">
        <v>4</v>
      </c>
      <c r="R680">
        <v>7</v>
      </c>
      <c r="S680" t="s">
        <v>3286</v>
      </c>
      <c r="T680">
        <v>7</v>
      </c>
      <c r="U680">
        <v>4</v>
      </c>
      <c r="V680">
        <v>7</v>
      </c>
      <c r="W680" t="s">
        <v>3286</v>
      </c>
      <c r="X680">
        <v>30456.2</v>
      </c>
      <c r="Y680">
        <v>1836</v>
      </c>
      <c r="Z680">
        <v>20716.2</v>
      </c>
      <c r="AA680" t="s">
        <v>3286</v>
      </c>
      <c r="AB680">
        <v>240607.953125</v>
      </c>
      <c r="AC680">
        <v>6758.2451171875</v>
      </c>
      <c r="AD680">
        <v>64703.29296875</v>
      </c>
      <c r="AE680" t="s">
        <v>3286</v>
      </c>
      <c r="AF680">
        <v>127771.546875</v>
      </c>
      <c r="AG680">
        <v>6319.1806640625</v>
      </c>
      <c r="AH680">
        <v>33379.6328125</v>
      </c>
      <c r="AI680" t="s">
        <v>3286</v>
      </c>
      <c r="AJ680" t="s">
        <v>3286</v>
      </c>
      <c r="AK680">
        <f t="shared" si="20"/>
        <v>1</v>
      </c>
      <c r="AL680">
        <f t="shared" si="21"/>
        <v>1</v>
      </c>
    </row>
    <row r="681" spans="1:38" x14ac:dyDescent="0.2">
      <c r="A681" t="s">
        <v>3287</v>
      </c>
      <c r="B681" t="s">
        <v>3288</v>
      </c>
      <c r="C681" t="s">
        <v>3289</v>
      </c>
      <c r="D681" t="s">
        <v>3290</v>
      </c>
      <c r="F681" t="s">
        <v>227</v>
      </c>
      <c r="G681">
        <v>40322.620000000003</v>
      </c>
      <c r="H681">
        <v>100</v>
      </c>
      <c r="I681" t="b">
        <v>1</v>
      </c>
      <c r="J681">
        <v>0</v>
      </c>
      <c r="K681">
        <v>1</v>
      </c>
      <c r="L681" s="3">
        <v>0.02</v>
      </c>
      <c r="M681" s="3">
        <v>0.02</v>
      </c>
      <c r="N681" s="3">
        <v>0.02</v>
      </c>
      <c r="O681" t="s">
        <v>3291</v>
      </c>
      <c r="P681">
        <v>1</v>
      </c>
      <c r="Q681">
        <v>1</v>
      </c>
      <c r="R681">
        <v>1</v>
      </c>
      <c r="S681" t="s">
        <v>3291</v>
      </c>
      <c r="T681">
        <v>1</v>
      </c>
      <c r="U681">
        <v>1</v>
      </c>
      <c r="V681">
        <v>1</v>
      </c>
      <c r="W681" t="s">
        <v>3291</v>
      </c>
      <c r="X681">
        <v>206.5</v>
      </c>
      <c r="Y681">
        <v>132.1</v>
      </c>
      <c r="Z681">
        <v>10.4</v>
      </c>
      <c r="AA681" t="s">
        <v>3291</v>
      </c>
      <c r="AB681">
        <v>4542.673828125</v>
      </c>
      <c r="AC681">
        <v>2905.96142578125</v>
      </c>
      <c r="AD681">
        <v>229.64381408691401</v>
      </c>
      <c r="AE681" t="s">
        <v>3291</v>
      </c>
      <c r="AF681">
        <v>2598.70263671875</v>
      </c>
      <c r="AG681">
        <v>3470.61791992187</v>
      </c>
      <c r="AH681">
        <v>283.51876831054602</v>
      </c>
      <c r="AI681" t="s">
        <v>3291</v>
      </c>
      <c r="AJ681" t="s">
        <v>3291</v>
      </c>
      <c r="AK681">
        <f t="shared" si="20"/>
        <v>0</v>
      </c>
      <c r="AL681">
        <f t="shared" si="21"/>
        <v>0</v>
      </c>
    </row>
    <row r="682" spans="1:38" x14ac:dyDescent="0.2">
      <c r="A682" t="s">
        <v>3292</v>
      </c>
      <c r="B682" t="s">
        <v>3293</v>
      </c>
      <c r="C682" t="s">
        <v>3294</v>
      </c>
      <c r="D682" t="s">
        <v>3295</v>
      </c>
      <c r="F682" t="s">
        <v>227</v>
      </c>
      <c r="G682">
        <v>39016.07</v>
      </c>
      <c r="H682">
        <v>100</v>
      </c>
      <c r="I682" t="b">
        <v>0</v>
      </c>
      <c r="J682">
        <v>0</v>
      </c>
      <c r="K682">
        <v>5</v>
      </c>
      <c r="L682" s="2">
        <v>7.8E-2</v>
      </c>
      <c r="M682" s="2">
        <v>7.8E-2</v>
      </c>
      <c r="N682" s="2">
        <v>0.13200000000000001</v>
      </c>
      <c r="O682" t="s">
        <v>3296</v>
      </c>
      <c r="P682">
        <v>4</v>
      </c>
      <c r="Q682">
        <v>3</v>
      </c>
      <c r="R682">
        <v>4</v>
      </c>
      <c r="S682" t="s">
        <v>3296</v>
      </c>
      <c r="T682">
        <v>4</v>
      </c>
      <c r="U682">
        <v>3</v>
      </c>
      <c r="V682">
        <v>4</v>
      </c>
      <c r="W682" t="s">
        <v>3296</v>
      </c>
      <c r="X682">
        <v>358.2</v>
      </c>
      <c r="Y682">
        <v>234.9</v>
      </c>
      <c r="Z682">
        <v>545.9</v>
      </c>
      <c r="AA682" t="s">
        <v>3296</v>
      </c>
      <c r="AB682">
        <v>1047.75073242187</v>
      </c>
      <c r="AC682">
        <v>1272.482421875</v>
      </c>
      <c r="AD682">
        <v>1279.40075683593</v>
      </c>
      <c r="AE682" t="s">
        <v>3296</v>
      </c>
      <c r="AF682">
        <v>561.887451171875</v>
      </c>
      <c r="AG682">
        <v>1361.96691894531</v>
      </c>
      <c r="AH682">
        <v>1373.03381347656</v>
      </c>
      <c r="AI682" t="s">
        <v>3296</v>
      </c>
      <c r="AJ682" t="s">
        <v>3296</v>
      </c>
      <c r="AK682">
        <f t="shared" si="20"/>
        <v>1</v>
      </c>
      <c r="AL682">
        <f t="shared" si="21"/>
        <v>1</v>
      </c>
    </row>
    <row r="683" spans="1:38" x14ac:dyDescent="0.2">
      <c r="A683" t="s">
        <v>3297</v>
      </c>
      <c r="B683" t="s">
        <v>3298</v>
      </c>
      <c r="C683" t="s">
        <v>1213</v>
      </c>
      <c r="D683" t="s">
        <v>3299</v>
      </c>
      <c r="F683" t="s">
        <v>227</v>
      </c>
      <c r="G683">
        <v>27806.37</v>
      </c>
      <c r="H683">
        <v>100</v>
      </c>
      <c r="I683" t="b">
        <v>0</v>
      </c>
      <c r="J683">
        <v>0</v>
      </c>
      <c r="K683">
        <v>2</v>
      </c>
      <c r="L683" s="2">
        <v>6.4000000000000001E-2</v>
      </c>
      <c r="M683" s="2">
        <v>6.4000000000000001E-2</v>
      </c>
      <c r="N683" s="2">
        <v>4.2000000000000003E-2</v>
      </c>
      <c r="O683" t="s">
        <v>3300</v>
      </c>
      <c r="P683">
        <v>2</v>
      </c>
      <c r="Q683">
        <v>2</v>
      </c>
      <c r="R683">
        <v>1</v>
      </c>
      <c r="S683" t="s">
        <v>3300</v>
      </c>
      <c r="T683">
        <v>2</v>
      </c>
      <c r="U683">
        <v>2</v>
      </c>
      <c r="V683">
        <v>1</v>
      </c>
      <c r="W683" t="s">
        <v>3300</v>
      </c>
      <c r="X683">
        <v>3153.2</v>
      </c>
      <c r="Y683">
        <v>295.39999999999998</v>
      </c>
      <c r="Z683">
        <v>747</v>
      </c>
      <c r="AA683" t="s">
        <v>3300</v>
      </c>
      <c r="AB683">
        <v>14339.232421875</v>
      </c>
      <c r="AC683">
        <v>1244.09521484375</v>
      </c>
      <c r="AD683">
        <v>5228.7939453125</v>
      </c>
      <c r="AE683" t="s">
        <v>3300</v>
      </c>
      <c r="AF683">
        <v>11455.537109375</v>
      </c>
      <c r="AG683">
        <v>1590.3466796875</v>
      </c>
      <c r="AH683">
        <v>4573.47314453125</v>
      </c>
      <c r="AI683" t="s">
        <v>3300</v>
      </c>
      <c r="AJ683" t="s">
        <v>3300</v>
      </c>
      <c r="AK683">
        <f t="shared" si="20"/>
        <v>0</v>
      </c>
      <c r="AL683">
        <f t="shared" si="21"/>
        <v>0</v>
      </c>
    </row>
    <row r="684" spans="1:38" x14ac:dyDescent="0.2">
      <c r="A684" t="s">
        <v>3301</v>
      </c>
      <c r="B684" t="s">
        <v>3302</v>
      </c>
      <c r="C684" t="s">
        <v>3303</v>
      </c>
      <c r="D684" t="s">
        <v>3304</v>
      </c>
      <c r="F684" t="s">
        <v>227</v>
      </c>
      <c r="G684">
        <v>41327.71</v>
      </c>
      <c r="H684">
        <v>100</v>
      </c>
      <c r="I684" t="b">
        <v>0</v>
      </c>
      <c r="J684">
        <v>0</v>
      </c>
      <c r="K684">
        <v>4</v>
      </c>
      <c r="L684" s="2">
        <v>0.14699999999999999</v>
      </c>
      <c r="M684" s="2">
        <v>0.14699999999999999</v>
      </c>
      <c r="N684" s="2">
        <v>0.14699999999999999</v>
      </c>
      <c r="O684" t="s">
        <v>3305</v>
      </c>
      <c r="P684">
        <v>4</v>
      </c>
      <c r="Q684">
        <v>4</v>
      </c>
      <c r="R684">
        <v>4</v>
      </c>
      <c r="S684" t="s">
        <v>3305</v>
      </c>
      <c r="T684">
        <v>4</v>
      </c>
      <c r="U684">
        <v>4</v>
      </c>
      <c r="V684">
        <v>4</v>
      </c>
      <c r="W684" t="s">
        <v>3305</v>
      </c>
      <c r="X684">
        <v>5378.3</v>
      </c>
      <c r="Y684">
        <v>21254.9</v>
      </c>
      <c r="Z684">
        <v>30282.6</v>
      </c>
      <c r="AA684" t="s">
        <v>3305</v>
      </c>
      <c r="AB684">
        <v>49756.8515625</v>
      </c>
      <c r="AC684">
        <v>116939.03125</v>
      </c>
      <c r="AD684">
        <v>168312.546875</v>
      </c>
      <c r="AE684" t="s">
        <v>3305</v>
      </c>
      <c r="AF684">
        <v>24537.73046875</v>
      </c>
      <c r="AG684">
        <v>82615.6171875</v>
      </c>
      <c r="AH684">
        <v>82472.90625</v>
      </c>
      <c r="AI684" t="s">
        <v>3305</v>
      </c>
      <c r="AJ684" t="s">
        <v>3305</v>
      </c>
      <c r="AK684">
        <f t="shared" si="20"/>
        <v>1</v>
      </c>
      <c r="AL684">
        <f t="shared" si="21"/>
        <v>1</v>
      </c>
    </row>
    <row r="685" spans="1:38" x14ac:dyDescent="0.2">
      <c r="A685" t="s">
        <v>3306</v>
      </c>
      <c r="B685" t="s">
        <v>3307</v>
      </c>
      <c r="C685" t="s">
        <v>1757</v>
      </c>
      <c r="D685" t="s">
        <v>3308</v>
      </c>
      <c r="F685" t="s">
        <v>227</v>
      </c>
      <c r="G685">
        <v>41665.53</v>
      </c>
      <c r="H685">
        <v>100</v>
      </c>
      <c r="I685" t="b">
        <v>0</v>
      </c>
      <c r="J685">
        <v>0</v>
      </c>
      <c r="K685">
        <v>6</v>
      </c>
      <c r="L685" s="2">
        <v>2.3E-2</v>
      </c>
      <c r="M685" s="2">
        <v>0.13500000000000001</v>
      </c>
      <c r="N685" s="2">
        <v>0.11700000000000001</v>
      </c>
      <c r="O685" t="s">
        <v>3309</v>
      </c>
      <c r="P685">
        <v>1</v>
      </c>
      <c r="Q685">
        <v>6</v>
      </c>
      <c r="R685">
        <v>4</v>
      </c>
      <c r="S685" t="s">
        <v>3309</v>
      </c>
      <c r="T685">
        <v>1</v>
      </c>
      <c r="U685">
        <v>6</v>
      </c>
      <c r="V685">
        <v>4</v>
      </c>
      <c r="W685" t="s">
        <v>3309</v>
      </c>
      <c r="X685">
        <v>2</v>
      </c>
      <c r="Y685">
        <v>6421.2</v>
      </c>
      <c r="Z685">
        <v>430.4</v>
      </c>
      <c r="AA685" t="s">
        <v>3309</v>
      </c>
      <c r="AB685">
        <v>128.31893920898401</v>
      </c>
      <c r="AC685">
        <v>37797.51953125</v>
      </c>
      <c r="AD685">
        <v>2490.48168945312</v>
      </c>
      <c r="AE685" t="s">
        <v>3309</v>
      </c>
      <c r="AF685">
        <v>47.044429779052699</v>
      </c>
      <c r="AG685">
        <v>24099.72265625</v>
      </c>
      <c r="AH685">
        <v>1812.11364746093</v>
      </c>
      <c r="AI685" t="s">
        <v>3309</v>
      </c>
      <c r="AJ685" t="s">
        <v>3309</v>
      </c>
      <c r="AK685">
        <f t="shared" si="20"/>
        <v>0</v>
      </c>
      <c r="AL685">
        <f t="shared" si="21"/>
        <v>0</v>
      </c>
    </row>
    <row r="686" spans="1:38" x14ac:dyDescent="0.2">
      <c r="A686" t="s">
        <v>3310</v>
      </c>
      <c r="B686" t="s">
        <v>3311</v>
      </c>
      <c r="C686" t="s">
        <v>3312</v>
      </c>
      <c r="D686" t="s">
        <v>3313</v>
      </c>
      <c r="F686" t="s">
        <v>227</v>
      </c>
      <c r="G686">
        <v>15076.53</v>
      </c>
      <c r="H686">
        <v>100</v>
      </c>
      <c r="I686" t="b">
        <v>0</v>
      </c>
      <c r="J686">
        <v>0</v>
      </c>
      <c r="K686">
        <v>2</v>
      </c>
      <c r="L686" s="2">
        <v>0.122</v>
      </c>
      <c r="M686" s="2">
        <v>0.122</v>
      </c>
      <c r="N686" s="2">
        <v>0.122</v>
      </c>
      <c r="O686" t="s">
        <v>3314</v>
      </c>
      <c r="P686">
        <v>2</v>
      </c>
      <c r="Q686">
        <v>2</v>
      </c>
      <c r="R686">
        <v>2</v>
      </c>
      <c r="S686" t="s">
        <v>3314</v>
      </c>
      <c r="T686">
        <v>2</v>
      </c>
      <c r="U686">
        <v>2</v>
      </c>
      <c r="V686">
        <v>2</v>
      </c>
      <c r="W686" t="s">
        <v>3314</v>
      </c>
      <c r="X686">
        <v>5182.6000000000004</v>
      </c>
      <c r="Y686">
        <v>25415.8</v>
      </c>
      <c r="Z686">
        <v>6632.4</v>
      </c>
      <c r="AA686" t="s">
        <v>3314</v>
      </c>
      <c r="AB686">
        <v>21667.13671875</v>
      </c>
      <c r="AC686">
        <v>104277.21875</v>
      </c>
      <c r="AD686">
        <v>26529.69140625</v>
      </c>
      <c r="AE686" t="s">
        <v>3314</v>
      </c>
      <c r="AF686">
        <v>13871.03515625</v>
      </c>
      <c r="AG686">
        <v>151296.328125</v>
      </c>
      <c r="AH686">
        <v>25100.08203125</v>
      </c>
      <c r="AI686" t="s">
        <v>3314</v>
      </c>
      <c r="AJ686" t="s">
        <v>3314</v>
      </c>
      <c r="AK686">
        <f t="shared" si="20"/>
        <v>1</v>
      </c>
      <c r="AL686">
        <f t="shared" si="21"/>
        <v>1</v>
      </c>
    </row>
    <row r="687" spans="1:38" x14ac:dyDescent="0.2">
      <c r="A687" t="s">
        <v>3315</v>
      </c>
      <c r="B687" t="s">
        <v>3316</v>
      </c>
      <c r="C687" t="s">
        <v>3317</v>
      </c>
      <c r="D687" t="s">
        <v>3318</v>
      </c>
      <c r="F687" t="s">
        <v>227</v>
      </c>
      <c r="G687">
        <v>34198.43</v>
      </c>
      <c r="H687">
        <v>100</v>
      </c>
      <c r="I687" t="b">
        <v>0</v>
      </c>
      <c r="J687">
        <v>0</v>
      </c>
      <c r="K687">
        <v>5</v>
      </c>
      <c r="L687" s="2">
        <v>0.122</v>
      </c>
      <c r="M687" s="2">
        <v>0.122</v>
      </c>
      <c r="N687" s="2">
        <v>0.122</v>
      </c>
      <c r="O687" t="s">
        <v>3319</v>
      </c>
      <c r="P687">
        <v>3</v>
      </c>
      <c r="Q687">
        <v>5</v>
      </c>
      <c r="R687">
        <v>3</v>
      </c>
      <c r="S687" t="s">
        <v>3319</v>
      </c>
      <c r="T687">
        <v>3</v>
      </c>
      <c r="U687">
        <v>5</v>
      </c>
      <c r="V687">
        <v>3</v>
      </c>
      <c r="W687" t="s">
        <v>3319</v>
      </c>
      <c r="X687">
        <v>322.60000000000002</v>
      </c>
      <c r="Y687">
        <v>7717.8</v>
      </c>
      <c r="Z687">
        <v>353.7</v>
      </c>
      <c r="AA687" t="s">
        <v>3319</v>
      </c>
      <c r="AB687">
        <v>1180.27758789062</v>
      </c>
      <c r="AC687">
        <v>18168.6484375</v>
      </c>
      <c r="AD687">
        <v>1039.39599609375</v>
      </c>
      <c r="AE687" t="s">
        <v>3319</v>
      </c>
      <c r="AF687">
        <v>1108.15869140625</v>
      </c>
      <c r="AG687">
        <v>34525.80859375</v>
      </c>
      <c r="AH687">
        <v>1172.03076171875</v>
      </c>
      <c r="AI687" t="s">
        <v>3319</v>
      </c>
      <c r="AJ687" t="s">
        <v>3319</v>
      </c>
      <c r="AK687">
        <f t="shared" si="20"/>
        <v>1</v>
      </c>
      <c r="AL687">
        <f t="shared" si="21"/>
        <v>1</v>
      </c>
    </row>
    <row r="688" spans="1:38" x14ac:dyDescent="0.2">
      <c r="A688" t="s">
        <v>3320</v>
      </c>
      <c r="B688" t="s">
        <v>3321</v>
      </c>
      <c r="C688" t="s">
        <v>3322</v>
      </c>
      <c r="D688" t="s">
        <v>3323</v>
      </c>
      <c r="F688" t="s">
        <v>227</v>
      </c>
      <c r="G688">
        <v>25675.65</v>
      </c>
      <c r="H688">
        <v>100</v>
      </c>
      <c r="I688" t="b">
        <v>0</v>
      </c>
      <c r="J688">
        <v>0</v>
      </c>
      <c r="K688">
        <v>3</v>
      </c>
      <c r="L688" s="3">
        <v>0.12</v>
      </c>
      <c r="M688" s="3">
        <v>0.12</v>
      </c>
      <c r="N688" s="3">
        <v>0.12</v>
      </c>
      <c r="O688" t="s">
        <v>3324</v>
      </c>
      <c r="P688">
        <v>3</v>
      </c>
      <c r="Q688">
        <v>3</v>
      </c>
      <c r="R688">
        <v>3</v>
      </c>
      <c r="S688" t="s">
        <v>3324</v>
      </c>
      <c r="T688">
        <v>3</v>
      </c>
      <c r="U688">
        <v>3</v>
      </c>
      <c r="V688">
        <v>3</v>
      </c>
      <c r="W688" t="s">
        <v>3324</v>
      </c>
      <c r="X688">
        <v>2900.7</v>
      </c>
      <c r="Y688">
        <v>2811</v>
      </c>
      <c r="Z688">
        <v>1167.5</v>
      </c>
      <c r="AA688" t="s">
        <v>3324</v>
      </c>
      <c r="AB688">
        <v>9369.8798828125</v>
      </c>
      <c r="AC688">
        <v>11743.033203125</v>
      </c>
      <c r="AD688">
        <v>3536.7880859375</v>
      </c>
      <c r="AE688" t="s">
        <v>3324</v>
      </c>
      <c r="AF688">
        <v>6659.21875</v>
      </c>
      <c r="AG688">
        <v>13734.392578125</v>
      </c>
      <c r="AH688">
        <v>4797.86083984375</v>
      </c>
      <c r="AI688" t="s">
        <v>3324</v>
      </c>
      <c r="AJ688" t="s">
        <v>3324</v>
      </c>
      <c r="AK688">
        <f t="shared" si="20"/>
        <v>1</v>
      </c>
      <c r="AL688">
        <f t="shared" si="21"/>
        <v>1</v>
      </c>
    </row>
    <row r="689" spans="1:38" x14ac:dyDescent="0.2">
      <c r="A689" t="s">
        <v>3325</v>
      </c>
      <c r="B689" t="s">
        <v>3326</v>
      </c>
      <c r="C689" t="s">
        <v>3327</v>
      </c>
      <c r="D689" t="s">
        <v>3328</v>
      </c>
      <c r="F689" t="s">
        <v>227</v>
      </c>
      <c r="G689">
        <v>33876.17</v>
      </c>
      <c r="H689">
        <v>100</v>
      </c>
      <c r="I689" t="b">
        <v>0</v>
      </c>
      <c r="J689">
        <v>0</v>
      </c>
      <c r="K689">
        <v>2</v>
      </c>
      <c r="L689" s="3">
        <v>0.08</v>
      </c>
      <c r="M689" s="3">
        <v>0.08</v>
      </c>
      <c r="N689" s="3">
        <v>0.08</v>
      </c>
      <c r="O689" t="s">
        <v>3329</v>
      </c>
      <c r="P689">
        <v>2</v>
      </c>
      <c r="Q689">
        <v>2</v>
      </c>
      <c r="R689">
        <v>2</v>
      </c>
      <c r="S689" t="s">
        <v>3329</v>
      </c>
      <c r="T689">
        <v>2</v>
      </c>
      <c r="U689">
        <v>2</v>
      </c>
      <c r="V689">
        <v>2</v>
      </c>
      <c r="W689" t="s">
        <v>3329</v>
      </c>
      <c r="X689">
        <v>1535.6</v>
      </c>
      <c r="Y689">
        <v>2176.1</v>
      </c>
      <c r="Z689">
        <v>1629.5</v>
      </c>
      <c r="AA689" t="s">
        <v>3329</v>
      </c>
      <c r="AB689">
        <v>11406.58203125</v>
      </c>
      <c r="AC689">
        <v>15591.78515625</v>
      </c>
      <c r="AD689">
        <v>7871.283203125</v>
      </c>
      <c r="AE689" t="s">
        <v>3329</v>
      </c>
      <c r="AF689">
        <v>8786.435546875</v>
      </c>
      <c r="AG689">
        <v>23683.849609375</v>
      </c>
      <c r="AH689">
        <v>4891.77783203125</v>
      </c>
      <c r="AI689" t="s">
        <v>3329</v>
      </c>
      <c r="AJ689" t="s">
        <v>3329</v>
      </c>
      <c r="AK689">
        <f t="shared" si="20"/>
        <v>1</v>
      </c>
      <c r="AL689">
        <f t="shared" si="21"/>
        <v>1</v>
      </c>
    </row>
    <row r="690" spans="1:38" x14ac:dyDescent="0.2">
      <c r="A690" t="s">
        <v>3330</v>
      </c>
      <c r="B690" t="s">
        <v>3331</v>
      </c>
      <c r="C690" t="s">
        <v>3332</v>
      </c>
      <c r="D690" t="s">
        <v>3333</v>
      </c>
      <c r="F690" t="s">
        <v>227</v>
      </c>
      <c r="G690">
        <v>22101.3</v>
      </c>
      <c r="H690">
        <v>33.299999999999997</v>
      </c>
      <c r="I690" t="b">
        <v>0</v>
      </c>
      <c r="J690">
        <v>0</v>
      </c>
      <c r="K690">
        <v>2</v>
      </c>
      <c r="L690" s="2">
        <v>3.7999999999999999E-2</v>
      </c>
      <c r="M690" s="3">
        <v>0</v>
      </c>
      <c r="N690" s="2">
        <v>7.6999999999999999E-2</v>
      </c>
      <c r="O690" t="s">
        <v>3334</v>
      </c>
      <c r="P690">
        <v>1</v>
      </c>
      <c r="Q690">
        <v>0</v>
      </c>
      <c r="R690">
        <v>2</v>
      </c>
      <c r="S690" t="s">
        <v>3334</v>
      </c>
      <c r="T690">
        <v>0</v>
      </c>
      <c r="U690">
        <v>0</v>
      </c>
      <c r="V690">
        <v>2</v>
      </c>
      <c r="W690" t="s">
        <v>3334</v>
      </c>
      <c r="X690">
        <v>0</v>
      </c>
      <c r="Y690">
        <v>0</v>
      </c>
      <c r="Z690">
        <v>249.1</v>
      </c>
      <c r="AA690" t="s">
        <v>3334</v>
      </c>
      <c r="AB690">
        <v>0</v>
      </c>
      <c r="AC690">
        <v>0</v>
      </c>
      <c r="AD690">
        <v>0.34975433349609297</v>
      </c>
      <c r="AE690" t="s">
        <v>3334</v>
      </c>
      <c r="AF690">
        <v>0</v>
      </c>
      <c r="AG690">
        <v>0</v>
      </c>
      <c r="AH690">
        <v>1</v>
      </c>
      <c r="AI690" t="s">
        <v>3334</v>
      </c>
      <c r="AJ690" t="s">
        <v>3334</v>
      </c>
      <c r="AK690">
        <f t="shared" si="20"/>
        <v>0</v>
      </c>
      <c r="AL690">
        <f t="shared" si="21"/>
        <v>0</v>
      </c>
    </row>
    <row r="691" spans="1:38" x14ac:dyDescent="0.2">
      <c r="A691" t="s">
        <v>3335</v>
      </c>
      <c r="B691" t="s">
        <v>3336</v>
      </c>
      <c r="C691" t="s">
        <v>3337</v>
      </c>
      <c r="D691" t="s">
        <v>3338</v>
      </c>
      <c r="F691" t="s">
        <v>227</v>
      </c>
      <c r="G691">
        <v>37619.65</v>
      </c>
      <c r="H691">
        <v>100</v>
      </c>
      <c r="I691" t="b">
        <v>0</v>
      </c>
      <c r="J691">
        <v>0</v>
      </c>
      <c r="K691">
        <v>3</v>
      </c>
      <c r="L691" s="2">
        <v>0.106</v>
      </c>
      <c r="M691" s="2">
        <v>4.3999999999999997E-2</v>
      </c>
      <c r="N691" s="2">
        <v>7.0999999999999994E-2</v>
      </c>
      <c r="O691" t="s">
        <v>3339</v>
      </c>
      <c r="P691">
        <v>3</v>
      </c>
      <c r="Q691">
        <v>1</v>
      </c>
      <c r="R691">
        <v>2</v>
      </c>
      <c r="S691" t="s">
        <v>3339</v>
      </c>
      <c r="T691">
        <v>3</v>
      </c>
      <c r="U691">
        <v>1</v>
      </c>
      <c r="V691">
        <v>2</v>
      </c>
      <c r="W691" t="s">
        <v>3339</v>
      </c>
      <c r="X691">
        <v>628.79999999999995</v>
      </c>
      <c r="Y691">
        <v>73.900000000000006</v>
      </c>
      <c r="Z691">
        <v>289.3</v>
      </c>
      <c r="AA691" t="s">
        <v>3339</v>
      </c>
      <c r="AB691">
        <v>5377.603515625</v>
      </c>
      <c r="AC691">
        <v>749.87567138671795</v>
      </c>
      <c r="AD691">
        <v>1590.94775390625</v>
      </c>
      <c r="AE691" t="s">
        <v>3339</v>
      </c>
      <c r="AF691">
        <v>3274.720703125</v>
      </c>
      <c r="AG691">
        <v>619.11511230468705</v>
      </c>
      <c r="AH691">
        <v>1073.35815429687</v>
      </c>
      <c r="AI691" t="s">
        <v>3339</v>
      </c>
      <c r="AJ691" t="s">
        <v>3339</v>
      </c>
      <c r="AK691">
        <f t="shared" si="20"/>
        <v>0</v>
      </c>
      <c r="AL691">
        <f t="shared" si="21"/>
        <v>0</v>
      </c>
    </row>
    <row r="692" spans="1:38" x14ac:dyDescent="0.2">
      <c r="A692" t="s">
        <v>3340</v>
      </c>
      <c r="B692" t="s">
        <v>3341</v>
      </c>
      <c r="C692" t="s">
        <v>1213</v>
      </c>
      <c r="D692" t="s">
        <v>3342</v>
      </c>
      <c r="F692" t="s">
        <v>227</v>
      </c>
      <c r="G692">
        <v>28249.31</v>
      </c>
      <c r="H692">
        <v>66.7</v>
      </c>
      <c r="I692" t="b">
        <v>1</v>
      </c>
      <c r="J692">
        <v>0</v>
      </c>
      <c r="K692">
        <v>1</v>
      </c>
      <c r="L692" s="2">
        <v>6.4000000000000001E-2</v>
      </c>
      <c r="M692" s="3">
        <v>0</v>
      </c>
      <c r="N692" s="2">
        <v>6.4000000000000001E-2</v>
      </c>
      <c r="O692" t="s">
        <v>3343</v>
      </c>
      <c r="P692">
        <v>1</v>
      </c>
      <c r="Q692">
        <v>0</v>
      </c>
      <c r="R692">
        <v>1</v>
      </c>
      <c r="S692" t="s">
        <v>3343</v>
      </c>
      <c r="T692">
        <v>1</v>
      </c>
      <c r="U692">
        <v>0</v>
      </c>
      <c r="V692">
        <v>1</v>
      </c>
      <c r="W692" t="s">
        <v>3343</v>
      </c>
      <c r="X692">
        <v>58.5</v>
      </c>
      <c r="Y692">
        <v>0</v>
      </c>
      <c r="Z692">
        <v>122.9</v>
      </c>
      <c r="AA692" t="s">
        <v>3343</v>
      </c>
      <c r="AB692">
        <v>818.33984375</v>
      </c>
      <c r="AC692">
        <v>0</v>
      </c>
      <c r="AD692">
        <v>1721.00512695312</v>
      </c>
      <c r="AE692" t="s">
        <v>3343</v>
      </c>
      <c r="AF692">
        <v>826.68981933593705</v>
      </c>
      <c r="AG692">
        <v>0</v>
      </c>
      <c r="AH692">
        <v>1050.86083984375</v>
      </c>
      <c r="AI692" t="s">
        <v>3343</v>
      </c>
      <c r="AJ692" t="s">
        <v>3343</v>
      </c>
      <c r="AK692">
        <f t="shared" si="20"/>
        <v>0</v>
      </c>
      <c r="AL692">
        <f t="shared" si="21"/>
        <v>0</v>
      </c>
    </row>
    <row r="693" spans="1:38" x14ac:dyDescent="0.2">
      <c r="A693" t="s">
        <v>3344</v>
      </c>
      <c r="B693" t="s">
        <v>3345</v>
      </c>
      <c r="C693" t="s">
        <v>3346</v>
      </c>
      <c r="D693" t="s">
        <v>3347</v>
      </c>
      <c r="F693" t="s">
        <v>227</v>
      </c>
      <c r="G693">
        <v>143217.31</v>
      </c>
      <c r="H693">
        <v>100</v>
      </c>
      <c r="I693" t="b">
        <v>0</v>
      </c>
      <c r="J693">
        <v>0</v>
      </c>
      <c r="K693">
        <v>81</v>
      </c>
      <c r="L693" s="2">
        <v>0.56299999999999994</v>
      </c>
      <c r="M693" s="3">
        <v>0.55000000000000004</v>
      </c>
      <c r="N693" s="2">
        <v>0.54200000000000004</v>
      </c>
      <c r="O693" t="s">
        <v>3348</v>
      </c>
      <c r="P693">
        <v>77</v>
      </c>
      <c r="Q693">
        <v>73</v>
      </c>
      <c r="R693">
        <v>75</v>
      </c>
      <c r="S693" t="s">
        <v>3348</v>
      </c>
      <c r="T693">
        <v>77</v>
      </c>
      <c r="U693">
        <v>73</v>
      </c>
      <c r="V693">
        <v>75</v>
      </c>
      <c r="W693" t="s">
        <v>3348</v>
      </c>
      <c r="X693">
        <v>487195.8</v>
      </c>
      <c r="Y693">
        <v>594811.80000000005</v>
      </c>
      <c r="Z693">
        <v>483707.1</v>
      </c>
      <c r="AA693" t="s">
        <v>3348</v>
      </c>
      <c r="AB693">
        <v>1035882.5</v>
      </c>
      <c r="AC693">
        <v>1334984.75</v>
      </c>
      <c r="AD693">
        <v>1181270.125</v>
      </c>
      <c r="AE693" t="s">
        <v>3348</v>
      </c>
      <c r="AF693">
        <v>795093.25</v>
      </c>
      <c r="AG693">
        <v>1664990.5</v>
      </c>
      <c r="AH693">
        <v>946414.875</v>
      </c>
      <c r="AI693" t="s">
        <v>3348</v>
      </c>
      <c r="AJ693" t="s">
        <v>3348</v>
      </c>
      <c r="AK693">
        <f t="shared" si="20"/>
        <v>1</v>
      </c>
      <c r="AL693">
        <f t="shared" si="21"/>
        <v>1</v>
      </c>
    </row>
    <row r="694" spans="1:38" x14ac:dyDescent="0.2">
      <c r="A694" t="s">
        <v>3349</v>
      </c>
      <c r="B694" t="s">
        <v>3350</v>
      </c>
      <c r="C694" t="s">
        <v>3351</v>
      </c>
      <c r="D694" t="s">
        <v>3352</v>
      </c>
      <c r="F694" t="s">
        <v>227</v>
      </c>
      <c r="G694">
        <v>34239.81</v>
      </c>
      <c r="H694">
        <v>100</v>
      </c>
      <c r="I694" t="b">
        <v>0</v>
      </c>
      <c r="J694">
        <v>0</v>
      </c>
      <c r="K694">
        <v>2</v>
      </c>
      <c r="L694" s="2">
        <v>6.7000000000000004E-2</v>
      </c>
      <c r="M694" s="2">
        <v>6.7000000000000004E-2</v>
      </c>
      <c r="N694" s="2">
        <v>3.1E-2</v>
      </c>
      <c r="O694" t="s">
        <v>3353</v>
      </c>
      <c r="P694">
        <v>2</v>
      </c>
      <c r="Q694">
        <v>2</v>
      </c>
      <c r="R694">
        <v>1</v>
      </c>
      <c r="S694" t="s">
        <v>3353</v>
      </c>
      <c r="T694">
        <v>2</v>
      </c>
      <c r="U694">
        <v>2</v>
      </c>
      <c r="V694">
        <v>1</v>
      </c>
      <c r="W694" t="s">
        <v>3353</v>
      </c>
      <c r="X694">
        <v>146.19999999999999</v>
      </c>
      <c r="Y694">
        <v>328.2</v>
      </c>
      <c r="Z694">
        <v>58.9</v>
      </c>
      <c r="AA694" t="s">
        <v>3353</v>
      </c>
      <c r="AB694">
        <v>1169.68127441406</v>
      </c>
      <c r="AC694">
        <v>2245.44213867187</v>
      </c>
      <c r="AD694">
        <v>487.66613769531199</v>
      </c>
      <c r="AE694" t="s">
        <v>3353</v>
      </c>
      <c r="AF694">
        <v>944.65777587890602</v>
      </c>
      <c r="AG694">
        <v>3333.90991210937</v>
      </c>
      <c r="AH694">
        <v>317.18948364257801</v>
      </c>
      <c r="AI694" t="s">
        <v>3353</v>
      </c>
      <c r="AJ694" t="s">
        <v>3353</v>
      </c>
      <c r="AK694">
        <f t="shared" si="20"/>
        <v>0</v>
      </c>
      <c r="AL694">
        <f t="shared" si="21"/>
        <v>0</v>
      </c>
    </row>
    <row r="695" spans="1:38" x14ac:dyDescent="0.2">
      <c r="A695" t="s">
        <v>3354</v>
      </c>
      <c r="B695" t="s">
        <v>3355</v>
      </c>
      <c r="C695" t="s">
        <v>271</v>
      </c>
      <c r="D695" t="s">
        <v>3356</v>
      </c>
      <c r="F695" t="s">
        <v>227</v>
      </c>
      <c r="G695">
        <v>16573.14</v>
      </c>
      <c r="H695">
        <v>100</v>
      </c>
      <c r="I695" t="b">
        <v>0</v>
      </c>
      <c r="J695">
        <v>0</v>
      </c>
      <c r="K695">
        <v>3</v>
      </c>
      <c r="L695" s="2">
        <v>0.13100000000000001</v>
      </c>
      <c r="M695" s="2">
        <v>0.13100000000000001</v>
      </c>
      <c r="N695" s="2">
        <v>0.13100000000000001</v>
      </c>
      <c r="O695" t="s">
        <v>3357</v>
      </c>
      <c r="P695">
        <v>3</v>
      </c>
      <c r="Q695">
        <v>3</v>
      </c>
      <c r="R695">
        <v>3</v>
      </c>
      <c r="S695" t="s">
        <v>3357</v>
      </c>
      <c r="T695">
        <v>3</v>
      </c>
      <c r="U695">
        <v>3</v>
      </c>
      <c r="V695">
        <v>3</v>
      </c>
      <c r="W695" t="s">
        <v>3357</v>
      </c>
      <c r="X695">
        <v>2738.4</v>
      </c>
      <c r="Y695">
        <v>54.9</v>
      </c>
      <c r="Z695">
        <v>2158.6999999999998</v>
      </c>
      <c r="AA695" t="s">
        <v>3357</v>
      </c>
      <c r="AB695">
        <v>5666.009765625</v>
      </c>
      <c r="AC695">
        <v>113.18611907958901</v>
      </c>
      <c r="AD695">
        <v>4401.42626953125</v>
      </c>
      <c r="AE695" t="s">
        <v>3357</v>
      </c>
      <c r="AF695">
        <v>4112.1083984375</v>
      </c>
      <c r="AG695">
        <v>219.44416809082</v>
      </c>
      <c r="AH695">
        <v>2865.75048828125</v>
      </c>
      <c r="AI695" t="s">
        <v>3357</v>
      </c>
      <c r="AJ695" t="s">
        <v>3357</v>
      </c>
      <c r="AK695">
        <f t="shared" si="20"/>
        <v>1</v>
      </c>
      <c r="AL695">
        <f t="shared" si="21"/>
        <v>1</v>
      </c>
    </row>
    <row r="696" spans="1:38" x14ac:dyDescent="0.2">
      <c r="A696" t="s">
        <v>3358</v>
      </c>
      <c r="B696" t="s">
        <v>3359</v>
      </c>
      <c r="C696" t="s">
        <v>271</v>
      </c>
      <c r="D696" t="s">
        <v>3360</v>
      </c>
      <c r="F696" t="s">
        <v>227</v>
      </c>
      <c r="G696">
        <v>41545.46</v>
      </c>
      <c r="H696">
        <v>33.299999999999997</v>
      </c>
      <c r="I696" t="b">
        <v>1</v>
      </c>
      <c r="J696">
        <v>0</v>
      </c>
      <c r="K696">
        <v>1</v>
      </c>
      <c r="L696" s="3">
        <v>0</v>
      </c>
      <c r="M696" s="3">
        <v>0</v>
      </c>
      <c r="N696" s="3">
        <v>0.03</v>
      </c>
      <c r="O696" t="s">
        <v>3361</v>
      </c>
      <c r="P696">
        <v>0</v>
      </c>
      <c r="Q696">
        <v>0</v>
      </c>
      <c r="R696">
        <v>1</v>
      </c>
      <c r="S696" t="s">
        <v>3361</v>
      </c>
      <c r="T696">
        <v>0</v>
      </c>
      <c r="U696">
        <v>0</v>
      </c>
      <c r="V696">
        <v>1</v>
      </c>
      <c r="W696" t="s">
        <v>3361</v>
      </c>
      <c r="X696">
        <v>0</v>
      </c>
      <c r="Y696">
        <v>0</v>
      </c>
      <c r="Z696">
        <v>57.5</v>
      </c>
      <c r="AA696" t="s">
        <v>3361</v>
      </c>
      <c r="AB696">
        <v>0</v>
      </c>
      <c r="AC696">
        <v>0</v>
      </c>
      <c r="AD696">
        <v>690.15350341796795</v>
      </c>
      <c r="AE696" t="s">
        <v>3361</v>
      </c>
      <c r="AF696">
        <v>0</v>
      </c>
      <c r="AG696">
        <v>0</v>
      </c>
      <c r="AH696">
        <v>328.032470703125</v>
      </c>
      <c r="AI696" t="s">
        <v>3361</v>
      </c>
      <c r="AJ696" t="s">
        <v>3361</v>
      </c>
      <c r="AK696">
        <f t="shared" si="20"/>
        <v>0</v>
      </c>
      <c r="AL696">
        <f t="shared" si="21"/>
        <v>0</v>
      </c>
    </row>
    <row r="697" spans="1:38" x14ac:dyDescent="0.2">
      <c r="A697" t="s">
        <v>3362</v>
      </c>
      <c r="B697" t="s">
        <v>3363</v>
      </c>
      <c r="C697" t="s">
        <v>3364</v>
      </c>
      <c r="D697" t="s">
        <v>3365</v>
      </c>
      <c r="F697" t="s">
        <v>227</v>
      </c>
      <c r="G697">
        <v>62324.24</v>
      </c>
      <c r="H697">
        <v>100</v>
      </c>
      <c r="I697" t="b">
        <v>0</v>
      </c>
      <c r="J697">
        <v>0</v>
      </c>
      <c r="K697">
        <v>8</v>
      </c>
      <c r="L697" s="2">
        <v>0.11799999999999999</v>
      </c>
      <c r="M697" s="2">
        <v>0.11799999999999999</v>
      </c>
      <c r="N697" s="2">
        <v>0.14299999999999999</v>
      </c>
      <c r="O697" t="s">
        <v>3366</v>
      </c>
      <c r="P697">
        <v>6</v>
      </c>
      <c r="Q697">
        <v>7</v>
      </c>
      <c r="R697">
        <v>8</v>
      </c>
      <c r="S697" t="s">
        <v>3366</v>
      </c>
      <c r="T697">
        <v>6</v>
      </c>
      <c r="U697">
        <v>7</v>
      </c>
      <c r="V697">
        <v>8</v>
      </c>
      <c r="W697" t="s">
        <v>3366</v>
      </c>
      <c r="X697">
        <v>549.5</v>
      </c>
      <c r="Y697">
        <v>3492.9</v>
      </c>
      <c r="Z697">
        <v>1649.4</v>
      </c>
      <c r="AA697" t="s">
        <v>3366</v>
      </c>
      <c r="AB697">
        <v>3379.86157226562</v>
      </c>
      <c r="AC697">
        <v>29895.185546875</v>
      </c>
      <c r="AD697">
        <v>8673.44140625</v>
      </c>
      <c r="AE697" t="s">
        <v>3366</v>
      </c>
      <c r="AF697">
        <v>2339.87084960937</v>
      </c>
      <c r="AG697">
        <v>35760.39453125</v>
      </c>
      <c r="AH697">
        <v>5877.62744140625</v>
      </c>
      <c r="AI697" t="s">
        <v>3366</v>
      </c>
      <c r="AJ697" t="s">
        <v>3366</v>
      </c>
      <c r="AK697">
        <f t="shared" si="20"/>
        <v>1</v>
      </c>
      <c r="AL697">
        <f t="shared" si="21"/>
        <v>1</v>
      </c>
    </row>
    <row r="698" spans="1:38" x14ac:dyDescent="0.2">
      <c r="A698" t="s">
        <v>3367</v>
      </c>
      <c r="B698" t="s">
        <v>3368</v>
      </c>
      <c r="C698" t="s">
        <v>3369</v>
      </c>
      <c r="D698" t="s">
        <v>3370</v>
      </c>
      <c r="F698" t="s">
        <v>227</v>
      </c>
      <c r="G698">
        <v>18730.849999999999</v>
      </c>
      <c r="H698">
        <v>100</v>
      </c>
      <c r="I698" t="b">
        <v>1</v>
      </c>
      <c r="J698">
        <v>0</v>
      </c>
      <c r="K698">
        <v>1</v>
      </c>
      <c r="L698" s="2">
        <v>5.7000000000000002E-2</v>
      </c>
      <c r="M698" s="2">
        <v>5.7000000000000002E-2</v>
      </c>
      <c r="N698" s="2">
        <v>5.7000000000000002E-2</v>
      </c>
      <c r="O698" t="s">
        <v>3371</v>
      </c>
      <c r="P698">
        <v>1</v>
      </c>
      <c r="Q698">
        <v>1</v>
      </c>
      <c r="R698">
        <v>1</v>
      </c>
      <c r="S698" t="s">
        <v>3371</v>
      </c>
      <c r="T698">
        <v>1</v>
      </c>
      <c r="U698">
        <v>1</v>
      </c>
      <c r="V698">
        <v>1</v>
      </c>
      <c r="W698" t="s">
        <v>3371</v>
      </c>
      <c r="X698">
        <v>49</v>
      </c>
      <c r="Y698">
        <v>1380.4</v>
      </c>
      <c r="Z698">
        <v>281.3</v>
      </c>
      <c r="AA698" t="s">
        <v>3371</v>
      </c>
      <c r="AB698">
        <v>441.07305908203102</v>
      </c>
      <c r="AC698">
        <v>11656.9765625</v>
      </c>
      <c r="AD698">
        <v>2531.46606445312</v>
      </c>
      <c r="AE698" t="s">
        <v>3371</v>
      </c>
      <c r="AF698">
        <v>268.57870483398398</v>
      </c>
      <c r="AG698">
        <v>11284.9150390625</v>
      </c>
      <c r="AH698">
        <v>3287.78857421875</v>
      </c>
      <c r="AI698" t="s">
        <v>3371</v>
      </c>
      <c r="AJ698" t="s">
        <v>3371</v>
      </c>
      <c r="AK698">
        <f t="shared" si="20"/>
        <v>0</v>
      </c>
      <c r="AL698">
        <f t="shared" si="21"/>
        <v>0</v>
      </c>
    </row>
    <row r="699" spans="1:38" x14ac:dyDescent="0.2">
      <c r="A699" t="s">
        <v>3372</v>
      </c>
      <c r="B699" t="s">
        <v>3373</v>
      </c>
      <c r="C699" t="s">
        <v>3374</v>
      </c>
      <c r="D699" t="s">
        <v>3375</v>
      </c>
      <c r="F699" t="s">
        <v>227</v>
      </c>
      <c r="G699">
        <v>12188.59</v>
      </c>
      <c r="H699">
        <v>100</v>
      </c>
      <c r="I699" t="b">
        <v>1</v>
      </c>
      <c r="J699">
        <v>0</v>
      </c>
      <c r="K699">
        <v>1</v>
      </c>
      <c r="L699" s="2">
        <v>7.1999999999999995E-2</v>
      </c>
      <c r="M699" s="2">
        <v>7.1999999999999995E-2</v>
      </c>
      <c r="N699" s="2">
        <v>7.1999999999999995E-2</v>
      </c>
      <c r="O699" t="s">
        <v>3376</v>
      </c>
      <c r="P699">
        <v>1</v>
      </c>
      <c r="Q699">
        <v>1</v>
      </c>
      <c r="R699">
        <v>1</v>
      </c>
      <c r="S699" t="s">
        <v>3376</v>
      </c>
      <c r="T699">
        <v>1</v>
      </c>
      <c r="U699">
        <v>1</v>
      </c>
      <c r="V699">
        <v>1</v>
      </c>
      <c r="W699" t="s">
        <v>3376</v>
      </c>
      <c r="X699">
        <v>865.9</v>
      </c>
      <c r="Y699">
        <v>162.80000000000001</v>
      </c>
      <c r="Z699">
        <v>262.10000000000002</v>
      </c>
      <c r="AA699" t="s">
        <v>3376</v>
      </c>
      <c r="AB699">
        <v>6061.64990234375</v>
      </c>
      <c r="AC699">
        <v>1139.83715820312</v>
      </c>
      <c r="AD699">
        <v>1834.44604492187</v>
      </c>
      <c r="AE699" t="s">
        <v>3376</v>
      </c>
      <c r="AF699">
        <v>3498.3837890625</v>
      </c>
      <c r="AG699">
        <v>1204.89892578125</v>
      </c>
      <c r="AH699">
        <v>2416.37133789062</v>
      </c>
      <c r="AI699" t="s">
        <v>3376</v>
      </c>
      <c r="AJ699" t="s">
        <v>3376</v>
      </c>
      <c r="AK699">
        <f t="shared" si="20"/>
        <v>0</v>
      </c>
      <c r="AL699">
        <f t="shared" si="21"/>
        <v>0</v>
      </c>
    </row>
    <row r="700" spans="1:38" x14ac:dyDescent="0.2">
      <c r="A700" t="s">
        <v>3377</v>
      </c>
      <c r="B700" t="s">
        <v>3378</v>
      </c>
      <c r="C700" t="s">
        <v>271</v>
      </c>
      <c r="D700" t="s">
        <v>3379</v>
      </c>
      <c r="F700" t="s">
        <v>227</v>
      </c>
      <c r="G700">
        <v>15109.66</v>
      </c>
      <c r="H700">
        <v>100</v>
      </c>
      <c r="I700" t="b">
        <v>0</v>
      </c>
      <c r="J700">
        <v>0</v>
      </c>
      <c r="K700">
        <v>5</v>
      </c>
      <c r="L700" s="2">
        <v>0.246</v>
      </c>
      <c r="M700" s="2">
        <v>0.13100000000000001</v>
      </c>
      <c r="N700" s="2">
        <v>0.246</v>
      </c>
      <c r="O700" t="s">
        <v>3380</v>
      </c>
      <c r="P700">
        <v>5</v>
      </c>
      <c r="Q700">
        <v>3</v>
      </c>
      <c r="R700">
        <v>5</v>
      </c>
      <c r="S700" t="s">
        <v>3380</v>
      </c>
      <c r="T700">
        <v>5</v>
      </c>
      <c r="U700">
        <v>3</v>
      </c>
      <c r="V700">
        <v>5</v>
      </c>
      <c r="W700" t="s">
        <v>3380</v>
      </c>
      <c r="X700">
        <v>1003.3</v>
      </c>
      <c r="Y700">
        <v>279.7</v>
      </c>
      <c r="Z700">
        <v>991.6</v>
      </c>
      <c r="AA700" t="s">
        <v>3380</v>
      </c>
      <c r="AB700">
        <v>2433.234375</v>
      </c>
      <c r="AC700">
        <v>1104.27465820312</v>
      </c>
      <c r="AD700">
        <v>2287.79028320312</v>
      </c>
      <c r="AE700" t="s">
        <v>3380</v>
      </c>
      <c r="AF700">
        <v>1338.27770996093</v>
      </c>
      <c r="AG700">
        <v>1800.81750488281</v>
      </c>
      <c r="AH700">
        <v>2045.09606933593</v>
      </c>
      <c r="AI700" t="s">
        <v>3380</v>
      </c>
      <c r="AJ700" t="s">
        <v>3380</v>
      </c>
      <c r="AK700">
        <f t="shared" si="20"/>
        <v>1</v>
      </c>
      <c r="AL700">
        <f t="shared" si="21"/>
        <v>1</v>
      </c>
    </row>
    <row r="701" spans="1:38" x14ac:dyDescent="0.2">
      <c r="A701" t="s">
        <v>3381</v>
      </c>
      <c r="B701" t="s">
        <v>3382</v>
      </c>
      <c r="C701" t="s">
        <v>271</v>
      </c>
      <c r="D701" t="s">
        <v>3383</v>
      </c>
      <c r="F701" t="s">
        <v>227</v>
      </c>
      <c r="G701">
        <v>35668.33</v>
      </c>
      <c r="H701">
        <v>100</v>
      </c>
      <c r="I701" t="b">
        <v>0</v>
      </c>
      <c r="J701">
        <v>0</v>
      </c>
      <c r="K701">
        <v>3</v>
      </c>
      <c r="L701" s="2">
        <v>8.5999999999999993E-2</v>
      </c>
      <c r="M701" s="2">
        <v>8.5999999999999993E-2</v>
      </c>
      <c r="N701" s="2">
        <v>8.5999999999999993E-2</v>
      </c>
      <c r="O701" t="s">
        <v>3384</v>
      </c>
      <c r="P701">
        <v>3</v>
      </c>
      <c r="Q701">
        <v>3</v>
      </c>
      <c r="R701">
        <v>3</v>
      </c>
      <c r="S701" t="s">
        <v>3384</v>
      </c>
      <c r="T701">
        <v>3</v>
      </c>
      <c r="U701">
        <v>3</v>
      </c>
      <c r="V701">
        <v>3</v>
      </c>
      <c r="W701" t="s">
        <v>3384</v>
      </c>
      <c r="X701">
        <v>61.5</v>
      </c>
      <c r="Y701">
        <v>1652.7</v>
      </c>
      <c r="Z701">
        <v>329.5</v>
      </c>
      <c r="AA701" t="s">
        <v>3384</v>
      </c>
      <c r="AB701">
        <v>1867.25622558593</v>
      </c>
      <c r="AC701">
        <v>5765.3193359375</v>
      </c>
      <c r="AD701">
        <v>894.80944824218705</v>
      </c>
      <c r="AE701" t="s">
        <v>3384</v>
      </c>
      <c r="AF701">
        <v>1250.14270019531</v>
      </c>
      <c r="AG701">
        <v>8603.9599609375</v>
      </c>
      <c r="AH701">
        <v>927.86608886718705</v>
      </c>
      <c r="AI701" t="s">
        <v>3384</v>
      </c>
      <c r="AJ701" t="s">
        <v>3384</v>
      </c>
      <c r="AK701">
        <f t="shared" si="20"/>
        <v>1</v>
      </c>
      <c r="AL701">
        <f t="shared" si="21"/>
        <v>1</v>
      </c>
    </row>
    <row r="702" spans="1:38" x14ac:dyDescent="0.2">
      <c r="A702" t="s">
        <v>3385</v>
      </c>
      <c r="B702" t="s">
        <v>3386</v>
      </c>
      <c r="C702" t="s">
        <v>3387</v>
      </c>
      <c r="D702" t="s">
        <v>3388</v>
      </c>
      <c r="F702" t="s">
        <v>227</v>
      </c>
      <c r="G702">
        <v>27110.06</v>
      </c>
      <c r="H702">
        <v>100</v>
      </c>
      <c r="I702" t="b">
        <v>0</v>
      </c>
      <c r="J702">
        <v>0</v>
      </c>
      <c r="K702">
        <v>3</v>
      </c>
      <c r="L702" s="2">
        <v>6.3E-2</v>
      </c>
      <c r="M702" s="2">
        <v>6.3E-2</v>
      </c>
      <c r="N702" s="2">
        <v>6.3E-2</v>
      </c>
      <c r="O702" t="s">
        <v>3389</v>
      </c>
      <c r="P702">
        <v>3</v>
      </c>
      <c r="Q702">
        <v>3</v>
      </c>
      <c r="R702">
        <v>2</v>
      </c>
      <c r="S702" t="s">
        <v>3389</v>
      </c>
      <c r="T702">
        <v>3</v>
      </c>
      <c r="U702">
        <v>3</v>
      </c>
      <c r="V702">
        <v>2</v>
      </c>
      <c r="W702" t="s">
        <v>3389</v>
      </c>
      <c r="X702">
        <v>506.3</v>
      </c>
      <c r="Y702">
        <v>2216</v>
      </c>
      <c r="Z702">
        <v>992.8</v>
      </c>
      <c r="AA702" t="s">
        <v>3389</v>
      </c>
      <c r="AB702">
        <v>4964.0263671875</v>
      </c>
      <c r="AC702">
        <v>17991.826171875</v>
      </c>
      <c r="AD702">
        <v>2320.59619140625</v>
      </c>
      <c r="AE702" t="s">
        <v>3389</v>
      </c>
      <c r="AF702">
        <v>3486.26806640625</v>
      </c>
      <c r="AG702">
        <v>22914.373046875</v>
      </c>
      <c r="AH702">
        <v>3105.943359375</v>
      </c>
      <c r="AI702" t="s">
        <v>3389</v>
      </c>
      <c r="AJ702" t="s">
        <v>3389</v>
      </c>
      <c r="AK702">
        <f t="shared" si="20"/>
        <v>1</v>
      </c>
      <c r="AL702">
        <f t="shared" si="21"/>
        <v>1</v>
      </c>
    </row>
    <row r="703" spans="1:38" x14ac:dyDescent="0.2">
      <c r="A703" t="s">
        <v>3390</v>
      </c>
      <c r="B703" t="s">
        <v>3391</v>
      </c>
      <c r="C703" t="s">
        <v>3067</v>
      </c>
      <c r="D703" t="s">
        <v>3392</v>
      </c>
      <c r="F703" t="s">
        <v>227</v>
      </c>
      <c r="G703">
        <v>59252.98</v>
      </c>
      <c r="H703">
        <v>100</v>
      </c>
      <c r="I703" t="b">
        <v>0</v>
      </c>
      <c r="J703">
        <v>0</v>
      </c>
      <c r="K703">
        <v>3</v>
      </c>
      <c r="L703" s="2">
        <v>4.5999999999999999E-2</v>
      </c>
      <c r="M703" s="2">
        <v>1.2999999999999999E-2</v>
      </c>
      <c r="N703" s="2">
        <v>8.5000000000000006E-2</v>
      </c>
      <c r="O703" t="s">
        <v>3393</v>
      </c>
      <c r="P703">
        <v>2</v>
      </c>
      <c r="Q703">
        <v>1</v>
      </c>
      <c r="R703">
        <v>3</v>
      </c>
      <c r="S703" t="s">
        <v>3393</v>
      </c>
      <c r="T703">
        <v>2</v>
      </c>
      <c r="U703">
        <v>1</v>
      </c>
      <c r="V703">
        <v>3</v>
      </c>
      <c r="W703" t="s">
        <v>3393</v>
      </c>
      <c r="X703">
        <v>81.900000000000006</v>
      </c>
      <c r="Y703">
        <v>9.1</v>
      </c>
      <c r="Z703">
        <v>75.599999999999994</v>
      </c>
      <c r="AA703" t="s">
        <v>3393</v>
      </c>
      <c r="AB703">
        <v>1332.63452148437</v>
      </c>
      <c r="AC703">
        <v>160.89912414550699</v>
      </c>
      <c r="AD703">
        <v>655.43475341796795</v>
      </c>
      <c r="AE703" t="s">
        <v>3393</v>
      </c>
      <c r="AF703">
        <v>1106.16638183593</v>
      </c>
      <c r="AG703">
        <v>158.95960998535099</v>
      </c>
      <c r="AH703">
        <v>535.50762939453102</v>
      </c>
      <c r="AI703" t="s">
        <v>3393</v>
      </c>
      <c r="AJ703" t="s">
        <v>3393</v>
      </c>
      <c r="AK703">
        <f t="shared" si="20"/>
        <v>0</v>
      </c>
      <c r="AL703">
        <f t="shared" si="21"/>
        <v>0</v>
      </c>
    </row>
    <row r="704" spans="1:38" x14ac:dyDescent="0.2">
      <c r="A704" t="s">
        <v>3394</v>
      </c>
      <c r="B704" t="s">
        <v>3395</v>
      </c>
      <c r="C704" t="s">
        <v>271</v>
      </c>
      <c r="D704" t="s">
        <v>3396</v>
      </c>
      <c r="F704" t="s">
        <v>227</v>
      </c>
      <c r="G704">
        <v>30821.47</v>
      </c>
      <c r="H704">
        <v>100</v>
      </c>
      <c r="I704" t="b">
        <v>1</v>
      </c>
      <c r="J704">
        <v>8.5616438356159999E-4</v>
      </c>
      <c r="K704">
        <v>1</v>
      </c>
      <c r="L704" s="2">
        <v>2.8000000000000001E-2</v>
      </c>
      <c r="M704" s="2">
        <v>2.8000000000000001E-2</v>
      </c>
      <c r="N704" s="2">
        <v>2.8000000000000001E-2</v>
      </c>
      <c r="O704" t="s">
        <v>3397</v>
      </c>
      <c r="P704">
        <v>1</v>
      </c>
      <c r="Q704">
        <v>1</v>
      </c>
      <c r="R704">
        <v>1</v>
      </c>
      <c r="S704" t="s">
        <v>3397</v>
      </c>
      <c r="T704">
        <v>1</v>
      </c>
      <c r="U704">
        <v>1</v>
      </c>
      <c r="V704">
        <v>1</v>
      </c>
      <c r="W704" t="s">
        <v>3397</v>
      </c>
      <c r="X704">
        <v>267.7</v>
      </c>
      <c r="Y704">
        <v>73.599999999999994</v>
      </c>
      <c r="Z704">
        <v>14.9</v>
      </c>
      <c r="AA704" t="s">
        <v>3397</v>
      </c>
      <c r="AB704">
        <v>1873.67529296875</v>
      </c>
      <c r="AC704">
        <v>515.09051513671795</v>
      </c>
      <c r="AD704">
        <v>104.295349121093</v>
      </c>
      <c r="AE704" t="s">
        <v>3397</v>
      </c>
      <c r="AF704">
        <v>1177.13818359375</v>
      </c>
      <c r="AG704">
        <v>532.68048095703102</v>
      </c>
      <c r="AH704">
        <v>123.85824584960901</v>
      </c>
      <c r="AI704" t="s">
        <v>3397</v>
      </c>
      <c r="AJ704" t="s">
        <v>3397</v>
      </c>
      <c r="AK704">
        <f t="shared" si="20"/>
        <v>0</v>
      </c>
      <c r="AL704">
        <f t="shared" si="21"/>
        <v>0</v>
      </c>
    </row>
    <row r="705" spans="1:38" x14ac:dyDescent="0.2">
      <c r="A705" t="s">
        <v>3398</v>
      </c>
      <c r="B705" t="s">
        <v>3399</v>
      </c>
      <c r="C705" t="s">
        <v>3400</v>
      </c>
      <c r="D705" t="s">
        <v>3401</v>
      </c>
      <c r="F705" t="s">
        <v>227</v>
      </c>
      <c r="G705">
        <v>56692.31</v>
      </c>
      <c r="H705">
        <v>100</v>
      </c>
      <c r="I705" t="b">
        <v>0</v>
      </c>
      <c r="J705">
        <v>0</v>
      </c>
      <c r="K705">
        <v>12</v>
      </c>
      <c r="L705" s="3">
        <v>0.2</v>
      </c>
      <c r="M705" s="2">
        <v>0.13100000000000001</v>
      </c>
      <c r="N705" s="2">
        <v>0.249</v>
      </c>
      <c r="O705" t="s">
        <v>3402</v>
      </c>
      <c r="P705">
        <v>10</v>
      </c>
      <c r="Q705">
        <v>6</v>
      </c>
      <c r="R705">
        <v>11</v>
      </c>
      <c r="S705" t="s">
        <v>3402</v>
      </c>
      <c r="T705">
        <v>10</v>
      </c>
      <c r="U705">
        <v>6</v>
      </c>
      <c r="V705">
        <v>11</v>
      </c>
      <c r="W705" t="s">
        <v>3402</v>
      </c>
      <c r="X705">
        <v>4027.3</v>
      </c>
      <c r="Y705">
        <v>974.1</v>
      </c>
      <c r="Z705">
        <v>3872.7</v>
      </c>
      <c r="AA705" t="s">
        <v>3402</v>
      </c>
      <c r="AB705">
        <v>19428.5703125</v>
      </c>
      <c r="AC705">
        <v>5166.29931640625</v>
      </c>
      <c r="AD705">
        <v>14081.16796875</v>
      </c>
      <c r="AE705" t="s">
        <v>3402</v>
      </c>
      <c r="AF705">
        <v>14609.8447265625</v>
      </c>
      <c r="AG705">
        <v>6598.93603515625</v>
      </c>
      <c r="AH705">
        <v>16681.330078125</v>
      </c>
      <c r="AI705" t="s">
        <v>3402</v>
      </c>
      <c r="AJ705" t="s">
        <v>3402</v>
      </c>
      <c r="AK705">
        <f t="shared" si="20"/>
        <v>1</v>
      </c>
      <c r="AL705">
        <f t="shared" si="21"/>
        <v>1</v>
      </c>
    </row>
    <row r="706" spans="1:38" x14ac:dyDescent="0.2">
      <c r="A706" t="s">
        <v>3403</v>
      </c>
      <c r="B706" t="s">
        <v>3404</v>
      </c>
      <c r="C706" t="s">
        <v>3405</v>
      </c>
      <c r="D706" t="s">
        <v>3406</v>
      </c>
      <c r="F706" t="s">
        <v>227</v>
      </c>
      <c r="G706">
        <v>25850.07</v>
      </c>
      <c r="H706">
        <v>100</v>
      </c>
      <c r="I706" t="b">
        <v>0</v>
      </c>
      <c r="J706">
        <v>0</v>
      </c>
      <c r="K706">
        <v>6</v>
      </c>
      <c r="L706" s="2">
        <v>0.221</v>
      </c>
      <c r="M706" s="2">
        <v>3.3000000000000002E-2</v>
      </c>
      <c r="N706" s="3">
        <v>0.25</v>
      </c>
      <c r="O706" t="s">
        <v>3407</v>
      </c>
      <c r="P706">
        <v>5</v>
      </c>
      <c r="Q706">
        <v>1</v>
      </c>
      <c r="R706">
        <v>6</v>
      </c>
      <c r="S706" t="s">
        <v>3407</v>
      </c>
      <c r="T706">
        <v>5</v>
      </c>
      <c r="U706">
        <v>1</v>
      </c>
      <c r="V706">
        <v>6</v>
      </c>
      <c r="W706" t="s">
        <v>3407</v>
      </c>
      <c r="X706">
        <v>1125.2</v>
      </c>
      <c r="Y706">
        <v>167.8</v>
      </c>
      <c r="Z706">
        <v>1249.3</v>
      </c>
      <c r="AA706" t="s">
        <v>3407</v>
      </c>
      <c r="AB706">
        <v>3887.00512695312</v>
      </c>
      <c r="AC706">
        <v>1166.55383300781</v>
      </c>
      <c r="AD706">
        <v>3766.02197265625</v>
      </c>
      <c r="AE706" t="s">
        <v>3407</v>
      </c>
      <c r="AF706">
        <v>3196.05102539062</v>
      </c>
      <c r="AG706">
        <v>1805.43811035156</v>
      </c>
      <c r="AH706">
        <v>3157.6533203125</v>
      </c>
      <c r="AI706" t="s">
        <v>3407</v>
      </c>
      <c r="AJ706" t="s">
        <v>3407</v>
      </c>
      <c r="AK706">
        <f t="shared" si="20"/>
        <v>0</v>
      </c>
      <c r="AL706">
        <f t="shared" si="21"/>
        <v>0</v>
      </c>
    </row>
    <row r="707" spans="1:38" x14ac:dyDescent="0.2">
      <c r="A707" t="s">
        <v>3408</v>
      </c>
      <c r="B707" t="s">
        <v>3409</v>
      </c>
      <c r="C707" t="s">
        <v>3410</v>
      </c>
      <c r="D707" t="s">
        <v>3411</v>
      </c>
      <c r="F707" t="s">
        <v>227</v>
      </c>
      <c r="G707">
        <v>27841.74</v>
      </c>
      <c r="H707">
        <v>100</v>
      </c>
      <c r="I707" t="b">
        <v>0</v>
      </c>
      <c r="J707">
        <v>0</v>
      </c>
      <c r="K707">
        <v>3</v>
      </c>
      <c r="L707" s="2">
        <v>3.4000000000000002E-2</v>
      </c>
      <c r="M707" s="2">
        <v>0.115</v>
      </c>
      <c r="N707" s="2">
        <v>6.9000000000000006E-2</v>
      </c>
      <c r="O707" t="s">
        <v>3412</v>
      </c>
      <c r="P707">
        <v>1</v>
      </c>
      <c r="Q707">
        <v>3</v>
      </c>
      <c r="R707">
        <v>2</v>
      </c>
      <c r="S707" t="s">
        <v>3412</v>
      </c>
      <c r="T707">
        <v>1</v>
      </c>
      <c r="U707">
        <v>3</v>
      </c>
      <c r="V707">
        <v>2</v>
      </c>
      <c r="W707" t="s">
        <v>3412</v>
      </c>
      <c r="X707">
        <v>12.2</v>
      </c>
      <c r="Y707">
        <v>645.1</v>
      </c>
      <c r="Z707">
        <v>36.9</v>
      </c>
      <c r="AA707" t="s">
        <v>3412</v>
      </c>
      <c r="AB707">
        <v>149.81031799316401</v>
      </c>
      <c r="AC707">
        <v>4777.7900390625</v>
      </c>
      <c r="AD707">
        <v>184.52439880371</v>
      </c>
      <c r="AE707" t="s">
        <v>3412</v>
      </c>
      <c r="AF707">
        <v>73.476943969726506</v>
      </c>
      <c r="AG707">
        <v>3874.66284179687</v>
      </c>
      <c r="AH707">
        <v>181.98171997070301</v>
      </c>
      <c r="AI707" t="s">
        <v>3412</v>
      </c>
      <c r="AJ707" t="s">
        <v>3412</v>
      </c>
      <c r="AK707">
        <f t="shared" ref="AK707:AK770" si="22">IF(COUNTIF(P707:R707,"&gt;=2")=3,1,0)</f>
        <v>0</v>
      </c>
      <c r="AL707">
        <f t="shared" ref="AL707:AL770" si="23">IF(COUNTIF(T707:V707,"&gt;=2")=3,1,0)</f>
        <v>0</v>
      </c>
    </row>
    <row r="708" spans="1:38" x14ac:dyDescent="0.2">
      <c r="A708" t="s">
        <v>3413</v>
      </c>
      <c r="B708" t="s">
        <v>3414</v>
      </c>
      <c r="C708" t="s">
        <v>3415</v>
      </c>
      <c r="D708" t="s">
        <v>3416</v>
      </c>
      <c r="F708" t="s">
        <v>227</v>
      </c>
      <c r="G708">
        <v>33950.120000000003</v>
      </c>
      <c r="H708">
        <v>100</v>
      </c>
      <c r="I708" t="b">
        <v>0</v>
      </c>
      <c r="J708">
        <v>0</v>
      </c>
      <c r="K708">
        <v>10</v>
      </c>
      <c r="L708" s="2">
        <v>0.20100000000000001</v>
      </c>
      <c r="M708" s="2">
        <v>0.19500000000000001</v>
      </c>
      <c r="N708" s="2">
        <v>0.19500000000000001</v>
      </c>
      <c r="O708" t="s">
        <v>3417</v>
      </c>
      <c r="P708">
        <v>10</v>
      </c>
      <c r="Q708">
        <v>8</v>
      </c>
      <c r="R708">
        <v>7</v>
      </c>
      <c r="S708" t="s">
        <v>3417</v>
      </c>
      <c r="T708">
        <v>10</v>
      </c>
      <c r="U708">
        <v>8</v>
      </c>
      <c r="V708">
        <v>7</v>
      </c>
      <c r="W708" t="s">
        <v>3417</v>
      </c>
      <c r="X708">
        <v>102826.9</v>
      </c>
      <c r="Y708">
        <v>10521.6</v>
      </c>
      <c r="Z708">
        <v>14041.6</v>
      </c>
      <c r="AA708" t="s">
        <v>3417</v>
      </c>
      <c r="AB708">
        <v>271436.125</v>
      </c>
      <c r="AC708">
        <v>22489.71875</v>
      </c>
      <c r="AD708">
        <v>31799.568359375</v>
      </c>
      <c r="AE708" t="s">
        <v>3417</v>
      </c>
      <c r="AF708">
        <v>221326.71875</v>
      </c>
      <c r="AG708">
        <v>34992.140625</v>
      </c>
      <c r="AH708">
        <v>34399.73046875</v>
      </c>
      <c r="AI708" t="s">
        <v>3417</v>
      </c>
      <c r="AJ708" t="s">
        <v>3417</v>
      </c>
      <c r="AK708">
        <f t="shared" si="22"/>
        <v>1</v>
      </c>
      <c r="AL708">
        <f t="shared" si="23"/>
        <v>1</v>
      </c>
    </row>
    <row r="709" spans="1:38" x14ac:dyDescent="0.2">
      <c r="A709" t="s">
        <v>3418</v>
      </c>
      <c r="B709" t="s">
        <v>3419</v>
      </c>
      <c r="C709" t="s">
        <v>3420</v>
      </c>
      <c r="D709" t="s">
        <v>3421</v>
      </c>
      <c r="F709" t="s">
        <v>227</v>
      </c>
      <c r="G709">
        <v>34015.629999999997</v>
      </c>
      <c r="H709">
        <v>100</v>
      </c>
      <c r="I709" t="b">
        <v>0</v>
      </c>
      <c r="J709">
        <v>0</v>
      </c>
      <c r="K709">
        <v>2</v>
      </c>
      <c r="L709" s="2">
        <v>3.2000000000000001E-2</v>
      </c>
      <c r="M709" s="2">
        <v>5.8000000000000003E-2</v>
      </c>
      <c r="N709" s="2">
        <v>3.2000000000000001E-2</v>
      </c>
      <c r="O709" t="s">
        <v>3422</v>
      </c>
      <c r="P709">
        <v>1</v>
      </c>
      <c r="Q709">
        <v>2</v>
      </c>
      <c r="R709">
        <v>1</v>
      </c>
      <c r="S709" t="s">
        <v>3422</v>
      </c>
      <c r="T709">
        <v>1</v>
      </c>
      <c r="U709">
        <v>2</v>
      </c>
      <c r="V709">
        <v>1</v>
      </c>
      <c r="W709" t="s">
        <v>3422</v>
      </c>
      <c r="X709">
        <v>171.6</v>
      </c>
      <c r="Y709">
        <v>271.8</v>
      </c>
      <c r="Z709">
        <v>35.700000000000003</v>
      </c>
      <c r="AA709" t="s">
        <v>3422</v>
      </c>
      <c r="AB709">
        <v>1902.6376953125</v>
      </c>
      <c r="AC709">
        <v>2312.13330078125</v>
      </c>
      <c r="AD709">
        <v>395.470947265625</v>
      </c>
      <c r="AE709" t="s">
        <v>3422</v>
      </c>
      <c r="AF709">
        <v>1931.43981933593</v>
      </c>
      <c r="AG709">
        <v>3665.095703125</v>
      </c>
      <c r="AH709">
        <v>367.29110717773398</v>
      </c>
      <c r="AI709" t="s">
        <v>3422</v>
      </c>
      <c r="AJ709" t="s">
        <v>3422</v>
      </c>
      <c r="AK709">
        <f t="shared" si="22"/>
        <v>0</v>
      </c>
      <c r="AL709">
        <f t="shared" si="23"/>
        <v>0</v>
      </c>
    </row>
    <row r="710" spans="1:38" x14ac:dyDescent="0.2">
      <c r="A710" t="s">
        <v>3423</v>
      </c>
      <c r="B710" t="s">
        <v>3424</v>
      </c>
      <c r="C710" t="s">
        <v>271</v>
      </c>
      <c r="D710" t="s">
        <v>3425</v>
      </c>
      <c r="F710" t="s">
        <v>227</v>
      </c>
      <c r="G710">
        <v>44362.71</v>
      </c>
      <c r="H710">
        <v>66.7</v>
      </c>
      <c r="I710" t="b">
        <v>1</v>
      </c>
      <c r="J710">
        <v>0</v>
      </c>
      <c r="K710">
        <v>1</v>
      </c>
      <c r="L710" s="2">
        <v>4.8000000000000001E-2</v>
      </c>
      <c r="M710" s="3">
        <v>0</v>
      </c>
      <c r="N710" s="2">
        <v>4.8000000000000001E-2</v>
      </c>
      <c r="O710" t="s">
        <v>3426</v>
      </c>
      <c r="P710">
        <v>1</v>
      </c>
      <c r="Q710">
        <v>0</v>
      </c>
      <c r="R710">
        <v>1</v>
      </c>
      <c r="S710" t="s">
        <v>3426</v>
      </c>
      <c r="T710">
        <v>1</v>
      </c>
      <c r="U710">
        <v>0</v>
      </c>
      <c r="V710">
        <v>1</v>
      </c>
      <c r="W710" t="s">
        <v>3426</v>
      </c>
      <c r="X710">
        <v>18.100000000000001</v>
      </c>
      <c r="Y710">
        <v>0</v>
      </c>
      <c r="Z710">
        <v>24.2</v>
      </c>
      <c r="AA710" t="s">
        <v>3426</v>
      </c>
      <c r="AB710">
        <v>271.84503173828102</v>
      </c>
      <c r="AC710">
        <v>0</v>
      </c>
      <c r="AD710">
        <v>362.83798217773398</v>
      </c>
      <c r="AE710" t="s">
        <v>3426</v>
      </c>
      <c r="AF710">
        <v>219.92143249511699</v>
      </c>
      <c r="AG710">
        <v>0</v>
      </c>
      <c r="AH710">
        <v>191.84732055664</v>
      </c>
      <c r="AI710" t="s">
        <v>3426</v>
      </c>
      <c r="AJ710" t="s">
        <v>3426</v>
      </c>
      <c r="AK710">
        <f t="shared" si="22"/>
        <v>0</v>
      </c>
      <c r="AL710">
        <f t="shared" si="23"/>
        <v>0</v>
      </c>
    </row>
    <row r="711" spans="1:38" x14ac:dyDescent="0.2">
      <c r="A711" t="s">
        <v>3427</v>
      </c>
      <c r="B711" t="s">
        <v>3428</v>
      </c>
      <c r="C711" t="s">
        <v>3429</v>
      </c>
      <c r="D711" t="s">
        <v>3430</v>
      </c>
      <c r="F711" t="s">
        <v>227</v>
      </c>
      <c r="G711">
        <v>13204.39</v>
      </c>
      <c r="H711">
        <v>66.7</v>
      </c>
      <c r="I711" t="b">
        <v>1</v>
      </c>
      <c r="J711">
        <v>8.5616438356159999E-4</v>
      </c>
      <c r="K711">
        <v>1</v>
      </c>
      <c r="L711" s="2">
        <v>8.8999999999999996E-2</v>
      </c>
      <c r="M711" s="3">
        <v>0</v>
      </c>
      <c r="N711" s="2">
        <v>8.8999999999999996E-2</v>
      </c>
      <c r="O711" t="s">
        <v>3431</v>
      </c>
      <c r="P711">
        <v>1</v>
      </c>
      <c r="Q711">
        <v>0</v>
      </c>
      <c r="R711">
        <v>1</v>
      </c>
      <c r="S711" t="s">
        <v>3431</v>
      </c>
      <c r="T711">
        <v>1</v>
      </c>
      <c r="U711">
        <v>0</v>
      </c>
      <c r="V711">
        <v>1</v>
      </c>
      <c r="W711" t="s">
        <v>3431</v>
      </c>
      <c r="X711">
        <v>237.2</v>
      </c>
      <c r="Y711">
        <v>0</v>
      </c>
      <c r="Z711">
        <v>151.80000000000001</v>
      </c>
      <c r="AA711" t="s">
        <v>3431</v>
      </c>
      <c r="AB711">
        <v>474.41168212890602</v>
      </c>
      <c r="AC711">
        <v>0</v>
      </c>
      <c r="AD711">
        <v>303.56246948242102</v>
      </c>
      <c r="AE711" t="s">
        <v>3431</v>
      </c>
      <c r="AF711">
        <v>361.34649658203102</v>
      </c>
      <c r="AG711">
        <v>0</v>
      </c>
      <c r="AH711">
        <v>239.37953186035099</v>
      </c>
      <c r="AI711" t="s">
        <v>3431</v>
      </c>
      <c r="AJ711" t="s">
        <v>3431</v>
      </c>
      <c r="AK711">
        <f t="shared" si="22"/>
        <v>0</v>
      </c>
      <c r="AL711">
        <f t="shared" si="23"/>
        <v>0</v>
      </c>
    </row>
    <row r="712" spans="1:38" x14ac:dyDescent="0.2">
      <c r="A712" t="s">
        <v>3432</v>
      </c>
      <c r="B712" t="s">
        <v>3433</v>
      </c>
      <c r="C712" t="s">
        <v>3434</v>
      </c>
      <c r="D712" t="s">
        <v>3435</v>
      </c>
      <c r="F712" t="s">
        <v>227</v>
      </c>
      <c r="G712">
        <v>4465.97</v>
      </c>
      <c r="H712">
        <v>100</v>
      </c>
      <c r="I712" t="b">
        <v>0</v>
      </c>
      <c r="J712">
        <v>0</v>
      </c>
      <c r="K712">
        <v>5</v>
      </c>
      <c r="L712" s="2">
        <v>0.90700000000000003</v>
      </c>
      <c r="M712" s="2">
        <v>0.90700000000000003</v>
      </c>
      <c r="N712" s="2">
        <v>0.90700000000000003</v>
      </c>
      <c r="O712" t="s">
        <v>3436</v>
      </c>
      <c r="P712">
        <v>5</v>
      </c>
      <c r="Q712">
        <v>4</v>
      </c>
      <c r="R712">
        <v>5</v>
      </c>
      <c r="S712" t="s">
        <v>3436</v>
      </c>
      <c r="T712">
        <v>5</v>
      </c>
      <c r="U712">
        <v>4</v>
      </c>
      <c r="V712">
        <v>5</v>
      </c>
      <c r="W712" t="s">
        <v>3436</v>
      </c>
      <c r="X712">
        <v>648560.69999999995</v>
      </c>
      <c r="Y712">
        <v>1024792.9</v>
      </c>
      <c r="Z712">
        <v>988953.8</v>
      </c>
      <c r="AA712" t="s">
        <v>3436</v>
      </c>
      <c r="AB712">
        <v>306261.34375</v>
      </c>
      <c r="AC712">
        <v>493670.46875</v>
      </c>
      <c r="AD712">
        <v>510559.78125</v>
      </c>
      <c r="AE712" t="s">
        <v>3436</v>
      </c>
      <c r="AF712">
        <v>273030.78125</v>
      </c>
      <c r="AG712">
        <v>943174.9375</v>
      </c>
      <c r="AH712">
        <v>436638.59375</v>
      </c>
      <c r="AI712" t="s">
        <v>3436</v>
      </c>
      <c r="AJ712" t="s">
        <v>3436</v>
      </c>
      <c r="AK712">
        <f t="shared" si="22"/>
        <v>1</v>
      </c>
      <c r="AL712">
        <f t="shared" si="23"/>
        <v>1</v>
      </c>
    </row>
    <row r="713" spans="1:38" x14ac:dyDescent="0.2">
      <c r="A713" t="s">
        <v>3437</v>
      </c>
      <c r="B713" t="s">
        <v>3438</v>
      </c>
      <c r="C713" t="s">
        <v>3439</v>
      </c>
      <c r="D713" t="s">
        <v>3440</v>
      </c>
      <c r="F713" t="s">
        <v>227</v>
      </c>
      <c r="G713">
        <v>44704.39</v>
      </c>
      <c r="H713">
        <v>100</v>
      </c>
      <c r="I713" t="b">
        <v>0</v>
      </c>
      <c r="J713">
        <v>0</v>
      </c>
      <c r="K713">
        <v>4</v>
      </c>
      <c r="L713" s="2">
        <v>5.7000000000000002E-2</v>
      </c>
      <c r="M713" s="2">
        <v>5.7000000000000002E-2</v>
      </c>
      <c r="N713" s="2">
        <v>5.7000000000000002E-2</v>
      </c>
      <c r="O713" t="s">
        <v>3441</v>
      </c>
      <c r="P713">
        <v>4</v>
      </c>
      <c r="Q713">
        <v>4</v>
      </c>
      <c r="R713">
        <v>4</v>
      </c>
      <c r="S713" t="s">
        <v>3441</v>
      </c>
      <c r="T713">
        <v>4</v>
      </c>
      <c r="U713">
        <v>4</v>
      </c>
      <c r="V713">
        <v>4</v>
      </c>
      <c r="W713" t="s">
        <v>3441</v>
      </c>
      <c r="X713">
        <v>3590.4</v>
      </c>
      <c r="Y713">
        <v>772.3</v>
      </c>
      <c r="Z713">
        <v>7151.4</v>
      </c>
      <c r="AA713" t="s">
        <v>3441</v>
      </c>
      <c r="AB713">
        <v>41440.17578125</v>
      </c>
      <c r="AC713">
        <v>9681.7265625</v>
      </c>
      <c r="AD713">
        <v>19365.33203125</v>
      </c>
      <c r="AE713" t="s">
        <v>3441</v>
      </c>
      <c r="AF713">
        <v>16518.91015625</v>
      </c>
      <c r="AG713">
        <v>7611.90966796875</v>
      </c>
      <c r="AH713">
        <v>13944.705078125</v>
      </c>
      <c r="AI713" t="s">
        <v>3441</v>
      </c>
      <c r="AJ713" t="s">
        <v>3441</v>
      </c>
      <c r="AK713">
        <f t="shared" si="22"/>
        <v>1</v>
      </c>
      <c r="AL713">
        <f t="shared" si="23"/>
        <v>1</v>
      </c>
    </row>
    <row r="714" spans="1:38" x14ac:dyDescent="0.2">
      <c r="A714" t="s">
        <v>3442</v>
      </c>
      <c r="B714" t="s">
        <v>3443</v>
      </c>
      <c r="C714" t="s">
        <v>1223</v>
      </c>
      <c r="D714" t="s">
        <v>3444</v>
      </c>
      <c r="F714" t="s">
        <v>227</v>
      </c>
      <c r="G714">
        <v>54732.53</v>
      </c>
      <c r="H714">
        <v>100</v>
      </c>
      <c r="I714" t="b">
        <v>0</v>
      </c>
      <c r="J714">
        <v>0</v>
      </c>
      <c r="K714">
        <v>9</v>
      </c>
      <c r="L714" s="2">
        <v>0.24099999999999999</v>
      </c>
      <c r="M714" s="2">
        <v>0.154</v>
      </c>
      <c r="N714" s="2">
        <v>0.27200000000000002</v>
      </c>
      <c r="O714" t="s">
        <v>3445</v>
      </c>
      <c r="P714">
        <v>8</v>
      </c>
      <c r="Q714">
        <v>6</v>
      </c>
      <c r="R714">
        <v>9</v>
      </c>
      <c r="S714" t="s">
        <v>3445</v>
      </c>
      <c r="T714">
        <v>8</v>
      </c>
      <c r="U714">
        <v>6</v>
      </c>
      <c r="V714">
        <v>9</v>
      </c>
      <c r="W714" t="s">
        <v>3445</v>
      </c>
      <c r="X714">
        <v>3796.1</v>
      </c>
      <c r="Y714">
        <v>184.9</v>
      </c>
      <c r="Z714">
        <v>1175.3</v>
      </c>
      <c r="AA714" t="s">
        <v>3445</v>
      </c>
      <c r="AB714">
        <v>23938.322265625</v>
      </c>
      <c r="AC714">
        <v>2038.35607910156</v>
      </c>
      <c r="AD714">
        <v>7948.880859375</v>
      </c>
      <c r="AE714" t="s">
        <v>3445</v>
      </c>
      <c r="AF714">
        <v>11481.267578125</v>
      </c>
      <c r="AG714">
        <v>1779.12841796875</v>
      </c>
      <c r="AH714">
        <v>6216.78466796875</v>
      </c>
      <c r="AI714" t="s">
        <v>3445</v>
      </c>
      <c r="AJ714" t="s">
        <v>3445</v>
      </c>
      <c r="AK714">
        <f t="shared" si="22"/>
        <v>1</v>
      </c>
      <c r="AL714">
        <f t="shared" si="23"/>
        <v>1</v>
      </c>
    </row>
    <row r="715" spans="1:38" x14ac:dyDescent="0.2">
      <c r="A715" t="s">
        <v>3446</v>
      </c>
      <c r="B715" t="s">
        <v>3447</v>
      </c>
      <c r="C715" t="s">
        <v>3317</v>
      </c>
      <c r="D715" t="s">
        <v>3448</v>
      </c>
      <c r="F715" t="s">
        <v>227</v>
      </c>
      <c r="G715">
        <v>35025.56</v>
      </c>
      <c r="H715">
        <v>100</v>
      </c>
      <c r="I715" t="b">
        <v>0</v>
      </c>
      <c r="J715">
        <v>0</v>
      </c>
      <c r="K715">
        <v>3</v>
      </c>
      <c r="L715" s="2">
        <v>2.5000000000000001E-2</v>
      </c>
      <c r="M715" s="2">
        <v>8.5000000000000006E-2</v>
      </c>
      <c r="N715" s="2">
        <v>3.5000000000000003E-2</v>
      </c>
      <c r="O715" t="s">
        <v>3449</v>
      </c>
      <c r="P715">
        <v>1</v>
      </c>
      <c r="Q715">
        <v>3</v>
      </c>
      <c r="R715">
        <v>1</v>
      </c>
      <c r="S715" t="s">
        <v>3449</v>
      </c>
      <c r="T715">
        <v>1</v>
      </c>
      <c r="U715">
        <v>3</v>
      </c>
      <c r="V715">
        <v>1</v>
      </c>
      <c r="W715" t="s">
        <v>3449</v>
      </c>
      <c r="X715">
        <v>26.6</v>
      </c>
      <c r="Y715">
        <v>264.2</v>
      </c>
      <c r="Z715">
        <v>4</v>
      </c>
      <c r="AA715" t="s">
        <v>3449</v>
      </c>
      <c r="AB715">
        <v>559.31927490234295</v>
      </c>
      <c r="AC715">
        <v>3914.85717773437</v>
      </c>
      <c r="AD715">
        <v>285.74270629882801</v>
      </c>
      <c r="AE715" t="s">
        <v>3449</v>
      </c>
      <c r="AF715">
        <v>295.41729736328102</v>
      </c>
      <c r="AG715">
        <v>5307.25</v>
      </c>
      <c r="AH715">
        <v>267.00784301757801</v>
      </c>
      <c r="AI715" t="s">
        <v>3449</v>
      </c>
      <c r="AJ715" t="s">
        <v>3449</v>
      </c>
      <c r="AK715">
        <f t="shared" si="22"/>
        <v>0</v>
      </c>
      <c r="AL715">
        <f t="shared" si="23"/>
        <v>0</v>
      </c>
    </row>
    <row r="716" spans="1:38" x14ac:dyDescent="0.2">
      <c r="A716" t="s">
        <v>3450</v>
      </c>
      <c r="B716" t="s">
        <v>3451</v>
      </c>
      <c r="C716" t="s">
        <v>2475</v>
      </c>
      <c r="D716" t="s">
        <v>3452</v>
      </c>
      <c r="F716" t="s">
        <v>227</v>
      </c>
      <c r="G716">
        <v>168661.91</v>
      </c>
      <c r="H716">
        <v>33.299999999999997</v>
      </c>
      <c r="I716" t="b">
        <v>1</v>
      </c>
      <c r="J716">
        <v>8.5616438356159999E-4</v>
      </c>
      <c r="K716">
        <v>1</v>
      </c>
      <c r="L716" s="2">
        <v>5.0000000000000001E-3</v>
      </c>
      <c r="M716" s="2">
        <v>5.0000000000000001E-3</v>
      </c>
      <c r="N716" s="3">
        <v>0</v>
      </c>
      <c r="O716" t="s">
        <v>3453</v>
      </c>
      <c r="P716">
        <v>1</v>
      </c>
      <c r="Q716">
        <v>1</v>
      </c>
      <c r="R716">
        <v>0</v>
      </c>
      <c r="S716" t="s">
        <v>3453</v>
      </c>
      <c r="T716">
        <v>1</v>
      </c>
      <c r="U716">
        <v>0</v>
      </c>
      <c r="V716">
        <v>0</v>
      </c>
      <c r="W716" t="s">
        <v>3453</v>
      </c>
      <c r="X716">
        <v>3.4</v>
      </c>
      <c r="Y716">
        <v>0</v>
      </c>
      <c r="Z716">
        <v>0</v>
      </c>
      <c r="AA716" t="s">
        <v>3453</v>
      </c>
      <c r="AB716">
        <v>0.653045654296875</v>
      </c>
      <c r="AC716">
        <v>0</v>
      </c>
      <c r="AD716">
        <v>0</v>
      </c>
      <c r="AE716" t="s">
        <v>3453</v>
      </c>
      <c r="AF716">
        <v>1</v>
      </c>
      <c r="AG716">
        <v>0</v>
      </c>
      <c r="AH716">
        <v>0</v>
      </c>
      <c r="AI716" t="s">
        <v>3453</v>
      </c>
      <c r="AJ716" t="s">
        <v>3453</v>
      </c>
      <c r="AK716">
        <f t="shared" si="22"/>
        <v>0</v>
      </c>
      <c r="AL716">
        <f t="shared" si="23"/>
        <v>0</v>
      </c>
    </row>
    <row r="717" spans="1:38" x14ac:dyDescent="0.2">
      <c r="A717" t="s">
        <v>3454</v>
      </c>
      <c r="B717" t="s">
        <v>3455</v>
      </c>
      <c r="C717" t="s">
        <v>3456</v>
      </c>
      <c r="D717" t="s">
        <v>3457</v>
      </c>
      <c r="F717" t="s">
        <v>227</v>
      </c>
      <c r="G717">
        <v>75402.27</v>
      </c>
      <c r="H717">
        <v>33.299999999999997</v>
      </c>
      <c r="I717" t="b">
        <v>1</v>
      </c>
      <c r="J717">
        <v>0</v>
      </c>
      <c r="K717">
        <v>1</v>
      </c>
      <c r="L717" s="3">
        <v>0</v>
      </c>
      <c r="M717" s="2">
        <v>2.1000000000000001E-2</v>
      </c>
      <c r="N717" s="3">
        <v>0</v>
      </c>
      <c r="O717" t="s">
        <v>3458</v>
      </c>
      <c r="P717">
        <v>0</v>
      </c>
      <c r="Q717">
        <v>1</v>
      </c>
      <c r="R717">
        <v>0</v>
      </c>
      <c r="S717" t="s">
        <v>3458</v>
      </c>
      <c r="T717">
        <v>0</v>
      </c>
      <c r="U717">
        <v>1</v>
      </c>
      <c r="V717">
        <v>0</v>
      </c>
      <c r="W717" t="s">
        <v>3458</v>
      </c>
      <c r="X717">
        <v>0</v>
      </c>
      <c r="Y717">
        <v>5.5</v>
      </c>
      <c r="Z717">
        <v>0</v>
      </c>
      <c r="AA717" t="s">
        <v>3458</v>
      </c>
      <c r="AB717">
        <v>0</v>
      </c>
      <c r="AC717">
        <v>176.05560302734301</v>
      </c>
      <c r="AD717">
        <v>0</v>
      </c>
      <c r="AE717" t="s">
        <v>3458</v>
      </c>
      <c r="AF717">
        <v>0</v>
      </c>
      <c r="AG717">
        <v>236.53283691406199</v>
      </c>
      <c r="AH717">
        <v>0</v>
      </c>
      <c r="AI717" t="s">
        <v>3458</v>
      </c>
      <c r="AJ717" t="s">
        <v>3458</v>
      </c>
      <c r="AK717">
        <f t="shared" si="22"/>
        <v>0</v>
      </c>
      <c r="AL717">
        <f t="shared" si="23"/>
        <v>0</v>
      </c>
    </row>
    <row r="718" spans="1:38" x14ac:dyDescent="0.2">
      <c r="A718" t="s">
        <v>3459</v>
      </c>
      <c r="B718" t="s">
        <v>3460</v>
      </c>
      <c r="C718" t="s">
        <v>1392</v>
      </c>
      <c r="D718" t="s">
        <v>3461</v>
      </c>
      <c r="F718" t="s">
        <v>227</v>
      </c>
      <c r="G718">
        <v>40815.03</v>
      </c>
      <c r="H718">
        <v>100</v>
      </c>
      <c r="I718" t="b">
        <v>0</v>
      </c>
      <c r="J718">
        <v>0</v>
      </c>
      <c r="K718">
        <v>8</v>
      </c>
      <c r="L718" s="2">
        <v>0.188</v>
      </c>
      <c r="M718" s="2">
        <v>0.11600000000000001</v>
      </c>
      <c r="N718" s="2">
        <v>0.217</v>
      </c>
      <c r="O718" t="s">
        <v>3462</v>
      </c>
      <c r="P718">
        <v>7</v>
      </c>
      <c r="Q718">
        <v>5</v>
      </c>
      <c r="R718">
        <v>8</v>
      </c>
      <c r="S718" t="s">
        <v>3462</v>
      </c>
      <c r="T718">
        <v>7</v>
      </c>
      <c r="U718">
        <v>5</v>
      </c>
      <c r="V718">
        <v>8</v>
      </c>
      <c r="W718" t="s">
        <v>3462</v>
      </c>
      <c r="X718">
        <v>1049.7</v>
      </c>
      <c r="Y718">
        <v>964.8</v>
      </c>
      <c r="Z718">
        <v>1461.9</v>
      </c>
      <c r="AA718" t="s">
        <v>3462</v>
      </c>
      <c r="AB718">
        <v>7107.00439453125</v>
      </c>
      <c r="AC718">
        <v>5776.00390625</v>
      </c>
      <c r="AD718">
        <v>5351.2255859375</v>
      </c>
      <c r="AE718" t="s">
        <v>3462</v>
      </c>
      <c r="AF718">
        <v>2978.21606445312</v>
      </c>
      <c r="AG718">
        <v>4993.60595703125</v>
      </c>
      <c r="AH718">
        <v>4819.0625</v>
      </c>
      <c r="AI718" t="s">
        <v>3462</v>
      </c>
      <c r="AJ718" t="s">
        <v>3462</v>
      </c>
      <c r="AK718">
        <f t="shared" si="22"/>
        <v>1</v>
      </c>
      <c r="AL718">
        <f t="shared" si="23"/>
        <v>1</v>
      </c>
    </row>
    <row r="719" spans="1:38" x14ac:dyDescent="0.2">
      <c r="A719" t="s">
        <v>3463</v>
      </c>
      <c r="B719" t="s">
        <v>3464</v>
      </c>
      <c r="C719" t="s">
        <v>3465</v>
      </c>
      <c r="D719" t="s">
        <v>3466</v>
      </c>
      <c r="F719" t="s">
        <v>227</v>
      </c>
      <c r="G719">
        <v>40988.67</v>
      </c>
      <c r="H719">
        <v>66.7</v>
      </c>
      <c r="I719" t="b">
        <v>1</v>
      </c>
      <c r="J719">
        <v>0</v>
      </c>
      <c r="K719">
        <v>1</v>
      </c>
      <c r="L719" s="2">
        <v>3.3000000000000002E-2</v>
      </c>
      <c r="M719" s="3">
        <v>0</v>
      </c>
      <c r="N719" s="2">
        <v>3.3000000000000002E-2</v>
      </c>
      <c r="O719" t="s">
        <v>3467</v>
      </c>
      <c r="P719">
        <v>1</v>
      </c>
      <c r="Q719">
        <v>0</v>
      </c>
      <c r="R719">
        <v>1</v>
      </c>
      <c r="S719" t="s">
        <v>3467</v>
      </c>
      <c r="T719">
        <v>1</v>
      </c>
      <c r="U719">
        <v>0</v>
      </c>
      <c r="V719">
        <v>1</v>
      </c>
      <c r="W719" t="s">
        <v>3467</v>
      </c>
      <c r="X719">
        <v>477.5</v>
      </c>
      <c r="Y719">
        <v>0</v>
      </c>
      <c r="Z719">
        <v>521.4</v>
      </c>
      <c r="AA719" t="s">
        <v>3467</v>
      </c>
      <c r="AB719">
        <v>6207.09814453125</v>
      </c>
      <c r="AC719">
        <v>0</v>
      </c>
      <c r="AD719">
        <v>6778.7744140625</v>
      </c>
      <c r="AE719" t="s">
        <v>3467</v>
      </c>
      <c r="AF719">
        <v>6123.78564453125</v>
      </c>
      <c r="AG719">
        <v>0</v>
      </c>
      <c r="AH719">
        <v>4001.63134765625</v>
      </c>
      <c r="AI719" t="s">
        <v>3467</v>
      </c>
      <c r="AJ719" t="s">
        <v>3467</v>
      </c>
      <c r="AK719">
        <f t="shared" si="22"/>
        <v>0</v>
      </c>
      <c r="AL719">
        <f t="shared" si="23"/>
        <v>0</v>
      </c>
    </row>
    <row r="720" spans="1:38" x14ac:dyDescent="0.2">
      <c r="A720" t="s">
        <v>3468</v>
      </c>
      <c r="B720" t="s">
        <v>3469</v>
      </c>
      <c r="C720" t="s">
        <v>3470</v>
      </c>
      <c r="D720" t="s">
        <v>3471</v>
      </c>
      <c r="F720" t="s">
        <v>227</v>
      </c>
      <c r="G720">
        <v>39842.959999999999</v>
      </c>
      <c r="H720">
        <v>100</v>
      </c>
      <c r="I720" t="b">
        <v>1</v>
      </c>
      <c r="J720">
        <v>0</v>
      </c>
      <c r="K720">
        <v>1</v>
      </c>
      <c r="L720" s="2">
        <v>2.5999999999999999E-2</v>
      </c>
      <c r="M720" s="2">
        <v>2.5999999999999999E-2</v>
      </c>
      <c r="N720" s="2">
        <v>2.5999999999999999E-2</v>
      </c>
      <c r="O720" t="s">
        <v>3472</v>
      </c>
      <c r="P720">
        <v>1</v>
      </c>
      <c r="Q720">
        <v>1</v>
      </c>
      <c r="R720">
        <v>1</v>
      </c>
      <c r="S720" t="s">
        <v>3472</v>
      </c>
      <c r="T720">
        <v>1</v>
      </c>
      <c r="U720">
        <v>1</v>
      </c>
      <c r="V720">
        <v>1</v>
      </c>
      <c r="W720" t="s">
        <v>3472</v>
      </c>
      <c r="X720">
        <v>266.5</v>
      </c>
      <c r="Y720">
        <v>55.9</v>
      </c>
      <c r="Z720">
        <v>274.89999999999998</v>
      </c>
      <c r="AA720" t="s">
        <v>3472</v>
      </c>
      <c r="AB720">
        <v>3730.59692382812</v>
      </c>
      <c r="AC720">
        <v>782.341552734375</v>
      </c>
      <c r="AD720">
        <v>3848.49658203125</v>
      </c>
      <c r="AE720" t="s">
        <v>3472</v>
      </c>
      <c r="AF720">
        <v>1948.64807128906</v>
      </c>
      <c r="AG720">
        <v>1084.57470703125</v>
      </c>
      <c r="AH720">
        <v>4347.7978515625</v>
      </c>
      <c r="AI720" t="s">
        <v>3472</v>
      </c>
      <c r="AJ720" t="s">
        <v>3472</v>
      </c>
      <c r="AK720">
        <f t="shared" si="22"/>
        <v>0</v>
      </c>
      <c r="AL720">
        <f t="shared" si="23"/>
        <v>0</v>
      </c>
    </row>
    <row r="721" spans="1:38" x14ac:dyDescent="0.2">
      <c r="A721" t="s">
        <v>3473</v>
      </c>
      <c r="B721" t="s">
        <v>3474</v>
      </c>
      <c r="C721" t="s">
        <v>3475</v>
      </c>
      <c r="D721" t="s">
        <v>3476</v>
      </c>
      <c r="F721" t="s">
        <v>227</v>
      </c>
      <c r="G721">
        <v>29889.02</v>
      </c>
      <c r="H721">
        <v>100</v>
      </c>
      <c r="I721" t="b">
        <v>0</v>
      </c>
      <c r="J721">
        <v>0</v>
      </c>
      <c r="K721">
        <v>2</v>
      </c>
      <c r="L721" s="2">
        <v>5.0999999999999997E-2</v>
      </c>
      <c r="M721" s="2">
        <v>5.0999999999999997E-2</v>
      </c>
      <c r="N721" s="2">
        <v>5.0999999999999997E-2</v>
      </c>
      <c r="O721" t="s">
        <v>3477</v>
      </c>
      <c r="P721">
        <v>2</v>
      </c>
      <c r="Q721">
        <v>2</v>
      </c>
      <c r="R721">
        <v>2</v>
      </c>
      <c r="S721" t="s">
        <v>3477</v>
      </c>
      <c r="T721">
        <v>2</v>
      </c>
      <c r="U721">
        <v>2</v>
      </c>
      <c r="V721">
        <v>2</v>
      </c>
      <c r="W721" t="s">
        <v>3477</v>
      </c>
      <c r="X721">
        <v>1835</v>
      </c>
      <c r="Y721">
        <v>1491.9</v>
      </c>
      <c r="Z721">
        <v>737.9</v>
      </c>
      <c r="AA721" t="s">
        <v>3477</v>
      </c>
      <c r="AB721">
        <v>22409.373046875</v>
      </c>
      <c r="AC721">
        <v>9697.291015625</v>
      </c>
      <c r="AD721">
        <v>4489.8427734375</v>
      </c>
      <c r="AE721" t="s">
        <v>3477</v>
      </c>
      <c r="AF721">
        <v>14578.13671875</v>
      </c>
      <c r="AG721">
        <v>9135.748046875</v>
      </c>
      <c r="AH721">
        <v>3374.7021484375</v>
      </c>
      <c r="AI721" t="s">
        <v>3477</v>
      </c>
      <c r="AJ721" t="s">
        <v>3477</v>
      </c>
      <c r="AK721">
        <f t="shared" si="22"/>
        <v>1</v>
      </c>
      <c r="AL721">
        <f t="shared" si="23"/>
        <v>1</v>
      </c>
    </row>
    <row r="722" spans="1:38" x14ac:dyDescent="0.2">
      <c r="A722" t="s">
        <v>3478</v>
      </c>
      <c r="B722" t="s">
        <v>3479</v>
      </c>
      <c r="C722" t="s">
        <v>3480</v>
      </c>
      <c r="D722" t="s">
        <v>3481</v>
      </c>
      <c r="F722" t="s">
        <v>227</v>
      </c>
      <c r="G722">
        <v>19972.79</v>
      </c>
      <c r="H722">
        <v>33.299999999999997</v>
      </c>
      <c r="I722" t="b">
        <v>1</v>
      </c>
      <c r="J722">
        <v>0</v>
      </c>
      <c r="K722">
        <v>1</v>
      </c>
      <c r="L722" s="2">
        <v>5.6000000000000001E-2</v>
      </c>
      <c r="M722" s="3">
        <v>0</v>
      </c>
      <c r="N722" s="3">
        <v>0</v>
      </c>
      <c r="O722" t="s">
        <v>3482</v>
      </c>
      <c r="P722">
        <v>1</v>
      </c>
      <c r="Q722">
        <v>0</v>
      </c>
      <c r="R722">
        <v>0</v>
      </c>
      <c r="S722" t="s">
        <v>3482</v>
      </c>
      <c r="T722">
        <v>1</v>
      </c>
      <c r="U722">
        <v>0</v>
      </c>
      <c r="V722">
        <v>0</v>
      </c>
      <c r="W722" t="s">
        <v>3482</v>
      </c>
      <c r="X722">
        <v>324.39999999999998</v>
      </c>
      <c r="Y722">
        <v>0</v>
      </c>
      <c r="Z722">
        <v>0</v>
      </c>
      <c r="AA722" t="s">
        <v>3482</v>
      </c>
      <c r="AB722">
        <v>2595.53100585937</v>
      </c>
      <c r="AC722">
        <v>0</v>
      </c>
      <c r="AD722">
        <v>0</v>
      </c>
      <c r="AE722" t="s">
        <v>3482</v>
      </c>
      <c r="AF722">
        <v>1372.7421875</v>
      </c>
      <c r="AG722">
        <v>0</v>
      </c>
      <c r="AH722">
        <v>0</v>
      </c>
      <c r="AI722" t="s">
        <v>3482</v>
      </c>
      <c r="AJ722" t="s">
        <v>3482</v>
      </c>
      <c r="AK722">
        <f t="shared" si="22"/>
        <v>0</v>
      </c>
      <c r="AL722">
        <f t="shared" si="23"/>
        <v>0</v>
      </c>
    </row>
    <row r="723" spans="1:38" x14ac:dyDescent="0.2">
      <c r="A723" t="s">
        <v>3483</v>
      </c>
      <c r="B723" t="s">
        <v>3484</v>
      </c>
      <c r="C723" t="s">
        <v>1645</v>
      </c>
      <c r="D723" t="s">
        <v>3485</v>
      </c>
      <c r="F723" t="s">
        <v>227</v>
      </c>
      <c r="G723">
        <v>37249.160000000003</v>
      </c>
      <c r="H723">
        <v>66.7</v>
      </c>
      <c r="I723" t="b">
        <v>0</v>
      </c>
      <c r="J723">
        <v>0</v>
      </c>
      <c r="K723">
        <v>4</v>
      </c>
      <c r="L723" s="2">
        <v>7.4999999999999997E-2</v>
      </c>
      <c r="M723" s="2">
        <v>4.1000000000000002E-2</v>
      </c>
      <c r="N723" s="2">
        <v>0.107</v>
      </c>
      <c r="O723" t="s">
        <v>3486</v>
      </c>
      <c r="P723">
        <v>3</v>
      </c>
      <c r="Q723">
        <v>1</v>
      </c>
      <c r="R723">
        <v>4</v>
      </c>
      <c r="S723" t="s">
        <v>3486</v>
      </c>
      <c r="T723">
        <v>3</v>
      </c>
      <c r="U723">
        <v>0</v>
      </c>
      <c r="V723">
        <v>4</v>
      </c>
      <c r="W723" t="s">
        <v>3486</v>
      </c>
      <c r="X723">
        <v>711.8</v>
      </c>
      <c r="Y723">
        <v>0</v>
      </c>
      <c r="Z723">
        <v>916.9</v>
      </c>
      <c r="AA723" t="s">
        <v>3486</v>
      </c>
      <c r="AB723">
        <v>2967.62719726562</v>
      </c>
      <c r="AC723">
        <v>0</v>
      </c>
      <c r="AD723">
        <v>2372.58837890625</v>
      </c>
      <c r="AE723" t="s">
        <v>3486</v>
      </c>
      <c r="AF723">
        <v>1345.82604980468</v>
      </c>
      <c r="AG723">
        <v>0</v>
      </c>
      <c r="AH723">
        <v>1415.88842773437</v>
      </c>
      <c r="AI723" t="s">
        <v>3486</v>
      </c>
      <c r="AJ723" t="s">
        <v>3486</v>
      </c>
      <c r="AK723">
        <f t="shared" si="22"/>
        <v>0</v>
      </c>
      <c r="AL723">
        <f t="shared" si="23"/>
        <v>0</v>
      </c>
    </row>
    <row r="724" spans="1:38" x14ac:dyDescent="0.2">
      <c r="A724" t="s">
        <v>3487</v>
      </c>
      <c r="B724" t="s">
        <v>3488</v>
      </c>
      <c r="C724" t="s">
        <v>625</v>
      </c>
      <c r="D724" t="s">
        <v>3489</v>
      </c>
      <c r="F724" t="s">
        <v>227</v>
      </c>
      <c r="G724">
        <v>27000.39</v>
      </c>
      <c r="H724">
        <v>100</v>
      </c>
      <c r="I724" t="b">
        <v>0</v>
      </c>
      <c r="J724">
        <v>0</v>
      </c>
      <c r="K724">
        <v>7</v>
      </c>
      <c r="L724" s="2">
        <v>0.224</v>
      </c>
      <c r="M724" s="2">
        <v>0.14299999999999999</v>
      </c>
      <c r="N724" s="2">
        <v>0.27800000000000002</v>
      </c>
      <c r="O724" t="s">
        <v>3490</v>
      </c>
      <c r="P724">
        <v>6</v>
      </c>
      <c r="Q724">
        <v>4</v>
      </c>
      <c r="R724">
        <v>7</v>
      </c>
      <c r="S724" t="s">
        <v>3490</v>
      </c>
      <c r="T724">
        <v>6</v>
      </c>
      <c r="U724">
        <v>4</v>
      </c>
      <c r="V724">
        <v>7</v>
      </c>
      <c r="W724" t="s">
        <v>3490</v>
      </c>
      <c r="X724">
        <v>1265.7</v>
      </c>
      <c r="Y724">
        <v>203.2</v>
      </c>
      <c r="Z724">
        <v>1157.2</v>
      </c>
      <c r="AA724" t="s">
        <v>3490</v>
      </c>
      <c r="AB724">
        <v>5193.7939453125</v>
      </c>
      <c r="AC724">
        <v>533.428955078125</v>
      </c>
      <c r="AD724">
        <v>3378.23193359375</v>
      </c>
      <c r="AE724" t="s">
        <v>3490</v>
      </c>
      <c r="AF724">
        <v>3530.01635742187</v>
      </c>
      <c r="AG724">
        <v>812.00695800781205</v>
      </c>
      <c r="AH724">
        <v>4059.47119140625</v>
      </c>
      <c r="AI724" t="s">
        <v>3490</v>
      </c>
      <c r="AJ724" t="s">
        <v>3490</v>
      </c>
      <c r="AK724">
        <f t="shared" si="22"/>
        <v>1</v>
      </c>
      <c r="AL724">
        <f t="shared" si="23"/>
        <v>1</v>
      </c>
    </row>
    <row r="725" spans="1:38" x14ac:dyDescent="0.2">
      <c r="A725" t="s">
        <v>3491</v>
      </c>
      <c r="B725" t="s">
        <v>3492</v>
      </c>
      <c r="C725" t="s">
        <v>271</v>
      </c>
      <c r="D725" t="s">
        <v>3493</v>
      </c>
      <c r="F725" t="s">
        <v>227</v>
      </c>
      <c r="G725">
        <v>21600.23</v>
      </c>
      <c r="H725">
        <v>100</v>
      </c>
      <c r="I725" t="b">
        <v>0</v>
      </c>
      <c r="J725">
        <v>0</v>
      </c>
      <c r="K725">
        <v>8</v>
      </c>
      <c r="L725" s="2">
        <v>0.373</v>
      </c>
      <c r="M725" s="2">
        <v>0.316</v>
      </c>
      <c r="N725" s="2">
        <v>0.316</v>
      </c>
      <c r="O725" t="s">
        <v>3494</v>
      </c>
      <c r="P725">
        <v>8</v>
      </c>
      <c r="Q725">
        <v>7</v>
      </c>
      <c r="R725">
        <v>7</v>
      </c>
      <c r="S725" t="s">
        <v>3494</v>
      </c>
      <c r="T725">
        <v>8</v>
      </c>
      <c r="U725">
        <v>7</v>
      </c>
      <c r="V725">
        <v>7</v>
      </c>
      <c r="W725" t="s">
        <v>3494</v>
      </c>
      <c r="X725">
        <v>8192.5</v>
      </c>
      <c r="Y725">
        <v>1560</v>
      </c>
      <c r="Z725">
        <v>2347.8000000000002</v>
      </c>
      <c r="AA725" t="s">
        <v>3494</v>
      </c>
      <c r="AB725">
        <v>18166.2109375</v>
      </c>
      <c r="AC725">
        <v>4572.64501953125</v>
      </c>
      <c r="AD725">
        <v>5445.36376953125</v>
      </c>
      <c r="AE725" t="s">
        <v>3494</v>
      </c>
      <c r="AF725">
        <v>8084.90087890625</v>
      </c>
      <c r="AG725">
        <v>3899.888671875</v>
      </c>
      <c r="AH725">
        <v>2893.06103515625</v>
      </c>
      <c r="AI725" t="s">
        <v>3494</v>
      </c>
      <c r="AJ725" t="s">
        <v>3494</v>
      </c>
      <c r="AK725">
        <f t="shared" si="22"/>
        <v>1</v>
      </c>
      <c r="AL725">
        <f t="shared" si="23"/>
        <v>1</v>
      </c>
    </row>
    <row r="726" spans="1:38" x14ac:dyDescent="0.2">
      <c r="A726" t="s">
        <v>3495</v>
      </c>
      <c r="B726" t="s">
        <v>3496</v>
      </c>
      <c r="C726" t="s">
        <v>3497</v>
      </c>
      <c r="D726" t="s">
        <v>3498</v>
      </c>
      <c r="F726" t="s">
        <v>227</v>
      </c>
      <c r="G726">
        <v>36171.47</v>
      </c>
      <c r="H726">
        <v>33.299999999999997</v>
      </c>
      <c r="I726" t="b">
        <v>0</v>
      </c>
      <c r="J726">
        <v>8.5616438356159999E-4</v>
      </c>
      <c r="K726">
        <v>2</v>
      </c>
      <c r="L726" s="2">
        <v>5.2999999999999999E-2</v>
      </c>
      <c r="M726" s="3">
        <v>0</v>
      </c>
      <c r="N726" s="2">
        <v>5.2999999999999999E-2</v>
      </c>
      <c r="O726" t="s">
        <v>3499</v>
      </c>
      <c r="P726">
        <v>2</v>
      </c>
      <c r="Q726">
        <v>0</v>
      </c>
      <c r="R726">
        <v>2</v>
      </c>
      <c r="S726" t="s">
        <v>3499</v>
      </c>
      <c r="T726">
        <v>0</v>
      </c>
      <c r="U726">
        <v>0</v>
      </c>
      <c r="V726">
        <v>2</v>
      </c>
      <c r="W726" t="s">
        <v>3499</v>
      </c>
      <c r="X726">
        <v>0.1</v>
      </c>
      <c r="Y726">
        <v>0</v>
      </c>
      <c r="Z726">
        <v>48.2</v>
      </c>
      <c r="AA726" t="s">
        <v>3499</v>
      </c>
      <c r="AB726">
        <v>0</v>
      </c>
      <c r="AC726">
        <v>0</v>
      </c>
      <c r="AD726">
        <v>0.42786026000976501</v>
      </c>
      <c r="AE726" t="s">
        <v>3499</v>
      </c>
      <c r="AF726">
        <v>0</v>
      </c>
      <c r="AG726">
        <v>0</v>
      </c>
      <c r="AH726">
        <v>1</v>
      </c>
      <c r="AI726" t="s">
        <v>3499</v>
      </c>
      <c r="AJ726" t="s">
        <v>3499</v>
      </c>
      <c r="AK726">
        <f t="shared" si="22"/>
        <v>0</v>
      </c>
      <c r="AL726">
        <f t="shared" si="23"/>
        <v>0</v>
      </c>
    </row>
    <row r="727" spans="1:38" x14ac:dyDescent="0.2">
      <c r="A727" t="s">
        <v>3500</v>
      </c>
      <c r="B727" t="s">
        <v>3501</v>
      </c>
      <c r="C727" t="s">
        <v>3502</v>
      </c>
      <c r="D727" t="s">
        <v>3503</v>
      </c>
      <c r="F727" t="s">
        <v>227</v>
      </c>
      <c r="G727">
        <v>61030.06</v>
      </c>
      <c r="H727">
        <v>100</v>
      </c>
      <c r="I727" t="b">
        <v>0</v>
      </c>
      <c r="J727">
        <v>0</v>
      </c>
      <c r="K727">
        <v>22</v>
      </c>
      <c r="L727" s="2">
        <v>0.33200000000000002</v>
      </c>
      <c r="M727" s="2">
        <v>0.32500000000000001</v>
      </c>
      <c r="N727" s="2">
        <v>0.36499999999999999</v>
      </c>
      <c r="O727" t="s">
        <v>3504</v>
      </c>
      <c r="P727">
        <v>20</v>
      </c>
      <c r="Q727">
        <v>21</v>
      </c>
      <c r="R727">
        <v>21</v>
      </c>
      <c r="S727" t="s">
        <v>3504</v>
      </c>
      <c r="T727">
        <v>20</v>
      </c>
      <c r="U727">
        <v>21</v>
      </c>
      <c r="V727">
        <v>21</v>
      </c>
      <c r="W727" t="s">
        <v>3504</v>
      </c>
      <c r="X727">
        <v>29724.3</v>
      </c>
      <c r="Y727">
        <v>41195.599999999999</v>
      </c>
      <c r="Z727">
        <v>54586.400000000001</v>
      </c>
      <c r="AA727" t="s">
        <v>3504</v>
      </c>
      <c r="AB727">
        <v>158585.5</v>
      </c>
      <c r="AC727">
        <v>207823.796875</v>
      </c>
      <c r="AD727">
        <v>339946.75</v>
      </c>
      <c r="AE727" t="s">
        <v>3504</v>
      </c>
      <c r="AF727">
        <v>84130.296875</v>
      </c>
      <c r="AG727">
        <v>185580.65625</v>
      </c>
      <c r="AH727">
        <v>248849.953125</v>
      </c>
      <c r="AI727" t="s">
        <v>3504</v>
      </c>
      <c r="AJ727" t="s">
        <v>3504</v>
      </c>
      <c r="AK727">
        <f t="shared" si="22"/>
        <v>1</v>
      </c>
      <c r="AL727">
        <f t="shared" si="23"/>
        <v>1</v>
      </c>
    </row>
    <row r="728" spans="1:38" x14ac:dyDescent="0.2">
      <c r="A728" t="s">
        <v>3505</v>
      </c>
      <c r="B728" t="s">
        <v>3506</v>
      </c>
      <c r="C728" t="s">
        <v>3507</v>
      </c>
      <c r="D728" t="s">
        <v>3508</v>
      </c>
      <c r="F728" t="s">
        <v>227</v>
      </c>
      <c r="G728">
        <v>38039.14</v>
      </c>
      <c r="H728">
        <v>100</v>
      </c>
      <c r="I728" t="b">
        <v>0</v>
      </c>
      <c r="J728">
        <v>0</v>
      </c>
      <c r="K728">
        <v>2</v>
      </c>
      <c r="L728" s="3">
        <v>0.05</v>
      </c>
      <c r="M728" s="3">
        <v>0.05</v>
      </c>
      <c r="N728" s="2">
        <v>2.5999999999999999E-2</v>
      </c>
      <c r="O728" t="s">
        <v>3509</v>
      </c>
      <c r="P728">
        <v>2</v>
      </c>
      <c r="Q728">
        <v>2</v>
      </c>
      <c r="R728">
        <v>1</v>
      </c>
      <c r="S728" t="s">
        <v>3509</v>
      </c>
      <c r="T728">
        <v>2</v>
      </c>
      <c r="U728">
        <v>2</v>
      </c>
      <c r="V728">
        <v>1</v>
      </c>
      <c r="W728" t="s">
        <v>3509</v>
      </c>
      <c r="X728">
        <v>17.7</v>
      </c>
      <c r="Y728">
        <v>155.5</v>
      </c>
      <c r="Z728">
        <v>30.1</v>
      </c>
      <c r="AA728" t="s">
        <v>3509</v>
      </c>
      <c r="AB728">
        <v>246.42245483398401</v>
      </c>
      <c r="AC728">
        <v>1782.67822265625</v>
      </c>
      <c r="AD728">
        <v>541.11474609375</v>
      </c>
      <c r="AE728" t="s">
        <v>3509</v>
      </c>
      <c r="AF728">
        <v>230.321685791015</v>
      </c>
      <c r="AG728">
        <v>2794.74194335937</v>
      </c>
      <c r="AH728">
        <v>329.72467041015602</v>
      </c>
      <c r="AI728" t="s">
        <v>3509</v>
      </c>
      <c r="AJ728" t="s">
        <v>3509</v>
      </c>
      <c r="AK728">
        <f t="shared" si="22"/>
        <v>0</v>
      </c>
      <c r="AL728">
        <f t="shared" si="23"/>
        <v>0</v>
      </c>
    </row>
    <row r="729" spans="1:38" x14ac:dyDescent="0.2">
      <c r="A729" t="s">
        <v>3510</v>
      </c>
      <c r="B729" t="s">
        <v>3511</v>
      </c>
      <c r="C729" t="s">
        <v>2061</v>
      </c>
      <c r="D729" t="s">
        <v>3512</v>
      </c>
      <c r="F729" t="s">
        <v>227</v>
      </c>
      <c r="G729">
        <v>35692.6</v>
      </c>
      <c r="H729">
        <v>33.299999999999997</v>
      </c>
      <c r="I729" t="b">
        <v>0</v>
      </c>
      <c r="J729">
        <v>0</v>
      </c>
      <c r="K729">
        <v>2</v>
      </c>
      <c r="L729" s="3">
        <v>0</v>
      </c>
      <c r="M729" s="2">
        <v>6.9000000000000006E-2</v>
      </c>
      <c r="N729" s="2">
        <v>3.7999999999999999E-2</v>
      </c>
      <c r="O729" t="s">
        <v>3513</v>
      </c>
      <c r="P729">
        <v>0</v>
      </c>
      <c r="Q729">
        <v>2</v>
      </c>
      <c r="R729">
        <v>1</v>
      </c>
      <c r="S729" t="s">
        <v>3513</v>
      </c>
      <c r="T729">
        <v>0</v>
      </c>
      <c r="U729">
        <v>2</v>
      </c>
      <c r="V729">
        <v>0</v>
      </c>
      <c r="W729" t="s">
        <v>3513</v>
      </c>
      <c r="X729">
        <v>0</v>
      </c>
      <c r="Y729">
        <v>519.5</v>
      </c>
      <c r="Z729">
        <v>0</v>
      </c>
      <c r="AA729" t="s">
        <v>3513</v>
      </c>
      <c r="AB729">
        <v>0</v>
      </c>
      <c r="AC729">
        <v>0.243667602539062</v>
      </c>
      <c r="AD729">
        <v>0</v>
      </c>
      <c r="AE729" t="s">
        <v>3513</v>
      </c>
      <c r="AF729">
        <v>0</v>
      </c>
      <c r="AG729">
        <v>1</v>
      </c>
      <c r="AH729">
        <v>0</v>
      </c>
      <c r="AI729" t="s">
        <v>3513</v>
      </c>
      <c r="AJ729" t="s">
        <v>3513</v>
      </c>
      <c r="AK729">
        <f t="shared" si="22"/>
        <v>0</v>
      </c>
      <c r="AL729">
        <f t="shared" si="23"/>
        <v>0</v>
      </c>
    </row>
    <row r="730" spans="1:38" x14ac:dyDescent="0.2">
      <c r="A730" t="s">
        <v>3514</v>
      </c>
      <c r="B730" t="s">
        <v>3515</v>
      </c>
      <c r="C730" t="s">
        <v>1054</v>
      </c>
      <c r="D730" t="s">
        <v>3516</v>
      </c>
      <c r="F730" t="s">
        <v>227</v>
      </c>
      <c r="G730">
        <v>62778.28</v>
      </c>
      <c r="H730">
        <v>66.7</v>
      </c>
      <c r="I730" t="b">
        <v>0</v>
      </c>
      <c r="J730">
        <v>0</v>
      </c>
      <c r="K730">
        <v>3</v>
      </c>
      <c r="L730" s="2">
        <v>3.6999999999999998E-2</v>
      </c>
      <c r="M730" s="3">
        <v>0</v>
      </c>
      <c r="N730" s="2">
        <v>5.2999999999999999E-2</v>
      </c>
      <c r="O730" t="s">
        <v>3517</v>
      </c>
      <c r="P730">
        <v>2</v>
      </c>
      <c r="Q730">
        <v>0</v>
      </c>
      <c r="R730">
        <v>3</v>
      </c>
      <c r="S730" t="s">
        <v>3517</v>
      </c>
      <c r="T730">
        <v>2</v>
      </c>
      <c r="U730">
        <v>0</v>
      </c>
      <c r="V730">
        <v>3</v>
      </c>
      <c r="W730" t="s">
        <v>3517</v>
      </c>
      <c r="X730">
        <v>10.7</v>
      </c>
      <c r="Y730">
        <v>0</v>
      </c>
      <c r="Z730">
        <v>19.7</v>
      </c>
      <c r="AA730" t="s">
        <v>3517</v>
      </c>
      <c r="AB730">
        <v>303.29449462890602</v>
      </c>
      <c r="AC730">
        <v>0</v>
      </c>
      <c r="AD730">
        <v>171.15171813964801</v>
      </c>
      <c r="AE730" t="s">
        <v>3517</v>
      </c>
      <c r="AF730">
        <v>160.72080993652301</v>
      </c>
      <c r="AG730">
        <v>0</v>
      </c>
      <c r="AH730">
        <v>120.05013275146401</v>
      </c>
      <c r="AI730" t="s">
        <v>3517</v>
      </c>
      <c r="AJ730" t="s">
        <v>3517</v>
      </c>
      <c r="AK730">
        <f t="shared" si="22"/>
        <v>0</v>
      </c>
      <c r="AL730">
        <f t="shared" si="23"/>
        <v>0</v>
      </c>
    </row>
    <row r="731" spans="1:38" x14ac:dyDescent="0.2">
      <c r="A731" t="s">
        <v>3518</v>
      </c>
      <c r="B731" t="s">
        <v>3519</v>
      </c>
      <c r="C731" t="s">
        <v>3520</v>
      </c>
      <c r="D731" t="s">
        <v>3521</v>
      </c>
      <c r="F731" t="s">
        <v>227</v>
      </c>
      <c r="G731">
        <v>46956.480000000003</v>
      </c>
      <c r="H731">
        <v>100</v>
      </c>
      <c r="I731" t="b">
        <v>0</v>
      </c>
      <c r="J731">
        <v>0</v>
      </c>
      <c r="K731">
        <v>6</v>
      </c>
      <c r="L731" s="2">
        <v>0.122</v>
      </c>
      <c r="M731" s="2">
        <v>0.154</v>
      </c>
      <c r="N731" s="2">
        <v>0.114</v>
      </c>
      <c r="O731" t="s">
        <v>3522</v>
      </c>
      <c r="P731">
        <v>5</v>
      </c>
      <c r="Q731">
        <v>6</v>
      </c>
      <c r="R731">
        <v>5</v>
      </c>
      <c r="S731" t="s">
        <v>3522</v>
      </c>
      <c r="T731">
        <v>5</v>
      </c>
      <c r="U731">
        <v>6</v>
      </c>
      <c r="V731">
        <v>5</v>
      </c>
      <c r="W731" t="s">
        <v>3522</v>
      </c>
      <c r="X731">
        <v>459.2</v>
      </c>
      <c r="Y731">
        <v>1472.4</v>
      </c>
      <c r="Z731">
        <v>71.900000000000006</v>
      </c>
      <c r="AA731" t="s">
        <v>3522</v>
      </c>
      <c r="AB731">
        <v>2749.75952148437</v>
      </c>
      <c r="AC731">
        <v>10388.91796875</v>
      </c>
      <c r="AD731">
        <v>546.35479736328102</v>
      </c>
      <c r="AE731" t="s">
        <v>3522</v>
      </c>
      <c r="AF731">
        <v>1771.05981445312</v>
      </c>
      <c r="AG731">
        <v>11828.603515625</v>
      </c>
      <c r="AH731">
        <v>453.85748291015602</v>
      </c>
      <c r="AI731" t="s">
        <v>3522</v>
      </c>
      <c r="AJ731" t="s">
        <v>3522</v>
      </c>
      <c r="AK731">
        <f t="shared" si="22"/>
        <v>1</v>
      </c>
      <c r="AL731">
        <f t="shared" si="23"/>
        <v>1</v>
      </c>
    </row>
    <row r="732" spans="1:38" x14ac:dyDescent="0.2">
      <c r="A732" t="s">
        <v>3523</v>
      </c>
      <c r="B732" t="s">
        <v>3524</v>
      </c>
      <c r="C732" t="s">
        <v>241</v>
      </c>
      <c r="D732" t="s">
        <v>3525</v>
      </c>
      <c r="F732" t="s">
        <v>227</v>
      </c>
      <c r="G732">
        <v>46043.68</v>
      </c>
      <c r="H732">
        <v>100</v>
      </c>
      <c r="I732" t="b">
        <v>0</v>
      </c>
      <c r="J732">
        <v>0</v>
      </c>
      <c r="K732">
        <v>9</v>
      </c>
      <c r="L732" s="2">
        <v>0.114</v>
      </c>
      <c r="M732" s="2">
        <v>0.114</v>
      </c>
      <c r="N732" s="2">
        <v>0.11600000000000001</v>
      </c>
      <c r="O732" t="s">
        <v>3526</v>
      </c>
      <c r="P732">
        <v>8</v>
      </c>
      <c r="Q732">
        <v>8</v>
      </c>
      <c r="R732">
        <v>6</v>
      </c>
      <c r="S732" t="s">
        <v>3526</v>
      </c>
      <c r="T732">
        <v>8</v>
      </c>
      <c r="U732">
        <v>8</v>
      </c>
      <c r="V732">
        <v>6</v>
      </c>
      <c r="W732" t="s">
        <v>3526</v>
      </c>
      <c r="X732">
        <v>60518</v>
      </c>
      <c r="Y732">
        <v>17327.2</v>
      </c>
      <c r="Z732">
        <v>4983.5</v>
      </c>
      <c r="AA732" t="s">
        <v>3526</v>
      </c>
      <c r="AB732">
        <v>284312.75</v>
      </c>
      <c r="AC732">
        <v>82262.25</v>
      </c>
      <c r="AD732">
        <v>18390.201171875</v>
      </c>
      <c r="AE732" t="s">
        <v>3526</v>
      </c>
      <c r="AF732">
        <v>228316.390625</v>
      </c>
      <c r="AG732">
        <v>142219.921875</v>
      </c>
      <c r="AH732">
        <v>12753.4130859375</v>
      </c>
      <c r="AI732" t="s">
        <v>3526</v>
      </c>
      <c r="AJ732" t="s">
        <v>3526</v>
      </c>
      <c r="AK732">
        <f t="shared" si="22"/>
        <v>1</v>
      </c>
      <c r="AL732">
        <f t="shared" si="23"/>
        <v>1</v>
      </c>
    </row>
    <row r="733" spans="1:38" x14ac:dyDescent="0.2">
      <c r="A733" t="s">
        <v>3527</v>
      </c>
      <c r="B733" t="s">
        <v>3528</v>
      </c>
      <c r="C733" t="s">
        <v>3529</v>
      </c>
      <c r="D733" t="s">
        <v>3530</v>
      </c>
      <c r="F733" t="s">
        <v>227</v>
      </c>
      <c r="G733">
        <v>53609.29</v>
      </c>
      <c r="H733">
        <v>100</v>
      </c>
      <c r="I733" t="b">
        <v>0</v>
      </c>
      <c r="J733">
        <v>0</v>
      </c>
      <c r="K733">
        <v>3</v>
      </c>
      <c r="L733" s="2">
        <v>7.9000000000000001E-2</v>
      </c>
      <c r="M733" s="3">
        <v>0.1</v>
      </c>
      <c r="N733" s="3">
        <v>0.1</v>
      </c>
      <c r="O733" t="s">
        <v>3531</v>
      </c>
      <c r="P733">
        <v>2</v>
      </c>
      <c r="Q733">
        <v>3</v>
      </c>
      <c r="R733">
        <v>3</v>
      </c>
      <c r="S733" t="s">
        <v>3531</v>
      </c>
      <c r="T733">
        <v>2</v>
      </c>
      <c r="U733">
        <v>3</v>
      </c>
      <c r="V733">
        <v>3</v>
      </c>
      <c r="W733" t="s">
        <v>3531</v>
      </c>
      <c r="X733">
        <v>19.3</v>
      </c>
      <c r="Y733">
        <v>340.4</v>
      </c>
      <c r="Z733">
        <v>42.4</v>
      </c>
      <c r="AA733" t="s">
        <v>3531</v>
      </c>
      <c r="AB733">
        <v>311.099365234375</v>
      </c>
      <c r="AC733">
        <v>1351.490234375</v>
      </c>
      <c r="AD733">
        <v>55.758781433105398</v>
      </c>
      <c r="AE733" t="s">
        <v>3531</v>
      </c>
      <c r="AF733">
        <v>232.00814819335901</v>
      </c>
      <c r="AG733">
        <v>1358.32409667968</v>
      </c>
      <c r="AH733">
        <v>47.578811645507798</v>
      </c>
      <c r="AI733" t="s">
        <v>3531</v>
      </c>
      <c r="AJ733" t="s">
        <v>3531</v>
      </c>
      <c r="AK733">
        <f t="shared" si="22"/>
        <v>1</v>
      </c>
      <c r="AL733">
        <f t="shared" si="23"/>
        <v>1</v>
      </c>
    </row>
    <row r="734" spans="1:38" x14ac:dyDescent="0.2">
      <c r="A734" t="s">
        <v>3532</v>
      </c>
      <c r="B734" t="s">
        <v>3533</v>
      </c>
      <c r="C734" t="s">
        <v>713</v>
      </c>
      <c r="D734" t="s">
        <v>3534</v>
      </c>
      <c r="F734" t="s">
        <v>227</v>
      </c>
      <c r="G734">
        <v>25629.48</v>
      </c>
      <c r="H734">
        <v>100</v>
      </c>
      <c r="I734" t="b">
        <v>0</v>
      </c>
      <c r="J734">
        <v>0</v>
      </c>
      <c r="K734">
        <v>5</v>
      </c>
      <c r="L734" s="2">
        <v>0.10299999999999999</v>
      </c>
      <c r="M734" s="2">
        <v>0.21099999999999999</v>
      </c>
      <c r="N734" s="2">
        <v>0.21099999999999999</v>
      </c>
      <c r="O734" t="s">
        <v>3535</v>
      </c>
      <c r="P734">
        <v>3</v>
      </c>
      <c r="Q734">
        <v>5</v>
      </c>
      <c r="R734">
        <v>5</v>
      </c>
      <c r="S734" t="s">
        <v>3535</v>
      </c>
      <c r="T734">
        <v>3</v>
      </c>
      <c r="U734">
        <v>5</v>
      </c>
      <c r="V734">
        <v>5</v>
      </c>
      <c r="W734" t="s">
        <v>3535</v>
      </c>
      <c r="X734">
        <v>449.2</v>
      </c>
      <c r="Y734">
        <v>6493.7</v>
      </c>
      <c r="Z734">
        <v>3541.3</v>
      </c>
      <c r="AA734" t="s">
        <v>3535</v>
      </c>
      <c r="AB734">
        <v>908.25036621093705</v>
      </c>
      <c r="AC734">
        <v>11558.9130859375</v>
      </c>
      <c r="AD734">
        <v>3590.63061523437</v>
      </c>
      <c r="AE734" t="s">
        <v>3535</v>
      </c>
      <c r="AF734">
        <v>516.46618652343705</v>
      </c>
      <c r="AG734">
        <v>14972.3388671875</v>
      </c>
      <c r="AH734">
        <v>3589.21655273437</v>
      </c>
      <c r="AI734" t="s">
        <v>3535</v>
      </c>
      <c r="AJ734" t="s">
        <v>3535</v>
      </c>
      <c r="AK734">
        <f t="shared" si="22"/>
        <v>1</v>
      </c>
      <c r="AL734">
        <f t="shared" si="23"/>
        <v>1</v>
      </c>
    </row>
    <row r="735" spans="1:38" x14ac:dyDescent="0.2">
      <c r="A735" t="s">
        <v>3536</v>
      </c>
      <c r="B735" t="s">
        <v>3537</v>
      </c>
      <c r="C735" t="s">
        <v>3538</v>
      </c>
      <c r="D735" t="s">
        <v>3539</v>
      </c>
      <c r="F735" t="s">
        <v>227</v>
      </c>
      <c r="G735">
        <v>83356.740000000005</v>
      </c>
      <c r="H735">
        <v>66.7</v>
      </c>
      <c r="I735" t="b">
        <v>1</v>
      </c>
      <c r="J735">
        <v>0</v>
      </c>
      <c r="K735">
        <v>1</v>
      </c>
      <c r="L735" s="2">
        <v>1.4E-2</v>
      </c>
      <c r="M735" s="2">
        <v>1.4E-2</v>
      </c>
      <c r="N735" s="3">
        <v>0</v>
      </c>
      <c r="O735" t="s">
        <v>3540</v>
      </c>
      <c r="P735">
        <v>1</v>
      </c>
      <c r="Q735">
        <v>1</v>
      </c>
      <c r="R735">
        <v>0</v>
      </c>
      <c r="S735" t="s">
        <v>3540</v>
      </c>
      <c r="T735">
        <v>1</v>
      </c>
      <c r="U735">
        <v>1</v>
      </c>
      <c r="V735">
        <v>0</v>
      </c>
      <c r="W735" t="s">
        <v>3540</v>
      </c>
      <c r="X735">
        <v>15.9</v>
      </c>
      <c r="Y735">
        <v>10.4</v>
      </c>
      <c r="Z735">
        <v>0</v>
      </c>
      <c r="AA735" t="s">
        <v>3540</v>
      </c>
      <c r="AB735">
        <v>538.90338134765602</v>
      </c>
      <c r="AC735">
        <v>352.136962890625</v>
      </c>
      <c r="AD735">
        <v>0</v>
      </c>
      <c r="AE735" t="s">
        <v>3540</v>
      </c>
      <c r="AF735">
        <v>286.48077392578102</v>
      </c>
      <c r="AG735">
        <v>481.93621826171801</v>
      </c>
      <c r="AH735">
        <v>0</v>
      </c>
      <c r="AI735" t="s">
        <v>3540</v>
      </c>
      <c r="AJ735" t="s">
        <v>3540</v>
      </c>
      <c r="AK735">
        <f t="shared" si="22"/>
        <v>0</v>
      </c>
      <c r="AL735">
        <f t="shared" si="23"/>
        <v>0</v>
      </c>
    </row>
    <row r="736" spans="1:38" x14ac:dyDescent="0.2">
      <c r="A736" t="s">
        <v>3541</v>
      </c>
      <c r="B736" t="s">
        <v>3542</v>
      </c>
      <c r="C736" t="s">
        <v>3429</v>
      </c>
      <c r="D736" t="s">
        <v>3543</v>
      </c>
      <c r="F736" t="s">
        <v>227</v>
      </c>
      <c r="G736">
        <v>12739.83</v>
      </c>
      <c r="H736">
        <v>100</v>
      </c>
      <c r="I736" t="b">
        <v>0</v>
      </c>
      <c r="J736">
        <v>0</v>
      </c>
      <c r="K736">
        <v>2</v>
      </c>
      <c r="L736" s="2">
        <v>0.16200000000000001</v>
      </c>
      <c r="M736" s="2">
        <v>9.4E-2</v>
      </c>
      <c r="N736" s="2">
        <v>0.16200000000000001</v>
      </c>
      <c r="O736" t="s">
        <v>3544</v>
      </c>
      <c r="P736">
        <v>2</v>
      </c>
      <c r="Q736">
        <v>1</v>
      </c>
      <c r="R736">
        <v>2</v>
      </c>
      <c r="S736" t="s">
        <v>3544</v>
      </c>
      <c r="T736">
        <v>2</v>
      </c>
      <c r="U736">
        <v>1</v>
      </c>
      <c r="V736">
        <v>2</v>
      </c>
      <c r="W736" t="s">
        <v>3544</v>
      </c>
      <c r="X736">
        <v>3031.3</v>
      </c>
      <c r="Y736">
        <v>126.1</v>
      </c>
      <c r="Z736">
        <v>1839.1</v>
      </c>
      <c r="AA736" t="s">
        <v>3544</v>
      </c>
      <c r="AB736">
        <v>6389.53076171875</v>
      </c>
      <c r="AC736">
        <v>276.56954956054602</v>
      </c>
      <c r="AD736">
        <v>2758.60986328125</v>
      </c>
      <c r="AE736" t="s">
        <v>3544</v>
      </c>
      <c r="AF736">
        <v>5330.43310546875</v>
      </c>
      <c r="AG736">
        <v>344.91546630859301</v>
      </c>
      <c r="AH736">
        <v>2263.27856445312</v>
      </c>
      <c r="AI736" t="s">
        <v>3544</v>
      </c>
      <c r="AJ736" t="s">
        <v>3544</v>
      </c>
      <c r="AK736">
        <f t="shared" si="22"/>
        <v>0</v>
      </c>
      <c r="AL736">
        <f t="shared" si="23"/>
        <v>0</v>
      </c>
    </row>
    <row r="737" spans="1:38" x14ac:dyDescent="0.2">
      <c r="A737" t="s">
        <v>3545</v>
      </c>
      <c r="B737" t="s">
        <v>3546</v>
      </c>
      <c r="C737" t="s">
        <v>3547</v>
      </c>
      <c r="D737" t="s">
        <v>3548</v>
      </c>
      <c r="F737" t="s">
        <v>227</v>
      </c>
      <c r="G737">
        <v>12036.79</v>
      </c>
      <c r="H737">
        <v>66.7</v>
      </c>
      <c r="I737" t="b">
        <v>1</v>
      </c>
      <c r="J737">
        <v>0</v>
      </c>
      <c r="K737">
        <v>1</v>
      </c>
      <c r="L737" s="2">
        <v>8.4000000000000005E-2</v>
      </c>
      <c r="M737" s="2">
        <v>8.4000000000000005E-2</v>
      </c>
      <c r="N737" s="3">
        <v>0</v>
      </c>
      <c r="O737" t="s">
        <v>3549</v>
      </c>
      <c r="P737">
        <v>1</v>
      </c>
      <c r="Q737">
        <v>1</v>
      </c>
      <c r="R737">
        <v>0</v>
      </c>
      <c r="S737" t="s">
        <v>3549</v>
      </c>
      <c r="T737">
        <v>1</v>
      </c>
      <c r="U737">
        <v>1</v>
      </c>
      <c r="V737">
        <v>0</v>
      </c>
      <c r="W737" t="s">
        <v>3549</v>
      </c>
      <c r="X737">
        <v>104.2</v>
      </c>
      <c r="Y737">
        <v>56.6</v>
      </c>
      <c r="Z737">
        <v>0</v>
      </c>
      <c r="AA737" t="s">
        <v>3549</v>
      </c>
      <c r="AB737">
        <v>833.98504638671795</v>
      </c>
      <c r="AC737">
        <v>453.03860473632801</v>
      </c>
      <c r="AD737">
        <v>0</v>
      </c>
      <c r="AE737" t="s">
        <v>3549</v>
      </c>
      <c r="AF737">
        <v>494.28854370117102</v>
      </c>
      <c r="AG737">
        <v>470.85479736328102</v>
      </c>
      <c r="AH737">
        <v>0</v>
      </c>
      <c r="AI737" t="s">
        <v>3549</v>
      </c>
      <c r="AJ737" t="s">
        <v>3549</v>
      </c>
      <c r="AK737">
        <f t="shared" si="22"/>
        <v>0</v>
      </c>
      <c r="AL737">
        <f t="shared" si="23"/>
        <v>0</v>
      </c>
    </row>
    <row r="738" spans="1:38" x14ac:dyDescent="0.2">
      <c r="A738" t="s">
        <v>3550</v>
      </c>
      <c r="B738" t="s">
        <v>3551</v>
      </c>
      <c r="C738" t="s">
        <v>271</v>
      </c>
      <c r="D738" t="s">
        <v>3552</v>
      </c>
      <c r="F738" t="s">
        <v>227</v>
      </c>
      <c r="G738">
        <v>41521.49</v>
      </c>
      <c r="H738">
        <v>100</v>
      </c>
      <c r="I738" t="b">
        <v>0</v>
      </c>
      <c r="J738">
        <v>0</v>
      </c>
      <c r="K738">
        <v>10</v>
      </c>
      <c r="L738" s="2">
        <v>0.248</v>
      </c>
      <c r="M738" s="3">
        <v>0.3</v>
      </c>
      <c r="N738" s="3">
        <v>0.3</v>
      </c>
      <c r="O738" t="s">
        <v>3553</v>
      </c>
      <c r="P738">
        <v>9</v>
      </c>
      <c r="Q738">
        <v>10</v>
      </c>
      <c r="R738">
        <v>10</v>
      </c>
      <c r="S738" t="s">
        <v>3553</v>
      </c>
      <c r="T738">
        <v>9</v>
      </c>
      <c r="U738">
        <v>10</v>
      </c>
      <c r="V738">
        <v>10</v>
      </c>
      <c r="W738" t="s">
        <v>3553</v>
      </c>
      <c r="X738">
        <v>8204.1</v>
      </c>
      <c r="Y738">
        <v>3598.6</v>
      </c>
      <c r="Z738">
        <v>10243.9</v>
      </c>
      <c r="AA738" t="s">
        <v>3553</v>
      </c>
      <c r="AB738">
        <v>31082.861328125</v>
      </c>
      <c r="AC738">
        <v>14257.92578125</v>
      </c>
      <c r="AD738">
        <v>31290.44140625</v>
      </c>
      <c r="AE738" t="s">
        <v>3553</v>
      </c>
      <c r="AF738">
        <v>19340.712890625</v>
      </c>
      <c r="AG738">
        <v>21800.47265625</v>
      </c>
      <c r="AH738">
        <v>26403.751953125</v>
      </c>
      <c r="AI738" t="s">
        <v>3553</v>
      </c>
      <c r="AJ738" t="s">
        <v>3553</v>
      </c>
      <c r="AK738">
        <f t="shared" si="22"/>
        <v>1</v>
      </c>
      <c r="AL738">
        <f t="shared" si="23"/>
        <v>1</v>
      </c>
    </row>
    <row r="739" spans="1:38" x14ac:dyDescent="0.2">
      <c r="A739" t="s">
        <v>3554</v>
      </c>
      <c r="B739" t="s">
        <v>3555</v>
      </c>
      <c r="C739" t="s">
        <v>271</v>
      </c>
      <c r="D739" t="s">
        <v>3556</v>
      </c>
      <c r="F739" t="s">
        <v>227</v>
      </c>
      <c r="G739">
        <v>72340.850000000006</v>
      </c>
      <c r="H739">
        <v>33.299999999999997</v>
      </c>
      <c r="I739" t="b">
        <v>1</v>
      </c>
      <c r="J739">
        <v>0</v>
      </c>
      <c r="K739">
        <v>1</v>
      </c>
      <c r="L739" s="2">
        <v>1.2E-2</v>
      </c>
      <c r="M739" s="3">
        <v>0</v>
      </c>
      <c r="N739" s="2">
        <v>1.2E-2</v>
      </c>
      <c r="O739" t="s">
        <v>3557</v>
      </c>
      <c r="P739">
        <v>1</v>
      </c>
      <c r="Q739">
        <v>0</v>
      </c>
      <c r="R739">
        <v>1</v>
      </c>
      <c r="S739" t="s">
        <v>3557</v>
      </c>
      <c r="T739">
        <v>0</v>
      </c>
      <c r="U739">
        <v>0</v>
      </c>
      <c r="V739">
        <v>1</v>
      </c>
      <c r="W739" t="s">
        <v>3557</v>
      </c>
      <c r="X739">
        <v>0</v>
      </c>
      <c r="Y739">
        <v>0</v>
      </c>
      <c r="Z739">
        <v>54.5</v>
      </c>
      <c r="AA739" t="s">
        <v>3557</v>
      </c>
      <c r="AB739">
        <v>0</v>
      </c>
      <c r="AC739">
        <v>0</v>
      </c>
      <c r="AD739">
        <v>0.23950767517089799</v>
      </c>
      <c r="AE739" t="s">
        <v>3557</v>
      </c>
      <c r="AF739">
        <v>0</v>
      </c>
      <c r="AG739">
        <v>0</v>
      </c>
      <c r="AH739">
        <v>1</v>
      </c>
      <c r="AI739" t="s">
        <v>3557</v>
      </c>
      <c r="AJ739" t="s">
        <v>3557</v>
      </c>
      <c r="AK739">
        <f t="shared" si="22"/>
        <v>0</v>
      </c>
      <c r="AL739">
        <f t="shared" si="23"/>
        <v>0</v>
      </c>
    </row>
    <row r="740" spans="1:38" x14ac:dyDescent="0.2">
      <c r="A740" t="s">
        <v>3558</v>
      </c>
      <c r="B740" t="s">
        <v>3559</v>
      </c>
      <c r="C740" t="s">
        <v>3560</v>
      </c>
      <c r="D740" t="s">
        <v>3561</v>
      </c>
      <c r="F740" t="s">
        <v>227</v>
      </c>
      <c r="G740">
        <v>33362.33</v>
      </c>
      <c r="H740">
        <v>100</v>
      </c>
      <c r="I740" t="b">
        <v>0</v>
      </c>
      <c r="J740">
        <v>0</v>
      </c>
      <c r="K740">
        <v>5</v>
      </c>
      <c r="L740" s="2">
        <v>0.16700000000000001</v>
      </c>
      <c r="M740" s="2">
        <v>0.11799999999999999</v>
      </c>
      <c r="N740" s="2">
        <v>0.20899999999999999</v>
      </c>
      <c r="O740" t="s">
        <v>3562</v>
      </c>
      <c r="P740">
        <v>4</v>
      </c>
      <c r="Q740">
        <v>3</v>
      </c>
      <c r="R740">
        <v>5</v>
      </c>
      <c r="S740" t="s">
        <v>3562</v>
      </c>
      <c r="T740">
        <v>4</v>
      </c>
      <c r="U740">
        <v>3</v>
      </c>
      <c r="V740">
        <v>5</v>
      </c>
      <c r="W740" t="s">
        <v>3562</v>
      </c>
      <c r="X740">
        <v>181.5</v>
      </c>
      <c r="Y740">
        <v>114.2</v>
      </c>
      <c r="Z740">
        <v>429.6</v>
      </c>
      <c r="AA740" t="s">
        <v>3562</v>
      </c>
      <c r="AB740">
        <v>1128.18151855468</v>
      </c>
      <c r="AC740">
        <v>633.909912109375</v>
      </c>
      <c r="AD740">
        <v>1048.87536621093</v>
      </c>
      <c r="AE740" t="s">
        <v>3562</v>
      </c>
      <c r="AF740">
        <v>780.150634765625</v>
      </c>
      <c r="AG740">
        <v>600.50146484375</v>
      </c>
      <c r="AH740">
        <v>866.4423828125</v>
      </c>
      <c r="AI740" t="s">
        <v>3562</v>
      </c>
      <c r="AJ740" t="s">
        <v>3562</v>
      </c>
      <c r="AK740">
        <f t="shared" si="22"/>
        <v>1</v>
      </c>
      <c r="AL740">
        <f t="shared" si="23"/>
        <v>1</v>
      </c>
    </row>
    <row r="741" spans="1:38" x14ac:dyDescent="0.2">
      <c r="A741" t="s">
        <v>3563</v>
      </c>
      <c r="B741" t="s">
        <v>3564</v>
      </c>
      <c r="C741" t="s">
        <v>3565</v>
      </c>
      <c r="D741" t="s">
        <v>3566</v>
      </c>
      <c r="F741" t="s">
        <v>227</v>
      </c>
      <c r="G741">
        <v>62340.57</v>
      </c>
      <c r="H741">
        <v>100</v>
      </c>
      <c r="I741" t="b">
        <v>0</v>
      </c>
      <c r="J741">
        <v>0</v>
      </c>
      <c r="K741">
        <v>4</v>
      </c>
      <c r="L741" s="2">
        <v>9.1999999999999998E-2</v>
      </c>
      <c r="M741" s="2">
        <v>9.1999999999999998E-2</v>
      </c>
      <c r="N741" s="2">
        <v>9.1999999999999998E-2</v>
      </c>
      <c r="O741" t="s">
        <v>3567</v>
      </c>
      <c r="P741">
        <v>4</v>
      </c>
      <c r="Q741">
        <v>4</v>
      </c>
      <c r="R741">
        <v>4</v>
      </c>
      <c r="S741" t="s">
        <v>3567</v>
      </c>
      <c r="T741">
        <v>4</v>
      </c>
      <c r="U741">
        <v>4</v>
      </c>
      <c r="V741">
        <v>4</v>
      </c>
      <c r="W741" t="s">
        <v>3567</v>
      </c>
      <c r="X741">
        <v>2426.1</v>
      </c>
      <c r="Y741">
        <v>1678.3</v>
      </c>
      <c r="Z741">
        <v>3592</v>
      </c>
      <c r="AA741" t="s">
        <v>3567</v>
      </c>
      <c r="AB741">
        <v>12072.7529296875</v>
      </c>
      <c r="AC741">
        <v>8820.7802734375</v>
      </c>
      <c r="AD741">
        <v>33505.6171875</v>
      </c>
      <c r="AE741" t="s">
        <v>3567</v>
      </c>
      <c r="AF741">
        <v>6372.49609375</v>
      </c>
      <c r="AG741">
        <v>11163.1923828125</v>
      </c>
      <c r="AH741">
        <v>13813.64453125</v>
      </c>
      <c r="AI741" t="s">
        <v>3567</v>
      </c>
      <c r="AJ741" t="s">
        <v>3567</v>
      </c>
      <c r="AK741">
        <f t="shared" si="22"/>
        <v>1</v>
      </c>
      <c r="AL741">
        <f t="shared" si="23"/>
        <v>1</v>
      </c>
    </row>
    <row r="742" spans="1:38" x14ac:dyDescent="0.2">
      <c r="A742" t="s">
        <v>3568</v>
      </c>
      <c r="B742" t="s">
        <v>3569</v>
      </c>
      <c r="C742" t="s">
        <v>2417</v>
      </c>
      <c r="D742" t="s">
        <v>3570</v>
      </c>
      <c r="F742" t="s">
        <v>227</v>
      </c>
      <c r="G742">
        <v>50877.67</v>
      </c>
      <c r="H742">
        <v>66.7</v>
      </c>
      <c r="I742" t="b">
        <v>1</v>
      </c>
      <c r="J742">
        <v>8.5616438356159999E-4</v>
      </c>
      <c r="K742">
        <v>1</v>
      </c>
      <c r="L742" s="2">
        <v>2.3E-2</v>
      </c>
      <c r="M742" s="2">
        <v>2.3E-2</v>
      </c>
      <c r="N742" s="3">
        <v>0</v>
      </c>
      <c r="O742" t="s">
        <v>3571</v>
      </c>
      <c r="P742">
        <v>1</v>
      </c>
      <c r="Q742">
        <v>1</v>
      </c>
      <c r="R742">
        <v>0</v>
      </c>
      <c r="S742" t="s">
        <v>3571</v>
      </c>
      <c r="T742">
        <v>1</v>
      </c>
      <c r="U742">
        <v>1</v>
      </c>
      <c r="V742">
        <v>0</v>
      </c>
      <c r="W742" t="s">
        <v>3571</v>
      </c>
      <c r="X742">
        <v>58.5</v>
      </c>
      <c r="Y742">
        <v>70.099999999999994</v>
      </c>
      <c r="Z742">
        <v>0</v>
      </c>
      <c r="AA742" t="s">
        <v>3571</v>
      </c>
      <c r="AB742">
        <v>1286.53137207031</v>
      </c>
      <c r="AC742">
        <v>1541.93676757812</v>
      </c>
      <c r="AD742">
        <v>0</v>
      </c>
      <c r="AE742" t="s">
        <v>3571</v>
      </c>
      <c r="AF742">
        <v>1021.51177978515</v>
      </c>
      <c r="AG742">
        <v>2154.76977539062</v>
      </c>
      <c r="AH742">
        <v>0</v>
      </c>
      <c r="AI742" t="s">
        <v>3571</v>
      </c>
      <c r="AJ742" t="s">
        <v>3571</v>
      </c>
      <c r="AK742">
        <f t="shared" si="22"/>
        <v>0</v>
      </c>
      <c r="AL742">
        <f t="shared" si="23"/>
        <v>0</v>
      </c>
    </row>
    <row r="743" spans="1:38" x14ac:dyDescent="0.2">
      <c r="A743" t="s">
        <v>3572</v>
      </c>
      <c r="B743" t="s">
        <v>3573</v>
      </c>
      <c r="C743" t="s">
        <v>1001</v>
      </c>
      <c r="D743" t="s">
        <v>3574</v>
      </c>
      <c r="F743" t="s">
        <v>227</v>
      </c>
      <c r="G743">
        <v>46062.239999999998</v>
      </c>
      <c r="H743">
        <v>100</v>
      </c>
      <c r="I743" t="b">
        <v>0</v>
      </c>
      <c r="J743">
        <v>0</v>
      </c>
      <c r="K743">
        <v>12</v>
      </c>
      <c r="L743" s="2">
        <v>0.25900000000000001</v>
      </c>
      <c r="M743" s="2">
        <v>0.17699999999999999</v>
      </c>
      <c r="N743" s="2">
        <v>0.25900000000000001</v>
      </c>
      <c r="O743" t="s">
        <v>3575</v>
      </c>
      <c r="P743">
        <v>12</v>
      </c>
      <c r="Q743">
        <v>10</v>
      </c>
      <c r="R743">
        <v>12</v>
      </c>
      <c r="S743" t="s">
        <v>3575</v>
      </c>
      <c r="T743">
        <v>12</v>
      </c>
      <c r="U743">
        <v>10</v>
      </c>
      <c r="V743">
        <v>12</v>
      </c>
      <c r="W743" t="s">
        <v>3575</v>
      </c>
      <c r="X743">
        <v>250723.3</v>
      </c>
      <c r="Y743">
        <v>104685</v>
      </c>
      <c r="Z743">
        <v>170650.2</v>
      </c>
      <c r="AA743" t="s">
        <v>3575</v>
      </c>
      <c r="AB743">
        <v>564365.6875</v>
      </c>
      <c r="AC743">
        <v>278527.625</v>
      </c>
      <c r="AD743">
        <v>399632.59375</v>
      </c>
      <c r="AE743" t="s">
        <v>3575</v>
      </c>
      <c r="AF743">
        <v>380523</v>
      </c>
      <c r="AG743">
        <v>356905.09375</v>
      </c>
      <c r="AH743">
        <v>281073.15625</v>
      </c>
      <c r="AI743" t="s">
        <v>3575</v>
      </c>
      <c r="AJ743" t="s">
        <v>3575</v>
      </c>
      <c r="AK743">
        <f t="shared" si="22"/>
        <v>1</v>
      </c>
      <c r="AL743">
        <f t="shared" si="23"/>
        <v>1</v>
      </c>
    </row>
    <row r="744" spans="1:38" x14ac:dyDescent="0.2">
      <c r="A744" t="s">
        <v>3576</v>
      </c>
      <c r="B744" t="s">
        <v>3577</v>
      </c>
      <c r="C744" t="s">
        <v>320</v>
      </c>
      <c r="D744" t="s">
        <v>3578</v>
      </c>
      <c r="F744" t="s">
        <v>227</v>
      </c>
      <c r="G744">
        <v>66483.240000000005</v>
      </c>
      <c r="H744">
        <v>100</v>
      </c>
      <c r="I744" t="b">
        <v>0</v>
      </c>
      <c r="J744">
        <v>0</v>
      </c>
      <c r="K744">
        <v>18</v>
      </c>
      <c r="L744" s="2">
        <v>0.25700000000000001</v>
      </c>
      <c r="M744" s="2">
        <v>0.25700000000000001</v>
      </c>
      <c r="N744" s="2">
        <v>0.27800000000000002</v>
      </c>
      <c r="O744" t="s">
        <v>3579</v>
      </c>
      <c r="P744">
        <v>17</v>
      </c>
      <c r="Q744">
        <v>17</v>
      </c>
      <c r="R744">
        <v>18</v>
      </c>
      <c r="S744" t="s">
        <v>3579</v>
      </c>
      <c r="T744">
        <v>17</v>
      </c>
      <c r="U744">
        <v>17</v>
      </c>
      <c r="V744">
        <v>18</v>
      </c>
      <c r="W744" t="s">
        <v>3579</v>
      </c>
      <c r="X744">
        <v>53434.3</v>
      </c>
      <c r="Y744">
        <v>21663</v>
      </c>
      <c r="Z744">
        <v>34631.300000000003</v>
      </c>
      <c r="AA744" t="s">
        <v>3579</v>
      </c>
      <c r="AB744">
        <v>134190.875</v>
      </c>
      <c r="AC744">
        <v>47706.75</v>
      </c>
      <c r="AD744">
        <v>84663.828125</v>
      </c>
      <c r="AE744" t="s">
        <v>3579</v>
      </c>
      <c r="AF744">
        <v>94483.2890625</v>
      </c>
      <c r="AG744">
        <v>69362.3828125</v>
      </c>
      <c r="AH744">
        <v>88715.28125</v>
      </c>
      <c r="AI744" t="s">
        <v>3579</v>
      </c>
      <c r="AJ744" t="s">
        <v>3579</v>
      </c>
      <c r="AK744">
        <f t="shared" si="22"/>
        <v>1</v>
      </c>
      <c r="AL744">
        <f t="shared" si="23"/>
        <v>1</v>
      </c>
    </row>
    <row r="745" spans="1:38" x14ac:dyDescent="0.2">
      <c r="A745" t="s">
        <v>3580</v>
      </c>
      <c r="B745" t="s">
        <v>3581</v>
      </c>
      <c r="C745" t="s">
        <v>1460</v>
      </c>
      <c r="D745" t="s">
        <v>3582</v>
      </c>
      <c r="F745" t="s">
        <v>227</v>
      </c>
      <c r="G745">
        <v>50541.94</v>
      </c>
      <c r="H745">
        <v>100</v>
      </c>
      <c r="I745" t="b">
        <v>0</v>
      </c>
      <c r="J745">
        <v>0</v>
      </c>
      <c r="K745">
        <v>9</v>
      </c>
      <c r="L745" s="2">
        <v>0.157</v>
      </c>
      <c r="M745" s="2">
        <v>0.124</v>
      </c>
      <c r="N745" s="2">
        <v>0.17199999999999999</v>
      </c>
      <c r="O745" t="s">
        <v>3583</v>
      </c>
      <c r="P745">
        <v>8</v>
      </c>
      <c r="Q745">
        <v>6</v>
      </c>
      <c r="R745">
        <v>9</v>
      </c>
      <c r="S745" t="s">
        <v>3583</v>
      </c>
      <c r="T745">
        <v>8</v>
      </c>
      <c r="U745">
        <v>6</v>
      </c>
      <c r="V745">
        <v>9</v>
      </c>
      <c r="W745" t="s">
        <v>3583</v>
      </c>
      <c r="X745">
        <v>380.6</v>
      </c>
      <c r="Y745">
        <v>470.4</v>
      </c>
      <c r="Z745">
        <v>2524.6999999999998</v>
      </c>
      <c r="AA745" t="s">
        <v>3583</v>
      </c>
      <c r="AB745">
        <v>2097.62329101562</v>
      </c>
      <c r="AC745">
        <v>3366.39135742187</v>
      </c>
      <c r="AD745">
        <v>17490.65625</v>
      </c>
      <c r="AE745" t="s">
        <v>3583</v>
      </c>
      <c r="AF745">
        <v>2225.44799804687</v>
      </c>
      <c r="AG745">
        <v>5015.556640625</v>
      </c>
      <c r="AH745">
        <v>11922.22265625</v>
      </c>
      <c r="AI745" t="s">
        <v>3583</v>
      </c>
      <c r="AJ745" t="s">
        <v>3583</v>
      </c>
      <c r="AK745">
        <f t="shared" si="22"/>
        <v>1</v>
      </c>
      <c r="AL745">
        <f t="shared" si="23"/>
        <v>1</v>
      </c>
    </row>
    <row r="746" spans="1:38" x14ac:dyDescent="0.2">
      <c r="A746" t="s">
        <v>3584</v>
      </c>
      <c r="B746" t="s">
        <v>3585</v>
      </c>
      <c r="C746" t="s">
        <v>3586</v>
      </c>
      <c r="D746" t="s">
        <v>3587</v>
      </c>
      <c r="F746" t="s">
        <v>227</v>
      </c>
      <c r="G746">
        <v>121243.03</v>
      </c>
      <c r="H746">
        <v>66.7</v>
      </c>
      <c r="I746" t="b">
        <v>0</v>
      </c>
      <c r="J746">
        <v>0</v>
      </c>
      <c r="K746">
        <v>2</v>
      </c>
      <c r="L746" s="2">
        <v>2.1000000000000001E-2</v>
      </c>
      <c r="M746" s="3">
        <v>0</v>
      </c>
      <c r="N746" s="2">
        <v>2.1000000000000001E-2</v>
      </c>
      <c r="O746" t="s">
        <v>3588</v>
      </c>
      <c r="P746">
        <v>2</v>
      </c>
      <c r="Q746">
        <v>0</v>
      </c>
      <c r="R746">
        <v>2</v>
      </c>
      <c r="S746" t="s">
        <v>3588</v>
      </c>
      <c r="T746">
        <v>2</v>
      </c>
      <c r="U746">
        <v>0</v>
      </c>
      <c r="V746">
        <v>2</v>
      </c>
      <c r="W746" t="s">
        <v>3588</v>
      </c>
      <c r="X746">
        <v>448.3</v>
      </c>
      <c r="Y746">
        <v>0</v>
      </c>
      <c r="Z746">
        <v>413.9</v>
      </c>
      <c r="AA746" t="s">
        <v>3588</v>
      </c>
      <c r="AB746">
        <v>17003.95703125</v>
      </c>
      <c r="AC746">
        <v>0</v>
      </c>
      <c r="AD746">
        <v>10762.53125</v>
      </c>
      <c r="AE746" t="s">
        <v>3588</v>
      </c>
      <c r="AF746">
        <v>21989.1875</v>
      </c>
      <c r="AG746">
        <v>0</v>
      </c>
      <c r="AH746">
        <v>5022.8759765625</v>
      </c>
      <c r="AI746" t="s">
        <v>3588</v>
      </c>
      <c r="AJ746" t="s">
        <v>3588</v>
      </c>
      <c r="AK746">
        <f t="shared" si="22"/>
        <v>0</v>
      </c>
      <c r="AL746">
        <f t="shared" si="23"/>
        <v>0</v>
      </c>
    </row>
    <row r="747" spans="1:38" x14ac:dyDescent="0.2">
      <c r="A747" t="s">
        <v>3589</v>
      </c>
      <c r="B747" t="s">
        <v>3590</v>
      </c>
      <c r="C747" t="s">
        <v>3591</v>
      </c>
      <c r="D747" t="s">
        <v>3592</v>
      </c>
      <c r="F747" t="s">
        <v>227</v>
      </c>
      <c r="G747">
        <v>82255.7</v>
      </c>
      <c r="H747">
        <v>100</v>
      </c>
      <c r="I747" t="b">
        <v>0</v>
      </c>
      <c r="J747">
        <v>0</v>
      </c>
      <c r="K747">
        <v>3</v>
      </c>
      <c r="L747" s="2">
        <v>3.1E-2</v>
      </c>
      <c r="M747" s="2">
        <v>3.1E-2</v>
      </c>
      <c r="N747" s="2">
        <v>4.9000000000000002E-2</v>
      </c>
      <c r="O747" t="s">
        <v>3593</v>
      </c>
      <c r="P747">
        <v>2</v>
      </c>
      <c r="Q747">
        <v>2</v>
      </c>
      <c r="R747">
        <v>3</v>
      </c>
      <c r="S747" t="s">
        <v>3593</v>
      </c>
      <c r="T747">
        <v>2</v>
      </c>
      <c r="U747">
        <v>2</v>
      </c>
      <c r="V747">
        <v>3</v>
      </c>
      <c r="W747" t="s">
        <v>3593</v>
      </c>
      <c r="X747">
        <v>5.0999999999999996</v>
      </c>
      <c r="Y747">
        <v>14.6</v>
      </c>
      <c r="Z747">
        <v>52</v>
      </c>
      <c r="AA747" t="s">
        <v>3593</v>
      </c>
      <c r="AB747">
        <v>141.46299743652301</v>
      </c>
      <c r="AC747">
        <v>401.61099243164</v>
      </c>
      <c r="AD747">
        <v>321.210205078125</v>
      </c>
      <c r="AE747" t="s">
        <v>3593</v>
      </c>
      <c r="AF747">
        <v>82.997024536132798</v>
      </c>
      <c r="AG747">
        <v>256.00402832031199</v>
      </c>
      <c r="AH747">
        <v>338.98007202148398</v>
      </c>
      <c r="AI747" t="s">
        <v>3593</v>
      </c>
      <c r="AJ747" t="s">
        <v>3593</v>
      </c>
      <c r="AK747">
        <f t="shared" si="22"/>
        <v>1</v>
      </c>
      <c r="AL747">
        <f t="shared" si="23"/>
        <v>1</v>
      </c>
    </row>
    <row r="748" spans="1:38" x14ac:dyDescent="0.2">
      <c r="A748" t="s">
        <v>3594</v>
      </c>
      <c r="B748" t="s">
        <v>3595</v>
      </c>
      <c r="C748" t="s">
        <v>271</v>
      </c>
      <c r="D748" t="s">
        <v>3596</v>
      </c>
      <c r="F748" t="s">
        <v>227</v>
      </c>
      <c r="G748">
        <v>36993.42</v>
      </c>
      <c r="H748">
        <v>33.299999999999997</v>
      </c>
      <c r="I748" t="b">
        <v>1</v>
      </c>
      <c r="J748">
        <v>0</v>
      </c>
      <c r="K748">
        <v>1</v>
      </c>
      <c r="L748" s="3">
        <v>0.03</v>
      </c>
      <c r="M748" s="3">
        <v>0</v>
      </c>
      <c r="N748" s="3">
        <v>0.03</v>
      </c>
      <c r="O748" t="s">
        <v>3597</v>
      </c>
      <c r="P748">
        <v>1</v>
      </c>
      <c r="Q748">
        <v>0</v>
      </c>
      <c r="R748">
        <v>1</v>
      </c>
      <c r="S748" t="s">
        <v>3597</v>
      </c>
      <c r="T748">
        <v>1</v>
      </c>
      <c r="U748">
        <v>0</v>
      </c>
      <c r="V748">
        <v>0</v>
      </c>
      <c r="W748" t="s">
        <v>3597</v>
      </c>
      <c r="X748">
        <v>40.700000000000003</v>
      </c>
      <c r="Y748">
        <v>0</v>
      </c>
      <c r="Z748">
        <v>0</v>
      </c>
      <c r="AA748" t="s">
        <v>3597</v>
      </c>
      <c r="AB748">
        <v>0.42638397216796797</v>
      </c>
      <c r="AC748">
        <v>0</v>
      </c>
      <c r="AD748">
        <v>0</v>
      </c>
      <c r="AE748" t="s">
        <v>3597</v>
      </c>
      <c r="AF748">
        <v>1</v>
      </c>
      <c r="AG748">
        <v>0</v>
      </c>
      <c r="AH748">
        <v>0</v>
      </c>
      <c r="AI748" t="s">
        <v>3597</v>
      </c>
      <c r="AJ748" t="s">
        <v>3597</v>
      </c>
      <c r="AK748">
        <f t="shared" si="22"/>
        <v>0</v>
      </c>
      <c r="AL748">
        <f t="shared" si="23"/>
        <v>0</v>
      </c>
    </row>
    <row r="749" spans="1:38" x14ac:dyDescent="0.2">
      <c r="A749" t="s">
        <v>3598</v>
      </c>
      <c r="B749" t="s">
        <v>3599</v>
      </c>
      <c r="C749" t="s">
        <v>3600</v>
      </c>
      <c r="D749" t="s">
        <v>3601</v>
      </c>
      <c r="F749" t="s">
        <v>227</v>
      </c>
      <c r="G749">
        <v>55523.21</v>
      </c>
      <c r="H749">
        <v>100</v>
      </c>
      <c r="I749" t="b">
        <v>0</v>
      </c>
      <c r="J749">
        <v>0</v>
      </c>
      <c r="K749">
        <v>4</v>
      </c>
      <c r="L749" s="2">
        <v>1.4999999999999999E-2</v>
      </c>
      <c r="M749" s="2">
        <v>3.5999999999999997E-2</v>
      </c>
      <c r="N749" s="3">
        <v>7.0000000000000007E-2</v>
      </c>
      <c r="O749" t="s">
        <v>3602</v>
      </c>
      <c r="P749">
        <v>1</v>
      </c>
      <c r="Q749">
        <v>2</v>
      </c>
      <c r="R749">
        <v>4</v>
      </c>
      <c r="S749" t="s">
        <v>3602</v>
      </c>
      <c r="T749">
        <v>1</v>
      </c>
      <c r="U749">
        <v>2</v>
      </c>
      <c r="V749">
        <v>4</v>
      </c>
      <c r="W749" t="s">
        <v>3602</v>
      </c>
      <c r="X749">
        <v>1.5</v>
      </c>
      <c r="Y749">
        <v>15.2</v>
      </c>
      <c r="Z749">
        <v>281.39999999999998</v>
      </c>
      <c r="AA749" t="s">
        <v>3602</v>
      </c>
      <c r="AB749">
        <v>27.4208164215087</v>
      </c>
      <c r="AC749">
        <v>175.31184387207</v>
      </c>
      <c r="AD749">
        <v>550.73358154296795</v>
      </c>
      <c r="AE749" t="s">
        <v>3602</v>
      </c>
      <c r="AF749">
        <v>15.633639335632299</v>
      </c>
      <c r="AG749">
        <v>222.18463134765599</v>
      </c>
      <c r="AH749">
        <v>625.085205078125</v>
      </c>
      <c r="AI749" t="s">
        <v>3602</v>
      </c>
      <c r="AJ749" t="s">
        <v>3602</v>
      </c>
      <c r="AK749">
        <f t="shared" si="22"/>
        <v>0</v>
      </c>
      <c r="AL749">
        <f t="shared" si="23"/>
        <v>0</v>
      </c>
    </row>
    <row r="750" spans="1:38" x14ac:dyDescent="0.2">
      <c r="A750" t="s">
        <v>3603</v>
      </c>
      <c r="B750" t="s">
        <v>3604</v>
      </c>
      <c r="C750" t="s">
        <v>3605</v>
      </c>
      <c r="D750" t="s">
        <v>3606</v>
      </c>
      <c r="F750" t="s">
        <v>227</v>
      </c>
      <c r="G750">
        <v>73802.31</v>
      </c>
      <c r="H750">
        <v>100</v>
      </c>
      <c r="I750" t="b">
        <v>0</v>
      </c>
      <c r="J750">
        <v>0</v>
      </c>
      <c r="K750">
        <v>7</v>
      </c>
      <c r="L750" s="2">
        <v>8.1000000000000003E-2</v>
      </c>
      <c r="M750" s="3">
        <v>0.1</v>
      </c>
      <c r="N750" s="3">
        <v>0.1</v>
      </c>
      <c r="O750" t="s">
        <v>3607</v>
      </c>
      <c r="P750">
        <v>6</v>
      </c>
      <c r="Q750">
        <v>7</v>
      </c>
      <c r="R750">
        <v>7</v>
      </c>
      <c r="S750" t="s">
        <v>3607</v>
      </c>
      <c r="T750">
        <v>6</v>
      </c>
      <c r="U750">
        <v>7</v>
      </c>
      <c r="V750">
        <v>7</v>
      </c>
      <c r="W750" t="s">
        <v>3607</v>
      </c>
      <c r="X750">
        <v>592.4</v>
      </c>
      <c r="Y750">
        <v>6383.7</v>
      </c>
      <c r="Z750">
        <v>393.7</v>
      </c>
      <c r="AA750" t="s">
        <v>3607</v>
      </c>
      <c r="AB750">
        <v>3451.25805664062</v>
      </c>
      <c r="AC750">
        <v>21254.185546875</v>
      </c>
      <c r="AD750">
        <v>1124.44580078125</v>
      </c>
      <c r="AE750" t="s">
        <v>3607</v>
      </c>
      <c r="AF750">
        <v>2718.6279296875</v>
      </c>
      <c r="AG750">
        <v>36979.37109375</v>
      </c>
      <c r="AH750">
        <v>1573.23815917968</v>
      </c>
      <c r="AI750" t="s">
        <v>3607</v>
      </c>
      <c r="AJ750" t="s">
        <v>3607</v>
      </c>
      <c r="AK750">
        <f t="shared" si="22"/>
        <v>1</v>
      </c>
      <c r="AL750">
        <f t="shared" si="23"/>
        <v>1</v>
      </c>
    </row>
    <row r="751" spans="1:38" x14ac:dyDescent="0.2">
      <c r="A751" t="s">
        <v>3608</v>
      </c>
      <c r="B751" t="s">
        <v>3609</v>
      </c>
      <c r="C751" t="s">
        <v>1847</v>
      </c>
      <c r="D751" t="s">
        <v>3610</v>
      </c>
      <c r="F751" t="s">
        <v>227</v>
      </c>
      <c r="G751">
        <v>15825.81</v>
      </c>
      <c r="H751">
        <v>100</v>
      </c>
      <c r="I751" t="b">
        <v>0</v>
      </c>
      <c r="J751">
        <v>0</v>
      </c>
      <c r="K751">
        <v>5</v>
      </c>
      <c r="L751" s="2">
        <v>0.28199999999999997</v>
      </c>
      <c r="M751" s="2">
        <v>0.192</v>
      </c>
      <c r="N751" s="2">
        <v>0.28199999999999997</v>
      </c>
      <c r="O751" t="s">
        <v>3611</v>
      </c>
      <c r="P751">
        <v>5</v>
      </c>
      <c r="Q751">
        <v>4</v>
      </c>
      <c r="R751">
        <v>4</v>
      </c>
      <c r="S751" t="s">
        <v>3611</v>
      </c>
      <c r="T751">
        <v>5</v>
      </c>
      <c r="U751">
        <v>4</v>
      </c>
      <c r="V751">
        <v>4</v>
      </c>
      <c r="W751" t="s">
        <v>3611</v>
      </c>
      <c r="X751">
        <v>46787.1</v>
      </c>
      <c r="Y751">
        <v>5147.3999999999996</v>
      </c>
      <c r="Z751">
        <v>22366.3</v>
      </c>
      <c r="AA751" t="s">
        <v>3611</v>
      </c>
      <c r="AB751">
        <v>124375.7265625</v>
      </c>
      <c r="AC751">
        <v>15088.484375</v>
      </c>
      <c r="AD751">
        <v>38863.7421875</v>
      </c>
      <c r="AE751" t="s">
        <v>3611</v>
      </c>
      <c r="AF751">
        <v>54700.3984375</v>
      </c>
      <c r="AG751">
        <v>15789.384765625</v>
      </c>
      <c r="AH751">
        <v>25909.703125</v>
      </c>
      <c r="AI751" t="s">
        <v>3611</v>
      </c>
      <c r="AJ751" t="s">
        <v>3611</v>
      </c>
      <c r="AK751">
        <f t="shared" si="22"/>
        <v>1</v>
      </c>
      <c r="AL751">
        <f t="shared" si="23"/>
        <v>1</v>
      </c>
    </row>
    <row r="752" spans="1:38" x14ac:dyDescent="0.2">
      <c r="A752" t="s">
        <v>3612</v>
      </c>
      <c r="B752" t="s">
        <v>3613</v>
      </c>
      <c r="C752" t="s">
        <v>3614</v>
      </c>
      <c r="D752" t="s">
        <v>3615</v>
      </c>
      <c r="F752" t="s">
        <v>227</v>
      </c>
      <c r="G752">
        <v>16665.439999999999</v>
      </c>
      <c r="H752">
        <v>100</v>
      </c>
      <c r="I752" t="b">
        <v>0</v>
      </c>
      <c r="J752">
        <v>0</v>
      </c>
      <c r="K752">
        <v>2</v>
      </c>
      <c r="L752" s="2">
        <v>5.8000000000000003E-2</v>
      </c>
      <c r="M752" s="2">
        <v>5.8000000000000003E-2</v>
      </c>
      <c r="N752" s="2">
        <v>0.155</v>
      </c>
      <c r="O752" t="s">
        <v>3616</v>
      </c>
      <c r="P752">
        <v>1</v>
      </c>
      <c r="Q752">
        <v>1</v>
      </c>
      <c r="R752">
        <v>2</v>
      </c>
      <c r="S752" t="s">
        <v>3616</v>
      </c>
      <c r="T752">
        <v>1</v>
      </c>
      <c r="U752">
        <v>1</v>
      </c>
      <c r="V752">
        <v>2</v>
      </c>
      <c r="W752" t="s">
        <v>3616</v>
      </c>
      <c r="X752">
        <v>14.2</v>
      </c>
      <c r="Y752">
        <v>113.9</v>
      </c>
      <c r="Z752">
        <v>669.1</v>
      </c>
      <c r="AA752" t="s">
        <v>3616</v>
      </c>
      <c r="AB752">
        <v>70.851997375488196</v>
      </c>
      <c r="AC752">
        <v>569.64147949218705</v>
      </c>
      <c r="AD752">
        <v>2285.06909179687</v>
      </c>
      <c r="AE752" t="s">
        <v>3616</v>
      </c>
      <c r="AF752">
        <v>53.962905883788999</v>
      </c>
      <c r="AG752">
        <v>861.75347900390602</v>
      </c>
      <c r="AH752">
        <v>1933.1982421875</v>
      </c>
      <c r="AI752" t="s">
        <v>3616</v>
      </c>
      <c r="AJ752" t="s">
        <v>3616</v>
      </c>
      <c r="AK752">
        <f t="shared" si="22"/>
        <v>0</v>
      </c>
      <c r="AL752">
        <f t="shared" si="23"/>
        <v>0</v>
      </c>
    </row>
    <row r="753" spans="1:38" x14ac:dyDescent="0.2">
      <c r="A753" t="s">
        <v>3617</v>
      </c>
      <c r="B753" t="s">
        <v>3618</v>
      </c>
      <c r="C753" t="s">
        <v>271</v>
      </c>
      <c r="D753" t="s">
        <v>3619</v>
      </c>
      <c r="F753" t="s">
        <v>227</v>
      </c>
      <c r="G753">
        <v>12527.69</v>
      </c>
      <c r="H753">
        <v>100</v>
      </c>
      <c r="I753" t="b">
        <v>0</v>
      </c>
      <c r="J753">
        <v>0</v>
      </c>
      <c r="K753">
        <v>2</v>
      </c>
      <c r="L753" s="2">
        <v>0.128</v>
      </c>
      <c r="M753" s="2">
        <v>7.1999999999999995E-2</v>
      </c>
      <c r="N753" s="2">
        <v>0.128</v>
      </c>
      <c r="O753" t="s">
        <v>3620</v>
      </c>
      <c r="P753">
        <v>2</v>
      </c>
      <c r="Q753">
        <v>1</v>
      </c>
      <c r="R753">
        <v>2</v>
      </c>
      <c r="S753" t="s">
        <v>3620</v>
      </c>
      <c r="T753">
        <v>2</v>
      </c>
      <c r="U753">
        <v>1</v>
      </c>
      <c r="V753">
        <v>2</v>
      </c>
      <c r="W753" t="s">
        <v>3620</v>
      </c>
      <c r="X753">
        <v>3319.2</v>
      </c>
      <c r="Y753">
        <v>193.8</v>
      </c>
      <c r="Z753">
        <v>1319.1</v>
      </c>
      <c r="AA753" t="s">
        <v>3620</v>
      </c>
      <c r="AB753">
        <v>8960.3251953125</v>
      </c>
      <c r="AC753">
        <v>868.82922363281205</v>
      </c>
      <c r="AD753">
        <v>3024.4140625</v>
      </c>
      <c r="AE753" t="s">
        <v>3620</v>
      </c>
      <c r="AF753">
        <v>4817.5654296875</v>
      </c>
      <c r="AG753">
        <v>777.55114746093705</v>
      </c>
      <c r="AH753">
        <v>3222.392578125</v>
      </c>
      <c r="AI753" t="s">
        <v>3620</v>
      </c>
      <c r="AJ753" t="s">
        <v>3620</v>
      </c>
      <c r="AK753">
        <f t="shared" si="22"/>
        <v>0</v>
      </c>
      <c r="AL753">
        <f t="shared" si="23"/>
        <v>0</v>
      </c>
    </row>
    <row r="754" spans="1:38" x14ac:dyDescent="0.2">
      <c r="A754" t="s">
        <v>3621</v>
      </c>
      <c r="B754" t="s">
        <v>3622</v>
      </c>
      <c r="C754" t="s">
        <v>3623</v>
      </c>
      <c r="D754" t="s">
        <v>3624</v>
      </c>
      <c r="F754" t="s">
        <v>227</v>
      </c>
      <c r="G754">
        <v>39498.080000000002</v>
      </c>
      <c r="H754">
        <v>100</v>
      </c>
      <c r="I754" t="b">
        <v>0</v>
      </c>
      <c r="J754">
        <v>0</v>
      </c>
      <c r="K754">
        <v>2</v>
      </c>
      <c r="L754" s="2">
        <v>5.0999999999999997E-2</v>
      </c>
      <c r="M754" s="2">
        <v>5.0999999999999997E-2</v>
      </c>
      <c r="N754" s="2">
        <v>2.8000000000000001E-2</v>
      </c>
      <c r="O754" t="s">
        <v>3625</v>
      </c>
      <c r="P754">
        <v>2</v>
      </c>
      <c r="Q754">
        <v>2</v>
      </c>
      <c r="R754">
        <v>1</v>
      </c>
      <c r="S754" t="s">
        <v>3625</v>
      </c>
      <c r="T754">
        <v>2</v>
      </c>
      <c r="U754">
        <v>2</v>
      </c>
      <c r="V754">
        <v>1</v>
      </c>
      <c r="W754" t="s">
        <v>3625</v>
      </c>
      <c r="X754">
        <v>132.4</v>
      </c>
      <c r="Y754">
        <v>179.8</v>
      </c>
      <c r="Z754">
        <v>69.599999999999994</v>
      </c>
      <c r="AA754" t="s">
        <v>3625</v>
      </c>
      <c r="AB754">
        <v>1044.08715820312</v>
      </c>
      <c r="AC754">
        <v>2225.142578125</v>
      </c>
      <c r="AD754">
        <v>861.70220947265602</v>
      </c>
      <c r="AE754" t="s">
        <v>3625</v>
      </c>
      <c r="AF754">
        <v>902.166748046875</v>
      </c>
      <c r="AG754">
        <v>3760.51098632812</v>
      </c>
      <c r="AH754">
        <v>833.83160400390602</v>
      </c>
      <c r="AI754" t="s">
        <v>3625</v>
      </c>
      <c r="AJ754" t="s">
        <v>3625</v>
      </c>
      <c r="AK754">
        <f t="shared" si="22"/>
        <v>0</v>
      </c>
      <c r="AL754">
        <f t="shared" si="23"/>
        <v>0</v>
      </c>
    </row>
    <row r="755" spans="1:38" x14ac:dyDescent="0.2">
      <c r="A755" t="s">
        <v>3626</v>
      </c>
      <c r="B755" t="s">
        <v>3627</v>
      </c>
      <c r="C755" t="s">
        <v>3628</v>
      </c>
      <c r="D755" t="s">
        <v>3629</v>
      </c>
      <c r="F755" t="s">
        <v>227</v>
      </c>
      <c r="G755">
        <v>77893.56</v>
      </c>
      <c r="H755">
        <v>100</v>
      </c>
      <c r="I755" t="b">
        <v>0</v>
      </c>
      <c r="J755">
        <v>0</v>
      </c>
      <c r="K755">
        <v>21</v>
      </c>
      <c r="L755" s="2">
        <v>0.23400000000000001</v>
      </c>
      <c r="M755" s="2">
        <v>0.24399999999999999</v>
      </c>
      <c r="N755" s="2">
        <v>0.255</v>
      </c>
      <c r="O755" t="s">
        <v>3630</v>
      </c>
      <c r="P755">
        <v>18</v>
      </c>
      <c r="Q755">
        <v>20</v>
      </c>
      <c r="R755">
        <v>20</v>
      </c>
      <c r="S755" t="s">
        <v>3630</v>
      </c>
      <c r="T755">
        <v>18</v>
      </c>
      <c r="U755">
        <v>20</v>
      </c>
      <c r="V755">
        <v>20</v>
      </c>
      <c r="W755" t="s">
        <v>3630</v>
      </c>
      <c r="X755">
        <v>17629.400000000001</v>
      </c>
      <c r="Y755">
        <v>28172.7</v>
      </c>
      <c r="Z755">
        <v>36249</v>
      </c>
      <c r="AA755" t="s">
        <v>3630</v>
      </c>
      <c r="AB755">
        <v>62124.328125</v>
      </c>
      <c r="AC755">
        <v>121851.21875</v>
      </c>
      <c r="AD755">
        <v>126114.546875</v>
      </c>
      <c r="AE755" t="s">
        <v>3630</v>
      </c>
      <c r="AF755">
        <v>64774.2109375</v>
      </c>
      <c r="AG755">
        <v>230436.5</v>
      </c>
      <c r="AH755">
        <v>136241.5</v>
      </c>
      <c r="AI755" t="s">
        <v>3630</v>
      </c>
      <c r="AJ755" t="s">
        <v>3630</v>
      </c>
      <c r="AK755">
        <f t="shared" si="22"/>
        <v>1</v>
      </c>
      <c r="AL755">
        <f t="shared" si="23"/>
        <v>1</v>
      </c>
    </row>
    <row r="756" spans="1:38" x14ac:dyDescent="0.2">
      <c r="A756" t="s">
        <v>3631</v>
      </c>
      <c r="B756" t="s">
        <v>3632</v>
      </c>
      <c r="C756" t="s">
        <v>3633</v>
      </c>
      <c r="D756" t="s">
        <v>3634</v>
      </c>
      <c r="F756" t="s">
        <v>227</v>
      </c>
      <c r="G756">
        <v>49401.83</v>
      </c>
      <c r="H756">
        <v>66.7</v>
      </c>
      <c r="I756" t="b">
        <v>0</v>
      </c>
      <c r="J756">
        <v>0</v>
      </c>
      <c r="K756">
        <v>4</v>
      </c>
      <c r="L756" s="2">
        <v>6.3E-2</v>
      </c>
      <c r="M756" s="2">
        <v>3.7999999999999999E-2</v>
      </c>
      <c r="N756" s="2">
        <v>8.7999999999999995E-2</v>
      </c>
      <c r="O756" t="s">
        <v>3635</v>
      </c>
      <c r="P756">
        <v>3</v>
      </c>
      <c r="Q756">
        <v>2</v>
      </c>
      <c r="R756">
        <v>4</v>
      </c>
      <c r="S756" t="s">
        <v>3635</v>
      </c>
      <c r="T756">
        <v>2</v>
      </c>
      <c r="U756">
        <v>0</v>
      </c>
      <c r="V756">
        <v>2</v>
      </c>
      <c r="W756" t="s">
        <v>3635</v>
      </c>
      <c r="X756">
        <v>104.2</v>
      </c>
      <c r="Y756">
        <v>10</v>
      </c>
      <c r="Z756">
        <v>677.5</v>
      </c>
      <c r="AA756" t="s">
        <v>3635</v>
      </c>
      <c r="AB756">
        <v>81.439788818359304</v>
      </c>
      <c r="AC756">
        <v>0</v>
      </c>
      <c r="AD756">
        <v>451.05398559570301</v>
      </c>
      <c r="AE756" t="s">
        <v>3635</v>
      </c>
      <c r="AF756">
        <v>66.038871765136705</v>
      </c>
      <c r="AG756">
        <v>0</v>
      </c>
      <c r="AH756">
        <v>401.67337036132801</v>
      </c>
      <c r="AI756" t="s">
        <v>3635</v>
      </c>
      <c r="AJ756" t="s">
        <v>3635</v>
      </c>
      <c r="AK756">
        <f t="shared" si="22"/>
        <v>1</v>
      </c>
      <c r="AL756">
        <f t="shared" si="23"/>
        <v>0</v>
      </c>
    </row>
    <row r="757" spans="1:38" x14ac:dyDescent="0.2">
      <c r="A757" t="s">
        <v>3636</v>
      </c>
      <c r="B757" t="s">
        <v>3637</v>
      </c>
      <c r="C757" t="s">
        <v>3638</v>
      </c>
      <c r="D757" t="s">
        <v>3639</v>
      </c>
      <c r="F757" t="s">
        <v>227</v>
      </c>
      <c r="G757">
        <v>89067.59</v>
      </c>
      <c r="H757">
        <v>100</v>
      </c>
      <c r="I757" t="b">
        <v>0</v>
      </c>
      <c r="J757">
        <v>0</v>
      </c>
      <c r="K757">
        <v>11</v>
      </c>
      <c r="L757" s="2">
        <v>0.13600000000000001</v>
      </c>
      <c r="M757" s="2">
        <v>0.104</v>
      </c>
      <c r="N757" s="2">
        <v>0.13600000000000001</v>
      </c>
      <c r="O757" t="s">
        <v>3640</v>
      </c>
      <c r="P757">
        <v>11</v>
      </c>
      <c r="Q757">
        <v>9</v>
      </c>
      <c r="R757">
        <v>11</v>
      </c>
      <c r="S757" t="s">
        <v>3640</v>
      </c>
      <c r="T757">
        <v>11</v>
      </c>
      <c r="U757">
        <v>9</v>
      </c>
      <c r="V757">
        <v>11</v>
      </c>
      <c r="W757" t="s">
        <v>3640</v>
      </c>
      <c r="X757">
        <v>1522.9</v>
      </c>
      <c r="Y757">
        <v>555.70000000000005</v>
      </c>
      <c r="Z757">
        <v>1644.5</v>
      </c>
      <c r="AA757" t="s">
        <v>3640</v>
      </c>
      <c r="AB757">
        <v>11190.2099609375</v>
      </c>
      <c r="AC757">
        <v>4164.8896484375</v>
      </c>
      <c r="AD757">
        <v>8082.791015625</v>
      </c>
      <c r="AE757" t="s">
        <v>3640</v>
      </c>
      <c r="AF757">
        <v>6870.07470703125</v>
      </c>
      <c r="AG757">
        <v>4277.42431640625</v>
      </c>
      <c r="AH757">
        <v>9925.775390625</v>
      </c>
      <c r="AI757" t="s">
        <v>3640</v>
      </c>
      <c r="AJ757" t="s">
        <v>3640</v>
      </c>
      <c r="AK757">
        <f t="shared" si="22"/>
        <v>1</v>
      </c>
      <c r="AL757">
        <f t="shared" si="23"/>
        <v>1</v>
      </c>
    </row>
    <row r="758" spans="1:38" x14ac:dyDescent="0.2">
      <c r="A758" t="s">
        <v>3641</v>
      </c>
      <c r="B758" t="s">
        <v>3642</v>
      </c>
      <c r="C758" t="s">
        <v>344</v>
      </c>
      <c r="D758" t="s">
        <v>3643</v>
      </c>
      <c r="F758" t="s">
        <v>227</v>
      </c>
      <c r="G758">
        <v>102842.29</v>
      </c>
      <c r="H758">
        <v>100</v>
      </c>
      <c r="I758" t="b">
        <v>0</v>
      </c>
      <c r="J758">
        <v>0</v>
      </c>
      <c r="K758">
        <v>5</v>
      </c>
      <c r="L758" s="2">
        <v>4.5999999999999999E-2</v>
      </c>
      <c r="M758" s="2">
        <v>1.6E-2</v>
      </c>
      <c r="N758" s="2">
        <v>5.5E-2</v>
      </c>
      <c r="O758" t="s">
        <v>3644</v>
      </c>
      <c r="P758">
        <v>4</v>
      </c>
      <c r="Q758">
        <v>2</v>
      </c>
      <c r="R758">
        <v>5</v>
      </c>
      <c r="S758" t="s">
        <v>3644</v>
      </c>
      <c r="T758">
        <v>4</v>
      </c>
      <c r="U758">
        <v>2</v>
      </c>
      <c r="V758">
        <v>5</v>
      </c>
      <c r="W758" t="s">
        <v>3644</v>
      </c>
      <c r="X758">
        <v>325.7</v>
      </c>
      <c r="Y758">
        <v>174.8</v>
      </c>
      <c r="Z758">
        <v>747</v>
      </c>
      <c r="AA758" t="s">
        <v>3644</v>
      </c>
      <c r="AB758">
        <v>3958.31640625</v>
      </c>
      <c r="AC758">
        <v>2924.81518554687</v>
      </c>
      <c r="AD758">
        <v>7871.69482421875</v>
      </c>
      <c r="AE758" t="s">
        <v>3644</v>
      </c>
      <c r="AF758">
        <v>3155.49365234375</v>
      </c>
      <c r="AG758">
        <v>4111.6962890625</v>
      </c>
      <c r="AH758">
        <v>8013.4814453125</v>
      </c>
      <c r="AI758" t="s">
        <v>3644</v>
      </c>
      <c r="AJ758" t="s">
        <v>3644</v>
      </c>
      <c r="AK758">
        <f t="shared" si="22"/>
        <v>1</v>
      </c>
      <c r="AL758">
        <f t="shared" si="23"/>
        <v>1</v>
      </c>
    </row>
    <row r="759" spans="1:38" x14ac:dyDescent="0.2">
      <c r="A759" t="s">
        <v>3645</v>
      </c>
      <c r="B759" t="s">
        <v>3646</v>
      </c>
      <c r="C759" t="s">
        <v>241</v>
      </c>
      <c r="D759" t="s">
        <v>3647</v>
      </c>
      <c r="F759" t="s">
        <v>227</v>
      </c>
      <c r="G759">
        <v>47450.67</v>
      </c>
      <c r="H759">
        <v>100</v>
      </c>
      <c r="I759" t="b">
        <v>0</v>
      </c>
      <c r="J759">
        <v>0</v>
      </c>
      <c r="K759">
        <v>19</v>
      </c>
      <c r="L759" s="2">
        <v>0.33600000000000002</v>
      </c>
      <c r="M759" s="2">
        <v>0.33600000000000002</v>
      </c>
      <c r="N759" s="2">
        <v>0.38700000000000001</v>
      </c>
      <c r="O759" t="s">
        <v>3648</v>
      </c>
      <c r="P759">
        <v>16</v>
      </c>
      <c r="Q759">
        <v>16</v>
      </c>
      <c r="R759">
        <v>18</v>
      </c>
      <c r="S759" t="s">
        <v>3648</v>
      </c>
      <c r="T759">
        <v>11</v>
      </c>
      <c r="U759">
        <v>11</v>
      </c>
      <c r="V759">
        <v>13</v>
      </c>
      <c r="W759" t="s">
        <v>3648</v>
      </c>
      <c r="X759">
        <v>27243.599999999999</v>
      </c>
      <c r="Y759">
        <v>20641.400000000001</v>
      </c>
      <c r="Z759">
        <v>27515.9</v>
      </c>
      <c r="AA759" t="s">
        <v>3648</v>
      </c>
      <c r="AB759">
        <v>40466.515625</v>
      </c>
      <c r="AC759">
        <v>43633.9140625</v>
      </c>
      <c r="AD759">
        <v>91335.734375</v>
      </c>
      <c r="AE759" t="s">
        <v>3648</v>
      </c>
      <c r="AF759">
        <v>24409.3984375</v>
      </c>
      <c r="AG759">
        <v>37446.0625</v>
      </c>
      <c r="AH759">
        <v>43149.1953125</v>
      </c>
      <c r="AI759" t="s">
        <v>3648</v>
      </c>
      <c r="AJ759" t="s">
        <v>3648</v>
      </c>
      <c r="AK759">
        <f t="shared" si="22"/>
        <v>1</v>
      </c>
      <c r="AL759">
        <f t="shared" si="23"/>
        <v>1</v>
      </c>
    </row>
    <row r="760" spans="1:38" x14ac:dyDescent="0.2">
      <c r="A760" t="s">
        <v>3649</v>
      </c>
      <c r="B760" t="s">
        <v>3650</v>
      </c>
      <c r="C760" t="s">
        <v>3651</v>
      </c>
      <c r="D760" t="s">
        <v>3652</v>
      </c>
      <c r="F760" t="s">
        <v>227</v>
      </c>
      <c r="G760">
        <v>51877.38</v>
      </c>
      <c r="H760">
        <v>100</v>
      </c>
      <c r="I760" t="b">
        <v>0</v>
      </c>
      <c r="J760">
        <v>0</v>
      </c>
      <c r="K760">
        <v>8</v>
      </c>
      <c r="L760" s="2">
        <v>0.121</v>
      </c>
      <c r="M760" s="2">
        <v>0.126</v>
      </c>
      <c r="N760" s="2">
        <v>0.14299999999999999</v>
      </c>
      <c r="O760" t="s">
        <v>3653</v>
      </c>
      <c r="P760">
        <v>7</v>
      </c>
      <c r="Q760">
        <v>7</v>
      </c>
      <c r="R760">
        <v>8</v>
      </c>
      <c r="S760" t="s">
        <v>3653</v>
      </c>
      <c r="T760">
        <v>7</v>
      </c>
      <c r="U760">
        <v>7</v>
      </c>
      <c r="V760">
        <v>8</v>
      </c>
      <c r="W760" t="s">
        <v>3653</v>
      </c>
      <c r="X760">
        <v>345.7</v>
      </c>
      <c r="Y760">
        <v>58.3</v>
      </c>
      <c r="Z760">
        <v>552</v>
      </c>
      <c r="AA760" t="s">
        <v>3653</v>
      </c>
      <c r="AB760">
        <v>1620.56530761718</v>
      </c>
      <c r="AC760">
        <v>324.77069091796801</v>
      </c>
      <c r="AD760">
        <v>2068.03540039062</v>
      </c>
      <c r="AE760" t="s">
        <v>3653</v>
      </c>
      <c r="AF760">
        <v>1214.80615234375</v>
      </c>
      <c r="AG760">
        <v>407.11163330078102</v>
      </c>
      <c r="AH760">
        <v>2090.70336914062</v>
      </c>
      <c r="AI760" t="s">
        <v>3653</v>
      </c>
      <c r="AJ760" t="s">
        <v>3653</v>
      </c>
      <c r="AK760">
        <f t="shared" si="22"/>
        <v>1</v>
      </c>
      <c r="AL760">
        <f t="shared" si="23"/>
        <v>1</v>
      </c>
    </row>
    <row r="761" spans="1:38" x14ac:dyDescent="0.2">
      <c r="A761" t="s">
        <v>3654</v>
      </c>
      <c r="B761" t="s">
        <v>3655</v>
      </c>
      <c r="C761" t="s">
        <v>3656</v>
      </c>
      <c r="D761" t="s">
        <v>3657</v>
      </c>
      <c r="F761" t="s">
        <v>227</v>
      </c>
      <c r="G761">
        <v>22625.22</v>
      </c>
      <c r="H761">
        <v>100</v>
      </c>
      <c r="I761" t="b">
        <v>0</v>
      </c>
      <c r="J761">
        <v>0</v>
      </c>
      <c r="K761">
        <v>4</v>
      </c>
      <c r="L761" s="3">
        <v>0.22</v>
      </c>
      <c r="M761" s="3">
        <v>0.22</v>
      </c>
      <c r="N761" s="2">
        <v>0.125</v>
      </c>
      <c r="O761" t="s">
        <v>3658</v>
      </c>
      <c r="P761">
        <v>4</v>
      </c>
      <c r="Q761">
        <v>4</v>
      </c>
      <c r="R761">
        <v>3</v>
      </c>
      <c r="S761" t="s">
        <v>3658</v>
      </c>
      <c r="T761">
        <v>4</v>
      </c>
      <c r="U761">
        <v>4</v>
      </c>
      <c r="V761">
        <v>3</v>
      </c>
      <c r="W761" t="s">
        <v>3658</v>
      </c>
      <c r="X761">
        <v>83562.5</v>
      </c>
      <c r="Y761">
        <v>68372.3</v>
      </c>
      <c r="Z761">
        <v>5170.5</v>
      </c>
      <c r="AA761" t="s">
        <v>3658</v>
      </c>
      <c r="AB761">
        <v>195805.9375</v>
      </c>
      <c r="AC761">
        <v>158642.296875</v>
      </c>
      <c r="AD761">
        <v>11706.8916015625</v>
      </c>
      <c r="AE761" t="s">
        <v>3658</v>
      </c>
      <c r="AF761">
        <v>142524.515625</v>
      </c>
      <c r="AG761">
        <v>249060.90625</v>
      </c>
      <c r="AH761">
        <v>6923.1845703125</v>
      </c>
      <c r="AI761" t="s">
        <v>3658</v>
      </c>
      <c r="AJ761" t="s">
        <v>3658</v>
      </c>
      <c r="AK761">
        <f t="shared" si="22"/>
        <v>1</v>
      </c>
      <c r="AL761">
        <f t="shared" si="23"/>
        <v>1</v>
      </c>
    </row>
    <row r="762" spans="1:38" x14ac:dyDescent="0.2">
      <c r="A762" t="s">
        <v>3659</v>
      </c>
      <c r="B762" t="s">
        <v>3660</v>
      </c>
      <c r="C762" t="s">
        <v>329</v>
      </c>
      <c r="D762" t="s">
        <v>3661</v>
      </c>
      <c r="F762" t="s">
        <v>227</v>
      </c>
      <c r="G762">
        <v>15742.78</v>
      </c>
      <c r="H762">
        <v>100</v>
      </c>
      <c r="I762" t="b">
        <v>1</v>
      </c>
      <c r="J762">
        <v>0</v>
      </c>
      <c r="K762">
        <v>1</v>
      </c>
      <c r="L762" s="2">
        <v>5.3999999999999999E-2</v>
      </c>
      <c r="M762" s="2">
        <v>5.3999999999999999E-2</v>
      </c>
      <c r="N762" s="2">
        <v>5.3999999999999999E-2</v>
      </c>
      <c r="O762" t="s">
        <v>3662</v>
      </c>
      <c r="P762">
        <v>1</v>
      </c>
      <c r="Q762">
        <v>1</v>
      </c>
      <c r="R762">
        <v>1</v>
      </c>
      <c r="S762" t="s">
        <v>3662</v>
      </c>
      <c r="T762">
        <v>1</v>
      </c>
      <c r="U762">
        <v>1</v>
      </c>
      <c r="V762">
        <v>1</v>
      </c>
      <c r="W762" t="s">
        <v>3662</v>
      </c>
      <c r="X762">
        <v>171.5</v>
      </c>
      <c r="Y762">
        <v>24.2</v>
      </c>
      <c r="Z762">
        <v>37.9</v>
      </c>
      <c r="AA762" t="s">
        <v>3662</v>
      </c>
      <c r="AB762">
        <v>1200.69677734375</v>
      </c>
      <c r="AC762">
        <v>169.28579711914</v>
      </c>
      <c r="AD762">
        <v>265.025634765625</v>
      </c>
      <c r="AE762" t="s">
        <v>3662</v>
      </c>
      <c r="AF762">
        <v>665.21545410156205</v>
      </c>
      <c r="AG762">
        <v>225.43710327148401</v>
      </c>
      <c r="AH762">
        <v>300.768798828125</v>
      </c>
      <c r="AI762" t="s">
        <v>3662</v>
      </c>
      <c r="AJ762" t="s">
        <v>3662</v>
      </c>
      <c r="AK762">
        <f t="shared" si="22"/>
        <v>0</v>
      </c>
      <c r="AL762">
        <f t="shared" si="23"/>
        <v>0</v>
      </c>
    </row>
    <row r="763" spans="1:38" x14ac:dyDescent="0.2">
      <c r="A763" t="s">
        <v>3663</v>
      </c>
      <c r="B763" t="s">
        <v>3664</v>
      </c>
      <c r="C763" t="s">
        <v>2437</v>
      </c>
      <c r="D763" t="s">
        <v>3665</v>
      </c>
      <c r="F763" t="s">
        <v>227</v>
      </c>
      <c r="G763">
        <v>12634.76</v>
      </c>
      <c r="H763">
        <v>66.7</v>
      </c>
      <c r="I763" t="b">
        <v>1</v>
      </c>
      <c r="J763">
        <v>0</v>
      </c>
      <c r="K763">
        <v>1</v>
      </c>
      <c r="L763" s="2">
        <v>8.7999999999999995E-2</v>
      </c>
      <c r="M763" s="3">
        <v>0</v>
      </c>
      <c r="N763" s="2">
        <v>8.7999999999999995E-2</v>
      </c>
      <c r="O763" t="s">
        <v>3666</v>
      </c>
      <c r="P763">
        <v>1</v>
      </c>
      <c r="Q763">
        <v>0</v>
      </c>
      <c r="R763">
        <v>1</v>
      </c>
      <c r="S763" t="s">
        <v>3666</v>
      </c>
      <c r="T763">
        <v>1</v>
      </c>
      <c r="U763">
        <v>0</v>
      </c>
      <c r="V763">
        <v>1</v>
      </c>
      <c r="W763" t="s">
        <v>3666</v>
      </c>
      <c r="X763">
        <v>15</v>
      </c>
      <c r="Y763">
        <v>0</v>
      </c>
      <c r="Z763">
        <v>146.1</v>
      </c>
      <c r="AA763" t="s">
        <v>3666</v>
      </c>
      <c r="AB763">
        <v>75.048110961914006</v>
      </c>
      <c r="AC763">
        <v>0</v>
      </c>
      <c r="AD763">
        <v>730.30706787109295</v>
      </c>
      <c r="AE763" t="s">
        <v>3666</v>
      </c>
      <c r="AF763">
        <v>63.110378265380803</v>
      </c>
      <c r="AG763">
        <v>0</v>
      </c>
      <c r="AH763">
        <v>536.27917480468705</v>
      </c>
      <c r="AI763" t="s">
        <v>3666</v>
      </c>
      <c r="AJ763" t="s">
        <v>3666</v>
      </c>
      <c r="AK763">
        <f t="shared" si="22"/>
        <v>0</v>
      </c>
      <c r="AL763">
        <f t="shared" si="23"/>
        <v>0</v>
      </c>
    </row>
    <row r="764" spans="1:38" x14ac:dyDescent="0.2">
      <c r="A764" t="s">
        <v>3667</v>
      </c>
      <c r="B764" t="s">
        <v>3668</v>
      </c>
      <c r="C764" t="s">
        <v>3010</v>
      </c>
      <c r="D764" t="s">
        <v>3669</v>
      </c>
      <c r="F764" t="s">
        <v>227</v>
      </c>
      <c r="G764">
        <v>46266.15</v>
      </c>
      <c r="H764">
        <v>100</v>
      </c>
      <c r="I764" t="b">
        <v>0</v>
      </c>
      <c r="J764">
        <v>0</v>
      </c>
      <c r="K764">
        <v>7</v>
      </c>
      <c r="L764" s="2">
        <v>0.20499999999999999</v>
      </c>
      <c r="M764" s="2">
        <v>5.7000000000000002E-2</v>
      </c>
      <c r="N764" s="2">
        <v>0.221</v>
      </c>
      <c r="O764" t="s">
        <v>3670</v>
      </c>
      <c r="P764">
        <v>6</v>
      </c>
      <c r="Q764">
        <v>2</v>
      </c>
      <c r="R764">
        <v>7</v>
      </c>
      <c r="S764" t="s">
        <v>3670</v>
      </c>
      <c r="T764">
        <v>6</v>
      </c>
      <c r="U764">
        <v>2</v>
      </c>
      <c r="V764">
        <v>7</v>
      </c>
      <c r="W764" t="s">
        <v>3670</v>
      </c>
      <c r="X764">
        <v>62022.8</v>
      </c>
      <c r="Y764">
        <v>4556</v>
      </c>
      <c r="Z764">
        <v>1422.6</v>
      </c>
      <c r="AA764" t="s">
        <v>3670</v>
      </c>
      <c r="AB764">
        <v>53599.6875</v>
      </c>
      <c r="AC764">
        <v>50115.8125</v>
      </c>
      <c r="AD764">
        <v>24116.341796875</v>
      </c>
      <c r="AE764" t="s">
        <v>3670</v>
      </c>
      <c r="AF764">
        <v>56065.55859375</v>
      </c>
      <c r="AG764">
        <v>56008.33203125</v>
      </c>
      <c r="AH764">
        <v>14314.08984375</v>
      </c>
      <c r="AI764" t="s">
        <v>3670</v>
      </c>
      <c r="AJ764" t="s">
        <v>3670</v>
      </c>
      <c r="AK764">
        <f t="shared" si="22"/>
        <v>1</v>
      </c>
      <c r="AL764">
        <f t="shared" si="23"/>
        <v>1</v>
      </c>
    </row>
    <row r="765" spans="1:38" x14ac:dyDescent="0.2">
      <c r="A765" t="s">
        <v>3671</v>
      </c>
      <c r="B765" t="s">
        <v>3672</v>
      </c>
      <c r="C765" t="s">
        <v>3673</v>
      </c>
      <c r="D765" t="s">
        <v>3674</v>
      </c>
      <c r="F765" t="s">
        <v>227</v>
      </c>
      <c r="G765">
        <v>37971.03</v>
      </c>
      <c r="H765">
        <v>100</v>
      </c>
      <c r="I765" t="b">
        <v>0</v>
      </c>
      <c r="J765">
        <v>0</v>
      </c>
      <c r="K765">
        <v>8</v>
      </c>
      <c r="L765" s="2">
        <v>0.17100000000000001</v>
      </c>
      <c r="M765" s="2">
        <v>0.105</v>
      </c>
      <c r="N765" s="2">
        <v>0.20200000000000001</v>
      </c>
      <c r="O765" t="s">
        <v>3675</v>
      </c>
      <c r="P765">
        <v>7</v>
      </c>
      <c r="Q765">
        <v>4</v>
      </c>
      <c r="R765">
        <v>7</v>
      </c>
      <c r="S765" t="s">
        <v>3675</v>
      </c>
      <c r="T765">
        <v>7</v>
      </c>
      <c r="U765">
        <v>4</v>
      </c>
      <c r="V765">
        <v>7</v>
      </c>
      <c r="W765" t="s">
        <v>3675</v>
      </c>
      <c r="X765">
        <v>2842.3</v>
      </c>
      <c r="Y765">
        <v>534.70000000000005</v>
      </c>
      <c r="Z765">
        <v>3209</v>
      </c>
      <c r="AA765" t="s">
        <v>3675</v>
      </c>
      <c r="AB765">
        <v>15109.0048828125</v>
      </c>
      <c r="AC765">
        <v>3023.86108398437</v>
      </c>
      <c r="AD765">
        <v>12027.767578125</v>
      </c>
      <c r="AE765" t="s">
        <v>3675</v>
      </c>
      <c r="AF765">
        <v>9631.9052734375</v>
      </c>
      <c r="AG765">
        <v>3480.046875</v>
      </c>
      <c r="AH765">
        <v>9542.751953125</v>
      </c>
      <c r="AI765" t="s">
        <v>3675</v>
      </c>
      <c r="AJ765" t="s">
        <v>3675</v>
      </c>
      <c r="AK765">
        <f t="shared" si="22"/>
        <v>1</v>
      </c>
      <c r="AL765">
        <f t="shared" si="23"/>
        <v>1</v>
      </c>
    </row>
    <row r="766" spans="1:38" x14ac:dyDescent="0.2">
      <c r="A766" t="s">
        <v>3676</v>
      </c>
      <c r="B766" t="s">
        <v>3677</v>
      </c>
      <c r="C766" t="s">
        <v>2259</v>
      </c>
      <c r="D766" t="s">
        <v>3678</v>
      </c>
      <c r="F766" t="s">
        <v>227</v>
      </c>
      <c r="G766">
        <v>102038.13</v>
      </c>
      <c r="H766">
        <v>100</v>
      </c>
      <c r="I766" t="b">
        <v>0</v>
      </c>
      <c r="J766">
        <v>0</v>
      </c>
      <c r="K766">
        <v>9</v>
      </c>
      <c r="L766" s="2">
        <v>8.8999999999999996E-2</v>
      </c>
      <c r="M766" s="2">
        <v>7.9000000000000001E-2</v>
      </c>
      <c r="N766" s="2">
        <v>0.108</v>
      </c>
      <c r="O766" t="s">
        <v>3679</v>
      </c>
      <c r="P766">
        <v>8</v>
      </c>
      <c r="Q766">
        <v>7</v>
      </c>
      <c r="R766">
        <v>9</v>
      </c>
      <c r="S766" t="s">
        <v>3679</v>
      </c>
      <c r="T766">
        <v>8</v>
      </c>
      <c r="U766">
        <v>7</v>
      </c>
      <c r="V766">
        <v>9</v>
      </c>
      <c r="W766" t="s">
        <v>3679</v>
      </c>
      <c r="X766">
        <v>775.1</v>
      </c>
      <c r="Y766">
        <v>308.39999999999998</v>
      </c>
      <c r="Z766">
        <v>330.9</v>
      </c>
      <c r="AA766" t="s">
        <v>3679</v>
      </c>
      <c r="AB766">
        <v>9380.52734375</v>
      </c>
      <c r="AC766">
        <v>2692.19799804687</v>
      </c>
      <c r="AD766">
        <v>3151.04736328125</v>
      </c>
      <c r="AE766" t="s">
        <v>3679</v>
      </c>
      <c r="AF766">
        <v>7767.08056640625</v>
      </c>
      <c r="AG766">
        <v>4295.01025390625</v>
      </c>
      <c r="AH766">
        <v>4427.23876953125</v>
      </c>
      <c r="AI766" t="s">
        <v>3679</v>
      </c>
      <c r="AJ766" t="s">
        <v>3679</v>
      </c>
      <c r="AK766">
        <f t="shared" si="22"/>
        <v>1</v>
      </c>
      <c r="AL766">
        <f t="shared" si="23"/>
        <v>1</v>
      </c>
    </row>
    <row r="767" spans="1:38" x14ac:dyDescent="0.2">
      <c r="A767" t="s">
        <v>3680</v>
      </c>
      <c r="B767" t="s">
        <v>3681</v>
      </c>
      <c r="C767" t="s">
        <v>1617</v>
      </c>
      <c r="D767" t="s">
        <v>3682</v>
      </c>
      <c r="F767" t="s">
        <v>227</v>
      </c>
      <c r="G767">
        <v>34201.89</v>
      </c>
      <c r="H767">
        <v>100</v>
      </c>
      <c r="I767" t="b">
        <v>0</v>
      </c>
      <c r="J767">
        <v>0</v>
      </c>
      <c r="K767">
        <v>2</v>
      </c>
      <c r="L767" s="2">
        <v>5.1999999999999998E-2</v>
      </c>
      <c r="M767" s="2">
        <v>5.1999999999999998E-2</v>
      </c>
      <c r="N767" s="2">
        <v>5.1999999999999998E-2</v>
      </c>
      <c r="O767" t="s">
        <v>3683</v>
      </c>
      <c r="P767">
        <v>2</v>
      </c>
      <c r="Q767">
        <v>2</v>
      </c>
      <c r="R767">
        <v>2</v>
      </c>
      <c r="S767" t="s">
        <v>3683</v>
      </c>
      <c r="T767">
        <v>1</v>
      </c>
      <c r="U767">
        <v>1</v>
      </c>
      <c r="V767">
        <v>1</v>
      </c>
      <c r="W767" t="s">
        <v>3683</v>
      </c>
      <c r="X767">
        <v>843.4</v>
      </c>
      <c r="Y767">
        <v>316.89999999999998</v>
      </c>
      <c r="Z767">
        <v>547.9</v>
      </c>
      <c r="AA767" t="s">
        <v>3683</v>
      </c>
      <c r="AB767">
        <v>5879.8251953125</v>
      </c>
      <c r="AC767">
        <v>3379.15771484375</v>
      </c>
      <c r="AD767">
        <v>3928.34130859375</v>
      </c>
      <c r="AE767" t="s">
        <v>3683</v>
      </c>
      <c r="AF767">
        <v>4207.173828125</v>
      </c>
      <c r="AG767">
        <v>4791.98388671875</v>
      </c>
      <c r="AH767">
        <v>3642.47436523437</v>
      </c>
      <c r="AI767" t="s">
        <v>3683</v>
      </c>
      <c r="AJ767" t="s">
        <v>3683</v>
      </c>
      <c r="AK767">
        <f t="shared" si="22"/>
        <v>1</v>
      </c>
      <c r="AL767">
        <f t="shared" si="23"/>
        <v>0</v>
      </c>
    </row>
    <row r="768" spans="1:38" x14ac:dyDescent="0.2">
      <c r="A768" t="s">
        <v>3684</v>
      </c>
      <c r="B768" t="s">
        <v>3685</v>
      </c>
      <c r="C768" t="s">
        <v>271</v>
      </c>
      <c r="D768" t="s">
        <v>3686</v>
      </c>
      <c r="F768" t="s">
        <v>227</v>
      </c>
      <c r="G768">
        <v>19245.11</v>
      </c>
      <c r="H768">
        <v>100</v>
      </c>
      <c r="I768" t="b">
        <v>1</v>
      </c>
      <c r="J768">
        <v>0</v>
      </c>
      <c r="K768">
        <v>1</v>
      </c>
      <c r="L768" s="2">
        <v>0.13200000000000001</v>
      </c>
      <c r="M768" s="2">
        <v>0.13200000000000001</v>
      </c>
      <c r="N768" s="2">
        <v>0.13200000000000001</v>
      </c>
      <c r="O768" t="s">
        <v>3687</v>
      </c>
      <c r="P768">
        <v>1</v>
      </c>
      <c r="Q768">
        <v>1</v>
      </c>
      <c r="R768">
        <v>1</v>
      </c>
      <c r="S768" t="s">
        <v>3687</v>
      </c>
      <c r="T768">
        <v>1</v>
      </c>
      <c r="U768">
        <v>1</v>
      </c>
      <c r="V768">
        <v>1</v>
      </c>
      <c r="W768" t="s">
        <v>3687</v>
      </c>
      <c r="X768">
        <v>297435.09999999998</v>
      </c>
      <c r="Y768">
        <v>3862.4</v>
      </c>
      <c r="Z768">
        <v>8896.2999999999993</v>
      </c>
      <c r="AA768" t="s">
        <v>3687</v>
      </c>
      <c r="AB768">
        <v>892305.1875</v>
      </c>
      <c r="AC768">
        <v>11587.296875</v>
      </c>
      <c r="AD768">
        <v>26688.9921875</v>
      </c>
      <c r="AE768" t="s">
        <v>3687</v>
      </c>
      <c r="AF768">
        <v>952003.875</v>
      </c>
      <c r="AG768">
        <v>13272.5791015625</v>
      </c>
      <c r="AH768">
        <v>10189.1220703125</v>
      </c>
      <c r="AI768" t="s">
        <v>3687</v>
      </c>
      <c r="AJ768" t="s">
        <v>3687</v>
      </c>
      <c r="AK768">
        <f t="shared" si="22"/>
        <v>0</v>
      </c>
      <c r="AL768">
        <f t="shared" si="23"/>
        <v>0</v>
      </c>
    </row>
    <row r="769" spans="1:38" x14ac:dyDescent="0.2">
      <c r="A769" t="s">
        <v>3688</v>
      </c>
      <c r="B769" t="s">
        <v>3689</v>
      </c>
      <c r="C769" t="s">
        <v>762</v>
      </c>
      <c r="D769" t="s">
        <v>3690</v>
      </c>
      <c r="F769" t="s">
        <v>227</v>
      </c>
      <c r="G769">
        <v>40870.32</v>
      </c>
      <c r="H769">
        <v>100</v>
      </c>
      <c r="I769" t="b">
        <v>0</v>
      </c>
      <c r="J769">
        <v>0</v>
      </c>
      <c r="K769">
        <v>3</v>
      </c>
      <c r="L769" s="2">
        <v>0.109</v>
      </c>
      <c r="M769" s="2">
        <v>0.109</v>
      </c>
      <c r="N769" s="2">
        <v>0.109</v>
      </c>
      <c r="O769" t="s">
        <v>3691</v>
      </c>
      <c r="P769">
        <v>3</v>
      </c>
      <c r="Q769">
        <v>3</v>
      </c>
      <c r="R769">
        <v>3</v>
      </c>
      <c r="S769" t="s">
        <v>3691</v>
      </c>
      <c r="T769">
        <v>3</v>
      </c>
      <c r="U769">
        <v>3</v>
      </c>
      <c r="V769">
        <v>3</v>
      </c>
      <c r="W769" t="s">
        <v>3691</v>
      </c>
      <c r="X769">
        <v>4902.5</v>
      </c>
      <c r="Y769">
        <v>4454.5</v>
      </c>
      <c r="Z769">
        <v>3122.6</v>
      </c>
      <c r="AA769" t="s">
        <v>3691</v>
      </c>
      <c r="AB769">
        <v>18770.78515625</v>
      </c>
      <c r="AC769">
        <v>10918.12890625</v>
      </c>
      <c r="AD769">
        <v>10780.22265625</v>
      </c>
      <c r="AE769" t="s">
        <v>3691</v>
      </c>
      <c r="AF769">
        <v>9467.603515625</v>
      </c>
      <c r="AG769">
        <v>13091.8857421875</v>
      </c>
      <c r="AH769">
        <v>6722.22119140625</v>
      </c>
      <c r="AI769" t="s">
        <v>3691</v>
      </c>
      <c r="AJ769" t="s">
        <v>3691</v>
      </c>
      <c r="AK769">
        <f t="shared" si="22"/>
        <v>1</v>
      </c>
      <c r="AL769">
        <f t="shared" si="23"/>
        <v>1</v>
      </c>
    </row>
    <row r="770" spans="1:38" x14ac:dyDescent="0.2">
      <c r="A770" t="s">
        <v>3692</v>
      </c>
      <c r="B770" t="s">
        <v>3693</v>
      </c>
      <c r="C770" t="s">
        <v>3694</v>
      </c>
      <c r="D770" t="s">
        <v>3695</v>
      </c>
      <c r="F770" t="s">
        <v>227</v>
      </c>
      <c r="G770">
        <v>31788.799999999999</v>
      </c>
      <c r="H770">
        <v>100</v>
      </c>
      <c r="I770" t="b">
        <v>0</v>
      </c>
      <c r="J770">
        <v>0</v>
      </c>
      <c r="K770">
        <v>3</v>
      </c>
      <c r="L770" s="2">
        <v>0.13200000000000001</v>
      </c>
      <c r="M770" s="2">
        <v>0.13200000000000001</v>
      </c>
      <c r="N770" s="2">
        <v>0.13200000000000001</v>
      </c>
      <c r="O770" t="s">
        <v>3696</v>
      </c>
      <c r="P770">
        <v>3</v>
      </c>
      <c r="Q770">
        <v>3</v>
      </c>
      <c r="R770">
        <v>3</v>
      </c>
      <c r="S770" t="s">
        <v>3696</v>
      </c>
      <c r="T770">
        <v>3</v>
      </c>
      <c r="U770">
        <v>3</v>
      </c>
      <c r="V770">
        <v>3</v>
      </c>
      <c r="W770" t="s">
        <v>3696</v>
      </c>
      <c r="X770">
        <v>9651.7000000000007</v>
      </c>
      <c r="Y770">
        <v>1895.9</v>
      </c>
      <c r="Z770">
        <v>5393.4</v>
      </c>
      <c r="AA770" t="s">
        <v>3696</v>
      </c>
      <c r="AB770">
        <v>27221.61328125</v>
      </c>
      <c r="AC770">
        <v>2663.85522460937</v>
      </c>
      <c r="AD770">
        <v>14382.2900390625</v>
      </c>
      <c r="AE770" t="s">
        <v>3696</v>
      </c>
      <c r="AF770">
        <v>20979.865234375</v>
      </c>
      <c r="AG770">
        <v>4444.29931640625</v>
      </c>
      <c r="AH770">
        <v>11044.984375</v>
      </c>
      <c r="AI770" t="s">
        <v>3696</v>
      </c>
      <c r="AJ770" t="s">
        <v>3696</v>
      </c>
      <c r="AK770">
        <f t="shared" si="22"/>
        <v>1</v>
      </c>
      <c r="AL770">
        <f t="shared" si="23"/>
        <v>1</v>
      </c>
    </row>
    <row r="771" spans="1:38" x14ac:dyDescent="0.2">
      <c r="A771" t="s">
        <v>3697</v>
      </c>
      <c r="B771" t="s">
        <v>3698</v>
      </c>
      <c r="C771" t="s">
        <v>3699</v>
      </c>
      <c r="D771" t="s">
        <v>3700</v>
      </c>
      <c r="F771" t="s">
        <v>227</v>
      </c>
      <c r="G771">
        <v>65778.8</v>
      </c>
      <c r="H771">
        <v>66.7</v>
      </c>
      <c r="I771" t="b">
        <v>0</v>
      </c>
      <c r="J771">
        <v>0</v>
      </c>
      <c r="K771">
        <v>2</v>
      </c>
      <c r="L771" s="3">
        <v>0.03</v>
      </c>
      <c r="M771" s="3">
        <v>0</v>
      </c>
      <c r="N771" s="3">
        <v>0.03</v>
      </c>
      <c r="O771" t="s">
        <v>3701</v>
      </c>
      <c r="P771">
        <v>2</v>
      </c>
      <c r="Q771">
        <v>0</v>
      </c>
      <c r="R771">
        <v>2</v>
      </c>
      <c r="S771" t="s">
        <v>3701</v>
      </c>
      <c r="T771">
        <v>2</v>
      </c>
      <c r="U771">
        <v>0</v>
      </c>
      <c r="V771">
        <v>2</v>
      </c>
      <c r="W771" t="s">
        <v>3701</v>
      </c>
      <c r="X771">
        <v>68.7</v>
      </c>
      <c r="Y771">
        <v>0</v>
      </c>
      <c r="Z771">
        <v>92.2</v>
      </c>
      <c r="AA771" t="s">
        <v>3701</v>
      </c>
      <c r="AB771">
        <v>1377.03637695312</v>
      </c>
      <c r="AC771">
        <v>0</v>
      </c>
      <c r="AD771">
        <v>1030.22241210937</v>
      </c>
      <c r="AE771" t="s">
        <v>3701</v>
      </c>
      <c r="AF771">
        <v>678.18005371093705</v>
      </c>
      <c r="AG771">
        <v>0</v>
      </c>
      <c r="AH771">
        <v>1039.10522460937</v>
      </c>
      <c r="AI771" t="s">
        <v>3701</v>
      </c>
      <c r="AJ771" t="s">
        <v>3701</v>
      </c>
      <c r="AK771">
        <f t="shared" ref="AK771:AK834" si="24">IF(COUNTIF(P771:R771,"&gt;=2")=3,1,0)</f>
        <v>0</v>
      </c>
      <c r="AL771">
        <f t="shared" ref="AL771:AL834" si="25">IF(COUNTIF(T771:V771,"&gt;=2")=3,1,0)</f>
        <v>0</v>
      </c>
    </row>
    <row r="772" spans="1:38" x14ac:dyDescent="0.2">
      <c r="A772" t="s">
        <v>3702</v>
      </c>
      <c r="B772" t="s">
        <v>3703</v>
      </c>
      <c r="C772" t="s">
        <v>3704</v>
      </c>
      <c r="D772" t="s">
        <v>3705</v>
      </c>
      <c r="F772" t="s">
        <v>227</v>
      </c>
      <c r="G772">
        <v>16514.16</v>
      </c>
      <c r="H772">
        <v>100</v>
      </c>
      <c r="I772" t="b">
        <v>1</v>
      </c>
      <c r="J772">
        <v>0</v>
      </c>
      <c r="K772">
        <v>1</v>
      </c>
      <c r="L772" s="2">
        <v>0.112</v>
      </c>
      <c r="M772" s="2">
        <v>0.112</v>
      </c>
      <c r="N772" s="2">
        <v>0.112</v>
      </c>
      <c r="O772" t="s">
        <v>3706</v>
      </c>
      <c r="P772">
        <v>1</v>
      </c>
      <c r="Q772">
        <v>1</v>
      </c>
      <c r="R772">
        <v>1</v>
      </c>
      <c r="S772" t="s">
        <v>3706</v>
      </c>
      <c r="T772">
        <v>1</v>
      </c>
      <c r="U772">
        <v>1</v>
      </c>
      <c r="V772">
        <v>1</v>
      </c>
      <c r="W772" t="s">
        <v>3706</v>
      </c>
      <c r="X772">
        <v>32.299999999999997</v>
      </c>
      <c r="Y772">
        <v>290.89999999999998</v>
      </c>
      <c r="Z772">
        <v>93.7</v>
      </c>
      <c r="AA772" t="s">
        <v>3706</v>
      </c>
      <c r="AB772">
        <v>226.34158325195301</v>
      </c>
      <c r="AC772">
        <v>2036.52795410156</v>
      </c>
      <c r="AD772">
        <v>656.21081542968705</v>
      </c>
      <c r="AE772" t="s">
        <v>3706</v>
      </c>
      <c r="AF772">
        <v>174.75613403320301</v>
      </c>
      <c r="AG772">
        <v>2983.68041992187</v>
      </c>
      <c r="AH772">
        <v>526.697265625</v>
      </c>
      <c r="AI772" t="s">
        <v>3706</v>
      </c>
      <c r="AJ772" t="s">
        <v>3706</v>
      </c>
      <c r="AK772">
        <f t="shared" si="24"/>
        <v>0</v>
      </c>
      <c r="AL772">
        <f t="shared" si="25"/>
        <v>0</v>
      </c>
    </row>
    <row r="773" spans="1:38" x14ac:dyDescent="0.2">
      <c r="A773" t="s">
        <v>3707</v>
      </c>
      <c r="B773" t="s">
        <v>3708</v>
      </c>
      <c r="C773" t="s">
        <v>3709</v>
      </c>
      <c r="D773" t="s">
        <v>3710</v>
      </c>
      <c r="F773" t="s">
        <v>227</v>
      </c>
      <c r="G773">
        <v>29178.11</v>
      </c>
      <c r="H773">
        <v>100</v>
      </c>
      <c r="I773" t="b">
        <v>1</v>
      </c>
      <c r="J773">
        <v>0</v>
      </c>
      <c r="K773">
        <v>1</v>
      </c>
      <c r="L773" s="3">
        <v>0.03</v>
      </c>
      <c r="M773" s="3">
        <v>0.03</v>
      </c>
      <c r="N773" s="3">
        <v>0.03</v>
      </c>
      <c r="O773" t="s">
        <v>3711</v>
      </c>
      <c r="P773">
        <v>1</v>
      </c>
      <c r="Q773">
        <v>1</v>
      </c>
      <c r="R773">
        <v>1</v>
      </c>
      <c r="S773" t="s">
        <v>3711</v>
      </c>
      <c r="T773">
        <v>1</v>
      </c>
      <c r="U773">
        <v>1</v>
      </c>
      <c r="V773">
        <v>1</v>
      </c>
      <c r="W773" t="s">
        <v>3711</v>
      </c>
      <c r="X773">
        <v>124.7</v>
      </c>
      <c r="Y773">
        <v>93.2</v>
      </c>
      <c r="Z773">
        <v>31.3</v>
      </c>
      <c r="AA773" t="s">
        <v>3711</v>
      </c>
      <c r="AB773">
        <v>2120.1572265625</v>
      </c>
      <c r="AC773">
        <v>1584.4599609375</v>
      </c>
      <c r="AD773">
        <v>531.98571777343705</v>
      </c>
      <c r="AE773" t="s">
        <v>3711</v>
      </c>
      <c r="AF773">
        <v>1281.06042480468</v>
      </c>
      <c r="AG773">
        <v>1530.65869140625</v>
      </c>
      <c r="AH773">
        <v>697.76275634765602</v>
      </c>
      <c r="AI773" t="s">
        <v>3711</v>
      </c>
      <c r="AJ773" t="s">
        <v>3711</v>
      </c>
      <c r="AK773">
        <f t="shared" si="24"/>
        <v>0</v>
      </c>
      <c r="AL773">
        <f t="shared" si="25"/>
        <v>0</v>
      </c>
    </row>
    <row r="774" spans="1:38" x14ac:dyDescent="0.2">
      <c r="A774" t="s">
        <v>3712</v>
      </c>
      <c r="B774" t="s">
        <v>3713</v>
      </c>
      <c r="C774" t="s">
        <v>3714</v>
      </c>
      <c r="D774" t="s">
        <v>3715</v>
      </c>
      <c r="F774" t="s">
        <v>227</v>
      </c>
      <c r="G774">
        <v>63476.69</v>
      </c>
      <c r="H774">
        <v>100</v>
      </c>
      <c r="I774" t="b">
        <v>0</v>
      </c>
      <c r="J774">
        <v>0</v>
      </c>
      <c r="K774">
        <v>2</v>
      </c>
      <c r="L774" s="2">
        <v>2.8000000000000001E-2</v>
      </c>
      <c r="M774" s="2">
        <v>2.8000000000000001E-2</v>
      </c>
      <c r="N774" s="2">
        <v>2.8000000000000001E-2</v>
      </c>
      <c r="O774" t="s">
        <v>3716</v>
      </c>
      <c r="P774">
        <v>2</v>
      </c>
      <c r="Q774">
        <v>2</v>
      </c>
      <c r="R774">
        <v>2</v>
      </c>
      <c r="S774" t="s">
        <v>3716</v>
      </c>
      <c r="T774">
        <v>2</v>
      </c>
      <c r="U774">
        <v>2</v>
      </c>
      <c r="V774">
        <v>2</v>
      </c>
      <c r="W774" t="s">
        <v>3716</v>
      </c>
      <c r="X774">
        <v>36.700000000000003</v>
      </c>
      <c r="Y774">
        <v>371.8</v>
      </c>
      <c r="Z774">
        <v>46.3</v>
      </c>
      <c r="AA774" t="s">
        <v>3716</v>
      </c>
      <c r="AB774">
        <v>532.51861572265602</v>
      </c>
      <c r="AC774">
        <v>5132.92041015625</v>
      </c>
      <c r="AD774">
        <v>179.61752319335901</v>
      </c>
      <c r="AE774" t="s">
        <v>3716</v>
      </c>
      <c r="AF774">
        <v>628.54412841796795</v>
      </c>
      <c r="AG774">
        <v>12983.9150390625</v>
      </c>
      <c r="AH774">
        <v>489.68801879882801</v>
      </c>
      <c r="AI774" t="s">
        <v>3716</v>
      </c>
      <c r="AJ774" t="s">
        <v>3716</v>
      </c>
      <c r="AK774">
        <f t="shared" si="24"/>
        <v>1</v>
      </c>
      <c r="AL774">
        <f t="shared" si="25"/>
        <v>1</v>
      </c>
    </row>
    <row r="775" spans="1:38" x14ac:dyDescent="0.2">
      <c r="A775" t="s">
        <v>3717</v>
      </c>
      <c r="B775" t="s">
        <v>3718</v>
      </c>
      <c r="C775" t="s">
        <v>3719</v>
      </c>
      <c r="D775" t="s">
        <v>3720</v>
      </c>
      <c r="F775" t="s">
        <v>227</v>
      </c>
      <c r="G775">
        <v>30696.38</v>
      </c>
      <c r="H775">
        <v>33.299999999999997</v>
      </c>
      <c r="I775" t="b">
        <v>1</v>
      </c>
      <c r="J775">
        <v>0</v>
      </c>
      <c r="K775">
        <v>1</v>
      </c>
      <c r="L775" s="3">
        <v>0</v>
      </c>
      <c r="M775" s="2">
        <v>3.1E-2</v>
      </c>
      <c r="N775" s="3">
        <v>0</v>
      </c>
      <c r="O775" t="s">
        <v>3721</v>
      </c>
      <c r="P775">
        <v>0</v>
      </c>
      <c r="Q775">
        <v>1</v>
      </c>
      <c r="R775">
        <v>0</v>
      </c>
      <c r="S775" t="s">
        <v>3721</v>
      </c>
      <c r="T775">
        <v>0</v>
      </c>
      <c r="U775">
        <v>1</v>
      </c>
      <c r="V775">
        <v>0</v>
      </c>
      <c r="W775" t="s">
        <v>3721</v>
      </c>
      <c r="X775">
        <v>0</v>
      </c>
      <c r="Y775">
        <v>60.4</v>
      </c>
      <c r="Z775">
        <v>0</v>
      </c>
      <c r="AA775" t="s">
        <v>3721</v>
      </c>
      <c r="AB775">
        <v>0</v>
      </c>
      <c r="AC775">
        <v>664.33154296875</v>
      </c>
      <c r="AD775">
        <v>0</v>
      </c>
      <c r="AE775" t="s">
        <v>3721</v>
      </c>
      <c r="AF775">
        <v>0</v>
      </c>
      <c r="AG775">
        <v>801.90045166015602</v>
      </c>
      <c r="AH775">
        <v>0</v>
      </c>
      <c r="AI775" t="s">
        <v>3721</v>
      </c>
      <c r="AJ775" t="s">
        <v>3721</v>
      </c>
      <c r="AK775">
        <f t="shared" si="24"/>
        <v>0</v>
      </c>
      <c r="AL775">
        <f t="shared" si="25"/>
        <v>0</v>
      </c>
    </row>
    <row r="776" spans="1:38" x14ac:dyDescent="0.2">
      <c r="A776" t="s">
        <v>3722</v>
      </c>
      <c r="B776" t="s">
        <v>3723</v>
      </c>
      <c r="C776" t="s">
        <v>3724</v>
      </c>
      <c r="D776" t="s">
        <v>3725</v>
      </c>
      <c r="F776" t="s">
        <v>227</v>
      </c>
      <c r="G776">
        <v>44045.5</v>
      </c>
      <c r="H776">
        <v>100</v>
      </c>
      <c r="I776" t="b">
        <v>0</v>
      </c>
      <c r="J776">
        <v>0</v>
      </c>
      <c r="K776">
        <v>4</v>
      </c>
      <c r="L776" s="2">
        <v>9.8000000000000004E-2</v>
      </c>
      <c r="M776" s="2">
        <v>2.5000000000000001E-2</v>
      </c>
      <c r="N776" s="2">
        <v>9.8000000000000004E-2</v>
      </c>
      <c r="O776" t="s">
        <v>3726</v>
      </c>
      <c r="P776">
        <v>4</v>
      </c>
      <c r="Q776">
        <v>1</v>
      </c>
      <c r="R776">
        <v>4</v>
      </c>
      <c r="S776" t="s">
        <v>3726</v>
      </c>
      <c r="T776">
        <v>4</v>
      </c>
      <c r="U776">
        <v>1</v>
      </c>
      <c r="V776">
        <v>4</v>
      </c>
      <c r="W776" t="s">
        <v>3726</v>
      </c>
      <c r="X776">
        <v>2589.6999999999998</v>
      </c>
      <c r="Y776">
        <v>45.3</v>
      </c>
      <c r="Z776">
        <v>1827.3</v>
      </c>
      <c r="AA776" t="s">
        <v>3726</v>
      </c>
      <c r="AB776">
        <v>9673.1005859375</v>
      </c>
      <c r="AC776">
        <v>586.65197753906205</v>
      </c>
      <c r="AD776">
        <v>4312.3544921875</v>
      </c>
      <c r="AE776" t="s">
        <v>3726</v>
      </c>
      <c r="AF776">
        <v>6353.64697265625</v>
      </c>
      <c r="AG776">
        <v>688.86486816406205</v>
      </c>
      <c r="AH776">
        <v>3136.80908203125</v>
      </c>
      <c r="AI776" t="s">
        <v>3726</v>
      </c>
      <c r="AJ776" t="s">
        <v>3726</v>
      </c>
      <c r="AK776">
        <f t="shared" si="24"/>
        <v>0</v>
      </c>
      <c r="AL776">
        <f t="shared" si="25"/>
        <v>0</v>
      </c>
    </row>
    <row r="777" spans="1:38" x14ac:dyDescent="0.2">
      <c r="A777" t="s">
        <v>3727</v>
      </c>
      <c r="B777" t="s">
        <v>3728</v>
      </c>
      <c r="C777" t="s">
        <v>2094</v>
      </c>
      <c r="D777" t="s">
        <v>3729</v>
      </c>
      <c r="F777" t="s">
        <v>227</v>
      </c>
      <c r="G777">
        <v>47571.65</v>
      </c>
      <c r="H777">
        <v>100</v>
      </c>
      <c r="I777" t="b">
        <v>0</v>
      </c>
      <c r="J777">
        <v>0</v>
      </c>
      <c r="K777">
        <v>5</v>
      </c>
      <c r="L777" s="2">
        <v>8.3000000000000004E-2</v>
      </c>
      <c r="M777" s="2">
        <v>0.14399999999999999</v>
      </c>
      <c r="N777" s="2">
        <v>0.115</v>
      </c>
      <c r="O777" t="s">
        <v>3730</v>
      </c>
      <c r="P777">
        <v>3</v>
      </c>
      <c r="Q777">
        <v>5</v>
      </c>
      <c r="R777">
        <v>4</v>
      </c>
      <c r="S777" t="s">
        <v>3730</v>
      </c>
      <c r="T777">
        <v>3</v>
      </c>
      <c r="U777">
        <v>5</v>
      </c>
      <c r="V777">
        <v>4</v>
      </c>
      <c r="W777" t="s">
        <v>3730</v>
      </c>
      <c r="X777">
        <v>226.7</v>
      </c>
      <c r="Y777">
        <v>2050.8000000000002</v>
      </c>
      <c r="Z777">
        <v>222</v>
      </c>
      <c r="AA777" t="s">
        <v>3730</v>
      </c>
      <c r="AB777">
        <v>255.53860473632801</v>
      </c>
      <c r="AC777">
        <v>15813.9267578125</v>
      </c>
      <c r="AD777">
        <v>1738.26232910156</v>
      </c>
      <c r="AE777" t="s">
        <v>3730</v>
      </c>
      <c r="AF777">
        <v>247.77528381347599</v>
      </c>
      <c r="AG777">
        <v>20085.19140625</v>
      </c>
      <c r="AH777">
        <v>1266.98083496093</v>
      </c>
      <c r="AI777" t="s">
        <v>3730</v>
      </c>
      <c r="AJ777" t="s">
        <v>3730</v>
      </c>
      <c r="AK777">
        <f t="shared" si="24"/>
        <v>1</v>
      </c>
      <c r="AL777">
        <f t="shared" si="25"/>
        <v>1</v>
      </c>
    </row>
    <row r="778" spans="1:38" x14ac:dyDescent="0.2">
      <c r="A778" t="s">
        <v>3731</v>
      </c>
      <c r="B778" t="s">
        <v>3732</v>
      </c>
      <c r="C778" t="s">
        <v>3733</v>
      </c>
      <c r="D778" t="s">
        <v>3734</v>
      </c>
      <c r="F778" t="s">
        <v>227</v>
      </c>
      <c r="G778">
        <v>55348.75</v>
      </c>
      <c r="H778">
        <v>100</v>
      </c>
      <c r="I778" t="b">
        <v>0</v>
      </c>
      <c r="J778">
        <v>0</v>
      </c>
      <c r="K778">
        <v>3</v>
      </c>
      <c r="L778" s="2">
        <v>1.7999999999999999E-2</v>
      </c>
      <c r="M778" s="2">
        <v>3.4000000000000002E-2</v>
      </c>
      <c r="N778" s="2">
        <v>5.6000000000000001E-2</v>
      </c>
      <c r="O778" t="s">
        <v>3735</v>
      </c>
      <c r="P778">
        <v>1</v>
      </c>
      <c r="Q778">
        <v>2</v>
      </c>
      <c r="R778">
        <v>3</v>
      </c>
      <c r="S778" t="s">
        <v>3735</v>
      </c>
      <c r="T778">
        <v>1</v>
      </c>
      <c r="U778">
        <v>2</v>
      </c>
      <c r="V778">
        <v>3</v>
      </c>
      <c r="W778" t="s">
        <v>3735</v>
      </c>
      <c r="X778">
        <v>19.899999999999999</v>
      </c>
      <c r="Y778">
        <v>5.5</v>
      </c>
      <c r="Z778">
        <v>179</v>
      </c>
      <c r="AA778" t="s">
        <v>3735</v>
      </c>
      <c r="AB778">
        <v>680.93347167968705</v>
      </c>
      <c r="AC778">
        <v>31.085302352905199</v>
      </c>
      <c r="AD778">
        <v>438.50299072265602</v>
      </c>
      <c r="AE778" t="s">
        <v>3735</v>
      </c>
      <c r="AF778">
        <v>262.96575927734301</v>
      </c>
      <c r="AG778">
        <v>89.346565246582003</v>
      </c>
      <c r="AH778">
        <v>373.19216918945301</v>
      </c>
      <c r="AI778" t="s">
        <v>3735</v>
      </c>
      <c r="AJ778" t="s">
        <v>3735</v>
      </c>
      <c r="AK778">
        <f t="shared" si="24"/>
        <v>0</v>
      </c>
      <c r="AL778">
        <f t="shared" si="25"/>
        <v>0</v>
      </c>
    </row>
    <row r="779" spans="1:38" x14ac:dyDescent="0.2">
      <c r="A779" t="s">
        <v>3736</v>
      </c>
      <c r="B779" t="s">
        <v>3737</v>
      </c>
      <c r="C779" t="s">
        <v>3738</v>
      </c>
      <c r="D779" t="s">
        <v>3739</v>
      </c>
      <c r="F779" t="s">
        <v>227</v>
      </c>
      <c r="G779">
        <v>39533.160000000003</v>
      </c>
      <c r="H779">
        <v>100</v>
      </c>
      <c r="I779" t="b">
        <v>1</v>
      </c>
      <c r="J779">
        <v>1.7094017094017001E-3</v>
      </c>
      <c r="K779">
        <v>1</v>
      </c>
      <c r="L779" s="2">
        <v>9.9000000000000005E-2</v>
      </c>
      <c r="M779" s="2">
        <v>9.9000000000000005E-2</v>
      </c>
      <c r="N779" s="2">
        <v>9.9000000000000005E-2</v>
      </c>
      <c r="O779" t="s">
        <v>3740</v>
      </c>
      <c r="P779">
        <v>1</v>
      </c>
      <c r="Q779">
        <v>1</v>
      </c>
      <c r="R779">
        <v>1</v>
      </c>
      <c r="S779" t="s">
        <v>3740</v>
      </c>
      <c r="T779">
        <v>1</v>
      </c>
      <c r="U779">
        <v>1</v>
      </c>
      <c r="V779">
        <v>1</v>
      </c>
      <c r="W779" t="s">
        <v>3740</v>
      </c>
      <c r="X779">
        <v>251</v>
      </c>
      <c r="Y779">
        <v>71.3</v>
      </c>
      <c r="Z779">
        <v>509</v>
      </c>
      <c r="AA779" t="s">
        <v>3740</v>
      </c>
      <c r="AB779">
        <v>4266.611328125</v>
      </c>
      <c r="AC779">
        <v>1212.80212402343</v>
      </c>
      <c r="AD779">
        <v>8653.5869140625</v>
      </c>
      <c r="AE779" t="s">
        <v>3740</v>
      </c>
      <c r="AF779">
        <v>3131.99658203125</v>
      </c>
      <c r="AG779">
        <v>965.54699707031205</v>
      </c>
      <c r="AH779">
        <v>11410.2236328125</v>
      </c>
      <c r="AI779" t="s">
        <v>3740</v>
      </c>
      <c r="AJ779" t="s">
        <v>3740</v>
      </c>
      <c r="AK779">
        <f t="shared" si="24"/>
        <v>0</v>
      </c>
      <c r="AL779">
        <f t="shared" si="25"/>
        <v>0</v>
      </c>
    </row>
    <row r="780" spans="1:38" x14ac:dyDescent="0.2">
      <c r="A780" t="s">
        <v>3741</v>
      </c>
      <c r="B780" t="s">
        <v>3742</v>
      </c>
      <c r="C780" t="s">
        <v>271</v>
      </c>
      <c r="D780" t="s">
        <v>3743</v>
      </c>
      <c r="F780" t="s">
        <v>227</v>
      </c>
      <c r="G780">
        <v>5405.43</v>
      </c>
      <c r="H780">
        <v>100</v>
      </c>
      <c r="I780" t="b">
        <v>1</v>
      </c>
      <c r="J780">
        <v>0</v>
      </c>
      <c r="K780">
        <v>1</v>
      </c>
      <c r="L780" s="2">
        <v>0.16700000000000001</v>
      </c>
      <c r="M780" s="2">
        <v>0.16700000000000001</v>
      </c>
      <c r="N780" s="2">
        <v>0.16700000000000001</v>
      </c>
      <c r="O780" t="s">
        <v>3744</v>
      </c>
      <c r="P780">
        <v>1</v>
      </c>
      <c r="Q780">
        <v>1</v>
      </c>
      <c r="R780">
        <v>1</v>
      </c>
      <c r="S780" t="s">
        <v>3744</v>
      </c>
      <c r="T780">
        <v>1</v>
      </c>
      <c r="U780">
        <v>1</v>
      </c>
      <c r="V780">
        <v>1</v>
      </c>
      <c r="W780" t="s">
        <v>3744</v>
      </c>
      <c r="X780">
        <v>1953.5</v>
      </c>
      <c r="Y780">
        <v>259.10000000000002</v>
      </c>
      <c r="Z780">
        <v>1331.8</v>
      </c>
      <c r="AA780" t="s">
        <v>3744</v>
      </c>
      <c r="AB780">
        <v>5860.5263671875</v>
      </c>
      <c r="AC780">
        <v>777.32080078125</v>
      </c>
      <c r="AD780">
        <v>3995.3125</v>
      </c>
      <c r="AE780" t="s">
        <v>3744</v>
      </c>
      <c r="AF780">
        <v>3709.27221679687</v>
      </c>
      <c r="AG780">
        <v>822.46234130859295</v>
      </c>
      <c r="AH780">
        <v>4755.8349609375</v>
      </c>
      <c r="AI780" t="s">
        <v>3744</v>
      </c>
      <c r="AJ780" t="s">
        <v>3744</v>
      </c>
      <c r="AK780">
        <f t="shared" si="24"/>
        <v>0</v>
      </c>
      <c r="AL780">
        <f t="shared" si="25"/>
        <v>0</v>
      </c>
    </row>
    <row r="781" spans="1:38" x14ac:dyDescent="0.2">
      <c r="A781" t="s">
        <v>3745</v>
      </c>
      <c r="B781" t="s">
        <v>3746</v>
      </c>
      <c r="C781" t="s">
        <v>3747</v>
      </c>
      <c r="D781" t="s">
        <v>3748</v>
      </c>
      <c r="F781" t="s">
        <v>227</v>
      </c>
      <c r="G781">
        <v>21363.8</v>
      </c>
      <c r="H781">
        <v>100</v>
      </c>
      <c r="I781" t="b">
        <v>1</v>
      </c>
      <c r="J781">
        <v>0</v>
      </c>
      <c r="K781">
        <v>1</v>
      </c>
      <c r="L781" s="2">
        <v>5.0999999999999997E-2</v>
      </c>
      <c r="M781" s="2">
        <v>5.0999999999999997E-2</v>
      </c>
      <c r="N781" s="2">
        <v>5.0999999999999997E-2</v>
      </c>
      <c r="O781" t="s">
        <v>3749</v>
      </c>
      <c r="P781">
        <v>1</v>
      </c>
      <c r="Q781">
        <v>1</v>
      </c>
      <c r="R781">
        <v>1</v>
      </c>
      <c r="S781" t="s">
        <v>3749</v>
      </c>
      <c r="T781">
        <v>1</v>
      </c>
      <c r="U781">
        <v>1</v>
      </c>
      <c r="V781">
        <v>1</v>
      </c>
      <c r="W781" t="s">
        <v>3749</v>
      </c>
      <c r="X781">
        <v>166.1</v>
      </c>
      <c r="Y781">
        <v>30.4</v>
      </c>
      <c r="Z781">
        <v>90.9</v>
      </c>
      <c r="AA781" t="s">
        <v>3749</v>
      </c>
      <c r="AB781">
        <v>1162.51672363281</v>
      </c>
      <c r="AC781">
        <v>213.009506225585</v>
      </c>
      <c r="AD781">
        <v>636.048828125</v>
      </c>
      <c r="AE781" t="s">
        <v>3749</v>
      </c>
      <c r="AF781">
        <v>677.93798828125</v>
      </c>
      <c r="AG781">
        <v>210.92170715332</v>
      </c>
      <c r="AH781">
        <v>842.92565917968705</v>
      </c>
      <c r="AI781" t="s">
        <v>3749</v>
      </c>
      <c r="AJ781" t="s">
        <v>3749</v>
      </c>
      <c r="AK781">
        <f t="shared" si="24"/>
        <v>0</v>
      </c>
      <c r="AL781">
        <f t="shared" si="25"/>
        <v>0</v>
      </c>
    </row>
    <row r="782" spans="1:38" x14ac:dyDescent="0.2">
      <c r="A782" t="s">
        <v>3750</v>
      </c>
      <c r="B782" t="s">
        <v>3751</v>
      </c>
      <c r="C782" t="s">
        <v>674</v>
      </c>
      <c r="D782" t="s">
        <v>3752</v>
      </c>
      <c r="F782" t="s">
        <v>227</v>
      </c>
      <c r="G782">
        <v>38233.65</v>
      </c>
      <c r="H782">
        <v>100</v>
      </c>
      <c r="I782" t="b">
        <v>1</v>
      </c>
      <c r="J782">
        <v>0</v>
      </c>
      <c r="K782">
        <v>1</v>
      </c>
      <c r="L782" s="2">
        <v>2.4E-2</v>
      </c>
      <c r="M782" s="2">
        <v>2.4E-2</v>
      </c>
      <c r="N782" s="2">
        <v>2.4E-2</v>
      </c>
      <c r="O782" t="s">
        <v>3753</v>
      </c>
      <c r="P782">
        <v>1</v>
      </c>
      <c r="Q782">
        <v>1</v>
      </c>
      <c r="R782">
        <v>1</v>
      </c>
      <c r="S782" t="s">
        <v>3753</v>
      </c>
      <c r="T782">
        <v>1</v>
      </c>
      <c r="U782">
        <v>1</v>
      </c>
      <c r="V782">
        <v>1</v>
      </c>
      <c r="W782" t="s">
        <v>3753</v>
      </c>
      <c r="X782">
        <v>87.2</v>
      </c>
      <c r="Y782">
        <v>23.1</v>
      </c>
      <c r="Z782">
        <v>59.7</v>
      </c>
      <c r="AA782" t="s">
        <v>3753</v>
      </c>
      <c r="AB782">
        <v>1134.04919433593</v>
      </c>
      <c r="AC782">
        <v>299.71197509765602</v>
      </c>
      <c r="AD782">
        <v>775.73693847656205</v>
      </c>
      <c r="AE782" t="s">
        <v>3753</v>
      </c>
      <c r="AF782">
        <v>712.79345703125</v>
      </c>
      <c r="AG782">
        <v>310.026123046875</v>
      </c>
      <c r="AH782">
        <v>913.52722167968705</v>
      </c>
      <c r="AI782" t="s">
        <v>3753</v>
      </c>
      <c r="AJ782" t="s">
        <v>3753</v>
      </c>
      <c r="AK782">
        <f t="shared" si="24"/>
        <v>0</v>
      </c>
      <c r="AL782">
        <f t="shared" si="25"/>
        <v>0</v>
      </c>
    </row>
    <row r="783" spans="1:38" x14ac:dyDescent="0.2">
      <c r="A783" t="s">
        <v>3754</v>
      </c>
      <c r="B783" t="s">
        <v>3755</v>
      </c>
      <c r="C783" t="s">
        <v>1780</v>
      </c>
      <c r="D783" t="s">
        <v>3756</v>
      </c>
      <c r="F783" t="s">
        <v>227</v>
      </c>
      <c r="G783">
        <v>30149.43</v>
      </c>
      <c r="H783">
        <v>33.299999999999997</v>
      </c>
      <c r="I783" t="b">
        <v>1</v>
      </c>
      <c r="J783">
        <v>8.5616438356159999E-4</v>
      </c>
      <c r="K783">
        <v>1</v>
      </c>
      <c r="L783" s="3">
        <v>0</v>
      </c>
      <c r="M783" s="3">
        <v>0</v>
      </c>
      <c r="N783" s="2">
        <v>5.0999999999999997E-2</v>
      </c>
      <c r="O783" t="s">
        <v>3757</v>
      </c>
      <c r="P783">
        <v>0</v>
      </c>
      <c r="Q783">
        <v>0</v>
      </c>
      <c r="R783">
        <v>1</v>
      </c>
      <c r="S783" t="s">
        <v>3757</v>
      </c>
      <c r="T783">
        <v>0</v>
      </c>
      <c r="U783">
        <v>0</v>
      </c>
      <c r="V783">
        <v>1</v>
      </c>
      <c r="W783" t="s">
        <v>3757</v>
      </c>
      <c r="X783">
        <v>0</v>
      </c>
      <c r="Y783">
        <v>0</v>
      </c>
      <c r="Z783">
        <v>62.7</v>
      </c>
      <c r="AA783" t="s">
        <v>3757</v>
      </c>
      <c r="AB783">
        <v>0</v>
      </c>
      <c r="AC783">
        <v>0</v>
      </c>
      <c r="AD783">
        <v>752.0556640625</v>
      </c>
      <c r="AE783" t="s">
        <v>3757</v>
      </c>
      <c r="AF783">
        <v>0</v>
      </c>
      <c r="AG783">
        <v>0</v>
      </c>
      <c r="AH783">
        <v>304.506591796875</v>
      </c>
      <c r="AI783" t="s">
        <v>3757</v>
      </c>
      <c r="AJ783" t="s">
        <v>3757</v>
      </c>
      <c r="AK783">
        <f t="shared" si="24"/>
        <v>0</v>
      </c>
      <c r="AL783">
        <f t="shared" si="25"/>
        <v>0</v>
      </c>
    </row>
    <row r="784" spans="1:38" x14ac:dyDescent="0.2">
      <c r="A784" t="s">
        <v>3758</v>
      </c>
      <c r="B784" t="s">
        <v>3759</v>
      </c>
      <c r="C784" t="s">
        <v>506</v>
      </c>
      <c r="D784" t="s">
        <v>3760</v>
      </c>
      <c r="F784" t="s">
        <v>227</v>
      </c>
      <c r="G784">
        <v>40021.339999999997</v>
      </c>
      <c r="H784">
        <v>66.7</v>
      </c>
      <c r="I784" t="b">
        <v>0</v>
      </c>
      <c r="J784">
        <v>0</v>
      </c>
      <c r="K784">
        <v>2</v>
      </c>
      <c r="L784" s="3">
        <v>0</v>
      </c>
      <c r="M784" s="2">
        <v>4.4999999999999998E-2</v>
      </c>
      <c r="N784" s="2">
        <v>2.1000000000000001E-2</v>
      </c>
      <c r="O784" t="s">
        <v>3761</v>
      </c>
      <c r="P784">
        <v>0</v>
      </c>
      <c r="Q784">
        <v>2</v>
      </c>
      <c r="R784">
        <v>1</v>
      </c>
      <c r="S784" t="s">
        <v>3761</v>
      </c>
      <c r="T784">
        <v>0</v>
      </c>
      <c r="U784">
        <v>2</v>
      </c>
      <c r="V784">
        <v>1</v>
      </c>
      <c r="W784" t="s">
        <v>3761</v>
      </c>
      <c r="X784">
        <v>0</v>
      </c>
      <c r="Y784">
        <v>406.6</v>
      </c>
      <c r="Z784">
        <v>31.8</v>
      </c>
      <c r="AA784" t="s">
        <v>3761</v>
      </c>
      <c r="AB784">
        <v>0</v>
      </c>
      <c r="AC784">
        <v>6790.2236328125</v>
      </c>
      <c r="AD784">
        <v>604.87139892578102</v>
      </c>
      <c r="AE784" t="s">
        <v>3761</v>
      </c>
      <c r="AF784">
        <v>0</v>
      </c>
      <c r="AG784">
        <v>9894.833984375</v>
      </c>
      <c r="AH784">
        <v>571.97430419921795</v>
      </c>
      <c r="AI784" t="s">
        <v>3761</v>
      </c>
      <c r="AJ784" t="s">
        <v>3761</v>
      </c>
      <c r="AK784">
        <f t="shared" si="24"/>
        <v>0</v>
      </c>
      <c r="AL784">
        <f t="shared" si="25"/>
        <v>0</v>
      </c>
    </row>
    <row r="785" spans="1:38" x14ac:dyDescent="0.2">
      <c r="A785" t="s">
        <v>3762</v>
      </c>
      <c r="B785" t="s">
        <v>3763</v>
      </c>
      <c r="C785" t="s">
        <v>3764</v>
      </c>
      <c r="D785" t="s">
        <v>3765</v>
      </c>
      <c r="F785" t="s">
        <v>227</v>
      </c>
      <c r="G785">
        <v>73170.83</v>
      </c>
      <c r="H785">
        <v>100</v>
      </c>
      <c r="I785" t="b">
        <v>0</v>
      </c>
      <c r="J785">
        <v>0</v>
      </c>
      <c r="K785">
        <v>2</v>
      </c>
      <c r="L785" s="2">
        <v>1.4E-2</v>
      </c>
      <c r="M785" s="2">
        <v>1.4E-2</v>
      </c>
      <c r="N785" s="2">
        <v>3.2000000000000001E-2</v>
      </c>
      <c r="O785" t="s">
        <v>3766</v>
      </c>
      <c r="P785">
        <v>1</v>
      </c>
      <c r="Q785">
        <v>1</v>
      </c>
      <c r="R785">
        <v>2</v>
      </c>
      <c r="S785" t="s">
        <v>3766</v>
      </c>
      <c r="T785">
        <v>1</v>
      </c>
      <c r="U785">
        <v>1</v>
      </c>
      <c r="V785">
        <v>2</v>
      </c>
      <c r="W785" t="s">
        <v>3766</v>
      </c>
      <c r="X785">
        <v>14</v>
      </c>
      <c r="Y785">
        <v>10.5</v>
      </c>
      <c r="Z785">
        <v>79.900000000000006</v>
      </c>
      <c r="AA785" t="s">
        <v>3766</v>
      </c>
      <c r="AB785">
        <v>475.38116455078102</v>
      </c>
      <c r="AC785">
        <v>356.709228515625</v>
      </c>
      <c r="AD785">
        <v>1654.91027832031</v>
      </c>
      <c r="AE785" t="s">
        <v>3766</v>
      </c>
      <c r="AF785">
        <v>280.02352905273398</v>
      </c>
      <c r="AG785">
        <v>378.63323974609301</v>
      </c>
      <c r="AH785">
        <v>2090.1416015625</v>
      </c>
      <c r="AI785" t="s">
        <v>3766</v>
      </c>
      <c r="AJ785" t="s">
        <v>3766</v>
      </c>
      <c r="AK785">
        <f t="shared" si="24"/>
        <v>0</v>
      </c>
      <c r="AL785">
        <f t="shared" si="25"/>
        <v>0</v>
      </c>
    </row>
    <row r="786" spans="1:38" x14ac:dyDescent="0.2">
      <c r="A786" t="s">
        <v>3767</v>
      </c>
      <c r="B786" t="s">
        <v>3768</v>
      </c>
      <c r="C786" t="s">
        <v>3769</v>
      </c>
      <c r="D786" t="s">
        <v>3770</v>
      </c>
      <c r="F786" t="s">
        <v>227</v>
      </c>
      <c r="G786">
        <v>51829</v>
      </c>
      <c r="H786">
        <v>100</v>
      </c>
      <c r="I786" t="b">
        <v>0</v>
      </c>
      <c r="J786">
        <v>0</v>
      </c>
      <c r="K786">
        <v>3</v>
      </c>
      <c r="L786" s="2">
        <v>4.5999999999999999E-2</v>
      </c>
      <c r="M786" s="2">
        <v>4.5999999999999999E-2</v>
      </c>
      <c r="N786" s="2">
        <v>4.5999999999999999E-2</v>
      </c>
      <c r="O786" t="s">
        <v>3771</v>
      </c>
      <c r="P786">
        <v>3</v>
      </c>
      <c r="Q786">
        <v>3</v>
      </c>
      <c r="R786">
        <v>3</v>
      </c>
      <c r="S786" t="s">
        <v>3771</v>
      </c>
      <c r="T786">
        <v>3</v>
      </c>
      <c r="U786">
        <v>3</v>
      </c>
      <c r="V786">
        <v>3</v>
      </c>
      <c r="W786" t="s">
        <v>3771</v>
      </c>
      <c r="X786">
        <v>315.5</v>
      </c>
      <c r="Y786">
        <v>518.6</v>
      </c>
      <c r="Z786">
        <v>199.9</v>
      </c>
      <c r="AA786" t="s">
        <v>3771</v>
      </c>
      <c r="AB786">
        <v>2523.6416015625</v>
      </c>
      <c r="AC786">
        <v>3871.04833984375</v>
      </c>
      <c r="AD786">
        <v>1413.06811523437</v>
      </c>
      <c r="AE786" t="s">
        <v>3771</v>
      </c>
      <c r="AF786">
        <v>1673.61071777343</v>
      </c>
      <c r="AG786">
        <v>3981.69702148437</v>
      </c>
      <c r="AH786">
        <v>1538.81872558593</v>
      </c>
      <c r="AI786" t="s">
        <v>3771</v>
      </c>
      <c r="AJ786" t="s">
        <v>3771</v>
      </c>
      <c r="AK786">
        <f t="shared" si="24"/>
        <v>1</v>
      </c>
      <c r="AL786">
        <f t="shared" si="25"/>
        <v>1</v>
      </c>
    </row>
    <row r="787" spans="1:38" x14ac:dyDescent="0.2">
      <c r="A787" t="s">
        <v>3772</v>
      </c>
      <c r="B787" t="s">
        <v>3773</v>
      </c>
      <c r="C787" t="s">
        <v>3774</v>
      </c>
      <c r="D787" t="s">
        <v>3775</v>
      </c>
      <c r="F787" t="s">
        <v>227</v>
      </c>
      <c r="G787">
        <v>34416.160000000003</v>
      </c>
      <c r="H787">
        <v>100</v>
      </c>
      <c r="I787" t="b">
        <v>0</v>
      </c>
      <c r="J787">
        <v>0</v>
      </c>
      <c r="K787">
        <v>3</v>
      </c>
      <c r="L787" s="2">
        <v>0.111</v>
      </c>
      <c r="M787" s="2">
        <v>0.111</v>
      </c>
      <c r="N787" s="2">
        <v>5.8000000000000003E-2</v>
      </c>
      <c r="O787" t="s">
        <v>3776</v>
      </c>
      <c r="P787">
        <v>3</v>
      </c>
      <c r="Q787">
        <v>3</v>
      </c>
      <c r="R787">
        <v>2</v>
      </c>
      <c r="S787" t="s">
        <v>3776</v>
      </c>
      <c r="T787">
        <v>3</v>
      </c>
      <c r="U787">
        <v>3</v>
      </c>
      <c r="V787">
        <v>2</v>
      </c>
      <c r="W787" t="s">
        <v>3776</v>
      </c>
      <c r="X787">
        <v>167.8</v>
      </c>
      <c r="Y787">
        <v>318.60000000000002</v>
      </c>
      <c r="Z787">
        <v>61.1</v>
      </c>
      <c r="AA787" t="s">
        <v>3776</v>
      </c>
      <c r="AB787">
        <v>1062.50158691406</v>
      </c>
      <c r="AC787">
        <v>2916.66284179687</v>
      </c>
      <c r="AD787">
        <v>373.31594848632801</v>
      </c>
      <c r="AE787" t="s">
        <v>3776</v>
      </c>
      <c r="AF787">
        <v>686.89971923828102</v>
      </c>
      <c r="AG787">
        <v>2317.21826171875</v>
      </c>
      <c r="AH787">
        <v>371.214111328125</v>
      </c>
      <c r="AI787" t="s">
        <v>3776</v>
      </c>
      <c r="AJ787" t="s">
        <v>3776</v>
      </c>
      <c r="AK787">
        <f t="shared" si="24"/>
        <v>1</v>
      </c>
      <c r="AL787">
        <f t="shared" si="25"/>
        <v>1</v>
      </c>
    </row>
    <row r="788" spans="1:38" x14ac:dyDescent="0.2">
      <c r="A788" t="s">
        <v>3777</v>
      </c>
      <c r="B788" t="s">
        <v>3778</v>
      </c>
      <c r="C788" t="s">
        <v>271</v>
      </c>
      <c r="D788" t="s">
        <v>3779</v>
      </c>
      <c r="F788" t="s">
        <v>227</v>
      </c>
      <c r="G788">
        <v>27955.26</v>
      </c>
      <c r="H788">
        <v>100</v>
      </c>
      <c r="I788" t="b">
        <v>0</v>
      </c>
      <c r="J788">
        <v>0</v>
      </c>
      <c r="K788">
        <v>7</v>
      </c>
      <c r="L788" s="2">
        <v>0.246</v>
      </c>
      <c r="M788" s="3">
        <v>0.23</v>
      </c>
      <c r="N788" s="2">
        <v>0.311</v>
      </c>
      <c r="O788" t="s">
        <v>3780</v>
      </c>
      <c r="P788">
        <v>6</v>
      </c>
      <c r="Q788">
        <v>5</v>
      </c>
      <c r="R788">
        <v>7</v>
      </c>
      <c r="S788" t="s">
        <v>3780</v>
      </c>
      <c r="T788">
        <v>6</v>
      </c>
      <c r="U788">
        <v>5</v>
      </c>
      <c r="V788">
        <v>7</v>
      </c>
      <c r="W788" t="s">
        <v>3780</v>
      </c>
      <c r="X788">
        <v>1279.4000000000001</v>
      </c>
      <c r="Y788">
        <v>397.3</v>
      </c>
      <c r="Z788">
        <v>1331.7</v>
      </c>
      <c r="AA788" t="s">
        <v>3780</v>
      </c>
      <c r="AB788">
        <v>4440.39990234375</v>
      </c>
      <c r="AC788">
        <v>1074.06384277343</v>
      </c>
      <c r="AD788">
        <v>2630.57543945312</v>
      </c>
      <c r="AE788" t="s">
        <v>3780</v>
      </c>
      <c r="AF788">
        <v>2579.32348632812</v>
      </c>
      <c r="AG788">
        <v>1257.50354003906</v>
      </c>
      <c r="AH788">
        <v>2763.44482421875</v>
      </c>
      <c r="AI788" t="s">
        <v>3780</v>
      </c>
      <c r="AJ788" t="s">
        <v>3780</v>
      </c>
      <c r="AK788">
        <f t="shared" si="24"/>
        <v>1</v>
      </c>
      <c r="AL788">
        <f t="shared" si="25"/>
        <v>1</v>
      </c>
    </row>
    <row r="789" spans="1:38" x14ac:dyDescent="0.2">
      <c r="A789" t="s">
        <v>3781</v>
      </c>
      <c r="B789" t="s">
        <v>3782</v>
      </c>
      <c r="C789" t="s">
        <v>3241</v>
      </c>
      <c r="D789" t="s">
        <v>3783</v>
      </c>
      <c r="F789" t="s">
        <v>227</v>
      </c>
      <c r="G789">
        <v>34900.19</v>
      </c>
      <c r="H789">
        <v>100</v>
      </c>
      <c r="I789" t="b">
        <v>0</v>
      </c>
      <c r="J789">
        <v>0</v>
      </c>
      <c r="K789">
        <v>4</v>
      </c>
      <c r="L789" s="3">
        <v>0.14000000000000001</v>
      </c>
      <c r="M789" s="2">
        <v>6.2E-2</v>
      </c>
      <c r="N789" s="3">
        <v>0.14000000000000001</v>
      </c>
      <c r="O789" t="s">
        <v>3784</v>
      </c>
      <c r="P789">
        <v>4</v>
      </c>
      <c r="Q789">
        <v>2</v>
      </c>
      <c r="R789">
        <v>4</v>
      </c>
      <c r="S789" t="s">
        <v>3784</v>
      </c>
      <c r="T789">
        <v>4</v>
      </c>
      <c r="U789">
        <v>2</v>
      </c>
      <c r="V789">
        <v>4</v>
      </c>
      <c r="W789" t="s">
        <v>3784</v>
      </c>
      <c r="X789">
        <v>408.9</v>
      </c>
      <c r="Y789">
        <v>93.6</v>
      </c>
      <c r="Z789">
        <v>353.2</v>
      </c>
      <c r="AA789" t="s">
        <v>3784</v>
      </c>
      <c r="AB789">
        <v>6955.24560546875</v>
      </c>
      <c r="AC789">
        <v>347.27371215820301</v>
      </c>
      <c r="AD789">
        <v>1319.59118652343</v>
      </c>
      <c r="AE789" t="s">
        <v>3784</v>
      </c>
      <c r="AF789">
        <v>6660.55859375</v>
      </c>
      <c r="AG789">
        <v>377.74865722656199</v>
      </c>
      <c r="AH789">
        <v>1323.38391113281</v>
      </c>
      <c r="AI789" t="s">
        <v>3784</v>
      </c>
      <c r="AJ789" t="s">
        <v>3784</v>
      </c>
      <c r="AK789">
        <f t="shared" si="24"/>
        <v>1</v>
      </c>
      <c r="AL789">
        <f t="shared" si="25"/>
        <v>1</v>
      </c>
    </row>
    <row r="790" spans="1:38" x14ac:dyDescent="0.2">
      <c r="A790" t="s">
        <v>3785</v>
      </c>
      <c r="B790" t="s">
        <v>3786</v>
      </c>
      <c r="C790" t="s">
        <v>271</v>
      </c>
      <c r="D790" t="s">
        <v>3787</v>
      </c>
      <c r="F790" t="s">
        <v>227</v>
      </c>
      <c r="G790">
        <v>15645.97</v>
      </c>
      <c r="H790">
        <v>100</v>
      </c>
      <c r="I790" t="b">
        <v>1</v>
      </c>
      <c r="J790">
        <v>0</v>
      </c>
      <c r="K790">
        <v>1</v>
      </c>
      <c r="L790" s="2">
        <v>7.0999999999999994E-2</v>
      </c>
      <c r="M790" s="2">
        <v>7.0999999999999994E-2</v>
      </c>
      <c r="N790" s="2">
        <v>7.0999999999999994E-2</v>
      </c>
      <c r="O790" t="s">
        <v>3788</v>
      </c>
      <c r="P790">
        <v>1</v>
      </c>
      <c r="Q790">
        <v>1</v>
      </c>
      <c r="R790">
        <v>1</v>
      </c>
      <c r="S790" t="s">
        <v>3788</v>
      </c>
      <c r="T790">
        <v>1</v>
      </c>
      <c r="U790">
        <v>1</v>
      </c>
      <c r="V790">
        <v>1</v>
      </c>
      <c r="W790" t="s">
        <v>3788</v>
      </c>
      <c r="X790">
        <v>206.5</v>
      </c>
      <c r="Y790">
        <v>229.5</v>
      </c>
      <c r="Z790">
        <v>35</v>
      </c>
      <c r="AA790" t="s">
        <v>3788</v>
      </c>
      <c r="AB790">
        <v>1238.76647949218</v>
      </c>
      <c r="AC790">
        <v>1376.802734375</v>
      </c>
      <c r="AD790">
        <v>209.965072631835</v>
      </c>
      <c r="AE790" t="s">
        <v>3788</v>
      </c>
      <c r="AF790">
        <v>756.83099365234295</v>
      </c>
      <c r="AG790">
        <v>1421.64489746093</v>
      </c>
      <c r="AH790">
        <v>263.52392578125</v>
      </c>
      <c r="AI790" t="s">
        <v>3788</v>
      </c>
      <c r="AJ790" t="s">
        <v>3788</v>
      </c>
      <c r="AK790">
        <f t="shared" si="24"/>
        <v>0</v>
      </c>
      <c r="AL790">
        <f t="shared" si="25"/>
        <v>0</v>
      </c>
    </row>
    <row r="791" spans="1:38" x14ac:dyDescent="0.2">
      <c r="A791" t="s">
        <v>3789</v>
      </c>
      <c r="B791" t="s">
        <v>3790</v>
      </c>
      <c r="C791" t="s">
        <v>271</v>
      </c>
      <c r="D791" t="s">
        <v>3791</v>
      </c>
      <c r="F791" t="s">
        <v>227</v>
      </c>
      <c r="G791">
        <v>12687.25</v>
      </c>
      <c r="H791">
        <v>100</v>
      </c>
      <c r="I791" t="b">
        <v>1</v>
      </c>
      <c r="J791">
        <v>0</v>
      </c>
      <c r="K791">
        <v>1</v>
      </c>
      <c r="L791" s="2">
        <v>6.0999999999999999E-2</v>
      </c>
      <c r="M791" s="2">
        <v>6.0999999999999999E-2</v>
      </c>
      <c r="N791" s="2">
        <v>6.0999999999999999E-2</v>
      </c>
      <c r="O791" t="s">
        <v>3792</v>
      </c>
      <c r="P791">
        <v>1</v>
      </c>
      <c r="Q791">
        <v>1</v>
      </c>
      <c r="R791">
        <v>1</v>
      </c>
      <c r="S791" t="s">
        <v>3792</v>
      </c>
      <c r="T791">
        <v>1</v>
      </c>
      <c r="U791">
        <v>1</v>
      </c>
      <c r="V791">
        <v>1</v>
      </c>
      <c r="W791" t="s">
        <v>3792</v>
      </c>
      <c r="X791">
        <v>109.2</v>
      </c>
      <c r="Y791">
        <v>14.2</v>
      </c>
      <c r="Z791">
        <v>45.1</v>
      </c>
      <c r="AA791" t="s">
        <v>3792</v>
      </c>
      <c r="AB791">
        <v>873.57403564453102</v>
      </c>
      <c r="AC791">
        <v>113.84365081787099</v>
      </c>
      <c r="AD791">
        <v>360.91680908203102</v>
      </c>
      <c r="AE791" t="s">
        <v>3792</v>
      </c>
      <c r="AF791">
        <v>588.11706542968705</v>
      </c>
      <c r="AG791">
        <v>156.12358093261699</v>
      </c>
      <c r="AH791">
        <v>343.11126708984301</v>
      </c>
      <c r="AI791" t="s">
        <v>3792</v>
      </c>
      <c r="AJ791" t="s">
        <v>3792</v>
      </c>
      <c r="AK791">
        <f t="shared" si="24"/>
        <v>0</v>
      </c>
      <c r="AL791">
        <f t="shared" si="25"/>
        <v>0</v>
      </c>
    </row>
    <row r="792" spans="1:38" x14ac:dyDescent="0.2">
      <c r="A792" t="s">
        <v>3793</v>
      </c>
      <c r="B792" t="s">
        <v>3794</v>
      </c>
      <c r="C792" t="s">
        <v>3795</v>
      </c>
      <c r="D792" t="s">
        <v>3796</v>
      </c>
      <c r="F792" t="s">
        <v>227</v>
      </c>
      <c r="G792">
        <v>22252.95</v>
      </c>
      <c r="H792">
        <v>66.7</v>
      </c>
      <c r="I792" t="b">
        <v>1</v>
      </c>
      <c r="J792">
        <v>0</v>
      </c>
      <c r="K792">
        <v>1</v>
      </c>
      <c r="L792" s="2">
        <v>3.9E-2</v>
      </c>
      <c r="M792" s="2">
        <v>3.9E-2</v>
      </c>
      <c r="N792" s="2">
        <v>3.9E-2</v>
      </c>
      <c r="O792" t="s">
        <v>3797</v>
      </c>
      <c r="P792">
        <v>1</v>
      </c>
      <c r="Q792">
        <v>1</v>
      </c>
      <c r="R792">
        <v>1</v>
      </c>
      <c r="S792" t="s">
        <v>3797</v>
      </c>
      <c r="T792">
        <v>1</v>
      </c>
      <c r="U792">
        <v>0</v>
      </c>
      <c r="V792">
        <v>1</v>
      </c>
      <c r="W792" t="s">
        <v>3797</v>
      </c>
      <c r="X792">
        <v>69.7</v>
      </c>
      <c r="Y792">
        <v>0</v>
      </c>
      <c r="Z792">
        <v>59.8</v>
      </c>
      <c r="AA792" t="s">
        <v>3797</v>
      </c>
      <c r="AB792">
        <v>836.413818359375</v>
      </c>
      <c r="AC792">
        <v>0</v>
      </c>
      <c r="AD792">
        <v>717.03302001953102</v>
      </c>
      <c r="AE792" t="s">
        <v>3797</v>
      </c>
      <c r="AF792">
        <v>461.62594604492102</v>
      </c>
      <c r="AG792">
        <v>0</v>
      </c>
      <c r="AH792">
        <v>814.35437011718705</v>
      </c>
      <c r="AI792" t="s">
        <v>3797</v>
      </c>
      <c r="AJ792" t="s">
        <v>3797</v>
      </c>
      <c r="AK792">
        <f t="shared" si="24"/>
        <v>0</v>
      </c>
      <c r="AL792">
        <f t="shared" si="25"/>
        <v>0</v>
      </c>
    </row>
    <row r="793" spans="1:38" x14ac:dyDescent="0.2">
      <c r="A793" t="s">
        <v>3798</v>
      </c>
      <c r="B793" t="s">
        <v>3799</v>
      </c>
      <c r="C793" t="s">
        <v>3800</v>
      </c>
      <c r="D793" t="s">
        <v>3801</v>
      </c>
      <c r="F793" t="s">
        <v>227</v>
      </c>
      <c r="G793">
        <v>21442.5</v>
      </c>
      <c r="H793">
        <v>100</v>
      </c>
      <c r="I793" t="b">
        <v>0</v>
      </c>
      <c r="J793">
        <v>0</v>
      </c>
      <c r="K793">
        <v>4</v>
      </c>
      <c r="L793" s="2">
        <v>0.14499999999999999</v>
      </c>
      <c r="M793" s="2">
        <v>0.18099999999999999</v>
      </c>
      <c r="N793" s="2">
        <v>0.18099999999999999</v>
      </c>
      <c r="O793" t="s">
        <v>3802</v>
      </c>
      <c r="P793">
        <v>3</v>
      </c>
      <c r="Q793">
        <v>4</v>
      </c>
      <c r="R793">
        <v>4</v>
      </c>
      <c r="S793" t="s">
        <v>3802</v>
      </c>
      <c r="T793">
        <v>3</v>
      </c>
      <c r="U793">
        <v>4</v>
      </c>
      <c r="V793">
        <v>4</v>
      </c>
      <c r="W793" t="s">
        <v>3802</v>
      </c>
      <c r="X793">
        <v>1103.7</v>
      </c>
      <c r="Y793">
        <v>4876.7</v>
      </c>
      <c r="Z793">
        <v>962.9</v>
      </c>
      <c r="AA793" t="s">
        <v>3802</v>
      </c>
      <c r="AB793">
        <v>3678.95361328125</v>
      </c>
      <c r="AC793">
        <v>15114.8662109375</v>
      </c>
      <c r="AD793">
        <v>2255.68823242187</v>
      </c>
      <c r="AE793" t="s">
        <v>3802</v>
      </c>
      <c r="AF793">
        <v>2732.71899414062</v>
      </c>
      <c r="AG793">
        <v>17578.41796875</v>
      </c>
      <c r="AH793">
        <v>2285.65771484375</v>
      </c>
      <c r="AI793" t="s">
        <v>3802</v>
      </c>
      <c r="AJ793" t="s">
        <v>3802</v>
      </c>
      <c r="AK793">
        <f t="shared" si="24"/>
        <v>1</v>
      </c>
      <c r="AL793">
        <f t="shared" si="25"/>
        <v>1</v>
      </c>
    </row>
    <row r="794" spans="1:38" x14ac:dyDescent="0.2">
      <c r="A794" t="s">
        <v>3803</v>
      </c>
      <c r="B794" t="s">
        <v>3804</v>
      </c>
      <c r="C794" t="s">
        <v>391</v>
      </c>
      <c r="D794" t="s">
        <v>3805</v>
      </c>
      <c r="F794" t="s">
        <v>227</v>
      </c>
      <c r="G794">
        <v>56182.19</v>
      </c>
      <c r="H794">
        <v>100</v>
      </c>
      <c r="I794" t="b">
        <v>0</v>
      </c>
      <c r="J794">
        <v>0</v>
      </c>
      <c r="K794">
        <v>4</v>
      </c>
      <c r="L794" s="2">
        <v>0.104</v>
      </c>
      <c r="M794" s="2">
        <v>8.2000000000000003E-2</v>
      </c>
      <c r="N794" s="2">
        <v>0.104</v>
      </c>
      <c r="O794" t="s">
        <v>3806</v>
      </c>
      <c r="P794">
        <v>4</v>
      </c>
      <c r="Q794">
        <v>3</v>
      </c>
      <c r="R794">
        <v>4</v>
      </c>
      <c r="S794" t="s">
        <v>3806</v>
      </c>
      <c r="T794">
        <v>4</v>
      </c>
      <c r="U794">
        <v>3</v>
      </c>
      <c r="V794">
        <v>4</v>
      </c>
      <c r="W794" t="s">
        <v>3806</v>
      </c>
      <c r="X794">
        <v>6376</v>
      </c>
      <c r="Y794">
        <v>245.7</v>
      </c>
      <c r="Z794">
        <v>2234.1999999999998</v>
      </c>
      <c r="AA794" t="s">
        <v>3806</v>
      </c>
      <c r="AB794">
        <v>34669.66015625</v>
      </c>
      <c r="AC794">
        <v>1009.576171875</v>
      </c>
      <c r="AD794">
        <v>8977.76953125</v>
      </c>
      <c r="AE794" t="s">
        <v>3806</v>
      </c>
      <c r="AF794">
        <v>30702.751953125</v>
      </c>
      <c r="AG794">
        <v>1693.86889648437</v>
      </c>
      <c r="AH794">
        <v>5979.1953125</v>
      </c>
      <c r="AI794" t="s">
        <v>3806</v>
      </c>
      <c r="AJ794" t="s">
        <v>3806</v>
      </c>
      <c r="AK794">
        <f t="shared" si="24"/>
        <v>1</v>
      </c>
      <c r="AL794">
        <f t="shared" si="25"/>
        <v>1</v>
      </c>
    </row>
    <row r="795" spans="1:38" x14ac:dyDescent="0.2">
      <c r="A795" t="s">
        <v>3807</v>
      </c>
      <c r="B795" t="s">
        <v>3808</v>
      </c>
      <c r="C795" t="s">
        <v>3809</v>
      </c>
      <c r="D795" t="s">
        <v>3810</v>
      </c>
      <c r="F795" t="s">
        <v>227</v>
      </c>
      <c r="G795">
        <v>89288.81</v>
      </c>
      <c r="H795">
        <v>100</v>
      </c>
      <c r="I795" t="b">
        <v>0</v>
      </c>
      <c r="J795">
        <v>0</v>
      </c>
      <c r="K795">
        <v>5</v>
      </c>
      <c r="L795" s="3">
        <v>0.05</v>
      </c>
      <c r="M795" s="2">
        <v>1.7999999999999999E-2</v>
      </c>
      <c r="N795" s="2">
        <v>6.0999999999999999E-2</v>
      </c>
      <c r="O795" t="s">
        <v>3811</v>
      </c>
      <c r="P795">
        <v>4</v>
      </c>
      <c r="Q795">
        <v>2</v>
      </c>
      <c r="R795">
        <v>5</v>
      </c>
      <c r="S795" t="s">
        <v>3811</v>
      </c>
      <c r="T795">
        <v>4</v>
      </c>
      <c r="U795">
        <v>2</v>
      </c>
      <c r="V795">
        <v>5</v>
      </c>
      <c r="W795" t="s">
        <v>3811</v>
      </c>
      <c r="X795">
        <v>138.4</v>
      </c>
      <c r="Y795">
        <v>6.5</v>
      </c>
      <c r="Z795">
        <v>162.19999999999999</v>
      </c>
      <c r="AA795" t="s">
        <v>3811</v>
      </c>
      <c r="AB795">
        <v>3202.71826171875</v>
      </c>
      <c r="AC795">
        <v>251.13003540039</v>
      </c>
      <c r="AD795">
        <v>1315.70471191406</v>
      </c>
      <c r="AE795" t="s">
        <v>3811</v>
      </c>
      <c r="AF795">
        <v>1705.86474609375</v>
      </c>
      <c r="AG795">
        <v>220.43650817871</v>
      </c>
      <c r="AH795">
        <v>1233.0859375</v>
      </c>
      <c r="AI795" t="s">
        <v>3811</v>
      </c>
      <c r="AJ795" t="s">
        <v>3811</v>
      </c>
      <c r="AK795">
        <f t="shared" si="24"/>
        <v>1</v>
      </c>
      <c r="AL795">
        <f t="shared" si="25"/>
        <v>1</v>
      </c>
    </row>
    <row r="796" spans="1:38" x14ac:dyDescent="0.2">
      <c r="A796" t="s">
        <v>3812</v>
      </c>
      <c r="B796" t="s">
        <v>3813</v>
      </c>
      <c r="C796" t="s">
        <v>3814</v>
      </c>
      <c r="D796" t="s">
        <v>3815</v>
      </c>
      <c r="F796" t="s">
        <v>227</v>
      </c>
      <c r="G796">
        <v>20085.349999999999</v>
      </c>
      <c r="H796">
        <v>66.7</v>
      </c>
      <c r="I796" t="b">
        <v>1</v>
      </c>
      <c r="J796">
        <v>0</v>
      </c>
      <c r="K796">
        <v>1</v>
      </c>
      <c r="L796" s="2">
        <v>5.6000000000000001E-2</v>
      </c>
      <c r="M796" s="3">
        <v>0</v>
      </c>
      <c r="N796" s="2">
        <v>5.6000000000000001E-2</v>
      </c>
      <c r="O796" t="s">
        <v>3816</v>
      </c>
      <c r="P796">
        <v>1</v>
      </c>
      <c r="Q796">
        <v>0</v>
      </c>
      <c r="R796">
        <v>1</v>
      </c>
      <c r="S796" t="s">
        <v>3816</v>
      </c>
      <c r="T796">
        <v>1</v>
      </c>
      <c r="U796">
        <v>0</v>
      </c>
      <c r="V796">
        <v>1</v>
      </c>
      <c r="W796" t="s">
        <v>3816</v>
      </c>
      <c r="X796">
        <v>9.6</v>
      </c>
      <c r="Y796">
        <v>0</v>
      </c>
      <c r="Z796">
        <v>308.39999999999998</v>
      </c>
      <c r="AA796" t="s">
        <v>3816</v>
      </c>
      <c r="AB796">
        <v>86.234786987304602</v>
      </c>
      <c r="AC796">
        <v>0</v>
      </c>
      <c r="AD796">
        <v>2775.42041015625</v>
      </c>
      <c r="AE796" t="s">
        <v>3816</v>
      </c>
      <c r="AF796">
        <v>98.092834472656193</v>
      </c>
      <c r="AG796">
        <v>0</v>
      </c>
      <c r="AH796">
        <v>1147.84509277343</v>
      </c>
      <c r="AI796" t="s">
        <v>3816</v>
      </c>
      <c r="AJ796" t="s">
        <v>3816</v>
      </c>
      <c r="AK796">
        <f t="shared" si="24"/>
        <v>0</v>
      </c>
      <c r="AL796">
        <f t="shared" si="25"/>
        <v>0</v>
      </c>
    </row>
    <row r="797" spans="1:38" x14ac:dyDescent="0.2">
      <c r="A797" t="s">
        <v>3817</v>
      </c>
      <c r="B797" t="s">
        <v>3818</v>
      </c>
      <c r="C797" t="s">
        <v>3819</v>
      </c>
      <c r="D797" t="s">
        <v>3820</v>
      </c>
      <c r="F797" t="s">
        <v>227</v>
      </c>
      <c r="G797">
        <v>14369.57</v>
      </c>
      <c r="H797">
        <v>100</v>
      </c>
      <c r="I797" t="b">
        <v>0</v>
      </c>
      <c r="J797">
        <v>0</v>
      </c>
      <c r="K797">
        <v>3</v>
      </c>
      <c r="L797" s="2">
        <v>0.33100000000000002</v>
      </c>
      <c r="M797" s="2">
        <v>0.22800000000000001</v>
      </c>
      <c r="N797" s="2">
        <v>0.16200000000000001</v>
      </c>
      <c r="O797" t="s">
        <v>3821</v>
      </c>
      <c r="P797">
        <v>3</v>
      </c>
      <c r="Q797">
        <v>2</v>
      </c>
      <c r="R797">
        <v>2</v>
      </c>
      <c r="S797" t="s">
        <v>3821</v>
      </c>
      <c r="T797">
        <v>3</v>
      </c>
      <c r="U797">
        <v>2</v>
      </c>
      <c r="V797">
        <v>2</v>
      </c>
      <c r="W797" t="s">
        <v>3821</v>
      </c>
      <c r="X797">
        <v>2285.3000000000002</v>
      </c>
      <c r="Y797">
        <v>2532.6</v>
      </c>
      <c r="Z797">
        <v>2072.8000000000002</v>
      </c>
      <c r="AA797" t="s">
        <v>3821</v>
      </c>
      <c r="AB797">
        <v>6218.54248046875</v>
      </c>
      <c r="AC797">
        <v>7008.92578125</v>
      </c>
      <c r="AD797">
        <v>4128.86376953125</v>
      </c>
      <c r="AE797" t="s">
        <v>3821</v>
      </c>
      <c r="AF797">
        <v>5080.41796875</v>
      </c>
      <c r="AG797">
        <v>10749.0341796875</v>
      </c>
      <c r="AH797">
        <v>4397.78515625</v>
      </c>
      <c r="AI797" t="s">
        <v>3821</v>
      </c>
      <c r="AJ797" t="s">
        <v>3821</v>
      </c>
      <c r="AK797">
        <f t="shared" si="24"/>
        <v>1</v>
      </c>
      <c r="AL797">
        <f t="shared" si="25"/>
        <v>1</v>
      </c>
    </row>
    <row r="798" spans="1:38" x14ac:dyDescent="0.2">
      <c r="A798" t="s">
        <v>3822</v>
      </c>
      <c r="B798" t="s">
        <v>3823</v>
      </c>
      <c r="C798" t="s">
        <v>3824</v>
      </c>
      <c r="D798" t="s">
        <v>3825</v>
      </c>
      <c r="F798" t="s">
        <v>227</v>
      </c>
      <c r="G798">
        <v>20651.560000000001</v>
      </c>
      <c r="H798">
        <v>66.7</v>
      </c>
      <c r="I798" t="b">
        <v>0</v>
      </c>
      <c r="J798">
        <v>0</v>
      </c>
      <c r="K798">
        <v>2</v>
      </c>
      <c r="L798" s="2">
        <v>7.6999999999999999E-2</v>
      </c>
      <c r="M798" s="3">
        <v>0</v>
      </c>
      <c r="N798" s="2">
        <v>0.16500000000000001</v>
      </c>
      <c r="O798" t="s">
        <v>3826</v>
      </c>
      <c r="P798">
        <v>1</v>
      </c>
      <c r="Q798">
        <v>0</v>
      </c>
      <c r="R798">
        <v>2</v>
      </c>
      <c r="S798" t="s">
        <v>3826</v>
      </c>
      <c r="T798">
        <v>1</v>
      </c>
      <c r="U798">
        <v>0</v>
      </c>
      <c r="V798">
        <v>2</v>
      </c>
      <c r="W798" t="s">
        <v>3826</v>
      </c>
      <c r="X798">
        <v>124</v>
      </c>
      <c r="Y798">
        <v>0</v>
      </c>
      <c r="Z798">
        <v>679.8</v>
      </c>
      <c r="AA798" t="s">
        <v>3826</v>
      </c>
      <c r="AB798">
        <v>1116.23376464843</v>
      </c>
      <c r="AC798">
        <v>0</v>
      </c>
      <c r="AD798">
        <v>2318.82934570312</v>
      </c>
      <c r="AE798" t="s">
        <v>3826</v>
      </c>
      <c r="AF798">
        <v>927.77160644531205</v>
      </c>
      <c r="AG798">
        <v>0</v>
      </c>
      <c r="AH798">
        <v>1706.19067382812</v>
      </c>
      <c r="AI798" t="s">
        <v>3826</v>
      </c>
      <c r="AJ798" t="s">
        <v>3826</v>
      </c>
      <c r="AK798">
        <f t="shared" si="24"/>
        <v>0</v>
      </c>
      <c r="AL798">
        <f t="shared" si="25"/>
        <v>0</v>
      </c>
    </row>
    <row r="799" spans="1:38" x14ac:dyDescent="0.2">
      <c r="A799" t="s">
        <v>3827</v>
      </c>
      <c r="B799" t="s">
        <v>3828</v>
      </c>
      <c r="C799" t="s">
        <v>3829</v>
      </c>
      <c r="D799" t="s">
        <v>3830</v>
      </c>
      <c r="F799" t="s">
        <v>227</v>
      </c>
      <c r="G799">
        <v>33231.67</v>
      </c>
      <c r="H799">
        <v>100</v>
      </c>
      <c r="I799" t="b">
        <v>0</v>
      </c>
      <c r="J799">
        <v>0</v>
      </c>
      <c r="K799">
        <v>4</v>
      </c>
      <c r="L799" s="2">
        <v>0.129</v>
      </c>
      <c r="M799" s="2">
        <v>0.129</v>
      </c>
      <c r="N799" s="2">
        <v>9.2999999999999999E-2</v>
      </c>
      <c r="O799" t="s">
        <v>3831</v>
      </c>
      <c r="P799">
        <v>4</v>
      </c>
      <c r="Q799">
        <v>4</v>
      </c>
      <c r="R799">
        <v>3</v>
      </c>
      <c r="S799" t="s">
        <v>3831</v>
      </c>
      <c r="T799">
        <v>4</v>
      </c>
      <c r="U799">
        <v>4</v>
      </c>
      <c r="V799">
        <v>3</v>
      </c>
      <c r="W799" t="s">
        <v>3831</v>
      </c>
      <c r="X799">
        <v>5270.3</v>
      </c>
      <c r="Y799">
        <v>721</v>
      </c>
      <c r="Z799">
        <v>317.3</v>
      </c>
      <c r="AA799" t="s">
        <v>3831</v>
      </c>
      <c r="AB799">
        <v>26563.505859375</v>
      </c>
      <c r="AC799">
        <v>4068.8349609375</v>
      </c>
      <c r="AD799">
        <v>2101.1298828125</v>
      </c>
      <c r="AE799" t="s">
        <v>3831</v>
      </c>
      <c r="AF799">
        <v>17729.146484375</v>
      </c>
      <c r="AG799">
        <v>5226.38623046875</v>
      </c>
      <c r="AH799">
        <v>2858.03051757812</v>
      </c>
      <c r="AI799" t="s">
        <v>3831</v>
      </c>
      <c r="AJ799" t="s">
        <v>3831</v>
      </c>
      <c r="AK799">
        <f t="shared" si="24"/>
        <v>1</v>
      </c>
      <c r="AL799">
        <f t="shared" si="25"/>
        <v>1</v>
      </c>
    </row>
    <row r="800" spans="1:38" x14ac:dyDescent="0.2">
      <c r="A800" t="s">
        <v>3832</v>
      </c>
      <c r="B800" t="s">
        <v>3833</v>
      </c>
      <c r="C800" t="s">
        <v>3834</v>
      </c>
      <c r="D800" t="s">
        <v>3835</v>
      </c>
      <c r="F800" t="s">
        <v>227</v>
      </c>
      <c r="G800">
        <v>113829.06</v>
      </c>
      <c r="H800">
        <v>100</v>
      </c>
      <c r="I800" t="b">
        <v>0</v>
      </c>
      <c r="J800">
        <v>0</v>
      </c>
      <c r="K800">
        <v>6</v>
      </c>
      <c r="L800" s="2">
        <v>2.3E-2</v>
      </c>
      <c r="M800" s="2">
        <v>1.7000000000000001E-2</v>
      </c>
      <c r="N800" s="2">
        <v>5.7000000000000002E-2</v>
      </c>
      <c r="O800" t="s">
        <v>3836</v>
      </c>
      <c r="P800">
        <v>3</v>
      </c>
      <c r="Q800">
        <v>2</v>
      </c>
      <c r="R800">
        <v>6</v>
      </c>
      <c r="S800" t="s">
        <v>3836</v>
      </c>
      <c r="T800">
        <v>3</v>
      </c>
      <c r="U800">
        <v>2</v>
      </c>
      <c r="V800">
        <v>6</v>
      </c>
      <c r="W800" t="s">
        <v>3836</v>
      </c>
      <c r="X800">
        <v>90.7</v>
      </c>
      <c r="Y800">
        <v>35.6</v>
      </c>
      <c r="Z800">
        <v>170.2</v>
      </c>
      <c r="AA800" t="s">
        <v>3836</v>
      </c>
      <c r="AB800">
        <v>1899.22265625</v>
      </c>
      <c r="AC800">
        <v>706.03753662109295</v>
      </c>
      <c r="AD800">
        <v>1481.11047363281</v>
      </c>
      <c r="AE800" t="s">
        <v>3836</v>
      </c>
      <c r="AF800">
        <v>1099.18688964843</v>
      </c>
      <c r="AG800">
        <v>751.17468261718705</v>
      </c>
      <c r="AH800">
        <v>1682.12145996093</v>
      </c>
      <c r="AI800" t="s">
        <v>3836</v>
      </c>
      <c r="AJ800" t="s">
        <v>3836</v>
      </c>
      <c r="AK800">
        <f t="shared" si="24"/>
        <v>1</v>
      </c>
      <c r="AL800">
        <f t="shared" si="25"/>
        <v>1</v>
      </c>
    </row>
    <row r="801" spans="1:38" x14ac:dyDescent="0.2">
      <c r="A801" t="s">
        <v>3837</v>
      </c>
      <c r="B801" t="s">
        <v>3838</v>
      </c>
      <c r="C801" t="s">
        <v>1528</v>
      </c>
      <c r="D801" t="s">
        <v>3839</v>
      </c>
      <c r="F801" t="s">
        <v>227</v>
      </c>
      <c r="G801">
        <v>55190.68</v>
      </c>
      <c r="H801">
        <v>100</v>
      </c>
      <c r="I801" t="b">
        <v>0</v>
      </c>
      <c r="J801">
        <v>0</v>
      </c>
      <c r="K801">
        <v>4</v>
      </c>
      <c r="L801" s="2">
        <v>6.5000000000000002E-2</v>
      </c>
      <c r="M801" s="2">
        <v>2.9000000000000001E-2</v>
      </c>
      <c r="N801" s="2">
        <v>6.5000000000000002E-2</v>
      </c>
      <c r="O801" t="s">
        <v>3840</v>
      </c>
      <c r="P801">
        <v>4</v>
      </c>
      <c r="Q801">
        <v>2</v>
      </c>
      <c r="R801">
        <v>4</v>
      </c>
      <c r="S801" t="s">
        <v>3840</v>
      </c>
      <c r="T801">
        <v>4</v>
      </c>
      <c r="U801">
        <v>2</v>
      </c>
      <c r="V801">
        <v>4</v>
      </c>
      <c r="W801" t="s">
        <v>3840</v>
      </c>
      <c r="X801">
        <v>215.7</v>
      </c>
      <c r="Y801">
        <v>17.899999999999999</v>
      </c>
      <c r="Z801">
        <v>274.3</v>
      </c>
      <c r="AA801" t="s">
        <v>3840</v>
      </c>
      <c r="AB801">
        <v>1621.96350097656</v>
      </c>
      <c r="AC801">
        <v>671.575439453125</v>
      </c>
      <c r="AD801">
        <v>1565.41711425781</v>
      </c>
      <c r="AE801" t="s">
        <v>3840</v>
      </c>
      <c r="AF801">
        <v>1072.5263671875</v>
      </c>
      <c r="AG801">
        <v>726.039794921875</v>
      </c>
      <c r="AH801">
        <v>2003.22338867187</v>
      </c>
      <c r="AI801" t="s">
        <v>3840</v>
      </c>
      <c r="AJ801" t="s">
        <v>3840</v>
      </c>
      <c r="AK801">
        <f t="shared" si="24"/>
        <v>1</v>
      </c>
      <c r="AL801">
        <f t="shared" si="25"/>
        <v>1</v>
      </c>
    </row>
    <row r="802" spans="1:38" x14ac:dyDescent="0.2">
      <c r="A802" t="s">
        <v>3841</v>
      </c>
      <c r="B802" t="s">
        <v>3842</v>
      </c>
      <c r="C802" t="s">
        <v>649</v>
      </c>
      <c r="D802" t="s">
        <v>3843</v>
      </c>
      <c r="F802" t="s">
        <v>227</v>
      </c>
      <c r="G802">
        <v>33918.93</v>
      </c>
      <c r="H802">
        <v>100</v>
      </c>
      <c r="I802" t="b">
        <v>0</v>
      </c>
      <c r="J802">
        <v>8.5616438356159999E-4</v>
      </c>
      <c r="K802">
        <v>2</v>
      </c>
      <c r="L802" s="2">
        <v>8.1000000000000003E-2</v>
      </c>
      <c r="M802" s="2">
        <v>8.1000000000000003E-2</v>
      </c>
      <c r="N802" s="2">
        <v>8.1000000000000003E-2</v>
      </c>
      <c r="O802" t="s">
        <v>3844</v>
      </c>
      <c r="P802">
        <v>2</v>
      </c>
      <c r="Q802">
        <v>2</v>
      </c>
      <c r="R802">
        <v>2</v>
      </c>
      <c r="S802" t="s">
        <v>3844</v>
      </c>
      <c r="T802">
        <v>2</v>
      </c>
      <c r="U802">
        <v>2</v>
      </c>
      <c r="V802">
        <v>2</v>
      </c>
      <c r="W802" t="s">
        <v>3844</v>
      </c>
      <c r="X802">
        <v>41.9</v>
      </c>
      <c r="Y802">
        <v>211.1</v>
      </c>
      <c r="Z802">
        <v>32.4</v>
      </c>
      <c r="AA802" t="s">
        <v>3844</v>
      </c>
      <c r="AB802">
        <v>335.59967041015602</v>
      </c>
      <c r="AC802">
        <v>2072.92041015625</v>
      </c>
      <c r="AD802">
        <v>140.77803039550699</v>
      </c>
      <c r="AE802" t="s">
        <v>3844</v>
      </c>
      <c r="AF802">
        <v>293.37069702148398</v>
      </c>
      <c r="AG802">
        <v>2319.13671875</v>
      </c>
      <c r="AH802">
        <v>126.11903381347599</v>
      </c>
      <c r="AI802" t="s">
        <v>3844</v>
      </c>
      <c r="AJ802" t="s">
        <v>3844</v>
      </c>
      <c r="AK802">
        <f t="shared" si="24"/>
        <v>1</v>
      </c>
      <c r="AL802">
        <f t="shared" si="25"/>
        <v>1</v>
      </c>
    </row>
    <row r="803" spans="1:38" x14ac:dyDescent="0.2">
      <c r="A803" t="s">
        <v>3845</v>
      </c>
      <c r="B803" t="s">
        <v>3846</v>
      </c>
      <c r="C803" t="s">
        <v>3847</v>
      </c>
      <c r="D803" t="s">
        <v>3848</v>
      </c>
      <c r="F803" t="s">
        <v>227</v>
      </c>
      <c r="G803">
        <v>20362.96</v>
      </c>
      <c r="H803">
        <v>100</v>
      </c>
      <c r="I803" t="b">
        <v>0</v>
      </c>
      <c r="J803">
        <v>0</v>
      </c>
      <c r="K803">
        <v>3</v>
      </c>
      <c r="L803" s="2">
        <v>8.1000000000000003E-2</v>
      </c>
      <c r="M803" s="2">
        <v>8.1000000000000003E-2</v>
      </c>
      <c r="N803" s="2">
        <v>0.249</v>
      </c>
      <c r="O803" t="s">
        <v>3849</v>
      </c>
      <c r="P803">
        <v>1</v>
      </c>
      <c r="Q803">
        <v>1</v>
      </c>
      <c r="R803">
        <v>3</v>
      </c>
      <c r="S803" t="s">
        <v>3849</v>
      </c>
      <c r="T803">
        <v>1</v>
      </c>
      <c r="U803">
        <v>1</v>
      </c>
      <c r="V803">
        <v>3</v>
      </c>
      <c r="W803" t="s">
        <v>3849</v>
      </c>
      <c r="X803">
        <v>211</v>
      </c>
      <c r="Y803">
        <v>228</v>
      </c>
      <c r="Z803">
        <v>366.3</v>
      </c>
      <c r="AA803" t="s">
        <v>3849</v>
      </c>
      <c r="AB803">
        <v>2110.291015625</v>
      </c>
      <c r="AC803">
        <v>2280.3818359375</v>
      </c>
      <c r="AD803">
        <v>1402.46459960937</v>
      </c>
      <c r="AE803" t="s">
        <v>3849</v>
      </c>
      <c r="AF803">
        <v>1774.79052734375</v>
      </c>
      <c r="AG803">
        <v>2843.0859375</v>
      </c>
      <c r="AH803">
        <v>1051.54736328125</v>
      </c>
      <c r="AI803" t="s">
        <v>3849</v>
      </c>
      <c r="AJ803" t="s">
        <v>3849</v>
      </c>
      <c r="AK803">
        <f t="shared" si="24"/>
        <v>0</v>
      </c>
      <c r="AL803">
        <f t="shared" si="25"/>
        <v>0</v>
      </c>
    </row>
    <row r="804" spans="1:38" x14ac:dyDescent="0.2">
      <c r="A804" t="s">
        <v>3850</v>
      </c>
      <c r="B804" t="s">
        <v>3851</v>
      </c>
      <c r="C804" t="s">
        <v>1733</v>
      </c>
      <c r="D804" t="s">
        <v>3852</v>
      </c>
      <c r="F804" t="s">
        <v>227</v>
      </c>
      <c r="G804">
        <v>36007.57</v>
      </c>
      <c r="H804">
        <v>66.7</v>
      </c>
      <c r="I804" t="b">
        <v>1</v>
      </c>
      <c r="J804">
        <v>0</v>
      </c>
      <c r="K804">
        <v>1</v>
      </c>
      <c r="L804" s="2">
        <v>2.9000000000000001E-2</v>
      </c>
      <c r="M804" s="2">
        <v>2.9000000000000001E-2</v>
      </c>
      <c r="N804" s="3">
        <v>0</v>
      </c>
      <c r="O804" t="s">
        <v>3853</v>
      </c>
      <c r="P804">
        <v>1</v>
      </c>
      <c r="Q804">
        <v>1</v>
      </c>
      <c r="R804">
        <v>0</v>
      </c>
      <c r="S804" t="s">
        <v>3853</v>
      </c>
      <c r="T804">
        <v>1</v>
      </c>
      <c r="U804">
        <v>1</v>
      </c>
      <c r="V804">
        <v>0</v>
      </c>
      <c r="W804" t="s">
        <v>3853</v>
      </c>
      <c r="X804">
        <v>57.5</v>
      </c>
      <c r="Y804">
        <v>127.1</v>
      </c>
      <c r="Z804">
        <v>0</v>
      </c>
      <c r="AA804" t="s">
        <v>3853</v>
      </c>
      <c r="AB804">
        <v>804.962890625</v>
      </c>
      <c r="AC804">
        <v>1779.740234375</v>
      </c>
      <c r="AD804">
        <v>0</v>
      </c>
      <c r="AE804" t="s">
        <v>3853</v>
      </c>
      <c r="AF804">
        <v>567.35339355468705</v>
      </c>
      <c r="AG804">
        <v>2534.61743164062</v>
      </c>
      <c r="AH804">
        <v>0</v>
      </c>
      <c r="AI804" t="s">
        <v>3853</v>
      </c>
      <c r="AJ804" t="s">
        <v>3853</v>
      </c>
      <c r="AK804">
        <f t="shared" si="24"/>
        <v>0</v>
      </c>
      <c r="AL804">
        <f t="shared" si="25"/>
        <v>0</v>
      </c>
    </row>
    <row r="805" spans="1:38" x14ac:dyDescent="0.2">
      <c r="A805" t="s">
        <v>3854</v>
      </c>
      <c r="B805" t="s">
        <v>3855</v>
      </c>
      <c r="C805" t="s">
        <v>271</v>
      </c>
      <c r="D805" t="s">
        <v>3856</v>
      </c>
      <c r="F805" t="s">
        <v>227</v>
      </c>
      <c r="G805">
        <v>42846.92</v>
      </c>
      <c r="H805">
        <v>100</v>
      </c>
      <c r="I805" t="b">
        <v>0</v>
      </c>
      <c r="J805">
        <v>0</v>
      </c>
      <c r="K805">
        <v>4</v>
      </c>
      <c r="L805" s="2">
        <v>0.115</v>
      </c>
      <c r="M805" s="2">
        <v>7.9000000000000001E-2</v>
      </c>
      <c r="N805" s="2">
        <v>0.115</v>
      </c>
      <c r="O805" t="s">
        <v>3857</v>
      </c>
      <c r="P805">
        <v>4</v>
      </c>
      <c r="Q805">
        <v>3</v>
      </c>
      <c r="R805">
        <v>4</v>
      </c>
      <c r="S805" t="s">
        <v>3857</v>
      </c>
      <c r="T805">
        <v>4</v>
      </c>
      <c r="U805">
        <v>3</v>
      </c>
      <c r="V805">
        <v>4</v>
      </c>
      <c r="W805" t="s">
        <v>3857</v>
      </c>
      <c r="X805">
        <v>1579.1</v>
      </c>
      <c r="Y805">
        <v>322</v>
      </c>
      <c r="Z805">
        <v>632.29999999999995</v>
      </c>
      <c r="AA805" t="s">
        <v>3857</v>
      </c>
      <c r="AB805">
        <v>11212.033203125</v>
      </c>
      <c r="AC805">
        <v>2593.5263671875</v>
      </c>
      <c r="AD805">
        <v>4197.8125</v>
      </c>
      <c r="AE805" t="s">
        <v>3857</v>
      </c>
      <c r="AF805">
        <v>7428.125</v>
      </c>
      <c r="AG805">
        <v>2661.345703125</v>
      </c>
      <c r="AH805">
        <v>3611.4072265625</v>
      </c>
      <c r="AI805" t="s">
        <v>3857</v>
      </c>
      <c r="AJ805" t="s">
        <v>3857</v>
      </c>
      <c r="AK805">
        <f t="shared" si="24"/>
        <v>1</v>
      </c>
      <c r="AL805">
        <f t="shared" si="25"/>
        <v>1</v>
      </c>
    </row>
    <row r="806" spans="1:38" x14ac:dyDescent="0.2">
      <c r="A806" t="s">
        <v>3858</v>
      </c>
      <c r="B806" t="s">
        <v>3859</v>
      </c>
      <c r="C806" t="s">
        <v>3860</v>
      </c>
      <c r="D806" t="s">
        <v>3861</v>
      </c>
      <c r="F806" t="s">
        <v>227</v>
      </c>
      <c r="G806">
        <v>15936.45</v>
      </c>
      <c r="H806">
        <v>100</v>
      </c>
      <c r="I806" t="b">
        <v>0</v>
      </c>
      <c r="J806">
        <v>0</v>
      </c>
      <c r="K806">
        <v>2</v>
      </c>
      <c r="L806" s="2">
        <v>0.123</v>
      </c>
      <c r="M806" s="2">
        <v>6.5000000000000002E-2</v>
      </c>
      <c r="N806" s="2">
        <v>0.123</v>
      </c>
      <c r="O806" t="s">
        <v>3862</v>
      </c>
      <c r="P806">
        <v>2</v>
      </c>
      <c r="Q806">
        <v>1</v>
      </c>
      <c r="R806">
        <v>2</v>
      </c>
      <c r="S806" t="s">
        <v>3862</v>
      </c>
      <c r="T806">
        <v>2</v>
      </c>
      <c r="U806">
        <v>1</v>
      </c>
      <c r="V806">
        <v>2</v>
      </c>
      <c r="W806" t="s">
        <v>3862</v>
      </c>
      <c r="X806">
        <v>1091.0999999999999</v>
      </c>
      <c r="Y806">
        <v>126.1</v>
      </c>
      <c r="Z806">
        <v>402.5</v>
      </c>
      <c r="AA806" t="s">
        <v>3862</v>
      </c>
      <c r="AB806">
        <v>7345.94677734375</v>
      </c>
      <c r="AC806">
        <v>1354.08666992187</v>
      </c>
      <c r="AD806">
        <v>1811.35913085937</v>
      </c>
      <c r="AE806" t="s">
        <v>3862</v>
      </c>
      <c r="AF806">
        <v>3386.71826171875</v>
      </c>
      <c r="AG806">
        <v>1121.00659179687</v>
      </c>
      <c r="AH806">
        <v>1585.12353515625</v>
      </c>
      <c r="AI806" t="s">
        <v>3862</v>
      </c>
      <c r="AJ806" t="s">
        <v>3862</v>
      </c>
      <c r="AK806">
        <f t="shared" si="24"/>
        <v>0</v>
      </c>
      <c r="AL806">
        <f t="shared" si="25"/>
        <v>0</v>
      </c>
    </row>
    <row r="807" spans="1:38" x14ac:dyDescent="0.2">
      <c r="A807" t="s">
        <v>3863</v>
      </c>
      <c r="B807" t="s">
        <v>3864</v>
      </c>
      <c r="C807" t="s">
        <v>3865</v>
      </c>
      <c r="D807" t="s">
        <v>3866</v>
      </c>
      <c r="F807" t="s">
        <v>227</v>
      </c>
      <c r="G807">
        <v>9513.4500000000007</v>
      </c>
      <c r="H807">
        <v>66.7</v>
      </c>
      <c r="I807" t="b">
        <v>1</v>
      </c>
      <c r="J807">
        <v>0</v>
      </c>
      <c r="K807">
        <v>1</v>
      </c>
      <c r="L807" s="3">
        <v>0</v>
      </c>
      <c r="M807" s="2">
        <v>0.129</v>
      </c>
      <c r="N807" s="2">
        <v>0.129</v>
      </c>
      <c r="O807" t="s">
        <v>3867</v>
      </c>
      <c r="P807">
        <v>0</v>
      </c>
      <c r="Q807">
        <v>1</v>
      </c>
      <c r="R807">
        <v>1</v>
      </c>
      <c r="S807" t="s">
        <v>3867</v>
      </c>
      <c r="T807">
        <v>0</v>
      </c>
      <c r="U807">
        <v>1</v>
      </c>
      <c r="V807">
        <v>1</v>
      </c>
      <c r="W807" t="s">
        <v>3867</v>
      </c>
      <c r="X807">
        <v>0</v>
      </c>
      <c r="Y807">
        <v>27.5</v>
      </c>
      <c r="Z807">
        <v>76.400000000000006</v>
      </c>
      <c r="AA807" t="s">
        <v>3867</v>
      </c>
      <c r="AB807">
        <v>0</v>
      </c>
      <c r="AC807">
        <v>192.41465759277301</v>
      </c>
      <c r="AD807">
        <v>534.55535888671795</v>
      </c>
      <c r="AE807" t="s">
        <v>3867</v>
      </c>
      <c r="AF807">
        <v>0</v>
      </c>
      <c r="AG807">
        <v>241.68601989746</v>
      </c>
      <c r="AH807">
        <v>454.85321044921801</v>
      </c>
      <c r="AI807" t="s">
        <v>3867</v>
      </c>
      <c r="AJ807" t="s">
        <v>3867</v>
      </c>
      <c r="AK807">
        <f t="shared" si="24"/>
        <v>0</v>
      </c>
      <c r="AL807">
        <f t="shared" si="25"/>
        <v>0</v>
      </c>
    </row>
    <row r="808" spans="1:38" x14ac:dyDescent="0.2">
      <c r="A808" t="s">
        <v>3868</v>
      </c>
      <c r="B808" t="s">
        <v>3869</v>
      </c>
      <c r="C808" t="s">
        <v>2592</v>
      </c>
      <c r="D808" t="s">
        <v>3870</v>
      </c>
      <c r="F808" t="s">
        <v>227</v>
      </c>
      <c r="G808">
        <v>43507.8</v>
      </c>
      <c r="H808">
        <v>33.299999999999997</v>
      </c>
      <c r="I808" t="b">
        <v>0</v>
      </c>
      <c r="J808">
        <v>0</v>
      </c>
      <c r="K808">
        <v>2</v>
      </c>
      <c r="L808" s="2">
        <v>3.1E-2</v>
      </c>
      <c r="M808" s="3">
        <v>0</v>
      </c>
      <c r="N808" s="3">
        <v>7.0000000000000007E-2</v>
      </c>
      <c r="O808" t="s">
        <v>3871</v>
      </c>
      <c r="P808">
        <v>1</v>
      </c>
      <c r="Q808">
        <v>0</v>
      </c>
      <c r="R808">
        <v>2</v>
      </c>
      <c r="S808" t="s">
        <v>3871</v>
      </c>
      <c r="T808">
        <v>0</v>
      </c>
      <c r="U808">
        <v>0</v>
      </c>
      <c r="V808">
        <v>2</v>
      </c>
      <c r="W808" t="s">
        <v>3871</v>
      </c>
      <c r="X808">
        <v>0</v>
      </c>
      <c r="Y808">
        <v>0</v>
      </c>
      <c r="Z808">
        <v>58.2</v>
      </c>
      <c r="AA808" t="s">
        <v>3871</v>
      </c>
      <c r="AB808">
        <v>0</v>
      </c>
      <c r="AC808">
        <v>0</v>
      </c>
      <c r="AD808">
        <v>0.244880676269531</v>
      </c>
      <c r="AE808" t="s">
        <v>3871</v>
      </c>
      <c r="AF808">
        <v>0</v>
      </c>
      <c r="AG808">
        <v>0</v>
      </c>
      <c r="AH808">
        <v>1</v>
      </c>
      <c r="AI808" t="s">
        <v>3871</v>
      </c>
      <c r="AJ808" t="s">
        <v>3871</v>
      </c>
      <c r="AK808">
        <f t="shared" si="24"/>
        <v>0</v>
      </c>
      <c r="AL808">
        <f t="shared" si="25"/>
        <v>0</v>
      </c>
    </row>
    <row r="809" spans="1:38" x14ac:dyDescent="0.2">
      <c r="A809" t="s">
        <v>3872</v>
      </c>
      <c r="B809" t="s">
        <v>3873</v>
      </c>
      <c r="C809" t="s">
        <v>271</v>
      </c>
      <c r="D809" t="s">
        <v>3874</v>
      </c>
      <c r="F809" t="s">
        <v>227</v>
      </c>
      <c r="G809">
        <v>11063.68</v>
      </c>
      <c r="H809">
        <v>100</v>
      </c>
      <c r="I809" t="b">
        <v>0</v>
      </c>
      <c r="J809">
        <v>0</v>
      </c>
      <c r="K809">
        <v>2</v>
      </c>
      <c r="L809" s="2">
        <v>0.245</v>
      </c>
      <c r="M809" s="2">
        <v>0.245</v>
      </c>
      <c r="N809" s="2">
        <v>0.245</v>
      </c>
      <c r="O809" t="s">
        <v>3875</v>
      </c>
      <c r="P809">
        <v>2</v>
      </c>
      <c r="Q809">
        <v>2</v>
      </c>
      <c r="R809">
        <v>2</v>
      </c>
      <c r="S809" t="s">
        <v>3875</v>
      </c>
      <c r="T809">
        <v>2</v>
      </c>
      <c r="U809">
        <v>2</v>
      </c>
      <c r="V809">
        <v>2</v>
      </c>
      <c r="W809" t="s">
        <v>3875</v>
      </c>
      <c r="X809">
        <v>211.5</v>
      </c>
      <c r="Y809">
        <v>1135.3</v>
      </c>
      <c r="Z809">
        <v>139.6</v>
      </c>
      <c r="AA809" t="s">
        <v>3875</v>
      </c>
      <c r="AB809">
        <v>634.631103515625</v>
      </c>
      <c r="AC809">
        <v>3139.15600585937</v>
      </c>
      <c r="AD809">
        <v>309.72332763671801</v>
      </c>
      <c r="AE809" t="s">
        <v>3875</v>
      </c>
      <c r="AF809">
        <v>500.887603759765</v>
      </c>
      <c r="AG809">
        <v>3887.7265625</v>
      </c>
      <c r="AH809">
        <v>229.60400390625</v>
      </c>
      <c r="AI809" t="s">
        <v>3875</v>
      </c>
      <c r="AJ809" t="s">
        <v>3875</v>
      </c>
      <c r="AK809">
        <f t="shared" si="24"/>
        <v>1</v>
      </c>
      <c r="AL809">
        <f t="shared" si="25"/>
        <v>1</v>
      </c>
    </row>
    <row r="810" spans="1:38" x14ac:dyDescent="0.2">
      <c r="A810" t="s">
        <v>3876</v>
      </c>
      <c r="B810" t="s">
        <v>3877</v>
      </c>
      <c r="C810" t="s">
        <v>3878</v>
      </c>
      <c r="D810" t="s">
        <v>3879</v>
      </c>
      <c r="F810" t="s">
        <v>227</v>
      </c>
      <c r="G810">
        <v>33906.76</v>
      </c>
      <c r="H810">
        <v>100</v>
      </c>
      <c r="I810" t="b">
        <v>0</v>
      </c>
      <c r="J810">
        <v>0</v>
      </c>
      <c r="K810">
        <v>5</v>
      </c>
      <c r="L810" s="2">
        <v>0.14399999999999999</v>
      </c>
      <c r="M810" s="3">
        <v>0.18</v>
      </c>
      <c r="N810" s="3">
        <v>0.18</v>
      </c>
      <c r="O810" t="s">
        <v>3880</v>
      </c>
      <c r="P810">
        <v>4</v>
      </c>
      <c r="Q810">
        <v>5</v>
      </c>
      <c r="R810">
        <v>5</v>
      </c>
      <c r="S810" t="s">
        <v>3880</v>
      </c>
      <c r="T810">
        <v>4</v>
      </c>
      <c r="U810">
        <v>5</v>
      </c>
      <c r="V810">
        <v>5</v>
      </c>
      <c r="W810" t="s">
        <v>3880</v>
      </c>
      <c r="X810">
        <v>110.2</v>
      </c>
      <c r="Y810">
        <v>195</v>
      </c>
      <c r="Z810">
        <v>466.4</v>
      </c>
      <c r="AA810" t="s">
        <v>3880</v>
      </c>
      <c r="AB810">
        <v>1137.82397460937</v>
      </c>
      <c r="AC810">
        <v>883.71820068359295</v>
      </c>
      <c r="AD810">
        <v>1774.09228515625</v>
      </c>
      <c r="AE810" t="s">
        <v>3880</v>
      </c>
      <c r="AF810">
        <v>569.11608886718705</v>
      </c>
      <c r="AG810">
        <v>1121.13757324218</v>
      </c>
      <c r="AH810">
        <v>872.64416503906205</v>
      </c>
      <c r="AI810" t="s">
        <v>3880</v>
      </c>
      <c r="AJ810" t="s">
        <v>3880</v>
      </c>
      <c r="AK810">
        <f t="shared" si="24"/>
        <v>1</v>
      </c>
      <c r="AL810">
        <f t="shared" si="25"/>
        <v>1</v>
      </c>
    </row>
    <row r="811" spans="1:38" x14ac:dyDescent="0.2">
      <c r="A811" t="s">
        <v>3881</v>
      </c>
      <c r="B811" t="s">
        <v>3882</v>
      </c>
      <c r="C811" t="s">
        <v>271</v>
      </c>
      <c r="D811" t="s">
        <v>3883</v>
      </c>
      <c r="F811" t="s">
        <v>227</v>
      </c>
      <c r="G811">
        <v>28603.39</v>
      </c>
      <c r="H811">
        <v>100</v>
      </c>
      <c r="I811" t="b">
        <v>0</v>
      </c>
      <c r="J811">
        <v>0</v>
      </c>
      <c r="K811">
        <v>6</v>
      </c>
      <c r="L811" s="2">
        <v>0.214</v>
      </c>
      <c r="M811" s="2">
        <v>5.3999999999999999E-2</v>
      </c>
      <c r="N811" s="2">
        <v>0.214</v>
      </c>
      <c r="O811" t="s">
        <v>3884</v>
      </c>
      <c r="P811">
        <v>6</v>
      </c>
      <c r="Q811">
        <v>2</v>
      </c>
      <c r="R811">
        <v>6</v>
      </c>
      <c r="S811" t="s">
        <v>3884</v>
      </c>
      <c r="T811">
        <v>6</v>
      </c>
      <c r="U811">
        <v>2</v>
      </c>
      <c r="V811">
        <v>6</v>
      </c>
      <c r="W811" t="s">
        <v>3884</v>
      </c>
      <c r="X811">
        <v>980.6</v>
      </c>
      <c r="Y811">
        <v>170</v>
      </c>
      <c r="Z811">
        <v>1374.6</v>
      </c>
      <c r="AA811" t="s">
        <v>3884</v>
      </c>
      <c r="AB811">
        <v>5877.9794921875</v>
      </c>
      <c r="AC811">
        <v>1900.3544921875</v>
      </c>
      <c r="AD811">
        <v>4889.30615234375</v>
      </c>
      <c r="AE811" t="s">
        <v>3884</v>
      </c>
      <c r="AF811">
        <v>3051.9248046875</v>
      </c>
      <c r="AG811">
        <v>1847.53564453125</v>
      </c>
      <c r="AH811">
        <v>4881.0205078125</v>
      </c>
      <c r="AI811" t="s">
        <v>3884</v>
      </c>
      <c r="AJ811" t="s">
        <v>3884</v>
      </c>
      <c r="AK811">
        <f t="shared" si="24"/>
        <v>1</v>
      </c>
      <c r="AL811">
        <f t="shared" si="25"/>
        <v>1</v>
      </c>
    </row>
    <row r="812" spans="1:38" x14ac:dyDescent="0.2">
      <c r="A812" t="s">
        <v>3885</v>
      </c>
      <c r="B812" t="s">
        <v>3886</v>
      </c>
      <c r="C812" t="s">
        <v>3887</v>
      </c>
      <c r="D812" t="s">
        <v>3888</v>
      </c>
      <c r="F812" t="s">
        <v>227</v>
      </c>
      <c r="G812">
        <v>30776.46</v>
      </c>
      <c r="H812">
        <v>66.7</v>
      </c>
      <c r="I812" t="b">
        <v>0</v>
      </c>
      <c r="J812">
        <v>0</v>
      </c>
      <c r="K812">
        <v>2</v>
      </c>
      <c r="L812" s="2">
        <v>8.3000000000000004E-2</v>
      </c>
      <c r="M812" s="3">
        <v>0</v>
      </c>
      <c r="N812" s="2">
        <v>8.3000000000000004E-2</v>
      </c>
      <c r="O812" t="s">
        <v>3889</v>
      </c>
      <c r="P812">
        <v>2</v>
      </c>
      <c r="Q812">
        <v>0</v>
      </c>
      <c r="R812">
        <v>2</v>
      </c>
      <c r="S812" t="s">
        <v>3889</v>
      </c>
      <c r="T812">
        <v>2</v>
      </c>
      <c r="U812">
        <v>0</v>
      </c>
      <c r="V812">
        <v>2</v>
      </c>
      <c r="W812" t="s">
        <v>3889</v>
      </c>
      <c r="X812">
        <v>129.1</v>
      </c>
      <c r="Y812">
        <v>0</v>
      </c>
      <c r="Z812">
        <v>1078.5</v>
      </c>
      <c r="AA812" t="s">
        <v>3889</v>
      </c>
      <c r="AB812">
        <v>903.466552734375</v>
      </c>
      <c r="AC812">
        <v>0</v>
      </c>
      <c r="AD812">
        <v>6904.87353515625</v>
      </c>
      <c r="AE812" t="s">
        <v>3889</v>
      </c>
      <c r="AF812">
        <v>930.98547363281205</v>
      </c>
      <c r="AG812">
        <v>0</v>
      </c>
      <c r="AH812">
        <v>4283.123046875</v>
      </c>
      <c r="AI812" t="s">
        <v>3889</v>
      </c>
      <c r="AJ812" t="s">
        <v>3889</v>
      </c>
      <c r="AK812">
        <f t="shared" si="24"/>
        <v>0</v>
      </c>
      <c r="AL812">
        <f t="shared" si="25"/>
        <v>0</v>
      </c>
    </row>
    <row r="813" spans="1:38" x14ac:dyDescent="0.2">
      <c r="A813" t="s">
        <v>3890</v>
      </c>
      <c r="B813" t="s">
        <v>3891</v>
      </c>
      <c r="C813" t="s">
        <v>3294</v>
      </c>
      <c r="D813" t="s">
        <v>3892</v>
      </c>
      <c r="F813" t="s">
        <v>227</v>
      </c>
      <c r="G813">
        <v>19388.240000000002</v>
      </c>
      <c r="H813">
        <v>100</v>
      </c>
      <c r="I813" t="b">
        <v>0</v>
      </c>
      <c r="J813">
        <v>0</v>
      </c>
      <c r="K813">
        <v>5</v>
      </c>
      <c r="L813" s="3">
        <v>0.35</v>
      </c>
      <c r="M813" s="2">
        <v>0.28799999999999998</v>
      </c>
      <c r="N813" s="3">
        <v>0.35</v>
      </c>
      <c r="O813" t="s">
        <v>3893</v>
      </c>
      <c r="P813">
        <v>5</v>
      </c>
      <c r="Q813">
        <v>4</v>
      </c>
      <c r="R813">
        <v>5</v>
      </c>
      <c r="S813" t="s">
        <v>3893</v>
      </c>
      <c r="T813">
        <v>5</v>
      </c>
      <c r="U813">
        <v>4</v>
      </c>
      <c r="V813">
        <v>5</v>
      </c>
      <c r="W813" t="s">
        <v>3893</v>
      </c>
      <c r="X813">
        <v>6087.5</v>
      </c>
      <c r="Y813">
        <v>3139.5</v>
      </c>
      <c r="Z813">
        <v>3485.2</v>
      </c>
      <c r="AA813" t="s">
        <v>3893</v>
      </c>
      <c r="AB813">
        <v>9302.265625</v>
      </c>
      <c r="AC813">
        <v>1778.65930175781</v>
      </c>
      <c r="AD813">
        <v>12373.2138671875</v>
      </c>
      <c r="AE813" t="s">
        <v>3893</v>
      </c>
      <c r="AF813">
        <v>23047.177734375</v>
      </c>
      <c r="AG813">
        <v>10107.4033203125</v>
      </c>
      <c r="AH813">
        <v>12236.4150390625</v>
      </c>
      <c r="AI813" t="s">
        <v>3893</v>
      </c>
      <c r="AJ813" t="s">
        <v>3893</v>
      </c>
      <c r="AK813">
        <f t="shared" si="24"/>
        <v>1</v>
      </c>
      <c r="AL813">
        <f t="shared" si="25"/>
        <v>1</v>
      </c>
    </row>
    <row r="814" spans="1:38" x14ac:dyDescent="0.2">
      <c r="A814" t="s">
        <v>3894</v>
      </c>
      <c r="B814" t="s">
        <v>3895</v>
      </c>
      <c r="C814" t="s">
        <v>3896</v>
      </c>
      <c r="D814" t="s">
        <v>3897</v>
      </c>
      <c r="F814" t="s">
        <v>227</v>
      </c>
      <c r="G814">
        <v>33475.68</v>
      </c>
      <c r="H814">
        <v>33.299999999999997</v>
      </c>
      <c r="I814" t="b">
        <v>1</v>
      </c>
      <c r="J814">
        <v>0</v>
      </c>
      <c r="K814">
        <v>1</v>
      </c>
      <c r="L814" s="3">
        <v>0</v>
      </c>
      <c r="M814" s="3">
        <v>0</v>
      </c>
      <c r="N814" s="2">
        <v>3.6999999999999998E-2</v>
      </c>
      <c r="O814" t="s">
        <v>3898</v>
      </c>
      <c r="P814">
        <v>0</v>
      </c>
      <c r="Q814">
        <v>0</v>
      </c>
      <c r="R814">
        <v>1</v>
      </c>
      <c r="S814" t="s">
        <v>3898</v>
      </c>
      <c r="T814">
        <v>0</v>
      </c>
      <c r="U814">
        <v>0</v>
      </c>
      <c r="V814">
        <v>1</v>
      </c>
      <c r="W814" t="s">
        <v>3898</v>
      </c>
      <c r="X814">
        <v>0</v>
      </c>
      <c r="Y814">
        <v>0</v>
      </c>
      <c r="Z814">
        <v>25.4</v>
      </c>
      <c r="AA814" t="s">
        <v>3898</v>
      </c>
      <c r="AB814">
        <v>0</v>
      </c>
      <c r="AC814">
        <v>0</v>
      </c>
      <c r="AD814">
        <v>431.98059082031199</v>
      </c>
      <c r="AE814" t="s">
        <v>3898</v>
      </c>
      <c r="AF814">
        <v>0</v>
      </c>
      <c r="AG814">
        <v>0</v>
      </c>
      <c r="AH814">
        <v>343.60632324218699</v>
      </c>
      <c r="AI814" t="s">
        <v>3898</v>
      </c>
      <c r="AJ814" t="s">
        <v>3898</v>
      </c>
      <c r="AK814">
        <f t="shared" si="24"/>
        <v>0</v>
      </c>
      <c r="AL814">
        <f t="shared" si="25"/>
        <v>0</v>
      </c>
    </row>
    <row r="815" spans="1:38" x14ac:dyDescent="0.2">
      <c r="A815" t="s">
        <v>3899</v>
      </c>
      <c r="B815" t="s">
        <v>3900</v>
      </c>
      <c r="C815" t="s">
        <v>3901</v>
      </c>
      <c r="D815" t="s">
        <v>3902</v>
      </c>
      <c r="F815" t="s">
        <v>227</v>
      </c>
      <c r="G815">
        <v>39315.129999999997</v>
      </c>
      <c r="H815">
        <v>100</v>
      </c>
      <c r="I815" t="b">
        <v>0</v>
      </c>
      <c r="J815">
        <v>0</v>
      </c>
      <c r="K815">
        <v>3</v>
      </c>
      <c r="L815" s="2">
        <v>8.6999999999999994E-2</v>
      </c>
      <c r="M815" s="2">
        <v>5.6000000000000001E-2</v>
      </c>
      <c r="N815" s="2">
        <v>8.6999999999999994E-2</v>
      </c>
      <c r="O815" t="s">
        <v>3903</v>
      </c>
      <c r="P815">
        <v>3</v>
      </c>
      <c r="Q815">
        <v>2</v>
      </c>
      <c r="R815">
        <v>3</v>
      </c>
      <c r="S815" t="s">
        <v>3903</v>
      </c>
      <c r="T815">
        <v>3</v>
      </c>
      <c r="U815">
        <v>2</v>
      </c>
      <c r="V815">
        <v>3</v>
      </c>
      <c r="W815" t="s">
        <v>3903</v>
      </c>
      <c r="X815">
        <v>618.6</v>
      </c>
      <c r="Y815">
        <v>1084.5999999999999</v>
      </c>
      <c r="Z815">
        <v>119.5</v>
      </c>
      <c r="AA815" t="s">
        <v>3903</v>
      </c>
      <c r="AB815">
        <v>3298.98852539062</v>
      </c>
      <c r="AC815">
        <v>5219.81005859375</v>
      </c>
      <c r="AD815">
        <v>125.940879821777</v>
      </c>
      <c r="AE815" t="s">
        <v>3903</v>
      </c>
      <c r="AF815">
        <v>2428.63818359375</v>
      </c>
      <c r="AG815">
        <v>6476.28271484375</v>
      </c>
      <c r="AH815">
        <v>68.992393493652301</v>
      </c>
      <c r="AI815" t="s">
        <v>3903</v>
      </c>
      <c r="AJ815" t="s">
        <v>3903</v>
      </c>
      <c r="AK815">
        <f t="shared" si="24"/>
        <v>1</v>
      </c>
      <c r="AL815">
        <f t="shared" si="25"/>
        <v>1</v>
      </c>
    </row>
    <row r="816" spans="1:38" x14ac:dyDescent="0.2">
      <c r="A816" t="s">
        <v>3904</v>
      </c>
      <c r="B816" t="s">
        <v>3205</v>
      </c>
      <c r="C816" t="s">
        <v>3206</v>
      </c>
      <c r="D816" t="s">
        <v>3905</v>
      </c>
      <c r="F816" t="s">
        <v>227</v>
      </c>
      <c r="G816">
        <v>41865.85</v>
      </c>
      <c r="H816">
        <v>100</v>
      </c>
      <c r="I816" t="b">
        <v>0</v>
      </c>
      <c r="J816">
        <v>0</v>
      </c>
      <c r="K816">
        <v>22</v>
      </c>
      <c r="L816" s="3">
        <v>0.45</v>
      </c>
      <c r="M816" s="2">
        <v>0.33100000000000002</v>
      </c>
      <c r="N816" s="2">
        <v>0.45300000000000001</v>
      </c>
      <c r="O816" t="s">
        <v>3906</v>
      </c>
      <c r="P816">
        <v>19</v>
      </c>
      <c r="Q816">
        <v>16</v>
      </c>
      <c r="R816">
        <v>21</v>
      </c>
      <c r="S816" t="s">
        <v>3906</v>
      </c>
      <c r="T816">
        <v>19</v>
      </c>
      <c r="U816">
        <v>16</v>
      </c>
      <c r="V816">
        <v>21</v>
      </c>
      <c r="W816" t="s">
        <v>3906</v>
      </c>
      <c r="X816">
        <v>398650</v>
      </c>
      <c r="Y816">
        <v>76566.399999999994</v>
      </c>
      <c r="Z816">
        <v>225242.8</v>
      </c>
      <c r="AA816" t="s">
        <v>3906</v>
      </c>
      <c r="AB816">
        <v>529931.25</v>
      </c>
      <c r="AC816">
        <v>124439.9453125</v>
      </c>
      <c r="AD816">
        <v>322801.21875</v>
      </c>
      <c r="AE816" t="s">
        <v>3906</v>
      </c>
      <c r="AF816">
        <v>387751.75</v>
      </c>
      <c r="AG816">
        <v>147798.5</v>
      </c>
      <c r="AH816">
        <v>246593.1875</v>
      </c>
      <c r="AI816" t="s">
        <v>3906</v>
      </c>
      <c r="AJ816" t="s">
        <v>3906</v>
      </c>
      <c r="AK816">
        <f t="shared" si="24"/>
        <v>1</v>
      </c>
      <c r="AL816">
        <f t="shared" si="25"/>
        <v>1</v>
      </c>
    </row>
    <row r="817" spans="1:38" x14ac:dyDescent="0.2">
      <c r="A817" t="s">
        <v>3907</v>
      </c>
      <c r="B817" t="s">
        <v>3908</v>
      </c>
      <c r="C817" t="s">
        <v>3909</v>
      </c>
      <c r="D817" t="s">
        <v>3910</v>
      </c>
      <c r="F817" t="s">
        <v>227</v>
      </c>
      <c r="G817">
        <v>11838.13</v>
      </c>
      <c r="H817">
        <v>100</v>
      </c>
      <c r="I817" t="b">
        <v>0</v>
      </c>
      <c r="J817">
        <v>0</v>
      </c>
      <c r="K817">
        <v>4</v>
      </c>
      <c r="L817" s="2">
        <v>0.434</v>
      </c>
      <c r="M817" s="2">
        <v>0.434</v>
      </c>
      <c r="N817" s="2">
        <v>0.255</v>
      </c>
      <c r="O817" t="s">
        <v>3911</v>
      </c>
      <c r="P817">
        <v>4</v>
      </c>
      <c r="Q817">
        <v>4</v>
      </c>
      <c r="R817">
        <v>3</v>
      </c>
      <c r="S817" t="s">
        <v>3911</v>
      </c>
      <c r="T817">
        <v>4</v>
      </c>
      <c r="U817">
        <v>4</v>
      </c>
      <c r="V817">
        <v>3</v>
      </c>
      <c r="W817" t="s">
        <v>3911</v>
      </c>
      <c r="X817">
        <v>19331.900000000001</v>
      </c>
      <c r="Y817">
        <v>60661.3</v>
      </c>
      <c r="Z817">
        <v>11333.3</v>
      </c>
      <c r="AA817" t="s">
        <v>3911</v>
      </c>
      <c r="AB817">
        <v>37864.46484375</v>
      </c>
      <c r="AC817">
        <v>82858.8359375</v>
      </c>
      <c r="AD817">
        <v>18589.298828125</v>
      </c>
      <c r="AE817" t="s">
        <v>3911</v>
      </c>
      <c r="AF817">
        <v>30046.01953125</v>
      </c>
      <c r="AG817">
        <v>77504.859375</v>
      </c>
      <c r="AH817">
        <v>13080.6083984375</v>
      </c>
      <c r="AI817" t="s">
        <v>3911</v>
      </c>
      <c r="AJ817" t="s">
        <v>3911</v>
      </c>
      <c r="AK817">
        <f t="shared" si="24"/>
        <v>1</v>
      </c>
      <c r="AL817">
        <f t="shared" si="25"/>
        <v>1</v>
      </c>
    </row>
    <row r="818" spans="1:38" x14ac:dyDescent="0.2">
      <c r="A818" t="s">
        <v>3912</v>
      </c>
      <c r="B818" t="s">
        <v>3913</v>
      </c>
      <c r="C818" t="s">
        <v>3914</v>
      </c>
      <c r="D818" t="s">
        <v>3915</v>
      </c>
      <c r="F818" t="s">
        <v>227</v>
      </c>
      <c r="G818">
        <v>32436.21</v>
      </c>
      <c r="H818">
        <v>100</v>
      </c>
      <c r="I818" t="b">
        <v>0</v>
      </c>
      <c r="J818">
        <v>0</v>
      </c>
      <c r="K818">
        <v>3</v>
      </c>
      <c r="L818" s="3">
        <v>0.08</v>
      </c>
      <c r="M818" s="3">
        <v>0.08</v>
      </c>
      <c r="N818" s="3">
        <v>0.08</v>
      </c>
      <c r="O818" t="s">
        <v>3916</v>
      </c>
      <c r="P818">
        <v>3</v>
      </c>
      <c r="Q818">
        <v>3</v>
      </c>
      <c r="R818">
        <v>3</v>
      </c>
      <c r="S818" t="s">
        <v>3916</v>
      </c>
      <c r="T818">
        <v>3</v>
      </c>
      <c r="U818">
        <v>3</v>
      </c>
      <c r="V818">
        <v>3</v>
      </c>
      <c r="W818" t="s">
        <v>3916</v>
      </c>
      <c r="X818">
        <v>529.9</v>
      </c>
      <c r="Y818">
        <v>992</v>
      </c>
      <c r="Z818">
        <v>910.5</v>
      </c>
      <c r="AA818" t="s">
        <v>3916</v>
      </c>
      <c r="AB818">
        <v>2841.5078125</v>
      </c>
      <c r="AC818">
        <v>5222.62890625</v>
      </c>
      <c r="AD818">
        <v>4552.3740234375</v>
      </c>
      <c r="AE818" t="s">
        <v>3916</v>
      </c>
      <c r="AF818">
        <v>2032.80822753906</v>
      </c>
      <c r="AG818">
        <v>7102.72705078125</v>
      </c>
      <c r="AH818">
        <v>4235.01953125</v>
      </c>
      <c r="AI818" t="s">
        <v>3916</v>
      </c>
      <c r="AJ818" t="s">
        <v>3916</v>
      </c>
      <c r="AK818">
        <f t="shared" si="24"/>
        <v>1</v>
      </c>
      <c r="AL818">
        <f t="shared" si="25"/>
        <v>1</v>
      </c>
    </row>
    <row r="819" spans="1:38" x14ac:dyDescent="0.2">
      <c r="A819" t="s">
        <v>3917</v>
      </c>
      <c r="B819" t="s">
        <v>3918</v>
      </c>
      <c r="C819" t="s">
        <v>3919</v>
      </c>
      <c r="D819" t="s">
        <v>3920</v>
      </c>
      <c r="F819" t="s">
        <v>227</v>
      </c>
      <c r="G819">
        <v>22444.83</v>
      </c>
      <c r="H819">
        <v>100</v>
      </c>
      <c r="I819" t="b">
        <v>1</v>
      </c>
      <c r="J819">
        <v>0</v>
      </c>
      <c r="K819">
        <v>1</v>
      </c>
      <c r="L819" s="2">
        <v>6.0999999999999999E-2</v>
      </c>
      <c r="M819" s="2">
        <v>6.0999999999999999E-2</v>
      </c>
      <c r="N819" s="2">
        <v>6.0999999999999999E-2</v>
      </c>
      <c r="O819" t="s">
        <v>3921</v>
      </c>
      <c r="P819">
        <v>1</v>
      </c>
      <c r="Q819">
        <v>1</v>
      </c>
      <c r="R819">
        <v>1</v>
      </c>
      <c r="S819" t="s">
        <v>3921</v>
      </c>
      <c r="T819">
        <v>1</v>
      </c>
      <c r="U819">
        <v>1</v>
      </c>
      <c r="V819">
        <v>1</v>
      </c>
      <c r="W819" t="s">
        <v>3921</v>
      </c>
      <c r="X819">
        <v>28.7</v>
      </c>
      <c r="Y819">
        <v>661.8</v>
      </c>
      <c r="Z819">
        <v>1359.8</v>
      </c>
      <c r="AA819" t="s">
        <v>3921</v>
      </c>
      <c r="AB819">
        <v>258.516357421875</v>
      </c>
      <c r="AC819">
        <v>5956.240234375</v>
      </c>
      <c r="AD819">
        <v>12238.435546875</v>
      </c>
      <c r="AE819" t="s">
        <v>3921</v>
      </c>
      <c r="AF819">
        <v>277.01019287109301</v>
      </c>
      <c r="AG819">
        <v>9154.1416015625</v>
      </c>
      <c r="AH819">
        <v>4499.00830078125</v>
      </c>
      <c r="AI819" t="s">
        <v>3921</v>
      </c>
      <c r="AJ819" t="s">
        <v>3921</v>
      </c>
      <c r="AK819">
        <f t="shared" si="24"/>
        <v>0</v>
      </c>
      <c r="AL819">
        <f t="shared" si="25"/>
        <v>0</v>
      </c>
    </row>
    <row r="820" spans="1:38" x14ac:dyDescent="0.2">
      <c r="A820" t="s">
        <v>3922</v>
      </c>
      <c r="B820" t="s">
        <v>3923</v>
      </c>
      <c r="C820" t="s">
        <v>3924</v>
      </c>
      <c r="D820" t="s">
        <v>3925</v>
      </c>
      <c r="F820" t="s">
        <v>227</v>
      </c>
      <c r="G820">
        <v>46226.48</v>
      </c>
      <c r="H820">
        <v>100</v>
      </c>
      <c r="I820" t="b">
        <v>0</v>
      </c>
      <c r="J820">
        <v>0</v>
      </c>
      <c r="K820">
        <v>28</v>
      </c>
      <c r="L820" s="2">
        <v>0.51800000000000002</v>
      </c>
      <c r="M820" s="2">
        <v>0.51800000000000002</v>
      </c>
      <c r="N820" s="2">
        <v>0.53200000000000003</v>
      </c>
      <c r="O820" t="s">
        <v>3926</v>
      </c>
      <c r="P820">
        <v>26</v>
      </c>
      <c r="Q820">
        <v>27</v>
      </c>
      <c r="R820">
        <v>22</v>
      </c>
      <c r="S820" t="s">
        <v>3926</v>
      </c>
      <c r="T820">
        <v>26</v>
      </c>
      <c r="U820">
        <v>27</v>
      </c>
      <c r="V820">
        <v>22</v>
      </c>
      <c r="W820" t="s">
        <v>3926</v>
      </c>
      <c r="X820">
        <v>67540.800000000003</v>
      </c>
      <c r="Y820">
        <v>150707.6</v>
      </c>
      <c r="Z820">
        <v>16674.400000000001</v>
      </c>
      <c r="AA820" t="s">
        <v>3926</v>
      </c>
      <c r="AB820">
        <v>257671.765625</v>
      </c>
      <c r="AC820">
        <v>706721.5</v>
      </c>
      <c r="AD820">
        <v>63692.328125</v>
      </c>
      <c r="AE820" t="s">
        <v>3926</v>
      </c>
      <c r="AF820">
        <v>194071.90625</v>
      </c>
      <c r="AG820">
        <v>967395.75</v>
      </c>
      <c r="AH820">
        <v>60585.30078125</v>
      </c>
      <c r="AI820" t="s">
        <v>3926</v>
      </c>
      <c r="AJ820" t="s">
        <v>3926</v>
      </c>
      <c r="AK820">
        <f t="shared" si="24"/>
        <v>1</v>
      </c>
      <c r="AL820">
        <f t="shared" si="25"/>
        <v>1</v>
      </c>
    </row>
    <row r="821" spans="1:38" x14ac:dyDescent="0.2">
      <c r="A821" t="s">
        <v>3927</v>
      </c>
      <c r="B821" t="s">
        <v>3928</v>
      </c>
      <c r="C821" t="s">
        <v>3929</v>
      </c>
      <c r="D821" t="s">
        <v>3930</v>
      </c>
      <c r="F821" t="s">
        <v>227</v>
      </c>
      <c r="G821">
        <v>41494.410000000003</v>
      </c>
      <c r="H821">
        <v>100</v>
      </c>
      <c r="I821" t="b">
        <v>0</v>
      </c>
      <c r="J821">
        <v>0</v>
      </c>
      <c r="K821">
        <v>4</v>
      </c>
      <c r="L821" s="2">
        <v>4.2000000000000003E-2</v>
      </c>
      <c r="M821" s="2">
        <v>8.4000000000000005E-2</v>
      </c>
      <c r="N821" s="2">
        <v>4.2000000000000003E-2</v>
      </c>
      <c r="O821" t="s">
        <v>3931</v>
      </c>
      <c r="P821">
        <v>2</v>
      </c>
      <c r="Q821">
        <v>4</v>
      </c>
      <c r="R821">
        <v>2</v>
      </c>
      <c r="S821" t="s">
        <v>3931</v>
      </c>
      <c r="T821">
        <v>2</v>
      </c>
      <c r="U821">
        <v>4</v>
      </c>
      <c r="V821">
        <v>2</v>
      </c>
      <c r="W821" t="s">
        <v>3931</v>
      </c>
      <c r="X821">
        <v>9.1</v>
      </c>
      <c r="Y821">
        <v>277.60000000000002</v>
      </c>
      <c r="Z821">
        <v>17.7</v>
      </c>
      <c r="AA821" t="s">
        <v>3931</v>
      </c>
      <c r="AB821">
        <v>176.68176269531199</v>
      </c>
      <c r="AC821">
        <v>1392.58618164062</v>
      </c>
      <c r="AD821">
        <v>147.31182861328099</v>
      </c>
      <c r="AE821" t="s">
        <v>3931</v>
      </c>
      <c r="AF821">
        <v>138.59606933593699</v>
      </c>
      <c r="AG821">
        <v>1631.62817382812</v>
      </c>
      <c r="AH821">
        <v>74.902519226074205</v>
      </c>
      <c r="AI821" t="s">
        <v>3931</v>
      </c>
      <c r="AJ821" t="s">
        <v>3931</v>
      </c>
      <c r="AK821">
        <f t="shared" si="24"/>
        <v>1</v>
      </c>
      <c r="AL821">
        <f t="shared" si="25"/>
        <v>1</v>
      </c>
    </row>
    <row r="822" spans="1:38" x14ac:dyDescent="0.2">
      <c r="A822" t="s">
        <v>3932</v>
      </c>
      <c r="B822" t="s">
        <v>3933</v>
      </c>
      <c r="C822" t="s">
        <v>261</v>
      </c>
      <c r="D822" t="s">
        <v>3934</v>
      </c>
      <c r="F822" t="s">
        <v>227</v>
      </c>
      <c r="G822">
        <v>38223</v>
      </c>
      <c r="H822">
        <v>100</v>
      </c>
      <c r="I822" t="b">
        <v>0</v>
      </c>
      <c r="J822">
        <v>0</v>
      </c>
      <c r="K822">
        <v>2</v>
      </c>
      <c r="L822" s="3">
        <v>0.05</v>
      </c>
      <c r="M822" s="3">
        <v>0.05</v>
      </c>
      <c r="N822" s="3">
        <v>0.05</v>
      </c>
      <c r="O822" t="s">
        <v>3935</v>
      </c>
      <c r="P822">
        <v>2</v>
      </c>
      <c r="Q822">
        <v>2</v>
      </c>
      <c r="R822">
        <v>2</v>
      </c>
      <c r="S822" t="s">
        <v>3935</v>
      </c>
      <c r="T822">
        <v>2</v>
      </c>
      <c r="U822">
        <v>2</v>
      </c>
      <c r="V822">
        <v>2</v>
      </c>
      <c r="W822" t="s">
        <v>3935</v>
      </c>
      <c r="X822">
        <v>59.6</v>
      </c>
      <c r="Y822">
        <v>17</v>
      </c>
      <c r="Z822">
        <v>162.30000000000001</v>
      </c>
      <c r="AA822" t="s">
        <v>3935</v>
      </c>
      <c r="AB822">
        <v>327.92745971679602</v>
      </c>
      <c r="AC822">
        <v>66.748916625976506</v>
      </c>
      <c r="AD822">
        <v>388.0673828125</v>
      </c>
      <c r="AE822" t="s">
        <v>3935</v>
      </c>
      <c r="AF822">
        <v>264.06442260742102</v>
      </c>
      <c r="AG822">
        <v>101.55303192138599</v>
      </c>
      <c r="AH822">
        <v>493.21343994140602</v>
      </c>
      <c r="AI822" t="s">
        <v>3935</v>
      </c>
      <c r="AJ822" t="s">
        <v>3935</v>
      </c>
      <c r="AK822">
        <f t="shared" si="24"/>
        <v>1</v>
      </c>
      <c r="AL822">
        <f t="shared" si="25"/>
        <v>1</v>
      </c>
    </row>
    <row r="823" spans="1:38" x14ac:dyDescent="0.2">
      <c r="A823" t="s">
        <v>3936</v>
      </c>
      <c r="B823" t="s">
        <v>3937</v>
      </c>
      <c r="C823" t="s">
        <v>3938</v>
      </c>
      <c r="D823" t="s">
        <v>3939</v>
      </c>
      <c r="F823" t="s">
        <v>227</v>
      </c>
      <c r="G823">
        <v>29841.55</v>
      </c>
      <c r="H823">
        <v>66.7</v>
      </c>
      <c r="I823" t="b">
        <v>1</v>
      </c>
      <c r="J823">
        <v>8.5616438356159999E-4</v>
      </c>
      <c r="K823">
        <v>1</v>
      </c>
      <c r="L823" s="2">
        <v>4.2999999999999997E-2</v>
      </c>
      <c r="M823" s="2">
        <v>4.2999999999999997E-2</v>
      </c>
      <c r="N823" s="2">
        <v>4.2999999999999997E-2</v>
      </c>
      <c r="O823" t="s">
        <v>3940</v>
      </c>
      <c r="P823">
        <v>1</v>
      </c>
      <c r="Q823">
        <v>1</v>
      </c>
      <c r="R823">
        <v>1</v>
      </c>
      <c r="S823" t="s">
        <v>3940</v>
      </c>
      <c r="T823">
        <v>0</v>
      </c>
      <c r="U823">
        <v>1</v>
      </c>
      <c r="V823">
        <v>1</v>
      </c>
      <c r="W823" t="s">
        <v>3940</v>
      </c>
      <c r="X823">
        <v>0</v>
      </c>
      <c r="Y823">
        <v>0.1</v>
      </c>
      <c r="Z823">
        <v>1779</v>
      </c>
      <c r="AA823" t="s">
        <v>3940</v>
      </c>
      <c r="AB823">
        <v>0</v>
      </c>
      <c r="AC823">
        <v>1.1461944580078101</v>
      </c>
      <c r="AD823">
        <v>24906.56640625</v>
      </c>
      <c r="AE823" t="s">
        <v>3940</v>
      </c>
      <c r="AF823">
        <v>0</v>
      </c>
      <c r="AG823">
        <v>1.45172584056854</v>
      </c>
      <c r="AH823">
        <v>26584.58984375</v>
      </c>
      <c r="AI823" t="s">
        <v>3940</v>
      </c>
      <c r="AJ823" t="s">
        <v>3940</v>
      </c>
      <c r="AK823">
        <f t="shared" si="24"/>
        <v>0</v>
      </c>
      <c r="AL823">
        <f t="shared" si="25"/>
        <v>0</v>
      </c>
    </row>
    <row r="824" spans="1:38" x14ac:dyDescent="0.2">
      <c r="A824" t="s">
        <v>3941</v>
      </c>
      <c r="B824" t="s">
        <v>3942</v>
      </c>
      <c r="C824" t="s">
        <v>3943</v>
      </c>
      <c r="D824" t="s">
        <v>3944</v>
      </c>
      <c r="F824" t="s">
        <v>227</v>
      </c>
      <c r="G824">
        <v>26997.360000000001</v>
      </c>
      <c r="H824">
        <v>100</v>
      </c>
      <c r="I824" t="b">
        <v>0</v>
      </c>
      <c r="J824">
        <v>0</v>
      </c>
      <c r="K824">
        <v>5</v>
      </c>
      <c r="L824" s="2">
        <v>0.23400000000000001</v>
      </c>
      <c r="M824" s="2">
        <v>0.17299999999999999</v>
      </c>
      <c r="N824" s="2">
        <v>0.23400000000000001</v>
      </c>
      <c r="O824" t="s">
        <v>3945</v>
      </c>
      <c r="P824">
        <v>5</v>
      </c>
      <c r="Q824">
        <v>4</v>
      </c>
      <c r="R824">
        <v>5</v>
      </c>
      <c r="S824" t="s">
        <v>3945</v>
      </c>
      <c r="T824">
        <v>5</v>
      </c>
      <c r="U824">
        <v>4</v>
      </c>
      <c r="V824">
        <v>5</v>
      </c>
      <c r="W824" t="s">
        <v>3945</v>
      </c>
      <c r="X824">
        <v>18794.099999999999</v>
      </c>
      <c r="Y824">
        <v>1549.4</v>
      </c>
      <c r="Z824">
        <v>1559.1</v>
      </c>
      <c r="AA824" t="s">
        <v>3945</v>
      </c>
      <c r="AB824">
        <v>82676.8125</v>
      </c>
      <c r="AC824">
        <v>5985.275390625</v>
      </c>
      <c r="AD824">
        <v>3898.455078125</v>
      </c>
      <c r="AE824" t="s">
        <v>3945</v>
      </c>
      <c r="AF824">
        <v>71490.75</v>
      </c>
      <c r="AG824">
        <v>7390.849609375</v>
      </c>
      <c r="AH824">
        <v>4718.63623046875</v>
      </c>
      <c r="AI824" t="s">
        <v>3945</v>
      </c>
      <c r="AJ824" t="s">
        <v>3945</v>
      </c>
      <c r="AK824">
        <f t="shared" si="24"/>
        <v>1</v>
      </c>
      <c r="AL824">
        <f t="shared" si="25"/>
        <v>1</v>
      </c>
    </row>
    <row r="825" spans="1:38" x14ac:dyDescent="0.2">
      <c r="A825" t="s">
        <v>3946</v>
      </c>
      <c r="B825" t="s">
        <v>3947</v>
      </c>
      <c r="C825" t="s">
        <v>3948</v>
      </c>
      <c r="D825" t="s">
        <v>3949</v>
      </c>
      <c r="F825" t="s">
        <v>227</v>
      </c>
      <c r="G825">
        <v>33774.720000000001</v>
      </c>
      <c r="H825">
        <v>66.7</v>
      </c>
      <c r="I825" t="b">
        <v>1</v>
      </c>
      <c r="J825">
        <v>8.5616438356159999E-4</v>
      </c>
      <c r="K825">
        <v>1</v>
      </c>
      <c r="L825" s="2">
        <v>2.9000000000000001E-2</v>
      </c>
      <c r="M825" s="3">
        <v>0</v>
      </c>
      <c r="N825" s="2">
        <v>2.9000000000000001E-2</v>
      </c>
      <c r="O825" t="s">
        <v>3950</v>
      </c>
      <c r="P825">
        <v>1</v>
      </c>
      <c r="Q825">
        <v>0</v>
      </c>
      <c r="R825">
        <v>1</v>
      </c>
      <c r="S825" t="s">
        <v>3950</v>
      </c>
      <c r="T825">
        <v>1</v>
      </c>
      <c r="U825">
        <v>0</v>
      </c>
      <c r="V825">
        <v>1</v>
      </c>
      <c r="W825" t="s">
        <v>3950</v>
      </c>
      <c r="X825">
        <v>19</v>
      </c>
      <c r="Y825">
        <v>0</v>
      </c>
      <c r="Z825">
        <v>52.8</v>
      </c>
      <c r="AA825" t="s">
        <v>3950</v>
      </c>
      <c r="AB825">
        <v>247.42092895507801</v>
      </c>
      <c r="AC825">
        <v>0</v>
      </c>
      <c r="AD825">
        <v>686.680908203125</v>
      </c>
      <c r="AE825" t="s">
        <v>3950</v>
      </c>
      <c r="AF825">
        <v>205.26414489746</v>
      </c>
      <c r="AG825">
        <v>0</v>
      </c>
      <c r="AH825">
        <v>625.16632080078102</v>
      </c>
      <c r="AI825" t="s">
        <v>3950</v>
      </c>
      <c r="AJ825" t="s">
        <v>3950</v>
      </c>
      <c r="AK825">
        <f t="shared" si="24"/>
        <v>0</v>
      </c>
      <c r="AL825">
        <f t="shared" si="25"/>
        <v>0</v>
      </c>
    </row>
    <row r="826" spans="1:38" x14ac:dyDescent="0.2">
      <c r="A826" t="s">
        <v>3951</v>
      </c>
      <c r="B826" t="s">
        <v>3952</v>
      </c>
      <c r="C826" t="s">
        <v>3953</v>
      </c>
      <c r="D826" t="s">
        <v>3954</v>
      </c>
      <c r="F826" t="s">
        <v>227</v>
      </c>
      <c r="G826">
        <v>16034.19</v>
      </c>
      <c r="H826">
        <v>100</v>
      </c>
      <c r="I826" t="b">
        <v>0</v>
      </c>
      <c r="J826">
        <v>0</v>
      </c>
      <c r="K826">
        <v>2</v>
      </c>
      <c r="L826" s="2">
        <v>0.129</v>
      </c>
      <c r="M826" s="2">
        <v>0.129</v>
      </c>
      <c r="N826" s="2">
        <v>0.129</v>
      </c>
      <c r="O826" t="s">
        <v>3955</v>
      </c>
      <c r="P826">
        <v>2</v>
      </c>
      <c r="Q826">
        <v>2</v>
      </c>
      <c r="R826">
        <v>2</v>
      </c>
      <c r="S826" t="s">
        <v>3955</v>
      </c>
      <c r="T826">
        <v>2</v>
      </c>
      <c r="U826">
        <v>2</v>
      </c>
      <c r="V826">
        <v>2</v>
      </c>
      <c r="W826" t="s">
        <v>3955</v>
      </c>
      <c r="X826">
        <v>2237.4</v>
      </c>
      <c r="Y826">
        <v>4148.1000000000004</v>
      </c>
      <c r="Z826">
        <v>1375.6</v>
      </c>
      <c r="AA826" t="s">
        <v>3955</v>
      </c>
      <c r="AB826">
        <v>7831.02197265625</v>
      </c>
      <c r="AC826">
        <v>14438.947265625</v>
      </c>
      <c r="AD826">
        <v>3595.94018554687</v>
      </c>
      <c r="AE826" t="s">
        <v>3955</v>
      </c>
      <c r="AF826">
        <v>5479.1923828125</v>
      </c>
      <c r="AG826">
        <v>16512.90234375</v>
      </c>
      <c r="AH826">
        <v>5198.6220703125</v>
      </c>
      <c r="AI826" t="s">
        <v>3955</v>
      </c>
      <c r="AJ826" t="s">
        <v>3955</v>
      </c>
      <c r="AK826">
        <f t="shared" si="24"/>
        <v>1</v>
      </c>
      <c r="AL826">
        <f t="shared" si="25"/>
        <v>1</v>
      </c>
    </row>
    <row r="827" spans="1:38" x14ac:dyDescent="0.2">
      <c r="A827" t="s">
        <v>3956</v>
      </c>
      <c r="B827" t="s">
        <v>3957</v>
      </c>
      <c r="C827" t="s">
        <v>3958</v>
      </c>
      <c r="D827" t="s">
        <v>3959</v>
      </c>
      <c r="F827" t="s">
        <v>227</v>
      </c>
      <c r="G827">
        <v>13433.81</v>
      </c>
      <c r="H827">
        <v>100</v>
      </c>
      <c r="I827" t="b">
        <v>0</v>
      </c>
      <c r="J827">
        <v>0</v>
      </c>
      <c r="K827">
        <v>5</v>
      </c>
      <c r="L827" s="2">
        <v>0.48299999999999998</v>
      </c>
      <c r="M827" s="2">
        <v>0.254</v>
      </c>
      <c r="N827" s="2">
        <v>0.48299999999999998</v>
      </c>
      <c r="O827" t="s">
        <v>3960</v>
      </c>
      <c r="P827">
        <v>5</v>
      </c>
      <c r="Q827">
        <v>3</v>
      </c>
      <c r="R827">
        <v>5</v>
      </c>
      <c r="S827" t="s">
        <v>3960</v>
      </c>
      <c r="T827">
        <v>5</v>
      </c>
      <c r="U827">
        <v>3</v>
      </c>
      <c r="V827">
        <v>5</v>
      </c>
      <c r="W827" t="s">
        <v>3960</v>
      </c>
      <c r="X827">
        <v>29591.7</v>
      </c>
      <c r="Y827">
        <v>9441.9</v>
      </c>
      <c r="Z827">
        <v>5670.2</v>
      </c>
      <c r="AA827" t="s">
        <v>3960</v>
      </c>
      <c r="AB827">
        <v>74752.2890625</v>
      </c>
      <c r="AC827">
        <v>25178.494140625</v>
      </c>
      <c r="AD827">
        <v>12699.154296875</v>
      </c>
      <c r="AE827" t="s">
        <v>3960</v>
      </c>
      <c r="AF827">
        <v>50537.5703125</v>
      </c>
      <c r="AG827">
        <v>30895.41015625</v>
      </c>
      <c r="AH827">
        <v>11639.7705078125</v>
      </c>
      <c r="AI827" t="s">
        <v>3960</v>
      </c>
      <c r="AJ827" t="s">
        <v>3960</v>
      </c>
      <c r="AK827">
        <f t="shared" si="24"/>
        <v>1</v>
      </c>
      <c r="AL827">
        <f t="shared" si="25"/>
        <v>1</v>
      </c>
    </row>
    <row r="828" spans="1:38" x14ac:dyDescent="0.2">
      <c r="A828" t="s">
        <v>3961</v>
      </c>
      <c r="B828" t="s">
        <v>3962</v>
      </c>
      <c r="C828" t="s">
        <v>3963</v>
      </c>
      <c r="D828" t="s">
        <v>3964</v>
      </c>
      <c r="F828" t="s">
        <v>227</v>
      </c>
      <c r="G828">
        <v>19600.740000000002</v>
      </c>
      <c r="H828">
        <v>66.7</v>
      </c>
      <c r="I828" t="b">
        <v>1</v>
      </c>
      <c r="J828">
        <v>8.5616438356159999E-4</v>
      </c>
      <c r="K828">
        <v>1</v>
      </c>
      <c r="L828" s="3">
        <v>0</v>
      </c>
      <c r="M828" s="2">
        <v>8.4000000000000005E-2</v>
      </c>
      <c r="N828" s="2">
        <v>8.4000000000000005E-2</v>
      </c>
      <c r="O828" t="s">
        <v>3965</v>
      </c>
      <c r="P828">
        <v>0</v>
      </c>
      <c r="Q828">
        <v>1</v>
      </c>
      <c r="R828">
        <v>1</v>
      </c>
      <c r="S828" t="s">
        <v>3965</v>
      </c>
      <c r="T828">
        <v>0</v>
      </c>
      <c r="U828">
        <v>1</v>
      </c>
      <c r="V828">
        <v>1</v>
      </c>
      <c r="W828" t="s">
        <v>3965</v>
      </c>
      <c r="X828">
        <v>0</v>
      </c>
      <c r="Y828">
        <v>50.8</v>
      </c>
      <c r="Z828">
        <v>566.79999999999995</v>
      </c>
      <c r="AA828" t="s">
        <v>3965</v>
      </c>
      <c r="AB828">
        <v>0</v>
      </c>
      <c r="AC828">
        <v>406.58282470703102</v>
      </c>
      <c r="AD828">
        <v>4534.5</v>
      </c>
      <c r="AE828" t="s">
        <v>3965</v>
      </c>
      <c r="AF828">
        <v>0</v>
      </c>
      <c r="AG828">
        <v>798.41906738281205</v>
      </c>
      <c r="AH828">
        <v>1966.88439941406</v>
      </c>
      <c r="AI828" t="s">
        <v>3965</v>
      </c>
      <c r="AJ828" t="s">
        <v>3965</v>
      </c>
      <c r="AK828">
        <f t="shared" si="24"/>
        <v>0</v>
      </c>
      <c r="AL828">
        <f t="shared" si="25"/>
        <v>0</v>
      </c>
    </row>
    <row r="829" spans="1:38" x14ac:dyDescent="0.2">
      <c r="A829" t="s">
        <v>3966</v>
      </c>
      <c r="B829" t="s">
        <v>3967</v>
      </c>
      <c r="C829" t="s">
        <v>3968</v>
      </c>
      <c r="D829" t="s">
        <v>3969</v>
      </c>
      <c r="F829" t="s">
        <v>227</v>
      </c>
      <c r="G829">
        <v>17161.18</v>
      </c>
      <c r="H829">
        <v>100</v>
      </c>
      <c r="I829" t="b">
        <v>0</v>
      </c>
      <c r="J829">
        <v>0</v>
      </c>
      <c r="K829">
        <v>5</v>
      </c>
      <c r="L829" s="2">
        <v>0.214</v>
      </c>
      <c r="M829" s="2">
        <v>0.214</v>
      </c>
      <c r="N829" s="2">
        <v>0.27900000000000003</v>
      </c>
      <c r="O829" t="s">
        <v>3970</v>
      </c>
      <c r="P829">
        <v>4</v>
      </c>
      <c r="Q829">
        <v>4</v>
      </c>
      <c r="R829">
        <v>5</v>
      </c>
      <c r="S829" t="s">
        <v>3970</v>
      </c>
      <c r="T829">
        <v>4</v>
      </c>
      <c r="U829">
        <v>4</v>
      </c>
      <c r="V829">
        <v>5</v>
      </c>
      <c r="W829" t="s">
        <v>3970</v>
      </c>
      <c r="X829">
        <v>19928.8</v>
      </c>
      <c r="Y829">
        <v>8116.2</v>
      </c>
      <c r="Z829">
        <v>3687.1</v>
      </c>
      <c r="AA829" t="s">
        <v>3970</v>
      </c>
      <c r="AB829">
        <v>58019.34375</v>
      </c>
      <c r="AC829">
        <v>22289.701171875</v>
      </c>
      <c r="AD829">
        <v>9006.298828125</v>
      </c>
      <c r="AE829" t="s">
        <v>3970</v>
      </c>
      <c r="AF829">
        <v>41328.23828125</v>
      </c>
      <c r="AG829">
        <v>24310.49609375</v>
      </c>
      <c r="AH829">
        <v>8128.189453125</v>
      </c>
      <c r="AI829" t="s">
        <v>3970</v>
      </c>
      <c r="AJ829" t="s">
        <v>3970</v>
      </c>
      <c r="AK829">
        <f t="shared" si="24"/>
        <v>1</v>
      </c>
      <c r="AL829">
        <f t="shared" si="25"/>
        <v>1</v>
      </c>
    </row>
    <row r="830" spans="1:38" x14ac:dyDescent="0.2">
      <c r="A830" t="s">
        <v>3971</v>
      </c>
      <c r="B830" t="s">
        <v>3972</v>
      </c>
      <c r="C830" t="s">
        <v>3973</v>
      </c>
      <c r="D830" t="s">
        <v>3974</v>
      </c>
      <c r="F830" t="s">
        <v>227</v>
      </c>
      <c r="G830">
        <v>34363.269999999997</v>
      </c>
      <c r="H830">
        <v>33.299999999999997</v>
      </c>
      <c r="I830" t="b">
        <v>1</v>
      </c>
      <c r="J830">
        <v>8.5616438356159999E-4</v>
      </c>
      <c r="K830">
        <v>1</v>
      </c>
      <c r="L830" s="2">
        <v>4.7E-2</v>
      </c>
      <c r="M830" s="2">
        <v>4.7E-2</v>
      </c>
      <c r="N830" s="3">
        <v>0</v>
      </c>
      <c r="O830" t="s">
        <v>3975</v>
      </c>
      <c r="P830">
        <v>1</v>
      </c>
      <c r="Q830">
        <v>1</v>
      </c>
      <c r="R830">
        <v>0</v>
      </c>
      <c r="S830" t="s">
        <v>3975</v>
      </c>
      <c r="T830">
        <v>0</v>
      </c>
      <c r="U830">
        <v>1</v>
      </c>
      <c r="V830">
        <v>0</v>
      </c>
      <c r="W830" t="s">
        <v>3975</v>
      </c>
      <c r="X830">
        <v>0</v>
      </c>
      <c r="Y830">
        <v>75.2</v>
      </c>
      <c r="Z830">
        <v>0</v>
      </c>
      <c r="AA830" t="s">
        <v>3975</v>
      </c>
      <c r="AB830">
        <v>0</v>
      </c>
      <c r="AC830">
        <v>0.319732666015625</v>
      </c>
      <c r="AD830">
        <v>0</v>
      </c>
      <c r="AE830" t="s">
        <v>3975</v>
      </c>
      <c r="AF830">
        <v>0</v>
      </c>
      <c r="AG830">
        <v>1</v>
      </c>
      <c r="AH830">
        <v>0</v>
      </c>
      <c r="AI830" t="s">
        <v>3975</v>
      </c>
      <c r="AJ830" t="s">
        <v>3975</v>
      </c>
      <c r="AK830">
        <f t="shared" si="24"/>
        <v>0</v>
      </c>
      <c r="AL830">
        <f t="shared" si="25"/>
        <v>0</v>
      </c>
    </row>
    <row r="831" spans="1:38" x14ac:dyDescent="0.2">
      <c r="A831" t="s">
        <v>3976</v>
      </c>
      <c r="B831" t="s">
        <v>3977</v>
      </c>
      <c r="C831" t="s">
        <v>3978</v>
      </c>
      <c r="D831" t="s">
        <v>3979</v>
      </c>
      <c r="F831" t="s">
        <v>227</v>
      </c>
      <c r="G831">
        <v>31380.84</v>
      </c>
      <c r="H831">
        <v>100</v>
      </c>
      <c r="I831" t="b">
        <v>1</v>
      </c>
      <c r="J831">
        <v>0</v>
      </c>
      <c r="K831">
        <v>2</v>
      </c>
      <c r="L831" s="2">
        <v>3.4000000000000002E-2</v>
      </c>
      <c r="M831" s="2">
        <v>3.4000000000000002E-2</v>
      </c>
      <c r="N831" s="2">
        <v>3.4000000000000002E-2</v>
      </c>
      <c r="O831" t="s">
        <v>3980</v>
      </c>
      <c r="P831">
        <v>2</v>
      </c>
      <c r="Q831">
        <v>2</v>
      </c>
      <c r="R831">
        <v>2</v>
      </c>
      <c r="S831" t="s">
        <v>3980</v>
      </c>
      <c r="T831">
        <v>2</v>
      </c>
      <c r="U831">
        <v>2</v>
      </c>
      <c r="V831">
        <v>2</v>
      </c>
      <c r="W831" t="s">
        <v>3980</v>
      </c>
      <c r="X831">
        <v>900.5</v>
      </c>
      <c r="Y831">
        <v>48.8</v>
      </c>
      <c r="Z831">
        <v>648.4</v>
      </c>
      <c r="AA831" t="s">
        <v>3980</v>
      </c>
      <c r="AB831">
        <v>2419.2568359375</v>
      </c>
      <c r="AC831">
        <v>127.38558197021401</v>
      </c>
      <c r="AD831">
        <v>1620.97509765625</v>
      </c>
      <c r="AE831" t="s">
        <v>3980</v>
      </c>
      <c r="AF831">
        <v>1232.54223632812</v>
      </c>
      <c r="AG831">
        <v>155.72782897949199</v>
      </c>
      <c r="AH831">
        <v>1785.22631835937</v>
      </c>
      <c r="AI831" t="s">
        <v>3980</v>
      </c>
      <c r="AJ831" t="s">
        <v>3980</v>
      </c>
      <c r="AK831">
        <f t="shared" si="24"/>
        <v>1</v>
      </c>
      <c r="AL831">
        <f t="shared" si="25"/>
        <v>1</v>
      </c>
    </row>
    <row r="832" spans="1:38" x14ac:dyDescent="0.2">
      <c r="A832" t="s">
        <v>3981</v>
      </c>
      <c r="B832" t="s">
        <v>3982</v>
      </c>
      <c r="C832" t="s">
        <v>3983</v>
      </c>
      <c r="D832" t="s">
        <v>3984</v>
      </c>
      <c r="F832" t="s">
        <v>227</v>
      </c>
      <c r="G832">
        <v>25333.3</v>
      </c>
      <c r="H832">
        <v>100</v>
      </c>
      <c r="I832" t="b">
        <v>0</v>
      </c>
      <c r="J832">
        <v>0</v>
      </c>
      <c r="K832">
        <v>5</v>
      </c>
      <c r="L832" s="2">
        <v>0.25900000000000001</v>
      </c>
      <c r="M832" s="2">
        <v>0.25900000000000001</v>
      </c>
      <c r="N832" s="2">
        <v>0.25900000000000001</v>
      </c>
      <c r="O832" t="s">
        <v>3985</v>
      </c>
      <c r="P832">
        <v>5</v>
      </c>
      <c r="Q832">
        <v>5</v>
      </c>
      <c r="R832">
        <v>5</v>
      </c>
      <c r="S832" t="s">
        <v>3985</v>
      </c>
      <c r="T832">
        <v>5</v>
      </c>
      <c r="U832">
        <v>5</v>
      </c>
      <c r="V832">
        <v>5</v>
      </c>
      <c r="W832" t="s">
        <v>3985</v>
      </c>
      <c r="X832">
        <v>9189.4</v>
      </c>
      <c r="Y832">
        <v>5489.8</v>
      </c>
      <c r="Z832">
        <v>5131</v>
      </c>
      <c r="AA832" t="s">
        <v>3985</v>
      </c>
      <c r="AB832">
        <v>34434.9375</v>
      </c>
      <c r="AC832">
        <v>17812.4609375</v>
      </c>
      <c r="AD832">
        <v>17452.494140625</v>
      </c>
      <c r="AE832" t="s">
        <v>3985</v>
      </c>
      <c r="AF832">
        <v>26858.232421875</v>
      </c>
      <c r="AG832">
        <v>26141.048828125</v>
      </c>
      <c r="AH832">
        <v>13474.935546875</v>
      </c>
      <c r="AI832" t="s">
        <v>3985</v>
      </c>
      <c r="AJ832" t="s">
        <v>3985</v>
      </c>
      <c r="AK832">
        <f t="shared" si="24"/>
        <v>1</v>
      </c>
      <c r="AL832">
        <f t="shared" si="25"/>
        <v>1</v>
      </c>
    </row>
    <row r="833" spans="1:38" x14ac:dyDescent="0.2">
      <c r="A833" t="s">
        <v>3986</v>
      </c>
      <c r="B833" t="s">
        <v>3987</v>
      </c>
      <c r="C833" t="s">
        <v>3988</v>
      </c>
      <c r="D833" t="s">
        <v>3989</v>
      </c>
      <c r="F833" t="s">
        <v>227</v>
      </c>
      <c r="G833">
        <v>26549.46</v>
      </c>
      <c r="H833">
        <v>66.7</v>
      </c>
      <c r="I833" t="b">
        <v>0</v>
      </c>
      <c r="J833">
        <v>0</v>
      </c>
      <c r="K833">
        <v>2</v>
      </c>
      <c r="L833" s="2">
        <v>3.2000000000000001E-2</v>
      </c>
      <c r="M833" s="2">
        <v>3.2000000000000001E-2</v>
      </c>
      <c r="N833" s="2">
        <v>8.1000000000000003E-2</v>
      </c>
      <c r="O833" t="s">
        <v>3990</v>
      </c>
      <c r="P833">
        <v>1</v>
      </c>
      <c r="Q833">
        <v>1</v>
      </c>
      <c r="R833">
        <v>2</v>
      </c>
      <c r="S833" t="s">
        <v>3990</v>
      </c>
      <c r="T833">
        <v>1</v>
      </c>
      <c r="U833">
        <v>0</v>
      </c>
      <c r="V833">
        <v>2</v>
      </c>
      <c r="W833" t="s">
        <v>3990</v>
      </c>
      <c r="X833">
        <v>0.2</v>
      </c>
      <c r="Y833">
        <v>0</v>
      </c>
      <c r="Z833">
        <v>133.6</v>
      </c>
      <c r="AA833" t="s">
        <v>3990</v>
      </c>
      <c r="AB833">
        <v>1.94766998291015</v>
      </c>
      <c r="AC833">
        <v>0</v>
      </c>
      <c r="AD833">
        <v>220.13922119140599</v>
      </c>
      <c r="AE833" t="s">
        <v>3990</v>
      </c>
      <c r="AF833">
        <v>1.5516377687454199</v>
      </c>
      <c r="AG833">
        <v>0</v>
      </c>
      <c r="AH833">
        <v>167.25485229492099</v>
      </c>
      <c r="AI833" t="s">
        <v>3990</v>
      </c>
      <c r="AJ833" t="s">
        <v>3990</v>
      </c>
      <c r="AK833">
        <f t="shared" si="24"/>
        <v>0</v>
      </c>
      <c r="AL833">
        <f t="shared" si="25"/>
        <v>0</v>
      </c>
    </row>
    <row r="834" spans="1:38" x14ac:dyDescent="0.2">
      <c r="A834" t="s">
        <v>3991</v>
      </c>
      <c r="B834" t="s">
        <v>3992</v>
      </c>
      <c r="C834" t="s">
        <v>3993</v>
      </c>
      <c r="D834" t="s">
        <v>3994</v>
      </c>
      <c r="F834" t="s">
        <v>227</v>
      </c>
      <c r="G834">
        <v>28467.18</v>
      </c>
      <c r="H834">
        <v>100</v>
      </c>
      <c r="I834" t="b">
        <v>1</v>
      </c>
      <c r="J834">
        <v>0</v>
      </c>
      <c r="K834">
        <v>1</v>
      </c>
      <c r="L834" s="2">
        <v>3.7999999999999999E-2</v>
      </c>
      <c r="M834" s="2">
        <v>3.7999999999999999E-2</v>
      </c>
      <c r="N834" s="2">
        <v>3.7999999999999999E-2</v>
      </c>
      <c r="O834" t="s">
        <v>3995</v>
      </c>
      <c r="P834">
        <v>1</v>
      </c>
      <c r="Q834">
        <v>1</v>
      </c>
      <c r="R834">
        <v>1</v>
      </c>
      <c r="S834" t="s">
        <v>3995</v>
      </c>
      <c r="T834">
        <v>1</v>
      </c>
      <c r="U834">
        <v>1</v>
      </c>
      <c r="V834">
        <v>1</v>
      </c>
      <c r="W834" t="s">
        <v>3995</v>
      </c>
      <c r="X834">
        <v>156.5</v>
      </c>
      <c r="Y834">
        <v>592.29999999999995</v>
      </c>
      <c r="Z834">
        <v>184.1</v>
      </c>
      <c r="AA834" t="s">
        <v>3995</v>
      </c>
      <c r="AB834">
        <v>1408.74719238281</v>
      </c>
      <c r="AC834">
        <v>5331.0263671875</v>
      </c>
      <c r="AD834">
        <v>1657.09265136718</v>
      </c>
      <c r="AE834" t="s">
        <v>3995</v>
      </c>
      <c r="AF834">
        <v>1244.07788085937</v>
      </c>
      <c r="AG834">
        <v>6597.177734375</v>
      </c>
      <c r="AH834">
        <v>1329.02880859375</v>
      </c>
      <c r="AI834" t="s">
        <v>3995</v>
      </c>
      <c r="AJ834" t="s">
        <v>3995</v>
      </c>
      <c r="AK834">
        <f t="shared" si="24"/>
        <v>0</v>
      </c>
      <c r="AL834">
        <f t="shared" si="25"/>
        <v>0</v>
      </c>
    </row>
    <row r="835" spans="1:38" x14ac:dyDescent="0.2">
      <c r="A835" t="s">
        <v>3996</v>
      </c>
      <c r="B835" t="s">
        <v>3997</v>
      </c>
      <c r="C835" t="s">
        <v>3998</v>
      </c>
      <c r="D835" t="s">
        <v>3999</v>
      </c>
      <c r="F835" t="s">
        <v>227</v>
      </c>
      <c r="G835">
        <v>14077.7</v>
      </c>
      <c r="H835">
        <v>100</v>
      </c>
      <c r="I835" t="b">
        <v>0</v>
      </c>
      <c r="J835">
        <v>0</v>
      </c>
      <c r="K835">
        <v>5</v>
      </c>
      <c r="L835" s="2">
        <v>0.30099999999999999</v>
      </c>
      <c r="M835" s="2">
        <v>0.30099999999999999</v>
      </c>
      <c r="N835" s="2">
        <v>0.30099999999999999</v>
      </c>
      <c r="O835" t="s">
        <v>4000</v>
      </c>
      <c r="P835">
        <v>5</v>
      </c>
      <c r="Q835">
        <v>5</v>
      </c>
      <c r="R835">
        <v>5</v>
      </c>
      <c r="S835" t="s">
        <v>4000</v>
      </c>
      <c r="T835">
        <v>5</v>
      </c>
      <c r="U835">
        <v>5</v>
      </c>
      <c r="V835">
        <v>5</v>
      </c>
      <c r="W835" t="s">
        <v>4000</v>
      </c>
      <c r="X835">
        <v>44259.3</v>
      </c>
      <c r="Y835">
        <v>43616.5</v>
      </c>
      <c r="Z835">
        <v>2497.8000000000002</v>
      </c>
      <c r="AA835" t="s">
        <v>4000</v>
      </c>
      <c r="AB835">
        <v>41268.8125</v>
      </c>
      <c r="AC835">
        <v>43996.29296875</v>
      </c>
      <c r="AD835">
        <v>2622.77490234375</v>
      </c>
      <c r="AE835" t="s">
        <v>4000</v>
      </c>
      <c r="AF835">
        <v>39063</v>
      </c>
      <c r="AG835">
        <v>103831.9765625</v>
      </c>
      <c r="AH835">
        <v>4263.3193359375</v>
      </c>
      <c r="AI835" t="s">
        <v>4000</v>
      </c>
      <c r="AJ835" t="s">
        <v>4000</v>
      </c>
      <c r="AK835">
        <f t="shared" ref="AK835:AK898" si="26">IF(COUNTIF(P835:R835,"&gt;=2")=3,1,0)</f>
        <v>1</v>
      </c>
      <c r="AL835">
        <f t="shared" ref="AL835:AL898" si="27">IF(COUNTIF(T835:V835,"&gt;=2")=3,1,0)</f>
        <v>1</v>
      </c>
    </row>
    <row r="836" spans="1:38" x14ac:dyDescent="0.2">
      <c r="A836" t="s">
        <v>4001</v>
      </c>
      <c r="B836" t="s">
        <v>4002</v>
      </c>
      <c r="C836" t="s">
        <v>4003</v>
      </c>
      <c r="D836" t="s">
        <v>4004</v>
      </c>
      <c r="F836" t="s">
        <v>227</v>
      </c>
      <c r="G836">
        <v>55972.36</v>
      </c>
      <c r="H836">
        <v>100</v>
      </c>
      <c r="I836" t="b">
        <v>0</v>
      </c>
      <c r="J836">
        <v>0</v>
      </c>
      <c r="K836">
        <v>4</v>
      </c>
      <c r="L836" s="2">
        <v>4.8000000000000001E-2</v>
      </c>
      <c r="M836" s="2">
        <v>3.4000000000000002E-2</v>
      </c>
      <c r="N836" s="2">
        <v>6.0999999999999999E-2</v>
      </c>
      <c r="O836" t="s">
        <v>4005</v>
      </c>
      <c r="P836">
        <v>3</v>
      </c>
      <c r="Q836">
        <v>2</v>
      </c>
      <c r="R836">
        <v>4</v>
      </c>
      <c r="S836" t="s">
        <v>4005</v>
      </c>
      <c r="T836">
        <v>3</v>
      </c>
      <c r="U836">
        <v>2</v>
      </c>
      <c r="V836">
        <v>4</v>
      </c>
      <c r="W836" t="s">
        <v>4005</v>
      </c>
      <c r="X836">
        <v>288</v>
      </c>
      <c r="Y836">
        <v>36.299999999999997</v>
      </c>
      <c r="Z836">
        <v>340.7</v>
      </c>
      <c r="AA836" t="s">
        <v>4005</v>
      </c>
      <c r="AB836">
        <v>4340.46044921875</v>
      </c>
      <c r="AC836">
        <v>553.04260253906205</v>
      </c>
      <c r="AD836">
        <v>1550.20251464843</v>
      </c>
      <c r="AE836" t="s">
        <v>4005</v>
      </c>
      <c r="AF836">
        <v>1681.44299316406</v>
      </c>
      <c r="AG836">
        <v>551.01214599609295</v>
      </c>
      <c r="AH836">
        <v>1293.89233398437</v>
      </c>
      <c r="AI836" t="s">
        <v>4005</v>
      </c>
      <c r="AJ836" t="s">
        <v>4005</v>
      </c>
      <c r="AK836">
        <f t="shared" si="26"/>
        <v>1</v>
      </c>
      <c r="AL836">
        <f t="shared" si="27"/>
        <v>1</v>
      </c>
    </row>
    <row r="837" spans="1:38" x14ac:dyDescent="0.2">
      <c r="A837" t="s">
        <v>4006</v>
      </c>
      <c r="B837" t="s">
        <v>4007</v>
      </c>
      <c r="C837" t="s">
        <v>4008</v>
      </c>
      <c r="D837" t="s">
        <v>4009</v>
      </c>
      <c r="F837" t="s">
        <v>227</v>
      </c>
      <c r="G837">
        <v>45512.7</v>
      </c>
      <c r="H837">
        <v>100</v>
      </c>
      <c r="I837" t="b">
        <v>0</v>
      </c>
      <c r="J837">
        <v>0</v>
      </c>
      <c r="K837">
        <v>4</v>
      </c>
      <c r="L837" s="2">
        <v>1.7000000000000001E-2</v>
      </c>
      <c r="M837" s="2">
        <v>8.1000000000000003E-2</v>
      </c>
      <c r="N837" s="3">
        <v>0.04</v>
      </c>
      <c r="O837" t="s">
        <v>4010</v>
      </c>
      <c r="P837">
        <v>1</v>
      </c>
      <c r="Q837">
        <v>4</v>
      </c>
      <c r="R837">
        <v>2</v>
      </c>
      <c r="S837" t="s">
        <v>4010</v>
      </c>
      <c r="T837">
        <v>1</v>
      </c>
      <c r="U837">
        <v>4</v>
      </c>
      <c r="V837">
        <v>2</v>
      </c>
      <c r="W837" t="s">
        <v>4010</v>
      </c>
      <c r="X837">
        <v>6.3</v>
      </c>
      <c r="Y837">
        <v>357.6</v>
      </c>
      <c r="Z837">
        <v>7.2</v>
      </c>
      <c r="AA837" t="s">
        <v>4010</v>
      </c>
      <c r="AB837">
        <v>138.397201538085</v>
      </c>
      <c r="AC837">
        <v>564.26672363281205</v>
      </c>
      <c r="AD837">
        <v>42.689109802246001</v>
      </c>
      <c r="AE837" t="s">
        <v>4010</v>
      </c>
      <c r="AF837">
        <v>87.483726501464801</v>
      </c>
      <c r="AG837">
        <v>661.87042236328102</v>
      </c>
      <c r="AH837">
        <v>43.936843872070298</v>
      </c>
      <c r="AI837" t="s">
        <v>4010</v>
      </c>
      <c r="AJ837" t="s">
        <v>4010</v>
      </c>
      <c r="AK837">
        <f t="shared" si="26"/>
        <v>0</v>
      </c>
      <c r="AL837">
        <f t="shared" si="27"/>
        <v>0</v>
      </c>
    </row>
    <row r="838" spans="1:38" x14ac:dyDescent="0.2">
      <c r="A838" t="s">
        <v>4011</v>
      </c>
      <c r="B838" t="s">
        <v>4012</v>
      </c>
      <c r="C838" t="s">
        <v>2027</v>
      </c>
      <c r="D838" t="s">
        <v>4013</v>
      </c>
      <c r="F838" t="s">
        <v>227</v>
      </c>
      <c r="G838">
        <v>62311.68</v>
      </c>
      <c r="H838">
        <v>100</v>
      </c>
      <c r="I838" t="b">
        <v>0</v>
      </c>
      <c r="J838">
        <v>0</v>
      </c>
      <c r="K838">
        <v>3</v>
      </c>
      <c r="L838" s="2">
        <v>5.0999999999999997E-2</v>
      </c>
      <c r="M838" s="2">
        <v>1.4E-2</v>
      </c>
      <c r="N838" s="2">
        <v>5.0999999999999997E-2</v>
      </c>
      <c r="O838" t="s">
        <v>4014</v>
      </c>
      <c r="P838">
        <v>3</v>
      </c>
      <c r="Q838">
        <v>1</v>
      </c>
      <c r="R838">
        <v>3</v>
      </c>
      <c r="S838" t="s">
        <v>4014</v>
      </c>
      <c r="T838">
        <v>3</v>
      </c>
      <c r="U838">
        <v>1</v>
      </c>
      <c r="V838">
        <v>3</v>
      </c>
      <c r="W838" t="s">
        <v>4014</v>
      </c>
      <c r="X838">
        <v>514.5</v>
      </c>
      <c r="Y838">
        <v>16.899999999999999</v>
      </c>
      <c r="Z838">
        <v>311.60000000000002</v>
      </c>
      <c r="AA838" t="s">
        <v>4014</v>
      </c>
      <c r="AB838">
        <v>3012.44970703125</v>
      </c>
      <c r="AC838">
        <v>2083.59106445312</v>
      </c>
      <c r="AD838">
        <v>13821.294921875</v>
      </c>
      <c r="AE838" t="s">
        <v>4014</v>
      </c>
      <c r="AF838">
        <v>2882.51123046875</v>
      </c>
      <c r="AG838">
        <v>1939.732421875</v>
      </c>
      <c r="AH838">
        <v>9000.974609375</v>
      </c>
      <c r="AI838" t="s">
        <v>4014</v>
      </c>
      <c r="AJ838" t="s">
        <v>4014</v>
      </c>
      <c r="AK838">
        <f t="shared" si="26"/>
        <v>0</v>
      </c>
      <c r="AL838">
        <f t="shared" si="27"/>
        <v>0</v>
      </c>
    </row>
    <row r="839" spans="1:38" x14ac:dyDescent="0.2">
      <c r="A839" t="s">
        <v>4015</v>
      </c>
      <c r="B839" t="s">
        <v>4016</v>
      </c>
      <c r="C839" t="s">
        <v>1867</v>
      </c>
      <c r="D839" t="s">
        <v>4017</v>
      </c>
      <c r="F839" t="s">
        <v>227</v>
      </c>
      <c r="G839">
        <v>41878.949999999997</v>
      </c>
      <c r="H839">
        <v>100</v>
      </c>
      <c r="I839" t="b">
        <v>0</v>
      </c>
      <c r="J839">
        <v>0</v>
      </c>
      <c r="K839">
        <v>5</v>
      </c>
      <c r="L839" s="3">
        <v>0.09</v>
      </c>
      <c r="M839" s="2">
        <v>2.3E-2</v>
      </c>
      <c r="N839" s="3">
        <v>0.09</v>
      </c>
      <c r="O839" t="s">
        <v>4018</v>
      </c>
      <c r="P839">
        <v>5</v>
      </c>
      <c r="Q839">
        <v>1</v>
      </c>
      <c r="R839">
        <v>4</v>
      </c>
      <c r="S839" t="s">
        <v>4018</v>
      </c>
      <c r="T839">
        <v>5</v>
      </c>
      <c r="U839">
        <v>1</v>
      </c>
      <c r="V839">
        <v>4</v>
      </c>
      <c r="W839" t="s">
        <v>4018</v>
      </c>
      <c r="X839">
        <v>1445.1</v>
      </c>
      <c r="Y839">
        <v>820.2</v>
      </c>
      <c r="Z839">
        <v>1144.2</v>
      </c>
      <c r="AA839" t="s">
        <v>4018</v>
      </c>
      <c r="AB839">
        <v>8413.51953125</v>
      </c>
      <c r="AC839">
        <v>6323.07568359375</v>
      </c>
      <c r="AD839">
        <v>6350.16162109375</v>
      </c>
      <c r="AE839" t="s">
        <v>4018</v>
      </c>
      <c r="AF839">
        <v>4486.404296875</v>
      </c>
      <c r="AG839">
        <v>7703.26123046875</v>
      </c>
      <c r="AH839">
        <v>6738.27294921875</v>
      </c>
      <c r="AI839" t="s">
        <v>4018</v>
      </c>
      <c r="AJ839" t="s">
        <v>4018</v>
      </c>
      <c r="AK839">
        <f t="shared" si="26"/>
        <v>0</v>
      </c>
      <c r="AL839">
        <f t="shared" si="27"/>
        <v>0</v>
      </c>
    </row>
    <row r="840" spans="1:38" x14ac:dyDescent="0.2">
      <c r="A840" t="s">
        <v>4019</v>
      </c>
      <c r="B840" t="s">
        <v>4020</v>
      </c>
      <c r="C840" t="s">
        <v>4021</v>
      </c>
      <c r="D840" t="s">
        <v>4022</v>
      </c>
      <c r="F840" t="s">
        <v>227</v>
      </c>
      <c r="G840">
        <v>38999.58</v>
      </c>
      <c r="H840">
        <v>66.7</v>
      </c>
      <c r="I840" t="b">
        <v>1</v>
      </c>
      <c r="J840">
        <v>0</v>
      </c>
      <c r="K840">
        <v>1</v>
      </c>
      <c r="L840" s="2">
        <v>2.5000000000000001E-2</v>
      </c>
      <c r="M840" s="3">
        <v>0</v>
      </c>
      <c r="N840" s="2">
        <v>2.5000000000000001E-2</v>
      </c>
      <c r="O840" t="s">
        <v>4023</v>
      </c>
      <c r="P840">
        <v>1</v>
      </c>
      <c r="Q840">
        <v>0</v>
      </c>
      <c r="R840">
        <v>1</v>
      </c>
      <c r="S840" t="s">
        <v>4023</v>
      </c>
      <c r="T840">
        <v>1</v>
      </c>
      <c r="U840">
        <v>0</v>
      </c>
      <c r="V840">
        <v>1</v>
      </c>
      <c r="W840" t="s">
        <v>4023</v>
      </c>
      <c r="X840">
        <v>2.8</v>
      </c>
      <c r="Y840">
        <v>0</v>
      </c>
      <c r="Z840">
        <v>55</v>
      </c>
      <c r="AA840" t="s">
        <v>4023</v>
      </c>
      <c r="AB840">
        <v>39.450481414794901</v>
      </c>
      <c r="AC840">
        <v>0</v>
      </c>
      <c r="AD840">
        <v>770.15441894531205</v>
      </c>
      <c r="AE840" t="s">
        <v>4023</v>
      </c>
      <c r="AF840">
        <v>32.2835083007812</v>
      </c>
      <c r="AG840">
        <v>0</v>
      </c>
      <c r="AH840">
        <v>372.62091064453102</v>
      </c>
      <c r="AI840" t="s">
        <v>4023</v>
      </c>
      <c r="AJ840" t="s">
        <v>4023</v>
      </c>
      <c r="AK840">
        <f t="shared" si="26"/>
        <v>0</v>
      </c>
      <c r="AL840">
        <f t="shared" si="27"/>
        <v>0</v>
      </c>
    </row>
    <row r="841" spans="1:38" x14ac:dyDescent="0.2">
      <c r="A841" t="s">
        <v>4024</v>
      </c>
      <c r="B841" t="s">
        <v>4025</v>
      </c>
      <c r="C841" t="s">
        <v>320</v>
      </c>
      <c r="D841" t="s">
        <v>4026</v>
      </c>
      <c r="F841" t="s">
        <v>227</v>
      </c>
      <c r="G841">
        <v>68726.97</v>
      </c>
      <c r="H841">
        <v>100</v>
      </c>
      <c r="I841" t="b">
        <v>0</v>
      </c>
      <c r="J841">
        <v>0</v>
      </c>
      <c r="K841">
        <v>9</v>
      </c>
      <c r="L841" s="2">
        <v>0.161</v>
      </c>
      <c r="M841" s="2">
        <v>9.9000000000000005E-2</v>
      </c>
      <c r="N841" s="2">
        <v>0.161</v>
      </c>
      <c r="O841" t="s">
        <v>4027</v>
      </c>
      <c r="P841">
        <v>9</v>
      </c>
      <c r="Q841">
        <v>6</v>
      </c>
      <c r="R841">
        <v>9</v>
      </c>
      <c r="S841" t="s">
        <v>4027</v>
      </c>
      <c r="T841">
        <v>9</v>
      </c>
      <c r="U841">
        <v>6</v>
      </c>
      <c r="V841">
        <v>9</v>
      </c>
      <c r="W841" t="s">
        <v>4027</v>
      </c>
      <c r="X841">
        <v>2938.8</v>
      </c>
      <c r="Y841">
        <v>285.2</v>
      </c>
      <c r="Z841">
        <v>827.4</v>
      </c>
      <c r="AA841" t="s">
        <v>4027</v>
      </c>
      <c r="AB841">
        <v>11478.5205078125</v>
      </c>
      <c r="AC841">
        <v>1324.72241210937</v>
      </c>
      <c r="AD841">
        <v>2158.27856445312</v>
      </c>
      <c r="AE841" t="s">
        <v>4027</v>
      </c>
      <c r="AF841">
        <v>7994.00634765625</v>
      </c>
      <c r="AG841">
        <v>1880.31884765625</v>
      </c>
      <c r="AH841">
        <v>2791.27856445312</v>
      </c>
      <c r="AI841" t="s">
        <v>4027</v>
      </c>
      <c r="AJ841" t="s">
        <v>4027</v>
      </c>
      <c r="AK841">
        <f t="shared" si="26"/>
        <v>1</v>
      </c>
      <c r="AL841">
        <f t="shared" si="27"/>
        <v>1</v>
      </c>
    </row>
    <row r="842" spans="1:38" x14ac:dyDescent="0.2">
      <c r="A842" t="s">
        <v>4028</v>
      </c>
      <c r="B842" t="s">
        <v>2031</v>
      </c>
      <c r="C842" t="s">
        <v>2032</v>
      </c>
      <c r="D842" t="s">
        <v>4029</v>
      </c>
      <c r="F842" t="s">
        <v>227</v>
      </c>
      <c r="G842">
        <v>26483.07</v>
      </c>
      <c r="H842">
        <v>100</v>
      </c>
      <c r="I842" t="b">
        <v>0</v>
      </c>
      <c r="J842">
        <v>0</v>
      </c>
      <c r="K842">
        <v>6</v>
      </c>
      <c r="L842" s="2">
        <v>0.254</v>
      </c>
      <c r="M842" s="2">
        <v>0.221</v>
      </c>
      <c r="N842" s="2">
        <v>0.221</v>
      </c>
      <c r="O842" t="s">
        <v>4030</v>
      </c>
      <c r="P842">
        <v>6</v>
      </c>
      <c r="Q842">
        <v>5</v>
      </c>
      <c r="R842">
        <v>5</v>
      </c>
      <c r="S842" t="s">
        <v>4030</v>
      </c>
      <c r="T842">
        <v>6</v>
      </c>
      <c r="U842">
        <v>5</v>
      </c>
      <c r="V842">
        <v>5</v>
      </c>
      <c r="W842" t="s">
        <v>4030</v>
      </c>
      <c r="X842">
        <v>1153.0999999999999</v>
      </c>
      <c r="Y842">
        <v>1747.7</v>
      </c>
      <c r="Z842">
        <v>908.7</v>
      </c>
      <c r="AA842" t="s">
        <v>4030</v>
      </c>
      <c r="AB842">
        <v>4825.79052734375</v>
      </c>
      <c r="AC842">
        <v>6067.47509765625</v>
      </c>
      <c r="AD842">
        <v>4645.08984375</v>
      </c>
      <c r="AE842" t="s">
        <v>4030</v>
      </c>
      <c r="AF842">
        <v>2886.80004882812</v>
      </c>
      <c r="AG842">
        <v>7507.69580078125</v>
      </c>
      <c r="AH842">
        <v>3965.63500976562</v>
      </c>
      <c r="AI842" t="s">
        <v>4030</v>
      </c>
      <c r="AJ842" t="s">
        <v>4030</v>
      </c>
      <c r="AK842">
        <f t="shared" si="26"/>
        <v>1</v>
      </c>
      <c r="AL842">
        <f t="shared" si="27"/>
        <v>1</v>
      </c>
    </row>
    <row r="843" spans="1:38" x14ac:dyDescent="0.2">
      <c r="A843" t="s">
        <v>4031</v>
      </c>
      <c r="B843" t="s">
        <v>4032</v>
      </c>
      <c r="C843" t="s">
        <v>4033</v>
      </c>
      <c r="D843" t="s">
        <v>4034</v>
      </c>
      <c r="F843" t="s">
        <v>227</v>
      </c>
      <c r="G843">
        <v>63871.02</v>
      </c>
      <c r="H843">
        <v>100</v>
      </c>
      <c r="I843" t="b">
        <v>0</v>
      </c>
      <c r="J843">
        <v>0</v>
      </c>
      <c r="K843">
        <v>5</v>
      </c>
      <c r="L843" s="3">
        <v>7.0000000000000007E-2</v>
      </c>
      <c r="M843" s="3">
        <v>7.0000000000000007E-2</v>
      </c>
      <c r="N843" s="2">
        <v>9.5000000000000001E-2</v>
      </c>
      <c r="O843" t="s">
        <v>4035</v>
      </c>
      <c r="P843">
        <v>4</v>
      </c>
      <c r="Q843">
        <v>4</v>
      </c>
      <c r="R843">
        <v>5</v>
      </c>
      <c r="S843" t="s">
        <v>4035</v>
      </c>
      <c r="T843">
        <v>4</v>
      </c>
      <c r="U843">
        <v>4</v>
      </c>
      <c r="V843">
        <v>5</v>
      </c>
      <c r="W843" t="s">
        <v>4035</v>
      </c>
      <c r="X843">
        <v>7659.6</v>
      </c>
      <c r="Y843">
        <v>4016.5</v>
      </c>
      <c r="Z843">
        <v>4728.6000000000004</v>
      </c>
      <c r="AA843" t="s">
        <v>4035</v>
      </c>
      <c r="AB843">
        <v>47081.84765625</v>
      </c>
      <c r="AC843">
        <v>32452.2421875</v>
      </c>
      <c r="AD843">
        <v>37787.4609375</v>
      </c>
      <c r="AE843" t="s">
        <v>4035</v>
      </c>
      <c r="AF843">
        <v>53423.890625</v>
      </c>
      <c r="AG843">
        <v>43961.96484375</v>
      </c>
      <c r="AH843">
        <v>33005.20703125</v>
      </c>
      <c r="AI843" t="s">
        <v>4035</v>
      </c>
      <c r="AJ843" t="s">
        <v>4035</v>
      </c>
      <c r="AK843">
        <f t="shared" si="26"/>
        <v>1</v>
      </c>
      <c r="AL843">
        <f t="shared" si="27"/>
        <v>1</v>
      </c>
    </row>
    <row r="844" spans="1:38" x14ac:dyDescent="0.2">
      <c r="A844" t="s">
        <v>4036</v>
      </c>
      <c r="B844" t="s">
        <v>4037</v>
      </c>
      <c r="C844" t="s">
        <v>526</v>
      </c>
      <c r="D844" t="s">
        <v>4038</v>
      </c>
      <c r="F844" t="s">
        <v>227</v>
      </c>
      <c r="G844">
        <v>23060.26</v>
      </c>
      <c r="H844">
        <v>100</v>
      </c>
      <c r="I844" t="b">
        <v>0</v>
      </c>
      <c r="J844">
        <v>0</v>
      </c>
      <c r="K844">
        <v>3</v>
      </c>
      <c r="L844" s="2">
        <v>9.6000000000000002E-2</v>
      </c>
      <c r="M844" s="2">
        <v>9.6000000000000002E-2</v>
      </c>
      <c r="N844" s="2">
        <v>9.6000000000000002E-2</v>
      </c>
      <c r="O844" t="s">
        <v>4039</v>
      </c>
      <c r="P844">
        <v>2</v>
      </c>
      <c r="Q844">
        <v>2</v>
      </c>
      <c r="R844">
        <v>3</v>
      </c>
      <c r="S844" t="s">
        <v>4039</v>
      </c>
      <c r="T844">
        <v>2</v>
      </c>
      <c r="U844">
        <v>2</v>
      </c>
      <c r="V844">
        <v>3</v>
      </c>
      <c r="W844" t="s">
        <v>4039</v>
      </c>
      <c r="X844">
        <v>42373.4</v>
      </c>
      <c r="Y844">
        <v>4512.7</v>
      </c>
      <c r="Z844">
        <v>28083.4</v>
      </c>
      <c r="AA844" t="s">
        <v>4039</v>
      </c>
      <c r="AB844">
        <v>373809.84375</v>
      </c>
      <c r="AC844">
        <v>45050.015625</v>
      </c>
      <c r="AD844">
        <v>46805.63671875</v>
      </c>
      <c r="AE844" t="s">
        <v>4039</v>
      </c>
      <c r="AF844">
        <v>126561.828125</v>
      </c>
      <c r="AG844">
        <v>28095.978515625</v>
      </c>
      <c r="AH844">
        <v>15643.1640625</v>
      </c>
      <c r="AI844" t="s">
        <v>4039</v>
      </c>
      <c r="AJ844" t="s">
        <v>4039</v>
      </c>
      <c r="AK844">
        <f t="shared" si="26"/>
        <v>1</v>
      </c>
      <c r="AL844">
        <f t="shared" si="27"/>
        <v>1</v>
      </c>
    </row>
    <row r="845" spans="1:38" x14ac:dyDescent="0.2">
      <c r="A845" t="s">
        <v>4040</v>
      </c>
      <c r="B845" t="s">
        <v>4041</v>
      </c>
      <c r="C845" t="s">
        <v>3656</v>
      </c>
      <c r="D845" t="s">
        <v>4042</v>
      </c>
      <c r="F845" t="s">
        <v>227</v>
      </c>
      <c r="G845">
        <v>22513.21</v>
      </c>
      <c r="H845">
        <v>100</v>
      </c>
      <c r="I845" t="b">
        <v>0</v>
      </c>
      <c r="J845">
        <v>0</v>
      </c>
      <c r="K845">
        <v>6</v>
      </c>
      <c r="L845" s="2">
        <v>0.26600000000000001</v>
      </c>
      <c r="M845" s="2">
        <v>0.26600000000000001</v>
      </c>
      <c r="N845" s="2">
        <v>0.26600000000000001</v>
      </c>
      <c r="O845" t="s">
        <v>4043</v>
      </c>
      <c r="P845">
        <v>6</v>
      </c>
      <c r="Q845">
        <v>6</v>
      </c>
      <c r="R845">
        <v>5</v>
      </c>
      <c r="S845" t="s">
        <v>4043</v>
      </c>
      <c r="T845">
        <v>5</v>
      </c>
      <c r="U845">
        <v>5</v>
      </c>
      <c r="V845">
        <v>4</v>
      </c>
      <c r="W845" t="s">
        <v>4043</v>
      </c>
      <c r="X845">
        <v>66753.5</v>
      </c>
      <c r="Y845">
        <v>60834.9</v>
      </c>
      <c r="Z845">
        <v>5110</v>
      </c>
      <c r="AA845" t="s">
        <v>4043</v>
      </c>
      <c r="AB845">
        <v>76684.8125</v>
      </c>
      <c r="AC845">
        <v>78575.4453125</v>
      </c>
      <c r="AD845">
        <v>10077.1298828125</v>
      </c>
      <c r="AE845" t="s">
        <v>4043</v>
      </c>
      <c r="AF845">
        <v>53460.625</v>
      </c>
      <c r="AG845">
        <v>66162.078125</v>
      </c>
      <c r="AH845">
        <v>7267.337890625</v>
      </c>
      <c r="AI845" t="s">
        <v>4043</v>
      </c>
      <c r="AJ845" t="s">
        <v>4043</v>
      </c>
      <c r="AK845">
        <f t="shared" si="26"/>
        <v>1</v>
      </c>
      <c r="AL845">
        <f t="shared" si="27"/>
        <v>1</v>
      </c>
    </row>
    <row r="846" spans="1:38" x14ac:dyDescent="0.2">
      <c r="A846" t="s">
        <v>4044</v>
      </c>
      <c r="B846" t="s">
        <v>4045</v>
      </c>
      <c r="C846" t="s">
        <v>4046</v>
      </c>
      <c r="D846" t="s">
        <v>4047</v>
      </c>
      <c r="F846" t="s">
        <v>227</v>
      </c>
      <c r="G846">
        <v>77092.28</v>
      </c>
      <c r="H846">
        <v>100</v>
      </c>
      <c r="I846" t="b">
        <v>0</v>
      </c>
      <c r="J846">
        <v>0</v>
      </c>
      <c r="K846">
        <v>5</v>
      </c>
      <c r="L846" s="2">
        <v>6.9000000000000006E-2</v>
      </c>
      <c r="M846" s="2">
        <v>2.4E-2</v>
      </c>
      <c r="N846" s="2">
        <v>6.9000000000000006E-2</v>
      </c>
      <c r="O846" t="s">
        <v>4048</v>
      </c>
      <c r="P846">
        <v>5</v>
      </c>
      <c r="Q846">
        <v>2</v>
      </c>
      <c r="R846">
        <v>5</v>
      </c>
      <c r="S846" t="s">
        <v>4048</v>
      </c>
      <c r="T846">
        <v>5</v>
      </c>
      <c r="U846">
        <v>2</v>
      </c>
      <c r="V846">
        <v>5</v>
      </c>
      <c r="W846" t="s">
        <v>4048</v>
      </c>
      <c r="X846">
        <v>283.8</v>
      </c>
      <c r="Y846">
        <v>59.3</v>
      </c>
      <c r="Z846">
        <v>218.3</v>
      </c>
      <c r="AA846" t="s">
        <v>4048</v>
      </c>
      <c r="AB846">
        <v>2202.89086914062</v>
      </c>
      <c r="AC846">
        <v>935.66857910156205</v>
      </c>
      <c r="AD846">
        <v>1905.50463867187</v>
      </c>
      <c r="AE846" t="s">
        <v>4048</v>
      </c>
      <c r="AF846">
        <v>1502.95532226562</v>
      </c>
      <c r="AG846">
        <v>938.18103027343705</v>
      </c>
      <c r="AH846">
        <v>1910.91552734375</v>
      </c>
      <c r="AI846" t="s">
        <v>4048</v>
      </c>
      <c r="AJ846" t="s">
        <v>4048</v>
      </c>
      <c r="AK846">
        <f t="shared" si="26"/>
        <v>1</v>
      </c>
      <c r="AL846">
        <f t="shared" si="27"/>
        <v>1</v>
      </c>
    </row>
    <row r="847" spans="1:38" x14ac:dyDescent="0.2">
      <c r="A847" t="s">
        <v>4049</v>
      </c>
      <c r="B847" t="s">
        <v>4050</v>
      </c>
      <c r="C847" t="s">
        <v>4051</v>
      </c>
      <c r="D847" t="s">
        <v>4052</v>
      </c>
      <c r="F847" t="s">
        <v>227</v>
      </c>
      <c r="G847">
        <v>7323.23</v>
      </c>
      <c r="H847">
        <v>100</v>
      </c>
      <c r="I847" t="b">
        <v>0</v>
      </c>
      <c r="J847">
        <v>0</v>
      </c>
      <c r="K847">
        <v>5</v>
      </c>
      <c r="L847" s="2">
        <v>0.246</v>
      </c>
      <c r="M847" s="2">
        <v>0.246</v>
      </c>
      <c r="N847" s="2">
        <v>0.246</v>
      </c>
      <c r="O847" t="s">
        <v>4053</v>
      </c>
      <c r="P847">
        <v>5</v>
      </c>
      <c r="Q847">
        <v>5</v>
      </c>
      <c r="R847">
        <v>4</v>
      </c>
      <c r="S847" t="s">
        <v>4053</v>
      </c>
      <c r="T847">
        <v>5</v>
      </c>
      <c r="U847">
        <v>5</v>
      </c>
      <c r="V847">
        <v>4</v>
      </c>
      <c r="W847" t="s">
        <v>4053</v>
      </c>
      <c r="X847">
        <v>3600.3</v>
      </c>
      <c r="Y847">
        <v>14774.5</v>
      </c>
      <c r="Z847">
        <v>2655.5</v>
      </c>
      <c r="AA847" t="s">
        <v>4053</v>
      </c>
      <c r="AB847">
        <v>2043.77587890625</v>
      </c>
      <c r="AC847">
        <v>8700.0966796875</v>
      </c>
      <c r="AD847">
        <v>1499.76904296875</v>
      </c>
      <c r="AE847" t="s">
        <v>4053</v>
      </c>
      <c r="AF847">
        <v>1616.67492675781</v>
      </c>
      <c r="AG847">
        <v>12913.2119140625</v>
      </c>
      <c r="AH847">
        <v>2470.38354492187</v>
      </c>
      <c r="AI847" t="s">
        <v>4053</v>
      </c>
      <c r="AJ847" t="s">
        <v>4053</v>
      </c>
      <c r="AK847">
        <f t="shared" si="26"/>
        <v>1</v>
      </c>
      <c r="AL847">
        <f t="shared" si="27"/>
        <v>1</v>
      </c>
    </row>
    <row r="848" spans="1:38" x14ac:dyDescent="0.2">
      <c r="A848" t="s">
        <v>4054</v>
      </c>
      <c r="B848" t="s">
        <v>4055</v>
      </c>
      <c r="C848" t="s">
        <v>2772</v>
      </c>
      <c r="D848" t="s">
        <v>4056</v>
      </c>
      <c r="F848" t="s">
        <v>227</v>
      </c>
      <c r="G848">
        <v>48501.99</v>
      </c>
      <c r="H848">
        <v>100</v>
      </c>
      <c r="I848" t="b">
        <v>0</v>
      </c>
      <c r="J848">
        <v>0</v>
      </c>
      <c r="K848">
        <v>12</v>
      </c>
      <c r="L848" s="2">
        <v>0.23400000000000001</v>
      </c>
      <c r="M848" s="2">
        <v>0.183</v>
      </c>
      <c r="N848" s="2">
        <v>0.23400000000000001</v>
      </c>
      <c r="O848" t="s">
        <v>4057</v>
      </c>
      <c r="P848">
        <v>12</v>
      </c>
      <c r="Q848">
        <v>10</v>
      </c>
      <c r="R848">
        <v>12</v>
      </c>
      <c r="S848" t="s">
        <v>4057</v>
      </c>
      <c r="T848">
        <v>12</v>
      </c>
      <c r="U848">
        <v>10</v>
      </c>
      <c r="V848">
        <v>12</v>
      </c>
      <c r="W848" t="s">
        <v>4057</v>
      </c>
      <c r="X848">
        <v>78304</v>
      </c>
      <c r="Y848">
        <v>16168.4</v>
      </c>
      <c r="Z848">
        <v>44080.6</v>
      </c>
      <c r="AA848" t="s">
        <v>4057</v>
      </c>
      <c r="AB848">
        <v>214718.21875</v>
      </c>
      <c r="AC848">
        <v>48277.29296875</v>
      </c>
      <c r="AD848">
        <v>118707.09375</v>
      </c>
      <c r="AE848" t="s">
        <v>4057</v>
      </c>
      <c r="AF848">
        <v>139176.125</v>
      </c>
      <c r="AG848">
        <v>70543.9296875</v>
      </c>
      <c r="AH848">
        <v>80205.140625</v>
      </c>
      <c r="AI848" t="s">
        <v>4057</v>
      </c>
      <c r="AJ848" t="s">
        <v>4057</v>
      </c>
      <c r="AK848">
        <f t="shared" si="26"/>
        <v>1</v>
      </c>
      <c r="AL848">
        <f t="shared" si="27"/>
        <v>1</v>
      </c>
    </row>
    <row r="849" spans="1:38" x14ac:dyDescent="0.2">
      <c r="A849" t="s">
        <v>4058</v>
      </c>
      <c r="B849" t="s">
        <v>4059</v>
      </c>
      <c r="C849" t="s">
        <v>526</v>
      </c>
      <c r="D849" t="s">
        <v>4060</v>
      </c>
      <c r="F849" t="s">
        <v>227</v>
      </c>
      <c r="G849">
        <v>26006.29</v>
      </c>
      <c r="H849">
        <v>100</v>
      </c>
      <c r="I849" t="b">
        <v>1</v>
      </c>
      <c r="J849">
        <v>0</v>
      </c>
      <c r="K849">
        <v>1</v>
      </c>
      <c r="L849" s="2">
        <v>3.3000000000000002E-2</v>
      </c>
      <c r="M849" s="2">
        <v>3.3000000000000002E-2</v>
      </c>
      <c r="N849" s="2">
        <v>3.3000000000000002E-2</v>
      </c>
      <c r="O849" t="s">
        <v>4061</v>
      </c>
      <c r="P849">
        <v>1</v>
      </c>
      <c r="Q849">
        <v>1</v>
      </c>
      <c r="R849">
        <v>1</v>
      </c>
      <c r="S849" t="s">
        <v>4061</v>
      </c>
      <c r="T849">
        <v>1</v>
      </c>
      <c r="U849">
        <v>1</v>
      </c>
      <c r="V849">
        <v>1</v>
      </c>
      <c r="W849" t="s">
        <v>4061</v>
      </c>
      <c r="X849">
        <v>129</v>
      </c>
      <c r="Y849">
        <v>32.4</v>
      </c>
      <c r="Z849">
        <v>88.9</v>
      </c>
      <c r="AA849" t="s">
        <v>4061</v>
      </c>
      <c r="AB849">
        <v>903.04888916015602</v>
      </c>
      <c r="AC849">
        <v>226.74444580078099</v>
      </c>
      <c r="AD849">
        <v>622.42205810546795</v>
      </c>
      <c r="AE849" t="s">
        <v>4061</v>
      </c>
      <c r="AF849">
        <v>592.75469970703102</v>
      </c>
      <c r="AG849">
        <v>240.61518859863199</v>
      </c>
      <c r="AH849">
        <v>732.71496582031205</v>
      </c>
      <c r="AI849" t="s">
        <v>4061</v>
      </c>
      <c r="AJ849" t="s">
        <v>4061</v>
      </c>
      <c r="AK849">
        <f t="shared" si="26"/>
        <v>0</v>
      </c>
      <c r="AL849">
        <f t="shared" si="27"/>
        <v>0</v>
      </c>
    </row>
    <row r="850" spans="1:38" x14ac:dyDescent="0.2">
      <c r="A850" t="s">
        <v>4062</v>
      </c>
      <c r="B850" t="s">
        <v>4063</v>
      </c>
      <c r="C850" t="s">
        <v>4064</v>
      </c>
      <c r="D850" t="s">
        <v>4065</v>
      </c>
      <c r="F850" t="s">
        <v>227</v>
      </c>
      <c r="G850">
        <v>48489.22</v>
      </c>
      <c r="H850">
        <v>100</v>
      </c>
      <c r="I850" t="b">
        <v>0</v>
      </c>
      <c r="J850">
        <v>0</v>
      </c>
      <c r="K850">
        <v>5</v>
      </c>
      <c r="L850" s="2">
        <v>8.5999999999999993E-2</v>
      </c>
      <c r="M850" s="2">
        <v>0.111</v>
      </c>
      <c r="N850" s="2">
        <v>0.111</v>
      </c>
      <c r="O850" t="s">
        <v>4066</v>
      </c>
      <c r="P850">
        <v>4</v>
      </c>
      <c r="Q850">
        <v>5</v>
      </c>
      <c r="R850">
        <v>5</v>
      </c>
      <c r="S850" t="s">
        <v>4066</v>
      </c>
      <c r="T850">
        <v>4</v>
      </c>
      <c r="U850">
        <v>5</v>
      </c>
      <c r="V850">
        <v>5</v>
      </c>
      <c r="W850" t="s">
        <v>4066</v>
      </c>
      <c r="X850">
        <v>95</v>
      </c>
      <c r="Y850">
        <v>3690.4</v>
      </c>
      <c r="Z850">
        <v>151.6</v>
      </c>
      <c r="AA850" t="s">
        <v>4066</v>
      </c>
      <c r="AB850">
        <v>910.42468261718705</v>
      </c>
      <c r="AC850">
        <v>29671.56640625</v>
      </c>
      <c r="AD850">
        <v>483.54168701171801</v>
      </c>
      <c r="AE850" t="s">
        <v>4066</v>
      </c>
      <c r="AF850">
        <v>604.46343994140602</v>
      </c>
      <c r="AG850">
        <v>39043.89453125</v>
      </c>
      <c r="AH850">
        <v>418.73800659179602</v>
      </c>
      <c r="AI850" t="s">
        <v>4066</v>
      </c>
      <c r="AJ850" t="s">
        <v>4066</v>
      </c>
      <c r="AK850">
        <f t="shared" si="26"/>
        <v>1</v>
      </c>
      <c r="AL850">
        <f t="shared" si="27"/>
        <v>1</v>
      </c>
    </row>
    <row r="851" spans="1:38" x14ac:dyDescent="0.2">
      <c r="A851" t="s">
        <v>4067</v>
      </c>
      <c r="B851" t="s">
        <v>4068</v>
      </c>
      <c r="C851" t="s">
        <v>610</v>
      </c>
      <c r="D851" t="s">
        <v>4069</v>
      </c>
      <c r="F851" t="s">
        <v>227</v>
      </c>
      <c r="G851">
        <v>20486.259999999998</v>
      </c>
      <c r="H851">
        <v>100</v>
      </c>
      <c r="I851" t="b">
        <v>1</v>
      </c>
      <c r="J851">
        <v>0</v>
      </c>
      <c r="K851">
        <v>1</v>
      </c>
      <c r="L851" s="2">
        <v>5.8999999999999997E-2</v>
      </c>
      <c r="M851" s="2">
        <v>5.8999999999999997E-2</v>
      </c>
      <c r="N851" s="2">
        <v>5.8999999999999997E-2</v>
      </c>
      <c r="O851" t="s">
        <v>4070</v>
      </c>
      <c r="P851">
        <v>1</v>
      </c>
      <c r="Q851">
        <v>1</v>
      </c>
      <c r="R851">
        <v>1</v>
      </c>
      <c r="S851" t="s">
        <v>4070</v>
      </c>
      <c r="T851">
        <v>1</v>
      </c>
      <c r="U851">
        <v>1</v>
      </c>
      <c r="V851">
        <v>1</v>
      </c>
      <c r="W851" t="s">
        <v>4070</v>
      </c>
      <c r="X851">
        <v>677.6</v>
      </c>
      <c r="Y851">
        <v>62.9</v>
      </c>
      <c r="Z851">
        <v>622.29999999999995</v>
      </c>
      <c r="AA851" t="s">
        <v>4070</v>
      </c>
      <c r="AB851">
        <v>5420.99853515625</v>
      </c>
      <c r="AC851">
        <v>503.38845825195301</v>
      </c>
      <c r="AD851">
        <v>4978.06396484375</v>
      </c>
      <c r="AE851" t="s">
        <v>4070</v>
      </c>
      <c r="AF851">
        <v>4333.42724609375</v>
      </c>
      <c r="AG851">
        <v>634.109619140625</v>
      </c>
      <c r="AH851">
        <v>3697.25048828125</v>
      </c>
      <c r="AI851" t="s">
        <v>4070</v>
      </c>
      <c r="AJ851" t="s">
        <v>4070</v>
      </c>
      <c r="AK851">
        <f t="shared" si="26"/>
        <v>0</v>
      </c>
      <c r="AL851">
        <f t="shared" si="27"/>
        <v>0</v>
      </c>
    </row>
    <row r="852" spans="1:38" x14ac:dyDescent="0.2">
      <c r="A852" t="s">
        <v>4071</v>
      </c>
      <c r="B852" t="s">
        <v>4072</v>
      </c>
      <c r="C852" t="s">
        <v>4073</v>
      </c>
      <c r="D852" t="s">
        <v>4074</v>
      </c>
      <c r="F852" t="s">
        <v>227</v>
      </c>
      <c r="G852">
        <v>71456.509999999995</v>
      </c>
      <c r="H852">
        <v>100</v>
      </c>
      <c r="I852" t="b">
        <v>0</v>
      </c>
      <c r="J852">
        <v>0</v>
      </c>
      <c r="K852">
        <v>5</v>
      </c>
      <c r="L852" s="2">
        <v>5.6000000000000001E-2</v>
      </c>
      <c r="M852" s="2">
        <v>5.6000000000000001E-2</v>
      </c>
      <c r="N852" s="2">
        <v>7.0999999999999994E-2</v>
      </c>
      <c r="O852" t="s">
        <v>4075</v>
      </c>
      <c r="P852">
        <v>4</v>
      </c>
      <c r="Q852">
        <v>4</v>
      </c>
      <c r="R852">
        <v>5</v>
      </c>
      <c r="S852" t="s">
        <v>4075</v>
      </c>
      <c r="T852">
        <v>4</v>
      </c>
      <c r="U852">
        <v>4</v>
      </c>
      <c r="V852">
        <v>5</v>
      </c>
      <c r="W852" t="s">
        <v>4075</v>
      </c>
      <c r="X852">
        <v>299.39999999999998</v>
      </c>
      <c r="Y852">
        <v>430.2</v>
      </c>
      <c r="Z852">
        <v>93</v>
      </c>
      <c r="AA852" t="s">
        <v>4075</v>
      </c>
      <c r="AB852">
        <v>3124.90698242187</v>
      </c>
      <c r="AC852">
        <v>5238.4326171875</v>
      </c>
      <c r="AD852">
        <v>820.62127685546795</v>
      </c>
      <c r="AE852" t="s">
        <v>4075</v>
      </c>
      <c r="AF852">
        <v>2334.97314453125</v>
      </c>
      <c r="AG852">
        <v>7354.3876953125</v>
      </c>
      <c r="AH852">
        <v>936.70172119140602</v>
      </c>
      <c r="AI852" t="s">
        <v>4075</v>
      </c>
      <c r="AJ852" t="s">
        <v>4075</v>
      </c>
      <c r="AK852">
        <f t="shared" si="26"/>
        <v>1</v>
      </c>
      <c r="AL852">
        <f t="shared" si="27"/>
        <v>1</v>
      </c>
    </row>
    <row r="853" spans="1:38" x14ac:dyDescent="0.2">
      <c r="A853" t="s">
        <v>4076</v>
      </c>
      <c r="B853" t="s">
        <v>4077</v>
      </c>
      <c r="C853" t="s">
        <v>4078</v>
      </c>
      <c r="D853" t="s">
        <v>4079</v>
      </c>
      <c r="F853" t="s">
        <v>227</v>
      </c>
      <c r="G853">
        <v>44870.2</v>
      </c>
      <c r="H853">
        <v>100</v>
      </c>
      <c r="I853" t="b">
        <v>0</v>
      </c>
      <c r="J853">
        <v>0</v>
      </c>
      <c r="K853">
        <v>8</v>
      </c>
      <c r="L853" s="2">
        <v>0.14699999999999999</v>
      </c>
      <c r="M853" s="2">
        <v>0.20699999999999999</v>
      </c>
      <c r="N853" s="2">
        <v>0.20699999999999999</v>
      </c>
      <c r="O853" t="s">
        <v>4080</v>
      </c>
      <c r="P853">
        <v>6</v>
      </c>
      <c r="Q853">
        <v>8</v>
      </c>
      <c r="R853">
        <v>8</v>
      </c>
      <c r="S853" t="s">
        <v>4080</v>
      </c>
      <c r="T853">
        <v>6</v>
      </c>
      <c r="U853">
        <v>8</v>
      </c>
      <c r="V853">
        <v>8</v>
      </c>
      <c r="W853" t="s">
        <v>4080</v>
      </c>
      <c r="X853">
        <v>511.5</v>
      </c>
      <c r="Y853">
        <v>9547.5</v>
      </c>
      <c r="Z853">
        <v>947.2</v>
      </c>
      <c r="AA853" t="s">
        <v>4080</v>
      </c>
      <c r="AB853">
        <v>2470.40747070312</v>
      </c>
      <c r="AC853">
        <v>32777.15234375</v>
      </c>
      <c r="AD853">
        <v>3535.82006835937</v>
      </c>
      <c r="AE853" t="s">
        <v>4080</v>
      </c>
      <c r="AF853">
        <v>1332.45568847656</v>
      </c>
      <c r="AG853">
        <v>34825.9765625</v>
      </c>
      <c r="AH853">
        <v>2897.71411132812</v>
      </c>
      <c r="AI853" t="s">
        <v>4080</v>
      </c>
      <c r="AJ853" t="s">
        <v>4080</v>
      </c>
      <c r="AK853">
        <f t="shared" si="26"/>
        <v>1</v>
      </c>
      <c r="AL853">
        <f t="shared" si="27"/>
        <v>1</v>
      </c>
    </row>
    <row r="854" spans="1:38" x14ac:dyDescent="0.2">
      <c r="A854" t="s">
        <v>4081</v>
      </c>
      <c r="B854" t="s">
        <v>4082</v>
      </c>
      <c r="C854" t="s">
        <v>4083</v>
      </c>
      <c r="D854" t="s">
        <v>4084</v>
      </c>
      <c r="F854" t="s">
        <v>227</v>
      </c>
      <c r="G854">
        <v>13681.08</v>
      </c>
      <c r="H854">
        <v>100</v>
      </c>
      <c r="I854" t="b">
        <v>1</v>
      </c>
      <c r="J854">
        <v>0</v>
      </c>
      <c r="K854">
        <v>1</v>
      </c>
      <c r="L854" s="2">
        <v>8.1000000000000003E-2</v>
      </c>
      <c r="M854" s="2">
        <v>8.1000000000000003E-2</v>
      </c>
      <c r="N854" s="2">
        <v>8.1000000000000003E-2</v>
      </c>
      <c r="O854" t="s">
        <v>4085</v>
      </c>
      <c r="P854">
        <v>1</v>
      </c>
      <c r="Q854">
        <v>1</v>
      </c>
      <c r="R854">
        <v>1</v>
      </c>
      <c r="S854" t="s">
        <v>4085</v>
      </c>
      <c r="T854">
        <v>1</v>
      </c>
      <c r="U854">
        <v>1</v>
      </c>
      <c r="V854">
        <v>1</v>
      </c>
      <c r="W854" t="s">
        <v>4085</v>
      </c>
      <c r="X854">
        <v>1511.8</v>
      </c>
      <c r="Y854">
        <v>209.5</v>
      </c>
      <c r="Z854">
        <v>379.5</v>
      </c>
      <c r="AA854" t="s">
        <v>4085</v>
      </c>
      <c r="AB854">
        <v>7558.900390625</v>
      </c>
      <c r="AC854">
        <v>1047.54907226562</v>
      </c>
      <c r="AD854">
        <v>1897.68701171875</v>
      </c>
      <c r="AE854" t="s">
        <v>4085</v>
      </c>
      <c r="AF854">
        <v>4470.35107421875</v>
      </c>
      <c r="AG854">
        <v>1028.71520996093</v>
      </c>
      <c r="AH854">
        <v>2511.30004882812</v>
      </c>
      <c r="AI854" t="s">
        <v>4085</v>
      </c>
      <c r="AJ854" t="s">
        <v>4085</v>
      </c>
      <c r="AK854">
        <f t="shared" si="26"/>
        <v>0</v>
      </c>
      <c r="AL854">
        <f t="shared" si="27"/>
        <v>0</v>
      </c>
    </row>
    <row r="855" spans="1:38" x14ac:dyDescent="0.2">
      <c r="A855" t="s">
        <v>4086</v>
      </c>
      <c r="B855" t="s">
        <v>4087</v>
      </c>
      <c r="C855" t="s">
        <v>1659</v>
      </c>
      <c r="D855" t="s">
        <v>4088</v>
      </c>
      <c r="F855" t="s">
        <v>227</v>
      </c>
      <c r="G855">
        <v>46777.58</v>
      </c>
      <c r="H855">
        <v>100</v>
      </c>
      <c r="I855" t="b">
        <v>0</v>
      </c>
      <c r="J855">
        <v>0</v>
      </c>
      <c r="K855">
        <v>4</v>
      </c>
      <c r="L855" s="2">
        <v>7.5999999999999998E-2</v>
      </c>
      <c r="M855" s="2">
        <v>7.5999999999999998E-2</v>
      </c>
      <c r="N855" s="2">
        <v>7.5999999999999998E-2</v>
      </c>
      <c r="O855" t="s">
        <v>4089</v>
      </c>
      <c r="P855">
        <v>4</v>
      </c>
      <c r="Q855">
        <v>4</v>
      </c>
      <c r="R855">
        <v>4</v>
      </c>
      <c r="S855" t="s">
        <v>4089</v>
      </c>
      <c r="T855">
        <v>4</v>
      </c>
      <c r="U855">
        <v>4</v>
      </c>
      <c r="V855">
        <v>4</v>
      </c>
      <c r="W855" t="s">
        <v>4089</v>
      </c>
      <c r="X855">
        <v>10688.4</v>
      </c>
      <c r="Y855">
        <v>2932.8</v>
      </c>
      <c r="Z855">
        <v>7662</v>
      </c>
      <c r="AA855" t="s">
        <v>4089</v>
      </c>
      <c r="AB855">
        <v>45054.9453125</v>
      </c>
      <c r="AC855">
        <v>13316.755859375</v>
      </c>
      <c r="AD855">
        <v>30514.3828125</v>
      </c>
      <c r="AE855" t="s">
        <v>4089</v>
      </c>
      <c r="AF855">
        <v>29326.658203125</v>
      </c>
      <c r="AG855">
        <v>16176.740234375</v>
      </c>
      <c r="AH855">
        <v>29019.517578125</v>
      </c>
      <c r="AI855" t="s">
        <v>4089</v>
      </c>
      <c r="AJ855" t="s">
        <v>4089</v>
      </c>
      <c r="AK855">
        <f t="shared" si="26"/>
        <v>1</v>
      </c>
      <c r="AL855">
        <f t="shared" si="27"/>
        <v>1</v>
      </c>
    </row>
    <row r="856" spans="1:38" x14ac:dyDescent="0.2">
      <c r="A856" t="s">
        <v>4090</v>
      </c>
      <c r="B856" t="s">
        <v>4091</v>
      </c>
      <c r="C856" t="s">
        <v>4092</v>
      </c>
      <c r="D856" t="s">
        <v>4093</v>
      </c>
      <c r="F856" t="s">
        <v>227</v>
      </c>
      <c r="G856">
        <v>27742.720000000001</v>
      </c>
      <c r="H856">
        <v>100</v>
      </c>
      <c r="I856" t="b">
        <v>1</v>
      </c>
      <c r="J856">
        <v>0</v>
      </c>
      <c r="K856">
        <v>1</v>
      </c>
      <c r="L856" s="2">
        <v>3.2000000000000001E-2</v>
      </c>
      <c r="M856" s="2">
        <v>3.2000000000000001E-2</v>
      </c>
      <c r="N856" s="2">
        <v>3.2000000000000001E-2</v>
      </c>
      <c r="O856" t="s">
        <v>4094</v>
      </c>
      <c r="P856">
        <v>1</v>
      </c>
      <c r="Q856">
        <v>1</v>
      </c>
      <c r="R856">
        <v>1</v>
      </c>
      <c r="S856" t="s">
        <v>4094</v>
      </c>
      <c r="T856">
        <v>1</v>
      </c>
      <c r="U856">
        <v>1</v>
      </c>
      <c r="V856">
        <v>1</v>
      </c>
      <c r="W856" t="s">
        <v>4094</v>
      </c>
      <c r="X856">
        <v>141.5</v>
      </c>
      <c r="Y856">
        <v>9</v>
      </c>
      <c r="Z856">
        <v>94</v>
      </c>
      <c r="AA856" t="s">
        <v>4094</v>
      </c>
      <c r="AB856">
        <v>2263.48046875</v>
      </c>
      <c r="AC856">
        <v>144.495025634765</v>
      </c>
      <c r="AD856">
        <v>1503.38012695312</v>
      </c>
      <c r="AE856" t="s">
        <v>4094</v>
      </c>
      <c r="AF856">
        <v>1820.78503417968</v>
      </c>
      <c r="AG856">
        <v>184.626861572265</v>
      </c>
      <c r="AH856">
        <v>1303.17602539062</v>
      </c>
      <c r="AI856" t="s">
        <v>4094</v>
      </c>
      <c r="AJ856" t="s">
        <v>4094</v>
      </c>
      <c r="AK856">
        <f t="shared" si="26"/>
        <v>0</v>
      </c>
      <c r="AL856">
        <f t="shared" si="27"/>
        <v>0</v>
      </c>
    </row>
    <row r="857" spans="1:38" x14ac:dyDescent="0.2">
      <c r="A857" t="s">
        <v>4095</v>
      </c>
      <c r="B857" t="s">
        <v>4096</v>
      </c>
      <c r="C857" t="s">
        <v>1213</v>
      </c>
      <c r="D857" t="s">
        <v>4097</v>
      </c>
      <c r="F857" t="s">
        <v>227</v>
      </c>
      <c r="G857">
        <v>22553.86</v>
      </c>
      <c r="H857">
        <v>100</v>
      </c>
      <c r="I857" t="b">
        <v>1</v>
      </c>
      <c r="J857">
        <v>0</v>
      </c>
      <c r="K857">
        <v>1</v>
      </c>
      <c r="L857" s="2">
        <v>3.3000000000000002E-2</v>
      </c>
      <c r="M857" s="2">
        <v>3.3000000000000002E-2</v>
      </c>
      <c r="N857" s="2">
        <v>3.3000000000000002E-2</v>
      </c>
      <c r="O857" t="s">
        <v>4098</v>
      </c>
      <c r="P857">
        <v>1</v>
      </c>
      <c r="Q857">
        <v>1</v>
      </c>
      <c r="R857">
        <v>1</v>
      </c>
      <c r="S857" t="s">
        <v>4098</v>
      </c>
      <c r="T857">
        <v>1</v>
      </c>
      <c r="U857">
        <v>1</v>
      </c>
      <c r="V857">
        <v>1</v>
      </c>
      <c r="W857" t="s">
        <v>4098</v>
      </c>
      <c r="X857">
        <v>1400.7</v>
      </c>
      <c r="Y857">
        <v>216</v>
      </c>
      <c r="Z857">
        <v>748.8</v>
      </c>
      <c r="AA857" t="s">
        <v>4098</v>
      </c>
      <c r="AB857">
        <v>11205.822265625</v>
      </c>
      <c r="AC857">
        <v>1728.17370605468</v>
      </c>
      <c r="AD857">
        <v>5990.6318359375</v>
      </c>
      <c r="AE857" t="s">
        <v>4098</v>
      </c>
      <c r="AF857">
        <v>7853.7666015625</v>
      </c>
      <c r="AG857">
        <v>2396.4716796875</v>
      </c>
      <c r="AH857">
        <v>5571.98095703125</v>
      </c>
      <c r="AI857" t="s">
        <v>4098</v>
      </c>
      <c r="AJ857" t="s">
        <v>4098</v>
      </c>
      <c r="AK857">
        <f t="shared" si="26"/>
        <v>0</v>
      </c>
      <c r="AL857">
        <f t="shared" si="27"/>
        <v>0</v>
      </c>
    </row>
    <row r="858" spans="1:38" x14ac:dyDescent="0.2">
      <c r="A858" t="s">
        <v>4099</v>
      </c>
      <c r="B858" t="s">
        <v>4100</v>
      </c>
      <c r="C858" t="s">
        <v>4101</v>
      </c>
      <c r="D858" t="s">
        <v>4102</v>
      </c>
      <c r="F858" t="s">
        <v>227</v>
      </c>
      <c r="G858">
        <v>29788.94</v>
      </c>
      <c r="H858">
        <v>66.7</v>
      </c>
      <c r="I858" t="b">
        <v>1</v>
      </c>
      <c r="J858">
        <v>9.3537414965985995E-3</v>
      </c>
      <c r="K858">
        <v>1</v>
      </c>
      <c r="L858" s="2">
        <v>3.4000000000000002E-2</v>
      </c>
      <c r="M858" s="2">
        <v>3.4000000000000002E-2</v>
      </c>
      <c r="N858" s="3">
        <v>0</v>
      </c>
      <c r="O858" t="s">
        <v>4103</v>
      </c>
      <c r="P858">
        <v>1</v>
      </c>
      <c r="Q858">
        <v>1</v>
      </c>
      <c r="R858">
        <v>0</v>
      </c>
      <c r="S858" t="s">
        <v>4103</v>
      </c>
      <c r="T858">
        <v>1</v>
      </c>
      <c r="U858">
        <v>1</v>
      </c>
      <c r="V858">
        <v>0</v>
      </c>
      <c r="W858" t="s">
        <v>4103</v>
      </c>
      <c r="X858">
        <v>80.400000000000006</v>
      </c>
      <c r="Y858">
        <v>202.6</v>
      </c>
      <c r="Z858">
        <v>0</v>
      </c>
      <c r="AA858" t="s">
        <v>4103</v>
      </c>
      <c r="AB858">
        <v>1286.65832519531</v>
      </c>
      <c r="AC858">
        <v>3242.13647460937</v>
      </c>
      <c r="AD858">
        <v>0</v>
      </c>
      <c r="AE858" t="s">
        <v>4103</v>
      </c>
      <c r="AF858">
        <v>874.641357421875</v>
      </c>
      <c r="AG858">
        <v>4256.95263671875</v>
      </c>
      <c r="AH858">
        <v>0</v>
      </c>
      <c r="AI858" t="s">
        <v>4103</v>
      </c>
      <c r="AJ858" t="s">
        <v>4103</v>
      </c>
      <c r="AK858">
        <f t="shared" si="26"/>
        <v>0</v>
      </c>
      <c r="AL858">
        <f t="shared" si="27"/>
        <v>0</v>
      </c>
    </row>
    <row r="859" spans="1:38" x14ac:dyDescent="0.2">
      <c r="A859" t="s">
        <v>4104</v>
      </c>
      <c r="B859" t="s">
        <v>4105</v>
      </c>
      <c r="C859" t="s">
        <v>4106</v>
      </c>
      <c r="D859" t="s">
        <v>4107</v>
      </c>
      <c r="F859" t="s">
        <v>227</v>
      </c>
      <c r="G859">
        <v>67133.5</v>
      </c>
      <c r="H859">
        <v>100</v>
      </c>
      <c r="I859" t="b">
        <v>0</v>
      </c>
      <c r="J859">
        <v>0</v>
      </c>
      <c r="K859">
        <v>8</v>
      </c>
      <c r="L859" s="2">
        <v>0.13800000000000001</v>
      </c>
      <c r="M859" s="2">
        <v>8.8999999999999996E-2</v>
      </c>
      <c r="N859" s="2">
        <v>0.151</v>
      </c>
      <c r="O859" t="s">
        <v>4108</v>
      </c>
      <c r="P859">
        <v>7</v>
      </c>
      <c r="Q859">
        <v>5</v>
      </c>
      <c r="R859">
        <v>8</v>
      </c>
      <c r="S859" t="s">
        <v>4108</v>
      </c>
      <c r="T859">
        <v>7</v>
      </c>
      <c r="U859">
        <v>5</v>
      </c>
      <c r="V859">
        <v>8</v>
      </c>
      <c r="W859" t="s">
        <v>4108</v>
      </c>
      <c r="X859">
        <v>919.8</v>
      </c>
      <c r="Y859">
        <v>609.79999999999995</v>
      </c>
      <c r="Z859">
        <v>1262.0999999999999</v>
      </c>
      <c r="AA859" t="s">
        <v>4108</v>
      </c>
      <c r="AB859">
        <v>7809.86865234375</v>
      </c>
      <c r="AC859">
        <v>5334.51318359375</v>
      </c>
      <c r="AD859">
        <v>9782.0830078125</v>
      </c>
      <c r="AE859" t="s">
        <v>4108</v>
      </c>
      <c r="AF859">
        <v>6379.35693359375</v>
      </c>
      <c r="AG859">
        <v>7332.046875</v>
      </c>
      <c r="AH859">
        <v>10049.49609375</v>
      </c>
      <c r="AI859" t="s">
        <v>4108</v>
      </c>
      <c r="AJ859" t="s">
        <v>4108</v>
      </c>
      <c r="AK859">
        <f t="shared" si="26"/>
        <v>1</v>
      </c>
      <c r="AL859">
        <f t="shared" si="27"/>
        <v>1</v>
      </c>
    </row>
    <row r="860" spans="1:38" x14ac:dyDescent="0.2">
      <c r="A860" t="s">
        <v>4109</v>
      </c>
      <c r="B860" t="s">
        <v>4110</v>
      </c>
      <c r="C860" t="s">
        <v>2294</v>
      </c>
      <c r="D860" t="s">
        <v>4111</v>
      </c>
      <c r="F860" t="s">
        <v>227</v>
      </c>
      <c r="G860">
        <v>25347.45</v>
      </c>
      <c r="H860">
        <v>66.7</v>
      </c>
      <c r="I860" t="b">
        <v>1</v>
      </c>
      <c r="J860">
        <v>0</v>
      </c>
      <c r="K860">
        <v>2</v>
      </c>
      <c r="L860" s="3">
        <v>0.03</v>
      </c>
      <c r="M860" s="3">
        <v>0</v>
      </c>
      <c r="N860" s="3">
        <v>0.03</v>
      </c>
      <c r="O860" t="s">
        <v>4112</v>
      </c>
      <c r="P860">
        <v>2</v>
      </c>
      <c r="Q860">
        <v>0</v>
      </c>
      <c r="R860">
        <v>1</v>
      </c>
      <c r="S860" t="s">
        <v>4112</v>
      </c>
      <c r="T860">
        <v>2</v>
      </c>
      <c r="U860">
        <v>0</v>
      </c>
      <c r="V860">
        <v>1</v>
      </c>
      <c r="W860" t="s">
        <v>4112</v>
      </c>
      <c r="X860">
        <v>82.8</v>
      </c>
      <c r="Y860">
        <v>0</v>
      </c>
      <c r="Z860">
        <v>4.4000000000000004</v>
      </c>
      <c r="AA860" t="s">
        <v>4112</v>
      </c>
      <c r="AB860">
        <v>322.17980957031199</v>
      </c>
      <c r="AC860">
        <v>0</v>
      </c>
      <c r="AD860">
        <v>44.267013549804602</v>
      </c>
      <c r="AE860" t="s">
        <v>4112</v>
      </c>
      <c r="AF860">
        <v>197.97694396972599</v>
      </c>
      <c r="AG860">
        <v>0</v>
      </c>
      <c r="AH860">
        <v>54.774509429931598</v>
      </c>
      <c r="AI860" t="s">
        <v>4112</v>
      </c>
      <c r="AJ860" t="s">
        <v>4112</v>
      </c>
      <c r="AK860">
        <f t="shared" si="26"/>
        <v>0</v>
      </c>
      <c r="AL860">
        <f t="shared" si="27"/>
        <v>0</v>
      </c>
    </row>
    <row r="861" spans="1:38" x14ac:dyDescent="0.2">
      <c r="A861" t="s">
        <v>4113</v>
      </c>
      <c r="B861" t="s">
        <v>4114</v>
      </c>
      <c r="C861" t="s">
        <v>4115</v>
      </c>
      <c r="D861" t="s">
        <v>4116</v>
      </c>
      <c r="F861" t="s">
        <v>227</v>
      </c>
      <c r="G861">
        <v>41190.660000000003</v>
      </c>
      <c r="H861">
        <v>100</v>
      </c>
      <c r="I861" t="b">
        <v>0</v>
      </c>
      <c r="J861">
        <v>0</v>
      </c>
      <c r="K861">
        <v>3</v>
      </c>
      <c r="L861" s="2">
        <v>6.6000000000000003E-2</v>
      </c>
      <c r="M861" s="2">
        <v>8.6999999999999994E-2</v>
      </c>
      <c r="N861" s="2">
        <v>3.4000000000000002E-2</v>
      </c>
      <c r="O861" t="s">
        <v>4117</v>
      </c>
      <c r="P861">
        <v>2</v>
      </c>
      <c r="Q861">
        <v>3</v>
      </c>
      <c r="R861">
        <v>1</v>
      </c>
      <c r="S861" t="s">
        <v>4117</v>
      </c>
      <c r="T861">
        <v>2</v>
      </c>
      <c r="U861">
        <v>3</v>
      </c>
      <c r="V861">
        <v>1</v>
      </c>
      <c r="W861" t="s">
        <v>4117</v>
      </c>
      <c r="X861">
        <v>4</v>
      </c>
      <c r="Y861">
        <v>296.2</v>
      </c>
      <c r="Z861">
        <v>11.8</v>
      </c>
      <c r="AA861" t="s">
        <v>4117</v>
      </c>
      <c r="AB861">
        <v>84.294967651367102</v>
      </c>
      <c r="AC861">
        <v>2869.46240234375</v>
      </c>
      <c r="AD861">
        <v>247.68914794921801</v>
      </c>
      <c r="AE861" t="s">
        <v>4117</v>
      </c>
      <c r="AF861">
        <v>76.310470581054602</v>
      </c>
      <c r="AG861">
        <v>3698.47827148437</v>
      </c>
      <c r="AH861">
        <v>198.64712524414</v>
      </c>
      <c r="AI861" t="s">
        <v>4117</v>
      </c>
      <c r="AJ861" t="s">
        <v>4117</v>
      </c>
      <c r="AK861">
        <f t="shared" si="26"/>
        <v>0</v>
      </c>
      <c r="AL861">
        <f t="shared" si="27"/>
        <v>0</v>
      </c>
    </row>
    <row r="862" spans="1:38" x14ac:dyDescent="0.2">
      <c r="A862" t="s">
        <v>4118</v>
      </c>
      <c r="B862" t="s">
        <v>4119</v>
      </c>
      <c r="C862" t="s">
        <v>4120</v>
      </c>
      <c r="D862" t="s">
        <v>4121</v>
      </c>
      <c r="F862" t="s">
        <v>227</v>
      </c>
      <c r="G862">
        <v>50166.75</v>
      </c>
      <c r="H862">
        <v>100</v>
      </c>
      <c r="I862" t="b">
        <v>0</v>
      </c>
      <c r="J862">
        <v>0</v>
      </c>
      <c r="K862">
        <v>6</v>
      </c>
      <c r="L862" s="2">
        <v>0.111</v>
      </c>
      <c r="M862" s="2">
        <v>0.111</v>
      </c>
      <c r="N862" s="3">
        <v>0.14000000000000001</v>
      </c>
      <c r="O862" t="s">
        <v>4122</v>
      </c>
      <c r="P862">
        <v>5</v>
      </c>
      <c r="Q862">
        <v>5</v>
      </c>
      <c r="R862">
        <v>6</v>
      </c>
      <c r="S862" t="s">
        <v>4122</v>
      </c>
      <c r="T862">
        <v>5</v>
      </c>
      <c r="U862">
        <v>5</v>
      </c>
      <c r="V862">
        <v>6</v>
      </c>
      <c r="W862" t="s">
        <v>4122</v>
      </c>
      <c r="X862">
        <v>485.2</v>
      </c>
      <c r="Y862">
        <v>1200.0999999999999</v>
      </c>
      <c r="Z862">
        <v>1255</v>
      </c>
      <c r="AA862" t="s">
        <v>4122</v>
      </c>
      <c r="AB862">
        <v>3836.25634765625</v>
      </c>
      <c r="AC862">
        <v>10367.6474609375</v>
      </c>
      <c r="AD862">
        <v>8269.078125</v>
      </c>
      <c r="AE862" t="s">
        <v>4122</v>
      </c>
      <c r="AF862">
        <v>2633.88598632812</v>
      </c>
      <c r="AG862">
        <v>11213.7080078125</v>
      </c>
      <c r="AH862">
        <v>8553.42578125</v>
      </c>
      <c r="AI862" t="s">
        <v>4122</v>
      </c>
      <c r="AJ862" t="s">
        <v>4122</v>
      </c>
      <c r="AK862">
        <f t="shared" si="26"/>
        <v>1</v>
      </c>
      <c r="AL862">
        <f t="shared" si="27"/>
        <v>1</v>
      </c>
    </row>
    <row r="863" spans="1:38" x14ac:dyDescent="0.2">
      <c r="A863" t="s">
        <v>4123</v>
      </c>
      <c r="B863" t="s">
        <v>4124</v>
      </c>
      <c r="C863" t="s">
        <v>4125</v>
      </c>
      <c r="D863" t="s">
        <v>4126</v>
      </c>
      <c r="F863" t="s">
        <v>227</v>
      </c>
      <c r="G863">
        <v>24539.33</v>
      </c>
      <c r="H863">
        <v>100</v>
      </c>
      <c r="I863" t="b">
        <v>1</v>
      </c>
      <c r="J863">
        <v>0</v>
      </c>
      <c r="K863">
        <v>1</v>
      </c>
      <c r="L863" s="2">
        <v>3.7999999999999999E-2</v>
      </c>
      <c r="M863" s="2">
        <v>3.7999999999999999E-2</v>
      </c>
      <c r="N863" s="2">
        <v>3.7999999999999999E-2</v>
      </c>
      <c r="O863" t="s">
        <v>4127</v>
      </c>
      <c r="P863">
        <v>1</v>
      </c>
      <c r="Q863">
        <v>1</v>
      </c>
      <c r="R863">
        <v>1</v>
      </c>
      <c r="S863" t="s">
        <v>4127</v>
      </c>
      <c r="T863">
        <v>1</v>
      </c>
      <c r="U863">
        <v>1</v>
      </c>
      <c r="V863">
        <v>1</v>
      </c>
      <c r="W863" t="s">
        <v>4127</v>
      </c>
      <c r="X863">
        <v>471.6</v>
      </c>
      <c r="Y863">
        <v>174.7</v>
      </c>
      <c r="Z863">
        <v>238</v>
      </c>
      <c r="AA863" t="s">
        <v>4127</v>
      </c>
      <c r="AB863">
        <v>5659.74755859375</v>
      </c>
      <c r="AC863">
        <v>2096.81274414062</v>
      </c>
      <c r="AD863">
        <v>2856.22094726562</v>
      </c>
      <c r="AE863" t="s">
        <v>4127</v>
      </c>
      <c r="AF863">
        <v>3475.20556640625</v>
      </c>
      <c r="AG863">
        <v>2164.51684570312</v>
      </c>
      <c r="AH863">
        <v>3583.98168945312</v>
      </c>
      <c r="AI863" t="s">
        <v>4127</v>
      </c>
      <c r="AJ863" t="s">
        <v>4127</v>
      </c>
      <c r="AK863">
        <f t="shared" si="26"/>
        <v>0</v>
      </c>
      <c r="AL863">
        <f t="shared" si="27"/>
        <v>0</v>
      </c>
    </row>
    <row r="864" spans="1:38" x14ac:dyDescent="0.2">
      <c r="A864" t="s">
        <v>4128</v>
      </c>
      <c r="B864" t="s">
        <v>4129</v>
      </c>
      <c r="C864" t="s">
        <v>4130</v>
      </c>
      <c r="D864" t="s">
        <v>4131</v>
      </c>
      <c r="F864" t="s">
        <v>227</v>
      </c>
      <c r="G864">
        <v>28139.15</v>
      </c>
      <c r="H864">
        <v>100</v>
      </c>
      <c r="I864" t="b">
        <v>0</v>
      </c>
      <c r="J864">
        <v>0</v>
      </c>
      <c r="K864">
        <v>3</v>
      </c>
      <c r="L864" s="2">
        <v>0.108</v>
      </c>
      <c r="M864" s="2">
        <v>0.108</v>
      </c>
      <c r="N864" s="2">
        <v>0.108</v>
      </c>
      <c r="O864" t="s">
        <v>4132</v>
      </c>
      <c r="P864">
        <v>3</v>
      </c>
      <c r="Q864">
        <v>3</v>
      </c>
      <c r="R864">
        <v>2</v>
      </c>
      <c r="S864" t="s">
        <v>4132</v>
      </c>
      <c r="T864">
        <v>3</v>
      </c>
      <c r="U864">
        <v>3</v>
      </c>
      <c r="V864">
        <v>2</v>
      </c>
      <c r="W864" t="s">
        <v>4132</v>
      </c>
      <c r="X864">
        <v>1161.2</v>
      </c>
      <c r="Y864">
        <v>6485</v>
      </c>
      <c r="Z864">
        <v>562.70000000000005</v>
      </c>
      <c r="AA864" t="s">
        <v>4132</v>
      </c>
      <c r="AB864">
        <v>3562.0390625</v>
      </c>
      <c r="AC864">
        <v>20742.64453125</v>
      </c>
      <c r="AD864">
        <v>1160.30004882812</v>
      </c>
      <c r="AE864" t="s">
        <v>4132</v>
      </c>
      <c r="AF864">
        <v>3158.69311523437</v>
      </c>
      <c r="AG864">
        <v>38552.43359375</v>
      </c>
      <c r="AH864">
        <v>1629.24426269531</v>
      </c>
      <c r="AI864" t="s">
        <v>4132</v>
      </c>
      <c r="AJ864" t="s">
        <v>4132</v>
      </c>
      <c r="AK864">
        <f t="shared" si="26"/>
        <v>1</v>
      </c>
      <c r="AL864">
        <f t="shared" si="27"/>
        <v>1</v>
      </c>
    </row>
    <row r="865" spans="1:38" x14ac:dyDescent="0.2">
      <c r="A865" t="s">
        <v>4133</v>
      </c>
      <c r="B865" t="s">
        <v>4134</v>
      </c>
      <c r="C865" t="s">
        <v>271</v>
      </c>
      <c r="D865" t="s">
        <v>4135</v>
      </c>
      <c r="F865" t="s">
        <v>227</v>
      </c>
      <c r="G865">
        <v>46055.88</v>
      </c>
      <c r="H865">
        <v>100</v>
      </c>
      <c r="I865" t="b">
        <v>0</v>
      </c>
      <c r="J865">
        <v>0</v>
      </c>
      <c r="K865">
        <v>11</v>
      </c>
      <c r="L865" s="2">
        <v>0.17899999999999999</v>
      </c>
      <c r="M865" s="2">
        <v>0.152</v>
      </c>
      <c r="N865" s="3">
        <v>0.21</v>
      </c>
      <c r="O865" t="s">
        <v>4136</v>
      </c>
      <c r="P865">
        <v>10</v>
      </c>
      <c r="Q865">
        <v>8</v>
      </c>
      <c r="R865">
        <v>9</v>
      </c>
      <c r="S865" t="s">
        <v>4136</v>
      </c>
      <c r="T865">
        <v>10</v>
      </c>
      <c r="U865">
        <v>8</v>
      </c>
      <c r="V865">
        <v>9</v>
      </c>
      <c r="W865" t="s">
        <v>4136</v>
      </c>
      <c r="X865">
        <v>10084.700000000001</v>
      </c>
      <c r="Y865">
        <v>4220.8999999999996</v>
      </c>
      <c r="Z865">
        <v>11823.1</v>
      </c>
      <c r="AA865" t="s">
        <v>4136</v>
      </c>
      <c r="AB865">
        <v>14370.0703125</v>
      </c>
      <c r="AC865">
        <v>5025.86279296875</v>
      </c>
      <c r="AD865">
        <v>15552.8994140625</v>
      </c>
      <c r="AE865" t="s">
        <v>4136</v>
      </c>
      <c r="AF865">
        <v>14404.923828125</v>
      </c>
      <c r="AG865">
        <v>11500.4482421875</v>
      </c>
      <c r="AH865">
        <v>11703.5927734375</v>
      </c>
      <c r="AI865" t="s">
        <v>4136</v>
      </c>
      <c r="AJ865" t="s">
        <v>4136</v>
      </c>
      <c r="AK865">
        <f t="shared" si="26"/>
        <v>1</v>
      </c>
      <c r="AL865">
        <f t="shared" si="27"/>
        <v>1</v>
      </c>
    </row>
    <row r="866" spans="1:38" x14ac:dyDescent="0.2">
      <c r="A866" t="s">
        <v>4137</v>
      </c>
      <c r="B866" t="s">
        <v>4138</v>
      </c>
      <c r="C866" t="s">
        <v>4139</v>
      </c>
      <c r="D866" t="s">
        <v>4140</v>
      </c>
      <c r="F866" t="s">
        <v>227</v>
      </c>
      <c r="G866">
        <v>36587.06</v>
      </c>
      <c r="H866">
        <v>33.299999999999997</v>
      </c>
      <c r="I866" t="b">
        <v>0</v>
      </c>
      <c r="J866">
        <v>0</v>
      </c>
      <c r="K866">
        <v>2</v>
      </c>
      <c r="L866" s="3">
        <v>0</v>
      </c>
      <c r="M866" s="3">
        <v>0</v>
      </c>
      <c r="N866" s="2">
        <v>7.1999999999999995E-2</v>
      </c>
      <c r="O866" t="s">
        <v>4141</v>
      </c>
      <c r="P866">
        <v>0</v>
      </c>
      <c r="Q866">
        <v>0</v>
      </c>
      <c r="R866">
        <v>2</v>
      </c>
      <c r="S866" t="s">
        <v>4141</v>
      </c>
      <c r="T866">
        <v>0</v>
      </c>
      <c r="U866">
        <v>0</v>
      </c>
      <c r="V866">
        <v>2</v>
      </c>
      <c r="W866" t="s">
        <v>4141</v>
      </c>
      <c r="X866">
        <v>0</v>
      </c>
      <c r="Y866">
        <v>0</v>
      </c>
      <c r="Z866">
        <v>259.2</v>
      </c>
      <c r="AA866" t="s">
        <v>4141</v>
      </c>
      <c r="AB866">
        <v>0</v>
      </c>
      <c r="AC866">
        <v>0</v>
      </c>
      <c r="AD866">
        <v>1684.56848144531</v>
      </c>
      <c r="AE866" t="s">
        <v>4141</v>
      </c>
      <c r="AF866">
        <v>0</v>
      </c>
      <c r="AG866">
        <v>0</v>
      </c>
      <c r="AH866">
        <v>874.96246337890602</v>
      </c>
      <c r="AI866" t="s">
        <v>4141</v>
      </c>
      <c r="AJ866" t="s">
        <v>4141</v>
      </c>
      <c r="AK866">
        <f t="shared" si="26"/>
        <v>0</v>
      </c>
      <c r="AL866">
        <f t="shared" si="27"/>
        <v>0</v>
      </c>
    </row>
    <row r="867" spans="1:38" x14ac:dyDescent="0.2">
      <c r="A867" t="s">
        <v>4142</v>
      </c>
      <c r="B867" t="s">
        <v>4143</v>
      </c>
      <c r="C867" t="s">
        <v>4144</v>
      </c>
      <c r="D867" t="s">
        <v>4145</v>
      </c>
      <c r="F867" t="s">
        <v>227</v>
      </c>
      <c r="G867">
        <v>53377.11</v>
      </c>
      <c r="H867">
        <v>100</v>
      </c>
      <c r="I867" t="b">
        <v>0</v>
      </c>
      <c r="J867">
        <v>0</v>
      </c>
      <c r="K867">
        <v>8</v>
      </c>
      <c r="L867" s="2">
        <v>0.154</v>
      </c>
      <c r="M867" s="2">
        <v>0.112</v>
      </c>
      <c r="N867" s="2">
        <v>0.17399999999999999</v>
      </c>
      <c r="O867" t="s">
        <v>4146</v>
      </c>
      <c r="P867">
        <v>7</v>
      </c>
      <c r="Q867">
        <v>5</v>
      </c>
      <c r="R867">
        <v>8</v>
      </c>
      <c r="S867" t="s">
        <v>4146</v>
      </c>
      <c r="T867">
        <v>7</v>
      </c>
      <c r="U867">
        <v>5</v>
      </c>
      <c r="V867">
        <v>8</v>
      </c>
      <c r="W867" t="s">
        <v>4146</v>
      </c>
      <c r="X867">
        <v>1607.9</v>
      </c>
      <c r="Y867">
        <v>282.89999999999998</v>
      </c>
      <c r="Z867">
        <v>911.9</v>
      </c>
      <c r="AA867" t="s">
        <v>4146</v>
      </c>
      <c r="AB867">
        <v>5437.9833984375</v>
      </c>
      <c r="AC867">
        <v>1144.30749511718</v>
      </c>
      <c r="AD867">
        <v>2946.61596679687</v>
      </c>
      <c r="AE867" t="s">
        <v>4146</v>
      </c>
      <c r="AF867">
        <v>3708.15380859375</v>
      </c>
      <c r="AG867">
        <v>1440.41882324218</v>
      </c>
      <c r="AH867">
        <v>2630.48193359375</v>
      </c>
      <c r="AI867" t="s">
        <v>4146</v>
      </c>
      <c r="AJ867" t="s">
        <v>4146</v>
      </c>
      <c r="AK867">
        <f t="shared" si="26"/>
        <v>1</v>
      </c>
      <c r="AL867">
        <f t="shared" si="27"/>
        <v>1</v>
      </c>
    </row>
    <row r="868" spans="1:38" x14ac:dyDescent="0.2">
      <c r="A868" t="s">
        <v>4147</v>
      </c>
      <c r="B868" t="s">
        <v>4148</v>
      </c>
      <c r="C868" t="s">
        <v>4149</v>
      </c>
      <c r="D868" t="s">
        <v>4150</v>
      </c>
      <c r="F868" t="s">
        <v>227</v>
      </c>
      <c r="G868">
        <v>9238.5</v>
      </c>
      <c r="H868">
        <v>100</v>
      </c>
      <c r="I868" t="b">
        <v>0</v>
      </c>
      <c r="J868">
        <v>0</v>
      </c>
      <c r="K868">
        <v>2</v>
      </c>
      <c r="L868" s="2">
        <v>0.114</v>
      </c>
      <c r="M868" s="2">
        <v>0.114</v>
      </c>
      <c r="N868" s="2">
        <v>0.29499999999999998</v>
      </c>
      <c r="O868" t="s">
        <v>4151</v>
      </c>
      <c r="P868">
        <v>1</v>
      </c>
      <c r="Q868">
        <v>1</v>
      </c>
      <c r="R868">
        <v>2</v>
      </c>
      <c r="S868" t="s">
        <v>4151</v>
      </c>
      <c r="T868">
        <v>1</v>
      </c>
      <c r="U868">
        <v>1</v>
      </c>
      <c r="V868">
        <v>2</v>
      </c>
      <c r="W868" t="s">
        <v>4151</v>
      </c>
      <c r="X868">
        <v>4072.9</v>
      </c>
      <c r="Y868">
        <v>2130</v>
      </c>
      <c r="Z868">
        <v>5788</v>
      </c>
      <c r="AA868" t="s">
        <v>4151</v>
      </c>
      <c r="AB868">
        <v>13445.30078125</v>
      </c>
      <c r="AC868">
        <v>7031.63037109375</v>
      </c>
      <c r="AD868">
        <v>8681.994140625</v>
      </c>
      <c r="AE868" t="s">
        <v>4151</v>
      </c>
      <c r="AF868">
        <v>8580.4521484375</v>
      </c>
      <c r="AG868">
        <v>8826.7314453125</v>
      </c>
      <c r="AH868">
        <v>7341.90869140625</v>
      </c>
      <c r="AI868" t="s">
        <v>4151</v>
      </c>
      <c r="AJ868" t="s">
        <v>4151</v>
      </c>
      <c r="AK868">
        <f t="shared" si="26"/>
        <v>0</v>
      </c>
      <c r="AL868">
        <f t="shared" si="27"/>
        <v>0</v>
      </c>
    </row>
    <row r="869" spans="1:38" x14ac:dyDescent="0.2">
      <c r="A869" t="s">
        <v>4152</v>
      </c>
      <c r="B869" t="s">
        <v>4153</v>
      </c>
      <c r="C869" t="s">
        <v>967</v>
      </c>
      <c r="D869" t="s">
        <v>4154</v>
      </c>
      <c r="F869" t="s">
        <v>227</v>
      </c>
      <c r="G869">
        <v>82856.08</v>
      </c>
      <c r="H869">
        <v>100</v>
      </c>
      <c r="I869" t="b">
        <v>0</v>
      </c>
      <c r="J869">
        <v>0</v>
      </c>
      <c r="K869">
        <v>2</v>
      </c>
      <c r="L869" s="2">
        <v>2.7E-2</v>
      </c>
      <c r="M869" s="2">
        <v>1.0999999999999999E-2</v>
      </c>
      <c r="N869" s="2">
        <v>2.7E-2</v>
      </c>
      <c r="O869" t="s">
        <v>4155</v>
      </c>
      <c r="P869">
        <v>2</v>
      </c>
      <c r="Q869">
        <v>1</v>
      </c>
      <c r="R869">
        <v>2</v>
      </c>
      <c r="S869" t="s">
        <v>4155</v>
      </c>
      <c r="T869">
        <v>2</v>
      </c>
      <c r="U869">
        <v>1</v>
      </c>
      <c r="V869">
        <v>2</v>
      </c>
      <c r="W869" t="s">
        <v>4155</v>
      </c>
      <c r="X869">
        <v>62.1</v>
      </c>
      <c r="Y869">
        <v>16.2</v>
      </c>
      <c r="Z869">
        <v>112.2</v>
      </c>
      <c r="AA869" t="s">
        <v>4155</v>
      </c>
      <c r="AB869">
        <v>2014.478515625</v>
      </c>
      <c r="AC869">
        <v>656.573486328125</v>
      </c>
      <c r="AD869">
        <v>1398.02990722656</v>
      </c>
      <c r="AE869" t="s">
        <v>4155</v>
      </c>
      <c r="AF869">
        <v>1100.38244628906</v>
      </c>
      <c r="AG869">
        <v>704.17083740234295</v>
      </c>
      <c r="AH869">
        <v>1007.93646240234</v>
      </c>
      <c r="AI869" t="s">
        <v>4155</v>
      </c>
      <c r="AJ869" t="s">
        <v>4155</v>
      </c>
      <c r="AK869">
        <f t="shared" si="26"/>
        <v>0</v>
      </c>
      <c r="AL869">
        <f t="shared" si="27"/>
        <v>0</v>
      </c>
    </row>
    <row r="870" spans="1:38" x14ac:dyDescent="0.2">
      <c r="A870" t="s">
        <v>4156</v>
      </c>
      <c r="B870" t="s">
        <v>4157</v>
      </c>
      <c r="C870" t="s">
        <v>4158</v>
      </c>
      <c r="D870" t="s">
        <v>4159</v>
      </c>
      <c r="F870" t="s">
        <v>227</v>
      </c>
      <c r="G870">
        <v>18007.72</v>
      </c>
      <c r="H870">
        <v>100</v>
      </c>
      <c r="I870" t="b">
        <v>0</v>
      </c>
      <c r="J870">
        <v>0</v>
      </c>
      <c r="K870">
        <v>4</v>
      </c>
      <c r="L870" s="2">
        <v>0.16400000000000001</v>
      </c>
      <c r="M870" s="2">
        <v>0.16400000000000001</v>
      </c>
      <c r="N870" s="2">
        <v>0.16400000000000001</v>
      </c>
      <c r="O870" t="s">
        <v>4160</v>
      </c>
      <c r="P870">
        <v>4</v>
      </c>
      <c r="Q870">
        <v>4</v>
      </c>
      <c r="R870">
        <v>2</v>
      </c>
      <c r="S870" t="s">
        <v>4160</v>
      </c>
      <c r="T870">
        <v>4</v>
      </c>
      <c r="U870">
        <v>4</v>
      </c>
      <c r="V870">
        <v>2</v>
      </c>
      <c r="W870" t="s">
        <v>4160</v>
      </c>
      <c r="X870">
        <v>4654.7</v>
      </c>
      <c r="Y870">
        <v>2487.1999999999998</v>
      </c>
      <c r="Z870">
        <v>889.4</v>
      </c>
      <c r="AA870" t="s">
        <v>4160</v>
      </c>
      <c r="AB870">
        <v>11928.7353515625</v>
      </c>
      <c r="AC870">
        <v>3253.91625976562</v>
      </c>
      <c r="AD870">
        <v>1359.58374023437</v>
      </c>
      <c r="AE870" t="s">
        <v>4160</v>
      </c>
      <c r="AF870">
        <v>8596.3056640625</v>
      </c>
      <c r="AG870">
        <v>4318.298828125</v>
      </c>
      <c r="AH870">
        <v>1145.23229980468</v>
      </c>
      <c r="AI870" t="s">
        <v>4160</v>
      </c>
      <c r="AJ870" t="s">
        <v>4160</v>
      </c>
      <c r="AK870">
        <f t="shared" si="26"/>
        <v>1</v>
      </c>
      <c r="AL870">
        <f t="shared" si="27"/>
        <v>1</v>
      </c>
    </row>
    <row r="871" spans="1:38" x14ac:dyDescent="0.2">
      <c r="A871" t="s">
        <v>4161</v>
      </c>
      <c r="B871" t="s">
        <v>4162</v>
      </c>
      <c r="C871" t="s">
        <v>4163</v>
      </c>
      <c r="D871" t="s">
        <v>4164</v>
      </c>
      <c r="F871" t="s">
        <v>227</v>
      </c>
      <c r="G871">
        <v>47981.35</v>
      </c>
      <c r="H871">
        <v>100</v>
      </c>
      <c r="I871" t="b">
        <v>1</v>
      </c>
      <c r="J871">
        <v>8.5616438356159999E-4</v>
      </c>
      <c r="K871">
        <v>1</v>
      </c>
      <c r="L871" s="2">
        <v>2.4E-2</v>
      </c>
      <c r="M871" s="2">
        <v>2.4E-2</v>
      </c>
      <c r="N871" s="2">
        <v>2.4E-2</v>
      </c>
      <c r="O871" t="s">
        <v>4165</v>
      </c>
      <c r="P871">
        <v>1</v>
      </c>
      <c r="Q871">
        <v>1</v>
      </c>
      <c r="R871">
        <v>1</v>
      </c>
      <c r="S871" t="s">
        <v>4165</v>
      </c>
      <c r="T871">
        <v>1</v>
      </c>
      <c r="U871">
        <v>1</v>
      </c>
      <c r="V871">
        <v>1</v>
      </c>
      <c r="W871" t="s">
        <v>4165</v>
      </c>
      <c r="X871">
        <v>136.9</v>
      </c>
      <c r="Y871">
        <v>46.6</v>
      </c>
      <c r="Z871">
        <v>594.70000000000005</v>
      </c>
      <c r="AA871" t="s">
        <v>4165</v>
      </c>
      <c r="AB871">
        <v>1232.46166992187</v>
      </c>
      <c r="AC871">
        <v>419.04031372070301</v>
      </c>
      <c r="AD871">
        <v>5352.08154296875</v>
      </c>
      <c r="AE871" t="s">
        <v>4165</v>
      </c>
      <c r="AF871">
        <v>886.08892822265602</v>
      </c>
      <c r="AG871">
        <v>807.35467529296795</v>
      </c>
      <c r="AH871">
        <v>3478.59155273437</v>
      </c>
      <c r="AI871" t="s">
        <v>4165</v>
      </c>
      <c r="AJ871" t="s">
        <v>4165</v>
      </c>
      <c r="AK871">
        <f t="shared" si="26"/>
        <v>0</v>
      </c>
      <c r="AL871">
        <f t="shared" si="27"/>
        <v>0</v>
      </c>
    </row>
    <row r="872" spans="1:38" x14ac:dyDescent="0.2">
      <c r="A872" t="s">
        <v>4166</v>
      </c>
      <c r="B872" t="s">
        <v>4167</v>
      </c>
      <c r="C872" t="s">
        <v>4168</v>
      </c>
      <c r="D872" t="s">
        <v>4169</v>
      </c>
      <c r="F872" t="s">
        <v>227</v>
      </c>
      <c r="G872">
        <v>56656.29</v>
      </c>
      <c r="H872">
        <v>66.7</v>
      </c>
      <c r="I872" t="b">
        <v>1</v>
      </c>
      <c r="J872">
        <v>0</v>
      </c>
      <c r="K872">
        <v>1</v>
      </c>
      <c r="L872" s="2">
        <v>2.1000000000000001E-2</v>
      </c>
      <c r="M872" s="3">
        <v>0</v>
      </c>
      <c r="N872" s="2">
        <v>2.1000000000000001E-2</v>
      </c>
      <c r="O872" t="s">
        <v>4170</v>
      </c>
      <c r="P872">
        <v>1</v>
      </c>
      <c r="Q872">
        <v>0</v>
      </c>
      <c r="R872">
        <v>1</v>
      </c>
      <c r="S872" t="s">
        <v>4170</v>
      </c>
      <c r="T872">
        <v>1</v>
      </c>
      <c r="U872">
        <v>0</v>
      </c>
      <c r="V872">
        <v>1</v>
      </c>
      <c r="W872" t="s">
        <v>4170</v>
      </c>
      <c r="X872">
        <v>56.6</v>
      </c>
      <c r="Y872">
        <v>0</v>
      </c>
      <c r="Z872">
        <v>18.2</v>
      </c>
      <c r="AA872" t="s">
        <v>4170</v>
      </c>
      <c r="AB872">
        <v>1472.46069335937</v>
      </c>
      <c r="AC872">
        <v>0</v>
      </c>
      <c r="AD872">
        <v>473.31591796875</v>
      </c>
      <c r="AE872" t="s">
        <v>4170</v>
      </c>
      <c r="AF872">
        <v>895.03045654296795</v>
      </c>
      <c r="AG872">
        <v>0</v>
      </c>
      <c r="AH872">
        <v>594.44616699218705</v>
      </c>
      <c r="AI872" t="s">
        <v>4170</v>
      </c>
      <c r="AJ872" t="s">
        <v>4170</v>
      </c>
      <c r="AK872">
        <f t="shared" si="26"/>
        <v>0</v>
      </c>
      <c r="AL872">
        <f t="shared" si="27"/>
        <v>0</v>
      </c>
    </row>
    <row r="873" spans="1:38" x14ac:dyDescent="0.2">
      <c r="A873" t="s">
        <v>4171</v>
      </c>
      <c r="B873" t="s">
        <v>4172</v>
      </c>
      <c r="C873" t="s">
        <v>271</v>
      </c>
      <c r="D873" t="s">
        <v>4173</v>
      </c>
      <c r="F873" t="s">
        <v>227</v>
      </c>
      <c r="G873">
        <v>6716.15</v>
      </c>
      <c r="H873">
        <v>66.7</v>
      </c>
      <c r="I873" t="b">
        <v>1</v>
      </c>
      <c r="J873">
        <v>0</v>
      </c>
      <c r="K873">
        <v>1</v>
      </c>
      <c r="L873" s="2">
        <v>0.115</v>
      </c>
      <c r="M873" s="3">
        <v>0</v>
      </c>
      <c r="N873" s="2">
        <v>0.115</v>
      </c>
      <c r="O873" t="s">
        <v>4174</v>
      </c>
      <c r="P873">
        <v>1</v>
      </c>
      <c r="Q873">
        <v>0</v>
      </c>
      <c r="R873">
        <v>1</v>
      </c>
      <c r="S873" t="s">
        <v>4174</v>
      </c>
      <c r="T873">
        <v>1</v>
      </c>
      <c r="U873">
        <v>0</v>
      </c>
      <c r="V873">
        <v>1</v>
      </c>
      <c r="W873" t="s">
        <v>4174</v>
      </c>
      <c r="X873">
        <v>2434.6</v>
      </c>
      <c r="Y873">
        <v>0</v>
      </c>
      <c r="Z873">
        <v>1374.1</v>
      </c>
      <c r="AA873" t="s">
        <v>4174</v>
      </c>
      <c r="AB873">
        <v>4869.1123046875</v>
      </c>
      <c r="AC873">
        <v>0</v>
      </c>
      <c r="AD873">
        <v>2748.10205078125</v>
      </c>
      <c r="AE873" t="s">
        <v>4174</v>
      </c>
      <c r="AF873">
        <v>4028.1181640625</v>
      </c>
      <c r="AG873">
        <v>0</v>
      </c>
      <c r="AH873">
        <v>2502.51171875</v>
      </c>
      <c r="AI873" t="s">
        <v>4174</v>
      </c>
      <c r="AJ873" t="s">
        <v>4174</v>
      </c>
      <c r="AK873">
        <f t="shared" si="26"/>
        <v>0</v>
      </c>
      <c r="AL873">
        <f t="shared" si="27"/>
        <v>0</v>
      </c>
    </row>
    <row r="874" spans="1:38" x14ac:dyDescent="0.2">
      <c r="A874" t="s">
        <v>4175</v>
      </c>
      <c r="B874" t="s">
        <v>4176</v>
      </c>
      <c r="C874" t="s">
        <v>4177</v>
      </c>
      <c r="D874" t="s">
        <v>4178</v>
      </c>
      <c r="F874" t="s">
        <v>227</v>
      </c>
      <c r="G874">
        <v>28843.45</v>
      </c>
      <c r="H874">
        <v>100</v>
      </c>
      <c r="I874" t="b">
        <v>1</v>
      </c>
      <c r="J874">
        <v>0</v>
      </c>
      <c r="K874">
        <v>1</v>
      </c>
      <c r="L874" s="3">
        <v>0.03</v>
      </c>
      <c r="M874" s="3">
        <v>0.03</v>
      </c>
      <c r="N874" s="3">
        <v>0.03</v>
      </c>
      <c r="O874" t="s">
        <v>4179</v>
      </c>
      <c r="P874">
        <v>1</v>
      </c>
      <c r="Q874">
        <v>1</v>
      </c>
      <c r="R874">
        <v>1</v>
      </c>
      <c r="S874" t="s">
        <v>4179</v>
      </c>
      <c r="T874">
        <v>1</v>
      </c>
      <c r="U874">
        <v>1</v>
      </c>
      <c r="V874">
        <v>1</v>
      </c>
      <c r="W874" t="s">
        <v>4179</v>
      </c>
      <c r="X874">
        <v>1983.6</v>
      </c>
      <c r="Y874">
        <v>808.6</v>
      </c>
      <c r="Z874">
        <v>1024.9000000000001</v>
      </c>
      <c r="AA874" t="s">
        <v>4179</v>
      </c>
      <c r="AB874">
        <v>13885.388671875</v>
      </c>
      <c r="AC874">
        <v>5660.0966796875</v>
      </c>
      <c r="AD874">
        <v>7174.02685546875</v>
      </c>
      <c r="AE874" t="s">
        <v>4179</v>
      </c>
      <c r="AF874">
        <v>8966.6630859375</v>
      </c>
      <c r="AG874">
        <v>8035.201171875</v>
      </c>
      <c r="AH874">
        <v>6799.5673828125</v>
      </c>
      <c r="AI874" t="s">
        <v>4179</v>
      </c>
      <c r="AJ874" t="s">
        <v>4179</v>
      </c>
      <c r="AK874">
        <f t="shared" si="26"/>
        <v>0</v>
      </c>
      <c r="AL874">
        <f t="shared" si="27"/>
        <v>0</v>
      </c>
    </row>
    <row r="875" spans="1:38" x14ac:dyDescent="0.2">
      <c r="A875" t="s">
        <v>4180</v>
      </c>
      <c r="B875" t="s">
        <v>4181</v>
      </c>
      <c r="C875" t="s">
        <v>4182</v>
      </c>
      <c r="D875" t="s">
        <v>4183</v>
      </c>
      <c r="F875" t="s">
        <v>227</v>
      </c>
      <c r="G875">
        <v>13674.35</v>
      </c>
      <c r="H875">
        <v>66.7</v>
      </c>
      <c r="I875" t="b">
        <v>1</v>
      </c>
      <c r="J875">
        <v>8.5616438356159999E-4</v>
      </c>
      <c r="K875">
        <v>1</v>
      </c>
      <c r="L875" s="2">
        <v>8.5000000000000006E-2</v>
      </c>
      <c r="M875" s="3">
        <v>0</v>
      </c>
      <c r="N875" s="2">
        <v>8.5000000000000006E-2</v>
      </c>
      <c r="O875" t="s">
        <v>4184</v>
      </c>
      <c r="P875">
        <v>1</v>
      </c>
      <c r="Q875">
        <v>0</v>
      </c>
      <c r="R875">
        <v>1</v>
      </c>
      <c r="S875" t="s">
        <v>4184</v>
      </c>
      <c r="T875">
        <v>1</v>
      </c>
      <c r="U875">
        <v>0</v>
      </c>
      <c r="V875">
        <v>1</v>
      </c>
      <c r="W875" t="s">
        <v>4184</v>
      </c>
      <c r="X875">
        <v>182.2</v>
      </c>
      <c r="Y875">
        <v>0</v>
      </c>
      <c r="Z875">
        <v>145.30000000000001</v>
      </c>
      <c r="AA875" t="s">
        <v>4184</v>
      </c>
      <c r="AB875">
        <v>1457.73876953125</v>
      </c>
      <c r="AC875">
        <v>0</v>
      </c>
      <c r="AD875">
        <v>1162.71118164062</v>
      </c>
      <c r="AE875" t="s">
        <v>4184</v>
      </c>
      <c r="AF875">
        <v>1098.64904785156</v>
      </c>
      <c r="AG875">
        <v>0</v>
      </c>
      <c r="AH875">
        <v>741.91076660156205</v>
      </c>
      <c r="AI875" t="s">
        <v>4184</v>
      </c>
      <c r="AJ875" t="s">
        <v>4184</v>
      </c>
      <c r="AK875">
        <f t="shared" si="26"/>
        <v>0</v>
      </c>
      <c r="AL875">
        <f t="shared" si="27"/>
        <v>0</v>
      </c>
    </row>
    <row r="876" spans="1:38" x14ac:dyDescent="0.2">
      <c r="A876" t="s">
        <v>4185</v>
      </c>
      <c r="B876" t="s">
        <v>4186</v>
      </c>
      <c r="C876" t="s">
        <v>4187</v>
      </c>
      <c r="D876" t="s">
        <v>4188</v>
      </c>
      <c r="F876" t="s">
        <v>227</v>
      </c>
      <c r="G876">
        <v>16082.31</v>
      </c>
      <c r="H876">
        <v>100</v>
      </c>
      <c r="I876" t="b">
        <v>0</v>
      </c>
      <c r="J876">
        <v>0</v>
      </c>
      <c r="K876">
        <v>3</v>
      </c>
      <c r="L876" s="2">
        <v>0.17199999999999999</v>
      </c>
      <c r="M876" s="2">
        <v>0.17199999999999999</v>
      </c>
      <c r="N876" s="2">
        <v>0.17199999999999999</v>
      </c>
      <c r="O876" t="s">
        <v>4189</v>
      </c>
      <c r="P876">
        <v>3</v>
      </c>
      <c r="Q876">
        <v>3</v>
      </c>
      <c r="R876">
        <v>3</v>
      </c>
      <c r="S876" t="s">
        <v>4189</v>
      </c>
      <c r="T876">
        <v>3</v>
      </c>
      <c r="U876">
        <v>3</v>
      </c>
      <c r="V876">
        <v>3</v>
      </c>
      <c r="W876" t="s">
        <v>4189</v>
      </c>
      <c r="X876">
        <v>8564.5</v>
      </c>
      <c r="Y876">
        <v>3209.7</v>
      </c>
      <c r="Z876">
        <v>3546.4</v>
      </c>
      <c r="AA876" t="s">
        <v>4189</v>
      </c>
      <c r="AB876">
        <v>26596.216796875</v>
      </c>
      <c r="AC876">
        <v>10639.3427734375</v>
      </c>
      <c r="AD876">
        <v>3334.40649414062</v>
      </c>
      <c r="AE876" t="s">
        <v>4189</v>
      </c>
      <c r="AF876">
        <v>19037.525390625</v>
      </c>
      <c r="AG876">
        <v>13139.6533203125</v>
      </c>
      <c r="AH876">
        <v>4497.236328125</v>
      </c>
      <c r="AI876" t="s">
        <v>4189</v>
      </c>
      <c r="AJ876" t="s">
        <v>4189</v>
      </c>
      <c r="AK876">
        <f t="shared" si="26"/>
        <v>1</v>
      </c>
      <c r="AL876">
        <f t="shared" si="27"/>
        <v>1</v>
      </c>
    </row>
    <row r="877" spans="1:38" x14ac:dyDescent="0.2">
      <c r="A877" t="s">
        <v>4190</v>
      </c>
      <c r="B877" t="s">
        <v>4191</v>
      </c>
      <c r="C877" t="s">
        <v>4192</v>
      </c>
      <c r="D877" t="s">
        <v>4193</v>
      </c>
      <c r="F877" t="s">
        <v>227</v>
      </c>
      <c r="G877">
        <v>19648.62</v>
      </c>
      <c r="H877">
        <v>100</v>
      </c>
      <c r="I877" t="b">
        <v>0</v>
      </c>
      <c r="J877">
        <v>0</v>
      </c>
      <c r="K877">
        <v>3</v>
      </c>
      <c r="L877" s="2">
        <v>0.114</v>
      </c>
      <c r="M877" s="2">
        <v>0.114</v>
      </c>
      <c r="N877" s="2">
        <v>0.17100000000000001</v>
      </c>
      <c r="O877" t="s">
        <v>4194</v>
      </c>
      <c r="P877">
        <v>2</v>
      </c>
      <c r="Q877">
        <v>2</v>
      </c>
      <c r="R877">
        <v>3</v>
      </c>
      <c r="S877" t="s">
        <v>4194</v>
      </c>
      <c r="T877">
        <v>2</v>
      </c>
      <c r="U877">
        <v>2</v>
      </c>
      <c r="V877">
        <v>3</v>
      </c>
      <c r="W877" t="s">
        <v>4194</v>
      </c>
      <c r="X877">
        <v>1531.7</v>
      </c>
      <c r="Y877">
        <v>1666.1</v>
      </c>
      <c r="Z877">
        <v>1231</v>
      </c>
      <c r="AA877" t="s">
        <v>4194</v>
      </c>
      <c r="AB877">
        <v>6892.43212890625</v>
      </c>
      <c r="AC877">
        <v>7238.46630859375</v>
      </c>
      <c r="AD877">
        <v>4683.759765625</v>
      </c>
      <c r="AE877" t="s">
        <v>4194</v>
      </c>
      <c r="AF877">
        <v>3529.99072265625</v>
      </c>
      <c r="AG877">
        <v>6057.6728515625</v>
      </c>
      <c r="AH877">
        <v>4282.3798828125</v>
      </c>
      <c r="AI877" t="s">
        <v>4194</v>
      </c>
      <c r="AJ877" t="s">
        <v>4194</v>
      </c>
      <c r="AK877">
        <f t="shared" si="26"/>
        <v>1</v>
      </c>
      <c r="AL877">
        <f t="shared" si="27"/>
        <v>1</v>
      </c>
    </row>
    <row r="878" spans="1:38" x14ac:dyDescent="0.2">
      <c r="A878" t="s">
        <v>4195</v>
      </c>
      <c r="B878" t="s">
        <v>4196</v>
      </c>
      <c r="C878" t="s">
        <v>4197</v>
      </c>
      <c r="D878" t="s">
        <v>4198</v>
      </c>
      <c r="F878" t="s">
        <v>227</v>
      </c>
      <c r="G878">
        <v>53381.84</v>
      </c>
      <c r="H878">
        <v>100</v>
      </c>
      <c r="I878" t="b">
        <v>0</v>
      </c>
      <c r="J878">
        <v>0</v>
      </c>
      <c r="K878">
        <v>2</v>
      </c>
      <c r="L878" s="2">
        <v>5.8999999999999997E-2</v>
      </c>
      <c r="M878" s="2">
        <v>2.3E-2</v>
      </c>
      <c r="N878" s="2">
        <v>8.3000000000000004E-2</v>
      </c>
      <c r="O878" t="s">
        <v>4199</v>
      </c>
      <c r="P878">
        <v>1</v>
      </c>
      <c r="Q878">
        <v>1</v>
      </c>
      <c r="R878">
        <v>2</v>
      </c>
      <c r="S878" t="s">
        <v>4199</v>
      </c>
      <c r="T878">
        <v>1</v>
      </c>
      <c r="U878">
        <v>1</v>
      </c>
      <c r="V878">
        <v>2</v>
      </c>
      <c r="W878" t="s">
        <v>4199</v>
      </c>
      <c r="X878">
        <v>248.3</v>
      </c>
      <c r="Y878">
        <v>237.6</v>
      </c>
      <c r="Z878">
        <v>181</v>
      </c>
      <c r="AA878" t="s">
        <v>4199</v>
      </c>
      <c r="AB878">
        <v>4751.9189453125</v>
      </c>
      <c r="AC878">
        <v>27342.53515625</v>
      </c>
      <c r="AD878">
        <v>2969.85815429687</v>
      </c>
      <c r="AE878" t="s">
        <v>4199</v>
      </c>
      <c r="AF878">
        <v>4529.29345703125</v>
      </c>
      <c r="AG878">
        <v>45443.94140625</v>
      </c>
      <c r="AH878">
        <v>3565.01708984375</v>
      </c>
      <c r="AI878" t="s">
        <v>4199</v>
      </c>
      <c r="AJ878" t="s">
        <v>4199</v>
      </c>
      <c r="AK878">
        <f t="shared" si="26"/>
        <v>0</v>
      </c>
      <c r="AL878">
        <f t="shared" si="27"/>
        <v>0</v>
      </c>
    </row>
    <row r="879" spans="1:38" x14ac:dyDescent="0.2">
      <c r="A879" t="s">
        <v>4200</v>
      </c>
      <c r="B879" t="s">
        <v>4201</v>
      </c>
      <c r="C879" t="s">
        <v>1116</v>
      </c>
      <c r="D879" t="s">
        <v>4202</v>
      </c>
      <c r="F879" t="s">
        <v>227</v>
      </c>
      <c r="G879">
        <v>43524.76</v>
      </c>
      <c r="H879">
        <v>100</v>
      </c>
      <c r="I879" t="b">
        <v>0</v>
      </c>
      <c r="J879">
        <v>0</v>
      </c>
      <c r="K879">
        <v>4</v>
      </c>
      <c r="L879" s="2">
        <v>0.13200000000000001</v>
      </c>
      <c r="M879" s="2">
        <v>0.13200000000000001</v>
      </c>
      <c r="N879" s="2">
        <v>0.107</v>
      </c>
      <c r="O879" t="s">
        <v>4203</v>
      </c>
      <c r="P879">
        <v>4</v>
      </c>
      <c r="Q879">
        <v>4</v>
      </c>
      <c r="R879">
        <v>3</v>
      </c>
      <c r="S879" t="s">
        <v>4203</v>
      </c>
      <c r="T879">
        <v>4</v>
      </c>
      <c r="U879">
        <v>4</v>
      </c>
      <c r="V879">
        <v>3</v>
      </c>
      <c r="W879" t="s">
        <v>4203</v>
      </c>
      <c r="X879">
        <v>7043.5</v>
      </c>
      <c r="Y879">
        <v>2065.1</v>
      </c>
      <c r="Z879">
        <v>9965.7999999999993</v>
      </c>
      <c r="AA879" t="s">
        <v>4203</v>
      </c>
      <c r="AB879">
        <v>30303.162109375</v>
      </c>
      <c r="AC879">
        <v>7812.1923828125</v>
      </c>
      <c r="AD879">
        <v>48090.26171875</v>
      </c>
      <c r="AE879" t="s">
        <v>4203</v>
      </c>
      <c r="AF879">
        <v>24957.986328125</v>
      </c>
      <c r="AG879">
        <v>8627.4736328125</v>
      </c>
      <c r="AH879">
        <v>24142.13671875</v>
      </c>
      <c r="AI879" t="s">
        <v>4203</v>
      </c>
      <c r="AJ879" t="s">
        <v>4203</v>
      </c>
      <c r="AK879">
        <f t="shared" si="26"/>
        <v>1</v>
      </c>
      <c r="AL879">
        <f t="shared" si="27"/>
        <v>1</v>
      </c>
    </row>
    <row r="880" spans="1:38" x14ac:dyDescent="0.2">
      <c r="A880" t="s">
        <v>4204</v>
      </c>
      <c r="B880" t="s">
        <v>4205</v>
      </c>
      <c r="C880" t="s">
        <v>4206</v>
      </c>
      <c r="D880" t="s">
        <v>4207</v>
      </c>
      <c r="F880" t="s">
        <v>227</v>
      </c>
      <c r="G880">
        <v>7730.52</v>
      </c>
      <c r="H880">
        <v>100</v>
      </c>
      <c r="I880" t="b">
        <v>0</v>
      </c>
      <c r="J880">
        <v>0</v>
      </c>
      <c r="K880">
        <v>3</v>
      </c>
      <c r="L880" s="2">
        <v>0.39100000000000001</v>
      </c>
      <c r="M880" s="2">
        <v>0.39100000000000001</v>
      </c>
      <c r="N880" s="2">
        <v>0.39100000000000001</v>
      </c>
      <c r="O880" t="s">
        <v>4208</v>
      </c>
      <c r="P880">
        <v>2</v>
      </c>
      <c r="Q880">
        <v>3</v>
      </c>
      <c r="R880">
        <v>2</v>
      </c>
      <c r="S880" t="s">
        <v>4208</v>
      </c>
      <c r="T880">
        <v>2</v>
      </c>
      <c r="U880">
        <v>3</v>
      </c>
      <c r="V880">
        <v>2</v>
      </c>
      <c r="W880" t="s">
        <v>4208</v>
      </c>
      <c r="X880">
        <v>6386.1</v>
      </c>
      <c r="Y880">
        <v>25117.5</v>
      </c>
      <c r="Z880">
        <v>3846.2</v>
      </c>
      <c r="AA880" t="s">
        <v>4208</v>
      </c>
      <c r="AB880">
        <v>12772.1630859375</v>
      </c>
      <c r="AC880">
        <v>34194.38671875</v>
      </c>
      <c r="AD880">
        <v>4328.9443359375</v>
      </c>
      <c r="AE880" t="s">
        <v>4208</v>
      </c>
      <c r="AF880">
        <v>11100.7734375</v>
      </c>
      <c r="AG880">
        <v>47672.85546875</v>
      </c>
      <c r="AH880">
        <v>4000.01513671875</v>
      </c>
      <c r="AI880" t="s">
        <v>4208</v>
      </c>
      <c r="AJ880" t="s">
        <v>4208</v>
      </c>
      <c r="AK880">
        <f t="shared" si="26"/>
        <v>1</v>
      </c>
      <c r="AL880">
        <f t="shared" si="27"/>
        <v>1</v>
      </c>
    </row>
    <row r="881" spans="1:38" x14ac:dyDescent="0.2">
      <c r="A881" t="s">
        <v>4209</v>
      </c>
      <c r="B881" t="s">
        <v>4210</v>
      </c>
      <c r="C881" t="s">
        <v>4211</v>
      </c>
      <c r="D881" t="s">
        <v>4212</v>
      </c>
      <c r="F881" t="s">
        <v>227</v>
      </c>
      <c r="G881">
        <v>35545.82</v>
      </c>
      <c r="H881">
        <v>100</v>
      </c>
      <c r="I881" t="b">
        <v>0</v>
      </c>
      <c r="J881">
        <v>0</v>
      </c>
      <c r="K881">
        <v>3</v>
      </c>
      <c r="L881" s="2">
        <v>0.115</v>
      </c>
      <c r="M881" s="2">
        <v>7.0999999999999994E-2</v>
      </c>
      <c r="N881" s="2">
        <v>7.0999999999999994E-2</v>
      </c>
      <c r="O881" t="s">
        <v>4213</v>
      </c>
      <c r="P881">
        <v>3</v>
      </c>
      <c r="Q881">
        <v>2</v>
      </c>
      <c r="R881">
        <v>2</v>
      </c>
      <c r="S881" t="s">
        <v>4213</v>
      </c>
      <c r="T881">
        <v>3</v>
      </c>
      <c r="U881">
        <v>2</v>
      </c>
      <c r="V881">
        <v>2</v>
      </c>
      <c r="W881" t="s">
        <v>4213</v>
      </c>
      <c r="X881">
        <v>13016.7</v>
      </c>
      <c r="Y881">
        <v>4542.7</v>
      </c>
      <c r="Z881">
        <v>929.4</v>
      </c>
      <c r="AA881" t="s">
        <v>4213</v>
      </c>
      <c r="AB881">
        <v>83223.9921875</v>
      </c>
      <c r="AC881">
        <v>24983.0859375</v>
      </c>
      <c r="AD881">
        <v>4970.04345703125</v>
      </c>
      <c r="AE881" t="s">
        <v>4213</v>
      </c>
      <c r="AF881">
        <v>70734.796875</v>
      </c>
      <c r="AG881">
        <v>33718.16796875</v>
      </c>
      <c r="AH881">
        <v>2715.2890625</v>
      </c>
      <c r="AI881" t="s">
        <v>4213</v>
      </c>
      <c r="AJ881" t="s">
        <v>4213</v>
      </c>
      <c r="AK881">
        <f t="shared" si="26"/>
        <v>1</v>
      </c>
      <c r="AL881">
        <f t="shared" si="27"/>
        <v>1</v>
      </c>
    </row>
    <row r="882" spans="1:38" x14ac:dyDescent="0.2">
      <c r="A882" t="s">
        <v>4214</v>
      </c>
      <c r="B882" t="s">
        <v>4215</v>
      </c>
      <c r="C882" t="s">
        <v>516</v>
      </c>
      <c r="D882" t="s">
        <v>4216</v>
      </c>
      <c r="F882" t="s">
        <v>227</v>
      </c>
      <c r="G882">
        <v>33617.870000000003</v>
      </c>
      <c r="H882">
        <v>100</v>
      </c>
      <c r="I882" t="b">
        <v>0</v>
      </c>
      <c r="J882">
        <v>0</v>
      </c>
      <c r="K882">
        <v>2</v>
      </c>
      <c r="L882" s="2">
        <v>5.8000000000000003E-2</v>
      </c>
      <c r="M882" s="2">
        <v>2.1999999999999999E-2</v>
      </c>
      <c r="N882" s="2">
        <v>5.8000000000000003E-2</v>
      </c>
      <c r="O882" t="s">
        <v>4217</v>
      </c>
      <c r="P882">
        <v>2</v>
      </c>
      <c r="Q882">
        <v>1</v>
      </c>
      <c r="R882">
        <v>2</v>
      </c>
      <c r="S882" t="s">
        <v>4217</v>
      </c>
      <c r="T882">
        <v>2</v>
      </c>
      <c r="U882">
        <v>1</v>
      </c>
      <c r="V882">
        <v>2</v>
      </c>
      <c r="W882" t="s">
        <v>4217</v>
      </c>
      <c r="X882">
        <v>4419.5</v>
      </c>
      <c r="Y882">
        <v>1246.0999999999999</v>
      </c>
      <c r="Z882">
        <v>5220.6000000000004</v>
      </c>
      <c r="AA882" t="s">
        <v>4217</v>
      </c>
      <c r="AB882">
        <v>16674.296875</v>
      </c>
      <c r="AC882">
        <v>5381.5927734375</v>
      </c>
      <c r="AD882">
        <v>15468.1015625</v>
      </c>
      <c r="AE882" t="s">
        <v>4217</v>
      </c>
      <c r="AF882">
        <v>13742.7578125</v>
      </c>
      <c r="AG882">
        <v>6726.64599609375</v>
      </c>
      <c r="AH882">
        <v>12954.1240234375</v>
      </c>
      <c r="AI882" t="s">
        <v>4217</v>
      </c>
      <c r="AJ882" t="s">
        <v>4217</v>
      </c>
      <c r="AK882">
        <f t="shared" si="26"/>
        <v>0</v>
      </c>
      <c r="AL882">
        <f t="shared" si="27"/>
        <v>0</v>
      </c>
    </row>
    <row r="883" spans="1:38" x14ac:dyDescent="0.2">
      <c r="A883" t="s">
        <v>4218</v>
      </c>
      <c r="B883" t="s">
        <v>4219</v>
      </c>
      <c r="C883" t="s">
        <v>4220</v>
      </c>
      <c r="D883" t="s">
        <v>4221</v>
      </c>
      <c r="F883" t="s">
        <v>227</v>
      </c>
      <c r="G883">
        <v>9250.16</v>
      </c>
      <c r="H883">
        <v>66.7</v>
      </c>
      <c r="I883" t="b">
        <v>1</v>
      </c>
      <c r="J883">
        <v>2.5575447570332002E-3</v>
      </c>
      <c r="K883">
        <v>1</v>
      </c>
      <c r="L883" s="2">
        <v>0.222</v>
      </c>
      <c r="M883" s="3">
        <v>0</v>
      </c>
      <c r="N883" s="2">
        <v>0.222</v>
      </c>
      <c r="O883" t="s">
        <v>4222</v>
      </c>
      <c r="P883">
        <v>1</v>
      </c>
      <c r="Q883">
        <v>0</v>
      </c>
      <c r="R883">
        <v>1</v>
      </c>
      <c r="S883" t="s">
        <v>4222</v>
      </c>
      <c r="T883">
        <v>1</v>
      </c>
      <c r="U883">
        <v>0</v>
      </c>
      <c r="V883">
        <v>1</v>
      </c>
      <c r="W883" t="s">
        <v>4222</v>
      </c>
      <c r="X883">
        <v>4144.8</v>
      </c>
      <c r="Y883">
        <v>0</v>
      </c>
      <c r="Z883">
        <v>546.70000000000005</v>
      </c>
      <c r="AA883" t="s">
        <v>4222</v>
      </c>
      <c r="AB883">
        <v>20723.876953125</v>
      </c>
      <c r="AC883">
        <v>0</v>
      </c>
      <c r="AD883">
        <v>2733.3115234375</v>
      </c>
      <c r="AE883" t="s">
        <v>4222</v>
      </c>
      <c r="AF883">
        <v>19892.71875</v>
      </c>
      <c r="AG883">
        <v>0</v>
      </c>
      <c r="AH883">
        <v>1187.05603027343</v>
      </c>
      <c r="AI883" t="s">
        <v>4222</v>
      </c>
      <c r="AJ883" t="s">
        <v>4222</v>
      </c>
      <c r="AK883">
        <f t="shared" si="26"/>
        <v>0</v>
      </c>
      <c r="AL883">
        <f t="shared" si="27"/>
        <v>0</v>
      </c>
    </row>
    <row r="884" spans="1:38" x14ac:dyDescent="0.2">
      <c r="A884" t="s">
        <v>4223</v>
      </c>
      <c r="B884" t="s">
        <v>4224</v>
      </c>
      <c r="C884" t="s">
        <v>3067</v>
      </c>
      <c r="D884" t="s">
        <v>4225</v>
      </c>
      <c r="F884" t="s">
        <v>227</v>
      </c>
      <c r="G884">
        <v>78109.7</v>
      </c>
      <c r="H884">
        <v>33.299999999999997</v>
      </c>
      <c r="I884" t="b">
        <v>1</v>
      </c>
      <c r="J884">
        <v>0</v>
      </c>
      <c r="K884">
        <v>1</v>
      </c>
      <c r="L884" s="3">
        <v>0</v>
      </c>
      <c r="M884" s="3">
        <v>0</v>
      </c>
      <c r="N884" s="2">
        <v>1.6E-2</v>
      </c>
      <c r="O884" t="s">
        <v>4226</v>
      </c>
      <c r="P884">
        <v>0</v>
      </c>
      <c r="Q884">
        <v>0</v>
      </c>
      <c r="R884">
        <v>1</v>
      </c>
      <c r="S884" t="s">
        <v>4226</v>
      </c>
      <c r="T884">
        <v>0</v>
      </c>
      <c r="U884">
        <v>0</v>
      </c>
      <c r="V884">
        <v>1</v>
      </c>
      <c r="W884" t="s">
        <v>4226</v>
      </c>
      <c r="X884">
        <v>0</v>
      </c>
      <c r="Y884">
        <v>0</v>
      </c>
      <c r="Z884">
        <v>26.1</v>
      </c>
      <c r="AA884" t="s">
        <v>4226</v>
      </c>
      <c r="AB884">
        <v>0</v>
      </c>
      <c r="AC884">
        <v>0</v>
      </c>
      <c r="AD884">
        <v>836.366943359375</v>
      </c>
      <c r="AE884" t="s">
        <v>4226</v>
      </c>
      <c r="AF884">
        <v>0</v>
      </c>
      <c r="AG884">
        <v>0</v>
      </c>
      <c r="AH884">
        <v>713.44378662109295</v>
      </c>
      <c r="AI884" t="s">
        <v>4226</v>
      </c>
      <c r="AJ884" t="s">
        <v>4226</v>
      </c>
      <c r="AK884">
        <f t="shared" si="26"/>
        <v>0</v>
      </c>
      <c r="AL884">
        <f t="shared" si="27"/>
        <v>0</v>
      </c>
    </row>
    <row r="885" spans="1:38" x14ac:dyDescent="0.2">
      <c r="A885" t="s">
        <v>4227</v>
      </c>
      <c r="B885" t="s">
        <v>4228</v>
      </c>
      <c r="C885" t="s">
        <v>4229</v>
      </c>
      <c r="D885" t="s">
        <v>4230</v>
      </c>
      <c r="F885" t="s">
        <v>227</v>
      </c>
      <c r="G885">
        <v>58941.29</v>
      </c>
      <c r="H885">
        <v>100</v>
      </c>
      <c r="I885" t="b">
        <v>0</v>
      </c>
      <c r="J885">
        <v>0</v>
      </c>
      <c r="K885">
        <v>7</v>
      </c>
      <c r="L885" s="3">
        <v>0.11</v>
      </c>
      <c r="M885" s="2">
        <v>5.5E-2</v>
      </c>
      <c r="N885" s="2">
        <v>0.152</v>
      </c>
      <c r="O885" t="s">
        <v>4231</v>
      </c>
      <c r="P885">
        <v>5</v>
      </c>
      <c r="Q885">
        <v>3</v>
      </c>
      <c r="R885">
        <v>7</v>
      </c>
      <c r="S885" t="s">
        <v>4231</v>
      </c>
      <c r="T885">
        <v>5</v>
      </c>
      <c r="U885">
        <v>3</v>
      </c>
      <c r="V885">
        <v>7</v>
      </c>
      <c r="W885" t="s">
        <v>4231</v>
      </c>
      <c r="X885">
        <v>416.6</v>
      </c>
      <c r="Y885">
        <v>121</v>
      </c>
      <c r="Z885">
        <v>636</v>
      </c>
      <c r="AA885" t="s">
        <v>4231</v>
      </c>
      <c r="AB885">
        <v>2543.171875</v>
      </c>
      <c r="AC885">
        <v>1799.6162109375</v>
      </c>
      <c r="AD885">
        <v>2406.56567382812</v>
      </c>
      <c r="AE885" t="s">
        <v>4231</v>
      </c>
      <c r="AF885">
        <v>1451.00854492187</v>
      </c>
      <c r="AG885">
        <v>2014.94799804687</v>
      </c>
      <c r="AH885">
        <v>1826.74670410156</v>
      </c>
      <c r="AI885" t="s">
        <v>4231</v>
      </c>
      <c r="AJ885" t="s">
        <v>4231</v>
      </c>
      <c r="AK885">
        <f t="shared" si="26"/>
        <v>1</v>
      </c>
      <c r="AL885">
        <f t="shared" si="27"/>
        <v>1</v>
      </c>
    </row>
    <row r="886" spans="1:38" x14ac:dyDescent="0.2">
      <c r="A886" t="s">
        <v>4232</v>
      </c>
      <c r="B886" t="s">
        <v>4233</v>
      </c>
      <c r="C886" t="s">
        <v>2274</v>
      </c>
      <c r="D886" t="s">
        <v>4234</v>
      </c>
      <c r="F886" t="s">
        <v>227</v>
      </c>
      <c r="G886">
        <v>22688.9</v>
      </c>
      <c r="H886">
        <v>100</v>
      </c>
      <c r="I886" t="b">
        <v>1</v>
      </c>
      <c r="J886">
        <v>0</v>
      </c>
      <c r="K886">
        <v>1</v>
      </c>
      <c r="L886" s="2">
        <v>3.4000000000000002E-2</v>
      </c>
      <c r="M886" s="2">
        <v>3.4000000000000002E-2</v>
      </c>
      <c r="N886" s="2">
        <v>3.4000000000000002E-2</v>
      </c>
      <c r="O886" t="s">
        <v>4235</v>
      </c>
      <c r="P886">
        <v>1</v>
      </c>
      <c r="Q886">
        <v>1</v>
      </c>
      <c r="R886">
        <v>1</v>
      </c>
      <c r="S886" t="s">
        <v>4235</v>
      </c>
      <c r="T886">
        <v>1</v>
      </c>
      <c r="U886">
        <v>1</v>
      </c>
      <c r="V886">
        <v>1</v>
      </c>
      <c r="W886" t="s">
        <v>4235</v>
      </c>
      <c r="X886">
        <v>176.1</v>
      </c>
      <c r="Y886">
        <v>145</v>
      </c>
      <c r="Z886">
        <v>40.1</v>
      </c>
      <c r="AA886" t="s">
        <v>4235</v>
      </c>
      <c r="AB886">
        <v>2466.064453125</v>
      </c>
      <c r="AC886">
        <v>2030.45288085937</v>
      </c>
      <c r="AD886">
        <v>561.30108642578102</v>
      </c>
      <c r="AE886" t="s">
        <v>4235</v>
      </c>
      <c r="AF886">
        <v>1752.86181640625</v>
      </c>
      <c r="AG886">
        <v>2720.92602539062</v>
      </c>
      <c r="AH886">
        <v>516.75396728515602</v>
      </c>
      <c r="AI886" t="s">
        <v>4235</v>
      </c>
      <c r="AJ886" t="s">
        <v>4235</v>
      </c>
      <c r="AK886">
        <f t="shared" si="26"/>
        <v>0</v>
      </c>
      <c r="AL886">
        <f t="shared" si="27"/>
        <v>0</v>
      </c>
    </row>
    <row r="887" spans="1:38" x14ac:dyDescent="0.2">
      <c r="A887" t="s">
        <v>4236</v>
      </c>
      <c r="B887" t="s">
        <v>4237</v>
      </c>
      <c r="C887" t="s">
        <v>4238</v>
      </c>
      <c r="D887" t="s">
        <v>4239</v>
      </c>
      <c r="F887" t="s">
        <v>227</v>
      </c>
      <c r="G887">
        <v>36681.82</v>
      </c>
      <c r="H887">
        <v>66.7</v>
      </c>
      <c r="I887" t="b">
        <v>1</v>
      </c>
      <c r="J887">
        <v>0</v>
      </c>
      <c r="K887">
        <v>1</v>
      </c>
      <c r="L887" s="3">
        <v>0.02</v>
      </c>
      <c r="M887" s="3">
        <v>0.02</v>
      </c>
      <c r="N887" s="3">
        <v>0</v>
      </c>
      <c r="O887" t="s">
        <v>4240</v>
      </c>
      <c r="P887">
        <v>1</v>
      </c>
      <c r="Q887">
        <v>1</v>
      </c>
      <c r="R887">
        <v>0</v>
      </c>
      <c r="S887" t="s">
        <v>4240</v>
      </c>
      <c r="T887">
        <v>1</v>
      </c>
      <c r="U887">
        <v>1</v>
      </c>
      <c r="V887">
        <v>0</v>
      </c>
      <c r="W887" t="s">
        <v>4240</v>
      </c>
      <c r="X887">
        <v>27.6</v>
      </c>
      <c r="Y887">
        <v>81.2</v>
      </c>
      <c r="Z887">
        <v>0</v>
      </c>
      <c r="AA887" t="s">
        <v>4240</v>
      </c>
      <c r="AB887">
        <v>358.54757690429602</v>
      </c>
      <c r="AC887">
        <v>1056.15747070312</v>
      </c>
      <c r="AD887">
        <v>0</v>
      </c>
      <c r="AE887" t="s">
        <v>4240</v>
      </c>
      <c r="AF887">
        <v>224.40309143066401</v>
      </c>
      <c r="AG887">
        <v>1176.50085449218</v>
      </c>
      <c r="AH887">
        <v>0</v>
      </c>
      <c r="AI887" t="s">
        <v>4240</v>
      </c>
      <c r="AJ887" t="s">
        <v>4240</v>
      </c>
      <c r="AK887">
        <f t="shared" si="26"/>
        <v>0</v>
      </c>
      <c r="AL887">
        <f t="shared" si="27"/>
        <v>0</v>
      </c>
    </row>
    <row r="888" spans="1:38" x14ac:dyDescent="0.2">
      <c r="A888" t="s">
        <v>4241</v>
      </c>
      <c r="B888" t="s">
        <v>4242</v>
      </c>
      <c r="C888" t="s">
        <v>4243</v>
      </c>
      <c r="D888" t="s">
        <v>4244</v>
      </c>
      <c r="F888" t="s">
        <v>227</v>
      </c>
      <c r="G888">
        <v>46674.75</v>
      </c>
      <c r="H888">
        <v>100</v>
      </c>
      <c r="I888" t="b">
        <v>1</v>
      </c>
      <c r="J888">
        <v>0</v>
      </c>
      <c r="K888">
        <v>1</v>
      </c>
      <c r="L888" s="2">
        <v>2.1999999999999999E-2</v>
      </c>
      <c r="M888" s="2">
        <v>2.1999999999999999E-2</v>
      </c>
      <c r="N888" s="2">
        <v>2.1999999999999999E-2</v>
      </c>
      <c r="O888" t="s">
        <v>4245</v>
      </c>
      <c r="P888">
        <v>1</v>
      </c>
      <c r="Q888">
        <v>1</v>
      </c>
      <c r="R888">
        <v>1</v>
      </c>
      <c r="S888" t="s">
        <v>4245</v>
      </c>
      <c r="T888">
        <v>1</v>
      </c>
      <c r="U888">
        <v>1</v>
      </c>
      <c r="V888">
        <v>1</v>
      </c>
      <c r="W888" t="s">
        <v>4245</v>
      </c>
      <c r="X888">
        <v>24.5</v>
      </c>
      <c r="Y888">
        <v>59.2</v>
      </c>
      <c r="Z888">
        <v>16.5</v>
      </c>
      <c r="AA888" t="s">
        <v>4245</v>
      </c>
      <c r="AB888">
        <v>710.83990478515602</v>
      </c>
      <c r="AC888">
        <v>1717.27294921875</v>
      </c>
      <c r="AD888">
        <v>479.73956298828102</v>
      </c>
      <c r="AE888" t="s">
        <v>4245</v>
      </c>
      <c r="AF888">
        <v>574.27606201171795</v>
      </c>
      <c r="AG888">
        <v>2089.75073242187</v>
      </c>
      <c r="AH888">
        <v>425.43035888671801</v>
      </c>
      <c r="AI888" t="s">
        <v>4245</v>
      </c>
      <c r="AJ888" t="s">
        <v>4245</v>
      </c>
      <c r="AK888">
        <f t="shared" si="26"/>
        <v>0</v>
      </c>
      <c r="AL888">
        <f t="shared" si="27"/>
        <v>0</v>
      </c>
    </row>
    <row r="889" spans="1:38" x14ac:dyDescent="0.2">
      <c r="A889" t="s">
        <v>4246</v>
      </c>
      <c r="B889" t="s">
        <v>4247</v>
      </c>
      <c r="C889" t="s">
        <v>4248</v>
      </c>
      <c r="D889" t="s">
        <v>4249</v>
      </c>
      <c r="F889" t="s">
        <v>227</v>
      </c>
      <c r="G889">
        <v>57273.37</v>
      </c>
      <c r="H889">
        <v>33.299999999999997</v>
      </c>
      <c r="I889" t="b">
        <v>1</v>
      </c>
      <c r="J889">
        <v>8.5616438356159999E-4</v>
      </c>
      <c r="K889">
        <v>1</v>
      </c>
      <c r="L889" s="2">
        <v>2.8000000000000001E-2</v>
      </c>
      <c r="M889" s="3">
        <v>0</v>
      </c>
      <c r="N889" s="2">
        <v>2.8000000000000001E-2</v>
      </c>
      <c r="O889" t="s">
        <v>4250</v>
      </c>
      <c r="P889">
        <v>1</v>
      </c>
      <c r="Q889">
        <v>0</v>
      </c>
      <c r="R889">
        <v>1</v>
      </c>
      <c r="S889" t="s">
        <v>4250</v>
      </c>
      <c r="T889">
        <v>0</v>
      </c>
      <c r="U889">
        <v>0</v>
      </c>
      <c r="V889">
        <v>1</v>
      </c>
      <c r="W889" t="s">
        <v>4250</v>
      </c>
      <c r="X889">
        <v>0</v>
      </c>
      <c r="Y889">
        <v>0</v>
      </c>
      <c r="Z889">
        <v>231.5</v>
      </c>
      <c r="AA889" t="s">
        <v>4250</v>
      </c>
      <c r="AB889">
        <v>0</v>
      </c>
      <c r="AC889">
        <v>0</v>
      </c>
      <c r="AD889">
        <v>0.518829345703125</v>
      </c>
      <c r="AE889" t="s">
        <v>4250</v>
      </c>
      <c r="AF889">
        <v>0</v>
      </c>
      <c r="AG889">
        <v>0</v>
      </c>
      <c r="AH889">
        <v>1</v>
      </c>
      <c r="AI889" t="s">
        <v>4250</v>
      </c>
      <c r="AJ889" t="s">
        <v>4250</v>
      </c>
      <c r="AK889">
        <f t="shared" si="26"/>
        <v>0</v>
      </c>
      <c r="AL889">
        <f t="shared" si="27"/>
        <v>0</v>
      </c>
    </row>
    <row r="890" spans="1:38" x14ac:dyDescent="0.2">
      <c r="A890" t="s">
        <v>4251</v>
      </c>
      <c r="B890" t="s">
        <v>4252</v>
      </c>
      <c r="C890" t="s">
        <v>4253</v>
      </c>
      <c r="D890" t="s">
        <v>4254</v>
      </c>
      <c r="F890" t="s">
        <v>227</v>
      </c>
      <c r="G890">
        <v>34497.61</v>
      </c>
      <c r="H890">
        <v>100</v>
      </c>
      <c r="I890" t="b">
        <v>0</v>
      </c>
      <c r="J890">
        <v>0</v>
      </c>
      <c r="K890">
        <v>2</v>
      </c>
      <c r="L890" s="2">
        <v>7.1999999999999995E-2</v>
      </c>
      <c r="M890" s="2">
        <v>7.1999999999999995E-2</v>
      </c>
      <c r="N890" s="2">
        <v>7.1999999999999995E-2</v>
      </c>
      <c r="O890" t="s">
        <v>4255</v>
      </c>
      <c r="P890">
        <v>2</v>
      </c>
      <c r="Q890">
        <v>2</v>
      </c>
      <c r="R890">
        <v>2</v>
      </c>
      <c r="S890" t="s">
        <v>4255</v>
      </c>
      <c r="T890">
        <v>2</v>
      </c>
      <c r="U890">
        <v>2</v>
      </c>
      <c r="V890">
        <v>2</v>
      </c>
      <c r="W890" t="s">
        <v>4255</v>
      </c>
      <c r="X890">
        <v>94.3</v>
      </c>
      <c r="Y890">
        <v>207.6</v>
      </c>
      <c r="Z890">
        <v>25</v>
      </c>
      <c r="AA890" t="s">
        <v>4255</v>
      </c>
      <c r="AB890">
        <v>612.89581298828102</v>
      </c>
      <c r="AC890">
        <v>1330.87890625</v>
      </c>
      <c r="AD890">
        <v>156.28677368164</v>
      </c>
      <c r="AE890" t="s">
        <v>4255</v>
      </c>
      <c r="AF890">
        <v>605.96905517578102</v>
      </c>
      <c r="AG890">
        <v>2012.15856933593</v>
      </c>
      <c r="AH890">
        <v>95.156089782714801</v>
      </c>
      <c r="AI890" t="s">
        <v>4255</v>
      </c>
      <c r="AJ890" t="s">
        <v>4255</v>
      </c>
      <c r="AK890">
        <f t="shared" si="26"/>
        <v>1</v>
      </c>
      <c r="AL890">
        <f t="shared" si="27"/>
        <v>1</v>
      </c>
    </row>
    <row r="891" spans="1:38" x14ac:dyDescent="0.2">
      <c r="A891" t="s">
        <v>4256</v>
      </c>
      <c r="B891" t="s">
        <v>4257</v>
      </c>
      <c r="C891" t="s">
        <v>2877</v>
      </c>
      <c r="D891" t="s">
        <v>4258</v>
      </c>
      <c r="F891" t="s">
        <v>227</v>
      </c>
      <c r="G891">
        <v>27485.5</v>
      </c>
      <c r="H891">
        <v>100</v>
      </c>
      <c r="I891" t="b">
        <v>0</v>
      </c>
      <c r="J891">
        <v>0</v>
      </c>
      <c r="K891">
        <v>2</v>
      </c>
      <c r="L891" s="2">
        <v>8.1000000000000003E-2</v>
      </c>
      <c r="M891" s="2">
        <v>8.1000000000000003E-2</v>
      </c>
      <c r="N891" s="3">
        <v>0.05</v>
      </c>
      <c r="O891" t="s">
        <v>4259</v>
      </c>
      <c r="P891">
        <v>2</v>
      </c>
      <c r="Q891">
        <v>2</v>
      </c>
      <c r="R891">
        <v>1</v>
      </c>
      <c r="S891" t="s">
        <v>4259</v>
      </c>
      <c r="T891">
        <v>2</v>
      </c>
      <c r="U891">
        <v>2</v>
      </c>
      <c r="V891">
        <v>1</v>
      </c>
      <c r="W891" t="s">
        <v>4259</v>
      </c>
      <c r="X891">
        <v>64.099999999999994</v>
      </c>
      <c r="Y891">
        <v>597.9</v>
      </c>
      <c r="Z891">
        <v>18.100000000000001</v>
      </c>
      <c r="AA891" t="s">
        <v>4259</v>
      </c>
      <c r="AB891">
        <v>384.30377197265602</v>
      </c>
      <c r="AC891">
        <v>3399.5283203125</v>
      </c>
      <c r="AD891">
        <v>126.8560256958</v>
      </c>
      <c r="AE891" t="s">
        <v>4259</v>
      </c>
      <c r="AF891">
        <v>277.68713378906199</v>
      </c>
      <c r="AG891">
        <v>4228.3671875</v>
      </c>
      <c r="AH891">
        <v>110.359886169433</v>
      </c>
      <c r="AI891" t="s">
        <v>4259</v>
      </c>
      <c r="AJ891" t="s">
        <v>4259</v>
      </c>
      <c r="AK891">
        <f t="shared" si="26"/>
        <v>0</v>
      </c>
      <c r="AL891">
        <f t="shared" si="27"/>
        <v>0</v>
      </c>
    </row>
    <row r="892" spans="1:38" x14ac:dyDescent="0.2">
      <c r="A892" t="s">
        <v>4260</v>
      </c>
      <c r="B892" t="s">
        <v>4261</v>
      </c>
      <c r="C892" t="s">
        <v>4262</v>
      </c>
      <c r="D892" t="s">
        <v>4263</v>
      </c>
      <c r="F892" t="s">
        <v>227</v>
      </c>
      <c r="G892">
        <v>30724.58</v>
      </c>
      <c r="H892">
        <v>33.299999999999997</v>
      </c>
      <c r="I892" t="b">
        <v>1</v>
      </c>
      <c r="J892">
        <v>8.5616438356159999E-4</v>
      </c>
      <c r="K892">
        <v>1</v>
      </c>
      <c r="L892" s="3">
        <v>0</v>
      </c>
      <c r="M892" s="2">
        <v>2.8000000000000001E-2</v>
      </c>
      <c r="N892" s="2">
        <v>2.8000000000000001E-2</v>
      </c>
      <c r="O892" t="s">
        <v>4264</v>
      </c>
      <c r="P892">
        <v>0</v>
      </c>
      <c r="Q892">
        <v>1</v>
      </c>
      <c r="R892">
        <v>1</v>
      </c>
      <c r="S892" t="s">
        <v>4264</v>
      </c>
      <c r="T892">
        <v>0</v>
      </c>
      <c r="U892">
        <v>1</v>
      </c>
      <c r="V892">
        <v>0</v>
      </c>
      <c r="W892" t="s">
        <v>4264</v>
      </c>
      <c r="X892">
        <v>0</v>
      </c>
      <c r="Y892">
        <v>267.5</v>
      </c>
      <c r="Z892">
        <v>0</v>
      </c>
      <c r="AA892" t="s">
        <v>4264</v>
      </c>
      <c r="AB892">
        <v>0</v>
      </c>
      <c r="AC892">
        <v>0.241470336914062</v>
      </c>
      <c r="AD892">
        <v>0</v>
      </c>
      <c r="AE892" t="s">
        <v>4264</v>
      </c>
      <c r="AF892">
        <v>0</v>
      </c>
      <c r="AG892">
        <v>1</v>
      </c>
      <c r="AH892">
        <v>0</v>
      </c>
      <c r="AI892" t="s">
        <v>4264</v>
      </c>
      <c r="AJ892" t="s">
        <v>4264</v>
      </c>
      <c r="AK892">
        <f t="shared" si="26"/>
        <v>0</v>
      </c>
      <c r="AL892">
        <f t="shared" si="27"/>
        <v>0</v>
      </c>
    </row>
    <row r="893" spans="1:38" x14ac:dyDescent="0.2">
      <c r="A893" t="s">
        <v>4265</v>
      </c>
      <c r="B893" t="s">
        <v>4266</v>
      </c>
      <c r="C893" t="s">
        <v>4267</v>
      </c>
      <c r="D893" t="s">
        <v>4268</v>
      </c>
      <c r="F893" t="s">
        <v>227</v>
      </c>
      <c r="G893">
        <v>36338.01</v>
      </c>
      <c r="H893">
        <v>100</v>
      </c>
      <c r="I893" t="b">
        <v>0</v>
      </c>
      <c r="J893">
        <v>0</v>
      </c>
      <c r="K893">
        <v>13</v>
      </c>
      <c r="L893" s="2">
        <v>0.38800000000000001</v>
      </c>
      <c r="M893" s="2">
        <v>0.14699999999999999</v>
      </c>
      <c r="N893" s="2">
        <v>0.39400000000000002</v>
      </c>
      <c r="O893" t="s">
        <v>4269</v>
      </c>
      <c r="P893">
        <v>12</v>
      </c>
      <c r="Q893">
        <v>5</v>
      </c>
      <c r="R893">
        <v>13</v>
      </c>
      <c r="S893" t="s">
        <v>4269</v>
      </c>
      <c r="T893">
        <v>11</v>
      </c>
      <c r="U893">
        <v>4</v>
      </c>
      <c r="V893">
        <v>12</v>
      </c>
      <c r="W893" t="s">
        <v>4269</v>
      </c>
      <c r="X893">
        <v>7525.5</v>
      </c>
      <c r="Y893">
        <v>863.8</v>
      </c>
      <c r="Z893">
        <v>5042.8999999999996</v>
      </c>
      <c r="AA893" t="s">
        <v>4269</v>
      </c>
      <c r="AB893">
        <v>29023.76953125</v>
      </c>
      <c r="AC893">
        <v>3811.91650390625</v>
      </c>
      <c r="AD893">
        <v>12507.9638671875</v>
      </c>
      <c r="AE893" t="s">
        <v>4269</v>
      </c>
      <c r="AF893">
        <v>16775.560546875</v>
      </c>
      <c r="AG893">
        <v>3800.66650390625</v>
      </c>
      <c r="AH893">
        <v>8947.8359375</v>
      </c>
      <c r="AI893" t="s">
        <v>4269</v>
      </c>
      <c r="AJ893" t="s">
        <v>4269</v>
      </c>
      <c r="AK893">
        <f t="shared" si="26"/>
        <v>1</v>
      </c>
      <c r="AL893">
        <f t="shared" si="27"/>
        <v>1</v>
      </c>
    </row>
    <row r="894" spans="1:38" x14ac:dyDescent="0.2">
      <c r="A894" t="s">
        <v>4270</v>
      </c>
      <c r="B894" t="s">
        <v>4271</v>
      </c>
      <c r="C894" t="s">
        <v>1757</v>
      </c>
      <c r="D894" t="s">
        <v>4272</v>
      </c>
      <c r="F894" t="s">
        <v>227</v>
      </c>
      <c r="G894">
        <v>33130.67</v>
      </c>
      <c r="H894">
        <v>100</v>
      </c>
      <c r="I894" t="b">
        <v>0</v>
      </c>
      <c r="J894">
        <v>0</v>
      </c>
      <c r="K894">
        <v>2</v>
      </c>
      <c r="L894" s="2">
        <v>9.4E-2</v>
      </c>
      <c r="M894" s="2">
        <v>9.4E-2</v>
      </c>
      <c r="N894" s="2">
        <v>9.4E-2</v>
      </c>
      <c r="O894" t="s">
        <v>4273</v>
      </c>
      <c r="P894">
        <v>2</v>
      </c>
      <c r="Q894">
        <v>2</v>
      </c>
      <c r="R894">
        <v>2</v>
      </c>
      <c r="S894" t="s">
        <v>4273</v>
      </c>
      <c r="T894">
        <v>2</v>
      </c>
      <c r="U894">
        <v>2</v>
      </c>
      <c r="V894">
        <v>2</v>
      </c>
      <c r="W894" t="s">
        <v>4273</v>
      </c>
      <c r="X894">
        <v>946.6</v>
      </c>
      <c r="Y894">
        <v>9510.1</v>
      </c>
      <c r="Z894">
        <v>789.7</v>
      </c>
      <c r="AA894" t="s">
        <v>4273</v>
      </c>
      <c r="AB894">
        <v>4732.79248046875</v>
      </c>
      <c r="AC894">
        <v>43464.21875</v>
      </c>
      <c r="AD894">
        <v>3538.53857421875</v>
      </c>
      <c r="AE894" t="s">
        <v>4273</v>
      </c>
      <c r="AF894">
        <v>4653.39453125</v>
      </c>
      <c r="AG894">
        <v>56391.80859375</v>
      </c>
      <c r="AH894">
        <v>1938.83642578125</v>
      </c>
      <c r="AI894" t="s">
        <v>4273</v>
      </c>
      <c r="AJ894" t="s">
        <v>4273</v>
      </c>
      <c r="AK894">
        <f t="shared" si="26"/>
        <v>1</v>
      </c>
      <c r="AL894">
        <f t="shared" si="27"/>
        <v>1</v>
      </c>
    </row>
    <row r="895" spans="1:38" x14ac:dyDescent="0.2">
      <c r="A895" t="s">
        <v>4274</v>
      </c>
      <c r="B895" t="s">
        <v>4275</v>
      </c>
      <c r="C895" t="s">
        <v>4276</v>
      </c>
      <c r="D895" t="s">
        <v>4277</v>
      </c>
      <c r="F895" t="s">
        <v>227</v>
      </c>
      <c r="G895">
        <v>41038.800000000003</v>
      </c>
      <c r="H895">
        <v>100</v>
      </c>
      <c r="I895" t="b">
        <v>0</v>
      </c>
      <c r="J895">
        <v>0</v>
      </c>
      <c r="K895">
        <v>9</v>
      </c>
      <c r="L895" s="2">
        <v>0.23899999999999999</v>
      </c>
      <c r="M895" s="2">
        <v>0.23899999999999999</v>
      </c>
      <c r="N895" s="2">
        <v>0.23899999999999999</v>
      </c>
      <c r="O895" t="s">
        <v>4278</v>
      </c>
      <c r="P895">
        <v>9</v>
      </c>
      <c r="Q895">
        <v>9</v>
      </c>
      <c r="R895">
        <v>9</v>
      </c>
      <c r="S895" t="s">
        <v>4278</v>
      </c>
      <c r="T895">
        <v>9</v>
      </c>
      <c r="U895">
        <v>9</v>
      </c>
      <c r="V895">
        <v>9</v>
      </c>
      <c r="W895" t="s">
        <v>4278</v>
      </c>
      <c r="X895">
        <v>2620.3000000000002</v>
      </c>
      <c r="Y895">
        <v>6576.3</v>
      </c>
      <c r="Z895">
        <v>2592.9</v>
      </c>
      <c r="AA895" t="s">
        <v>4278</v>
      </c>
      <c r="AB895">
        <v>13047.1279296875</v>
      </c>
      <c r="AC895">
        <v>27645.501953125</v>
      </c>
      <c r="AD895">
        <v>12643.4697265625</v>
      </c>
      <c r="AE895" t="s">
        <v>4278</v>
      </c>
      <c r="AF895">
        <v>10722.068359375</v>
      </c>
      <c r="AG895">
        <v>33498.19140625</v>
      </c>
      <c r="AH895">
        <v>10253.1494140625</v>
      </c>
      <c r="AI895" t="s">
        <v>4278</v>
      </c>
      <c r="AJ895" t="s">
        <v>4278</v>
      </c>
      <c r="AK895">
        <f t="shared" si="26"/>
        <v>1</v>
      </c>
      <c r="AL895">
        <f t="shared" si="27"/>
        <v>1</v>
      </c>
    </row>
    <row r="896" spans="1:38" x14ac:dyDescent="0.2">
      <c r="A896" t="s">
        <v>4279</v>
      </c>
      <c r="B896" t="s">
        <v>4280</v>
      </c>
      <c r="C896" t="s">
        <v>1803</v>
      </c>
      <c r="D896" t="s">
        <v>4281</v>
      </c>
      <c r="F896" t="s">
        <v>227</v>
      </c>
      <c r="G896">
        <v>23832.52</v>
      </c>
      <c r="H896">
        <v>100</v>
      </c>
      <c r="I896" t="b">
        <v>1</v>
      </c>
      <c r="J896">
        <v>0</v>
      </c>
      <c r="K896">
        <v>1</v>
      </c>
      <c r="L896" s="2">
        <v>4.1000000000000002E-2</v>
      </c>
      <c r="M896" s="2">
        <v>4.1000000000000002E-2</v>
      </c>
      <c r="N896" s="2">
        <v>4.1000000000000002E-2</v>
      </c>
      <c r="O896" t="s">
        <v>4282</v>
      </c>
      <c r="P896">
        <v>1</v>
      </c>
      <c r="Q896">
        <v>1</v>
      </c>
      <c r="R896">
        <v>1</v>
      </c>
      <c r="S896" t="s">
        <v>4282</v>
      </c>
      <c r="T896">
        <v>1</v>
      </c>
      <c r="U896">
        <v>1</v>
      </c>
      <c r="V896">
        <v>1</v>
      </c>
      <c r="W896" t="s">
        <v>4282</v>
      </c>
      <c r="X896">
        <v>169.4</v>
      </c>
      <c r="Y896">
        <v>12.9</v>
      </c>
      <c r="Z896">
        <v>24.9</v>
      </c>
      <c r="AA896" t="s">
        <v>4282</v>
      </c>
      <c r="AB896">
        <v>2032.25219726562</v>
      </c>
      <c r="AC896">
        <v>154.63116455078099</v>
      </c>
      <c r="AD896">
        <v>299.20559692382801</v>
      </c>
      <c r="AE896" t="s">
        <v>4282</v>
      </c>
      <c r="AF896">
        <v>1464.64660644531</v>
      </c>
      <c r="AG896">
        <v>302.69094848632801</v>
      </c>
      <c r="AH896">
        <v>195.8505859375</v>
      </c>
      <c r="AI896" t="s">
        <v>4282</v>
      </c>
      <c r="AJ896" t="s">
        <v>4282</v>
      </c>
      <c r="AK896">
        <f t="shared" si="26"/>
        <v>0</v>
      </c>
      <c r="AL896">
        <f t="shared" si="27"/>
        <v>0</v>
      </c>
    </row>
    <row r="897" spans="1:38" x14ac:dyDescent="0.2">
      <c r="A897" t="s">
        <v>4283</v>
      </c>
      <c r="B897" t="s">
        <v>4284</v>
      </c>
      <c r="C897" t="s">
        <v>261</v>
      </c>
      <c r="D897" t="s">
        <v>4285</v>
      </c>
      <c r="F897" t="s">
        <v>227</v>
      </c>
      <c r="G897">
        <v>33568.49</v>
      </c>
      <c r="H897">
        <v>100</v>
      </c>
      <c r="I897" t="b">
        <v>0</v>
      </c>
      <c r="J897">
        <v>0</v>
      </c>
      <c r="K897">
        <v>4</v>
      </c>
      <c r="L897" s="2">
        <v>0.14799999999999999</v>
      </c>
      <c r="M897" s="2">
        <v>0.14799999999999999</v>
      </c>
      <c r="N897" s="2">
        <v>0.14799999999999999</v>
      </c>
      <c r="O897" t="s">
        <v>4286</v>
      </c>
      <c r="P897">
        <v>4</v>
      </c>
      <c r="Q897">
        <v>4</v>
      </c>
      <c r="R897">
        <v>4</v>
      </c>
      <c r="S897" t="s">
        <v>4286</v>
      </c>
      <c r="T897">
        <v>4</v>
      </c>
      <c r="U897">
        <v>4</v>
      </c>
      <c r="V897">
        <v>4</v>
      </c>
      <c r="W897" t="s">
        <v>4286</v>
      </c>
      <c r="X897">
        <v>11161.5</v>
      </c>
      <c r="Y897">
        <v>2184.1</v>
      </c>
      <c r="Z897">
        <v>8258.4</v>
      </c>
      <c r="AA897" t="s">
        <v>4286</v>
      </c>
      <c r="AB897">
        <v>50485.96875</v>
      </c>
      <c r="AC897">
        <v>7607.626953125</v>
      </c>
      <c r="AD897">
        <v>27489.2734375</v>
      </c>
      <c r="AE897" t="s">
        <v>4286</v>
      </c>
      <c r="AF897">
        <v>48313.0390625</v>
      </c>
      <c r="AG897">
        <v>8147.11328125</v>
      </c>
      <c r="AH897">
        <v>24062.091796875</v>
      </c>
      <c r="AI897" t="s">
        <v>4286</v>
      </c>
      <c r="AJ897" t="s">
        <v>4286</v>
      </c>
      <c r="AK897">
        <f t="shared" si="26"/>
        <v>1</v>
      </c>
      <c r="AL897">
        <f t="shared" si="27"/>
        <v>1</v>
      </c>
    </row>
    <row r="898" spans="1:38" x14ac:dyDescent="0.2">
      <c r="A898" t="s">
        <v>4287</v>
      </c>
      <c r="B898" t="s">
        <v>4288</v>
      </c>
      <c r="C898" t="s">
        <v>4289</v>
      </c>
      <c r="D898" t="s">
        <v>4290</v>
      </c>
      <c r="F898" t="s">
        <v>227</v>
      </c>
      <c r="G898">
        <v>22765.73</v>
      </c>
      <c r="H898">
        <v>66.7</v>
      </c>
      <c r="I898" t="b">
        <v>0</v>
      </c>
      <c r="J898">
        <v>0</v>
      </c>
      <c r="K898">
        <v>5</v>
      </c>
      <c r="L898" s="2">
        <v>0.28299999999999997</v>
      </c>
      <c r="M898" s="3">
        <v>0</v>
      </c>
      <c r="N898" s="2">
        <v>0.28299999999999997</v>
      </c>
      <c r="O898" t="s">
        <v>4291</v>
      </c>
      <c r="P898">
        <v>5</v>
      </c>
      <c r="Q898">
        <v>0</v>
      </c>
      <c r="R898">
        <v>5</v>
      </c>
      <c r="S898" t="s">
        <v>4291</v>
      </c>
      <c r="T898">
        <v>5</v>
      </c>
      <c r="U898">
        <v>0</v>
      </c>
      <c r="V898">
        <v>5</v>
      </c>
      <c r="W898" t="s">
        <v>4291</v>
      </c>
      <c r="X898">
        <v>1936.4</v>
      </c>
      <c r="Y898">
        <v>0</v>
      </c>
      <c r="Z898">
        <v>401.4</v>
      </c>
      <c r="AA898" t="s">
        <v>4291</v>
      </c>
      <c r="AB898">
        <v>5883.21435546875</v>
      </c>
      <c r="AC898">
        <v>0</v>
      </c>
      <c r="AD898">
        <v>1047.9814453125</v>
      </c>
      <c r="AE898" t="s">
        <v>4291</v>
      </c>
      <c r="AF898">
        <v>4230.19677734375</v>
      </c>
      <c r="AG898">
        <v>0</v>
      </c>
      <c r="AH898">
        <v>927.54870605468705</v>
      </c>
      <c r="AI898" t="s">
        <v>4291</v>
      </c>
      <c r="AJ898" t="s">
        <v>4291</v>
      </c>
      <c r="AK898">
        <f t="shared" si="26"/>
        <v>0</v>
      </c>
      <c r="AL898">
        <f t="shared" si="27"/>
        <v>0</v>
      </c>
    </row>
    <row r="899" spans="1:38" x14ac:dyDescent="0.2">
      <c r="A899" t="s">
        <v>4292</v>
      </c>
      <c r="B899" t="s">
        <v>4293</v>
      </c>
      <c r="C899" t="s">
        <v>639</v>
      </c>
      <c r="D899" t="s">
        <v>4294</v>
      </c>
      <c r="F899" t="s">
        <v>227</v>
      </c>
      <c r="G899">
        <v>47925.18</v>
      </c>
      <c r="H899">
        <v>100</v>
      </c>
      <c r="I899" t="b">
        <v>1</v>
      </c>
      <c r="J899">
        <v>0</v>
      </c>
      <c r="K899">
        <v>1</v>
      </c>
      <c r="L899" s="2">
        <v>2.3E-2</v>
      </c>
      <c r="M899" s="2">
        <v>2.3E-2</v>
      </c>
      <c r="N899" s="2">
        <v>2.3E-2</v>
      </c>
      <c r="O899" t="s">
        <v>4295</v>
      </c>
      <c r="P899">
        <v>1</v>
      </c>
      <c r="Q899">
        <v>1</v>
      </c>
      <c r="R899">
        <v>1</v>
      </c>
      <c r="S899" t="s">
        <v>4295</v>
      </c>
      <c r="T899">
        <v>1</v>
      </c>
      <c r="U899">
        <v>1</v>
      </c>
      <c r="V899">
        <v>1</v>
      </c>
      <c r="W899" t="s">
        <v>4295</v>
      </c>
      <c r="X899">
        <v>337.8</v>
      </c>
      <c r="Y899">
        <v>756.3</v>
      </c>
      <c r="Z899">
        <v>128.4</v>
      </c>
      <c r="AA899" t="s">
        <v>4295</v>
      </c>
      <c r="AB899">
        <v>3716.34765625</v>
      </c>
      <c r="AC899">
        <v>8319.779296875</v>
      </c>
      <c r="AD899">
        <v>1412.0263671875</v>
      </c>
      <c r="AE899" t="s">
        <v>4295</v>
      </c>
      <c r="AF899">
        <v>4248.80224609375</v>
      </c>
      <c r="AG899">
        <v>14720.708984375</v>
      </c>
      <c r="AH899">
        <v>579.17706298828102</v>
      </c>
      <c r="AI899" t="s">
        <v>4295</v>
      </c>
      <c r="AJ899" t="s">
        <v>4295</v>
      </c>
      <c r="AK899">
        <f t="shared" ref="AK899:AK962" si="28">IF(COUNTIF(P899:R899,"&gt;=2")=3,1,0)</f>
        <v>0</v>
      </c>
      <c r="AL899">
        <f t="shared" ref="AL899:AL962" si="29">IF(COUNTIF(T899:V899,"&gt;=2")=3,1,0)</f>
        <v>0</v>
      </c>
    </row>
    <row r="900" spans="1:38" x14ac:dyDescent="0.2">
      <c r="A900" t="s">
        <v>4296</v>
      </c>
      <c r="B900" t="s">
        <v>4297</v>
      </c>
      <c r="C900" t="s">
        <v>2185</v>
      </c>
      <c r="D900" t="s">
        <v>4298</v>
      </c>
      <c r="F900" t="s">
        <v>227</v>
      </c>
      <c r="G900">
        <v>40953.03</v>
      </c>
      <c r="H900">
        <v>100</v>
      </c>
      <c r="I900" t="b">
        <v>0</v>
      </c>
      <c r="J900">
        <v>0</v>
      </c>
      <c r="K900">
        <v>4</v>
      </c>
      <c r="L900" s="2">
        <v>0.105</v>
      </c>
      <c r="M900" s="2">
        <v>1.7999999999999999E-2</v>
      </c>
      <c r="N900" s="2">
        <v>0.105</v>
      </c>
      <c r="O900" t="s">
        <v>4299</v>
      </c>
      <c r="P900">
        <v>4</v>
      </c>
      <c r="Q900">
        <v>1</v>
      </c>
      <c r="R900">
        <v>4</v>
      </c>
      <c r="S900" t="s">
        <v>4299</v>
      </c>
      <c r="T900">
        <v>4</v>
      </c>
      <c r="U900">
        <v>1</v>
      </c>
      <c r="V900">
        <v>4</v>
      </c>
      <c r="W900" t="s">
        <v>4299</v>
      </c>
      <c r="X900">
        <v>647.5</v>
      </c>
      <c r="Y900">
        <v>23.5</v>
      </c>
      <c r="Z900">
        <v>760.2</v>
      </c>
      <c r="AA900" t="s">
        <v>4299</v>
      </c>
      <c r="AB900">
        <v>3399.2451171875</v>
      </c>
      <c r="AC900">
        <v>244.24940490722599</v>
      </c>
      <c r="AD900">
        <v>4444.048828125</v>
      </c>
      <c r="AE900" t="s">
        <v>4299</v>
      </c>
      <c r="AF900">
        <v>2445.1904296875</v>
      </c>
      <c r="AG900">
        <v>236.53585815429599</v>
      </c>
      <c r="AH900">
        <v>2729.05615234375</v>
      </c>
      <c r="AI900" t="s">
        <v>4299</v>
      </c>
      <c r="AJ900" t="s">
        <v>4299</v>
      </c>
      <c r="AK900">
        <f t="shared" si="28"/>
        <v>0</v>
      </c>
      <c r="AL900">
        <f t="shared" si="29"/>
        <v>0</v>
      </c>
    </row>
    <row r="901" spans="1:38" x14ac:dyDescent="0.2">
      <c r="A901" t="s">
        <v>4300</v>
      </c>
      <c r="B901" t="s">
        <v>4301</v>
      </c>
      <c r="C901" t="s">
        <v>4302</v>
      </c>
      <c r="D901" t="s">
        <v>4303</v>
      </c>
      <c r="F901" t="s">
        <v>227</v>
      </c>
      <c r="G901">
        <v>77608.37</v>
      </c>
      <c r="H901">
        <v>66.7</v>
      </c>
      <c r="I901" t="b">
        <v>0</v>
      </c>
      <c r="J901">
        <v>0</v>
      </c>
      <c r="K901">
        <v>3</v>
      </c>
      <c r="L901" s="2">
        <v>3.7999999999999999E-2</v>
      </c>
      <c r="M901" s="3">
        <v>0</v>
      </c>
      <c r="N901" s="2">
        <v>3.7999999999999999E-2</v>
      </c>
      <c r="O901" t="s">
        <v>4304</v>
      </c>
      <c r="P901">
        <v>3</v>
      </c>
      <c r="Q901">
        <v>0</v>
      </c>
      <c r="R901">
        <v>3</v>
      </c>
      <c r="S901" t="s">
        <v>4304</v>
      </c>
      <c r="T901">
        <v>3</v>
      </c>
      <c r="U901">
        <v>0</v>
      </c>
      <c r="V901">
        <v>3</v>
      </c>
      <c r="W901" t="s">
        <v>4304</v>
      </c>
      <c r="X901">
        <v>39.799999999999997</v>
      </c>
      <c r="Y901">
        <v>0</v>
      </c>
      <c r="Z901">
        <v>175.9</v>
      </c>
      <c r="AA901" t="s">
        <v>4304</v>
      </c>
      <c r="AB901">
        <v>345.22116088867102</v>
      </c>
      <c r="AC901">
        <v>0</v>
      </c>
      <c r="AD901">
        <v>1568.95068359375</v>
      </c>
      <c r="AE901" t="s">
        <v>4304</v>
      </c>
      <c r="AF901">
        <v>321.08312988281199</v>
      </c>
      <c r="AG901">
        <v>0</v>
      </c>
      <c r="AH901">
        <v>928.95446777343705</v>
      </c>
      <c r="AI901" t="s">
        <v>4304</v>
      </c>
      <c r="AJ901" t="s">
        <v>4304</v>
      </c>
      <c r="AK901">
        <f t="shared" si="28"/>
        <v>0</v>
      </c>
      <c r="AL901">
        <f t="shared" si="29"/>
        <v>0</v>
      </c>
    </row>
    <row r="902" spans="1:38" x14ac:dyDescent="0.2">
      <c r="A902" t="s">
        <v>4305</v>
      </c>
      <c r="B902" t="s">
        <v>4306</v>
      </c>
      <c r="C902" t="s">
        <v>1465</v>
      </c>
      <c r="D902" t="s">
        <v>4307</v>
      </c>
      <c r="F902" t="s">
        <v>227</v>
      </c>
      <c r="G902">
        <v>17354.95</v>
      </c>
      <c r="H902">
        <v>66.7</v>
      </c>
      <c r="I902" t="b">
        <v>1</v>
      </c>
      <c r="J902">
        <v>8.5616438356159999E-4</v>
      </c>
      <c r="K902">
        <v>1</v>
      </c>
      <c r="L902" s="2">
        <v>0.154</v>
      </c>
      <c r="M902" s="3">
        <v>0</v>
      </c>
      <c r="N902" s="2">
        <v>0.154</v>
      </c>
      <c r="O902" t="s">
        <v>4308</v>
      </c>
      <c r="P902">
        <v>1</v>
      </c>
      <c r="Q902">
        <v>0</v>
      </c>
      <c r="R902">
        <v>1</v>
      </c>
      <c r="S902" t="s">
        <v>4308</v>
      </c>
      <c r="T902">
        <v>1</v>
      </c>
      <c r="U902">
        <v>0</v>
      </c>
      <c r="V902">
        <v>1</v>
      </c>
      <c r="W902" t="s">
        <v>4308</v>
      </c>
      <c r="X902">
        <v>168</v>
      </c>
      <c r="Y902">
        <v>0</v>
      </c>
      <c r="Z902">
        <v>3352.3</v>
      </c>
      <c r="AA902" t="s">
        <v>4308</v>
      </c>
      <c r="AB902">
        <v>1007.8013305664</v>
      </c>
      <c r="AC902">
        <v>0</v>
      </c>
      <c r="AD902">
        <v>20114.0859375</v>
      </c>
      <c r="AE902" t="s">
        <v>4308</v>
      </c>
      <c r="AF902">
        <v>814.29431152343705</v>
      </c>
      <c r="AG902">
        <v>0</v>
      </c>
      <c r="AH902">
        <v>15142.1220703125</v>
      </c>
      <c r="AI902" t="s">
        <v>4308</v>
      </c>
      <c r="AJ902" t="s">
        <v>4308</v>
      </c>
      <c r="AK902">
        <f t="shared" si="28"/>
        <v>0</v>
      </c>
      <c r="AL902">
        <f t="shared" si="29"/>
        <v>0</v>
      </c>
    </row>
    <row r="903" spans="1:38" x14ac:dyDescent="0.2">
      <c r="A903" t="s">
        <v>4309</v>
      </c>
      <c r="B903" t="s">
        <v>4310</v>
      </c>
      <c r="C903" t="s">
        <v>4311</v>
      </c>
      <c r="D903" t="s">
        <v>4312</v>
      </c>
      <c r="F903" t="s">
        <v>227</v>
      </c>
      <c r="G903">
        <v>56509.62</v>
      </c>
      <c r="H903">
        <v>100</v>
      </c>
      <c r="I903" t="b">
        <v>0</v>
      </c>
      <c r="J903">
        <v>0</v>
      </c>
      <c r="K903">
        <v>6</v>
      </c>
      <c r="L903" s="2">
        <v>9.2999999999999999E-2</v>
      </c>
      <c r="M903" s="2">
        <v>0.122</v>
      </c>
      <c r="N903" s="2">
        <v>0.122</v>
      </c>
      <c r="O903" t="s">
        <v>4313</v>
      </c>
      <c r="P903">
        <v>5</v>
      </c>
      <c r="Q903">
        <v>6</v>
      </c>
      <c r="R903">
        <v>6</v>
      </c>
      <c r="S903" t="s">
        <v>4313</v>
      </c>
      <c r="T903">
        <v>5</v>
      </c>
      <c r="U903">
        <v>6</v>
      </c>
      <c r="V903">
        <v>6</v>
      </c>
      <c r="W903" t="s">
        <v>4313</v>
      </c>
      <c r="X903">
        <v>855.7</v>
      </c>
      <c r="Y903">
        <v>2546.5</v>
      </c>
      <c r="Z903">
        <v>1304.5</v>
      </c>
      <c r="AA903" t="s">
        <v>4313</v>
      </c>
      <c r="AB903">
        <v>3974.80200195312</v>
      </c>
      <c r="AC903">
        <v>14165.7373046875</v>
      </c>
      <c r="AD903">
        <v>6820.39013671875</v>
      </c>
      <c r="AE903" t="s">
        <v>4313</v>
      </c>
      <c r="AF903">
        <v>2314.73681640625</v>
      </c>
      <c r="AG903">
        <v>16818.91796875</v>
      </c>
      <c r="AH903">
        <v>6856.02587890625</v>
      </c>
      <c r="AI903" t="s">
        <v>4313</v>
      </c>
      <c r="AJ903" t="s">
        <v>4313</v>
      </c>
      <c r="AK903">
        <f t="shared" si="28"/>
        <v>1</v>
      </c>
      <c r="AL903">
        <f t="shared" si="29"/>
        <v>1</v>
      </c>
    </row>
    <row r="904" spans="1:38" x14ac:dyDescent="0.2">
      <c r="A904" t="s">
        <v>4314</v>
      </c>
      <c r="B904" t="s">
        <v>4315</v>
      </c>
      <c r="C904" t="s">
        <v>1828</v>
      </c>
      <c r="D904" t="s">
        <v>4316</v>
      </c>
      <c r="F904" t="s">
        <v>227</v>
      </c>
      <c r="G904">
        <v>34478.57</v>
      </c>
      <c r="H904">
        <v>100</v>
      </c>
      <c r="I904" t="b">
        <v>0</v>
      </c>
      <c r="J904">
        <v>0</v>
      </c>
      <c r="K904">
        <v>3</v>
      </c>
      <c r="L904" s="2">
        <v>7.2999999999999995E-2</v>
      </c>
      <c r="M904" s="2">
        <v>0.107</v>
      </c>
      <c r="N904" s="2">
        <v>2.4E-2</v>
      </c>
      <c r="O904" t="s">
        <v>4317</v>
      </c>
      <c r="P904">
        <v>2</v>
      </c>
      <c r="Q904">
        <v>3</v>
      </c>
      <c r="R904">
        <v>1</v>
      </c>
      <c r="S904" t="s">
        <v>4317</v>
      </c>
      <c r="T904">
        <v>2</v>
      </c>
      <c r="U904">
        <v>3</v>
      </c>
      <c r="V904">
        <v>1</v>
      </c>
      <c r="W904" t="s">
        <v>4317</v>
      </c>
      <c r="X904">
        <v>83.3</v>
      </c>
      <c r="Y904">
        <v>555</v>
      </c>
      <c r="Z904">
        <v>20.399999999999999</v>
      </c>
      <c r="AA904" t="s">
        <v>4317</v>
      </c>
      <c r="AB904">
        <v>582.78369140625</v>
      </c>
      <c r="AC904">
        <v>2629.52172851562</v>
      </c>
      <c r="AD904">
        <v>138.39691162109301</v>
      </c>
      <c r="AE904" t="s">
        <v>4317</v>
      </c>
      <c r="AF904">
        <v>375.96847534179602</v>
      </c>
      <c r="AG904">
        <v>2691.75170898437</v>
      </c>
      <c r="AH904">
        <v>174.45697021484301</v>
      </c>
      <c r="AI904" t="s">
        <v>4317</v>
      </c>
      <c r="AJ904" t="s">
        <v>4317</v>
      </c>
      <c r="AK904">
        <f t="shared" si="28"/>
        <v>0</v>
      </c>
      <c r="AL904">
        <f t="shared" si="29"/>
        <v>0</v>
      </c>
    </row>
    <row r="905" spans="1:38" x14ac:dyDescent="0.2">
      <c r="A905" t="s">
        <v>4318</v>
      </c>
      <c r="B905" t="s">
        <v>4319</v>
      </c>
      <c r="C905" t="s">
        <v>4320</v>
      </c>
      <c r="D905" t="s">
        <v>4321</v>
      </c>
      <c r="F905" t="s">
        <v>227</v>
      </c>
      <c r="G905">
        <v>26676.42</v>
      </c>
      <c r="H905">
        <v>100</v>
      </c>
      <c r="I905" t="b">
        <v>0</v>
      </c>
      <c r="J905">
        <v>0</v>
      </c>
      <c r="K905">
        <v>4</v>
      </c>
      <c r="L905" s="2">
        <v>0.19800000000000001</v>
      </c>
      <c r="M905" s="2">
        <v>7.9000000000000001E-2</v>
      </c>
      <c r="N905" s="2">
        <v>0.19800000000000001</v>
      </c>
      <c r="O905" t="s">
        <v>4322</v>
      </c>
      <c r="P905">
        <v>4</v>
      </c>
      <c r="Q905">
        <v>2</v>
      </c>
      <c r="R905">
        <v>4</v>
      </c>
      <c r="S905" t="s">
        <v>4322</v>
      </c>
      <c r="T905">
        <v>4</v>
      </c>
      <c r="U905">
        <v>2</v>
      </c>
      <c r="V905">
        <v>4</v>
      </c>
      <c r="W905" t="s">
        <v>4322</v>
      </c>
      <c r="X905">
        <v>1628.7</v>
      </c>
      <c r="Y905">
        <v>242.8</v>
      </c>
      <c r="Z905">
        <v>1944.4</v>
      </c>
      <c r="AA905" t="s">
        <v>4322</v>
      </c>
      <c r="AB905">
        <v>7260.7197265625</v>
      </c>
      <c r="AC905">
        <v>2083.96801757812</v>
      </c>
      <c r="AD905">
        <v>13084.701171875</v>
      </c>
      <c r="AE905" t="s">
        <v>4322</v>
      </c>
      <c r="AF905">
        <v>5426.728515625</v>
      </c>
      <c r="AG905">
        <v>1891.08386230468</v>
      </c>
      <c r="AH905">
        <v>5611.818359375</v>
      </c>
      <c r="AI905" t="s">
        <v>4322</v>
      </c>
      <c r="AJ905" t="s">
        <v>4322</v>
      </c>
      <c r="AK905">
        <f t="shared" si="28"/>
        <v>1</v>
      </c>
      <c r="AL905">
        <f t="shared" si="29"/>
        <v>1</v>
      </c>
    </row>
    <row r="906" spans="1:38" x14ac:dyDescent="0.2">
      <c r="A906" t="s">
        <v>4323</v>
      </c>
      <c r="B906" t="s">
        <v>4324</v>
      </c>
      <c r="C906" t="s">
        <v>251</v>
      </c>
      <c r="D906" t="s">
        <v>4325</v>
      </c>
      <c r="F906" t="s">
        <v>227</v>
      </c>
      <c r="G906">
        <v>58860.03</v>
      </c>
      <c r="H906">
        <v>100</v>
      </c>
      <c r="I906" t="b">
        <v>0</v>
      </c>
      <c r="J906">
        <v>0</v>
      </c>
      <c r="K906">
        <v>35</v>
      </c>
      <c r="L906" s="3">
        <v>0.53</v>
      </c>
      <c r="M906" s="2">
        <v>0.46200000000000002</v>
      </c>
      <c r="N906" s="2">
        <v>0.54300000000000004</v>
      </c>
      <c r="O906" t="s">
        <v>4326</v>
      </c>
      <c r="P906">
        <v>33</v>
      </c>
      <c r="Q906">
        <v>29</v>
      </c>
      <c r="R906">
        <v>33</v>
      </c>
      <c r="S906" t="s">
        <v>4326</v>
      </c>
      <c r="T906">
        <v>33</v>
      </c>
      <c r="U906">
        <v>29</v>
      </c>
      <c r="V906">
        <v>33</v>
      </c>
      <c r="W906" t="s">
        <v>4326</v>
      </c>
      <c r="X906">
        <v>1493067</v>
      </c>
      <c r="Y906">
        <v>635782.6</v>
      </c>
      <c r="Z906">
        <v>1095416.6000000001</v>
      </c>
      <c r="AA906" t="s">
        <v>4326</v>
      </c>
      <c r="AB906">
        <v>1585027.25</v>
      </c>
      <c r="AC906">
        <v>780737.4375</v>
      </c>
      <c r="AD906">
        <v>1316533.375</v>
      </c>
      <c r="AE906" t="s">
        <v>4326</v>
      </c>
      <c r="AF906">
        <v>1602797.875</v>
      </c>
      <c r="AG906">
        <v>1444237.75</v>
      </c>
      <c r="AH906">
        <v>1184705.375</v>
      </c>
      <c r="AI906" t="s">
        <v>4326</v>
      </c>
      <c r="AJ906" t="s">
        <v>4326</v>
      </c>
      <c r="AK906">
        <f t="shared" si="28"/>
        <v>1</v>
      </c>
      <c r="AL906">
        <f t="shared" si="29"/>
        <v>1</v>
      </c>
    </row>
    <row r="907" spans="1:38" x14ac:dyDescent="0.2">
      <c r="A907" t="s">
        <v>4327</v>
      </c>
      <c r="B907" t="s">
        <v>4328</v>
      </c>
      <c r="C907" t="s">
        <v>4329</v>
      </c>
      <c r="D907" t="s">
        <v>4330</v>
      </c>
      <c r="F907" t="s">
        <v>227</v>
      </c>
      <c r="G907">
        <v>18141.38</v>
      </c>
      <c r="H907">
        <v>100</v>
      </c>
      <c r="I907" t="b">
        <v>1</v>
      </c>
      <c r="J907">
        <v>0</v>
      </c>
      <c r="K907">
        <v>1</v>
      </c>
      <c r="L907" s="2">
        <v>6.0999999999999999E-2</v>
      </c>
      <c r="M907" s="2">
        <v>6.0999999999999999E-2</v>
      </c>
      <c r="N907" s="2">
        <v>6.0999999999999999E-2</v>
      </c>
      <c r="O907" t="s">
        <v>4331</v>
      </c>
      <c r="P907">
        <v>1</v>
      </c>
      <c r="Q907">
        <v>1</v>
      </c>
      <c r="R907">
        <v>1</v>
      </c>
      <c r="S907" t="s">
        <v>4331</v>
      </c>
      <c r="T907">
        <v>1</v>
      </c>
      <c r="U907">
        <v>1</v>
      </c>
      <c r="V907">
        <v>1</v>
      </c>
      <c r="W907" t="s">
        <v>4331</v>
      </c>
      <c r="X907">
        <v>731</v>
      </c>
      <c r="Y907">
        <v>86.3</v>
      </c>
      <c r="Z907">
        <v>350.3</v>
      </c>
      <c r="AA907" t="s">
        <v>4331</v>
      </c>
      <c r="AB907">
        <v>4385.96435546875</v>
      </c>
      <c r="AC907">
        <v>517.62310791015602</v>
      </c>
      <c r="AD907">
        <v>2101.62939453125</v>
      </c>
      <c r="AE907" t="s">
        <v>4331</v>
      </c>
      <c r="AF907">
        <v>3539.04956054687</v>
      </c>
      <c r="AG907">
        <v>824.44677734375</v>
      </c>
      <c r="AH907">
        <v>1111.36535644531</v>
      </c>
      <c r="AI907" t="s">
        <v>4331</v>
      </c>
      <c r="AJ907" t="s">
        <v>4331</v>
      </c>
      <c r="AK907">
        <f t="shared" si="28"/>
        <v>0</v>
      </c>
      <c r="AL907">
        <f t="shared" si="29"/>
        <v>0</v>
      </c>
    </row>
    <row r="908" spans="1:38" x14ac:dyDescent="0.2">
      <c r="A908" t="s">
        <v>4332</v>
      </c>
      <c r="B908" t="s">
        <v>4333</v>
      </c>
      <c r="C908" t="s">
        <v>4334</v>
      </c>
      <c r="D908" t="s">
        <v>4335</v>
      </c>
      <c r="F908" t="s">
        <v>227</v>
      </c>
      <c r="G908">
        <v>21684.38</v>
      </c>
      <c r="H908">
        <v>100</v>
      </c>
      <c r="I908" t="b">
        <v>0</v>
      </c>
      <c r="J908">
        <v>0</v>
      </c>
      <c r="K908">
        <v>2</v>
      </c>
      <c r="L908" s="2">
        <v>0.10100000000000001</v>
      </c>
      <c r="M908" s="2">
        <v>0.10100000000000001</v>
      </c>
      <c r="N908" s="2">
        <v>4.2000000000000003E-2</v>
      </c>
      <c r="O908" t="s">
        <v>4336</v>
      </c>
      <c r="P908">
        <v>2</v>
      </c>
      <c r="Q908">
        <v>2</v>
      </c>
      <c r="R908">
        <v>1</v>
      </c>
      <c r="S908" t="s">
        <v>4336</v>
      </c>
      <c r="T908">
        <v>2</v>
      </c>
      <c r="U908">
        <v>2</v>
      </c>
      <c r="V908">
        <v>1</v>
      </c>
      <c r="W908" t="s">
        <v>4336</v>
      </c>
      <c r="X908">
        <v>168.5</v>
      </c>
      <c r="Y908">
        <v>401.2</v>
      </c>
      <c r="Z908">
        <v>41.3</v>
      </c>
      <c r="AA908" t="s">
        <v>4336</v>
      </c>
      <c r="AB908">
        <v>758.18890380859295</v>
      </c>
      <c r="AC908">
        <v>1706.01684570312</v>
      </c>
      <c r="AD908">
        <v>198.86337280273401</v>
      </c>
      <c r="AE908" t="s">
        <v>4336</v>
      </c>
      <c r="AF908">
        <v>483.50997924804602</v>
      </c>
      <c r="AG908">
        <v>1860.42065429687</v>
      </c>
      <c r="AH908">
        <v>217.69041442871</v>
      </c>
      <c r="AI908" t="s">
        <v>4336</v>
      </c>
      <c r="AJ908" t="s">
        <v>4336</v>
      </c>
      <c r="AK908">
        <f t="shared" si="28"/>
        <v>0</v>
      </c>
      <c r="AL908">
        <f t="shared" si="29"/>
        <v>0</v>
      </c>
    </row>
    <row r="909" spans="1:38" x14ac:dyDescent="0.2">
      <c r="A909" t="s">
        <v>4337</v>
      </c>
      <c r="B909" t="s">
        <v>4338</v>
      </c>
      <c r="C909" t="s">
        <v>4339</v>
      </c>
      <c r="D909" t="s">
        <v>4340</v>
      </c>
      <c r="F909" t="s">
        <v>227</v>
      </c>
      <c r="G909">
        <v>17450.189999999999</v>
      </c>
      <c r="H909">
        <v>100</v>
      </c>
      <c r="I909" t="b">
        <v>1</v>
      </c>
      <c r="J909">
        <v>0</v>
      </c>
      <c r="K909">
        <v>1</v>
      </c>
      <c r="L909" s="2">
        <v>5.8000000000000003E-2</v>
      </c>
      <c r="M909" s="2">
        <v>5.8000000000000003E-2</v>
      </c>
      <c r="N909" s="2">
        <v>5.8000000000000003E-2</v>
      </c>
      <c r="O909" t="s">
        <v>4341</v>
      </c>
      <c r="P909">
        <v>1</v>
      </c>
      <c r="Q909">
        <v>1</v>
      </c>
      <c r="R909">
        <v>1</v>
      </c>
      <c r="S909" t="s">
        <v>4341</v>
      </c>
      <c r="T909">
        <v>1</v>
      </c>
      <c r="U909">
        <v>1</v>
      </c>
      <c r="V909">
        <v>1</v>
      </c>
      <c r="W909" t="s">
        <v>4341</v>
      </c>
      <c r="X909">
        <v>556.4</v>
      </c>
      <c r="Y909">
        <v>123.5</v>
      </c>
      <c r="Z909">
        <v>212.2</v>
      </c>
      <c r="AA909" t="s">
        <v>4341</v>
      </c>
      <c r="AB909">
        <v>6120.5029296875</v>
      </c>
      <c r="AC909">
        <v>1358.41394042968</v>
      </c>
      <c r="AD909">
        <v>2334.5224609375</v>
      </c>
      <c r="AE909" t="s">
        <v>4341</v>
      </c>
      <c r="AF909">
        <v>4876.6748046875</v>
      </c>
      <c r="AG909">
        <v>1673.88037109375</v>
      </c>
      <c r="AH909">
        <v>2025.64050292968</v>
      </c>
      <c r="AI909" t="s">
        <v>4341</v>
      </c>
      <c r="AJ909" t="s">
        <v>4341</v>
      </c>
      <c r="AK909">
        <f t="shared" si="28"/>
        <v>0</v>
      </c>
      <c r="AL909">
        <f t="shared" si="29"/>
        <v>0</v>
      </c>
    </row>
    <row r="910" spans="1:38" x14ac:dyDescent="0.2">
      <c r="A910" t="s">
        <v>4342</v>
      </c>
      <c r="B910" t="s">
        <v>4343</v>
      </c>
      <c r="C910" t="s">
        <v>241</v>
      </c>
      <c r="D910" t="s">
        <v>4344</v>
      </c>
      <c r="F910" t="s">
        <v>227</v>
      </c>
      <c r="G910">
        <v>49744.44</v>
      </c>
      <c r="H910">
        <v>100</v>
      </c>
      <c r="I910" t="b">
        <v>0</v>
      </c>
      <c r="J910">
        <v>0</v>
      </c>
      <c r="K910">
        <v>5</v>
      </c>
      <c r="L910" s="2">
        <v>9.0999999999999998E-2</v>
      </c>
      <c r="M910" s="2">
        <v>9.0999999999999998E-2</v>
      </c>
      <c r="N910" s="2">
        <v>8.7999999999999995E-2</v>
      </c>
      <c r="O910" t="s">
        <v>4345</v>
      </c>
      <c r="P910">
        <v>4</v>
      </c>
      <c r="Q910">
        <v>4</v>
      </c>
      <c r="R910">
        <v>4</v>
      </c>
      <c r="S910" t="s">
        <v>4345</v>
      </c>
      <c r="T910">
        <v>4</v>
      </c>
      <c r="U910">
        <v>4</v>
      </c>
      <c r="V910">
        <v>4</v>
      </c>
      <c r="W910" t="s">
        <v>4345</v>
      </c>
      <c r="X910">
        <v>292.60000000000002</v>
      </c>
      <c r="Y910">
        <v>798.3</v>
      </c>
      <c r="Z910">
        <v>449</v>
      </c>
      <c r="AA910" t="s">
        <v>4345</v>
      </c>
      <c r="AB910">
        <v>2598.60302734375</v>
      </c>
      <c r="AC910">
        <v>5795.5986328125</v>
      </c>
      <c r="AD910">
        <v>1683.49230957031</v>
      </c>
      <c r="AE910" t="s">
        <v>4345</v>
      </c>
      <c r="AF910">
        <v>1715.69970703125</v>
      </c>
      <c r="AG910">
        <v>8034.29931640625</v>
      </c>
      <c r="AH910">
        <v>1113.82238769531</v>
      </c>
      <c r="AI910" t="s">
        <v>4345</v>
      </c>
      <c r="AJ910" t="s">
        <v>4345</v>
      </c>
      <c r="AK910">
        <f t="shared" si="28"/>
        <v>1</v>
      </c>
      <c r="AL910">
        <f t="shared" si="29"/>
        <v>1</v>
      </c>
    </row>
    <row r="911" spans="1:38" x14ac:dyDescent="0.2">
      <c r="A911" t="s">
        <v>4346</v>
      </c>
      <c r="B911" t="s">
        <v>4347</v>
      </c>
      <c r="C911" t="s">
        <v>4348</v>
      </c>
      <c r="D911" t="s">
        <v>4349</v>
      </c>
      <c r="F911" t="s">
        <v>227</v>
      </c>
      <c r="G911">
        <v>32557.45</v>
      </c>
      <c r="H911">
        <v>100</v>
      </c>
      <c r="I911" t="b">
        <v>0</v>
      </c>
      <c r="J911">
        <v>0</v>
      </c>
      <c r="K911">
        <v>16</v>
      </c>
      <c r="L911" s="2">
        <v>0.45100000000000001</v>
      </c>
      <c r="M911" s="2">
        <v>0.41499999999999998</v>
      </c>
      <c r="N911" s="2">
        <v>0.45100000000000001</v>
      </c>
      <c r="O911" t="s">
        <v>4350</v>
      </c>
      <c r="P911">
        <v>16</v>
      </c>
      <c r="Q911">
        <v>15</v>
      </c>
      <c r="R911">
        <v>15</v>
      </c>
      <c r="S911" t="s">
        <v>4350</v>
      </c>
      <c r="T911">
        <v>16</v>
      </c>
      <c r="U911">
        <v>15</v>
      </c>
      <c r="V911">
        <v>15</v>
      </c>
      <c r="W911" t="s">
        <v>4350</v>
      </c>
      <c r="X911">
        <v>523210.8</v>
      </c>
      <c r="Y911">
        <v>105227.1</v>
      </c>
      <c r="Z911">
        <v>249032.7</v>
      </c>
      <c r="AA911" t="s">
        <v>4350</v>
      </c>
      <c r="AB911">
        <v>1267626.25</v>
      </c>
      <c r="AC911">
        <v>203949.046875</v>
      </c>
      <c r="AD911">
        <v>457606.21875</v>
      </c>
      <c r="AE911" t="s">
        <v>4350</v>
      </c>
      <c r="AF911">
        <v>849726.5625</v>
      </c>
      <c r="AG911">
        <v>256069.671875</v>
      </c>
      <c r="AH911">
        <v>313635.59375</v>
      </c>
      <c r="AI911" t="s">
        <v>4350</v>
      </c>
      <c r="AJ911" t="s">
        <v>4350</v>
      </c>
      <c r="AK911">
        <f t="shared" si="28"/>
        <v>1</v>
      </c>
      <c r="AL911">
        <f t="shared" si="29"/>
        <v>1</v>
      </c>
    </row>
    <row r="912" spans="1:38" x14ac:dyDescent="0.2">
      <c r="A912" t="s">
        <v>4351</v>
      </c>
      <c r="B912" t="s">
        <v>4352</v>
      </c>
      <c r="C912" t="s">
        <v>4353</v>
      </c>
      <c r="D912" t="s">
        <v>4354</v>
      </c>
      <c r="F912" t="s">
        <v>227</v>
      </c>
      <c r="G912">
        <v>82830.94</v>
      </c>
      <c r="H912">
        <v>100</v>
      </c>
      <c r="I912" t="b">
        <v>0</v>
      </c>
      <c r="J912">
        <v>0</v>
      </c>
      <c r="K912">
        <v>3</v>
      </c>
      <c r="L912" s="2">
        <v>3.4000000000000002E-2</v>
      </c>
      <c r="M912" s="2">
        <v>2.1999999999999999E-2</v>
      </c>
      <c r="N912" s="2">
        <v>3.4000000000000002E-2</v>
      </c>
      <c r="O912" t="s">
        <v>4355</v>
      </c>
      <c r="P912">
        <v>3</v>
      </c>
      <c r="Q912">
        <v>2</v>
      </c>
      <c r="R912">
        <v>3</v>
      </c>
      <c r="S912" t="s">
        <v>4355</v>
      </c>
      <c r="T912">
        <v>1</v>
      </c>
      <c r="U912">
        <v>1</v>
      </c>
      <c r="V912">
        <v>1</v>
      </c>
      <c r="W912" t="s">
        <v>4355</v>
      </c>
      <c r="X912">
        <v>9</v>
      </c>
      <c r="Y912">
        <v>11.4</v>
      </c>
      <c r="Z912">
        <v>16.2</v>
      </c>
      <c r="AA912" t="s">
        <v>4355</v>
      </c>
      <c r="AB912">
        <v>95.803459167480398</v>
      </c>
      <c r="AC912">
        <v>420.67279052734301</v>
      </c>
      <c r="AD912">
        <v>107.24169921875</v>
      </c>
      <c r="AE912" t="s">
        <v>4355</v>
      </c>
      <c r="AF912">
        <v>55.6925048828125</v>
      </c>
      <c r="AG912">
        <v>527.54064941406205</v>
      </c>
      <c r="AH912">
        <v>128.51164245605401</v>
      </c>
      <c r="AI912" t="s">
        <v>4355</v>
      </c>
      <c r="AJ912" t="s">
        <v>4355</v>
      </c>
      <c r="AK912">
        <f t="shared" si="28"/>
        <v>1</v>
      </c>
      <c r="AL912">
        <f t="shared" si="29"/>
        <v>0</v>
      </c>
    </row>
    <row r="913" spans="1:38" x14ac:dyDescent="0.2">
      <c r="A913" t="s">
        <v>4356</v>
      </c>
      <c r="B913" t="s">
        <v>4357</v>
      </c>
      <c r="C913" t="s">
        <v>4358</v>
      </c>
      <c r="D913" t="s">
        <v>4359</v>
      </c>
      <c r="F913" t="s">
        <v>227</v>
      </c>
      <c r="G913">
        <v>50525.57</v>
      </c>
      <c r="H913">
        <v>100</v>
      </c>
      <c r="I913" t="b">
        <v>0</v>
      </c>
      <c r="J913">
        <v>0</v>
      </c>
      <c r="K913">
        <v>7</v>
      </c>
      <c r="L913" s="2">
        <v>0.13900000000000001</v>
      </c>
      <c r="M913" s="2">
        <v>8.3000000000000004E-2</v>
      </c>
      <c r="N913" s="2">
        <v>0.17299999999999999</v>
      </c>
      <c r="O913" t="s">
        <v>4360</v>
      </c>
      <c r="P913">
        <v>6</v>
      </c>
      <c r="Q913">
        <v>4</v>
      </c>
      <c r="R913">
        <v>7</v>
      </c>
      <c r="S913" t="s">
        <v>4360</v>
      </c>
      <c r="T913">
        <v>6</v>
      </c>
      <c r="U913">
        <v>4</v>
      </c>
      <c r="V913">
        <v>7</v>
      </c>
      <c r="W913" t="s">
        <v>4360</v>
      </c>
      <c r="X913">
        <v>509.9</v>
      </c>
      <c r="Y913">
        <v>306.10000000000002</v>
      </c>
      <c r="Z913">
        <v>510.2</v>
      </c>
      <c r="AA913" t="s">
        <v>4360</v>
      </c>
      <c r="AB913">
        <v>3907.61987304687</v>
      </c>
      <c r="AC913">
        <v>2873.875</v>
      </c>
      <c r="AD913">
        <v>1843.0908203125</v>
      </c>
      <c r="AE913" t="s">
        <v>4360</v>
      </c>
      <c r="AF913">
        <v>2584.984375</v>
      </c>
      <c r="AG913">
        <v>3204.05712890625</v>
      </c>
      <c r="AH913">
        <v>1926.66906738281</v>
      </c>
      <c r="AI913" t="s">
        <v>4360</v>
      </c>
      <c r="AJ913" t="s">
        <v>4360</v>
      </c>
      <c r="AK913">
        <f t="shared" si="28"/>
        <v>1</v>
      </c>
      <c r="AL913">
        <f t="shared" si="29"/>
        <v>1</v>
      </c>
    </row>
    <row r="914" spans="1:38" x14ac:dyDescent="0.2">
      <c r="A914" t="s">
        <v>4361</v>
      </c>
      <c r="B914" t="s">
        <v>4362</v>
      </c>
      <c r="C914" t="s">
        <v>4363</v>
      </c>
      <c r="D914" t="s">
        <v>4364</v>
      </c>
      <c r="F914" t="s">
        <v>227</v>
      </c>
      <c r="G914">
        <v>37648.75</v>
      </c>
      <c r="H914">
        <v>100</v>
      </c>
      <c r="I914" t="b">
        <v>0</v>
      </c>
      <c r="J914">
        <v>0</v>
      </c>
      <c r="K914">
        <v>2</v>
      </c>
      <c r="L914" s="2">
        <v>4.4999999999999998E-2</v>
      </c>
      <c r="M914" s="2">
        <v>4.4999999999999998E-2</v>
      </c>
      <c r="N914" s="2">
        <v>4.4999999999999998E-2</v>
      </c>
      <c r="O914" t="s">
        <v>4365</v>
      </c>
      <c r="P914">
        <v>2</v>
      </c>
      <c r="Q914">
        <v>2</v>
      </c>
      <c r="R914">
        <v>2</v>
      </c>
      <c r="S914" t="s">
        <v>4365</v>
      </c>
      <c r="T914">
        <v>2</v>
      </c>
      <c r="U914">
        <v>2</v>
      </c>
      <c r="V914">
        <v>2</v>
      </c>
      <c r="W914" t="s">
        <v>4365</v>
      </c>
      <c r="X914">
        <v>623.5</v>
      </c>
      <c r="Y914">
        <v>60</v>
      </c>
      <c r="Z914">
        <v>361.8</v>
      </c>
      <c r="AA914" t="s">
        <v>4365</v>
      </c>
      <c r="AB914">
        <v>18883.9765625</v>
      </c>
      <c r="AC914">
        <v>751.12237548828102</v>
      </c>
      <c r="AD914">
        <v>2532.78515625</v>
      </c>
      <c r="AE914" t="s">
        <v>4365</v>
      </c>
      <c r="AF914">
        <v>9509.9736328125</v>
      </c>
      <c r="AG914">
        <v>579.074951171875</v>
      </c>
      <c r="AH914">
        <v>2232.05249023437</v>
      </c>
      <c r="AI914" t="s">
        <v>4365</v>
      </c>
      <c r="AJ914" t="s">
        <v>4365</v>
      </c>
      <c r="AK914">
        <f t="shared" si="28"/>
        <v>1</v>
      </c>
      <c r="AL914">
        <f t="shared" si="29"/>
        <v>1</v>
      </c>
    </row>
    <row r="915" spans="1:38" x14ac:dyDescent="0.2">
      <c r="A915" t="s">
        <v>4366</v>
      </c>
      <c r="B915" t="s">
        <v>4367</v>
      </c>
      <c r="C915" t="s">
        <v>271</v>
      </c>
      <c r="D915" t="s">
        <v>4368</v>
      </c>
      <c r="F915" t="s">
        <v>227</v>
      </c>
      <c r="G915">
        <v>24980.78</v>
      </c>
      <c r="H915">
        <v>100</v>
      </c>
      <c r="I915" t="b">
        <v>1</v>
      </c>
      <c r="J915">
        <v>0</v>
      </c>
      <c r="K915">
        <v>1</v>
      </c>
      <c r="L915" s="2">
        <v>4.1000000000000002E-2</v>
      </c>
      <c r="M915" s="2">
        <v>4.1000000000000002E-2</v>
      </c>
      <c r="N915" s="2">
        <v>4.1000000000000002E-2</v>
      </c>
      <c r="O915" t="s">
        <v>4369</v>
      </c>
      <c r="P915">
        <v>1</v>
      </c>
      <c r="Q915">
        <v>1</v>
      </c>
      <c r="R915">
        <v>1</v>
      </c>
      <c r="S915" t="s">
        <v>4369</v>
      </c>
      <c r="T915">
        <v>1</v>
      </c>
      <c r="U915">
        <v>1</v>
      </c>
      <c r="V915">
        <v>1</v>
      </c>
      <c r="W915" t="s">
        <v>4369</v>
      </c>
      <c r="X915">
        <v>64.8</v>
      </c>
      <c r="Y915">
        <v>40.200000000000003</v>
      </c>
      <c r="Z915">
        <v>53.4</v>
      </c>
      <c r="AA915" t="s">
        <v>4369</v>
      </c>
      <c r="AB915">
        <v>971.73828125</v>
      </c>
      <c r="AC915">
        <v>603.27142333984295</v>
      </c>
      <c r="AD915">
        <v>800.33953857421795</v>
      </c>
      <c r="AE915" t="s">
        <v>4369</v>
      </c>
      <c r="AF915">
        <v>562.53753662109295</v>
      </c>
      <c r="AG915">
        <v>667.573974609375</v>
      </c>
      <c r="AH915">
        <v>1044.11608886718</v>
      </c>
      <c r="AI915" t="s">
        <v>4369</v>
      </c>
      <c r="AJ915" t="s">
        <v>4369</v>
      </c>
      <c r="AK915">
        <f t="shared" si="28"/>
        <v>0</v>
      </c>
      <c r="AL915">
        <f t="shared" si="29"/>
        <v>0</v>
      </c>
    </row>
    <row r="916" spans="1:38" x14ac:dyDescent="0.2">
      <c r="A916" t="s">
        <v>4370</v>
      </c>
      <c r="B916" t="s">
        <v>4371</v>
      </c>
      <c r="C916" t="s">
        <v>4372</v>
      </c>
      <c r="D916" t="s">
        <v>4373</v>
      </c>
      <c r="F916" t="s">
        <v>227</v>
      </c>
      <c r="G916">
        <v>83995.46</v>
      </c>
      <c r="H916">
        <v>100</v>
      </c>
      <c r="I916" t="b">
        <v>0</v>
      </c>
      <c r="J916">
        <v>0</v>
      </c>
      <c r="K916">
        <v>18</v>
      </c>
      <c r="L916" s="2">
        <v>0.214</v>
      </c>
      <c r="M916" s="2">
        <v>0.185</v>
      </c>
      <c r="N916" s="2">
        <v>0.252</v>
      </c>
      <c r="O916" t="s">
        <v>4374</v>
      </c>
      <c r="P916">
        <v>16</v>
      </c>
      <c r="Q916">
        <v>14</v>
      </c>
      <c r="R916">
        <v>18</v>
      </c>
      <c r="S916" t="s">
        <v>4374</v>
      </c>
      <c r="T916">
        <v>16</v>
      </c>
      <c r="U916">
        <v>14</v>
      </c>
      <c r="V916">
        <v>18</v>
      </c>
      <c r="W916" t="s">
        <v>4374</v>
      </c>
      <c r="X916">
        <v>2024</v>
      </c>
      <c r="Y916">
        <v>1336.5</v>
      </c>
      <c r="Z916">
        <v>1827.5</v>
      </c>
      <c r="AA916" t="s">
        <v>4374</v>
      </c>
      <c r="AB916">
        <v>18169.431640625</v>
      </c>
      <c r="AC916">
        <v>11644.7294921875</v>
      </c>
      <c r="AD916">
        <v>14832.185546875</v>
      </c>
      <c r="AE916" t="s">
        <v>4374</v>
      </c>
      <c r="AF916">
        <v>13999.880859375</v>
      </c>
      <c r="AG916">
        <v>15793.5048828125</v>
      </c>
      <c r="AH916">
        <v>16981.150390625</v>
      </c>
      <c r="AI916" t="s">
        <v>4374</v>
      </c>
      <c r="AJ916" t="s">
        <v>4374</v>
      </c>
      <c r="AK916">
        <f t="shared" si="28"/>
        <v>1</v>
      </c>
      <c r="AL916">
        <f t="shared" si="29"/>
        <v>1</v>
      </c>
    </row>
    <row r="917" spans="1:38" x14ac:dyDescent="0.2">
      <c r="A917" t="s">
        <v>4375</v>
      </c>
      <c r="B917" t="s">
        <v>4376</v>
      </c>
      <c r="C917" t="s">
        <v>1479</v>
      </c>
      <c r="D917" t="s">
        <v>4377</v>
      </c>
      <c r="F917" t="s">
        <v>227</v>
      </c>
      <c r="G917">
        <v>33113.360000000001</v>
      </c>
      <c r="H917">
        <v>100</v>
      </c>
      <c r="I917" t="b">
        <v>0</v>
      </c>
      <c r="J917">
        <v>0</v>
      </c>
      <c r="K917">
        <v>2</v>
      </c>
      <c r="L917" s="2">
        <v>6.7000000000000004E-2</v>
      </c>
      <c r="M917" s="2">
        <v>6.7000000000000004E-2</v>
      </c>
      <c r="N917" s="2">
        <v>6.7000000000000004E-2</v>
      </c>
      <c r="O917" t="s">
        <v>4378</v>
      </c>
      <c r="P917">
        <v>2</v>
      </c>
      <c r="Q917">
        <v>2</v>
      </c>
      <c r="R917">
        <v>2</v>
      </c>
      <c r="S917" t="s">
        <v>4378</v>
      </c>
      <c r="T917">
        <v>2</v>
      </c>
      <c r="U917">
        <v>2</v>
      </c>
      <c r="V917">
        <v>2</v>
      </c>
      <c r="W917" t="s">
        <v>4378</v>
      </c>
      <c r="X917">
        <v>425.8</v>
      </c>
      <c r="Y917">
        <v>20.9</v>
      </c>
      <c r="Z917">
        <v>257.3</v>
      </c>
      <c r="AA917" t="s">
        <v>4378</v>
      </c>
      <c r="AB917">
        <v>3826.95190429687</v>
      </c>
      <c r="AC917">
        <v>182.29910278320301</v>
      </c>
      <c r="AD917">
        <v>1929.83923339843</v>
      </c>
      <c r="AE917" t="s">
        <v>4378</v>
      </c>
      <c r="AF917">
        <v>3662.001953125</v>
      </c>
      <c r="AG917">
        <v>298.826080322265</v>
      </c>
      <c r="AH917">
        <v>2125.52197265625</v>
      </c>
      <c r="AI917" t="s">
        <v>4378</v>
      </c>
      <c r="AJ917" t="s">
        <v>4378</v>
      </c>
      <c r="AK917">
        <f t="shared" si="28"/>
        <v>1</v>
      </c>
      <c r="AL917">
        <f t="shared" si="29"/>
        <v>1</v>
      </c>
    </row>
    <row r="918" spans="1:38" x14ac:dyDescent="0.2">
      <c r="A918" t="s">
        <v>4379</v>
      </c>
      <c r="B918" t="s">
        <v>4380</v>
      </c>
      <c r="C918" t="s">
        <v>1775</v>
      </c>
      <c r="D918" t="s">
        <v>4381</v>
      </c>
      <c r="F918" t="s">
        <v>227</v>
      </c>
      <c r="G918">
        <v>46662.04</v>
      </c>
      <c r="H918">
        <v>66.7</v>
      </c>
      <c r="I918" t="b">
        <v>0</v>
      </c>
      <c r="J918">
        <v>0</v>
      </c>
      <c r="K918">
        <v>2</v>
      </c>
      <c r="L918" s="2">
        <v>4.1000000000000002E-2</v>
      </c>
      <c r="M918" s="2">
        <v>6.6000000000000003E-2</v>
      </c>
      <c r="N918" s="3">
        <v>0</v>
      </c>
      <c r="O918" t="s">
        <v>4382</v>
      </c>
      <c r="P918">
        <v>1</v>
      </c>
      <c r="Q918">
        <v>2</v>
      </c>
      <c r="R918">
        <v>0</v>
      </c>
      <c r="S918" t="s">
        <v>4382</v>
      </c>
      <c r="T918">
        <v>1</v>
      </c>
      <c r="U918">
        <v>2</v>
      </c>
      <c r="V918">
        <v>0</v>
      </c>
      <c r="W918" t="s">
        <v>4382</v>
      </c>
      <c r="X918">
        <v>9.1</v>
      </c>
      <c r="Y918">
        <v>1678.3</v>
      </c>
      <c r="Z918">
        <v>0</v>
      </c>
      <c r="AA918" t="s">
        <v>4382</v>
      </c>
      <c r="AB918">
        <v>181.86833190917901</v>
      </c>
      <c r="AC918">
        <v>538.74560546875</v>
      </c>
      <c r="AD918">
        <v>0</v>
      </c>
      <c r="AE918" t="s">
        <v>4382</v>
      </c>
      <c r="AF918">
        <v>115.08249664306599</v>
      </c>
      <c r="AG918">
        <v>756.75061035156205</v>
      </c>
      <c r="AH918">
        <v>0</v>
      </c>
      <c r="AI918" t="s">
        <v>4382</v>
      </c>
      <c r="AJ918" t="s">
        <v>4382</v>
      </c>
      <c r="AK918">
        <f t="shared" si="28"/>
        <v>0</v>
      </c>
      <c r="AL918">
        <f t="shared" si="29"/>
        <v>0</v>
      </c>
    </row>
    <row r="919" spans="1:38" x14ac:dyDescent="0.2">
      <c r="A919" t="s">
        <v>4383</v>
      </c>
      <c r="B919" t="s">
        <v>4384</v>
      </c>
      <c r="C919" t="s">
        <v>4385</v>
      </c>
      <c r="D919" t="s">
        <v>4386</v>
      </c>
      <c r="F919" t="s">
        <v>227</v>
      </c>
      <c r="G919">
        <v>33313.519999999997</v>
      </c>
      <c r="H919">
        <v>33.299999999999997</v>
      </c>
      <c r="I919" t="b">
        <v>1</v>
      </c>
      <c r="J919">
        <v>0</v>
      </c>
      <c r="K919">
        <v>1</v>
      </c>
      <c r="L919" s="2">
        <v>4.4999999999999998E-2</v>
      </c>
      <c r="M919" s="3">
        <v>0</v>
      </c>
      <c r="N919" s="3">
        <v>0</v>
      </c>
      <c r="O919" t="s">
        <v>4387</v>
      </c>
      <c r="P919">
        <v>1</v>
      </c>
      <c r="Q919">
        <v>0</v>
      </c>
      <c r="R919">
        <v>0</v>
      </c>
      <c r="S919" t="s">
        <v>4387</v>
      </c>
      <c r="T919">
        <v>1</v>
      </c>
      <c r="U919">
        <v>0</v>
      </c>
      <c r="V919">
        <v>0</v>
      </c>
      <c r="W919" t="s">
        <v>4387</v>
      </c>
      <c r="X919">
        <v>15.5</v>
      </c>
      <c r="Y919">
        <v>0</v>
      </c>
      <c r="Z919">
        <v>0</v>
      </c>
      <c r="AA919" t="s">
        <v>4387</v>
      </c>
      <c r="AB919">
        <v>201.77723693847599</v>
      </c>
      <c r="AC919">
        <v>0</v>
      </c>
      <c r="AD919">
        <v>0</v>
      </c>
      <c r="AE919" t="s">
        <v>4387</v>
      </c>
      <c r="AF919">
        <v>162.61854553222599</v>
      </c>
      <c r="AG919">
        <v>0</v>
      </c>
      <c r="AH919">
        <v>0</v>
      </c>
      <c r="AI919" t="s">
        <v>4387</v>
      </c>
      <c r="AJ919" t="s">
        <v>4387</v>
      </c>
      <c r="AK919">
        <f t="shared" si="28"/>
        <v>0</v>
      </c>
      <c r="AL919">
        <f t="shared" si="29"/>
        <v>0</v>
      </c>
    </row>
    <row r="920" spans="1:38" x14ac:dyDescent="0.2">
      <c r="A920" t="s">
        <v>4388</v>
      </c>
      <c r="B920" t="s">
        <v>4389</v>
      </c>
      <c r="C920" t="s">
        <v>4390</v>
      </c>
      <c r="D920" t="s">
        <v>4391</v>
      </c>
      <c r="F920" t="s">
        <v>227</v>
      </c>
      <c r="G920">
        <v>25198.27</v>
      </c>
      <c r="H920">
        <v>33.299999999999997</v>
      </c>
      <c r="I920" t="b">
        <v>1</v>
      </c>
      <c r="J920">
        <v>0</v>
      </c>
      <c r="K920">
        <v>1</v>
      </c>
      <c r="L920" s="3">
        <v>0</v>
      </c>
      <c r="M920" s="3">
        <v>0</v>
      </c>
      <c r="N920" s="2">
        <v>3.7999999999999999E-2</v>
      </c>
      <c r="O920" t="s">
        <v>4392</v>
      </c>
      <c r="P920">
        <v>0</v>
      </c>
      <c r="Q920">
        <v>0</v>
      </c>
      <c r="R920">
        <v>1</v>
      </c>
      <c r="S920" t="s">
        <v>4392</v>
      </c>
      <c r="T920">
        <v>0</v>
      </c>
      <c r="U920">
        <v>0</v>
      </c>
      <c r="V920">
        <v>1</v>
      </c>
      <c r="W920" t="s">
        <v>4392</v>
      </c>
      <c r="X920">
        <v>0</v>
      </c>
      <c r="Y920">
        <v>0</v>
      </c>
      <c r="Z920">
        <v>249.7</v>
      </c>
      <c r="AA920" t="s">
        <v>4392</v>
      </c>
      <c r="AB920">
        <v>0</v>
      </c>
      <c r="AC920">
        <v>0</v>
      </c>
      <c r="AD920">
        <v>1248.3212890625</v>
      </c>
      <c r="AE920" t="s">
        <v>4392</v>
      </c>
      <c r="AF920">
        <v>0</v>
      </c>
      <c r="AG920">
        <v>0</v>
      </c>
      <c r="AH920">
        <v>809.04949951171795</v>
      </c>
      <c r="AI920" t="s">
        <v>4392</v>
      </c>
      <c r="AJ920" t="s">
        <v>4392</v>
      </c>
      <c r="AK920">
        <f t="shared" si="28"/>
        <v>0</v>
      </c>
      <c r="AL920">
        <f t="shared" si="29"/>
        <v>0</v>
      </c>
    </row>
    <row r="921" spans="1:38" x14ac:dyDescent="0.2">
      <c r="A921" t="s">
        <v>4393</v>
      </c>
      <c r="B921" t="s">
        <v>4394</v>
      </c>
      <c r="C921" t="s">
        <v>4395</v>
      </c>
      <c r="D921" t="s">
        <v>4396</v>
      </c>
      <c r="F921" t="s">
        <v>227</v>
      </c>
      <c r="G921">
        <v>27113</v>
      </c>
      <c r="H921">
        <v>100</v>
      </c>
      <c r="I921" t="b">
        <v>0</v>
      </c>
      <c r="J921">
        <v>0</v>
      </c>
      <c r="K921">
        <v>4</v>
      </c>
      <c r="L921" s="2">
        <v>0.21099999999999999</v>
      </c>
      <c r="M921" s="2">
        <v>0.21099999999999999</v>
      </c>
      <c r="N921" s="2">
        <v>0.21099999999999999</v>
      </c>
      <c r="O921" t="s">
        <v>4397</v>
      </c>
      <c r="P921">
        <v>4</v>
      </c>
      <c r="Q921">
        <v>4</v>
      </c>
      <c r="R921">
        <v>4</v>
      </c>
      <c r="S921" t="s">
        <v>4397</v>
      </c>
      <c r="T921">
        <v>4</v>
      </c>
      <c r="U921">
        <v>4</v>
      </c>
      <c r="V921">
        <v>4</v>
      </c>
      <c r="W921" t="s">
        <v>4397</v>
      </c>
      <c r="X921">
        <v>4254.8</v>
      </c>
      <c r="Y921">
        <v>1995.9</v>
      </c>
      <c r="Z921">
        <v>5526.7</v>
      </c>
      <c r="AA921" t="s">
        <v>4397</v>
      </c>
      <c r="AB921">
        <v>15798.5908203125</v>
      </c>
      <c r="AC921">
        <v>3162.41284179687</v>
      </c>
      <c r="AD921">
        <v>18445.275390625</v>
      </c>
      <c r="AE921" t="s">
        <v>4397</v>
      </c>
      <c r="AF921">
        <v>12124.8447265625</v>
      </c>
      <c r="AG921">
        <v>5366.56005859375</v>
      </c>
      <c r="AH921">
        <v>13750.697265625</v>
      </c>
      <c r="AI921" t="s">
        <v>4397</v>
      </c>
      <c r="AJ921" t="s">
        <v>4397</v>
      </c>
      <c r="AK921">
        <f t="shared" si="28"/>
        <v>1</v>
      </c>
      <c r="AL921">
        <f t="shared" si="29"/>
        <v>1</v>
      </c>
    </row>
    <row r="922" spans="1:38" x14ac:dyDescent="0.2">
      <c r="A922" t="s">
        <v>4398</v>
      </c>
      <c r="B922" t="s">
        <v>4399</v>
      </c>
      <c r="C922" t="s">
        <v>4400</v>
      </c>
      <c r="D922" t="s">
        <v>4401</v>
      </c>
      <c r="F922" t="s">
        <v>227</v>
      </c>
      <c r="G922">
        <v>28849.43</v>
      </c>
      <c r="H922">
        <v>100</v>
      </c>
      <c r="I922" t="b">
        <v>0</v>
      </c>
      <c r="J922">
        <v>0</v>
      </c>
      <c r="K922">
        <v>2</v>
      </c>
      <c r="L922" s="3">
        <v>7.0000000000000007E-2</v>
      </c>
      <c r="M922" s="2">
        <v>4.2999999999999997E-2</v>
      </c>
      <c r="N922" s="3">
        <v>7.0000000000000007E-2</v>
      </c>
      <c r="O922" t="s">
        <v>4402</v>
      </c>
      <c r="P922">
        <v>2</v>
      </c>
      <c r="Q922">
        <v>1</v>
      </c>
      <c r="R922">
        <v>2</v>
      </c>
      <c r="S922" t="s">
        <v>4402</v>
      </c>
      <c r="T922">
        <v>2</v>
      </c>
      <c r="U922">
        <v>1</v>
      </c>
      <c r="V922">
        <v>2</v>
      </c>
      <c r="W922" t="s">
        <v>4402</v>
      </c>
      <c r="X922">
        <v>1395.9</v>
      </c>
      <c r="Y922">
        <v>66.3</v>
      </c>
      <c r="Z922">
        <v>2100.6</v>
      </c>
      <c r="AA922" t="s">
        <v>4402</v>
      </c>
      <c r="AB922">
        <v>14616.70703125</v>
      </c>
      <c r="AC922">
        <v>722.63146972656205</v>
      </c>
      <c r="AD922">
        <v>4187.5771484375</v>
      </c>
      <c r="AE922" t="s">
        <v>4402</v>
      </c>
      <c r="AF922">
        <v>18831.98828125</v>
      </c>
      <c r="AG922">
        <v>1693.41198730468</v>
      </c>
      <c r="AH922">
        <v>3643.13354492187</v>
      </c>
      <c r="AI922" t="s">
        <v>4402</v>
      </c>
      <c r="AJ922" t="s">
        <v>4402</v>
      </c>
      <c r="AK922">
        <f t="shared" si="28"/>
        <v>0</v>
      </c>
      <c r="AL922">
        <f t="shared" si="29"/>
        <v>0</v>
      </c>
    </row>
    <row r="923" spans="1:38" x14ac:dyDescent="0.2">
      <c r="A923" t="s">
        <v>4403</v>
      </c>
      <c r="B923" t="s">
        <v>4404</v>
      </c>
      <c r="C923" t="s">
        <v>4405</v>
      </c>
      <c r="D923" t="s">
        <v>4406</v>
      </c>
      <c r="F923" t="s">
        <v>227</v>
      </c>
      <c r="G923">
        <v>17808.68</v>
      </c>
      <c r="H923">
        <v>100</v>
      </c>
      <c r="I923" t="b">
        <v>0</v>
      </c>
      <c r="J923">
        <v>0</v>
      </c>
      <c r="K923">
        <v>5</v>
      </c>
      <c r="L923" s="2">
        <v>0.29499999999999998</v>
      </c>
      <c r="M923" s="2">
        <v>0.28899999999999998</v>
      </c>
      <c r="N923" s="2">
        <v>0.36099999999999999</v>
      </c>
      <c r="O923" t="s">
        <v>4407</v>
      </c>
      <c r="P923">
        <v>4</v>
      </c>
      <c r="Q923">
        <v>4</v>
      </c>
      <c r="R923">
        <v>5</v>
      </c>
      <c r="S923" t="s">
        <v>4407</v>
      </c>
      <c r="T923">
        <v>4</v>
      </c>
      <c r="U923">
        <v>4</v>
      </c>
      <c r="V923">
        <v>5</v>
      </c>
      <c r="W923" t="s">
        <v>4407</v>
      </c>
      <c r="X923">
        <v>1726.1</v>
      </c>
      <c r="Y923">
        <v>483.9</v>
      </c>
      <c r="Z923">
        <v>2219.5</v>
      </c>
      <c r="AA923" t="s">
        <v>4407</v>
      </c>
      <c r="AB923">
        <v>7523.90673828125</v>
      </c>
      <c r="AC923">
        <v>1777.09521484375</v>
      </c>
      <c r="AD923">
        <v>4796.56005859375</v>
      </c>
      <c r="AE923" t="s">
        <v>4407</v>
      </c>
      <c r="AF923">
        <v>4332.6875</v>
      </c>
      <c r="AG923">
        <v>2191.5302734375</v>
      </c>
      <c r="AH923">
        <v>4289.9384765625</v>
      </c>
      <c r="AI923" t="s">
        <v>4407</v>
      </c>
      <c r="AJ923" t="s">
        <v>4407</v>
      </c>
      <c r="AK923">
        <f t="shared" si="28"/>
        <v>1</v>
      </c>
      <c r="AL923">
        <f t="shared" si="29"/>
        <v>1</v>
      </c>
    </row>
    <row r="924" spans="1:38" x14ac:dyDescent="0.2">
      <c r="A924" t="s">
        <v>4408</v>
      </c>
      <c r="B924" t="s">
        <v>4409</v>
      </c>
      <c r="C924" t="s">
        <v>4410</v>
      </c>
      <c r="D924" t="s">
        <v>4411</v>
      </c>
      <c r="F924" t="s">
        <v>227</v>
      </c>
      <c r="G924">
        <v>55437.18</v>
      </c>
      <c r="H924">
        <v>33.299999999999997</v>
      </c>
      <c r="I924" t="b">
        <v>1</v>
      </c>
      <c r="J924">
        <v>8.5616438356159999E-4</v>
      </c>
      <c r="K924">
        <v>1</v>
      </c>
      <c r="L924" s="3">
        <v>0</v>
      </c>
      <c r="M924" s="2">
        <v>1.4999999999999999E-2</v>
      </c>
      <c r="N924" s="2">
        <v>1.4999999999999999E-2</v>
      </c>
      <c r="O924" t="s">
        <v>4412</v>
      </c>
      <c r="P924">
        <v>0</v>
      </c>
      <c r="Q924">
        <v>1</v>
      </c>
      <c r="R924">
        <v>1</v>
      </c>
      <c r="S924" t="s">
        <v>4412</v>
      </c>
      <c r="T924">
        <v>0</v>
      </c>
      <c r="U924">
        <v>1</v>
      </c>
      <c r="V924">
        <v>0</v>
      </c>
      <c r="W924" t="s">
        <v>4412</v>
      </c>
      <c r="X924">
        <v>0</v>
      </c>
      <c r="Y924">
        <v>13.2</v>
      </c>
      <c r="Z924">
        <v>0</v>
      </c>
      <c r="AA924" t="s">
        <v>4412</v>
      </c>
      <c r="AB924">
        <v>0</v>
      </c>
      <c r="AC924">
        <v>0.40185928344726501</v>
      </c>
      <c r="AD924">
        <v>0</v>
      </c>
      <c r="AE924" t="s">
        <v>4412</v>
      </c>
      <c r="AF924">
        <v>0</v>
      </c>
      <c r="AG924">
        <v>1</v>
      </c>
      <c r="AH924">
        <v>0</v>
      </c>
      <c r="AI924" t="s">
        <v>4412</v>
      </c>
      <c r="AJ924" t="s">
        <v>4412</v>
      </c>
      <c r="AK924">
        <f t="shared" si="28"/>
        <v>0</v>
      </c>
      <c r="AL924">
        <f t="shared" si="29"/>
        <v>0</v>
      </c>
    </row>
    <row r="925" spans="1:38" x14ac:dyDescent="0.2">
      <c r="A925" t="s">
        <v>4413</v>
      </c>
      <c r="B925" t="s">
        <v>4414</v>
      </c>
      <c r="C925" t="s">
        <v>4415</v>
      </c>
      <c r="D925" t="s">
        <v>4416</v>
      </c>
      <c r="F925" t="s">
        <v>227</v>
      </c>
      <c r="G925">
        <v>19021.71</v>
      </c>
      <c r="H925">
        <v>100</v>
      </c>
      <c r="I925" t="b">
        <v>0</v>
      </c>
      <c r="J925">
        <v>0</v>
      </c>
      <c r="K925">
        <v>6</v>
      </c>
      <c r="L925" s="2">
        <v>0.249</v>
      </c>
      <c r="M925" s="2">
        <v>0.249</v>
      </c>
      <c r="N925" s="2">
        <v>0.249</v>
      </c>
      <c r="O925" t="s">
        <v>4417</v>
      </c>
      <c r="P925">
        <v>6</v>
      </c>
      <c r="Q925">
        <v>6</v>
      </c>
      <c r="R925">
        <v>5</v>
      </c>
      <c r="S925" t="s">
        <v>4417</v>
      </c>
      <c r="T925">
        <v>6</v>
      </c>
      <c r="U925">
        <v>6</v>
      </c>
      <c r="V925">
        <v>5</v>
      </c>
      <c r="W925" t="s">
        <v>4417</v>
      </c>
      <c r="X925">
        <v>5322.2</v>
      </c>
      <c r="Y925">
        <v>2053.5</v>
      </c>
      <c r="Z925">
        <v>1279.3</v>
      </c>
      <c r="AA925" t="s">
        <v>4417</v>
      </c>
      <c r="AB925">
        <v>18052.060546875</v>
      </c>
      <c r="AC925">
        <v>6113.0869140625</v>
      </c>
      <c r="AD925">
        <v>3525.99560546875</v>
      </c>
      <c r="AE925" t="s">
        <v>4417</v>
      </c>
      <c r="AF925">
        <v>13337.1376953125</v>
      </c>
      <c r="AG925">
        <v>7664.46630859375</v>
      </c>
      <c r="AH925">
        <v>2941.02978515625</v>
      </c>
      <c r="AI925" t="s">
        <v>4417</v>
      </c>
      <c r="AJ925" t="s">
        <v>4417</v>
      </c>
      <c r="AK925">
        <f t="shared" si="28"/>
        <v>1</v>
      </c>
      <c r="AL925">
        <f t="shared" si="29"/>
        <v>1</v>
      </c>
    </row>
    <row r="926" spans="1:38" x14ac:dyDescent="0.2">
      <c r="A926" t="s">
        <v>4418</v>
      </c>
      <c r="B926" t="s">
        <v>4419</v>
      </c>
      <c r="C926" t="s">
        <v>4420</v>
      </c>
      <c r="D926" t="s">
        <v>4421</v>
      </c>
      <c r="F926" t="s">
        <v>227</v>
      </c>
      <c r="G926">
        <v>44094.45</v>
      </c>
      <c r="H926">
        <v>100</v>
      </c>
      <c r="I926" t="b">
        <v>0</v>
      </c>
      <c r="J926">
        <v>0</v>
      </c>
      <c r="K926">
        <v>17</v>
      </c>
      <c r="L926" s="2">
        <v>0.378</v>
      </c>
      <c r="M926" s="2">
        <v>0.46300000000000002</v>
      </c>
      <c r="N926" s="2">
        <v>0.42299999999999999</v>
      </c>
      <c r="O926" t="s">
        <v>4422</v>
      </c>
      <c r="P926">
        <v>13</v>
      </c>
      <c r="Q926">
        <v>17</v>
      </c>
      <c r="R926">
        <v>14</v>
      </c>
      <c r="S926" t="s">
        <v>4422</v>
      </c>
      <c r="T926">
        <v>13</v>
      </c>
      <c r="U926">
        <v>17</v>
      </c>
      <c r="V926">
        <v>14</v>
      </c>
      <c r="W926" t="s">
        <v>4422</v>
      </c>
      <c r="X926">
        <v>2379.9</v>
      </c>
      <c r="Y926">
        <v>20325.8</v>
      </c>
      <c r="Z926">
        <v>6756.6</v>
      </c>
      <c r="AA926" t="s">
        <v>4422</v>
      </c>
      <c r="AB926">
        <v>9870.318359375</v>
      </c>
      <c r="AC926">
        <v>69529.578125</v>
      </c>
      <c r="AD926">
        <v>20102.671875</v>
      </c>
      <c r="AE926" t="s">
        <v>4422</v>
      </c>
      <c r="AF926">
        <v>7516.49365234375</v>
      </c>
      <c r="AG926">
        <v>99144.6875</v>
      </c>
      <c r="AH926">
        <v>17190.001953125</v>
      </c>
      <c r="AI926" t="s">
        <v>4422</v>
      </c>
      <c r="AJ926" t="s">
        <v>4422</v>
      </c>
      <c r="AK926">
        <f t="shared" si="28"/>
        <v>1</v>
      </c>
      <c r="AL926">
        <f t="shared" si="29"/>
        <v>1</v>
      </c>
    </row>
    <row r="927" spans="1:38" x14ac:dyDescent="0.2">
      <c r="A927" t="s">
        <v>4423</v>
      </c>
      <c r="B927" t="s">
        <v>4424</v>
      </c>
      <c r="C927" t="s">
        <v>4425</v>
      </c>
      <c r="D927" t="s">
        <v>4426</v>
      </c>
      <c r="F927" t="s">
        <v>227</v>
      </c>
      <c r="G927">
        <v>24737.32</v>
      </c>
      <c r="H927">
        <v>66.7</v>
      </c>
      <c r="I927" t="b">
        <v>0</v>
      </c>
      <c r="J927">
        <v>0</v>
      </c>
      <c r="K927">
        <v>3</v>
      </c>
      <c r="L927" s="3">
        <v>0.15</v>
      </c>
      <c r="M927" s="3">
        <v>0</v>
      </c>
      <c r="N927" s="3">
        <v>0.15</v>
      </c>
      <c r="O927" t="s">
        <v>4427</v>
      </c>
      <c r="P927">
        <v>3</v>
      </c>
      <c r="Q927">
        <v>0</v>
      </c>
      <c r="R927">
        <v>3</v>
      </c>
      <c r="S927" t="s">
        <v>4427</v>
      </c>
      <c r="T927">
        <v>3</v>
      </c>
      <c r="U927">
        <v>0</v>
      </c>
      <c r="V927">
        <v>3</v>
      </c>
      <c r="W927" t="s">
        <v>4427</v>
      </c>
      <c r="X927">
        <v>148.19999999999999</v>
      </c>
      <c r="Y927">
        <v>0</v>
      </c>
      <c r="Z927">
        <v>264.2</v>
      </c>
      <c r="AA927" t="s">
        <v>4427</v>
      </c>
      <c r="AB927">
        <v>740.83013916015602</v>
      </c>
      <c r="AC927">
        <v>0</v>
      </c>
      <c r="AD927">
        <v>849.70745849609295</v>
      </c>
      <c r="AE927" t="s">
        <v>4427</v>
      </c>
      <c r="AF927">
        <v>575.61096191406205</v>
      </c>
      <c r="AG927">
        <v>0</v>
      </c>
      <c r="AH927">
        <v>744.47717285156205</v>
      </c>
      <c r="AI927" t="s">
        <v>4427</v>
      </c>
      <c r="AJ927" t="s">
        <v>4427</v>
      </c>
      <c r="AK927">
        <f t="shared" si="28"/>
        <v>0</v>
      </c>
      <c r="AL927">
        <f t="shared" si="29"/>
        <v>0</v>
      </c>
    </row>
    <row r="928" spans="1:38" x14ac:dyDescent="0.2">
      <c r="A928" t="s">
        <v>4428</v>
      </c>
      <c r="B928" t="s">
        <v>4429</v>
      </c>
      <c r="C928" t="s">
        <v>4430</v>
      </c>
      <c r="D928" t="s">
        <v>4431</v>
      </c>
      <c r="F928" t="s">
        <v>227</v>
      </c>
      <c r="G928">
        <v>15528.85</v>
      </c>
      <c r="H928">
        <v>100</v>
      </c>
      <c r="I928" t="b">
        <v>0</v>
      </c>
      <c r="J928">
        <v>0</v>
      </c>
      <c r="K928">
        <v>2</v>
      </c>
      <c r="L928" s="2">
        <v>0.155</v>
      </c>
      <c r="M928" s="2">
        <v>0.155</v>
      </c>
      <c r="N928" s="2">
        <v>0.155</v>
      </c>
      <c r="O928" t="s">
        <v>4432</v>
      </c>
      <c r="P928">
        <v>2</v>
      </c>
      <c r="Q928">
        <v>2</v>
      </c>
      <c r="R928">
        <v>2</v>
      </c>
      <c r="S928" t="s">
        <v>4432</v>
      </c>
      <c r="T928">
        <v>2</v>
      </c>
      <c r="U928">
        <v>2</v>
      </c>
      <c r="V928">
        <v>2</v>
      </c>
      <c r="W928" t="s">
        <v>4432</v>
      </c>
      <c r="X928">
        <v>2000.4</v>
      </c>
      <c r="Y928">
        <v>2375.6999999999998</v>
      </c>
      <c r="Z928">
        <v>1083</v>
      </c>
      <c r="AA928" t="s">
        <v>4432</v>
      </c>
      <c r="AB928">
        <v>6151.33984375</v>
      </c>
      <c r="AC928">
        <v>5001.0830078125</v>
      </c>
      <c r="AD928">
        <v>1691.04577636718</v>
      </c>
      <c r="AE928" t="s">
        <v>4432</v>
      </c>
      <c r="AF928">
        <v>3313.7666015625</v>
      </c>
      <c r="AG928">
        <v>5844.673828125</v>
      </c>
      <c r="AH928">
        <v>1289.06274414062</v>
      </c>
      <c r="AI928" t="s">
        <v>4432</v>
      </c>
      <c r="AJ928" t="s">
        <v>4432</v>
      </c>
      <c r="AK928">
        <f t="shared" si="28"/>
        <v>1</v>
      </c>
      <c r="AL928">
        <f t="shared" si="29"/>
        <v>1</v>
      </c>
    </row>
    <row r="929" spans="1:38" x14ac:dyDescent="0.2">
      <c r="A929" t="s">
        <v>4433</v>
      </c>
      <c r="B929" t="s">
        <v>4434</v>
      </c>
      <c r="C929" t="s">
        <v>4435</v>
      </c>
      <c r="D929" t="s">
        <v>4436</v>
      </c>
      <c r="F929" t="s">
        <v>227</v>
      </c>
      <c r="G929">
        <v>71073.539999999994</v>
      </c>
      <c r="H929">
        <v>100</v>
      </c>
      <c r="I929" t="b">
        <v>0</v>
      </c>
      <c r="J929">
        <v>0</v>
      </c>
      <c r="K929">
        <v>7</v>
      </c>
      <c r="L929" s="2">
        <v>0.154</v>
      </c>
      <c r="M929" s="2">
        <v>0.154</v>
      </c>
      <c r="N929" s="2">
        <v>0.122</v>
      </c>
      <c r="O929" t="s">
        <v>4437</v>
      </c>
      <c r="P929">
        <v>6</v>
      </c>
      <c r="Q929">
        <v>6</v>
      </c>
      <c r="R929">
        <v>6</v>
      </c>
      <c r="S929" t="s">
        <v>4437</v>
      </c>
      <c r="T929">
        <v>6</v>
      </c>
      <c r="U929">
        <v>6</v>
      </c>
      <c r="V929">
        <v>6</v>
      </c>
      <c r="W929" t="s">
        <v>4437</v>
      </c>
      <c r="X929">
        <v>5441</v>
      </c>
      <c r="Y929">
        <v>4691.3999999999996</v>
      </c>
      <c r="Z929">
        <v>971.1</v>
      </c>
      <c r="AA929" t="s">
        <v>4437</v>
      </c>
      <c r="AB929">
        <v>57516.8125</v>
      </c>
      <c r="AC929">
        <v>41189.109375</v>
      </c>
      <c r="AD929">
        <v>6999.67919921875</v>
      </c>
      <c r="AE929" t="s">
        <v>4437</v>
      </c>
      <c r="AF929">
        <v>42986.40625</v>
      </c>
      <c r="AG929">
        <v>56658.57421875</v>
      </c>
      <c r="AH929">
        <v>3639.32861328125</v>
      </c>
      <c r="AI929" t="s">
        <v>4437</v>
      </c>
      <c r="AJ929" t="s">
        <v>4437</v>
      </c>
      <c r="AK929">
        <f t="shared" si="28"/>
        <v>1</v>
      </c>
      <c r="AL929">
        <f t="shared" si="29"/>
        <v>1</v>
      </c>
    </row>
    <row r="930" spans="1:38" x14ac:dyDescent="0.2">
      <c r="A930" t="s">
        <v>4438</v>
      </c>
      <c r="B930" t="s">
        <v>4439</v>
      </c>
      <c r="C930" t="s">
        <v>4440</v>
      </c>
      <c r="D930" t="s">
        <v>4441</v>
      </c>
      <c r="F930" t="s">
        <v>227</v>
      </c>
      <c r="G930">
        <v>24532.400000000001</v>
      </c>
      <c r="H930">
        <v>100</v>
      </c>
      <c r="I930" t="b">
        <v>0</v>
      </c>
      <c r="J930">
        <v>0</v>
      </c>
      <c r="K930">
        <v>4</v>
      </c>
      <c r="L930" s="2">
        <v>9.6000000000000002E-2</v>
      </c>
      <c r="M930" s="2">
        <v>9.6000000000000002E-2</v>
      </c>
      <c r="N930" s="2">
        <v>0.17499999999999999</v>
      </c>
      <c r="O930" t="s">
        <v>4442</v>
      </c>
      <c r="P930">
        <v>3</v>
      </c>
      <c r="Q930">
        <v>3</v>
      </c>
      <c r="R930">
        <v>4</v>
      </c>
      <c r="S930" t="s">
        <v>4442</v>
      </c>
      <c r="T930">
        <v>3</v>
      </c>
      <c r="U930">
        <v>3</v>
      </c>
      <c r="V930">
        <v>4</v>
      </c>
      <c r="W930" t="s">
        <v>4442</v>
      </c>
      <c r="X930">
        <v>1047.4000000000001</v>
      </c>
      <c r="Y930">
        <v>368.1</v>
      </c>
      <c r="Z930">
        <v>1095.8</v>
      </c>
      <c r="AA930" t="s">
        <v>4442</v>
      </c>
      <c r="AB930">
        <v>10504.1025390625</v>
      </c>
      <c r="AC930">
        <v>2617.93041992187</v>
      </c>
      <c r="AD930">
        <v>197.70529174804599</v>
      </c>
      <c r="AE930" t="s">
        <v>4442</v>
      </c>
      <c r="AF930">
        <v>5776.8203125</v>
      </c>
      <c r="AG930">
        <v>2022.10119628906</v>
      </c>
      <c r="AH930">
        <v>197.35467529296801</v>
      </c>
      <c r="AI930" t="s">
        <v>4442</v>
      </c>
      <c r="AJ930" t="s">
        <v>4442</v>
      </c>
      <c r="AK930">
        <f t="shared" si="28"/>
        <v>1</v>
      </c>
      <c r="AL930">
        <f t="shared" si="29"/>
        <v>1</v>
      </c>
    </row>
    <row r="931" spans="1:38" x14ac:dyDescent="0.2">
      <c r="A931" t="s">
        <v>4443</v>
      </c>
      <c r="B931" t="s">
        <v>643</v>
      </c>
      <c r="C931" t="s">
        <v>644</v>
      </c>
      <c r="D931" t="s">
        <v>4444</v>
      </c>
      <c r="F931" t="s">
        <v>227</v>
      </c>
      <c r="G931">
        <v>45895.33</v>
      </c>
      <c r="H931">
        <v>100</v>
      </c>
      <c r="I931" t="b">
        <v>0</v>
      </c>
      <c r="J931">
        <v>0</v>
      </c>
      <c r="K931">
        <v>8</v>
      </c>
      <c r="L931" s="2">
        <v>0.156</v>
      </c>
      <c r="M931" s="2">
        <v>8.1000000000000003E-2</v>
      </c>
      <c r="N931" s="2">
        <v>0.20899999999999999</v>
      </c>
      <c r="O931" t="s">
        <v>4445</v>
      </c>
      <c r="P931">
        <v>6</v>
      </c>
      <c r="Q931">
        <v>4</v>
      </c>
      <c r="R931">
        <v>8</v>
      </c>
      <c r="S931" t="s">
        <v>4445</v>
      </c>
      <c r="T931">
        <v>6</v>
      </c>
      <c r="U931">
        <v>4</v>
      </c>
      <c r="V931">
        <v>8</v>
      </c>
      <c r="W931" t="s">
        <v>4445</v>
      </c>
      <c r="X931">
        <v>11631.6</v>
      </c>
      <c r="Y931">
        <v>3053.2</v>
      </c>
      <c r="Z931">
        <v>10706.8</v>
      </c>
      <c r="AA931" t="s">
        <v>4445</v>
      </c>
      <c r="AB931">
        <v>79424.890625</v>
      </c>
      <c r="AC931">
        <v>18703.97265625</v>
      </c>
      <c r="AD931">
        <v>43916.98828125</v>
      </c>
      <c r="AE931" t="s">
        <v>4445</v>
      </c>
      <c r="AF931">
        <v>67254.28125</v>
      </c>
      <c r="AG931">
        <v>32829.87890625</v>
      </c>
      <c r="AH931">
        <v>39703.8671875</v>
      </c>
      <c r="AI931" t="s">
        <v>4445</v>
      </c>
      <c r="AJ931" t="s">
        <v>4445</v>
      </c>
      <c r="AK931">
        <f t="shared" si="28"/>
        <v>1</v>
      </c>
      <c r="AL931">
        <f t="shared" si="29"/>
        <v>1</v>
      </c>
    </row>
    <row r="932" spans="1:38" x14ac:dyDescent="0.2">
      <c r="A932" t="s">
        <v>4446</v>
      </c>
      <c r="B932" t="s">
        <v>4447</v>
      </c>
      <c r="C932" t="s">
        <v>4448</v>
      </c>
      <c r="D932" t="s">
        <v>4449</v>
      </c>
      <c r="F932" t="s">
        <v>227</v>
      </c>
      <c r="G932">
        <v>74287.53</v>
      </c>
      <c r="H932">
        <v>100</v>
      </c>
      <c r="I932" t="b">
        <v>0</v>
      </c>
      <c r="J932">
        <v>0</v>
      </c>
      <c r="K932">
        <v>13</v>
      </c>
      <c r="L932" s="3">
        <v>0.24</v>
      </c>
      <c r="M932" s="3">
        <v>0.24</v>
      </c>
      <c r="N932" s="3">
        <v>0.24</v>
      </c>
      <c r="O932" t="s">
        <v>4450</v>
      </c>
      <c r="P932">
        <v>13</v>
      </c>
      <c r="Q932">
        <v>13</v>
      </c>
      <c r="R932">
        <v>13</v>
      </c>
      <c r="S932" t="s">
        <v>4450</v>
      </c>
      <c r="T932">
        <v>13</v>
      </c>
      <c r="U932">
        <v>13</v>
      </c>
      <c r="V932">
        <v>13</v>
      </c>
      <c r="W932" t="s">
        <v>4450</v>
      </c>
      <c r="X932">
        <v>70715.7</v>
      </c>
      <c r="Y932">
        <v>29535.599999999999</v>
      </c>
      <c r="Z932">
        <v>12405.9</v>
      </c>
      <c r="AA932" t="s">
        <v>4450</v>
      </c>
      <c r="AB932">
        <v>195308.21875</v>
      </c>
      <c r="AC932">
        <v>102921.5234375</v>
      </c>
      <c r="AD932">
        <v>35051.75390625</v>
      </c>
      <c r="AE932" t="s">
        <v>4450</v>
      </c>
      <c r="AF932">
        <v>143064.28125</v>
      </c>
      <c r="AG932">
        <v>142137.671875</v>
      </c>
      <c r="AH932">
        <v>18988.626953125</v>
      </c>
      <c r="AI932" t="s">
        <v>4450</v>
      </c>
      <c r="AJ932" t="s">
        <v>4450</v>
      </c>
      <c r="AK932">
        <f t="shared" si="28"/>
        <v>1</v>
      </c>
      <c r="AL932">
        <f t="shared" si="29"/>
        <v>1</v>
      </c>
    </row>
    <row r="933" spans="1:38" x14ac:dyDescent="0.2">
      <c r="A933" t="s">
        <v>4451</v>
      </c>
      <c r="B933" t="s">
        <v>4452</v>
      </c>
      <c r="C933" t="s">
        <v>4453</v>
      </c>
      <c r="D933" t="s">
        <v>4454</v>
      </c>
      <c r="F933" t="s">
        <v>227</v>
      </c>
      <c r="G933">
        <v>57601.03</v>
      </c>
      <c r="H933">
        <v>100</v>
      </c>
      <c r="I933" t="b">
        <v>0</v>
      </c>
      <c r="J933">
        <v>0</v>
      </c>
      <c r="K933">
        <v>4</v>
      </c>
      <c r="L933" s="2">
        <v>8.1000000000000003E-2</v>
      </c>
      <c r="M933" s="2">
        <v>5.8999999999999997E-2</v>
      </c>
      <c r="N933" s="2">
        <v>8.1000000000000003E-2</v>
      </c>
      <c r="O933" t="s">
        <v>4455</v>
      </c>
      <c r="P933">
        <v>4</v>
      </c>
      <c r="Q933">
        <v>3</v>
      </c>
      <c r="R933">
        <v>4</v>
      </c>
      <c r="S933" t="s">
        <v>4455</v>
      </c>
      <c r="T933">
        <v>4</v>
      </c>
      <c r="U933">
        <v>3</v>
      </c>
      <c r="V933">
        <v>4</v>
      </c>
      <c r="W933" t="s">
        <v>4455</v>
      </c>
      <c r="X933">
        <v>981.1</v>
      </c>
      <c r="Y933">
        <v>133</v>
      </c>
      <c r="Z933">
        <v>346.8</v>
      </c>
      <c r="AA933" t="s">
        <v>4455</v>
      </c>
      <c r="AB933">
        <v>12823.80078125</v>
      </c>
      <c r="AC933">
        <v>760.19976806640602</v>
      </c>
      <c r="AD933">
        <v>2639.2001953125</v>
      </c>
      <c r="AE933" t="s">
        <v>4455</v>
      </c>
      <c r="AF933">
        <v>13656.826171875</v>
      </c>
      <c r="AG933">
        <v>901.35974121093705</v>
      </c>
      <c r="AH933">
        <v>2519.51806640625</v>
      </c>
      <c r="AI933" t="s">
        <v>4455</v>
      </c>
      <c r="AJ933" t="s">
        <v>4455</v>
      </c>
      <c r="AK933">
        <f t="shared" si="28"/>
        <v>1</v>
      </c>
      <c r="AL933">
        <f t="shared" si="29"/>
        <v>1</v>
      </c>
    </row>
    <row r="934" spans="1:38" x14ac:dyDescent="0.2">
      <c r="A934" t="s">
        <v>4456</v>
      </c>
      <c r="B934" t="s">
        <v>4457</v>
      </c>
      <c r="C934" t="s">
        <v>1738</v>
      </c>
      <c r="D934" t="s">
        <v>4458</v>
      </c>
      <c r="F934" t="s">
        <v>227</v>
      </c>
      <c r="G934">
        <v>16261.24</v>
      </c>
      <c r="H934">
        <v>100</v>
      </c>
      <c r="I934" t="b">
        <v>0</v>
      </c>
      <c r="J934">
        <v>0</v>
      </c>
      <c r="K934">
        <v>5</v>
      </c>
      <c r="L934" s="2">
        <v>0.40799999999999997</v>
      </c>
      <c r="M934" s="2">
        <v>0.40799999999999997</v>
      </c>
      <c r="N934" s="2">
        <v>0.40799999999999997</v>
      </c>
      <c r="O934" t="s">
        <v>4459</v>
      </c>
      <c r="P934">
        <v>5</v>
      </c>
      <c r="Q934">
        <v>5</v>
      </c>
      <c r="R934">
        <v>5</v>
      </c>
      <c r="S934" t="s">
        <v>4459</v>
      </c>
      <c r="T934">
        <v>5</v>
      </c>
      <c r="U934">
        <v>5</v>
      </c>
      <c r="V934">
        <v>5</v>
      </c>
      <c r="W934" t="s">
        <v>4459</v>
      </c>
      <c r="X934">
        <v>8803.9</v>
      </c>
      <c r="Y934">
        <v>845.7</v>
      </c>
      <c r="Z934">
        <v>4024.8</v>
      </c>
      <c r="AA934" t="s">
        <v>4459</v>
      </c>
      <c r="AB934">
        <v>31848.02734375</v>
      </c>
      <c r="AC934">
        <v>2332.8974609375</v>
      </c>
      <c r="AD934">
        <v>12564.787109375</v>
      </c>
      <c r="AE934" t="s">
        <v>4459</v>
      </c>
      <c r="AF934">
        <v>21298.80859375</v>
      </c>
      <c r="AG934">
        <v>2658.04370117187</v>
      </c>
      <c r="AH934">
        <v>8000.22900390625</v>
      </c>
      <c r="AI934" t="s">
        <v>4459</v>
      </c>
      <c r="AJ934" t="s">
        <v>4459</v>
      </c>
      <c r="AK934">
        <f t="shared" si="28"/>
        <v>1</v>
      </c>
      <c r="AL934">
        <f t="shared" si="29"/>
        <v>1</v>
      </c>
    </row>
    <row r="935" spans="1:38" x14ac:dyDescent="0.2">
      <c r="A935" t="s">
        <v>4460</v>
      </c>
      <c r="B935" t="s">
        <v>4461</v>
      </c>
      <c r="C935" t="s">
        <v>1263</v>
      </c>
      <c r="D935" t="s">
        <v>4462</v>
      </c>
      <c r="F935" t="s">
        <v>227</v>
      </c>
      <c r="G935">
        <v>42474.06</v>
      </c>
      <c r="H935">
        <v>66.7</v>
      </c>
      <c r="I935" t="b">
        <v>0</v>
      </c>
      <c r="J935">
        <v>0</v>
      </c>
      <c r="K935">
        <v>11</v>
      </c>
      <c r="L935" s="2">
        <v>0.216</v>
      </c>
      <c r="M935" s="2">
        <v>1.7999999999999999E-2</v>
      </c>
      <c r="N935" s="2">
        <v>0.20399999999999999</v>
      </c>
      <c r="O935" t="s">
        <v>4463</v>
      </c>
      <c r="P935">
        <v>10</v>
      </c>
      <c r="Q935">
        <v>1</v>
      </c>
      <c r="R935">
        <v>8</v>
      </c>
      <c r="S935" t="s">
        <v>4463</v>
      </c>
      <c r="T935">
        <v>9</v>
      </c>
      <c r="U935">
        <v>0</v>
      </c>
      <c r="V935">
        <v>7</v>
      </c>
      <c r="W935" t="s">
        <v>4463</v>
      </c>
      <c r="X935">
        <v>3181.1</v>
      </c>
      <c r="Y935">
        <v>6.9</v>
      </c>
      <c r="Z935">
        <v>211.8</v>
      </c>
      <c r="AA935" t="s">
        <v>4463</v>
      </c>
      <c r="AB935">
        <v>21362.193359375</v>
      </c>
      <c r="AC935">
        <v>0</v>
      </c>
      <c r="AD935">
        <v>910.46032714843705</v>
      </c>
      <c r="AE935" t="s">
        <v>4463</v>
      </c>
      <c r="AF935">
        <v>8691.5625</v>
      </c>
      <c r="AG935">
        <v>0</v>
      </c>
      <c r="AH935">
        <v>590.7294921875</v>
      </c>
      <c r="AI935" t="s">
        <v>4463</v>
      </c>
      <c r="AJ935" t="s">
        <v>4463</v>
      </c>
      <c r="AK935">
        <f t="shared" si="28"/>
        <v>0</v>
      </c>
      <c r="AL935">
        <f t="shared" si="29"/>
        <v>0</v>
      </c>
    </row>
    <row r="936" spans="1:38" x14ac:dyDescent="0.2">
      <c r="A936" t="s">
        <v>4464</v>
      </c>
      <c r="B936" t="s">
        <v>4465</v>
      </c>
      <c r="C936" t="s">
        <v>4466</v>
      </c>
      <c r="D936" t="s">
        <v>4467</v>
      </c>
      <c r="F936" t="s">
        <v>227</v>
      </c>
      <c r="G936">
        <v>48758.04</v>
      </c>
      <c r="H936">
        <v>100</v>
      </c>
      <c r="I936" t="b">
        <v>0</v>
      </c>
      <c r="J936">
        <v>0</v>
      </c>
      <c r="K936">
        <v>12</v>
      </c>
      <c r="L936" s="2">
        <v>0.187</v>
      </c>
      <c r="M936" s="2">
        <v>0.14699999999999999</v>
      </c>
      <c r="N936" s="2">
        <v>0.14699999999999999</v>
      </c>
      <c r="O936" t="s">
        <v>4468</v>
      </c>
      <c r="P936">
        <v>12</v>
      </c>
      <c r="Q936">
        <v>9</v>
      </c>
      <c r="R936">
        <v>6</v>
      </c>
      <c r="S936" t="s">
        <v>4468</v>
      </c>
      <c r="T936">
        <v>12</v>
      </c>
      <c r="U936">
        <v>9</v>
      </c>
      <c r="V936">
        <v>6</v>
      </c>
      <c r="W936" t="s">
        <v>4468</v>
      </c>
      <c r="X936">
        <v>17812.2</v>
      </c>
      <c r="Y936">
        <v>9360.2000000000007</v>
      </c>
      <c r="Z936">
        <v>5221.6000000000004</v>
      </c>
      <c r="AA936" t="s">
        <v>4468</v>
      </c>
      <c r="AB936">
        <v>130024.171875</v>
      </c>
      <c r="AC936">
        <v>50806.29296875</v>
      </c>
      <c r="AD936">
        <v>30183.615234375</v>
      </c>
      <c r="AE936" t="s">
        <v>4468</v>
      </c>
      <c r="AF936">
        <v>107214.5546875</v>
      </c>
      <c r="AG936">
        <v>92175.671875</v>
      </c>
      <c r="AH936">
        <v>16937.18359375</v>
      </c>
      <c r="AI936" t="s">
        <v>4468</v>
      </c>
      <c r="AJ936" t="s">
        <v>4468</v>
      </c>
      <c r="AK936">
        <f t="shared" si="28"/>
        <v>1</v>
      </c>
      <c r="AL936">
        <f t="shared" si="29"/>
        <v>1</v>
      </c>
    </row>
    <row r="937" spans="1:38" x14ac:dyDescent="0.2">
      <c r="A937" t="s">
        <v>4469</v>
      </c>
      <c r="B937" t="s">
        <v>4470</v>
      </c>
      <c r="C937" t="s">
        <v>4471</v>
      </c>
      <c r="D937" t="s">
        <v>4472</v>
      </c>
      <c r="F937" t="s">
        <v>227</v>
      </c>
      <c r="G937">
        <v>28043.4</v>
      </c>
      <c r="H937">
        <v>100</v>
      </c>
      <c r="I937" t="b">
        <v>0</v>
      </c>
      <c r="J937">
        <v>0</v>
      </c>
      <c r="K937">
        <v>5</v>
      </c>
      <c r="L937" s="2">
        <v>0.184</v>
      </c>
      <c r="M937" s="2">
        <v>0.249</v>
      </c>
      <c r="N937" s="2">
        <v>0.249</v>
      </c>
      <c r="O937" t="s">
        <v>4473</v>
      </c>
      <c r="P937">
        <v>4</v>
      </c>
      <c r="Q937">
        <v>5</v>
      </c>
      <c r="R937">
        <v>5</v>
      </c>
      <c r="S937" t="s">
        <v>4473</v>
      </c>
      <c r="T937">
        <v>4</v>
      </c>
      <c r="U937">
        <v>5</v>
      </c>
      <c r="V937">
        <v>5</v>
      </c>
      <c r="W937" t="s">
        <v>4473</v>
      </c>
      <c r="X937">
        <v>1633.4</v>
      </c>
      <c r="Y937">
        <v>14894.4</v>
      </c>
      <c r="Z937">
        <v>4461.8</v>
      </c>
      <c r="AA937" t="s">
        <v>4473</v>
      </c>
      <c r="AB937">
        <v>9054.3232421875</v>
      </c>
      <c r="AC937">
        <v>44923.44921875</v>
      </c>
      <c r="AD937">
        <v>18779.642578125</v>
      </c>
      <c r="AE937" t="s">
        <v>4473</v>
      </c>
      <c r="AF937">
        <v>7341.1298828125</v>
      </c>
      <c r="AG937">
        <v>66783.890625</v>
      </c>
      <c r="AH937">
        <v>13724.3583984375</v>
      </c>
      <c r="AI937" t="s">
        <v>4473</v>
      </c>
      <c r="AJ937" t="s">
        <v>4473</v>
      </c>
      <c r="AK937">
        <f t="shared" si="28"/>
        <v>1</v>
      </c>
      <c r="AL937">
        <f t="shared" si="29"/>
        <v>1</v>
      </c>
    </row>
    <row r="938" spans="1:38" x14ac:dyDescent="0.2">
      <c r="A938" t="s">
        <v>4474</v>
      </c>
      <c r="B938" t="s">
        <v>4475</v>
      </c>
      <c r="C938" t="s">
        <v>4476</v>
      </c>
      <c r="D938" t="s">
        <v>4477</v>
      </c>
      <c r="F938" t="s">
        <v>227</v>
      </c>
      <c r="G938">
        <v>22726.39</v>
      </c>
      <c r="H938">
        <v>100</v>
      </c>
      <c r="I938" t="b">
        <v>0</v>
      </c>
      <c r="J938">
        <v>0</v>
      </c>
      <c r="K938">
        <v>4</v>
      </c>
      <c r="L938" s="2">
        <v>0.14599999999999999</v>
      </c>
      <c r="M938" s="2">
        <v>3.7999999999999999E-2</v>
      </c>
      <c r="N938" s="2">
        <v>0.14599999999999999</v>
      </c>
      <c r="O938" t="s">
        <v>4478</v>
      </c>
      <c r="P938">
        <v>4</v>
      </c>
      <c r="Q938">
        <v>1</v>
      </c>
      <c r="R938">
        <v>4</v>
      </c>
      <c r="S938" t="s">
        <v>4478</v>
      </c>
      <c r="T938">
        <v>4</v>
      </c>
      <c r="U938">
        <v>1</v>
      </c>
      <c r="V938">
        <v>4</v>
      </c>
      <c r="W938" t="s">
        <v>4478</v>
      </c>
      <c r="X938">
        <v>383.5</v>
      </c>
      <c r="Y938">
        <v>84.4</v>
      </c>
      <c r="Z938">
        <v>2245.5</v>
      </c>
      <c r="AA938" t="s">
        <v>4478</v>
      </c>
      <c r="AB938">
        <v>885.05108642578102</v>
      </c>
      <c r="AC938">
        <v>938.302001953125</v>
      </c>
      <c r="AD938">
        <v>2684.95849609375</v>
      </c>
      <c r="AE938" t="s">
        <v>4478</v>
      </c>
      <c r="AF938">
        <v>507.95773315429602</v>
      </c>
      <c r="AG938">
        <v>674.80499267578102</v>
      </c>
      <c r="AH938">
        <v>1858.36547851562</v>
      </c>
      <c r="AI938" t="s">
        <v>4478</v>
      </c>
      <c r="AJ938" t="s">
        <v>4478</v>
      </c>
      <c r="AK938">
        <f t="shared" si="28"/>
        <v>0</v>
      </c>
      <c r="AL938">
        <f t="shared" si="29"/>
        <v>0</v>
      </c>
    </row>
    <row r="939" spans="1:38" x14ac:dyDescent="0.2">
      <c r="A939" t="s">
        <v>4479</v>
      </c>
      <c r="B939" t="s">
        <v>4480</v>
      </c>
      <c r="C939" t="s">
        <v>4481</v>
      </c>
      <c r="D939" t="s">
        <v>4482</v>
      </c>
      <c r="F939" t="s">
        <v>227</v>
      </c>
      <c r="G939">
        <v>4750.58</v>
      </c>
      <c r="H939">
        <v>100</v>
      </c>
      <c r="I939" t="b">
        <v>1</v>
      </c>
      <c r="J939">
        <v>0</v>
      </c>
      <c r="K939">
        <v>1</v>
      </c>
      <c r="L939" s="2">
        <v>0.159</v>
      </c>
      <c r="M939" s="2">
        <v>0.159</v>
      </c>
      <c r="N939" s="2">
        <v>0.159</v>
      </c>
      <c r="O939" t="s">
        <v>4483</v>
      </c>
      <c r="P939">
        <v>1</v>
      </c>
      <c r="Q939">
        <v>1</v>
      </c>
      <c r="R939">
        <v>1</v>
      </c>
      <c r="S939" t="s">
        <v>4483</v>
      </c>
      <c r="T939">
        <v>1</v>
      </c>
      <c r="U939">
        <v>1</v>
      </c>
      <c r="V939">
        <v>1</v>
      </c>
      <c r="W939" t="s">
        <v>4483</v>
      </c>
      <c r="X939">
        <v>11694.6</v>
      </c>
      <c r="Y939">
        <v>4174.8999999999996</v>
      </c>
      <c r="Z939">
        <v>12329.8</v>
      </c>
      <c r="AA939" t="s">
        <v>4483</v>
      </c>
      <c r="AB939">
        <v>46778.5546875</v>
      </c>
      <c r="AC939">
        <v>16699.49609375</v>
      </c>
      <c r="AD939">
        <v>49319.23828125</v>
      </c>
      <c r="AE939" t="s">
        <v>4483</v>
      </c>
      <c r="AF939">
        <v>26760.3515625</v>
      </c>
      <c r="AG939">
        <v>17688.09375</v>
      </c>
      <c r="AH939">
        <v>62215.734375</v>
      </c>
      <c r="AI939" t="s">
        <v>4483</v>
      </c>
      <c r="AJ939" t="s">
        <v>4483</v>
      </c>
      <c r="AK939">
        <f t="shared" si="28"/>
        <v>0</v>
      </c>
      <c r="AL939">
        <f t="shared" si="29"/>
        <v>0</v>
      </c>
    </row>
    <row r="940" spans="1:38" x14ac:dyDescent="0.2">
      <c r="A940" t="s">
        <v>4484</v>
      </c>
      <c r="B940" t="s">
        <v>4485</v>
      </c>
      <c r="C940" t="s">
        <v>4486</v>
      </c>
      <c r="D940" t="s">
        <v>4487</v>
      </c>
      <c r="F940" t="s">
        <v>227</v>
      </c>
      <c r="G940">
        <v>22909.95</v>
      </c>
      <c r="H940">
        <v>66.7</v>
      </c>
      <c r="I940" t="b">
        <v>1</v>
      </c>
      <c r="J940">
        <v>0</v>
      </c>
      <c r="K940">
        <v>1</v>
      </c>
      <c r="L940" s="2">
        <v>3.7999999999999999E-2</v>
      </c>
      <c r="M940" s="2">
        <v>3.7999999999999999E-2</v>
      </c>
      <c r="N940" s="2">
        <v>3.7999999999999999E-2</v>
      </c>
      <c r="O940" t="s">
        <v>4488</v>
      </c>
      <c r="P940">
        <v>1</v>
      </c>
      <c r="Q940">
        <v>1</v>
      </c>
      <c r="R940">
        <v>1</v>
      </c>
      <c r="S940" t="s">
        <v>4488</v>
      </c>
      <c r="T940">
        <v>1</v>
      </c>
      <c r="U940">
        <v>1</v>
      </c>
      <c r="V940">
        <v>0</v>
      </c>
      <c r="W940" t="s">
        <v>4488</v>
      </c>
      <c r="X940">
        <v>217.8</v>
      </c>
      <c r="Y940">
        <v>472.8</v>
      </c>
      <c r="Z940">
        <v>0.1</v>
      </c>
      <c r="AA940" t="s">
        <v>4488</v>
      </c>
      <c r="AB940">
        <v>1524.8955078125</v>
      </c>
      <c r="AC940">
        <v>3309.48364257812</v>
      </c>
      <c r="AD940">
        <v>0</v>
      </c>
      <c r="AE940" t="s">
        <v>4488</v>
      </c>
      <c r="AF940">
        <v>878.30950927734295</v>
      </c>
      <c r="AG940">
        <v>3306.84155273437</v>
      </c>
      <c r="AH940">
        <v>0</v>
      </c>
      <c r="AI940" t="s">
        <v>4488</v>
      </c>
      <c r="AJ940" t="s">
        <v>4488</v>
      </c>
      <c r="AK940">
        <f t="shared" si="28"/>
        <v>0</v>
      </c>
      <c r="AL940">
        <f t="shared" si="29"/>
        <v>0</v>
      </c>
    </row>
    <row r="941" spans="1:38" x14ac:dyDescent="0.2">
      <c r="A941" t="s">
        <v>4489</v>
      </c>
      <c r="B941" t="s">
        <v>4490</v>
      </c>
      <c r="C941" t="s">
        <v>4491</v>
      </c>
      <c r="D941" t="s">
        <v>4492</v>
      </c>
      <c r="F941" t="s">
        <v>227</v>
      </c>
      <c r="G941">
        <v>28989.27</v>
      </c>
      <c r="H941">
        <v>100</v>
      </c>
      <c r="I941" t="b">
        <v>0</v>
      </c>
      <c r="J941">
        <v>0</v>
      </c>
      <c r="K941">
        <v>4</v>
      </c>
      <c r="L941" s="2">
        <v>0.109</v>
      </c>
      <c r="M941" s="2">
        <v>0.109</v>
      </c>
      <c r="N941" s="2">
        <v>0.19900000000000001</v>
      </c>
      <c r="O941" t="s">
        <v>4493</v>
      </c>
      <c r="P941">
        <v>2</v>
      </c>
      <c r="Q941">
        <v>2</v>
      </c>
      <c r="R941">
        <v>4</v>
      </c>
      <c r="S941" t="s">
        <v>4493</v>
      </c>
      <c r="T941">
        <v>2</v>
      </c>
      <c r="U941">
        <v>2</v>
      </c>
      <c r="V941">
        <v>4</v>
      </c>
      <c r="W941" t="s">
        <v>4493</v>
      </c>
      <c r="X941">
        <v>2887.8</v>
      </c>
      <c r="Y941">
        <v>112.7</v>
      </c>
      <c r="Z941">
        <v>1482.3</v>
      </c>
      <c r="AA941" t="s">
        <v>4493</v>
      </c>
      <c r="AB941">
        <v>15627.47265625</v>
      </c>
      <c r="AC941">
        <v>628.21636962890602</v>
      </c>
      <c r="AD941">
        <v>7354.078125</v>
      </c>
      <c r="AE941" t="s">
        <v>4493</v>
      </c>
      <c r="AF941">
        <v>13138.125</v>
      </c>
      <c r="AG941">
        <v>1028.24560546875</v>
      </c>
      <c r="AH941">
        <v>4207.05859375</v>
      </c>
      <c r="AI941" t="s">
        <v>4493</v>
      </c>
      <c r="AJ941" t="s">
        <v>4493</v>
      </c>
      <c r="AK941">
        <f t="shared" si="28"/>
        <v>1</v>
      </c>
      <c r="AL941">
        <f t="shared" si="29"/>
        <v>1</v>
      </c>
    </row>
    <row r="942" spans="1:38" x14ac:dyDescent="0.2">
      <c r="A942" t="s">
        <v>4494</v>
      </c>
      <c r="B942" t="s">
        <v>4495</v>
      </c>
      <c r="C942" t="s">
        <v>4496</v>
      </c>
      <c r="D942" t="s">
        <v>4497</v>
      </c>
      <c r="F942" t="s">
        <v>227</v>
      </c>
      <c r="G942">
        <v>15437.71</v>
      </c>
      <c r="H942">
        <v>100</v>
      </c>
      <c r="I942" t="b">
        <v>0</v>
      </c>
      <c r="J942">
        <v>0</v>
      </c>
      <c r="K942">
        <v>2</v>
      </c>
      <c r="L942" s="2">
        <v>0.13800000000000001</v>
      </c>
      <c r="M942" s="2">
        <v>0.13800000000000001</v>
      </c>
      <c r="N942" s="2">
        <v>0.13800000000000001</v>
      </c>
      <c r="O942" t="s">
        <v>4498</v>
      </c>
      <c r="P942">
        <v>2</v>
      </c>
      <c r="Q942">
        <v>2</v>
      </c>
      <c r="R942">
        <v>2</v>
      </c>
      <c r="S942" t="s">
        <v>4498</v>
      </c>
      <c r="T942">
        <v>2</v>
      </c>
      <c r="U942">
        <v>2</v>
      </c>
      <c r="V942">
        <v>2</v>
      </c>
      <c r="W942" t="s">
        <v>4498</v>
      </c>
      <c r="X942">
        <v>734.7</v>
      </c>
      <c r="Y942">
        <v>904.1</v>
      </c>
      <c r="Z942">
        <v>1102.2</v>
      </c>
      <c r="AA942" t="s">
        <v>4498</v>
      </c>
      <c r="AB942">
        <v>3593.87841796875</v>
      </c>
      <c r="AC942">
        <v>3616.37060546875</v>
      </c>
      <c r="AD942">
        <v>4040.86254882812</v>
      </c>
      <c r="AE942" t="s">
        <v>4498</v>
      </c>
      <c r="AF942">
        <v>3419.29467773437</v>
      </c>
      <c r="AG942">
        <v>4640.33349609375</v>
      </c>
      <c r="AH942">
        <v>3083.92114257812</v>
      </c>
      <c r="AI942" t="s">
        <v>4498</v>
      </c>
      <c r="AJ942" t="s">
        <v>4498</v>
      </c>
      <c r="AK942">
        <f t="shared" si="28"/>
        <v>1</v>
      </c>
      <c r="AL942">
        <f t="shared" si="29"/>
        <v>1</v>
      </c>
    </row>
    <row r="943" spans="1:38" x14ac:dyDescent="0.2">
      <c r="A943" t="s">
        <v>4499</v>
      </c>
      <c r="B943" t="s">
        <v>4500</v>
      </c>
      <c r="C943" t="s">
        <v>832</v>
      </c>
      <c r="D943" t="s">
        <v>4501</v>
      </c>
      <c r="F943" t="s">
        <v>227</v>
      </c>
      <c r="G943">
        <v>58343.66</v>
      </c>
      <c r="H943">
        <v>100</v>
      </c>
      <c r="I943" t="b">
        <v>0</v>
      </c>
      <c r="J943">
        <v>0</v>
      </c>
      <c r="K943">
        <v>11</v>
      </c>
      <c r="L943" s="2">
        <v>0.216</v>
      </c>
      <c r="M943" s="2">
        <v>0.13500000000000001</v>
      </c>
      <c r="N943" s="2">
        <v>0.23799999999999999</v>
      </c>
      <c r="O943" t="s">
        <v>4502</v>
      </c>
      <c r="P943">
        <v>10</v>
      </c>
      <c r="Q943">
        <v>6</v>
      </c>
      <c r="R943">
        <v>10</v>
      </c>
      <c r="S943" t="s">
        <v>4502</v>
      </c>
      <c r="T943">
        <v>10</v>
      </c>
      <c r="U943">
        <v>6</v>
      </c>
      <c r="V943">
        <v>10</v>
      </c>
      <c r="W943" t="s">
        <v>4502</v>
      </c>
      <c r="X943">
        <v>2045.1</v>
      </c>
      <c r="Y943">
        <v>458.6</v>
      </c>
      <c r="Z943">
        <v>2145.1999999999998</v>
      </c>
      <c r="AA943" t="s">
        <v>4502</v>
      </c>
      <c r="AB943">
        <v>18645.22265625</v>
      </c>
      <c r="AC943">
        <v>4356.20654296875</v>
      </c>
      <c r="AD943">
        <v>11924.9716796875</v>
      </c>
      <c r="AE943" t="s">
        <v>4502</v>
      </c>
      <c r="AF943">
        <v>11118.2861328125</v>
      </c>
      <c r="AG943">
        <v>3748.59423828125</v>
      </c>
      <c r="AH943">
        <v>9796.6328125</v>
      </c>
      <c r="AI943" t="s">
        <v>4502</v>
      </c>
      <c r="AJ943" t="s">
        <v>4502</v>
      </c>
      <c r="AK943">
        <f t="shared" si="28"/>
        <v>1</v>
      </c>
      <c r="AL943">
        <f t="shared" si="29"/>
        <v>1</v>
      </c>
    </row>
    <row r="944" spans="1:38" x14ac:dyDescent="0.2">
      <c r="A944" t="s">
        <v>4503</v>
      </c>
      <c r="B944" t="s">
        <v>4504</v>
      </c>
      <c r="C944" t="s">
        <v>4505</v>
      </c>
      <c r="D944" t="s">
        <v>4506</v>
      </c>
      <c r="F944" t="s">
        <v>227</v>
      </c>
      <c r="G944">
        <v>49440.45</v>
      </c>
      <c r="H944">
        <v>100</v>
      </c>
      <c r="I944" t="b">
        <v>0</v>
      </c>
      <c r="J944">
        <v>0</v>
      </c>
      <c r="K944">
        <v>11</v>
      </c>
      <c r="L944" s="2">
        <v>0.161</v>
      </c>
      <c r="M944" s="2">
        <v>0.121</v>
      </c>
      <c r="N944" s="2">
        <v>0.19400000000000001</v>
      </c>
      <c r="O944" t="s">
        <v>4507</v>
      </c>
      <c r="P944">
        <v>10</v>
      </c>
      <c r="Q944">
        <v>6</v>
      </c>
      <c r="R944">
        <v>9</v>
      </c>
      <c r="S944" t="s">
        <v>4507</v>
      </c>
      <c r="T944">
        <v>10</v>
      </c>
      <c r="U944">
        <v>6</v>
      </c>
      <c r="V944">
        <v>9</v>
      </c>
      <c r="W944" t="s">
        <v>4507</v>
      </c>
      <c r="X944">
        <v>87140</v>
      </c>
      <c r="Y944">
        <v>8379.4</v>
      </c>
      <c r="Z944">
        <v>16778.3</v>
      </c>
      <c r="AA944" t="s">
        <v>4507</v>
      </c>
      <c r="AB944">
        <v>434644</v>
      </c>
      <c r="AC944">
        <v>42935.28515625</v>
      </c>
      <c r="AD944">
        <v>78227.6875</v>
      </c>
      <c r="AE944" t="s">
        <v>4507</v>
      </c>
      <c r="AF944">
        <v>226389.171875</v>
      </c>
      <c r="AG944">
        <v>31520.1796875</v>
      </c>
      <c r="AH944">
        <v>63325.39453125</v>
      </c>
      <c r="AI944" t="s">
        <v>4507</v>
      </c>
      <c r="AJ944" t="s">
        <v>4507</v>
      </c>
      <c r="AK944">
        <f t="shared" si="28"/>
        <v>1</v>
      </c>
      <c r="AL944">
        <f t="shared" si="29"/>
        <v>1</v>
      </c>
    </row>
    <row r="945" spans="1:38" x14ac:dyDescent="0.2">
      <c r="A945" t="s">
        <v>4508</v>
      </c>
      <c r="B945" t="s">
        <v>4509</v>
      </c>
      <c r="C945" t="s">
        <v>4510</v>
      </c>
      <c r="D945" t="s">
        <v>4511</v>
      </c>
      <c r="F945" t="s">
        <v>227</v>
      </c>
      <c r="G945">
        <v>111094.07</v>
      </c>
      <c r="H945">
        <v>66.7</v>
      </c>
      <c r="I945" t="b">
        <v>1</v>
      </c>
      <c r="J945">
        <v>0</v>
      </c>
      <c r="K945">
        <v>1</v>
      </c>
      <c r="L945" s="2">
        <v>8.0000000000000002E-3</v>
      </c>
      <c r="M945" s="2">
        <v>8.0000000000000002E-3</v>
      </c>
      <c r="N945" s="3">
        <v>0</v>
      </c>
      <c r="O945" t="s">
        <v>4512</v>
      </c>
      <c r="P945">
        <v>1</v>
      </c>
      <c r="Q945">
        <v>1</v>
      </c>
      <c r="R945">
        <v>0</v>
      </c>
      <c r="S945" t="s">
        <v>4512</v>
      </c>
      <c r="T945">
        <v>1</v>
      </c>
      <c r="U945">
        <v>1</v>
      </c>
      <c r="V945">
        <v>0</v>
      </c>
      <c r="W945" t="s">
        <v>4512</v>
      </c>
      <c r="X945">
        <v>6.2</v>
      </c>
      <c r="Y945">
        <v>2</v>
      </c>
      <c r="Z945">
        <v>0</v>
      </c>
      <c r="AA945" t="s">
        <v>4512</v>
      </c>
      <c r="AB945">
        <v>267.879150390625</v>
      </c>
      <c r="AC945">
        <v>85.232452392578097</v>
      </c>
      <c r="AD945">
        <v>0</v>
      </c>
      <c r="AE945" t="s">
        <v>4512</v>
      </c>
      <c r="AF945">
        <v>175.32173156738199</v>
      </c>
      <c r="AG945">
        <v>83.412528991699205</v>
      </c>
      <c r="AH945">
        <v>0</v>
      </c>
      <c r="AI945" t="s">
        <v>4512</v>
      </c>
      <c r="AJ945" t="s">
        <v>4512</v>
      </c>
      <c r="AK945">
        <f t="shared" si="28"/>
        <v>0</v>
      </c>
      <c r="AL945">
        <f t="shared" si="29"/>
        <v>0</v>
      </c>
    </row>
    <row r="946" spans="1:38" x14ac:dyDescent="0.2">
      <c r="A946" t="s">
        <v>4513</v>
      </c>
      <c r="B946" t="s">
        <v>4514</v>
      </c>
      <c r="C946" t="s">
        <v>3420</v>
      </c>
      <c r="D946" t="s">
        <v>4515</v>
      </c>
      <c r="F946" t="s">
        <v>227</v>
      </c>
      <c r="G946">
        <v>33031.35</v>
      </c>
      <c r="H946">
        <v>66.7</v>
      </c>
      <c r="I946" t="b">
        <v>0</v>
      </c>
      <c r="J946">
        <v>0</v>
      </c>
      <c r="K946">
        <v>3</v>
      </c>
      <c r="L946" s="2">
        <v>4.2999999999999997E-2</v>
      </c>
      <c r="M946" s="3">
        <v>7.0000000000000007E-2</v>
      </c>
      <c r="N946" s="3">
        <v>0</v>
      </c>
      <c r="O946" t="s">
        <v>4516</v>
      </c>
      <c r="P946">
        <v>2</v>
      </c>
      <c r="Q946">
        <v>3</v>
      </c>
      <c r="R946">
        <v>0</v>
      </c>
      <c r="S946" t="s">
        <v>4516</v>
      </c>
      <c r="T946">
        <v>2</v>
      </c>
      <c r="U946">
        <v>3</v>
      </c>
      <c r="V946">
        <v>0</v>
      </c>
      <c r="W946" t="s">
        <v>4516</v>
      </c>
      <c r="X946">
        <v>90.7</v>
      </c>
      <c r="Y946">
        <v>634</v>
      </c>
      <c r="Z946">
        <v>0</v>
      </c>
      <c r="AA946" t="s">
        <v>4516</v>
      </c>
      <c r="AB946">
        <v>544.10675048828102</v>
      </c>
      <c r="AC946">
        <v>4697.669921875</v>
      </c>
      <c r="AD946">
        <v>0</v>
      </c>
      <c r="AE946" t="s">
        <v>4516</v>
      </c>
      <c r="AF946">
        <v>300.349029541015</v>
      </c>
      <c r="AG946">
        <v>6162.5185546875</v>
      </c>
      <c r="AH946">
        <v>0</v>
      </c>
      <c r="AI946" t="s">
        <v>4516</v>
      </c>
      <c r="AJ946" t="s">
        <v>4516</v>
      </c>
      <c r="AK946">
        <f t="shared" si="28"/>
        <v>0</v>
      </c>
      <c r="AL946">
        <f t="shared" si="29"/>
        <v>0</v>
      </c>
    </row>
    <row r="947" spans="1:38" x14ac:dyDescent="0.2">
      <c r="A947" t="s">
        <v>4517</v>
      </c>
      <c r="B947" t="s">
        <v>4518</v>
      </c>
      <c r="C947" t="s">
        <v>4519</v>
      </c>
      <c r="D947" t="s">
        <v>4520</v>
      </c>
      <c r="F947" t="s">
        <v>227</v>
      </c>
      <c r="G947">
        <v>26298.720000000001</v>
      </c>
      <c r="H947">
        <v>100</v>
      </c>
      <c r="I947" t="b">
        <v>0</v>
      </c>
      <c r="J947">
        <v>0</v>
      </c>
      <c r="K947">
        <v>8</v>
      </c>
      <c r="L947" s="2">
        <v>0.30299999999999999</v>
      </c>
      <c r="M947" s="2">
        <v>0.26400000000000001</v>
      </c>
      <c r="N947" s="2">
        <v>0.36799999999999999</v>
      </c>
      <c r="O947" t="s">
        <v>4521</v>
      </c>
      <c r="P947">
        <v>7</v>
      </c>
      <c r="Q947">
        <v>6</v>
      </c>
      <c r="R947">
        <v>8</v>
      </c>
      <c r="S947" t="s">
        <v>4521</v>
      </c>
      <c r="T947">
        <v>7</v>
      </c>
      <c r="U947">
        <v>6</v>
      </c>
      <c r="V947">
        <v>8</v>
      </c>
      <c r="W947" t="s">
        <v>4521</v>
      </c>
      <c r="X947">
        <v>1767.1</v>
      </c>
      <c r="Y947">
        <v>1167.7</v>
      </c>
      <c r="Z947">
        <v>2027.8</v>
      </c>
      <c r="AA947" t="s">
        <v>4521</v>
      </c>
      <c r="AB947">
        <v>6397.208984375</v>
      </c>
      <c r="AC947">
        <v>4247.1318359375</v>
      </c>
      <c r="AD947">
        <v>5285.88818359375</v>
      </c>
      <c r="AE947" t="s">
        <v>4521</v>
      </c>
      <c r="AF947">
        <v>3422.78540039062</v>
      </c>
      <c r="AG947">
        <v>4149.4951171875</v>
      </c>
      <c r="AH947">
        <v>5052.658203125</v>
      </c>
      <c r="AI947" t="s">
        <v>4521</v>
      </c>
      <c r="AJ947" t="s">
        <v>4521</v>
      </c>
      <c r="AK947">
        <f t="shared" si="28"/>
        <v>1</v>
      </c>
      <c r="AL947">
        <f t="shared" si="29"/>
        <v>1</v>
      </c>
    </row>
    <row r="948" spans="1:38" x14ac:dyDescent="0.2">
      <c r="A948" t="s">
        <v>4522</v>
      </c>
      <c r="B948" t="s">
        <v>4523</v>
      </c>
      <c r="C948" t="s">
        <v>4524</v>
      </c>
      <c r="D948" t="s">
        <v>4525</v>
      </c>
      <c r="F948" t="s">
        <v>227</v>
      </c>
      <c r="G948">
        <v>21932.91</v>
      </c>
      <c r="H948">
        <v>100</v>
      </c>
      <c r="I948" t="b">
        <v>0</v>
      </c>
      <c r="J948">
        <v>0</v>
      </c>
      <c r="K948">
        <v>2</v>
      </c>
      <c r="L948" s="2">
        <v>0.114</v>
      </c>
      <c r="M948" s="2">
        <v>0.114</v>
      </c>
      <c r="N948" s="2">
        <v>0.114</v>
      </c>
      <c r="O948" t="s">
        <v>4526</v>
      </c>
      <c r="P948">
        <v>2</v>
      </c>
      <c r="Q948">
        <v>2</v>
      </c>
      <c r="R948">
        <v>2</v>
      </c>
      <c r="S948" t="s">
        <v>4526</v>
      </c>
      <c r="T948">
        <v>2</v>
      </c>
      <c r="U948">
        <v>2</v>
      </c>
      <c r="V948">
        <v>2</v>
      </c>
      <c r="W948" t="s">
        <v>4526</v>
      </c>
      <c r="X948">
        <v>1896.8</v>
      </c>
      <c r="Y948">
        <v>2749.7</v>
      </c>
      <c r="Z948">
        <v>4799.1000000000004</v>
      </c>
      <c r="AA948" t="s">
        <v>4526</v>
      </c>
      <c r="AB948">
        <v>12373.7216796875</v>
      </c>
      <c r="AC948">
        <v>16420.876953125</v>
      </c>
      <c r="AD948">
        <v>8190.85107421875</v>
      </c>
      <c r="AE948" t="s">
        <v>4526</v>
      </c>
      <c r="AF948">
        <v>10885.181640625</v>
      </c>
      <c r="AG948">
        <v>27585.583984375</v>
      </c>
      <c r="AH948">
        <v>14303.16796875</v>
      </c>
      <c r="AI948" t="s">
        <v>4526</v>
      </c>
      <c r="AJ948" t="s">
        <v>4526</v>
      </c>
      <c r="AK948">
        <f t="shared" si="28"/>
        <v>1</v>
      </c>
      <c r="AL948">
        <f t="shared" si="29"/>
        <v>1</v>
      </c>
    </row>
    <row r="949" spans="1:38" x14ac:dyDescent="0.2">
      <c r="A949" t="s">
        <v>4527</v>
      </c>
      <c r="B949" t="s">
        <v>4528</v>
      </c>
      <c r="C949" t="s">
        <v>4529</v>
      </c>
      <c r="D949" t="s">
        <v>4530</v>
      </c>
      <c r="F949" t="s">
        <v>227</v>
      </c>
      <c r="G949">
        <v>48343.56</v>
      </c>
      <c r="H949">
        <v>66.7</v>
      </c>
      <c r="I949" t="b">
        <v>1</v>
      </c>
      <c r="J949">
        <v>8.5616438356159999E-4</v>
      </c>
      <c r="K949">
        <v>1</v>
      </c>
      <c r="L949" s="2">
        <v>2.1000000000000001E-2</v>
      </c>
      <c r="M949" s="3">
        <v>0</v>
      </c>
      <c r="N949" s="2">
        <v>2.1000000000000001E-2</v>
      </c>
      <c r="O949" t="s">
        <v>4531</v>
      </c>
      <c r="P949">
        <v>1</v>
      </c>
      <c r="Q949">
        <v>0</v>
      </c>
      <c r="R949">
        <v>1</v>
      </c>
      <c r="S949" t="s">
        <v>4531</v>
      </c>
      <c r="T949">
        <v>1</v>
      </c>
      <c r="U949">
        <v>0</v>
      </c>
      <c r="V949">
        <v>1</v>
      </c>
      <c r="W949" t="s">
        <v>4531</v>
      </c>
      <c r="X949">
        <v>15.6</v>
      </c>
      <c r="Y949">
        <v>0</v>
      </c>
      <c r="Z949">
        <v>87.2</v>
      </c>
      <c r="AA949" t="s">
        <v>4531</v>
      </c>
      <c r="AB949">
        <v>171.903884887695</v>
      </c>
      <c r="AC949">
        <v>0</v>
      </c>
      <c r="AD949">
        <v>959.27191162109295</v>
      </c>
      <c r="AE949" t="s">
        <v>4531</v>
      </c>
      <c r="AF949">
        <v>131.94812011718699</v>
      </c>
      <c r="AG949">
        <v>0</v>
      </c>
      <c r="AH949">
        <v>802.09002685546795</v>
      </c>
      <c r="AI949" t="s">
        <v>4531</v>
      </c>
      <c r="AJ949" t="s">
        <v>4531</v>
      </c>
      <c r="AK949">
        <f t="shared" si="28"/>
        <v>0</v>
      </c>
      <c r="AL949">
        <f t="shared" si="29"/>
        <v>0</v>
      </c>
    </row>
    <row r="950" spans="1:38" x14ac:dyDescent="0.2">
      <c r="A950" t="s">
        <v>4532</v>
      </c>
      <c r="B950" t="s">
        <v>4533</v>
      </c>
      <c r="C950" t="s">
        <v>4534</v>
      </c>
      <c r="D950" t="s">
        <v>4535</v>
      </c>
      <c r="F950" t="s">
        <v>227</v>
      </c>
      <c r="G950">
        <v>33313.61</v>
      </c>
      <c r="H950">
        <v>100</v>
      </c>
      <c r="I950" t="b">
        <v>0</v>
      </c>
      <c r="J950">
        <v>0</v>
      </c>
      <c r="K950">
        <v>5</v>
      </c>
      <c r="L950" s="2">
        <v>0.19700000000000001</v>
      </c>
      <c r="M950" s="2">
        <v>0.13500000000000001</v>
      </c>
      <c r="N950" s="2">
        <v>0.155</v>
      </c>
      <c r="O950" t="s">
        <v>4536</v>
      </c>
      <c r="P950">
        <v>5</v>
      </c>
      <c r="Q950">
        <v>4</v>
      </c>
      <c r="R950">
        <v>4</v>
      </c>
      <c r="S950" t="s">
        <v>4536</v>
      </c>
      <c r="T950">
        <v>5</v>
      </c>
      <c r="U950">
        <v>4</v>
      </c>
      <c r="V950">
        <v>4</v>
      </c>
      <c r="W950" t="s">
        <v>4536</v>
      </c>
      <c r="X950">
        <v>1302.5999999999999</v>
      </c>
      <c r="Y950">
        <v>357.7</v>
      </c>
      <c r="Z950">
        <v>1541.8</v>
      </c>
      <c r="AA950" t="s">
        <v>4536</v>
      </c>
      <c r="AB950">
        <v>3986.01147460937</v>
      </c>
      <c r="AC950">
        <v>754.46075439453102</v>
      </c>
      <c r="AD950">
        <v>5177.38720703125</v>
      </c>
      <c r="AE950" t="s">
        <v>4536</v>
      </c>
      <c r="AF950">
        <v>3877.86743164062</v>
      </c>
      <c r="AG950">
        <v>1452.72741699218</v>
      </c>
      <c r="AH950">
        <v>3223.015625</v>
      </c>
      <c r="AI950" t="s">
        <v>4536</v>
      </c>
      <c r="AJ950" t="s">
        <v>4536</v>
      </c>
      <c r="AK950">
        <f t="shared" si="28"/>
        <v>1</v>
      </c>
      <c r="AL950">
        <f t="shared" si="29"/>
        <v>1</v>
      </c>
    </row>
    <row r="951" spans="1:38" x14ac:dyDescent="0.2">
      <c r="A951" t="s">
        <v>4537</v>
      </c>
      <c r="B951" t="s">
        <v>4538</v>
      </c>
      <c r="C951" t="s">
        <v>4476</v>
      </c>
      <c r="D951" t="s">
        <v>4539</v>
      </c>
      <c r="F951" t="s">
        <v>227</v>
      </c>
      <c r="G951">
        <v>23381.23</v>
      </c>
      <c r="H951">
        <v>33.299999999999997</v>
      </c>
      <c r="I951" t="b">
        <v>0</v>
      </c>
      <c r="J951">
        <v>0</v>
      </c>
      <c r="K951">
        <v>2</v>
      </c>
      <c r="L951" s="3">
        <v>0</v>
      </c>
      <c r="M951" s="3">
        <v>0</v>
      </c>
      <c r="N951" s="2">
        <v>9.4E-2</v>
      </c>
      <c r="O951" t="s">
        <v>4540</v>
      </c>
      <c r="P951">
        <v>0</v>
      </c>
      <c r="Q951">
        <v>0</v>
      </c>
      <c r="R951">
        <v>2</v>
      </c>
      <c r="S951" t="s">
        <v>4540</v>
      </c>
      <c r="T951">
        <v>0</v>
      </c>
      <c r="U951">
        <v>0</v>
      </c>
      <c r="V951">
        <v>2</v>
      </c>
      <c r="W951" t="s">
        <v>4540</v>
      </c>
      <c r="X951">
        <v>0</v>
      </c>
      <c r="Y951">
        <v>0</v>
      </c>
      <c r="Z951">
        <v>451.2</v>
      </c>
      <c r="AA951" t="s">
        <v>4540</v>
      </c>
      <c r="AB951">
        <v>0</v>
      </c>
      <c r="AC951">
        <v>0</v>
      </c>
      <c r="AD951">
        <v>2481.865234375</v>
      </c>
      <c r="AE951" t="s">
        <v>4540</v>
      </c>
      <c r="AF951">
        <v>0</v>
      </c>
      <c r="AG951">
        <v>0</v>
      </c>
      <c r="AH951">
        <v>1628.8671875</v>
      </c>
      <c r="AI951" t="s">
        <v>4540</v>
      </c>
      <c r="AJ951" t="s">
        <v>4540</v>
      </c>
      <c r="AK951">
        <f t="shared" si="28"/>
        <v>0</v>
      </c>
      <c r="AL951">
        <f t="shared" si="29"/>
        <v>0</v>
      </c>
    </row>
    <row r="952" spans="1:38" x14ac:dyDescent="0.2">
      <c r="A952" t="s">
        <v>4541</v>
      </c>
      <c r="B952" t="s">
        <v>4542</v>
      </c>
      <c r="C952" t="s">
        <v>271</v>
      </c>
      <c r="D952" t="s">
        <v>4543</v>
      </c>
      <c r="F952" t="s">
        <v>227</v>
      </c>
      <c r="G952">
        <v>17967.13</v>
      </c>
      <c r="H952">
        <v>100</v>
      </c>
      <c r="I952" t="b">
        <v>0</v>
      </c>
      <c r="J952">
        <v>0</v>
      </c>
      <c r="K952">
        <v>2</v>
      </c>
      <c r="L952" s="2">
        <v>9.9000000000000005E-2</v>
      </c>
      <c r="M952" s="2">
        <v>4.7E-2</v>
      </c>
      <c r="N952" s="2">
        <v>9.9000000000000005E-2</v>
      </c>
      <c r="O952" t="s">
        <v>4544</v>
      </c>
      <c r="P952">
        <v>2</v>
      </c>
      <c r="Q952">
        <v>1</v>
      </c>
      <c r="R952">
        <v>2</v>
      </c>
      <c r="S952" t="s">
        <v>4544</v>
      </c>
      <c r="T952">
        <v>2</v>
      </c>
      <c r="U952">
        <v>1</v>
      </c>
      <c r="V952">
        <v>2</v>
      </c>
      <c r="W952" t="s">
        <v>4544</v>
      </c>
      <c r="X952">
        <v>8431.5</v>
      </c>
      <c r="Y952">
        <v>1232.3</v>
      </c>
      <c r="Z952">
        <v>12923.2</v>
      </c>
      <c r="AA952" t="s">
        <v>4544</v>
      </c>
      <c r="AB952">
        <v>8431.455078125</v>
      </c>
      <c r="AC952">
        <v>1256.09057617187</v>
      </c>
      <c r="AD952">
        <v>8739.3603515625</v>
      </c>
      <c r="AE952" t="s">
        <v>4544</v>
      </c>
      <c r="AF952">
        <v>6529.19873046875</v>
      </c>
      <c r="AG952">
        <v>1909.21569824218</v>
      </c>
      <c r="AH952">
        <v>7513.9599609375</v>
      </c>
      <c r="AI952" t="s">
        <v>4544</v>
      </c>
      <c r="AJ952" t="s">
        <v>4544</v>
      </c>
      <c r="AK952">
        <f t="shared" si="28"/>
        <v>0</v>
      </c>
      <c r="AL952">
        <f t="shared" si="29"/>
        <v>0</v>
      </c>
    </row>
    <row r="953" spans="1:38" x14ac:dyDescent="0.2">
      <c r="A953" t="s">
        <v>4545</v>
      </c>
      <c r="B953" t="s">
        <v>4546</v>
      </c>
      <c r="C953" t="s">
        <v>4547</v>
      </c>
      <c r="D953" t="s">
        <v>4548</v>
      </c>
      <c r="F953" t="s">
        <v>227</v>
      </c>
      <c r="G953">
        <v>64932.23</v>
      </c>
      <c r="H953">
        <v>100</v>
      </c>
      <c r="I953" t="b">
        <v>0</v>
      </c>
      <c r="J953">
        <v>0</v>
      </c>
      <c r="K953">
        <v>20</v>
      </c>
      <c r="L953" s="2">
        <v>0.32400000000000001</v>
      </c>
      <c r="M953" s="2">
        <v>0.30299999999999999</v>
      </c>
      <c r="N953" s="2">
        <v>0.34399999999999997</v>
      </c>
      <c r="O953" t="s">
        <v>4549</v>
      </c>
      <c r="P953">
        <v>19</v>
      </c>
      <c r="Q953">
        <v>18</v>
      </c>
      <c r="R953">
        <v>18</v>
      </c>
      <c r="S953" t="s">
        <v>4549</v>
      </c>
      <c r="T953">
        <v>19</v>
      </c>
      <c r="U953">
        <v>18</v>
      </c>
      <c r="V953">
        <v>18</v>
      </c>
      <c r="W953" t="s">
        <v>4549</v>
      </c>
      <c r="X953">
        <v>8381.2999999999993</v>
      </c>
      <c r="Y953">
        <v>8387.1</v>
      </c>
      <c r="Z953">
        <v>12114.4</v>
      </c>
      <c r="AA953" t="s">
        <v>4549</v>
      </c>
      <c r="AB953">
        <v>30845.9765625</v>
      </c>
      <c r="AC953">
        <v>32722.822265625</v>
      </c>
      <c r="AD953">
        <v>43396.8984375</v>
      </c>
      <c r="AE953" t="s">
        <v>4549</v>
      </c>
      <c r="AF953">
        <v>16218.037109375</v>
      </c>
      <c r="AG953">
        <v>32590.568359375</v>
      </c>
      <c r="AH953">
        <v>28831.861328125</v>
      </c>
      <c r="AI953" t="s">
        <v>4549</v>
      </c>
      <c r="AJ953" t="s">
        <v>4549</v>
      </c>
      <c r="AK953">
        <f t="shared" si="28"/>
        <v>1</v>
      </c>
      <c r="AL953">
        <f t="shared" si="29"/>
        <v>1</v>
      </c>
    </row>
    <row r="954" spans="1:38" x14ac:dyDescent="0.2">
      <c r="A954" t="s">
        <v>4550</v>
      </c>
      <c r="B954" t="s">
        <v>4551</v>
      </c>
      <c r="C954" t="s">
        <v>4552</v>
      </c>
      <c r="D954" t="s">
        <v>4553</v>
      </c>
      <c r="F954" t="s">
        <v>227</v>
      </c>
      <c r="G954">
        <v>80282.7</v>
      </c>
      <c r="H954">
        <v>100</v>
      </c>
      <c r="I954" t="b">
        <v>0</v>
      </c>
      <c r="J954">
        <v>0</v>
      </c>
      <c r="K954">
        <v>9</v>
      </c>
      <c r="L954" s="2">
        <v>0.104</v>
      </c>
      <c r="M954" s="2">
        <v>6.8000000000000005E-2</v>
      </c>
      <c r="N954" s="2">
        <v>0.14299999999999999</v>
      </c>
      <c r="O954" t="s">
        <v>4554</v>
      </c>
      <c r="P954">
        <v>7</v>
      </c>
      <c r="Q954">
        <v>5</v>
      </c>
      <c r="R954">
        <v>9</v>
      </c>
      <c r="S954" t="s">
        <v>4554</v>
      </c>
      <c r="T954">
        <v>7</v>
      </c>
      <c r="U954">
        <v>5</v>
      </c>
      <c r="V954">
        <v>9</v>
      </c>
      <c r="W954" t="s">
        <v>4554</v>
      </c>
      <c r="X954">
        <v>589.29999999999995</v>
      </c>
      <c r="Y954">
        <v>660.1</v>
      </c>
      <c r="Z954">
        <v>1599.1</v>
      </c>
      <c r="AA954" t="s">
        <v>4554</v>
      </c>
      <c r="AB954">
        <v>3815.64135742187</v>
      </c>
      <c r="AC954">
        <v>5200.4521484375</v>
      </c>
      <c r="AD954">
        <v>7282.3291015625</v>
      </c>
      <c r="AE954" t="s">
        <v>4554</v>
      </c>
      <c r="AF954">
        <v>3070.08422851562</v>
      </c>
      <c r="AG954">
        <v>7975.53515625</v>
      </c>
      <c r="AH954">
        <v>5054.7353515625</v>
      </c>
      <c r="AI954" t="s">
        <v>4554</v>
      </c>
      <c r="AJ954" t="s">
        <v>4554</v>
      </c>
      <c r="AK954">
        <f t="shared" si="28"/>
        <v>1</v>
      </c>
      <c r="AL954">
        <f t="shared" si="29"/>
        <v>1</v>
      </c>
    </row>
    <row r="955" spans="1:38" x14ac:dyDescent="0.2">
      <c r="A955" t="s">
        <v>4555</v>
      </c>
      <c r="B955" t="s">
        <v>4556</v>
      </c>
      <c r="C955" t="s">
        <v>4557</v>
      </c>
      <c r="D955" t="s">
        <v>4558</v>
      </c>
      <c r="F955" t="s">
        <v>227</v>
      </c>
      <c r="G955">
        <v>18701.71</v>
      </c>
      <c r="H955">
        <v>100</v>
      </c>
      <c r="I955" t="b">
        <v>0</v>
      </c>
      <c r="J955">
        <v>0</v>
      </c>
      <c r="K955">
        <v>2</v>
      </c>
      <c r="L955" s="2">
        <v>0.11700000000000001</v>
      </c>
      <c r="M955" s="2">
        <v>0.11700000000000001</v>
      </c>
      <c r="N955" s="2">
        <v>4.7E-2</v>
      </c>
      <c r="O955" t="s">
        <v>4559</v>
      </c>
      <c r="P955">
        <v>2</v>
      </c>
      <c r="Q955">
        <v>2</v>
      </c>
      <c r="R955">
        <v>1</v>
      </c>
      <c r="S955" t="s">
        <v>4559</v>
      </c>
      <c r="T955">
        <v>2</v>
      </c>
      <c r="U955">
        <v>2</v>
      </c>
      <c r="V955">
        <v>1</v>
      </c>
      <c r="W955" t="s">
        <v>4559</v>
      </c>
      <c r="X955">
        <v>1125.5</v>
      </c>
      <c r="Y955">
        <v>1103.3</v>
      </c>
      <c r="Z955">
        <v>42.9</v>
      </c>
      <c r="AA955" t="s">
        <v>4559</v>
      </c>
      <c r="AB955">
        <v>6368.41455078125</v>
      </c>
      <c r="AC955">
        <v>6068.3486328125</v>
      </c>
      <c r="AD955">
        <v>403.7880859375</v>
      </c>
      <c r="AE955" t="s">
        <v>4559</v>
      </c>
      <c r="AF955">
        <v>4096.44921875</v>
      </c>
      <c r="AG955">
        <v>6898.8193359375</v>
      </c>
      <c r="AH955">
        <v>427.78131103515602</v>
      </c>
      <c r="AI955" t="s">
        <v>4559</v>
      </c>
      <c r="AJ955" t="s">
        <v>4559</v>
      </c>
      <c r="AK955">
        <f t="shared" si="28"/>
        <v>0</v>
      </c>
      <c r="AL955">
        <f t="shared" si="29"/>
        <v>0</v>
      </c>
    </row>
    <row r="956" spans="1:38" x14ac:dyDescent="0.2">
      <c r="A956" t="s">
        <v>4560</v>
      </c>
      <c r="B956" t="s">
        <v>4561</v>
      </c>
      <c r="C956" t="s">
        <v>4562</v>
      </c>
      <c r="D956" t="s">
        <v>4563</v>
      </c>
      <c r="F956" t="s">
        <v>227</v>
      </c>
      <c r="G956">
        <v>20207.48</v>
      </c>
      <c r="H956">
        <v>100</v>
      </c>
      <c r="I956" t="b">
        <v>0</v>
      </c>
      <c r="J956">
        <v>0</v>
      </c>
      <c r="K956">
        <v>2</v>
      </c>
      <c r="L956" s="2">
        <v>9.2999999999999999E-2</v>
      </c>
      <c r="M956" s="2">
        <v>9.2999999999999999E-2</v>
      </c>
      <c r="N956" s="2">
        <v>3.5999999999999997E-2</v>
      </c>
      <c r="O956" t="s">
        <v>4564</v>
      </c>
      <c r="P956">
        <v>2</v>
      </c>
      <c r="Q956">
        <v>2</v>
      </c>
      <c r="R956">
        <v>1</v>
      </c>
      <c r="S956" t="s">
        <v>4564</v>
      </c>
      <c r="T956">
        <v>2</v>
      </c>
      <c r="U956">
        <v>2</v>
      </c>
      <c r="V956">
        <v>1</v>
      </c>
      <c r="W956" t="s">
        <v>4564</v>
      </c>
      <c r="X956">
        <v>290.7</v>
      </c>
      <c r="Y956">
        <v>1327.2</v>
      </c>
      <c r="Z956">
        <v>31</v>
      </c>
      <c r="AA956" t="s">
        <v>4564</v>
      </c>
      <c r="AB956">
        <v>1308.28344726562</v>
      </c>
      <c r="AC956">
        <v>5961.13720703125</v>
      </c>
      <c r="AD956">
        <v>244.49287414550699</v>
      </c>
      <c r="AE956" t="s">
        <v>4564</v>
      </c>
      <c r="AF956">
        <v>941.18701171875</v>
      </c>
      <c r="AG956">
        <v>6613.13427734375</v>
      </c>
      <c r="AH956">
        <v>350.267578125</v>
      </c>
      <c r="AI956" t="s">
        <v>4564</v>
      </c>
      <c r="AJ956" t="s">
        <v>4564</v>
      </c>
      <c r="AK956">
        <f t="shared" si="28"/>
        <v>0</v>
      </c>
      <c r="AL956">
        <f t="shared" si="29"/>
        <v>0</v>
      </c>
    </row>
    <row r="957" spans="1:38" x14ac:dyDescent="0.2">
      <c r="A957" t="s">
        <v>4565</v>
      </c>
      <c r="B957" t="s">
        <v>4566</v>
      </c>
      <c r="C957" t="s">
        <v>4567</v>
      </c>
      <c r="D957" t="s">
        <v>4568</v>
      </c>
      <c r="F957" t="s">
        <v>227</v>
      </c>
      <c r="G957">
        <v>23576.29</v>
      </c>
      <c r="H957">
        <v>100</v>
      </c>
      <c r="I957" t="b">
        <v>1</v>
      </c>
      <c r="J957">
        <v>8.5616438356159999E-4</v>
      </c>
      <c r="K957">
        <v>1</v>
      </c>
      <c r="L957" s="2">
        <v>3.9E-2</v>
      </c>
      <c r="M957" s="2">
        <v>3.9E-2</v>
      </c>
      <c r="N957" s="2">
        <v>3.9E-2</v>
      </c>
      <c r="O957" t="s">
        <v>4569</v>
      </c>
      <c r="P957">
        <v>1</v>
      </c>
      <c r="Q957">
        <v>1</v>
      </c>
      <c r="R957">
        <v>1</v>
      </c>
      <c r="S957" t="s">
        <v>4569</v>
      </c>
      <c r="T957">
        <v>1</v>
      </c>
      <c r="U957">
        <v>1</v>
      </c>
      <c r="V957">
        <v>1</v>
      </c>
      <c r="W957" t="s">
        <v>4569</v>
      </c>
      <c r="X957">
        <v>174</v>
      </c>
      <c r="Y957">
        <v>29.7</v>
      </c>
      <c r="Z957">
        <v>14.6</v>
      </c>
      <c r="AA957" t="s">
        <v>4569</v>
      </c>
      <c r="AB957">
        <v>2435.56494140625</v>
      </c>
      <c r="AC957">
        <v>415.99835205078102</v>
      </c>
      <c r="AD957">
        <v>204.05865478515599</v>
      </c>
      <c r="AE957" t="s">
        <v>4569</v>
      </c>
      <c r="AF957">
        <v>1533.34362792968</v>
      </c>
      <c r="AG957">
        <v>404.41824340820301</v>
      </c>
      <c r="AH957">
        <v>253.75503540039</v>
      </c>
      <c r="AI957" t="s">
        <v>4569</v>
      </c>
      <c r="AJ957" t="s">
        <v>4569</v>
      </c>
      <c r="AK957">
        <f t="shared" si="28"/>
        <v>0</v>
      </c>
      <c r="AL957">
        <f t="shared" si="29"/>
        <v>0</v>
      </c>
    </row>
    <row r="958" spans="1:38" x14ac:dyDescent="0.2">
      <c r="A958" t="s">
        <v>4570</v>
      </c>
      <c r="B958" t="s">
        <v>4571</v>
      </c>
      <c r="C958" t="s">
        <v>271</v>
      </c>
      <c r="D958" t="s">
        <v>4572</v>
      </c>
      <c r="F958" t="s">
        <v>227</v>
      </c>
      <c r="G958">
        <v>6304.42</v>
      </c>
      <c r="H958">
        <v>100</v>
      </c>
      <c r="I958" t="b">
        <v>1</v>
      </c>
      <c r="J958">
        <v>0</v>
      </c>
      <c r="K958">
        <v>1</v>
      </c>
      <c r="L958" s="2">
        <v>0.127</v>
      </c>
      <c r="M958" s="2">
        <v>0.127</v>
      </c>
      <c r="N958" s="2">
        <v>0.127</v>
      </c>
      <c r="O958" t="s">
        <v>4573</v>
      </c>
      <c r="P958">
        <v>1</v>
      </c>
      <c r="Q958">
        <v>1</v>
      </c>
      <c r="R958">
        <v>1</v>
      </c>
      <c r="S958" t="s">
        <v>4573</v>
      </c>
      <c r="T958">
        <v>1</v>
      </c>
      <c r="U958">
        <v>1</v>
      </c>
      <c r="V958">
        <v>1</v>
      </c>
      <c r="W958" t="s">
        <v>4573</v>
      </c>
      <c r="X958">
        <v>1378.1</v>
      </c>
      <c r="Y958">
        <v>295.3</v>
      </c>
      <c r="Z958">
        <v>1039.5</v>
      </c>
      <c r="AA958" t="s">
        <v>4573</v>
      </c>
      <c r="AB958">
        <v>4134.1669921875</v>
      </c>
      <c r="AC958">
        <v>885.978759765625</v>
      </c>
      <c r="AD958">
        <v>3118.35302734375</v>
      </c>
      <c r="AE958" t="s">
        <v>4573</v>
      </c>
      <c r="AF958">
        <v>2750.13916015625</v>
      </c>
      <c r="AG958">
        <v>947.617431640625</v>
      </c>
      <c r="AH958">
        <v>3671.84033203125</v>
      </c>
      <c r="AI958" t="s">
        <v>4573</v>
      </c>
      <c r="AJ958" t="s">
        <v>4573</v>
      </c>
      <c r="AK958">
        <f t="shared" si="28"/>
        <v>0</v>
      </c>
      <c r="AL958">
        <f t="shared" si="29"/>
        <v>0</v>
      </c>
    </row>
    <row r="959" spans="1:38" x14ac:dyDescent="0.2">
      <c r="A959" t="s">
        <v>4574</v>
      </c>
      <c r="B959" t="s">
        <v>4575</v>
      </c>
      <c r="C959" t="s">
        <v>4576</v>
      </c>
      <c r="D959" t="s">
        <v>4577</v>
      </c>
      <c r="F959" t="s">
        <v>227</v>
      </c>
      <c r="G959">
        <v>51692.55</v>
      </c>
      <c r="H959">
        <v>100</v>
      </c>
      <c r="I959" t="b">
        <v>0</v>
      </c>
      <c r="J959">
        <v>0</v>
      </c>
      <c r="K959">
        <v>3</v>
      </c>
      <c r="L959" s="2">
        <v>6.4000000000000001E-2</v>
      </c>
      <c r="M959" s="2">
        <v>6.4000000000000001E-2</v>
      </c>
      <c r="N959" s="2">
        <v>6.4000000000000001E-2</v>
      </c>
      <c r="O959" t="s">
        <v>4578</v>
      </c>
      <c r="P959">
        <v>3</v>
      </c>
      <c r="Q959">
        <v>3</v>
      </c>
      <c r="R959">
        <v>3</v>
      </c>
      <c r="S959" t="s">
        <v>4578</v>
      </c>
      <c r="T959">
        <v>3</v>
      </c>
      <c r="U959">
        <v>3</v>
      </c>
      <c r="V959">
        <v>3</v>
      </c>
      <c r="W959" t="s">
        <v>4578</v>
      </c>
      <c r="X959">
        <v>225.5</v>
      </c>
      <c r="Y959">
        <v>80.2</v>
      </c>
      <c r="Z959">
        <v>260.5</v>
      </c>
      <c r="AA959" t="s">
        <v>4578</v>
      </c>
      <c r="AB959">
        <v>1471.99829101562</v>
      </c>
      <c r="AC959">
        <v>661.05535888671795</v>
      </c>
      <c r="AD959">
        <v>1277.62878417968</v>
      </c>
      <c r="AE959" t="s">
        <v>4578</v>
      </c>
      <c r="AF959">
        <v>786.93316650390602</v>
      </c>
      <c r="AG959">
        <v>553.42041015625</v>
      </c>
      <c r="AH959">
        <v>922.01892089843705</v>
      </c>
      <c r="AI959" t="s">
        <v>4578</v>
      </c>
      <c r="AJ959" t="s">
        <v>4578</v>
      </c>
      <c r="AK959">
        <f t="shared" si="28"/>
        <v>1</v>
      </c>
      <c r="AL959">
        <f t="shared" si="29"/>
        <v>1</v>
      </c>
    </row>
    <row r="960" spans="1:38" x14ac:dyDescent="0.2">
      <c r="A960" t="s">
        <v>4579</v>
      </c>
      <c r="B960" t="s">
        <v>4580</v>
      </c>
      <c r="C960" t="s">
        <v>4581</v>
      </c>
      <c r="D960" t="s">
        <v>4582</v>
      </c>
      <c r="F960" t="s">
        <v>227</v>
      </c>
      <c r="G960">
        <v>16826.330000000002</v>
      </c>
      <c r="H960">
        <v>100</v>
      </c>
      <c r="I960" t="b">
        <v>1</v>
      </c>
      <c r="J960">
        <v>0</v>
      </c>
      <c r="K960">
        <v>1</v>
      </c>
      <c r="L960" s="2">
        <v>6.6000000000000003E-2</v>
      </c>
      <c r="M960" s="2">
        <v>6.6000000000000003E-2</v>
      </c>
      <c r="N960" s="2">
        <v>6.6000000000000003E-2</v>
      </c>
      <c r="O960" t="s">
        <v>4583</v>
      </c>
      <c r="P960">
        <v>1</v>
      </c>
      <c r="Q960">
        <v>1</v>
      </c>
      <c r="R960">
        <v>1</v>
      </c>
      <c r="S960" t="s">
        <v>4583</v>
      </c>
      <c r="T960">
        <v>1</v>
      </c>
      <c r="U960">
        <v>1</v>
      </c>
      <c r="V960">
        <v>1</v>
      </c>
      <c r="W960" t="s">
        <v>4583</v>
      </c>
      <c r="X960">
        <v>13085.7</v>
      </c>
      <c r="Y960">
        <v>9707.7000000000007</v>
      </c>
      <c r="Z960">
        <v>579</v>
      </c>
      <c r="AA960" t="s">
        <v>4583</v>
      </c>
      <c r="AB960">
        <v>78514.046875</v>
      </c>
      <c r="AC960">
        <v>58246.18359375</v>
      </c>
      <c r="AD960">
        <v>3473.84375</v>
      </c>
      <c r="AE960" t="s">
        <v>4583</v>
      </c>
      <c r="AF960">
        <v>63285.078125</v>
      </c>
      <c r="AG960">
        <v>88055.4765625</v>
      </c>
      <c r="AH960">
        <v>2272.30688476562</v>
      </c>
      <c r="AI960" t="s">
        <v>4583</v>
      </c>
      <c r="AJ960" t="s">
        <v>4583</v>
      </c>
      <c r="AK960">
        <f t="shared" si="28"/>
        <v>0</v>
      </c>
      <c r="AL960">
        <f t="shared" si="29"/>
        <v>0</v>
      </c>
    </row>
    <row r="961" spans="1:38" x14ac:dyDescent="0.2">
      <c r="A961" t="s">
        <v>4584</v>
      </c>
      <c r="B961" t="s">
        <v>4585</v>
      </c>
      <c r="C961" t="s">
        <v>4586</v>
      </c>
      <c r="D961" t="s">
        <v>4587</v>
      </c>
      <c r="F961" t="s">
        <v>227</v>
      </c>
      <c r="G961">
        <v>50743.97</v>
      </c>
      <c r="H961">
        <v>100</v>
      </c>
      <c r="I961" t="b">
        <v>0</v>
      </c>
      <c r="J961">
        <v>0</v>
      </c>
      <c r="K961">
        <v>12</v>
      </c>
      <c r="L961" s="2">
        <v>0.24199999999999999</v>
      </c>
      <c r="M961" s="2">
        <v>0.24199999999999999</v>
      </c>
      <c r="N961" s="2">
        <v>0.24199999999999999</v>
      </c>
      <c r="O961" t="s">
        <v>4588</v>
      </c>
      <c r="P961">
        <v>12</v>
      </c>
      <c r="Q961">
        <v>12</v>
      </c>
      <c r="R961">
        <v>11</v>
      </c>
      <c r="S961" t="s">
        <v>4588</v>
      </c>
      <c r="T961">
        <v>12</v>
      </c>
      <c r="U961">
        <v>12</v>
      </c>
      <c r="V961">
        <v>11</v>
      </c>
      <c r="W961" t="s">
        <v>4588</v>
      </c>
      <c r="X961">
        <v>21525.7</v>
      </c>
      <c r="Y961">
        <v>7885</v>
      </c>
      <c r="Z961">
        <v>3570.9</v>
      </c>
      <c r="AA961" t="s">
        <v>4588</v>
      </c>
      <c r="AB961">
        <v>27728.861328125</v>
      </c>
      <c r="AC961">
        <v>12824.462890625</v>
      </c>
      <c r="AD961">
        <v>4253.326171875</v>
      </c>
      <c r="AE961" t="s">
        <v>4588</v>
      </c>
      <c r="AF961">
        <v>28836.69140625</v>
      </c>
      <c r="AG961">
        <v>21135.8046875</v>
      </c>
      <c r="AH961">
        <v>4355.14453125</v>
      </c>
      <c r="AI961" t="s">
        <v>4588</v>
      </c>
      <c r="AJ961" t="s">
        <v>4588</v>
      </c>
      <c r="AK961">
        <f t="shared" si="28"/>
        <v>1</v>
      </c>
      <c r="AL961">
        <f t="shared" si="29"/>
        <v>1</v>
      </c>
    </row>
    <row r="962" spans="1:38" x14ac:dyDescent="0.2">
      <c r="A962" t="s">
        <v>4589</v>
      </c>
      <c r="B962" t="s">
        <v>4590</v>
      </c>
      <c r="C962" t="s">
        <v>851</v>
      </c>
      <c r="D962" t="s">
        <v>4591</v>
      </c>
      <c r="F962" t="s">
        <v>227</v>
      </c>
      <c r="G962">
        <v>22379.040000000001</v>
      </c>
      <c r="H962">
        <v>100</v>
      </c>
      <c r="I962" t="b">
        <v>0</v>
      </c>
      <c r="J962">
        <v>0</v>
      </c>
      <c r="K962">
        <v>7</v>
      </c>
      <c r="L962" s="2">
        <v>0.27300000000000002</v>
      </c>
      <c r="M962" s="2">
        <v>0.19600000000000001</v>
      </c>
      <c r="N962" s="2">
        <v>0.27300000000000002</v>
      </c>
      <c r="O962" t="s">
        <v>4592</v>
      </c>
      <c r="P962">
        <v>7</v>
      </c>
      <c r="Q962">
        <v>4</v>
      </c>
      <c r="R962">
        <v>7</v>
      </c>
      <c r="S962" t="s">
        <v>4592</v>
      </c>
      <c r="T962">
        <v>7</v>
      </c>
      <c r="U962">
        <v>4</v>
      </c>
      <c r="V962">
        <v>7</v>
      </c>
      <c r="W962" t="s">
        <v>4592</v>
      </c>
      <c r="X962">
        <v>18497.2</v>
      </c>
      <c r="Y962">
        <v>946.1</v>
      </c>
      <c r="Z962">
        <v>8537.7000000000007</v>
      </c>
      <c r="AA962" t="s">
        <v>4592</v>
      </c>
      <c r="AB962">
        <v>75094.8203125</v>
      </c>
      <c r="AC962">
        <v>4883.3837890625</v>
      </c>
      <c r="AD962">
        <v>31499.181640625</v>
      </c>
      <c r="AE962" t="s">
        <v>4592</v>
      </c>
      <c r="AF962">
        <v>36865.21875</v>
      </c>
      <c r="AG962">
        <v>3993.46875</v>
      </c>
      <c r="AH962">
        <v>20610.978515625</v>
      </c>
      <c r="AI962" t="s">
        <v>4592</v>
      </c>
      <c r="AJ962" t="s">
        <v>4592</v>
      </c>
      <c r="AK962">
        <f t="shared" si="28"/>
        <v>1</v>
      </c>
      <c r="AL962">
        <f t="shared" si="29"/>
        <v>1</v>
      </c>
    </row>
    <row r="963" spans="1:38" x14ac:dyDescent="0.2">
      <c r="A963" t="s">
        <v>4593</v>
      </c>
      <c r="B963" t="s">
        <v>4594</v>
      </c>
      <c r="C963" t="s">
        <v>4595</v>
      </c>
      <c r="D963" t="s">
        <v>4596</v>
      </c>
      <c r="F963" t="s">
        <v>227</v>
      </c>
      <c r="G963">
        <v>64136.75</v>
      </c>
      <c r="H963">
        <v>100</v>
      </c>
      <c r="I963" t="b">
        <v>0</v>
      </c>
      <c r="J963">
        <v>0</v>
      </c>
      <c r="K963">
        <v>22</v>
      </c>
      <c r="L963" s="3">
        <v>0.32</v>
      </c>
      <c r="M963" s="2">
        <v>0.34899999999999998</v>
      </c>
      <c r="N963" s="2">
        <v>0.35399999999999998</v>
      </c>
      <c r="O963" t="s">
        <v>4597</v>
      </c>
      <c r="P963">
        <v>19</v>
      </c>
      <c r="Q963">
        <v>20</v>
      </c>
      <c r="R963">
        <v>19</v>
      </c>
      <c r="S963" t="s">
        <v>4597</v>
      </c>
      <c r="T963">
        <v>19</v>
      </c>
      <c r="U963">
        <v>20</v>
      </c>
      <c r="V963">
        <v>19</v>
      </c>
      <c r="W963" t="s">
        <v>4597</v>
      </c>
      <c r="X963">
        <v>16659.900000000001</v>
      </c>
      <c r="Y963">
        <v>103127.2</v>
      </c>
      <c r="Z963">
        <v>12137.2</v>
      </c>
      <c r="AA963" t="s">
        <v>4597</v>
      </c>
      <c r="AB963">
        <v>51694.23046875</v>
      </c>
      <c r="AC963">
        <v>380504.21875</v>
      </c>
      <c r="AD963">
        <v>36864.94140625</v>
      </c>
      <c r="AE963" t="s">
        <v>4597</v>
      </c>
      <c r="AF963">
        <v>38144.7578125</v>
      </c>
      <c r="AG963">
        <v>723142.375</v>
      </c>
      <c r="AH963">
        <v>35566.10546875</v>
      </c>
      <c r="AI963" t="s">
        <v>4597</v>
      </c>
      <c r="AJ963" t="s">
        <v>4597</v>
      </c>
      <c r="AK963">
        <f t="shared" ref="AK963:AK1026" si="30">IF(COUNTIF(P963:R963,"&gt;=2")=3,1,0)</f>
        <v>1</v>
      </c>
      <c r="AL963">
        <f t="shared" ref="AL963:AL1026" si="31">IF(COUNTIF(T963:V963,"&gt;=2")=3,1,0)</f>
        <v>1</v>
      </c>
    </row>
    <row r="964" spans="1:38" x14ac:dyDescent="0.2">
      <c r="A964" t="s">
        <v>4598</v>
      </c>
      <c r="B964" t="s">
        <v>4599</v>
      </c>
      <c r="C964" t="s">
        <v>1049</v>
      </c>
      <c r="D964" t="s">
        <v>4600</v>
      </c>
      <c r="F964" t="s">
        <v>227</v>
      </c>
      <c r="G964">
        <v>44408.7</v>
      </c>
      <c r="H964">
        <v>100</v>
      </c>
      <c r="I964" t="b">
        <v>1</v>
      </c>
      <c r="J964">
        <v>0</v>
      </c>
      <c r="K964">
        <v>1</v>
      </c>
      <c r="L964" s="2">
        <v>2.1999999999999999E-2</v>
      </c>
      <c r="M964" s="2">
        <v>2.1999999999999999E-2</v>
      </c>
      <c r="N964" s="2">
        <v>2.1999999999999999E-2</v>
      </c>
      <c r="O964" t="s">
        <v>4601</v>
      </c>
      <c r="P964">
        <v>1</v>
      </c>
      <c r="Q964">
        <v>1</v>
      </c>
      <c r="R964">
        <v>1</v>
      </c>
      <c r="S964" t="s">
        <v>4601</v>
      </c>
      <c r="T964">
        <v>1</v>
      </c>
      <c r="U964">
        <v>1</v>
      </c>
      <c r="V964">
        <v>1</v>
      </c>
      <c r="W964" t="s">
        <v>4601</v>
      </c>
      <c r="X964">
        <v>207.3</v>
      </c>
      <c r="Y964">
        <v>780.4</v>
      </c>
      <c r="Z964">
        <v>2366.8000000000002</v>
      </c>
      <c r="AA964" t="s">
        <v>4601</v>
      </c>
      <c r="AB964">
        <v>2280.2197265625</v>
      </c>
      <c r="AC964">
        <v>8584.912109375</v>
      </c>
      <c r="AD964">
        <v>26035.017578125</v>
      </c>
      <c r="AE964" t="s">
        <v>4601</v>
      </c>
      <c r="AF964">
        <v>1466.17541503906</v>
      </c>
      <c r="AG964">
        <v>11978.7109375</v>
      </c>
      <c r="AH964">
        <v>24716.95703125</v>
      </c>
      <c r="AI964" t="s">
        <v>4601</v>
      </c>
      <c r="AJ964" t="s">
        <v>4601</v>
      </c>
      <c r="AK964">
        <f t="shared" si="30"/>
        <v>0</v>
      </c>
      <c r="AL964">
        <f t="shared" si="31"/>
        <v>0</v>
      </c>
    </row>
    <row r="965" spans="1:38" x14ac:dyDescent="0.2">
      <c r="A965" t="s">
        <v>4602</v>
      </c>
      <c r="B965" t="s">
        <v>4603</v>
      </c>
      <c r="C965" t="s">
        <v>4604</v>
      </c>
      <c r="D965" t="s">
        <v>4605</v>
      </c>
      <c r="F965" t="s">
        <v>227</v>
      </c>
      <c r="G965">
        <v>30150.44</v>
      </c>
      <c r="H965">
        <v>66.7</v>
      </c>
      <c r="I965" t="b">
        <v>0</v>
      </c>
      <c r="J965">
        <v>0</v>
      </c>
      <c r="K965">
        <v>2</v>
      </c>
      <c r="L965" s="2">
        <v>8.5999999999999993E-2</v>
      </c>
      <c r="M965" s="2">
        <v>8.5999999999999993E-2</v>
      </c>
      <c r="N965" s="3">
        <v>0</v>
      </c>
      <c r="O965" t="s">
        <v>4606</v>
      </c>
      <c r="P965">
        <v>2</v>
      </c>
      <c r="Q965">
        <v>2</v>
      </c>
      <c r="R965">
        <v>0</v>
      </c>
      <c r="S965" t="s">
        <v>4606</v>
      </c>
      <c r="T965">
        <v>2</v>
      </c>
      <c r="U965">
        <v>2</v>
      </c>
      <c r="V965">
        <v>0</v>
      </c>
      <c r="W965" t="s">
        <v>4606</v>
      </c>
      <c r="X965">
        <v>128.9</v>
      </c>
      <c r="Y965">
        <v>176.5</v>
      </c>
      <c r="Z965">
        <v>0</v>
      </c>
      <c r="AA965" t="s">
        <v>4606</v>
      </c>
      <c r="AB965">
        <v>773.172119140625</v>
      </c>
      <c r="AC965">
        <v>829.52984619140602</v>
      </c>
      <c r="AD965">
        <v>0</v>
      </c>
      <c r="AE965" t="s">
        <v>4606</v>
      </c>
      <c r="AF965">
        <v>490.72888183593699</v>
      </c>
      <c r="AG965">
        <v>1006.67401123046</v>
      </c>
      <c r="AH965">
        <v>0</v>
      </c>
      <c r="AI965" t="s">
        <v>4606</v>
      </c>
      <c r="AJ965" t="s">
        <v>4606</v>
      </c>
      <c r="AK965">
        <f t="shared" si="30"/>
        <v>0</v>
      </c>
      <c r="AL965">
        <f t="shared" si="31"/>
        <v>0</v>
      </c>
    </row>
    <row r="966" spans="1:38" x14ac:dyDescent="0.2">
      <c r="A966" t="s">
        <v>4607</v>
      </c>
      <c r="B966" t="s">
        <v>4608</v>
      </c>
      <c r="C966" t="s">
        <v>4609</v>
      </c>
      <c r="D966" t="s">
        <v>4610</v>
      </c>
      <c r="F966" t="s">
        <v>227</v>
      </c>
      <c r="G966">
        <v>16365.3</v>
      </c>
      <c r="H966">
        <v>100</v>
      </c>
      <c r="I966" t="b">
        <v>1</v>
      </c>
      <c r="J966">
        <v>0</v>
      </c>
      <c r="K966">
        <v>1</v>
      </c>
      <c r="L966" s="2">
        <v>8.4000000000000005E-2</v>
      </c>
      <c r="M966" s="2">
        <v>8.4000000000000005E-2</v>
      </c>
      <c r="N966" s="2">
        <v>8.4000000000000005E-2</v>
      </c>
      <c r="O966" t="s">
        <v>4611</v>
      </c>
      <c r="P966">
        <v>1</v>
      </c>
      <c r="Q966">
        <v>1</v>
      </c>
      <c r="R966">
        <v>1</v>
      </c>
      <c r="S966" t="s">
        <v>4611</v>
      </c>
      <c r="T966">
        <v>1</v>
      </c>
      <c r="U966">
        <v>1</v>
      </c>
      <c r="V966">
        <v>1</v>
      </c>
      <c r="W966" t="s">
        <v>4611</v>
      </c>
      <c r="X966">
        <v>124.9</v>
      </c>
      <c r="Y966">
        <v>45.9</v>
      </c>
      <c r="Z966">
        <v>127</v>
      </c>
      <c r="AA966" t="s">
        <v>4611</v>
      </c>
      <c r="AB966">
        <v>1248.83215332031</v>
      </c>
      <c r="AC966">
        <v>459.46640014648398</v>
      </c>
      <c r="AD966">
        <v>1269.50183105468</v>
      </c>
      <c r="AE966" t="s">
        <v>4611</v>
      </c>
      <c r="AF966">
        <v>877.27648925781205</v>
      </c>
      <c r="AG966">
        <v>654.22509765625</v>
      </c>
      <c r="AH966">
        <v>1179.51550292968</v>
      </c>
      <c r="AI966" t="s">
        <v>4611</v>
      </c>
      <c r="AJ966" t="s">
        <v>4611</v>
      </c>
      <c r="AK966">
        <f t="shared" si="30"/>
        <v>0</v>
      </c>
      <c r="AL966">
        <f t="shared" si="31"/>
        <v>0</v>
      </c>
    </row>
    <row r="967" spans="1:38" x14ac:dyDescent="0.2">
      <c r="A967" t="s">
        <v>4612</v>
      </c>
      <c r="B967" t="s">
        <v>4613</v>
      </c>
      <c r="C967" t="s">
        <v>4614</v>
      </c>
      <c r="D967" t="s">
        <v>4615</v>
      </c>
      <c r="F967" t="s">
        <v>227</v>
      </c>
      <c r="G967">
        <v>35436.28</v>
      </c>
      <c r="H967">
        <v>100</v>
      </c>
      <c r="I967" t="b">
        <v>0</v>
      </c>
      <c r="J967">
        <v>0</v>
      </c>
      <c r="K967">
        <v>8</v>
      </c>
      <c r="L967" s="2">
        <v>0.20899999999999999</v>
      </c>
      <c r="M967" s="2">
        <v>0.14799999999999999</v>
      </c>
      <c r="N967" s="2">
        <v>0.20899999999999999</v>
      </c>
      <c r="O967" t="s">
        <v>4616</v>
      </c>
      <c r="P967">
        <v>8</v>
      </c>
      <c r="Q967">
        <v>6</v>
      </c>
      <c r="R967">
        <v>8</v>
      </c>
      <c r="S967" t="s">
        <v>4616</v>
      </c>
      <c r="T967">
        <v>8</v>
      </c>
      <c r="U967">
        <v>6</v>
      </c>
      <c r="V967">
        <v>8</v>
      </c>
      <c r="W967" t="s">
        <v>4616</v>
      </c>
      <c r="X967">
        <v>2725.3</v>
      </c>
      <c r="Y967">
        <v>773.8</v>
      </c>
      <c r="Z967">
        <v>2584.6</v>
      </c>
      <c r="AA967" t="s">
        <v>4616</v>
      </c>
      <c r="AB967">
        <v>9478.1201171875</v>
      </c>
      <c r="AC967">
        <v>2635.96899414062</v>
      </c>
      <c r="AD967">
        <v>6506.216796875</v>
      </c>
      <c r="AE967" t="s">
        <v>4616</v>
      </c>
      <c r="AF967">
        <v>6283.2119140625</v>
      </c>
      <c r="AG967">
        <v>3086.73803710937</v>
      </c>
      <c r="AH967">
        <v>7060.8486328125</v>
      </c>
      <c r="AI967" t="s">
        <v>4616</v>
      </c>
      <c r="AJ967" t="s">
        <v>4616</v>
      </c>
      <c r="AK967">
        <f t="shared" si="30"/>
        <v>1</v>
      </c>
      <c r="AL967">
        <f t="shared" si="31"/>
        <v>1</v>
      </c>
    </row>
    <row r="968" spans="1:38" x14ac:dyDescent="0.2">
      <c r="A968" t="s">
        <v>4617</v>
      </c>
      <c r="B968" t="s">
        <v>4618</v>
      </c>
      <c r="C968" t="s">
        <v>4619</v>
      </c>
      <c r="D968" t="s">
        <v>4620</v>
      </c>
      <c r="F968" t="s">
        <v>227</v>
      </c>
      <c r="G968">
        <v>43295.89</v>
      </c>
      <c r="H968">
        <v>100</v>
      </c>
      <c r="I968" t="b">
        <v>0</v>
      </c>
      <c r="J968">
        <v>0</v>
      </c>
      <c r="K968">
        <v>5</v>
      </c>
      <c r="L968" s="2">
        <v>0.127</v>
      </c>
      <c r="M968" s="2">
        <v>0.127</v>
      </c>
      <c r="N968" s="2">
        <v>6.9000000000000006E-2</v>
      </c>
      <c r="O968" t="s">
        <v>4621</v>
      </c>
      <c r="P968">
        <v>5</v>
      </c>
      <c r="Q968">
        <v>5</v>
      </c>
      <c r="R968">
        <v>3</v>
      </c>
      <c r="S968" t="s">
        <v>4621</v>
      </c>
      <c r="T968">
        <v>5</v>
      </c>
      <c r="U968">
        <v>5</v>
      </c>
      <c r="V968">
        <v>3</v>
      </c>
      <c r="W968" t="s">
        <v>4621</v>
      </c>
      <c r="X968">
        <v>1331.6</v>
      </c>
      <c r="Y968">
        <v>2135</v>
      </c>
      <c r="Z968">
        <v>190.2</v>
      </c>
      <c r="AA968" t="s">
        <v>4621</v>
      </c>
      <c r="AB968">
        <v>8173.7392578125</v>
      </c>
      <c r="AC968">
        <v>13711.7001953125</v>
      </c>
      <c r="AD968">
        <v>1499.38842773437</v>
      </c>
      <c r="AE968" t="s">
        <v>4621</v>
      </c>
      <c r="AF968">
        <v>5820.9404296875</v>
      </c>
      <c r="AG968">
        <v>17269.005859375</v>
      </c>
      <c r="AH968">
        <v>1306.06030273437</v>
      </c>
      <c r="AI968" t="s">
        <v>4621</v>
      </c>
      <c r="AJ968" t="s">
        <v>4621</v>
      </c>
      <c r="AK968">
        <f t="shared" si="30"/>
        <v>1</v>
      </c>
      <c r="AL968">
        <f t="shared" si="31"/>
        <v>1</v>
      </c>
    </row>
    <row r="969" spans="1:38" x14ac:dyDescent="0.2">
      <c r="A969" t="s">
        <v>4622</v>
      </c>
      <c r="B969" t="s">
        <v>4623</v>
      </c>
      <c r="C969" t="s">
        <v>3211</v>
      </c>
      <c r="D969" t="s">
        <v>4624</v>
      </c>
      <c r="F969" t="s">
        <v>227</v>
      </c>
      <c r="G969">
        <v>35138.019999999997</v>
      </c>
      <c r="H969">
        <v>100</v>
      </c>
      <c r="I969" t="b">
        <v>0</v>
      </c>
      <c r="J969">
        <v>0</v>
      </c>
      <c r="K969">
        <v>2</v>
      </c>
      <c r="L969" s="3">
        <v>0.08</v>
      </c>
      <c r="M969" s="2">
        <v>4.7E-2</v>
      </c>
      <c r="N969" s="3">
        <v>0.08</v>
      </c>
      <c r="O969" t="s">
        <v>4625</v>
      </c>
      <c r="P969">
        <v>2</v>
      </c>
      <c r="Q969">
        <v>1</v>
      </c>
      <c r="R969">
        <v>2</v>
      </c>
      <c r="S969" t="s">
        <v>4625</v>
      </c>
      <c r="T969">
        <v>2</v>
      </c>
      <c r="U969">
        <v>1</v>
      </c>
      <c r="V969">
        <v>2</v>
      </c>
      <c r="W969" t="s">
        <v>4625</v>
      </c>
      <c r="X969">
        <v>1149.2</v>
      </c>
      <c r="Y969">
        <v>268.39999999999998</v>
      </c>
      <c r="Z969">
        <v>445.1</v>
      </c>
      <c r="AA969" t="s">
        <v>4625</v>
      </c>
      <c r="AB969">
        <v>7753.90478515625</v>
      </c>
      <c r="AC969">
        <v>1822.85717773437</v>
      </c>
      <c r="AD969">
        <v>2415.388671875</v>
      </c>
      <c r="AE969" t="s">
        <v>4625</v>
      </c>
      <c r="AF969">
        <v>4370.3662109375</v>
      </c>
      <c r="AG969">
        <v>2144.78271484375</v>
      </c>
      <c r="AH969">
        <v>2931.13549804687</v>
      </c>
      <c r="AI969" t="s">
        <v>4625</v>
      </c>
      <c r="AJ969" t="s">
        <v>4625</v>
      </c>
      <c r="AK969">
        <f t="shared" si="30"/>
        <v>0</v>
      </c>
      <c r="AL969">
        <f t="shared" si="31"/>
        <v>0</v>
      </c>
    </row>
    <row r="970" spans="1:38" x14ac:dyDescent="0.2">
      <c r="A970" t="s">
        <v>4626</v>
      </c>
      <c r="B970" t="s">
        <v>4627</v>
      </c>
      <c r="C970" t="s">
        <v>4628</v>
      </c>
      <c r="D970" t="s">
        <v>4629</v>
      </c>
      <c r="F970" t="s">
        <v>227</v>
      </c>
      <c r="G970">
        <v>21340.21</v>
      </c>
      <c r="H970">
        <v>66.7</v>
      </c>
      <c r="I970" t="b">
        <v>0</v>
      </c>
      <c r="J970">
        <v>0</v>
      </c>
      <c r="K970">
        <v>2</v>
      </c>
      <c r="L970" s="3">
        <v>0.11</v>
      </c>
      <c r="M970" s="3">
        <v>0</v>
      </c>
      <c r="N970" s="3">
        <v>0.11</v>
      </c>
      <c r="O970" t="s">
        <v>4630</v>
      </c>
      <c r="P970">
        <v>2</v>
      </c>
      <c r="Q970">
        <v>0</v>
      </c>
      <c r="R970">
        <v>2</v>
      </c>
      <c r="S970" t="s">
        <v>4630</v>
      </c>
      <c r="T970">
        <v>2</v>
      </c>
      <c r="U970">
        <v>0</v>
      </c>
      <c r="V970">
        <v>2</v>
      </c>
      <c r="W970" t="s">
        <v>4630</v>
      </c>
      <c r="X970">
        <v>270.3</v>
      </c>
      <c r="Y970">
        <v>0</v>
      </c>
      <c r="Z970">
        <v>92.3</v>
      </c>
      <c r="AA970" t="s">
        <v>4630</v>
      </c>
      <c r="AB970">
        <v>2730.62426757812</v>
      </c>
      <c r="AC970">
        <v>0</v>
      </c>
      <c r="AD970">
        <v>599.963134765625</v>
      </c>
      <c r="AE970" t="s">
        <v>4630</v>
      </c>
      <c r="AF970">
        <v>2251.56616210937</v>
      </c>
      <c r="AG970">
        <v>0</v>
      </c>
      <c r="AH970">
        <v>551.43121337890602</v>
      </c>
      <c r="AI970" t="s">
        <v>4630</v>
      </c>
      <c r="AJ970" t="s">
        <v>4630</v>
      </c>
      <c r="AK970">
        <f t="shared" si="30"/>
        <v>0</v>
      </c>
      <c r="AL970">
        <f t="shared" si="31"/>
        <v>0</v>
      </c>
    </row>
    <row r="971" spans="1:38" x14ac:dyDescent="0.2">
      <c r="A971" t="s">
        <v>4631</v>
      </c>
      <c r="B971" t="s">
        <v>4632</v>
      </c>
      <c r="C971" t="s">
        <v>4633</v>
      </c>
      <c r="D971" t="s">
        <v>4634</v>
      </c>
      <c r="F971" t="s">
        <v>227</v>
      </c>
      <c r="G971">
        <v>46855.99</v>
      </c>
      <c r="H971">
        <v>66.7</v>
      </c>
      <c r="I971" t="b">
        <v>0</v>
      </c>
      <c r="J971">
        <v>0</v>
      </c>
      <c r="K971">
        <v>2</v>
      </c>
      <c r="L971" s="2">
        <v>2.8000000000000001E-2</v>
      </c>
      <c r="M971" s="2">
        <v>4.7E-2</v>
      </c>
      <c r="N971" s="2">
        <v>4.7E-2</v>
      </c>
      <c r="O971" t="s">
        <v>4635</v>
      </c>
      <c r="P971">
        <v>1</v>
      </c>
      <c r="Q971">
        <v>2</v>
      </c>
      <c r="R971">
        <v>2</v>
      </c>
      <c r="S971" t="s">
        <v>4635</v>
      </c>
      <c r="T971">
        <v>0</v>
      </c>
      <c r="U971">
        <v>2</v>
      </c>
      <c r="V971">
        <v>2</v>
      </c>
      <c r="W971" t="s">
        <v>4635</v>
      </c>
      <c r="X971">
        <v>0</v>
      </c>
      <c r="Y971">
        <v>240.5</v>
      </c>
      <c r="Z971">
        <v>81.8</v>
      </c>
      <c r="AA971" t="s">
        <v>4635</v>
      </c>
      <c r="AB971">
        <v>0</v>
      </c>
      <c r="AC971">
        <v>2673.76684570312</v>
      </c>
      <c r="AD971">
        <v>858.600830078125</v>
      </c>
      <c r="AE971" t="s">
        <v>4635</v>
      </c>
      <c r="AF971">
        <v>0</v>
      </c>
      <c r="AG971">
        <v>3278.21923828125</v>
      </c>
      <c r="AH971">
        <v>713.29504394531205</v>
      </c>
      <c r="AI971" t="s">
        <v>4635</v>
      </c>
      <c r="AJ971" t="s">
        <v>4635</v>
      </c>
      <c r="AK971">
        <f t="shared" si="30"/>
        <v>0</v>
      </c>
      <c r="AL971">
        <f t="shared" si="31"/>
        <v>0</v>
      </c>
    </row>
    <row r="972" spans="1:38" x14ac:dyDescent="0.2">
      <c r="A972" t="s">
        <v>4636</v>
      </c>
      <c r="B972" t="s">
        <v>4637</v>
      </c>
      <c r="C972" t="s">
        <v>4638</v>
      </c>
      <c r="D972" t="s">
        <v>4639</v>
      </c>
      <c r="F972" t="s">
        <v>227</v>
      </c>
      <c r="G972">
        <v>46764.959999999999</v>
      </c>
      <c r="H972">
        <v>66.7</v>
      </c>
      <c r="I972" t="b">
        <v>0</v>
      </c>
      <c r="J972">
        <v>0</v>
      </c>
      <c r="K972">
        <v>2</v>
      </c>
      <c r="L972" s="3">
        <v>0</v>
      </c>
      <c r="M972" s="2">
        <v>4.2000000000000003E-2</v>
      </c>
      <c r="N972" s="2">
        <v>2.4E-2</v>
      </c>
      <c r="O972" t="s">
        <v>4640</v>
      </c>
      <c r="P972">
        <v>0</v>
      </c>
      <c r="Q972">
        <v>2</v>
      </c>
      <c r="R972">
        <v>1</v>
      </c>
      <c r="S972" t="s">
        <v>4640</v>
      </c>
      <c r="T972">
        <v>0</v>
      </c>
      <c r="U972">
        <v>2</v>
      </c>
      <c r="V972">
        <v>1</v>
      </c>
      <c r="W972" t="s">
        <v>4640</v>
      </c>
      <c r="X972">
        <v>0</v>
      </c>
      <c r="Y972">
        <v>241.9</v>
      </c>
      <c r="Z972">
        <v>8.9</v>
      </c>
      <c r="AA972" t="s">
        <v>4640</v>
      </c>
      <c r="AB972">
        <v>0</v>
      </c>
      <c r="AC972">
        <v>1724.75866699218</v>
      </c>
      <c r="AD972">
        <v>213.18038940429599</v>
      </c>
      <c r="AE972" t="s">
        <v>4640</v>
      </c>
      <c r="AF972">
        <v>0</v>
      </c>
      <c r="AG972">
        <v>1924.19091796875</v>
      </c>
      <c r="AH972">
        <v>194.23442077636699</v>
      </c>
      <c r="AI972" t="s">
        <v>4640</v>
      </c>
      <c r="AJ972" t="s">
        <v>4640</v>
      </c>
      <c r="AK972">
        <f t="shared" si="30"/>
        <v>0</v>
      </c>
      <c r="AL972">
        <f t="shared" si="31"/>
        <v>0</v>
      </c>
    </row>
    <row r="973" spans="1:38" x14ac:dyDescent="0.2">
      <c r="A973" t="s">
        <v>4641</v>
      </c>
      <c r="B973" t="s">
        <v>4642</v>
      </c>
      <c r="C973" t="s">
        <v>4643</v>
      </c>
      <c r="D973" t="s">
        <v>4644</v>
      </c>
      <c r="F973" t="s">
        <v>227</v>
      </c>
      <c r="G973">
        <v>37235.43</v>
      </c>
      <c r="H973">
        <v>33.299999999999997</v>
      </c>
      <c r="I973" t="b">
        <v>1</v>
      </c>
      <c r="J973">
        <v>0</v>
      </c>
      <c r="K973">
        <v>1</v>
      </c>
      <c r="L973" s="2">
        <v>4.1000000000000002E-2</v>
      </c>
      <c r="M973" s="3">
        <v>0</v>
      </c>
      <c r="N973" s="3">
        <v>0</v>
      </c>
      <c r="O973" t="s">
        <v>4645</v>
      </c>
      <c r="P973">
        <v>1</v>
      </c>
      <c r="Q973">
        <v>0</v>
      </c>
      <c r="R973">
        <v>0</v>
      </c>
      <c r="S973" t="s">
        <v>4645</v>
      </c>
      <c r="T973">
        <v>1</v>
      </c>
      <c r="U973">
        <v>0</v>
      </c>
      <c r="V973">
        <v>0</v>
      </c>
      <c r="W973" t="s">
        <v>4645</v>
      </c>
      <c r="X973">
        <v>133.5</v>
      </c>
      <c r="Y973">
        <v>0</v>
      </c>
      <c r="Z973">
        <v>0</v>
      </c>
      <c r="AA973" t="s">
        <v>4645</v>
      </c>
      <c r="AB973">
        <v>2269.59326171875</v>
      </c>
      <c r="AC973">
        <v>0</v>
      </c>
      <c r="AD973">
        <v>0</v>
      </c>
      <c r="AE973" t="s">
        <v>4645</v>
      </c>
      <c r="AF973">
        <v>1643.78210449218</v>
      </c>
      <c r="AG973">
        <v>0</v>
      </c>
      <c r="AH973">
        <v>0</v>
      </c>
      <c r="AI973" t="s">
        <v>4645</v>
      </c>
      <c r="AJ973" t="s">
        <v>4645</v>
      </c>
      <c r="AK973">
        <f t="shared" si="30"/>
        <v>0</v>
      </c>
      <c r="AL973">
        <f t="shared" si="31"/>
        <v>0</v>
      </c>
    </row>
    <row r="974" spans="1:38" x14ac:dyDescent="0.2">
      <c r="A974" t="s">
        <v>4646</v>
      </c>
      <c r="B974" t="s">
        <v>4647</v>
      </c>
      <c r="C974" t="s">
        <v>3420</v>
      </c>
      <c r="D974" t="s">
        <v>4648</v>
      </c>
      <c r="F974" t="s">
        <v>227</v>
      </c>
      <c r="G974">
        <v>31859.95</v>
      </c>
      <c r="H974">
        <v>33.299999999999997</v>
      </c>
      <c r="I974" t="b">
        <v>1</v>
      </c>
      <c r="J974">
        <v>2.5575447570332002E-3</v>
      </c>
      <c r="K974">
        <v>1</v>
      </c>
      <c r="L974" s="3">
        <v>0</v>
      </c>
      <c r="M974" s="2">
        <v>4.7E-2</v>
      </c>
      <c r="N974" s="3">
        <v>0</v>
      </c>
      <c r="O974" t="s">
        <v>4649</v>
      </c>
      <c r="P974">
        <v>0</v>
      </c>
      <c r="Q974">
        <v>1</v>
      </c>
      <c r="R974">
        <v>0</v>
      </c>
      <c r="S974" t="s">
        <v>4649</v>
      </c>
      <c r="T974">
        <v>0</v>
      </c>
      <c r="U974">
        <v>1</v>
      </c>
      <c r="V974">
        <v>0</v>
      </c>
      <c r="W974" t="s">
        <v>4649</v>
      </c>
      <c r="X974">
        <v>0</v>
      </c>
      <c r="Y974">
        <v>37.6</v>
      </c>
      <c r="Z974">
        <v>0</v>
      </c>
      <c r="AA974" t="s">
        <v>4649</v>
      </c>
      <c r="AB974">
        <v>0</v>
      </c>
      <c r="AC974">
        <v>601.71337890625</v>
      </c>
      <c r="AD974">
        <v>0</v>
      </c>
      <c r="AE974" t="s">
        <v>4649</v>
      </c>
      <c r="AF974">
        <v>0</v>
      </c>
      <c r="AG974">
        <v>478.50793457031199</v>
      </c>
      <c r="AH974">
        <v>0</v>
      </c>
      <c r="AI974" t="s">
        <v>4649</v>
      </c>
      <c r="AJ974" t="s">
        <v>4649</v>
      </c>
      <c r="AK974">
        <f t="shared" si="30"/>
        <v>0</v>
      </c>
      <c r="AL974">
        <f t="shared" si="31"/>
        <v>0</v>
      </c>
    </row>
    <row r="975" spans="1:38" x14ac:dyDescent="0.2">
      <c r="A975" t="s">
        <v>4650</v>
      </c>
      <c r="B975" t="s">
        <v>4651</v>
      </c>
      <c r="C975" t="s">
        <v>4652</v>
      </c>
      <c r="D975" t="s">
        <v>4653</v>
      </c>
      <c r="F975" t="s">
        <v>227</v>
      </c>
      <c r="G975">
        <v>19812.7</v>
      </c>
      <c r="H975">
        <v>66.7</v>
      </c>
      <c r="I975" t="b">
        <v>1</v>
      </c>
      <c r="J975">
        <v>0</v>
      </c>
      <c r="K975">
        <v>1</v>
      </c>
      <c r="L975" s="3">
        <v>0.04</v>
      </c>
      <c r="M975" s="3">
        <v>0</v>
      </c>
      <c r="N975" s="3">
        <v>0.04</v>
      </c>
      <c r="O975" t="s">
        <v>4654</v>
      </c>
      <c r="P975">
        <v>1</v>
      </c>
      <c r="Q975">
        <v>0</v>
      </c>
      <c r="R975">
        <v>1</v>
      </c>
      <c r="S975" t="s">
        <v>4654</v>
      </c>
      <c r="T975">
        <v>1</v>
      </c>
      <c r="U975">
        <v>0</v>
      </c>
      <c r="V975">
        <v>1</v>
      </c>
      <c r="W975" t="s">
        <v>4654</v>
      </c>
      <c r="X975">
        <v>1949.1</v>
      </c>
      <c r="Y975">
        <v>0</v>
      </c>
      <c r="Z975">
        <v>2094.6</v>
      </c>
      <c r="AA975" t="s">
        <v>4654</v>
      </c>
      <c r="AB975">
        <v>9745.35546875</v>
      </c>
      <c r="AC975">
        <v>0</v>
      </c>
      <c r="AD975">
        <v>10472.865234375</v>
      </c>
      <c r="AE975" t="s">
        <v>4654</v>
      </c>
      <c r="AF975">
        <v>9981.6796875</v>
      </c>
      <c r="AG975">
        <v>0</v>
      </c>
      <c r="AH975">
        <v>6185.0439453125</v>
      </c>
      <c r="AI975" t="s">
        <v>4654</v>
      </c>
      <c r="AJ975" t="s">
        <v>4654</v>
      </c>
      <c r="AK975">
        <f t="shared" si="30"/>
        <v>0</v>
      </c>
      <c r="AL975">
        <f t="shared" si="31"/>
        <v>0</v>
      </c>
    </row>
    <row r="976" spans="1:38" x14ac:dyDescent="0.2">
      <c r="A976" t="s">
        <v>4655</v>
      </c>
      <c r="B976" t="s">
        <v>4656</v>
      </c>
      <c r="C976" t="s">
        <v>4657</v>
      </c>
      <c r="D976" t="s">
        <v>4658</v>
      </c>
      <c r="F976" t="s">
        <v>227</v>
      </c>
      <c r="G976">
        <v>50852.53</v>
      </c>
      <c r="H976">
        <v>100</v>
      </c>
      <c r="I976" t="b">
        <v>0</v>
      </c>
      <c r="J976">
        <v>0</v>
      </c>
      <c r="K976">
        <v>2</v>
      </c>
      <c r="L976" s="2">
        <v>3.9E-2</v>
      </c>
      <c r="M976" s="2">
        <v>2.1000000000000001E-2</v>
      </c>
      <c r="N976" s="2">
        <v>3.9E-2</v>
      </c>
      <c r="O976" t="s">
        <v>4659</v>
      </c>
      <c r="P976">
        <v>2</v>
      </c>
      <c r="Q976">
        <v>1</v>
      </c>
      <c r="R976">
        <v>2</v>
      </c>
      <c r="S976" t="s">
        <v>4659</v>
      </c>
      <c r="T976">
        <v>2</v>
      </c>
      <c r="U976">
        <v>1</v>
      </c>
      <c r="V976">
        <v>2</v>
      </c>
      <c r="W976" t="s">
        <v>4659</v>
      </c>
      <c r="X976">
        <v>160.9</v>
      </c>
      <c r="Y976">
        <v>32.5</v>
      </c>
      <c r="Z976">
        <v>93.1</v>
      </c>
      <c r="AA976" t="s">
        <v>4659</v>
      </c>
      <c r="AB976">
        <v>2153.59814453125</v>
      </c>
      <c r="AC976">
        <v>483.31628417968699</v>
      </c>
      <c r="AD976">
        <v>1164.24841308593</v>
      </c>
      <c r="AE976" t="s">
        <v>4659</v>
      </c>
      <c r="AF976">
        <v>2298.52734375</v>
      </c>
      <c r="AG976">
        <v>1442.099609375</v>
      </c>
      <c r="AH976">
        <v>1149.97741699218</v>
      </c>
      <c r="AI976" t="s">
        <v>4659</v>
      </c>
      <c r="AJ976" t="s">
        <v>4659</v>
      </c>
      <c r="AK976">
        <f t="shared" si="30"/>
        <v>0</v>
      </c>
      <c r="AL976">
        <f t="shared" si="31"/>
        <v>0</v>
      </c>
    </row>
    <row r="977" spans="1:38" x14ac:dyDescent="0.2">
      <c r="A977" t="s">
        <v>4660</v>
      </c>
      <c r="B977" t="s">
        <v>4661</v>
      </c>
      <c r="C977" t="s">
        <v>4662</v>
      </c>
      <c r="D977" t="s">
        <v>4663</v>
      </c>
      <c r="F977" t="s">
        <v>227</v>
      </c>
      <c r="G977">
        <v>48746.21</v>
      </c>
      <c r="H977">
        <v>100</v>
      </c>
      <c r="I977" t="b">
        <v>0</v>
      </c>
      <c r="J977">
        <v>0</v>
      </c>
      <c r="K977">
        <v>3</v>
      </c>
      <c r="L977" s="2">
        <v>8.5000000000000006E-2</v>
      </c>
      <c r="M977" s="2">
        <v>8.5000000000000006E-2</v>
      </c>
      <c r="N977" s="2">
        <v>8.5000000000000006E-2</v>
      </c>
      <c r="O977" t="s">
        <v>4664</v>
      </c>
      <c r="P977">
        <v>3</v>
      </c>
      <c r="Q977">
        <v>3</v>
      </c>
      <c r="R977">
        <v>3</v>
      </c>
      <c r="S977" t="s">
        <v>4664</v>
      </c>
      <c r="T977">
        <v>3</v>
      </c>
      <c r="U977">
        <v>3</v>
      </c>
      <c r="V977">
        <v>3</v>
      </c>
      <c r="W977" t="s">
        <v>4664</v>
      </c>
      <c r="X977">
        <v>139.6</v>
      </c>
      <c r="Y977">
        <v>438.9</v>
      </c>
      <c r="Z977">
        <v>75.599999999999994</v>
      </c>
      <c r="AA977" t="s">
        <v>4664</v>
      </c>
      <c r="AB977">
        <v>977.19415283203102</v>
      </c>
      <c r="AC977">
        <v>4051.54833984375</v>
      </c>
      <c r="AD977">
        <v>729.99523925781205</v>
      </c>
      <c r="AE977" t="s">
        <v>4664</v>
      </c>
      <c r="AF977">
        <v>666.09869384765602</v>
      </c>
      <c r="AG977">
        <v>4990.0966796875</v>
      </c>
      <c r="AH977">
        <v>431.04290771484301</v>
      </c>
      <c r="AI977" t="s">
        <v>4664</v>
      </c>
      <c r="AJ977" t="s">
        <v>4664</v>
      </c>
      <c r="AK977">
        <f t="shared" si="30"/>
        <v>1</v>
      </c>
      <c r="AL977">
        <f t="shared" si="31"/>
        <v>1</v>
      </c>
    </row>
    <row r="978" spans="1:38" x14ac:dyDescent="0.2">
      <c r="A978" t="s">
        <v>4665</v>
      </c>
      <c r="B978" t="s">
        <v>4666</v>
      </c>
      <c r="C978" t="s">
        <v>4667</v>
      </c>
      <c r="D978" t="s">
        <v>4668</v>
      </c>
      <c r="F978" t="s">
        <v>227</v>
      </c>
      <c r="G978">
        <v>57988.58</v>
      </c>
      <c r="H978">
        <v>100</v>
      </c>
      <c r="I978" t="b">
        <v>0</v>
      </c>
      <c r="J978">
        <v>0</v>
      </c>
      <c r="K978">
        <v>3</v>
      </c>
      <c r="L978" s="2">
        <v>4.1000000000000002E-2</v>
      </c>
      <c r="M978" s="2">
        <v>4.1000000000000002E-2</v>
      </c>
      <c r="N978" s="2">
        <v>5.6000000000000001E-2</v>
      </c>
      <c r="O978" t="s">
        <v>4669</v>
      </c>
      <c r="P978">
        <v>2</v>
      </c>
      <c r="Q978">
        <v>2</v>
      </c>
      <c r="R978">
        <v>3</v>
      </c>
      <c r="S978" t="s">
        <v>4669</v>
      </c>
      <c r="T978">
        <v>2</v>
      </c>
      <c r="U978">
        <v>2</v>
      </c>
      <c r="V978">
        <v>3</v>
      </c>
      <c r="W978" t="s">
        <v>4669</v>
      </c>
      <c r="X978">
        <v>312</v>
      </c>
      <c r="Y978">
        <v>137</v>
      </c>
      <c r="Z978">
        <v>579.1</v>
      </c>
      <c r="AA978" t="s">
        <v>4669</v>
      </c>
      <c r="AB978">
        <v>3235.3125</v>
      </c>
      <c r="AC978">
        <v>1451.26440429687</v>
      </c>
      <c r="AD978">
        <v>3120.14233398437</v>
      </c>
      <c r="AE978" t="s">
        <v>4669</v>
      </c>
      <c r="AF978">
        <v>4010.87939453125</v>
      </c>
      <c r="AG978">
        <v>2712.203125</v>
      </c>
      <c r="AH978">
        <v>1328.77758789062</v>
      </c>
      <c r="AI978" t="s">
        <v>4669</v>
      </c>
      <c r="AJ978" t="s">
        <v>4669</v>
      </c>
      <c r="AK978">
        <f t="shared" si="30"/>
        <v>1</v>
      </c>
      <c r="AL978">
        <f t="shared" si="31"/>
        <v>1</v>
      </c>
    </row>
    <row r="979" spans="1:38" x14ac:dyDescent="0.2">
      <c r="A979" t="s">
        <v>4670</v>
      </c>
      <c r="B979" t="s">
        <v>4671</v>
      </c>
      <c r="C979" t="s">
        <v>4672</v>
      </c>
      <c r="D979" t="s">
        <v>4673</v>
      </c>
      <c r="F979" t="s">
        <v>227</v>
      </c>
      <c r="G979">
        <v>38600.19</v>
      </c>
      <c r="H979">
        <v>66.7</v>
      </c>
      <c r="I979" t="b">
        <v>0</v>
      </c>
      <c r="J979">
        <v>0</v>
      </c>
      <c r="K979">
        <v>3</v>
      </c>
      <c r="L979" s="2">
        <v>0.10100000000000001</v>
      </c>
      <c r="M979" s="3">
        <v>0</v>
      </c>
      <c r="N979" s="2">
        <v>0.10100000000000001</v>
      </c>
      <c r="O979" t="s">
        <v>4674</v>
      </c>
      <c r="P979">
        <v>3</v>
      </c>
      <c r="Q979">
        <v>0</v>
      </c>
      <c r="R979">
        <v>3</v>
      </c>
      <c r="S979" t="s">
        <v>4674</v>
      </c>
      <c r="T979">
        <v>3</v>
      </c>
      <c r="U979">
        <v>0</v>
      </c>
      <c r="V979">
        <v>3</v>
      </c>
      <c r="W979" t="s">
        <v>4674</v>
      </c>
      <c r="X979">
        <v>676.7</v>
      </c>
      <c r="Y979">
        <v>0</v>
      </c>
      <c r="Z979">
        <v>2431.6999999999998</v>
      </c>
      <c r="AA979" t="s">
        <v>4674</v>
      </c>
      <c r="AB979">
        <v>7184.16845703125</v>
      </c>
      <c r="AC979">
        <v>0</v>
      </c>
      <c r="AD979">
        <v>1184.845703125</v>
      </c>
      <c r="AE979" t="s">
        <v>4674</v>
      </c>
      <c r="AF979">
        <v>21268.177734375</v>
      </c>
      <c r="AG979">
        <v>0</v>
      </c>
      <c r="AH979">
        <v>1537.23742675781</v>
      </c>
      <c r="AI979" t="s">
        <v>4674</v>
      </c>
      <c r="AJ979" t="s">
        <v>4674</v>
      </c>
      <c r="AK979">
        <f t="shared" si="30"/>
        <v>0</v>
      </c>
      <c r="AL979">
        <f t="shared" si="31"/>
        <v>0</v>
      </c>
    </row>
    <row r="980" spans="1:38" x14ac:dyDescent="0.2">
      <c r="A980" t="s">
        <v>4675</v>
      </c>
      <c r="B980" t="s">
        <v>4676</v>
      </c>
      <c r="C980" t="s">
        <v>4677</v>
      </c>
      <c r="D980" t="s">
        <v>4678</v>
      </c>
      <c r="F980" t="s">
        <v>227</v>
      </c>
      <c r="G980">
        <v>35849.14</v>
      </c>
      <c r="H980">
        <v>100</v>
      </c>
      <c r="I980" t="b">
        <v>0</v>
      </c>
      <c r="J980">
        <v>0</v>
      </c>
      <c r="K980">
        <v>4</v>
      </c>
      <c r="L980" s="2">
        <v>6.7000000000000004E-2</v>
      </c>
      <c r="M980" s="2">
        <v>0.13500000000000001</v>
      </c>
      <c r="N980" s="2">
        <v>0.13500000000000001</v>
      </c>
      <c r="O980" t="s">
        <v>4679</v>
      </c>
      <c r="P980">
        <v>2</v>
      </c>
      <c r="Q980">
        <v>4</v>
      </c>
      <c r="R980">
        <v>4</v>
      </c>
      <c r="S980" t="s">
        <v>4679</v>
      </c>
      <c r="T980">
        <v>2</v>
      </c>
      <c r="U980">
        <v>4</v>
      </c>
      <c r="V980">
        <v>4</v>
      </c>
      <c r="W980" t="s">
        <v>4679</v>
      </c>
      <c r="X980">
        <v>743.2</v>
      </c>
      <c r="Y980">
        <v>1456.1</v>
      </c>
      <c r="Z980">
        <v>451.1</v>
      </c>
      <c r="AA980" t="s">
        <v>4679</v>
      </c>
      <c r="AB980">
        <v>6688.70751953125</v>
      </c>
      <c r="AC980">
        <v>27078.765625</v>
      </c>
      <c r="AD980">
        <v>1284.49755859375</v>
      </c>
      <c r="AE980" t="s">
        <v>4679</v>
      </c>
      <c r="AF980">
        <v>4541.623046875</v>
      </c>
      <c r="AG980">
        <v>35738.4375</v>
      </c>
      <c r="AH980">
        <v>1222.1875</v>
      </c>
      <c r="AI980" t="s">
        <v>4679</v>
      </c>
      <c r="AJ980" t="s">
        <v>4679</v>
      </c>
      <c r="AK980">
        <f t="shared" si="30"/>
        <v>1</v>
      </c>
      <c r="AL980">
        <f t="shared" si="31"/>
        <v>1</v>
      </c>
    </row>
    <row r="981" spans="1:38" x14ac:dyDescent="0.2">
      <c r="A981" t="s">
        <v>4680</v>
      </c>
      <c r="B981" t="s">
        <v>4681</v>
      </c>
      <c r="C981" t="s">
        <v>4682</v>
      </c>
      <c r="D981" t="s">
        <v>4683</v>
      </c>
      <c r="F981" t="s">
        <v>227</v>
      </c>
      <c r="G981">
        <v>17658.8</v>
      </c>
      <c r="H981">
        <v>100</v>
      </c>
      <c r="I981" t="b">
        <v>0</v>
      </c>
      <c r="J981">
        <v>0</v>
      </c>
      <c r="K981">
        <v>3</v>
      </c>
      <c r="L981" s="3">
        <v>0.11</v>
      </c>
      <c r="M981" s="2">
        <v>0.14099999999999999</v>
      </c>
      <c r="N981" s="2">
        <v>0.184</v>
      </c>
      <c r="O981" t="s">
        <v>4684</v>
      </c>
      <c r="P981">
        <v>2</v>
      </c>
      <c r="Q981">
        <v>2</v>
      </c>
      <c r="R981">
        <v>3</v>
      </c>
      <c r="S981" t="s">
        <v>4684</v>
      </c>
      <c r="T981">
        <v>2</v>
      </c>
      <c r="U981">
        <v>2</v>
      </c>
      <c r="V981">
        <v>3</v>
      </c>
      <c r="W981" t="s">
        <v>4684</v>
      </c>
      <c r="X981">
        <v>412.5</v>
      </c>
      <c r="Y981">
        <v>20.3</v>
      </c>
      <c r="Z981">
        <v>940.7</v>
      </c>
      <c r="AA981" t="s">
        <v>4684</v>
      </c>
      <c r="AB981">
        <v>2268.73559570312</v>
      </c>
      <c r="AC981">
        <v>928.46197509765602</v>
      </c>
      <c r="AD981">
        <v>7294.037109375</v>
      </c>
      <c r="AE981" t="s">
        <v>4684</v>
      </c>
      <c r="AF981">
        <v>1972.36938476562</v>
      </c>
      <c r="AG981">
        <v>1321.32958984375</v>
      </c>
      <c r="AH981">
        <v>5375.31787109375</v>
      </c>
      <c r="AI981" t="s">
        <v>4684</v>
      </c>
      <c r="AJ981" t="s">
        <v>4684</v>
      </c>
      <c r="AK981">
        <f t="shared" si="30"/>
        <v>1</v>
      </c>
      <c r="AL981">
        <f t="shared" si="31"/>
        <v>1</v>
      </c>
    </row>
    <row r="982" spans="1:38" x14ac:dyDescent="0.2">
      <c r="A982" t="s">
        <v>4685</v>
      </c>
      <c r="B982" t="s">
        <v>4686</v>
      </c>
      <c r="C982" t="s">
        <v>4628</v>
      </c>
      <c r="D982" t="s">
        <v>4687</v>
      </c>
      <c r="F982" t="s">
        <v>227</v>
      </c>
      <c r="G982">
        <v>15797.23</v>
      </c>
      <c r="H982">
        <v>100</v>
      </c>
      <c r="I982" t="b">
        <v>0</v>
      </c>
      <c r="J982">
        <v>0</v>
      </c>
      <c r="K982">
        <v>3</v>
      </c>
      <c r="L982" s="2">
        <v>0.20899999999999999</v>
      </c>
      <c r="M982" s="2">
        <v>0.20899999999999999</v>
      </c>
      <c r="N982" s="2">
        <v>0.122</v>
      </c>
      <c r="O982" t="s">
        <v>4688</v>
      </c>
      <c r="P982">
        <v>3</v>
      </c>
      <c r="Q982">
        <v>3</v>
      </c>
      <c r="R982">
        <v>2</v>
      </c>
      <c r="S982" t="s">
        <v>4688</v>
      </c>
      <c r="T982">
        <v>3</v>
      </c>
      <c r="U982">
        <v>3</v>
      </c>
      <c r="V982">
        <v>2</v>
      </c>
      <c r="W982" t="s">
        <v>4688</v>
      </c>
      <c r="X982">
        <v>5880.4</v>
      </c>
      <c r="Y982">
        <v>16883.3</v>
      </c>
      <c r="Z982">
        <v>4482.8999999999996</v>
      </c>
      <c r="AA982" t="s">
        <v>4688</v>
      </c>
      <c r="AB982">
        <v>11207.1337890625</v>
      </c>
      <c r="AC982">
        <v>59141.296875</v>
      </c>
      <c r="AD982">
        <v>11119.6669921875</v>
      </c>
      <c r="AE982" t="s">
        <v>4688</v>
      </c>
      <c r="AF982">
        <v>9929.521484375</v>
      </c>
      <c r="AG982">
        <v>64777.1015625</v>
      </c>
      <c r="AH982">
        <v>9445.1025390625</v>
      </c>
      <c r="AI982" t="s">
        <v>4688</v>
      </c>
      <c r="AJ982" t="s">
        <v>4688</v>
      </c>
      <c r="AK982">
        <f t="shared" si="30"/>
        <v>1</v>
      </c>
      <c r="AL982">
        <f t="shared" si="31"/>
        <v>1</v>
      </c>
    </row>
    <row r="983" spans="1:38" x14ac:dyDescent="0.2">
      <c r="A983" t="s">
        <v>4689</v>
      </c>
      <c r="B983" t="s">
        <v>4690</v>
      </c>
      <c r="C983" t="s">
        <v>3834</v>
      </c>
      <c r="D983" t="s">
        <v>4691</v>
      </c>
      <c r="F983" t="s">
        <v>227</v>
      </c>
      <c r="G983">
        <v>91747.28</v>
      </c>
      <c r="H983">
        <v>100</v>
      </c>
      <c r="I983" t="b">
        <v>0</v>
      </c>
      <c r="J983">
        <v>0</v>
      </c>
      <c r="K983">
        <v>18</v>
      </c>
      <c r="L983" s="2">
        <v>0.184</v>
      </c>
      <c r="M983" s="3">
        <v>0.13</v>
      </c>
      <c r="N983" s="2">
        <v>0.219</v>
      </c>
      <c r="O983" t="s">
        <v>4692</v>
      </c>
      <c r="P983">
        <v>16</v>
      </c>
      <c r="Q983">
        <v>12</v>
      </c>
      <c r="R983">
        <v>18</v>
      </c>
      <c r="S983" t="s">
        <v>4692</v>
      </c>
      <c r="T983">
        <v>16</v>
      </c>
      <c r="U983">
        <v>12</v>
      </c>
      <c r="V983">
        <v>18</v>
      </c>
      <c r="W983" t="s">
        <v>4692</v>
      </c>
      <c r="X983">
        <v>2557</v>
      </c>
      <c r="Y983">
        <v>439.1</v>
      </c>
      <c r="Z983">
        <v>1812.5</v>
      </c>
      <c r="AA983" t="s">
        <v>4692</v>
      </c>
      <c r="AB983">
        <v>11739.17578125</v>
      </c>
      <c r="AC983">
        <v>2338.31005859375</v>
      </c>
      <c r="AD983">
        <v>10183.8544921875</v>
      </c>
      <c r="AE983" t="s">
        <v>4692</v>
      </c>
      <c r="AF983">
        <v>8896.7177734375</v>
      </c>
      <c r="AG983">
        <v>2741.90454101562</v>
      </c>
      <c r="AH983">
        <v>11025.9794921875</v>
      </c>
      <c r="AI983" t="s">
        <v>4692</v>
      </c>
      <c r="AJ983" t="s">
        <v>4692</v>
      </c>
      <c r="AK983">
        <f t="shared" si="30"/>
        <v>1</v>
      </c>
      <c r="AL983">
        <f t="shared" si="31"/>
        <v>1</v>
      </c>
    </row>
    <row r="984" spans="1:38" x14ac:dyDescent="0.2">
      <c r="A984" t="s">
        <v>4693</v>
      </c>
      <c r="B984" t="s">
        <v>4694</v>
      </c>
      <c r="C984" t="s">
        <v>1766</v>
      </c>
      <c r="D984" t="s">
        <v>4695</v>
      </c>
      <c r="F984" t="s">
        <v>227</v>
      </c>
      <c r="G984">
        <v>39323.160000000003</v>
      </c>
      <c r="H984">
        <v>100</v>
      </c>
      <c r="I984" t="b">
        <v>0</v>
      </c>
      <c r="J984">
        <v>0</v>
      </c>
      <c r="K984">
        <v>9</v>
      </c>
      <c r="L984" s="2">
        <v>0.221</v>
      </c>
      <c r="M984" s="2">
        <v>0.187</v>
      </c>
      <c r="N984" s="2">
        <v>0.221</v>
      </c>
      <c r="O984" t="s">
        <v>4696</v>
      </c>
      <c r="P984">
        <v>9</v>
      </c>
      <c r="Q984">
        <v>8</v>
      </c>
      <c r="R984">
        <v>9</v>
      </c>
      <c r="S984" t="s">
        <v>4696</v>
      </c>
      <c r="T984">
        <v>9</v>
      </c>
      <c r="U984">
        <v>8</v>
      </c>
      <c r="V984">
        <v>9</v>
      </c>
      <c r="W984" t="s">
        <v>4696</v>
      </c>
      <c r="X984">
        <v>5224</v>
      </c>
      <c r="Y984">
        <v>1054.5999999999999</v>
      </c>
      <c r="Z984">
        <v>6425.9</v>
      </c>
      <c r="AA984" t="s">
        <v>4696</v>
      </c>
      <c r="AB984">
        <v>17714.27734375</v>
      </c>
      <c r="AC984">
        <v>3808.03857421875</v>
      </c>
      <c r="AD984">
        <v>23598.140625</v>
      </c>
      <c r="AE984" t="s">
        <v>4696</v>
      </c>
      <c r="AF984">
        <v>12137.658203125</v>
      </c>
      <c r="AG984">
        <v>3576.037109375</v>
      </c>
      <c r="AH984">
        <v>21093.349609375</v>
      </c>
      <c r="AI984" t="s">
        <v>4696</v>
      </c>
      <c r="AJ984" t="s">
        <v>4696</v>
      </c>
      <c r="AK984">
        <f t="shared" si="30"/>
        <v>1</v>
      </c>
      <c r="AL984">
        <f t="shared" si="31"/>
        <v>1</v>
      </c>
    </row>
    <row r="985" spans="1:38" x14ac:dyDescent="0.2">
      <c r="A985" t="s">
        <v>4697</v>
      </c>
      <c r="B985" t="s">
        <v>4698</v>
      </c>
      <c r="C985" t="s">
        <v>4699</v>
      </c>
      <c r="D985" t="s">
        <v>4700</v>
      </c>
      <c r="F985" t="s">
        <v>227</v>
      </c>
      <c r="G985">
        <v>23907.69</v>
      </c>
      <c r="H985">
        <v>100</v>
      </c>
      <c r="I985" t="b">
        <v>0</v>
      </c>
      <c r="J985">
        <v>0</v>
      </c>
      <c r="K985">
        <v>5</v>
      </c>
      <c r="L985" s="2">
        <v>0.23899999999999999</v>
      </c>
      <c r="M985" s="2">
        <v>0.11700000000000001</v>
      </c>
      <c r="N985" s="2">
        <v>0.188</v>
      </c>
      <c r="O985" t="s">
        <v>4701</v>
      </c>
      <c r="P985">
        <v>5</v>
      </c>
      <c r="Q985">
        <v>3</v>
      </c>
      <c r="R985">
        <v>4</v>
      </c>
      <c r="S985" t="s">
        <v>4701</v>
      </c>
      <c r="T985">
        <v>5</v>
      </c>
      <c r="U985">
        <v>3</v>
      </c>
      <c r="V985">
        <v>4</v>
      </c>
      <c r="W985" t="s">
        <v>4701</v>
      </c>
      <c r="X985">
        <v>6997.1</v>
      </c>
      <c r="Y985">
        <v>1028.9000000000001</v>
      </c>
      <c r="Z985">
        <v>2935.8</v>
      </c>
      <c r="AA985" t="s">
        <v>4701</v>
      </c>
      <c r="AB985">
        <v>28297.646484375</v>
      </c>
      <c r="AC985">
        <v>4197.35791015625</v>
      </c>
      <c r="AD985">
        <v>10769.798828125</v>
      </c>
      <c r="AE985" t="s">
        <v>4701</v>
      </c>
      <c r="AF985">
        <v>15815.6630859375</v>
      </c>
      <c r="AG985">
        <v>4926.90087890625</v>
      </c>
      <c r="AH985">
        <v>9803.6748046875</v>
      </c>
      <c r="AI985" t="s">
        <v>4701</v>
      </c>
      <c r="AJ985" t="s">
        <v>4701</v>
      </c>
      <c r="AK985">
        <f t="shared" si="30"/>
        <v>1</v>
      </c>
      <c r="AL985">
        <f t="shared" si="31"/>
        <v>1</v>
      </c>
    </row>
    <row r="986" spans="1:38" x14ac:dyDescent="0.2">
      <c r="A986" t="s">
        <v>4702</v>
      </c>
      <c r="B986" t="s">
        <v>4703</v>
      </c>
      <c r="C986" t="s">
        <v>817</v>
      </c>
      <c r="D986" t="s">
        <v>4704</v>
      </c>
      <c r="F986" t="s">
        <v>227</v>
      </c>
      <c r="G986">
        <v>40357.5</v>
      </c>
      <c r="H986">
        <v>100</v>
      </c>
      <c r="I986" t="b">
        <v>0</v>
      </c>
      <c r="J986">
        <v>0</v>
      </c>
      <c r="K986">
        <v>7</v>
      </c>
      <c r="L986" s="2">
        <v>0.14299999999999999</v>
      </c>
      <c r="M986" s="2">
        <v>0.13800000000000001</v>
      </c>
      <c r="N986" s="2">
        <v>0.13800000000000001</v>
      </c>
      <c r="O986" t="s">
        <v>4705</v>
      </c>
      <c r="P986">
        <v>7</v>
      </c>
      <c r="Q986">
        <v>6</v>
      </c>
      <c r="R986">
        <v>6</v>
      </c>
      <c r="S986" t="s">
        <v>4705</v>
      </c>
      <c r="T986">
        <v>7</v>
      </c>
      <c r="U986">
        <v>6</v>
      </c>
      <c r="V986">
        <v>6</v>
      </c>
      <c r="W986" t="s">
        <v>4705</v>
      </c>
      <c r="X986">
        <v>10217.700000000001</v>
      </c>
      <c r="Y986">
        <v>1282</v>
      </c>
      <c r="Z986">
        <v>1115.5</v>
      </c>
      <c r="AA986" t="s">
        <v>4705</v>
      </c>
      <c r="AB986">
        <v>46084.125</v>
      </c>
      <c r="AC986">
        <v>6087.73974609375</v>
      </c>
      <c r="AD986">
        <v>4010.68188476562</v>
      </c>
      <c r="AE986" t="s">
        <v>4705</v>
      </c>
      <c r="AF986">
        <v>36719.48046875</v>
      </c>
      <c r="AG986">
        <v>8587.0390625</v>
      </c>
      <c r="AH986">
        <v>5233.36767578125</v>
      </c>
      <c r="AI986" t="s">
        <v>4705</v>
      </c>
      <c r="AJ986" t="s">
        <v>4705</v>
      </c>
      <c r="AK986">
        <f t="shared" si="30"/>
        <v>1</v>
      </c>
      <c r="AL986">
        <f t="shared" si="31"/>
        <v>1</v>
      </c>
    </row>
    <row r="987" spans="1:38" x14ac:dyDescent="0.2">
      <c r="A987" t="s">
        <v>4706</v>
      </c>
      <c r="B987" t="s">
        <v>4707</v>
      </c>
      <c r="C987" t="s">
        <v>4708</v>
      </c>
      <c r="D987" t="s">
        <v>4709</v>
      </c>
      <c r="F987" t="s">
        <v>227</v>
      </c>
      <c r="G987">
        <v>41294.32</v>
      </c>
      <c r="H987">
        <v>100</v>
      </c>
      <c r="I987" t="b">
        <v>0</v>
      </c>
      <c r="J987">
        <v>0</v>
      </c>
      <c r="K987">
        <v>2</v>
      </c>
      <c r="L987" s="2">
        <v>4.2000000000000003E-2</v>
      </c>
      <c r="M987" s="3">
        <v>0.02</v>
      </c>
      <c r="N987" s="2">
        <v>4.2000000000000003E-2</v>
      </c>
      <c r="O987" t="s">
        <v>4710</v>
      </c>
      <c r="P987">
        <v>2</v>
      </c>
      <c r="Q987">
        <v>1</v>
      </c>
      <c r="R987">
        <v>2</v>
      </c>
      <c r="S987" t="s">
        <v>4710</v>
      </c>
      <c r="T987">
        <v>2</v>
      </c>
      <c r="U987">
        <v>1</v>
      </c>
      <c r="V987">
        <v>2</v>
      </c>
      <c r="W987" t="s">
        <v>4710</v>
      </c>
      <c r="X987">
        <v>7213.6</v>
      </c>
      <c r="Y987">
        <v>1281.4000000000001</v>
      </c>
      <c r="Z987">
        <v>5355.9</v>
      </c>
      <c r="AA987" t="s">
        <v>4710</v>
      </c>
      <c r="AB987">
        <v>28977.4609375</v>
      </c>
      <c r="AC987">
        <v>5187.65673828125</v>
      </c>
      <c r="AD987">
        <v>21423.533203125</v>
      </c>
      <c r="AE987" t="s">
        <v>4710</v>
      </c>
      <c r="AF987">
        <v>21376.080078125</v>
      </c>
      <c r="AG987">
        <v>6757.37353515625</v>
      </c>
      <c r="AH987">
        <v>19402.05078125</v>
      </c>
      <c r="AI987" t="s">
        <v>4710</v>
      </c>
      <c r="AJ987" t="s">
        <v>4710</v>
      </c>
      <c r="AK987">
        <f t="shared" si="30"/>
        <v>0</v>
      </c>
      <c r="AL987">
        <f t="shared" si="31"/>
        <v>0</v>
      </c>
    </row>
    <row r="988" spans="1:38" x14ac:dyDescent="0.2">
      <c r="A988" t="s">
        <v>4711</v>
      </c>
      <c r="B988" t="s">
        <v>4712</v>
      </c>
      <c r="C988" t="s">
        <v>4713</v>
      </c>
      <c r="D988" t="s">
        <v>4714</v>
      </c>
      <c r="F988" t="s">
        <v>227</v>
      </c>
      <c r="G988">
        <v>30360.05</v>
      </c>
      <c r="H988">
        <v>100</v>
      </c>
      <c r="I988" t="b">
        <v>0</v>
      </c>
      <c r="J988">
        <v>0</v>
      </c>
      <c r="K988">
        <v>3</v>
      </c>
      <c r="L988" s="2">
        <v>0.11899999999999999</v>
      </c>
      <c r="M988" s="3">
        <v>0.09</v>
      </c>
      <c r="N988" s="2">
        <v>0.11899999999999999</v>
      </c>
      <c r="O988" t="s">
        <v>4715</v>
      </c>
      <c r="P988">
        <v>3</v>
      </c>
      <c r="Q988">
        <v>2</v>
      </c>
      <c r="R988">
        <v>3</v>
      </c>
      <c r="S988" t="s">
        <v>4715</v>
      </c>
      <c r="T988">
        <v>3</v>
      </c>
      <c r="U988">
        <v>2</v>
      </c>
      <c r="V988">
        <v>3</v>
      </c>
      <c r="W988" t="s">
        <v>4715</v>
      </c>
      <c r="X988">
        <v>343.4</v>
      </c>
      <c r="Y988">
        <v>55.8</v>
      </c>
      <c r="Z988">
        <v>244.5</v>
      </c>
      <c r="AA988" t="s">
        <v>4715</v>
      </c>
      <c r="AB988">
        <v>2585.65014648437</v>
      </c>
      <c r="AC988">
        <v>396.98092651367102</v>
      </c>
      <c r="AD988">
        <v>1385.47863769531</v>
      </c>
      <c r="AE988" t="s">
        <v>4715</v>
      </c>
      <c r="AF988">
        <v>1472.82080078125</v>
      </c>
      <c r="AG988">
        <v>368.71743774414</v>
      </c>
      <c r="AH988">
        <v>1291.28259277343</v>
      </c>
      <c r="AI988" t="s">
        <v>4715</v>
      </c>
      <c r="AJ988" t="s">
        <v>4715</v>
      </c>
      <c r="AK988">
        <f t="shared" si="30"/>
        <v>1</v>
      </c>
      <c r="AL988">
        <f t="shared" si="31"/>
        <v>1</v>
      </c>
    </row>
    <row r="989" spans="1:38" x14ac:dyDescent="0.2">
      <c r="A989" t="s">
        <v>4716</v>
      </c>
      <c r="B989" t="s">
        <v>4717</v>
      </c>
      <c r="C989" t="s">
        <v>625</v>
      </c>
      <c r="D989" t="s">
        <v>4718</v>
      </c>
      <c r="F989" t="s">
        <v>227</v>
      </c>
      <c r="G989">
        <v>32632.42</v>
      </c>
      <c r="H989">
        <v>100</v>
      </c>
      <c r="I989" t="b">
        <v>0</v>
      </c>
      <c r="J989">
        <v>0</v>
      </c>
      <c r="K989">
        <v>7</v>
      </c>
      <c r="L989" s="3">
        <v>0.27</v>
      </c>
      <c r="M989" s="2">
        <v>0.17599999999999999</v>
      </c>
      <c r="N989" s="3">
        <v>0.27</v>
      </c>
      <c r="O989" t="s">
        <v>4719</v>
      </c>
      <c r="P989">
        <v>7</v>
      </c>
      <c r="Q989">
        <v>5</v>
      </c>
      <c r="R989">
        <v>7</v>
      </c>
      <c r="S989" t="s">
        <v>4719</v>
      </c>
      <c r="T989">
        <v>7</v>
      </c>
      <c r="U989">
        <v>5</v>
      </c>
      <c r="V989">
        <v>7</v>
      </c>
      <c r="W989" t="s">
        <v>4719</v>
      </c>
      <c r="X989">
        <v>10633.1</v>
      </c>
      <c r="Y989">
        <v>1072.0999999999999</v>
      </c>
      <c r="Z989">
        <v>7845.3</v>
      </c>
      <c r="AA989" t="s">
        <v>4719</v>
      </c>
      <c r="AB989">
        <v>57372.12109375</v>
      </c>
      <c r="AC989">
        <v>4993.26318359375</v>
      </c>
      <c r="AD989">
        <v>33061.203125</v>
      </c>
      <c r="AE989" t="s">
        <v>4719</v>
      </c>
      <c r="AF989">
        <v>29495.375</v>
      </c>
      <c r="AG989">
        <v>5192.48583984375</v>
      </c>
      <c r="AH989">
        <v>18937.609375</v>
      </c>
      <c r="AI989" t="s">
        <v>4719</v>
      </c>
      <c r="AJ989" t="s">
        <v>4719</v>
      </c>
      <c r="AK989">
        <f t="shared" si="30"/>
        <v>1</v>
      </c>
      <c r="AL989">
        <f t="shared" si="31"/>
        <v>1</v>
      </c>
    </row>
    <row r="990" spans="1:38" x14ac:dyDescent="0.2">
      <c r="A990" t="s">
        <v>4720</v>
      </c>
      <c r="B990" t="s">
        <v>4721</v>
      </c>
      <c r="C990" t="s">
        <v>4722</v>
      </c>
      <c r="D990" t="s">
        <v>4723</v>
      </c>
      <c r="F990" t="s">
        <v>227</v>
      </c>
      <c r="G990">
        <v>22074.84</v>
      </c>
      <c r="H990">
        <v>100</v>
      </c>
      <c r="I990" t="b">
        <v>0</v>
      </c>
      <c r="J990">
        <v>0</v>
      </c>
      <c r="K990">
        <v>2</v>
      </c>
      <c r="L990" s="2">
        <v>4.3999999999999997E-2</v>
      </c>
      <c r="M990" s="2">
        <v>4.3999999999999997E-2</v>
      </c>
      <c r="N990" s="3">
        <v>0.16</v>
      </c>
      <c r="O990" t="s">
        <v>4724</v>
      </c>
      <c r="P990">
        <v>1</v>
      </c>
      <c r="Q990">
        <v>1</v>
      </c>
      <c r="R990">
        <v>2</v>
      </c>
      <c r="S990" t="s">
        <v>4724</v>
      </c>
      <c r="T990">
        <v>1</v>
      </c>
      <c r="U990">
        <v>1</v>
      </c>
      <c r="V990">
        <v>2</v>
      </c>
      <c r="W990" t="s">
        <v>4724</v>
      </c>
      <c r="X990">
        <v>404.2</v>
      </c>
      <c r="Y990">
        <v>212.6</v>
      </c>
      <c r="Z990">
        <v>1334</v>
      </c>
      <c r="AA990" t="s">
        <v>4724</v>
      </c>
      <c r="AB990">
        <v>7687.2421875</v>
      </c>
      <c r="AC990">
        <v>4042.29345703125</v>
      </c>
      <c r="AD990">
        <v>2734.4716796875</v>
      </c>
      <c r="AE990" t="s">
        <v>4724</v>
      </c>
      <c r="AF990">
        <v>2534.08544921875</v>
      </c>
      <c r="AG990">
        <v>2776.96020507812</v>
      </c>
      <c r="AH990">
        <v>1943.30456542968</v>
      </c>
      <c r="AI990" t="s">
        <v>4724</v>
      </c>
      <c r="AJ990" t="s">
        <v>4724</v>
      </c>
      <c r="AK990">
        <f t="shared" si="30"/>
        <v>0</v>
      </c>
      <c r="AL990">
        <f t="shared" si="31"/>
        <v>0</v>
      </c>
    </row>
    <row r="991" spans="1:38" x14ac:dyDescent="0.2">
      <c r="A991" t="s">
        <v>4725</v>
      </c>
      <c r="B991" t="s">
        <v>4726</v>
      </c>
      <c r="C991" t="s">
        <v>4727</v>
      </c>
      <c r="D991" t="s">
        <v>4728</v>
      </c>
      <c r="F991" t="s">
        <v>227</v>
      </c>
      <c r="G991">
        <v>20614.73</v>
      </c>
      <c r="H991">
        <v>100</v>
      </c>
      <c r="I991" t="b">
        <v>0</v>
      </c>
      <c r="J991">
        <v>0</v>
      </c>
      <c r="K991">
        <v>7</v>
      </c>
      <c r="L991" s="2">
        <v>0.38200000000000001</v>
      </c>
      <c r="M991" s="2">
        <v>0.38200000000000001</v>
      </c>
      <c r="N991" s="2">
        <v>0.38200000000000001</v>
      </c>
      <c r="O991" t="s">
        <v>4729</v>
      </c>
      <c r="P991">
        <v>7</v>
      </c>
      <c r="Q991">
        <v>7</v>
      </c>
      <c r="R991">
        <v>7</v>
      </c>
      <c r="S991" t="s">
        <v>4729</v>
      </c>
      <c r="T991">
        <v>7</v>
      </c>
      <c r="U991">
        <v>7</v>
      </c>
      <c r="V991">
        <v>7</v>
      </c>
      <c r="W991" t="s">
        <v>4729</v>
      </c>
      <c r="X991">
        <v>2640.1</v>
      </c>
      <c r="Y991">
        <v>9390.7000000000007</v>
      </c>
      <c r="Z991">
        <v>3393.6</v>
      </c>
      <c r="AA991" t="s">
        <v>4729</v>
      </c>
      <c r="AB991">
        <v>9218.544921875</v>
      </c>
      <c r="AC991">
        <v>33822.796875</v>
      </c>
      <c r="AD991">
        <v>6155.298828125</v>
      </c>
      <c r="AE991" t="s">
        <v>4729</v>
      </c>
      <c r="AF991">
        <v>5274.130859375</v>
      </c>
      <c r="AG991">
        <v>31933.927734375</v>
      </c>
      <c r="AH991">
        <v>4175.5712890625</v>
      </c>
      <c r="AI991" t="s">
        <v>4729</v>
      </c>
      <c r="AJ991" t="s">
        <v>4729</v>
      </c>
      <c r="AK991">
        <f t="shared" si="30"/>
        <v>1</v>
      </c>
      <c r="AL991">
        <f t="shared" si="31"/>
        <v>1</v>
      </c>
    </row>
    <row r="992" spans="1:38" x14ac:dyDescent="0.2">
      <c r="A992" t="s">
        <v>4730</v>
      </c>
      <c r="B992" t="s">
        <v>4731</v>
      </c>
      <c r="C992" t="s">
        <v>4732</v>
      </c>
      <c r="D992" t="s">
        <v>4733</v>
      </c>
      <c r="F992" t="s">
        <v>227</v>
      </c>
      <c r="G992">
        <v>38103.620000000003</v>
      </c>
      <c r="H992">
        <v>100</v>
      </c>
      <c r="I992" t="b">
        <v>1</v>
      </c>
      <c r="J992">
        <v>0</v>
      </c>
      <c r="K992">
        <v>1</v>
      </c>
      <c r="L992" s="2">
        <v>2.4E-2</v>
      </c>
      <c r="M992" s="2">
        <v>2.4E-2</v>
      </c>
      <c r="N992" s="2">
        <v>2.4E-2</v>
      </c>
      <c r="O992" t="s">
        <v>4734</v>
      </c>
      <c r="P992">
        <v>1</v>
      </c>
      <c r="Q992">
        <v>1</v>
      </c>
      <c r="R992">
        <v>1</v>
      </c>
      <c r="S992" t="s">
        <v>4734</v>
      </c>
      <c r="T992">
        <v>1</v>
      </c>
      <c r="U992">
        <v>1</v>
      </c>
      <c r="V992">
        <v>1</v>
      </c>
      <c r="W992" t="s">
        <v>4734</v>
      </c>
      <c r="X992">
        <v>3965238.4</v>
      </c>
      <c r="Y992">
        <v>1339631</v>
      </c>
      <c r="Z992">
        <v>3140654.6</v>
      </c>
      <c r="AA992" t="s">
        <v>4734</v>
      </c>
      <c r="AB992">
        <v>4249494.5</v>
      </c>
      <c r="AC992">
        <v>1251190.75</v>
      </c>
      <c r="AD992">
        <v>3140654.5</v>
      </c>
      <c r="AE992" t="s">
        <v>4734</v>
      </c>
      <c r="AF992">
        <v>2713252.75</v>
      </c>
      <c r="AG992">
        <v>1578060.25</v>
      </c>
      <c r="AH992">
        <v>2809090</v>
      </c>
      <c r="AI992" t="s">
        <v>4734</v>
      </c>
      <c r="AJ992" t="s">
        <v>4734</v>
      </c>
      <c r="AK992">
        <f t="shared" si="30"/>
        <v>0</v>
      </c>
      <c r="AL992">
        <f t="shared" si="31"/>
        <v>0</v>
      </c>
    </row>
    <row r="993" spans="1:38" x14ac:dyDescent="0.2">
      <c r="A993" t="s">
        <v>4735</v>
      </c>
      <c r="B993" t="s">
        <v>4736</v>
      </c>
      <c r="C993" t="s">
        <v>4737</v>
      </c>
      <c r="D993" t="s">
        <v>4738</v>
      </c>
      <c r="F993" t="s">
        <v>227</v>
      </c>
      <c r="G993">
        <v>32778.15</v>
      </c>
      <c r="H993">
        <v>100</v>
      </c>
      <c r="I993" t="b">
        <v>0</v>
      </c>
      <c r="J993">
        <v>0</v>
      </c>
      <c r="K993">
        <v>3</v>
      </c>
      <c r="L993" s="2">
        <v>2.3E-2</v>
      </c>
      <c r="M993" s="2">
        <v>7.9000000000000001E-2</v>
      </c>
      <c r="N993" s="2">
        <v>0.14799999999999999</v>
      </c>
      <c r="O993" t="s">
        <v>4739</v>
      </c>
      <c r="P993">
        <v>1</v>
      </c>
      <c r="Q993">
        <v>2</v>
      </c>
      <c r="R993">
        <v>3</v>
      </c>
      <c r="S993" t="s">
        <v>4739</v>
      </c>
      <c r="T993">
        <v>1</v>
      </c>
      <c r="U993">
        <v>2</v>
      </c>
      <c r="V993">
        <v>3</v>
      </c>
      <c r="W993" t="s">
        <v>4739</v>
      </c>
      <c r="X993">
        <v>805.8</v>
      </c>
      <c r="Y993">
        <v>5075.1000000000004</v>
      </c>
      <c r="Z993">
        <v>440.5</v>
      </c>
      <c r="AA993" t="s">
        <v>4739</v>
      </c>
      <c r="AB993">
        <v>5640.7099609375</v>
      </c>
      <c r="AC993">
        <v>11691.220703125</v>
      </c>
      <c r="AD993">
        <v>719.78332519531205</v>
      </c>
      <c r="AE993" t="s">
        <v>4739</v>
      </c>
      <c r="AF993">
        <v>3782.31103515625</v>
      </c>
      <c r="AG993">
        <v>11590.54296875</v>
      </c>
      <c r="AH993">
        <v>815.021484375</v>
      </c>
      <c r="AI993" t="s">
        <v>4739</v>
      </c>
      <c r="AJ993" t="s">
        <v>4739</v>
      </c>
      <c r="AK993">
        <f t="shared" si="30"/>
        <v>0</v>
      </c>
      <c r="AL993">
        <f t="shared" si="31"/>
        <v>0</v>
      </c>
    </row>
    <row r="994" spans="1:38" x14ac:dyDescent="0.2">
      <c r="A994" t="s">
        <v>4740</v>
      </c>
      <c r="B994" t="s">
        <v>4741</v>
      </c>
      <c r="C994" t="s">
        <v>2027</v>
      </c>
      <c r="D994" t="s">
        <v>4742</v>
      </c>
      <c r="F994" t="s">
        <v>227</v>
      </c>
      <c r="G994">
        <v>58298.74</v>
      </c>
      <c r="H994">
        <v>100</v>
      </c>
      <c r="I994" t="b">
        <v>0</v>
      </c>
      <c r="J994">
        <v>0</v>
      </c>
      <c r="K994">
        <v>7</v>
      </c>
      <c r="L994" s="2">
        <v>5.8999999999999997E-2</v>
      </c>
      <c r="M994" s="2">
        <v>5.8999999999999997E-2</v>
      </c>
      <c r="N994" s="2">
        <v>0.154</v>
      </c>
      <c r="O994" t="s">
        <v>4743</v>
      </c>
      <c r="P994">
        <v>3</v>
      </c>
      <c r="Q994">
        <v>3</v>
      </c>
      <c r="R994">
        <v>7</v>
      </c>
      <c r="S994" t="s">
        <v>4743</v>
      </c>
      <c r="T994">
        <v>3</v>
      </c>
      <c r="U994">
        <v>3</v>
      </c>
      <c r="V994">
        <v>7</v>
      </c>
      <c r="W994" t="s">
        <v>4743</v>
      </c>
      <c r="X994">
        <v>104.2</v>
      </c>
      <c r="Y994">
        <v>67.7</v>
      </c>
      <c r="Z994">
        <v>706.3</v>
      </c>
      <c r="AA994" t="s">
        <v>4743</v>
      </c>
      <c r="AB994">
        <v>868.69494628906205</v>
      </c>
      <c r="AC994">
        <v>505.76718139648398</v>
      </c>
      <c r="AD994">
        <v>3097.056640625</v>
      </c>
      <c r="AE994" t="s">
        <v>4743</v>
      </c>
      <c r="AF994">
        <v>596.533935546875</v>
      </c>
      <c r="AG994">
        <v>771.081298828125</v>
      </c>
      <c r="AH994">
        <v>4116.8056640625</v>
      </c>
      <c r="AI994" t="s">
        <v>4743</v>
      </c>
      <c r="AJ994" t="s">
        <v>4743</v>
      </c>
      <c r="AK994">
        <f t="shared" si="30"/>
        <v>1</v>
      </c>
      <c r="AL994">
        <f t="shared" si="31"/>
        <v>1</v>
      </c>
    </row>
    <row r="995" spans="1:38" x14ac:dyDescent="0.2">
      <c r="A995" t="s">
        <v>4744</v>
      </c>
      <c r="B995" t="s">
        <v>4745</v>
      </c>
      <c r="C995" t="s">
        <v>4746</v>
      </c>
      <c r="D995" t="s">
        <v>4747</v>
      </c>
      <c r="F995" t="s">
        <v>227</v>
      </c>
      <c r="G995">
        <v>47084.73</v>
      </c>
      <c r="H995">
        <v>100</v>
      </c>
      <c r="I995" t="b">
        <v>1</v>
      </c>
      <c r="J995">
        <v>8.5616438356159999E-4</v>
      </c>
      <c r="K995">
        <v>1</v>
      </c>
      <c r="L995" s="2">
        <v>1.6E-2</v>
      </c>
      <c r="M995" s="2">
        <v>1.6E-2</v>
      </c>
      <c r="N995" s="2">
        <v>1.6E-2</v>
      </c>
      <c r="O995" t="s">
        <v>4748</v>
      </c>
      <c r="P995">
        <v>1</v>
      </c>
      <c r="Q995">
        <v>1</v>
      </c>
      <c r="R995">
        <v>1</v>
      </c>
      <c r="S995" t="s">
        <v>4748</v>
      </c>
      <c r="T995">
        <v>1</v>
      </c>
      <c r="U995">
        <v>1</v>
      </c>
      <c r="V995">
        <v>1</v>
      </c>
      <c r="W995" t="s">
        <v>4748</v>
      </c>
      <c r="X995">
        <v>7.8</v>
      </c>
      <c r="Y995">
        <v>362.8</v>
      </c>
      <c r="Z995">
        <v>7.4</v>
      </c>
      <c r="AA995" t="s">
        <v>4748</v>
      </c>
      <c r="AB995">
        <v>131.933837890625</v>
      </c>
      <c r="AC995">
        <v>6166.751953125</v>
      </c>
      <c r="AD995">
        <v>125.51087951660099</v>
      </c>
      <c r="AE995" t="s">
        <v>4748</v>
      </c>
      <c r="AF995">
        <v>87.351989746093693</v>
      </c>
      <c r="AG995">
        <v>7947.51806640625</v>
      </c>
      <c r="AH995">
        <v>131.10920715332</v>
      </c>
      <c r="AI995" t="s">
        <v>4748</v>
      </c>
      <c r="AJ995" t="s">
        <v>4748</v>
      </c>
      <c r="AK995">
        <f t="shared" si="30"/>
        <v>0</v>
      </c>
      <c r="AL995">
        <f t="shared" si="31"/>
        <v>0</v>
      </c>
    </row>
    <row r="996" spans="1:38" x14ac:dyDescent="0.2">
      <c r="A996" t="s">
        <v>4749</v>
      </c>
      <c r="B996" t="s">
        <v>4750</v>
      </c>
      <c r="C996" t="s">
        <v>4751</v>
      </c>
      <c r="D996" t="s">
        <v>4752</v>
      </c>
      <c r="F996" t="s">
        <v>227</v>
      </c>
      <c r="G996">
        <v>37351.07</v>
      </c>
      <c r="H996">
        <v>100</v>
      </c>
      <c r="I996" t="b">
        <v>0</v>
      </c>
      <c r="J996">
        <v>0</v>
      </c>
      <c r="K996">
        <v>4</v>
      </c>
      <c r="L996" s="2">
        <v>0.10100000000000001</v>
      </c>
      <c r="M996" s="2">
        <v>8.5999999999999993E-2</v>
      </c>
      <c r="N996" s="2">
        <v>0.126</v>
      </c>
      <c r="O996" t="s">
        <v>4753</v>
      </c>
      <c r="P996">
        <v>3</v>
      </c>
      <c r="Q996">
        <v>3</v>
      </c>
      <c r="R996">
        <v>4</v>
      </c>
      <c r="S996" t="s">
        <v>4753</v>
      </c>
      <c r="T996">
        <v>3</v>
      </c>
      <c r="U996">
        <v>3</v>
      </c>
      <c r="V996">
        <v>4</v>
      </c>
      <c r="W996" t="s">
        <v>4753</v>
      </c>
      <c r="X996">
        <v>2002.2</v>
      </c>
      <c r="Y996">
        <v>756.6</v>
      </c>
      <c r="Z996">
        <v>2514.9</v>
      </c>
      <c r="AA996" t="s">
        <v>4753</v>
      </c>
      <c r="AB996">
        <v>25705.064453125</v>
      </c>
      <c r="AC996">
        <v>2280.16015625</v>
      </c>
      <c r="AD996">
        <v>8676.3203125</v>
      </c>
      <c r="AE996" t="s">
        <v>4753</v>
      </c>
      <c r="AF996">
        <v>18145.71484375</v>
      </c>
      <c r="AG996">
        <v>2697.7392578125</v>
      </c>
      <c r="AH996">
        <v>6667.04345703125</v>
      </c>
      <c r="AI996" t="s">
        <v>4753</v>
      </c>
      <c r="AJ996" t="s">
        <v>4753</v>
      </c>
      <c r="AK996">
        <f t="shared" si="30"/>
        <v>1</v>
      </c>
      <c r="AL996">
        <f t="shared" si="31"/>
        <v>1</v>
      </c>
    </row>
    <row r="997" spans="1:38" x14ac:dyDescent="0.2">
      <c r="A997" t="s">
        <v>4754</v>
      </c>
      <c r="B997" t="s">
        <v>4755</v>
      </c>
      <c r="C997" t="s">
        <v>3520</v>
      </c>
      <c r="D997" t="s">
        <v>4756</v>
      </c>
      <c r="F997" t="s">
        <v>227</v>
      </c>
      <c r="G997">
        <v>51701.4</v>
      </c>
      <c r="H997">
        <v>100</v>
      </c>
      <c r="I997" t="b">
        <v>1</v>
      </c>
      <c r="J997">
        <v>0</v>
      </c>
      <c r="K997">
        <v>1</v>
      </c>
      <c r="L997" s="2">
        <v>2.1000000000000001E-2</v>
      </c>
      <c r="M997" s="2">
        <v>2.1000000000000001E-2</v>
      </c>
      <c r="N997" s="2">
        <v>2.1000000000000001E-2</v>
      </c>
      <c r="O997" t="s">
        <v>4757</v>
      </c>
      <c r="P997">
        <v>1</v>
      </c>
      <c r="Q997">
        <v>1</v>
      </c>
      <c r="R997">
        <v>1</v>
      </c>
      <c r="S997" t="s">
        <v>4757</v>
      </c>
      <c r="T997">
        <v>1</v>
      </c>
      <c r="U997">
        <v>1</v>
      </c>
      <c r="V997">
        <v>1</v>
      </c>
      <c r="W997" t="s">
        <v>4757</v>
      </c>
      <c r="X997">
        <v>19.399999999999999</v>
      </c>
      <c r="Y997">
        <v>61.2</v>
      </c>
      <c r="Z997">
        <v>3.8</v>
      </c>
      <c r="AA997" t="s">
        <v>4757</v>
      </c>
      <c r="AB997">
        <v>542.27862548828102</v>
      </c>
      <c r="AC997">
        <v>1713.65014648437</v>
      </c>
      <c r="AD997">
        <v>106.995635986328</v>
      </c>
      <c r="AE997" t="s">
        <v>4757</v>
      </c>
      <c r="AF997">
        <v>374.43621826171801</v>
      </c>
      <c r="AG997">
        <v>2452.39990234375</v>
      </c>
      <c r="AH997">
        <v>99.781814575195298</v>
      </c>
      <c r="AI997" t="s">
        <v>4757</v>
      </c>
      <c r="AJ997" t="s">
        <v>4757</v>
      </c>
      <c r="AK997">
        <f t="shared" si="30"/>
        <v>0</v>
      </c>
      <c r="AL997">
        <f t="shared" si="31"/>
        <v>0</v>
      </c>
    </row>
    <row r="998" spans="1:38" x14ac:dyDescent="0.2">
      <c r="A998" t="s">
        <v>4758</v>
      </c>
      <c r="B998" t="s">
        <v>4759</v>
      </c>
      <c r="C998" t="s">
        <v>4760</v>
      </c>
      <c r="D998" t="s">
        <v>4761</v>
      </c>
      <c r="F998" t="s">
        <v>227</v>
      </c>
      <c r="G998">
        <v>49645.36</v>
      </c>
      <c r="H998">
        <v>100</v>
      </c>
      <c r="I998" t="b">
        <v>0</v>
      </c>
      <c r="J998">
        <v>0</v>
      </c>
      <c r="K998">
        <v>9</v>
      </c>
      <c r="L998" s="2">
        <v>0.13300000000000001</v>
      </c>
      <c r="M998" s="2">
        <v>0.158</v>
      </c>
      <c r="N998" s="2">
        <v>0.158</v>
      </c>
      <c r="O998" t="s">
        <v>4762</v>
      </c>
      <c r="P998">
        <v>7</v>
      </c>
      <c r="Q998">
        <v>9</v>
      </c>
      <c r="R998">
        <v>9</v>
      </c>
      <c r="S998" t="s">
        <v>4762</v>
      </c>
      <c r="T998">
        <v>7</v>
      </c>
      <c r="U998">
        <v>9</v>
      </c>
      <c r="V998">
        <v>9</v>
      </c>
      <c r="W998" t="s">
        <v>4762</v>
      </c>
      <c r="X998">
        <v>12687.3</v>
      </c>
      <c r="Y998">
        <v>39929.1</v>
      </c>
      <c r="Z998">
        <v>9706.2999999999993</v>
      </c>
      <c r="AA998" t="s">
        <v>4762</v>
      </c>
      <c r="AB998">
        <v>48088.22265625</v>
      </c>
      <c r="AC998">
        <v>163099.609375</v>
      </c>
      <c r="AD998">
        <v>40524.4921875</v>
      </c>
      <c r="AE998" t="s">
        <v>4762</v>
      </c>
      <c r="AF998">
        <v>42303.35546875</v>
      </c>
      <c r="AG998">
        <v>210443.4375</v>
      </c>
      <c r="AH998">
        <v>40037.890625</v>
      </c>
      <c r="AI998" t="s">
        <v>4762</v>
      </c>
      <c r="AJ998" t="s">
        <v>4762</v>
      </c>
      <c r="AK998">
        <f t="shared" si="30"/>
        <v>1</v>
      </c>
      <c r="AL998">
        <f t="shared" si="31"/>
        <v>1</v>
      </c>
    </row>
    <row r="999" spans="1:38" x14ac:dyDescent="0.2">
      <c r="A999" t="s">
        <v>4763</v>
      </c>
      <c r="B999" t="s">
        <v>4764</v>
      </c>
      <c r="C999" t="s">
        <v>1479</v>
      </c>
      <c r="D999" t="s">
        <v>4765</v>
      </c>
      <c r="F999" t="s">
        <v>227</v>
      </c>
      <c r="G999">
        <v>23939.89</v>
      </c>
      <c r="H999">
        <v>66.7</v>
      </c>
      <c r="I999" t="b">
        <v>1</v>
      </c>
      <c r="J999">
        <v>0</v>
      </c>
      <c r="K999">
        <v>1</v>
      </c>
      <c r="L999" s="2">
        <v>5.8000000000000003E-2</v>
      </c>
      <c r="M999" s="3">
        <v>0</v>
      </c>
      <c r="N999" s="2">
        <v>5.8000000000000003E-2</v>
      </c>
      <c r="O999" t="s">
        <v>4766</v>
      </c>
      <c r="P999">
        <v>1</v>
      </c>
      <c r="Q999">
        <v>0</v>
      </c>
      <c r="R999">
        <v>1</v>
      </c>
      <c r="S999" t="s">
        <v>4766</v>
      </c>
      <c r="T999">
        <v>1</v>
      </c>
      <c r="U999">
        <v>0</v>
      </c>
      <c r="V999">
        <v>1</v>
      </c>
      <c r="W999" t="s">
        <v>4766</v>
      </c>
      <c r="X999">
        <v>128.19999999999999</v>
      </c>
      <c r="Y999">
        <v>0</v>
      </c>
      <c r="Z999">
        <v>117.3</v>
      </c>
      <c r="AA999" t="s">
        <v>4766</v>
      </c>
      <c r="AB999">
        <v>1410.73132324218</v>
      </c>
      <c r="AC999">
        <v>0</v>
      </c>
      <c r="AD999">
        <v>1290.09350585937</v>
      </c>
      <c r="AE999" t="s">
        <v>4766</v>
      </c>
      <c r="AF999">
        <v>1421.99096679687</v>
      </c>
      <c r="AG999">
        <v>0</v>
      </c>
      <c r="AH999">
        <v>797.39990234375</v>
      </c>
      <c r="AI999" t="s">
        <v>4766</v>
      </c>
      <c r="AJ999" t="s">
        <v>4766</v>
      </c>
      <c r="AK999">
        <f t="shared" si="30"/>
        <v>0</v>
      </c>
      <c r="AL999">
        <f t="shared" si="31"/>
        <v>0</v>
      </c>
    </row>
    <row r="1000" spans="1:38" x14ac:dyDescent="0.2">
      <c r="A1000" t="s">
        <v>4767</v>
      </c>
      <c r="B1000" t="s">
        <v>4768</v>
      </c>
      <c r="C1000" t="s">
        <v>4769</v>
      </c>
      <c r="D1000" t="s">
        <v>4770</v>
      </c>
      <c r="F1000" t="s">
        <v>227</v>
      </c>
      <c r="G1000">
        <v>13255.45</v>
      </c>
      <c r="H1000">
        <v>33.299999999999997</v>
      </c>
      <c r="I1000" t="b">
        <v>1</v>
      </c>
      <c r="J1000">
        <v>0</v>
      </c>
      <c r="K1000">
        <v>1</v>
      </c>
      <c r="L1000" s="2">
        <v>8.3000000000000004E-2</v>
      </c>
      <c r="M1000" s="2">
        <v>8.3000000000000004E-2</v>
      </c>
      <c r="N1000" s="2">
        <v>8.3000000000000004E-2</v>
      </c>
      <c r="O1000" t="s">
        <v>4771</v>
      </c>
      <c r="P1000">
        <v>1</v>
      </c>
      <c r="Q1000">
        <v>1</v>
      </c>
      <c r="R1000">
        <v>1</v>
      </c>
      <c r="S1000" t="s">
        <v>4771</v>
      </c>
      <c r="T1000">
        <v>0</v>
      </c>
      <c r="U1000">
        <v>1</v>
      </c>
      <c r="V1000">
        <v>0</v>
      </c>
      <c r="W1000" t="s">
        <v>4771</v>
      </c>
      <c r="X1000">
        <v>0.1</v>
      </c>
      <c r="Y1000">
        <v>13.6</v>
      </c>
      <c r="Z1000">
        <v>0</v>
      </c>
      <c r="AA1000" t="s">
        <v>4771</v>
      </c>
      <c r="AB1000">
        <v>0</v>
      </c>
      <c r="AC1000">
        <v>0.37109184265136702</v>
      </c>
      <c r="AD1000">
        <v>0</v>
      </c>
      <c r="AE1000" t="s">
        <v>4771</v>
      </c>
      <c r="AF1000">
        <v>0</v>
      </c>
      <c r="AG1000">
        <v>1</v>
      </c>
      <c r="AH1000">
        <v>0</v>
      </c>
      <c r="AI1000" t="s">
        <v>4771</v>
      </c>
      <c r="AJ1000" t="s">
        <v>4771</v>
      </c>
      <c r="AK1000">
        <f t="shared" si="30"/>
        <v>0</v>
      </c>
      <c r="AL1000">
        <f t="shared" si="31"/>
        <v>0</v>
      </c>
    </row>
    <row r="1001" spans="1:38" x14ac:dyDescent="0.2">
      <c r="A1001" t="s">
        <v>4772</v>
      </c>
      <c r="B1001" t="s">
        <v>4773</v>
      </c>
      <c r="C1001" t="s">
        <v>4774</v>
      </c>
      <c r="D1001" t="s">
        <v>4775</v>
      </c>
      <c r="F1001" t="s">
        <v>227</v>
      </c>
      <c r="G1001">
        <v>33802.160000000003</v>
      </c>
      <c r="H1001">
        <v>100</v>
      </c>
      <c r="I1001" t="b">
        <v>0</v>
      </c>
      <c r="J1001">
        <v>0</v>
      </c>
      <c r="K1001">
        <v>6</v>
      </c>
      <c r="L1001" s="2">
        <v>0.182</v>
      </c>
      <c r="M1001" s="3">
        <v>0.24</v>
      </c>
      <c r="N1001" s="2">
        <v>0.13600000000000001</v>
      </c>
      <c r="O1001" t="s">
        <v>4776</v>
      </c>
      <c r="P1001">
        <v>5</v>
      </c>
      <c r="Q1001">
        <v>6</v>
      </c>
      <c r="R1001">
        <v>4</v>
      </c>
      <c r="S1001" t="s">
        <v>4776</v>
      </c>
      <c r="T1001">
        <v>5</v>
      </c>
      <c r="U1001">
        <v>6</v>
      </c>
      <c r="V1001">
        <v>4</v>
      </c>
      <c r="W1001" t="s">
        <v>4776</v>
      </c>
      <c r="X1001">
        <v>450.7</v>
      </c>
      <c r="Y1001">
        <v>4232.2</v>
      </c>
      <c r="Z1001">
        <v>378</v>
      </c>
      <c r="AA1001" t="s">
        <v>4776</v>
      </c>
      <c r="AB1001">
        <v>2592.11865234375</v>
      </c>
      <c r="AC1001">
        <v>19321.345703125</v>
      </c>
      <c r="AD1001">
        <v>1769.44421386718</v>
      </c>
      <c r="AE1001" t="s">
        <v>4776</v>
      </c>
      <c r="AF1001">
        <v>1880.44091796875</v>
      </c>
      <c r="AG1001">
        <v>29187.650390625</v>
      </c>
      <c r="AH1001">
        <v>2030.43347167968</v>
      </c>
      <c r="AI1001" t="s">
        <v>4776</v>
      </c>
      <c r="AJ1001" t="s">
        <v>4776</v>
      </c>
      <c r="AK1001">
        <f t="shared" si="30"/>
        <v>1</v>
      </c>
      <c r="AL1001">
        <f t="shared" si="31"/>
        <v>1</v>
      </c>
    </row>
    <row r="1002" spans="1:38" x14ac:dyDescent="0.2">
      <c r="A1002" t="s">
        <v>4777</v>
      </c>
      <c r="B1002" t="s">
        <v>4778</v>
      </c>
      <c r="C1002" t="s">
        <v>4115</v>
      </c>
      <c r="D1002" t="s">
        <v>4779</v>
      </c>
      <c r="F1002" t="s">
        <v>227</v>
      </c>
      <c r="G1002">
        <v>41533.25</v>
      </c>
      <c r="H1002">
        <v>100</v>
      </c>
      <c r="I1002" t="b">
        <v>0</v>
      </c>
      <c r="J1002">
        <v>0</v>
      </c>
      <c r="K1002">
        <v>6</v>
      </c>
      <c r="L1002" s="2">
        <v>0.10299999999999999</v>
      </c>
      <c r="M1002" s="2">
        <v>0.10299999999999999</v>
      </c>
      <c r="N1002" s="3">
        <v>0.1</v>
      </c>
      <c r="O1002" t="s">
        <v>4780</v>
      </c>
      <c r="P1002">
        <v>4</v>
      </c>
      <c r="Q1002">
        <v>5</v>
      </c>
      <c r="R1002">
        <v>4</v>
      </c>
      <c r="S1002" t="s">
        <v>4780</v>
      </c>
      <c r="T1002">
        <v>4</v>
      </c>
      <c r="U1002">
        <v>5</v>
      </c>
      <c r="V1002">
        <v>4</v>
      </c>
      <c r="W1002" t="s">
        <v>4780</v>
      </c>
      <c r="X1002">
        <v>256.39999999999998</v>
      </c>
      <c r="Y1002">
        <v>1302.7</v>
      </c>
      <c r="Z1002">
        <v>97.3</v>
      </c>
      <c r="AA1002" t="s">
        <v>4780</v>
      </c>
      <c r="AB1002">
        <v>1345.58166503906</v>
      </c>
      <c r="AC1002">
        <v>5628.04248046875</v>
      </c>
      <c r="AD1002">
        <v>436.80322265625</v>
      </c>
      <c r="AE1002" t="s">
        <v>4780</v>
      </c>
      <c r="AF1002">
        <v>922.156005859375</v>
      </c>
      <c r="AG1002">
        <v>6018.7822265625</v>
      </c>
      <c r="AH1002">
        <v>329.03811645507801</v>
      </c>
      <c r="AI1002" t="s">
        <v>4780</v>
      </c>
      <c r="AJ1002" t="s">
        <v>4780</v>
      </c>
      <c r="AK1002">
        <f t="shared" si="30"/>
        <v>1</v>
      </c>
      <c r="AL1002">
        <f t="shared" si="31"/>
        <v>1</v>
      </c>
    </row>
    <row r="1003" spans="1:38" x14ac:dyDescent="0.2">
      <c r="A1003" t="s">
        <v>4781</v>
      </c>
      <c r="B1003" t="s">
        <v>4782</v>
      </c>
      <c r="C1003" t="s">
        <v>4783</v>
      </c>
      <c r="D1003" t="s">
        <v>4784</v>
      </c>
      <c r="F1003" t="s">
        <v>227</v>
      </c>
      <c r="G1003">
        <v>98539.09</v>
      </c>
      <c r="H1003">
        <v>100</v>
      </c>
      <c r="I1003" t="b">
        <v>1</v>
      </c>
      <c r="J1003">
        <v>0</v>
      </c>
      <c r="K1003">
        <v>1</v>
      </c>
      <c r="L1003" s="3">
        <v>0.01</v>
      </c>
      <c r="M1003" s="3">
        <v>0.01</v>
      </c>
      <c r="N1003" s="3">
        <v>0.01</v>
      </c>
      <c r="O1003" t="s">
        <v>4785</v>
      </c>
      <c r="P1003">
        <v>1</v>
      </c>
      <c r="Q1003">
        <v>1</v>
      </c>
      <c r="R1003">
        <v>1</v>
      </c>
      <c r="S1003" t="s">
        <v>4785</v>
      </c>
      <c r="T1003">
        <v>1</v>
      </c>
      <c r="U1003">
        <v>1</v>
      </c>
      <c r="V1003">
        <v>1</v>
      </c>
      <c r="W1003" t="s">
        <v>4785</v>
      </c>
      <c r="X1003">
        <v>32.1</v>
      </c>
      <c r="Y1003">
        <v>26.6</v>
      </c>
      <c r="Z1003">
        <v>32.700000000000003</v>
      </c>
      <c r="AA1003" t="s">
        <v>4785</v>
      </c>
      <c r="AB1003">
        <v>1221.44860839843</v>
      </c>
      <c r="AC1003">
        <v>1009.77752685546</v>
      </c>
      <c r="AD1003">
        <v>1242.03857421875</v>
      </c>
      <c r="AE1003" t="s">
        <v>4785</v>
      </c>
      <c r="AF1003">
        <v>827.48779296875</v>
      </c>
      <c r="AG1003">
        <v>1312.05200195312</v>
      </c>
      <c r="AH1003">
        <v>1231.85607910156</v>
      </c>
      <c r="AI1003" t="s">
        <v>4785</v>
      </c>
      <c r="AJ1003" t="s">
        <v>4785</v>
      </c>
      <c r="AK1003">
        <f t="shared" si="30"/>
        <v>0</v>
      </c>
      <c r="AL1003">
        <f t="shared" si="31"/>
        <v>0</v>
      </c>
    </row>
    <row r="1004" spans="1:38" x14ac:dyDescent="0.2">
      <c r="A1004" t="s">
        <v>4786</v>
      </c>
      <c r="B1004" t="s">
        <v>4787</v>
      </c>
      <c r="C1004" t="s">
        <v>3100</v>
      </c>
      <c r="D1004" t="s">
        <v>4788</v>
      </c>
      <c r="F1004" t="s">
        <v>227</v>
      </c>
      <c r="G1004">
        <v>22128.97</v>
      </c>
      <c r="H1004">
        <v>100</v>
      </c>
      <c r="I1004" t="b">
        <v>0</v>
      </c>
      <c r="J1004">
        <v>0</v>
      </c>
      <c r="K1004">
        <v>5</v>
      </c>
      <c r="L1004" s="2">
        <v>0.249</v>
      </c>
      <c r="M1004" s="2">
        <v>9.8000000000000004E-2</v>
      </c>
      <c r="N1004" s="2">
        <v>0.27500000000000002</v>
      </c>
      <c r="O1004" t="s">
        <v>4789</v>
      </c>
      <c r="P1004">
        <v>4</v>
      </c>
      <c r="Q1004">
        <v>2</v>
      </c>
      <c r="R1004">
        <v>5</v>
      </c>
      <c r="S1004" t="s">
        <v>4789</v>
      </c>
      <c r="T1004">
        <v>4</v>
      </c>
      <c r="U1004">
        <v>2</v>
      </c>
      <c r="V1004">
        <v>5</v>
      </c>
      <c r="W1004" t="s">
        <v>4789</v>
      </c>
      <c r="X1004">
        <v>941.3</v>
      </c>
      <c r="Y1004">
        <v>113.2</v>
      </c>
      <c r="Z1004">
        <v>2530.4</v>
      </c>
      <c r="AA1004" t="s">
        <v>4789</v>
      </c>
      <c r="AB1004">
        <v>2774.54345703125</v>
      </c>
      <c r="AC1004">
        <v>348.48516845703102</v>
      </c>
      <c r="AD1004">
        <v>4380.53955078125</v>
      </c>
      <c r="AE1004" t="s">
        <v>4789</v>
      </c>
      <c r="AF1004">
        <v>2148.90380859375</v>
      </c>
      <c r="AG1004">
        <v>518.85003662109295</v>
      </c>
      <c r="AH1004">
        <v>2818.07788085937</v>
      </c>
      <c r="AI1004" t="s">
        <v>4789</v>
      </c>
      <c r="AJ1004" t="s">
        <v>4789</v>
      </c>
      <c r="AK1004">
        <f t="shared" si="30"/>
        <v>1</v>
      </c>
      <c r="AL1004">
        <f t="shared" si="31"/>
        <v>1</v>
      </c>
    </row>
    <row r="1005" spans="1:38" x14ac:dyDescent="0.2">
      <c r="A1005" t="s">
        <v>4790</v>
      </c>
      <c r="B1005" t="s">
        <v>4791</v>
      </c>
      <c r="C1005" t="s">
        <v>4792</v>
      </c>
      <c r="D1005" t="s">
        <v>4793</v>
      </c>
      <c r="F1005" t="s">
        <v>227</v>
      </c>
      <c r="G1005">
        <v>16188.27</v>
      </c>
      <c r="H1005">
        <v>66.7</v>
      </c>
      <c r="I1005" t="b">
        <v>0</v>
      </c>
      <c r="J1005">
        <v>0</v>
      </c>
      <c r="K1005">
        <v>2</v>
      </c>
      <c r="L1005" s="2">
        <v>7.0999999999999994E-2</v>
      </c>
      <c r="M1005" s="3">
        <v>0</v>
      </c>
      <c r="N1005" s="2">
        <v>0.14299999999999999</v>
      </c>
      <c r="O1005" t="s">
        <v>4794</v>
      </c>
      <c r="P1005">
        <v>1</v>
      </c>
      <c r="Q1005">
        <v>0</v>
      </c>
      <c r="R1005">
        <v>2</v>
      </c>
      <c r="S1005" t="s">
        <v>4794</v>
      </c>
      <c r="T1005">
        <v>1</v>
      </c>
      <c r="U1005">
        <v>0</v>
      </c>
      <c r="V1005">
        <v>2</v>
      </c>
      <c r="W1005" t="s">
        <v>4794</v>
      </c>
      <c r="X1005">
        <v>242.1</v>
      </c>
      <c r="Y1005">
        <v>0</v>
      </c>
      <c r="Z1005">
        <v>349.1</v>
      </c>
      <c r="AA1005" t="s">
        <v>4794</v>
      </c>
      <c r="AB1005">
        <v>2006.81115722656</v>
      </c>
      <c r="AC1005">
        <v>0</v>
      </c>
      <c r="AD1005">
        <v>1221.89221191406</v>
      </c>
      <c r="AE1005" t="s">
        <v>4794</v>
      </c>
      <c r="AF1005">
        <v>1280.46496582031</v>
      </c>
      <c r="AG1005">
        <v>0</v>
      </c>
      <c r="AH1005">
        <v>630.665283203125</v>
      </c>
      <c r="AI1005" t="s">
        <v>4794</v>
      </c>
      <c r="AJ1005" t="s">
        <v>4794</v>
      </c>
      <c r="AK1005">
        <f t="shared" si="30"/>
        <v>0</v>
      </c>
      <c r="AL1005">
        <f t="shared" si="31"/>
        <v>0</v>
      </c>
    </row>
    <row r="1006" spans="1:38" x14ac:dyDescent="0.2">
      <c r="A1006" t="s">
        <v>4795</v>
      </c>
      <c r="B1006" t="s">
        <v>4796</v>
      </c>
      <c r="C1006" t="s">
        <v>4797</v>
      </c>
      <c r="D1006" t="s">
        <v>4798</v>
      </c>
      <c r="F1006" t="s">
        <v>227</v>
      </c>
      <c r="G1006">
        <v>42259.81</v>
      </c>
      <c r="H1006">
        <v>100</v>
      </c>
      <c r="I1006" t="b">
        <v>0</v>
      </c>
      <c r="J1006">
        <v>0</v>
      </c>
      <c r="K1006">
        <v>3</v>
      </c>
      <c r="L1006" s="2">
        <v>6.2E-2</v>
      </c>
      <c r="M1006" s="2">
        <v>6.2E-2</v>
      </c>
      <c r="N1006" s="2">
        <v>6.2E-2</v>
      </c>
      <c r="O1006" t="s">
        <v>4799</v>
      </c>
      <c r="P1006">
        <v>3</v>
      </c>
      <c r="Q1006">
        <v>3</v>
      </c>
      <c r="R1006">
        <v>3</v>
      </c>
      <c r="S1006" t="s">
        <v>4799</v>
      </c>
      <c r="T1006">
        <v>3</v>
      </c>
      <c r="U1006">
        <v>3</v>
      </c>
      <c r="V1006">
        <v>3</v>
      </c>
      <c r="W1006" t="s">
        <v>4799</v>
      </c>
      <c r="X1006">
        <v>2229.3000000000002</v>
      </c>
      <c r="Y1006">
        <v>1568.1</v>
      </c>
      <c r="Z1006">
        <v>1675.3</v>
      </c>
      <c r="AA1006" t="s">
        <v>4799</v>
      </c>
      <c r="AB1006">
        <v>7239.3173828125</v>
      </c>
      <c r="AC1006">
        <v>5590.2412109375</v>
      </c>
      <c r="AD1006">
        <v>6701.35986328125</v>
      </c>
      <c r="AE1006" t="s">
        <v>4799</v>
      </c>
      <c r="AF1006">
        <v>5576.9580078125</v>
      </c>
      <c r="AG1006">
        <v>7621.87451171875</v>
      </c>
      <c r="AH1006">
        <v>7252.52490234375</v>
      </c>
      <c r="AI1006" t="s">
        <v>4799</v>
      </c>
      <c r="AJ1006" t="s">
        <v>4799</v>
      </c>
      <c r="AK1006">
        <f t="shared" si="30"/>
        <v>1</v>
      </c>
      <c r="AL1006">
        <f t="shared" si="31"/>
        <v>1</v>
      </c>
    </row>
    <row r="1007" spans="1:38" x14ac:dyDescent="0.2">
      <c r="A1007" t="s">
        <v>4800</v>
      </c>
      <c r="B1007" t="s">
        <v>4801</v>
      </c>
      <c r="C1007" t="s">
        <v>2437</v>
      </c>
      <c r="D1007" t="s">
        <v>4802</v>
      </c>
      <c r="F1007" t="s">
        <v>227</v>
      </c>
      <c r="G1007">
        <v>17756.03</v>
      </c>
      <c r="H1007">
        <v>66.7</v>
      </c>
      <c r="I1007" t="b">
        <v>1</v>
      </c>
      <c r="J1007">
        <v>0</v>
      </c>
      <c r="K1007">
        <v>1</v>
      </c>
      <c r="L1007" s="2">
        <v>5.2999999999999999E-2</v>
      </c>
      <c r="M1007" s="3">
        <v>0</v>
      </c>
      <c r="N1007" s="2">
        <v>5.2999999999999999E-2</v>
      </c>
      <c r="O1007" t="s">
        <v>4803</v>
      </c>
      <c r="P1007">
        <v>1</v>
      </c>
      <c r="Q1007">
        <v>0</v>
      </c>
      <c r="R1007">
        <v>1</v>
      </c>
      <c r="S1007" t="s">
        <v>4803</v>
      </c>
      <c r="T1007">
        <v>1</v>
      </c>
      <c r="U1007">
        <v>0</v>
      </c>
      <c r="V1007">
        <v>1</v>
      </c>
      <c r="W1007" t="s">
        <v>4803</v>
      </c>
      <c r="X1007">
        <v>662.9</v>
      </c>
      <c r="Y1007">
        <v>0</v>
      </c>
      <c r="Z1007">
        <v>793.6</v>
      </c>
      <c r="AA1007" t="s">
        <v>4803</v>
      </c>
      <c r="AB1007">
        <v>3977.64306640625</v>
      </c>
      <c r="AC1007">
        <v>0</v>
      </c>
      <c r="AD1007">
        <v>4761.884765625</v>
      </c>
      <c r="AE1007" t="s">
        <v>4803</v>
      </c>
      <c r="AF1007">
        <v>3314.62109375</v>
      </c>
      <c r="AG1007">
        <v>0</v>
      </c>
      <c r="AH1007">
        <v>3658.69287109375</v>
      </c>
      <c r="AI1007" t="s">
        <v>4803</v>
      </c>
      <c r="AJ1007" t="s">
        <v>4803</v>
      </c>
      <c r="AK1007">
        <f t="shared" si="30"/>
        <v>0</v>
      </c>
      <c r="AL1007">
        <f t="shared" si="31"/>
        <v>0</v>
      </c>
    </row>
    <row r="1008" spans="1:38" x14ac:dyDescent="0.2">
      <c r="A1008" t="s">
        <v>4804</v>
      </c>
      <c r="B1008" t="s">
        <v>4805</v>
      </c>
      <c r="C1008" t="s">
        <v>610</v>
      </c>
      <c r="D1008" t="s">
        <v>4806</v>
      </c>
      <c r="F1008" t="s">
        <v>227</v>
      </c>
      <c r="G1008">
        <v>85748.64</v>
      </c>
      <c r="H1008">
        <v>100</v>
      </c>
      <c r="I1008" t="b">
        <v>0</v>
      </c>
      <c r="J1008">
        <v>0</v>
      </c>
      <c r="K1008">
        <v>31</v>
      </c>
      <c r="L1008" s="2">
        <v>0.32400000000000001</v>
      </c>
      <c r="M1008" s="2">
        <v>0.252</v>
      </c>
      <c r="N1008" s="3">
        <v>0.35</v>
      </c>
      <c r="O1008" t="s">
        <v>4807</v>
      </c>
      <c r="P1008">
        <v>29</v>
      </c>
      <c r="Q1008">
        <v>23</v>
      </c>
      <c r="R1008">
        <v>28</v>
      </c>
      <c r="S1008" t="s">
        <v>4807</v>
      </c>
      <c r="T1008">
        <v>29</v>
      </c>
      <c r="U1008">
        <v>23</v>
      </c>
      <c r="V1008">
        <v>28</v>
      </c>
      <c r="W1008" t="s">
        <v>4807</v>
      </c>
      <c r="X1008">
        <v>58835.9</v>
      </c>
      <c r="Y1008">
        <v>14935.4</v>
      </c>
      <c r="Z1008">
        <v>46012</v>
      </c>
      <c r="AA1008" t="s">
        <v>4807</v>
      </c>
      <c r="AB1008">
        <v>368826.28125</v>
      </c>
      <c r="AC1008">
        <v>95410.1328125</v>
      </c>
      <c r="AD1008">
        <v>258888.59375</v>
      </c>
      <c r="AE1008" t="s">
        <v>4807</v>
      </c>
      <c r="AF1008">
        <v>203625.03125</v>
      </c>
      <c r="AG1008">
        <v>83226.578125</v>
      </c>
      <c r="AH1008">
        <v>205205.53125</v>
      </c>
      <c r="AI1008" t="s">
        <v>4807</v>
      </c>
      <c r="AJ1008" t="s">
        <v>4807</v>
      </c>
      <c r="AK1008">
        <f t="shared" si="30"/>
        <v>1</v>
      </c>
      <c r="AL1008">
        <f t="shared" si="31"/>
        <v>1</v>
      </c>
    </row>
    <row r="1009" spans="1:38" x14ac:dyDescent="0.2">
      <c r="A1009" t="s">
        <v>4808</v>
      </c>
      <c r="B1009" t="s">
        <v>4809</v>
      </c>
      <c r="C1009" t="s">
        <v>3738</v>
      </c>
      <c r="D1009" t="s">
        <v>4810</v>
      </c>
      <c r="F1009" t="s">
        <v>227</v>
      </c>
      <c r="G1009">
        <v>35710.68</v>
      </c>
      <c r="H1009">
        <v>100</v>
      </c>
      <c r="I1009" t="b">
        <v>0</v>
      </c>
      <c r="J1009">
        <v>0</v>
      </c>
      <c r="K1009">
        <v>2</v>
      </c>
      <c r="L1009" s="3">
        <v>0.08</v>
      </c>
      <c r="M1009" s="3">
        <v>0.08</v>
      </c>
      <c r="N1009" s="2">
        <v>5.3999999999999999E-2</v>
      </c>
      <c r="O1009" t="s">
        <v>4811</v>
      </c>
      <c r="P1009">
        <v>2</v>
      </c>
      <c r="Q1009">
        <v>2</v>
      </c>
      <c r="R1009">
        <v>1</v>
      </c>
      <c r="S1009" t="s">
        <v>4811</v>
      </c>
      <c r="T1009">
        <v>1</v>
      </c>
      <c r="U1009">
        <v>1</v>
      </c>
      <c r="V1009">
        <v>1</v>
      </c>
      <c r="W1009" t="s">
        <v>4811</v>
      </c>
      <c r="X1009">
        <v>128</v>
      </c>
      <c r="Y1009">
        <v>48</v>
      </c>
      <c r="Z1009">
        <v>10.1</v>
      </c>
      <c r="AA1009" t="s">
        <v>4811</v>
      </c>
      <c r="AB1009">
        <v>1206.61242675781</v>
      </c>
      <c r="AC1009">
        <v>190.689041137695</v>
      </c>
      <c r="AD1009">
        <v>191.36698913574199</v>
      </c>
      <c r="AE1009" t="s">
        <v>4811</v>
      </c>
      <c r="AF1009">
        <v>998.67742919921795</v>
      </c>
      <c r="AG1009">
        <v>211.64495849609301</v>
      </c>
      <c r="AH1009">
        <v>174.240310668945</v>
      </c>
      <c r="AI1009" t="s">
        <v>4811</v>
      </c>
      <c r="AJ1009" t="s">
        <v>4811</v>
      </c>
      <c r="AK1009">
        <f t="shared" si="30"/>
        <v>0</v>
      </c>
      <c r="AL1009">
        <f t="shared" si="31"/>
        <v>0</v>
      </c>
    </row>
    <row r="1010" spans="1:38" x14ac:dyDescent="0.2">
      <c r="A1010" t="s">
        <v>4812</v>
      </c>
      <c r="B1010" t="s">
        <v>4813</v>
      </c>
      <c r="C1010" t="s">
        <v>4814</v>
      </c>
      <c r="D1010" t="s">
        <v>4815</v>
      </c>
      <c r="F1010" t="s">
        <v>227</v>
      </c>
      <c r="G1010">
        <v>23192.67</v>
      </c>
      <c r="H1010">
        <v>100</v>
      </c>
      <c r="I1010" t="b">
        <v>0</v>
      </c>
      <c r="J1010">
        <v>0</v>
      </c>
      <c r="K1010">
        <v>10</v>
      </c>
      <c r="L1010" s="3">
        <v>0.46</v>
      </c>
      <c r="M1010" s="2">
        <v>0.38600000000000001</v>
      </c>
      <c r="N1010" s="3">
        <v>0.46</v>
      </c>
      <c r="O1010" t="s">
        <v>4816</v>
      </c>
      <c r="P1010">
        <v>9</v>
      </c>
      <c r="Q1010">
        <v>7</v>
      </c>
      <c r="R1010">
        <v>10</v>
      </c>
      <c r="S1010" t="s">
        <v>4816</v>
      </c>
      <c r="T1010">
        <v>9</v>
      </c>
      <c r="U1010">
        <v>7</v>
      </c>
      <c r="V1010">
        <v>10</v>
      </c>
      <c r="W1010" t="s">
        <v>4816</v>
      </c>
      <c r="X1010">
        <v>240511.9</v>
      </c>
      <c r="Y1010">
        <v>162841</v>
      </c>
      <c r="Z1010">
        <v>245464.6</v>
      </c>
      <c r="AA1010" t="s">
        <v>4816</v>
      </c>
      <c r="AB1010">
        <v>326835.21875</v>
      </c>
      <c r="AC1010">
        <v>236930.109375</v>
      </c>
      <c r="AD1010">
        <v>351760.78125</v>
      </c>
      <c r="AE1010" t="s">
        <v>4816</v>
      </c>
      <c r="AF1010">
        <v>267460.71875</v>
      </c>
      <c r="AG1010">
        <v>342849.09375</v>
      </c>
      <c r="AH1010">
        <v>332186.21875</v>
      </c>
      <c r="AI1010" t="s">
        <v>4816</v>
      </c>
      <c r="AJ1010" t="s">
        <v>4816</v>
      </c>
      <c r="AK1010">
        <f t="shared" si="30"/>
        <v>1</v>
      </c>
      <c r="AL1010">
        <f t="shared" si="31"/>
        <v>1</v>
      </c>
    </row>
    <row r="1011" spans="1:38" x14ac:dyDescent="0.2">
      <c r="A1011" t="s">
        <v>4817</v>
      </c>
      <c r="B1011" t="s">
        <v>4818</v>
      </c>
      <c r="C1011" t="s">
        <v>4819</v>
      </c>
      <c r="D1011" t="s">
        <v>4820</v>
      </c>
      <c r="F1011" t="s">
        <v>227</v>
      </c>
      <c r="G1011">
        <v>39360.120000000003</v>
      </c>
      <c r="H1011">
        <v>100</v>
      </c>
      <c r="I1011" t="b">
        <v>0</v>
      </c>
      <c r="J1011">
        <v>0</v>
      </c>
      <c r="K1011">
        <v>5</v>
      </c>
      <c r="L1011" s="2">
        <v>0.126</v>
      </c>
      <c r="M1011" s="2">
        <v>0.13700000000000001</v>
      </c>
      <c r="N1011" s="2">
        <v>0.16200000000000001</v>
      </c>
      <c r="O1011" t="s">
        <v>4821</v>
      </c>
      <c r="P1011">
        <v>4</v>
      </c>
      <c r="Q1011">
        <v>4</v>
      </c>
      <c r="R1011">
        <v>5</v>
      </c>
      <c r="S1011" t="s">
        <v>4821</v>
      </c>
      <c r="T1011">
        <v>4</v>
      </c>
      <c r="U1011">
        <v>4</v>
      </c>
      <c r="V1011">
        <v>5</v>
      </c>
      <c r="W1011" t="s">
        <v>4821</v>
      </c>
      <c r="X1011">
        <v>12062.6</v>
      </c>
      <c r="Y1011">
        <v>3031.3</v>
      </c>
      <c r="Z1011">
        <v>12813</v>
      </c>
      <c r="AA1011" t="s">
        <v>4821</v>
      </c>
      <c r="AB1011">
        <v>100719.6328125</v>
      </c>
      <c r="AC1011">
        <v>28393.66796875</v>
      </c>
      <c r="AD1011">
        <v>78476.1875</v>
      </c>
      <c r="AE1011" t="s">
        <v>4821</v>
      </c>
      <c r="AF1011">
        <v>71939.0546875</v>
      </c>
      <c r="AG1011">
        <v>32116.109375</v>
      </c>
      <c r="AH1011">
        <v>42827.5</v>
      </c>
      <c r="AI1011" t="s">
        <v>4821</v>
      </c>
      <c r="AJ1011" t="s">
        <v>4821</v>
      </c>
      <c r="AK1011">
        <f t="shared" si="30"/>
        <v>1</v>
      </c>
      <c r="AL1011">
        <f t="shared" si="31"/>
        <v>1</v>
      </c>
    </row>
    <row r="1012" spans="1:38" x14ac:dyDescent="0.2">
      <c r="A1012" t="s">
        <v>4822</v>
      </c>
      <c r="B1012" t="s">
        <v>4823</v>
      </c>
      <c r="C1012" t="s">
        <v>4824</v>
      </c>
      <c r="D1012" t="s">
        <v>4825</v>
      </c>
      <c r="F1012" t="s">
        <v>227</v>
      </c>
      <c r="G1012">
        <v>48979.360000000001</v>
      </c>
      <c r="H1012">
        <v>100</v>
      </c>
      <c r="I1012" t="b">
        <v>0</v>
      </c>
      <c r="J1012">
        <v>0</v>
      </c>
      <c r="K1012">
        <v>8</v>
      </c>
      <c r="L1012" s="3">
        <v>0.18</v>
      </c>
      <c r="M1012" s="3">
        <v>0.18</v>
      </c>
      <c r="N1012" s="3">
        <v>0.16</v>
      </c>
      <c r="O1012" t="s">
        <v>4826</v>
      </c>
      <c r="P1012">
        <v>8</v>
      </c>
      <c r="Q1012">
        <v>8</v>
      </c>
      <c r="R1012">
        <v>7</v>
      </c>
      <c r="S1012" t="s">
        <v>4826</v>
      </c>
      <c r="T1012">
        <v>8</v>
      </c>
      <c r="U1012">
        <v>8</v>
      </c>
      <c r="V1012">
        <v>7</v>
      </c>
      <c r="W1012" t="s">
        <v>4826</v>
      </c>
      <c r="X1012">
        <v>2111.6</v>
      </c>
      <c r="Y1012">
        <v>5581.3</v>
      </c>
      <c r="Z1012">
        <v>816</v>
      </c>
      <c r="AA1012" t="s">
        <v>4826</v>
      </c>
      <c r="AB1012">
        <v>10219.2021484375</v>
      </c>
      <c r="AC1012">
        <v>23231.36328125</v>
      </c>
      <c r="AD1012">
        <v>2927.95166015625</v>
      </c>
      <c r="AE1012" t="s">
        <v>4826</v>
      </c>
      <c r="AF1012">
        <v>9899.853515625</v>
      </c>
      <c r="AG1012">
        <v>51415.03515625</v>
      </c>
      <c r="AH1012">
        <v>1669.96423339843</v>
      </c>
      <c r="AI1012" t="s">
        <v>4826</v>
      </c>
      <c r="AJ1012" t="s">
        <v>4826</v>
      </c>
      <c r="AK1012">
        <f t="shared" si="30"/>
        <v>1</v>
      </c>
      <c r="AL1012">
        <f t="shared" si="31"/>
        <v>1</v>
      </c>
    </row>
    <row r="1013" spans="1:38" x14ac:dyDescent="0.2">
      <c r="A1013" t="s">
        <v>4827</v>
      </c>
      <c r="B1013" t="s">
        <v>4828</v>
      </c>
      <c r="C1013" t="s">
        <v>4829</v>
      </c>
      <c r="D1013" t="s">
        <v>4830</v>
      </c>
      <c r="F1013" t="s">
        <v>227</v>
      </c>
      <c r="G1013">
        <v>39013.879999999997</v>
      </c>
      <c r="H1013">
        <v>100</v>
      </c>
      <c r="I1013" t="b">
        <v>0</v>
      </c>
      <c r="J1013">
        <v>0</v>
      </c>
      <c r="K1013">
        <v>5</v>
      </c>
      <c r="L1013" s="2">
        <v>0.112</v>
      </c>
      <c r="M1013" s="2">
        <v>5.5E-2</v>
      </c>
      <c r="N1013" s="2">
        <v>0.112</v>
      </c>
      <c r="O1013" t="s">
        <v>4831</v>
      </c>
      <c r="P1013">
        <v>4</v>
      </c>
      <c r="Q1013">
        <v>2</v>
      </c>
      <c r="R1013">
        <v>4</v>
      </c>
      <c r="S1013" t="s">
        <v>4831</v>
      </c>
      <c r="T1013">
        <v>4</v>
      </c>
      <c r="U1013">
        <v>2</v>
      </c>
      <c r="V1013">
        <v>4</v>
      </c>
      <c r="W1013" t="s">
        <v>4831</v>
      </c>
      <c r="X1013">
        <v>756.7</v>
      </c>
      <c r="Y1013">
        <v>149</v>
      </c>
      <c r="Z1013">
        <v>346.2</v>
      </c>
      <c r="AA1013" t="s">
        <v>4831</v>
      </c>
      <c r="AB1013">
        <v>3405.12109375</v>
      </c>
      <c r="AC1013">
        <v>824.869140625</v>
      </c>
      <c r="AD1013">
        <v>2420.595703125</v>
      </c>
      <c r="AE1013" t="s">
        <v>4831</v>
      </c>
      <c r="AF1013">
        <v>3596.42407226562</v>
      </c>
      <c r="AG1013">
        <v>2075.1416015625</v>
      </c>
      <c r="AH1013">
        <v>2817.94091796875</v>
      </c>
      <c r="AI1013" t="s">
        <v>4831</v>
      </c>
      <c r="AJ1013" t="s">
        <v>4831</v>
      </c>
      <c r="AK1013">
        <f t="shared" si="30"/>
        <v>1</v>
      </c>
      <c r="AL1013">
        <f t="shared" si="31"/>
        <v>1</v>
      </c>
    </row>
    <row r="1014" spans="1:38" x14ac:dyDescent="0.2">
      <c r="A1014" t="s">
        <v>4832</v>
      </c>
      <c r="B1014" t="s">
        <v>4833</v>
      </c>
      <c r="C1014" t="s">
        <v>4834</v>
      </c>
      <c r="D1014" t="s">
        <v>4835</v>
      </c>
      <c r="F1014" t="s">
        <v>227</v>
      </c>
      <c r="G1014">
        <v>15078.84</v>
      </c>
      <c r="H1014">
        <v>66.7</v>
      </c>
      <c r="I1014" t="b">
        <v>1</v>
      </c>
      <c r="J1014">
        <v>0</v>
      </c>
      <c r="K1014">
        <v>1</v>
      </c>
      <c r="L1014" s="2">
        <v>0.109</v>
      </c>
      <c r="M1014" s="3">
        <v>0</v>
      </c>
      <c r="N1014" s="2">
        <v>0.109</v>
      </c>
      <c r="O1014" t="s">
        <v>4836</v>
      </c>
      <c r="P1014">
        <v>1</v>
      </c>
      <c r="Q1014">
        <v>0</v>
      </c>
      <c r="R1014">
        <v>1</v>
      </c>
      <c r="S1014" t="s">
        <v>4836</v>
      </c>
      <c r="T1014">
        <v>1</v>
      </c>
      <c r="U1014">
        <v>0</v>
      </c>
      <c r="V1014">
        <v>1</v>
      </c>
      <c r="W1014" t="s">
        <v>4836</v>
      </c>
      <c r="X1014">
        <v>117.3</v>
      </c>
      <c r="Y1014">
        <v>0</v>
      </c>
      <c r="Z1014">
        <v>428.8</v>
      </c>
      <c r="AA1014" t="s">
        <v>4836</v>
      </c>
      <c r="AB1014">
        <v>938.52105712890602</v>
      </c>
      <c r="AC1014">
        <v>0</v>
      </c>
      <c r="AD1014">
        <v>3430.51977539062</v>
      </c>
      <c r="AE1014" t="s">
        <v>4836</v>
      </c>
      <c r="AF1014">
        <v>814.89263916015602</v>
      </c>
      <c r="AG1014">
        <v>0</v>
      </c>
      <c r="AH1014">
        <v>2691.78588867187</v>
      </c>
      <c r="AI1014" t="s">
        <v>4836</v>
      </c>
      <c r="AJ1014" t="s">
        <v>4836</v>
      </c>
      <c r="AK1014">
        <f t="shared" si="30"/>
        <v>0</v>
      </c>
      <c r="AL1014">
        <f t="shared" si="31"/>
        <v>0</v>
      </c>
    </row>
    <row r="1015" spans="1:38" x14ac:dyDescent="0.2">
      <c r="A1015" t="s">
        <v>4837</v>
      </c>
      <c r="B1015" t="s">
        <v>4838</v>
      </c>
      <c r="C1015" t="s">
        <v>4839</v>
      </c>
      <c r="D1015" t="s">
        <v>4840</v>
      </c>
      <c r="F1015" t="s">
        <v>227</v>
      </c>
      <c r="G1015">
        <v>52454.55</v>
      </c>
      <c r="H1015">
        <v>100</v>
      </c>
      <c r="I1015" t="b">
        <v>1</v>
      </c>
      <c r="J1015">
        <v>0</v>
      </c>
      <c r="K1015">
        <v>1</v>
      </c>
      <c r="L1015" s="2">
        <v>1.4E-2</v>
      </c>
      <c r="M1015" s="2">
        <v>1.4E-2</v>
      </c>
      <c r="N1015" s="2">
        <v>1.4E-2</v>
      </c>
      <c r="O1015" t="s">
        <v>4841</v>
      </c>
      <c r="P1015">
        <v>1</v>
      </c>
      <c r="Q1015">
        <v>1</v>
      </c>
      <c r="R1015">
        <v>1</v>
      </c>
      <c r="S1015" t="s">
        <v>4841</v>
      </c>
      <c r="T1015">
        <v>1</v>
      </c>
      <c r="U1015">
        <v>1</v>
      </c>
      <c r="V1015">
        <v>1</v>
      </c>
      <c r="W1015" t="s">
        <v>4841</v>
      </c>
      <c r="X1015">
        <v>1307.3</v>
      </c>
      <c r="Y1015">
        <v>730.6</v>
      </c>
      <c r="Z1015">
        <v>1613</v>
      </c>
      <c r="AA1015" t="s">
        <v>4841</v>
      </c>
      <c r="AB1015">
        <v>17647.904296875</v>
      </c>
      <c r="AC1015">
        <v>9679.873046875</v>
      </c>
      <c r="AD1015">
        <v>21295.1875</v>
      </c>
      <c r="AE1015" t="s">
        <v>4841</v>
      </c>
      <c r="AF1015">
        <v>11148.1669921875</v>
      </c>
      <c r="AG1015">
        <v>10035.9921875</v>
      </c>
      <c r="AH1015">
        <v>24229.177734375</v>
      </c>
      <c r="AI1015" t="s">
        <v>4841</v>
      </c>
      <c r="AJ1015" t="s">
        <v>4841</v>
      </c>
      <c r="AK1015">
        <f t="shared" si="30"/>
        <v>0</v>
      </c>
      <c r="AL1015">
        <f t="shared" si="31"/>
        <v>0</v>
      </c>
    </row>
    <row r="1016" spans="1:38" x14ac:dyDescent="0.2">
      <c r="A1016" t="s">
        <v>4842</v>
      </c>
      <c r="B1016" t="s">
        <v>4843</v>
      </c>
      <c r="C1016" t="s">
        <v>669</v>
      </c>
      <c r="D1016" t="s">
        <v>4844</v>
      </c>
      <c r="F1016" t="s">
        <v>227</v>
      </c>
      <c r="G1016">
        <v>35815.83</v>
      </c>
      <c r="H1016">
        <v>66.7</v>
      </c>
      <c r="I1016" t="b">
        <v>0</v>
      </c>
      <c r="J1016">
        <v>0</v>
      </c>
      <c r="K1016">
        <v>3</v>
      </c>
      <c r="L1016" s="2">
        <v>5.7000000000000002E-2</v>
      </c>
      <c r="M1016" s="3">
        <v>0</v>
      </c>
      <c r="N1016" s="3">
        <v>0.09</v>
      </c>
      <c r="O1016" t="s">
        <v>4845</v>
      </c>
      <c r="P1016">
        <v>2</v>
      </c>
      <c r="Q1016">
        <v>0</v>
      </c>
      <c r="R1016">
        <v>3</v>
      </c>
      <c r="S1016" t="s">
        <v>4845</v>
      </c>
      <c r="T1016">
        <v>2</v>
      </c>
      <c r="U1016">
        <v>0</v>
      </c>
      <c r="V1016">
        <v>3</v>
      </c>
      <c r="W1016" t="s">
        <v>4845</v>
      </c>
      <c r="X1016">
        <v>436</v>
      </c>
      <c r="Y1016">
        <v>0</v>
      </c>
      <c r="Z1016">
        <v>2283.6</v>
      </c>
      <c r="AA1016" t="s">
        <v>4845</v>
      </c>
      <c r="AB1016">
        <v>1744.00146484375</v>
      </c>
      <c r="AC1016">
        <v>0</v>
      </c>
      <c r="AD1016">
        <v>5499.8564453125</v>
      </c>
      <c r="AE1016" t="s">
        <v>4845</v>
      </c>
      <c r="AF1016">
        <v>1396.87316894531</v>
      </c>
      <c r="AG1016">
        <v>0</v>
      </c>
      <c r="AH1016">
        <v>3557.79907226562</v>
      </c>
      <c r="AI1016" t="s">
        <v>4845</v>
      </c>
      <c r="AJ1016" t="s">
        <v>4845</v>
      </c>
      <c r="AK1016">
        <f t="shared" si="30"/>
        <v>0</v>
      </c>
      <c r="AL1016">
        <f t="shared" si="31"/>
        <v>0</v>
      </c>
    </row>
    <row r="1017" spans="1:38" x14ac:dyDescent="0.2">
      <c r="A1017" t="s">
        <v>4846</v>
      </c>
      <c r="B1017" t="s">
        <v>4847</v>
      </c>
      <c r="C1017" t="s">
        <v>4848</v>
      </c>
      <c r="D1017" t="s">
        <v>4849</v>
      </c>
      <c r="F1017" t="s">
        <v>227</v>
      </c>
      <c r="G1017">
        <v>37899.79</v>
      </c>
      <c r="H1017">
        <v>100</v>
      </c>
      <c r="I1017" t="b">
        <v>1</v>
      </c>
      <c r="J1017">
        <v>0</v>
      </c>
      <c r="K1017">
        <v>1</v>
      </c>
      <c r="L1017" s="2">
        <v>2.1999999999999999E-2</v>
      </c>
      <c r="M1017" s="2">
        <v>2.1999999999999999E-2</v>
      </c>
      <c r="N1017" s="2">
        <v>2.1999999999999999E-2</v>
      </c>
      <c r="O1017" t="s">
        <v>4850</v>
      </c>
      <c r="P1017">
        <v>1</v>
      </c>
      <c r="Q1017">
        <v>1</v>
      </c>
      <c r="R1017">
        <v>1</v>
      </c>
      <c r="S1017" t="s">
        <v>4850</v>
      </c>
      <c r="T1017">
        <v>1</v>
      </c>
      <c r="U1017">
        <v>1</v>
      </c>
      <c r="V1017">
        <v>1</v>
      </c>
      <c r="W1017" t="s">
        <v>4850</v>
      </c>
      <c r="X1017">
        <v>167</v>
      </c>
      <c r="Y1017">
        <v>12.3</v>
      </c>
      <c r="Z1017">
        <v>290</v>
      </c>
      <c r="AA1017" t="s">
        <v>4850</v>
      </c>
      <c r="AB1017">
        <v>1169.26086425781</v>
      </c>
      <c r="AC1017">
        <v>86.276229858398395</v>
      </c>
      <c r="AD1017">
        <v>2030.18322753906</v>
      </c>
      <c r="AE1017" t="s">
        <v>4850</v>
      </c>
      <c r="AF1017">
        <v>841.13513183593705</v>
      </c>
      <c r="AG1017">
        <v>121.206665039062</v>
      </c>
      <c r="AH1017">
        <v>1883.20727539062</v>
      </c>
      <c r="AI1017" t="s">
        <v>4850</v>
      </c>
      <c r="AJ1017" t="s">
        <v>4850</v>
      </c>
      <c r="AK1017">
        <f t="shared" si="30"/>
        <v>0</v>
      </c>
      <c r="AL1017">
        <f t="shared" si="31"/>
        <v>0</v>
      </c>
    </row>
    <row r="1018" spans="1:38" x14ac:dyDescent="0.2">
      <c r="A1018" t="s">
        <v>4851</v>
      </c>
      <c r="B1018" t="s">
        <v>4852</v>
      </c>
      <c r="C1018" t="s">
        <v>4853</v>
      </c>
      <c r="D1018" t="s">
        <v>4854</v>
      </c>
      <c r="F1018" t="s">
        <v>227</v>
      </c>
      <c r="G1018">
        <v>42693.61</v>
      </c>
      <c r="H1018">
        <v>100</v>
      </c>
      <c r="I1018" t="b">
        <v>0</v>
      </c>
      <c r="J1018">
        <v>0</v>
      </c>
      <c r="K1018">
        <v>2</v>
      </c>
      <c r="L1018" s="2">
        <v>4.1000000000000002E-2</v>
      </c>
      <c r="M1018" s="2">
        <v>4.1000000000000002E-2</v>
      </c>
      <c r="N1018" s="3">
        <v>0.02</v>
      </c>
      <c r="O1018" t="s">
        <v>4855</v>
      </c>
      <c r="P1018">
        <v>2</v>
      </c>
      <c r="Q1018">
        <v>2</v>
      </c>
      <c r="R1018">
        <v>1</v>
      </c>
      <c r="S1018" t="s">
        <v>4855</v>
      </c>
      <c r="T1018">
        <v>2</v>
      </c>
      <c r="U1018">
        <v>2</v>
      </c>
      <c r="V1018">
        <v>1</v>
      </c>
      <c r="W1018" t="s">
        <v>4855</v>
      </c>
      <c r="X1018">
        <v>48</v>
      </c>
      <c r="Y1018">
        <v>153.80000000000001</v>
      </c>
      <c r="Z1018">
        <v>29.2</v>
      </c>
      <c r="AA1018" t="s">
        <v>4855</v>
      </c>
      <c r="AB1018">
        <v>614.00732421875</v>
      </c>
      <c r="AC1018">
        <v>1588.90380859375</v>
      </c>
      <c r="AD1018">
        <v>374.48788452148398</v>
      </c>
      <c r="AE1018" t="s">
        <v>4855</v>
      </c>
      <c r="AF1018">
        <v>546.672119140625</v>
      </c>
      <c r="AG1018">
        <v>2104.27978515625</v>
      </c>
      <c r="AH1018">
        <v>361.84527587890602</v>
      </c>
      <c r="AI1018" t="s">
        <v>4855</v>
      </c>
      <c r="AJ1018" t="s">
        <v>4855</v>
      </c>
      <c r="AK1018">
        <f t="shared" si="30"/>
        <v>0</v>
      </c>
      <c r="AL1018">
        <f t="shared" si="31"/>
        <v>0</v>
      </c>
    </row>
    <row r="1019" spans="1:38" x14ac:dyDescent="0.2">
      <c r="A1019" t="s">
        <v>4856</v>
      </c>
      <c r="B1019" t="s">
        <v>4857</v>
      </c>
      <c r="C1019" t="s">
        <v>4858</v>
      </c>
      <c r="D1019" t="s">
        <v>4859</v>
      </c>
      <c r="F1019" t="s">
        <v>227</v>
      </c>
      <c r="G1019">
        <v>13886.43</v>
      </c>
      <c r="H1019">
        <v>66.7</v>
      </c>
      <c r="I1019" t="b">
        <v>1</v>
      </c>
      <c r="J1019">
        <v>0</v>
      </c>
      <c r="K1019">
        <v>1</v>
      </c>
      <c r="L1019" s="2">
        <v>7.1999999999999995E-2</v>
      </c>
      <c r="M1019" s="3">
        <v>0</v>
      </c>
      <c r="N1019" s="2">
        <v>7.1999999999999995E-2</v>
      </c>
      <c r="O1019" t="s">
        <v>4860</v>
      </c>
      <c r="P1019">
        <v>1</v>
      </c>
      <c r="Q1019">
        <v>0</v>
      </c>
      <c r="R1019">
        <v>1</v>
      </c>
      <c r="S1019" t="s">
        <v>4860</v>
      </c>
      <c r="T1019">
        <v>1</v>
      </c>
      <c r="U1019">
        <v>0</v>
      </c>
      <c r="V1019">
        <v>1</v>
      </c>
      <c r="W1019" t="s">
        <v>4860</v>
      </c>
      <c r="X1019">
        <v>263.8</v>
      </c>
      <c r="Y1019">
        <v>0</v>
      </c>
      <c r="Z1019">
        <v>111.2</v>
      </c>
      <c r="AA1019" t="s">
        <v>4860</v>
      </c>
      <c r="AB1019">
        <v>2374.22021484375</v>
      </c>
      <c r="AC1019">
        <v>0</v>
      </c>
      <c r="AD1019">
        <v>1001.04583740234</v>
      </c>
      <c r="AE1019" t="s">
        <v>4860</v>
      </c>
      <c r="AF1019">
        <v>1380.14416503906</v>
      </c>
      <c r="AG1019">
        <v>0</v>
      </c>
      <c r="AH1019">
        <v>1276.59155273437</v>
      </c>
      <c r="AI1019" t="s">
        <v>4860</v>
      </c>
      <c r="AJ1019" t="s">
        <v>4860</v>
      </c>
      <c r="AK1019">
        <f t="shared" si="30"/>
        <v>0</v>
      </c>
      <c r="AL1019">
        <f t="shared" si="31"/>
        <v>0</v>
      </c>
    </row>
    <row r="1020" spans="1:38" x14ac:dyDescent="0.2">
      <c r="A1020" t="s">
        <v>4861</v>
      </c>
      <c r="B1020" t="s">
        <v>4862</v>
      </c>
      <c r="C1020" t="s">
        <v>1528</v>
      </c>
      <c r="D1020" t="s">
        <v>4863</v>
      </c>
      <c r="F1020" t="s">
        <v>227</v>
      </c>
      <c r="G1020">
        <v>50404.24</v>
      </c>
      <c r="H1020">
        <v>100</v>
      </c>
      <c r="I1020" t="b">
        <v>0</v>
      </c>
      <c r="J1020">
        <v>0</v>
      </c>
      <c r="K1020">
        <v>20</v>
      </c>
      <c r="L1020" s="2">
        <v>0.34799999999999998</v>
      </c>
      <c r="M1020" s="2">
        <v>0.247</v>
      </c>
      <c r="N1020" s="2">
        <v>0.35599999999999998</v>
      </c>
      <c r="O1020" t="s">
        <v>4864</v>
      </c>
      <c r="P1020">
        <v>19</v>
      </c>
      <c r="Q1020">
        <v>14</v>
      </c>
      <c r="R1020">
        <v>19</v>
      </c>
      <c r="S1020" t="s">
        <v>4864</v>
      </c>
      <c r="T1020">
        <v>19</v>
      </c>
      <c r="U1020">
        <v>14</v>
      </c>
      <c r="V1020">
        <v>19</v>
      </c>
      <c r="W1020" t="s">
        <v>4864</v>
      </c>
      <c r="X1020">
        <v>51520.4</v>
      </c>
      <c r="Y1020">
        <v>8103.9</v>
      </c>
      <c r="Z1020">
        <v>33370.1</v>
      </c>
      <c r="AA1020" t="s">
        <v>4864</v>
      </c>
      <c r="AB1020">
        <v>162570.59375</v>
      </c>
      <c r="AC1020">
        <v>33672.046875</v>
      </c>
      <c r="AD1020">
        <v>104632.4296875</v>
      </c>
      <c r="AE1020" t="s">
        <v>4864</v>
      </c>
      <c r="AF1020">
        <v>105526.9140625</v>
      </c>
      <c r="AG1020">
        <v>38747.015625</v>
      </c>
      <c r="AH1020">
        <v>113494.9609375</v>
      </c>
      <c r="AI1020" t="s">
        <v>4864</v>
      </c>
      <c r="AJ1020" t="s">
        <v>4864</v>
      </c>
      <c r="AK1020">
        <f t="shared" si="30"/>
        <v>1</v>
      </c>
      <c r="AL1020">
        <f t="shared" si="31"/>
        <v>1</v>
      </c>
    </row>
    <row r="1021" spans="1:38" x14ac:dyDescent="0.2">
      <c r="A1021" t="s">
        <v>4865</v>
      </c>
      <c r="B1021" t="s">
        <v>4866</v>
      </c>
      <c r="C1021" t="s">
        <v>506</v>
      </c>
      <c r="D1021" t="s">
        <v>4867</v>
      </c>
      <c r="F1021" t="s">
        <v>227</v>
      </c>
      <c r="G1021">
        <v>40648.32</v>
      </c>
      <c r="H1021">
        <v>100</v>
      </c>
      <c r="I1021" t="b">
        <v>0</v>
      </c>
      <c r="J1021">
        <v>0</v>
      </c>
      <c r="K1021">
        <v>6</v>
      </c>
      <c r="L1021" s="2">
        <v>0.16200000000000001</v>
      </c>
      <c r="M1021" s="2">
        <v>0.16200000000000001</v>
      </c>
      <c r="N1021" s="2">
        <v>0.16200000000000001</v>
      </c>
      <c r="O1021" t="s">
        <v>4868</v>
      </c>
      <c r="P1021">
        <v>6</v>
      </c>
      <c r="Q1021">
        <v>6</v>
      </c>
      <c r="R1021">
        <v>6</v>
      </c>
      <c r="S1021" t="s">
        <v>4868</v>
      </c>
      <c r="T1021">
        <v>6</v>
      </c>
      <c r="U1021">
        <v>6</v>
      </c>
      <c r="V1021">
        <v>6</v>
      </c>
      <c r="W1021" t="s">
        <v>4868</v>
      </c>
      <c r="X1021">
        <v>1087.0999999999999</v>
      </c>
      <c r="Y1021">
        <v>6237.1</v>
      </c>
      <c r="Z1021">
        <v>1488.1</v>
      </c>
      <c r="AA1021" t="s">
        <v>4868</v>
      </c>
      <c r="AB1021">
        <v>5883.6806640625</v>
      </c>
      <c r="AC1021">
        <v>22799.1875</v>
      </c>
      <c r="AD1021">
        <v>4619.82568359375</v>
      </c>
      <c r="AE1021" t="s">
        <v>4868</v>
      </c>
      <c r="AF1021">
        <v>3409.28442382812</v>
      </c>
      <c r="AG1021">
        <v>33767.63671875</v>
      </c>
      <c r="AH1021">
        <v>4418.61962890625</v>
      </c>
      <c r="AI1021" t="s">
        <v>4868</v>
      </c>
      <c r="AJ1021" t="s">
        <v>4868</v>
      </c>
      <c r="AK1021">
        <f t="shared" si="30"/>
        <v>1</v>
      </c>
      <c r="AL1021">
        <f t="shared" si="31"/>
        <v>1</v>
      </c>
    </row>
    <row r="1022" spans="1:38" x14ac:dyDescent="0.2">
      <c r="A1022" t="s">
        <v>4869</v>
      </c>
      <c r="B1022" t="s">
        <v>4870</v>
      </c>
      <c r="C1022" t="s">
        <v>4871</v>
      </c>
      <c r="D1022" t="s">
        <v>4872</v>
      </c>
      <c r="F1022" t="s">
        <v>227</v>
      </c>
      <c r="G1022">
        <v>24643.279999999999</v>
      </c>
      <c r="H1022">
        <v>100</v>
      </c>
      <c r="I1022" t="b">
        <v>0</v>
      </c>
      <c r="J1022">
        <v>0</v>
      </c>
      <c r="K1022">
        <v>4</v>
      </c>
      <c r="L1022" s="2">
        <v>0.16400000000000001</v>
      </c>
      <c r="M1022" s="2">
        <v>0.16400000000000001</v>
      </c>
      <c r="N1022" s="3">
        <v>0.25</v>
      </c>
      <c r="O1022" t="s">
        <v>4873</v>
      </c>
      <c r="P1022">
        <v>3</v>
      </c>
      <c r="Q1022">
        <v>3</v>
      </c>
      <c r="R1022">
        <v>4</v>
      </c>
      <c r="S1022" t="s">
        <v>4873</v>
      </c>
      <c r="T1022">
        <v>3</v>
      </c>
      <c r="U1022">
        <v>3</v>
      </c>
      <c r="V1022">
        <v>4</v>
      </c>
      <c r="W1022" t="s">
        <v>4873</v>
      </c>
      <c r="X1022">
        <v>540.6</v>
      </c>
      <c r="Y1022">
        <v>1430</v>
      </c>
      <c r="Z1022">
        <v>1334.6</v>
      </c>
      <c r="AA1022" t="s">
        <v>4873</v>
      </c>
      <c r="AB1022">
        <v>2492.69873046875</v>
      </c>
      <c r="AC1022">
        <v>3641.22094726562</v>
      </c>
      <c r="AD1022">
        <v>2237.30395507812</v>
      </c>
      <c r="AE1022" t="s">
        <v>4873</v>
      </c>
      <c r="AF1022">
        <v>1725.64758300781</v>
      </c>
      <c r="AG1022">
        <v>5201.42919921875</v>
      </c>
      <c r="AH1022">
        <v>1923.20104980468</v>
      </c>
      <c r="AI1022" t="s">
        <v>4873</v>
      </c>
      <c r="AJ1022" t="s">
        <v>4873</v>
      </c>
      <c r="AK1022">
        <f t="shared" si="30"/>
        <v>1</v>
      </c>
      <c r="AL1022">
        <f t="shared" si="31"/>
        <v>1</v>
      </c>
    </row>
    <row r="1023" spans="1:38" x14ac:dyDescent="0.2">
      <c r="A1023" t="s">
        <v>4874</v>
      </c>
      <c r="B1023" t="s">
        <v>4875</v>
      </c>
      <c r="C1023" t="s">
        <v>4876</v>
      </c>
      <c r="D1023" t="s">
        <v>4877</v>
      </c>
      <c r="F1023" t="s">
        <v>227</v>
      </c>
      <c r="G1023">
        <v>25156.240000000002</v>
      </c>
      <c r="H1023">
        <v>100</v>
      </c>
      <c r="I1023" t="b">
        <v>1</v>
      </c>
      <c r="J1023">
        <v>0</v>
      </c>
      <c r="K1023">
        <v>1</v>
      </c>
      <c r="L1023" s="2">
        <v>4.9000000000000002E-2</v>
      </c>
      <c r="M1023" s="2">
        <v>4.9000000000000002E-2</v>
      </c>
      <c r="N1023" s="2">
        <v>4.9000000000000002E-2</v>
      </c>
      <c r="O1023" t="s">
        <v>4878</v>
      </c>
      <c r="P1023">
        <v>1</v>
      </c>
      <c r="Q1023">
        <v>1</v>
      </c>
      <c r="R1023">
        <v>1</v>
      </c>
      <c r="S1023" t="s">
        <v>4878</v>
      </c>
      <c r="T1023">
        <v>1</v>
      </c>
      <c r="U1023">
        <v>1</v>
      </c>
      <c r="V1023">
        <v>1</v>
      </c>
      <c r="W1023" t="s">
        <v>4878</v>
      </c>
      <c r="X1023">
        <v>86.4</v>
      </c>
      <c r="Y1023">
        <v>51.6</v>
      </c>
      <c r="Z1023">
        <v>16.2</v>
      </c>
      <c r="AA1023" t="s">
        <v>4878</v>
      </c>
      <c r="AB1023">
        <v>1210.158203125</v>
      </c>
      <c r="AC1023">
        <v>722.21905517578102</v>
      </c>
      <c r="AD1023">
        <v>227.27453613281199</v>
      </c>
      <c r="AE1023" t="s">
        <v>4878</v>
      </c>
      <c r="AF1023">
        <v>703.48968505859295</v>
      </c>
      <c r="AG1023">
        <v>919.32824707031205</v>
      </c>
      <c r="AH1023">
        <v>266.41287231445301</v>
      </c>
      <c r="AI1023" t="s">
        <v>4878</v>
      </c>
      <c r="AJ1023" t="s">
        <v>4878</v>
      </c>
      <c r="AK1023">
        <f t="shared" si="30"/>
        <v>0</v>
      </c>
      <c r="AL1023">
        <f t="shared" si="31"/>
        <v>0</v>
      </c>
    </row>
    <row r="1024" spans="1:38" x14ac:dyDescent="0.2">
      <c r="A1024" t="s">
        <v>4879</v>
      </c>
      <c r="B1024" t="s">
        <v>4880</v>
      </c>
      <c r="C1024" t="s">
        <v>4881</v>
      </c>
      <c r="D1024" t="s">
        <v>4882</v>
      </c>
      <c r="F1024" t="s">
        <v>227</v>
      </c>
      <c r="G1024">
        <v>32729.15</v>
      </c>
      <c r="H1024">
        <v>100</v>
      </c>
      <c r="I1024" t="b">
        <v>0</v>
      </c>
      <c r="J1024">
        <v>0</v>
      </c>
      <c r="K1024">
        <v>6</v>
      </c>
      <c r="L1024" s="3">
        <v>0.21</v>
      </c>
      <c r="M1024" s="2">
        <v>0.106</v>
      </c>
      <c r="N1024" s="3">
        <v>0.21</v>
      </c>
      <c r="O1024" t="s">
        <v>4883</v>
      </c>
      <c r="P1024">
        <v>6</v>
      </c>
      <c r="Q1024">
        <v>3</v>
      </c>
      <c r="R1024">
        <v>6</v>
      </c>
      <c r="S1024" t="s">
        <v>4883</v>
      </c>
      <c r="T1024">
        <v>6</v>
      </c>
      <c r="U1024">
        <v>3</v>
      </c>
      <c r="V1024">
        <v>6</v>
      </c>
      <c r="W1024" t="s">
        <v>4883</v>
      </c>
      <c r="X1024">
        <v>5766.1</v>
      </c>
      <c r="Y1024">
        <v>717.9</v>
      </c>
      <c r="Z1024">
        <v>5126.5</v>
      </c>
      <c r="AA1024" t="s">
        <v>4883</v>
      </c>
      <c r="AB1024">
        <v>27555.759765625</v>
      </c>
      <c r="AC1024">
        <v>5621.70263671875</v>
      </c>
      <c r="AD1024">
        <v>18695.02734375</v>
      </c>
      <c r="AE1024" t="s">
        <v>4883</v>
      </c>
      <c r="AF1024">
        <v>12465.6494140625</v>
      </c>
      <c r="AG1024">
        <v>4374.94775390625</v>
      </c>
      <c r="AH1024">
        <v>12334</v>
      </c>
      <c r="AI1024" t="s">
        <v>4883</v>
      </c>
      <c r="AJ1024" t="s">
        <v>4883</v>
      </c>
      <c r="AK1024">
        <f t="shared" si="30"/>
        <v>1</v>
      </c>
      <c r="AL1024">
        <f t="shared" si="31"/>
        <v>1</v>
      </c>
    </row>
    <row r="1025" spans="1:38" x14ac:dyDescent="0.2">
      <c r="A1025" t="s">
        <v>4884</v>
      </c>
      <c r="B1025" t="s">
        <v>4885</v>
      </c>
      <c r="C1025" t="s">
        <v>942</v>
      </c>
      <c r="D1025" t="s">
        <v>4886</v>
      </c>
      <c r="F1025" t="s">
        <v>227</v>
      </c>
      <c r="G1025">
        <v>38503.14</v>
      </c>
      <c r="H1025">
        <v>100</v>
      </c>
      <c r="I1025" t="b">
        <v>1</v>
      </c>
      <c r="J1025">
        <v>0</v>
      </c>
      <c r="K1025">
        <v>1</v>
      </c>
      <c r="L1025" s="2">
        <v>2.3E-2</v>
      </c>
      <c r="M1025" s="2">
        <v>2.3E-2</v>
      </c>
      <c r="N1025" s="2">
        <v>2.3E-2</v>
      </c>
      <c r="O1025" t="s">
        <v>4887</v>
      </c>
      <c r="P1025">
        <v>1</v>
      </c>
      <c r="Q1025">
        <v>1</v>
      </c>
      <c r="R1025">
        <v>1</v>
      </c>
      <c r="S1025" t="s">
        <v>4887</v>
      </c>
      <c r="T1025">
        <v>1</v>
      </c>
      <c r="U1025">
        <v>1</v>
      </c>
      <c r="V1025">
        <v>1</v>
      </c>
      <c r="W1025" t="s">
        <v>4887</v>
      </c>
      <c r="X1025">
        <v>292.7</v>
      </c>
      <c r="Y1025">
        <v>96.2</v>
      </c>
      <c r="Z1025">
        <v>98.1</v>
      </c>
      <c r="AA1025" t="s">
        <v>4887</v>
      </c>
      <c r="AB1025">
        <v>5561.927734375</v>
      </c>
      <c r="AC1025">
        <v>1826.912109375</v>
      </c>
      <c r="AD1025">
        <v>1864.34704589843</v>
      </c>
      <c r="AE1025" t="s">
        <v>4887</v>
      </c>
      <c r="AF1025">
        <v>3181.78149414062</v>
      </c>
      <c r="AG1025">
        <v>2117.03564453125</v>
      </c>
      <c r="AH1025">
        <v>2314.36572265625</v>
      </c>
      <c r="AI1025" t="s">
        <v>4887</v>
      </c>
      <c r="AJ1025" t="s">
        <v>4887</v>
      </c>
      <c r="AK1025">
        <f t="shared" si="30"/>
        <v>0</v>
      </c>
      <c r="AL1025">
        <f t="shared" si="31"/>
        <v>0</v>
      </c>
    </row>
    <row r="1026" spans="1:38" x14ac:dyDescent="0.2">
      <c r="A1026" t="s">
        <v>4888</v>
      </c>
      <c r="B1026" t="s">
        <v>4889</v>
      </c>
      <c r="C1026" t="s">
        <v>4890</v>
      </c>
      <c r="D1026" t="s">
        <v>4891</v>
      </c>
      <c r="F1026" t="s">
        <v>227</v>
      </c>
      <c r="G1026">
        <v>11449.65</v>
      </c>
      <c r="H1026">
        <v>100</v>
      </c>
      <c r="I1026" t="b">
        <v>1</v>
      </c>
      <c r="J1026">
        <v>0</v>
      </c>
      <c r="K1026">
        <v>2</v>
      </c>
      <c r="L1026" s="2">
        <v>0.104</v>
      </c>
      <c r="M1026" s="2">
        <v>0.104</v>
      </c>
      <c r="N1026" s="2">
        <v>0.104</v>
      </c>
      <c r="O1026" t="s">
        <v>4892</v>
      </c>
      <c r="P1026">
        <v>2</v>
      </c>
      <c r="Q1026">
        <v>2</v>
      </c>
      <c r="R1026">
        <v>2</v>
      </c>
      <c r="S1026" t="s">
        <v>4892</v>
      </c>
      <c r="T1026">
        <v>2</v>
      </c>
      <c r="U1026">
        <v>2</v>
      </c>
      <c r="V1026">
        <v>2</v>
      </c>
      <c r="W1026" t="s">
        <v>4892</v>
      </c>
      <c r="X1026">
        <v>28175.4</v>
      </c>
      <c r="Y1026">
        <v>5429.4</v>
      </c>
      <c r="Z1026">
        <v>9495.6</v>
      </c>
      <c r="AA1026" t="s">
        <v>4892</v>
      </c>
      <c r="AB1026">
        <v>34896.875</v>
      </c>
      <c r="AC1026">
        <v>12680.111328125</v>
      </c>
      <c r="AD1026">
        <v>15825.9248046875</v>
      </c>
      <c r="AE1026" t="s">
        <v>4892</v>
      </c>
      <c r="AF1026">
        <v>22495.3671875</v>
      </c>
      <c r="AG1026">
        <v>13002.3798828125</v>
      </c>
      <c r="AH1026">
        <v>17939.033203125</v>
      </c>
      <c r="AI1026" t="s">
        <v>4892</v>
      </c>
      <c r="AJ1026" t="s">
        <v>4892</v>
      </c>
      <c r="AK1026">
        <f t="shared" si="30"/>
        <v>1</v>
      </c>
      <c r="AL1026">
        <f t="shared" si="31"/>
        <v>1</v>
      </c>
    </row>
    <row r="1027" spans="1:38" x14ac:dyDescent="0.2">
      <c r="A1027" t="s">
        <v>4893</v>
      </c>
      <c r="B1027" t="s">
        <v>4894</v>
      </c>
      <c r="C1027" t="s">
        <v>4895</v>
      </c>
      <c r="D1027" t="s">
        <v>4896</v>
      </c>
      <c r="F1027" t="s">
        <v>227</v>
      </c>
      <c r="G1027">
        <v>28985.46</v>
      </c>
      <c r="H1027">
        <v>100</v>
      </c>
      <c r="I1027" t="b">
        <v>1</v>
      </c>
      <c r="J1027">
        <v>0</v>
      </c>
      <c r="K1027">
        <v>1</v>
      </c>
      <c r="L1027" s="2">
        <v>4.3999999999999997E-2</v>
      </c>
      <c r="M1027" s="2">
        <v>4.3999999999999997E-2</v>
      </c>
      <c r="N1027" s="2">
        <v>4.3999999999999997E-2</v>
      </c>
      <c r="O1027" t="s">
        <v>4897</v>
      </c>
      <c r="P1027">
        <v>1</v>
      </c>
      <c r="Q1027">
        <v>1</v>
      </c>
      <c r="R1027">
        <v>1</v>
      </c>
      <c r="S1027" t="s">
        <v>4897</v>
      </c>
      <c r="T1027">
        <v>1</v>
      </c>
      <c r="U1027">
        <v>1</v>
      </c>
      <c r="V1027">
        <v>1</v>
      </c>
      <c r="W1027" t="s">
        <v>4897</v>
      </c>
      <c r="X1027">
        <v>6697.2</v>
      </c>
      <c r="Y1027">
        <v>3770.5</v>
      </c>
      <c r="Z1027">
        <v>5454.2</v>
      </c>
      <c r="AA1027" t="s">
        <v>4897</v>
      </c>
      <c r="AB1027">
        <v>20091.67578125</v>
      </c>
      <c r="AC1027">
        <v>11311.3525390625</v>
      </c>
      <c r="AD1027">
        <v>16362.587890625</v>
      </c>
      <c r="AE1027" t="s">
        <v>4897</v>
      </c>
      <c r="AF1027">
        <v>16545.08984375</v>
      </c>
      <c r="AG1027">
        <v>12873.9853515625</v>
      </c>
      <c r="AH1027">
        <v>14410.162109375</v>
      </c>
      <c r="AI1027" t="s">
        <v>4897</v>
      </c>
      <c r="AJ1027" t="s">
        <v>4897</v>
      </c>
      <c r="AK1027">
        <f t="shared" ref="AK1027:AK1090" si="32">IF(COUNTIF(P1027:R1027,"&gt;=2")=3,1,0)</f>
        <v>0</v>
      </c>
      <c r="AL1027">
        <f t="shared" ref="AL1027:AL1090" si="33">IF(COUNTIF(T1027:V1027,"&gt;=2")=3,1,0)</f>
        <v>0</v>
      </c>
    </row>
    <row r="1028" spans="1:38" x14ac:dyDescent="0.2">
      <c r="A1028" t="s">
        <v>4898</v>
      </c>
      <c r="B1028" t="s">
        <v>4899</v>
      </c>
      <c r="C1028" t="s">
        <v>3067</v>
      </c>
      <c r="D1028" t="s">
        <v>4900</v>
      </c>
      <c r="F1028" t="s">
        <v>227</v>
      </c>
      <c r="G1028">
        <v>74709.81</v>
      </c>
      <c r="H1028">
        <v>100</v>
      </c>
      <c r="I1028" t="b">
        <v>0</v>
      </c>
      <c r="J1028">
        <v>0</v>
      </c>
      <c r="K1028">
        <v>3</v>
      </c>
      <c r="L1028" s="2">
        <v>2.4E-2</v>
      </c>
      <c r="M1028" s="2">
        <v>1.4E-2</v>
      </c>
      <c r="N1028" s="2">
        <v>3.6999999999999998E-2</v>
      </c>
      <c r="O1028" t="s">
        <v>4901</v>
      </c>
      <c r="P1028">
        <v>2</v>
      </c>
      <c r="Q1028">
        <v>1</v>
      </c>
      <c r="R1028">
        <v>3</v>
      </c>
      <c r="S1028" t="s">
        <v>4901</v>
      </c>
      <c r="T1028">
        <v>2</v>
      </c>
      <c r="U1028">
        <v>1</v>
      </c>
      <c r="V1028">
        <v>3</v>
      </c>
      <c r="W1028" t="s">
        <v>4901</v>
      </c>
      <c r="X1028">
        <v>150.4</v>
      </c>
      <c r="Y1028">
        <v>10.3</v>
      </c>
      <c r="Z1028">
        <v>154.69999999999999</v>
      </c>
      <c r="AA1028" t="s">
        <v>4901</v>
      </c>
      <c r="AB1028">
        <v>2171.92651367187</v>
      </c>
      <c r="AC1028">
        <v>184.5537109375</v>
      </c>
      <c r="AD1028">
        <v>1186.30224609375</v>
      </c>
      <c r="AE1028" t="s">
        <v>4901</v>
      </c>
      <c r="AF1028">
        <v>1012.82696533203</v>
      </c>
      <c r="AG1028">
        <v>134.36817932128901</v>
      </c>
      <c r="AH1028">
        <v>1120.115234375</v>
      </c>
      <c r="AI1028" t="s">
        <v>4901</v>
      </c>
      <c r="AJ1028" t="s">
        <v>4901</v>
      </c>
      <c r="AK1028">
        <f t="shared" si="32"/>
        <v>0</v>
      </c>
      <c r="AL1028">
        <f t="shared" si="33"/>
        <v>0</v>
      </c>
    </row>
    <row r="1029" spans="1:38" x14ac:dyDescent="0.2">
      <c r="A1029" t="s">
        <v>4902</v>
      </c>
      <c r="B1029" t="s">
        <v>4903</v>
      </c>
      <c r="C1029" t="s">
        <v>4904</v>
      </c>
      <c r="D1029" t="s">
        <v>4905</v>
      </c>
      <c r="F1029" t="s">
        <v>227</v>
      </c>
      <c r="G1029">
        <v>27113.56</v>
      </c>
      <c r="H1029">
        <v>66.7</v>
      </c>
      <c r="I1029" t="b">
        <v>0</v>
      </c>
      <c r="J1029">
        <v>0</v>
      </c>
      <c r="K1029">
        <v>2</v>
      </c>
      <c r="L1029" s="3">
        <v>0.1</v>
      </c>
      <c r="M1029" s="2">
        <v>4.1000000000000002E-2</v>
      </c>
      <c r="N1029" s="2">
        <v>4.1000000000000002E-2</v>
      </c>
      <c r="O1029" t="s">
        <v>4906</v>
      </c>
      <c r="P1029">
        <v>2</v>
      </c>
      <c r="Q1029">
        <v>1</v>
      </c>
      <c r="R1029">
        <v>1</v>
      </c>
      <c r="S1029" t="s">
        <v>4906</v>
      </c>
      <c r="T1029">
        <v>2</v>
      </c>
      <c r="U1029">
        <v>1</v>
      </c>
      <c r="V1029">
        <v>0</v>
      </c>
      <c r="W1029" t="s">
        <v>4906</v>
      </c>
      <c r="X1029">
        <v>94.2</v>
      </c>
      <c r="Y1029">
        <v>31.9</v>
      </c>
      <c r="Z1029">
        <v>0</v>
      </c>
      <c r="AA1029" t="s">
        <v>4906</v>
      </c>
      <c r="AB1029">
        <v>673.05792236328102</v>
      </c>
      <c r="AC1029">
        <v>382.46478271484301</v>
      </c>
      <c r="AD1029">
        <v>0</v>
      </c>
      <c r="AE1029" t="s">
        <v>4906</v>
      </c>
      <c r="AF1029">
        <v>434.26379394531199</v>
      </c>
      <c r="AG1029">
        <v>544.01086425781205</v>
      </c>
      <c r="AH1029">
        <v>0</v>
      </c>
      <c r="AI1029" t="s">
        <v>4906</v>
      </c>
      <c r="AJ1029" t="s">
        <v>4906</v>
      </c>
      <c r="AK1029">
        <f t="shared" si="32"/>
        <v>0</v>
      </c>
      <c r="AL1029">
        <f t="shared" si="33"/>
        <v>0</v>
      </c>
    </row>
    <row r="1030" spans="1:38" x14ac:dyDescent="0.2">
      <c r="A1030" t="s">
        <v>4907</v>
      </c>
      <c r="B1030" t="s">
        <v>4908</v>
      </c>
      <c r="C1030" t="s">
        <v>4909</v>
      </c>
      <c r="D1030" t="s">
        <v>4910</v>
      </c>
      <c r="F1030" t="s">
        <v>227</v>
      </c>
      <c r="G1030">
        <v>13299.29</v>
      </c>
      <c r="H1030">
        <v>100</v>
      </c>
      <c r="I1030" t="b">
        <v>0</v>
      </c>
      <c r="J1030">
        <v>0</v>
      </c>
      <c r="K1030">
        <v>2</v>
      </c>
      <c r="L1030" s="2">
        <v>0.217</v>
      </c>
      <c r="M1030" s="2">
        <v>0.217</v>
      </c>
      <c r="N1030" s="2">
        <v>0.217</v>
      </c>
      <c r="O1030" t="s">
        <v>4911</v>
      </c>
      <c r="P1030">
        <v>2</v>
      </c>
      <c r="Q1030">
        <v>2</v>
      </c>
      <c r="R1030">
        <v>2</v>
      </c>
      <c r="S1030" t="s">
        <v>4911</v>
      </c>
      <c r="T1030">
        <v>2</v>
      </c>
      <c r="U1030">
        <v>2</v>
      </c>
      <c r="V1030">
        <v>2</v>
      </c>
      <c r="W1030" t="s">
        <v>4911</v>
      </c>
      <c r="X1030">
        <v>871</v>
      </c>
      <c r="Y1030">
        <v>172.4</v>
      </c>
      <c r="Z1030">
        <v>792.7</v>
      </c>
      <c r="AA1030" t="s">
        <v>4911</v>
      </c>
      <c r="AB1030">
        <v>4015.328125</v>
      </c>
      <c r="AC1030">
        <v>917.404541015625</v>
      </c>
      <c r="AD1030">
        <v>3170.85717773437</v>
      </c>
      <c r="AE1030" t="s">
        <v>4911</v>
      </c>
      <c r="AF1030">
        <v>3054.419921875</v>
      </c>
      <c r="AG1030">
        <v>1154.61694335937</v>
      </c>
      <c r="AH1030">
        <v>2611.96118164062</v>
      </c>
      <c r="AI1030" t="s">
        <v>4911</v>
      </c>
      <c r="AJ1030" t="s">
        <v>4911</v>
      </c>
      <c r="AK1030">
        <f t="shared" si="32"/>
        <v>1</v>
      </c>
      <c r="AL1030">
        <f t="shared" si="33"/>
        <v>1</v>
      </c>
    </row>
    <row r="1031" spans="1:38" x14ac:dyDescent="0.2">
      <c r="A1031" t="s">
        <v>4912</v>
      </c>
      <c r="B1031" t="s">
        <v>4913</v>
      </c>
      <c r="C1031" t="s">
        <v>952</v>
      </c>
      <c r="D1031" t="s">
        <v>4914</v>
      </c>
      <c r="F1031" t="s">
        <v>227</v>
      </c>
      <c r="G1031">
        <v>16000.84</v>
      </c>
      <c r="H1031">
        <v>100</v>
      </c>
      <c r="I1031" t="b">
        <v>1</v>
      </c>
      <c r="J1031">
        <v>0</v>
      </c>
      <c r="K1031">
        <v>1</v>
      </c>
      <c r="L1031" s="2">
        <v>0.107</v>
      </c>
      <c r="M1031" s="2">
        <v>0.107</v>
      </c>
      <c r="N1031" s="2">
        <v>0.107</v>
      </c>
      <c r="O1031" t="s">
        <v>4915</v>
      </c>
      <c r="P1031">
        <v>1</v>
      </c>
      <c r="Q1031">
        <v>1</v>
      </c>
      <c r="R1031">
        <v>1</v>
      </c>
      <c r="S1031" t="s">
        <v>4915</v>
      </c>
      <c r="T1031">
        <v>1</v>
      </c>
      <c r="U1031">
        <v>1</v>
      </c>
      <c r="V1031">
        <v>1</v>
      </c>
      <c r="W1031" t="s">
        <v>4915</v>
      </c>
      <c r="X1031">
        <v>2572.8000000000002</v>
      </c>
      <c r="Y1031">
        <v>666.7</v>
      </c>
      <c r="Z1031">
        <v>1345.1</v>
      </c>
      <c r="AA1031" t="s">
        <v>4915</v>
      </c>
      <c r="AB1031">
        <v>20582.353515625</v>
      </c>
      <c r="AC1031">
        <v>5333.8388671875</v>
      </c>
      <c r="AD1031">
        <v>10760.7353515625</v>
      </c>
      <c r="AE1031" t="s">
        <v>4915</v>
      </c>
      <c r="AF1031">
        <v>23494.283203125</v>
      </c>
      <c r="AG1031">
        <v>9173.771484375</v>
      </c>
      <c r="AH1031">
        <v>4401.1591796875</v>
      </c>
      <c r="AI1031" t="s">
        <v>4915</v>
      </c>
      <c r="AJ1031" t="s">
        <v>4915</v>
      </c>
      <c r="AK1031">
        <f t="shared" si="32"/>
        <v>0</v>
      </c>
      <c r="AL1031">
        <f t="shared" si="33"/>
        <v>0</v>
      </c>
    </row>
    <row r="1032" spans="1:38" x14ac:dyDescent="0.2">
      <c r="A1032" t="s">
        <v>4916</v>
      </c>
      <c r="B1032" t="s">
        <v>4917</v>
      </c>
      <c r="C1032" t="s">
        <v>4918</v>
      </c>
      <c r="D1032" t="s">
        <v>4919</v>
      </c>
      <c r="F1032" t="s">
        <v>227</v>
      </c>
      <c r="G1032">
        <v>15809.47</v>
      </c>
      <c r="H1032">
        <v>66.7</v>
      </c>
      <c r="I1032" t="b">
        <v>0</v>
      </c>
      <c r="J1032">
        <v>0</v>
      </c>
      <c r="K1032">
        <v>2</v>
      </c>
      <c r="L1032" s="3">
        <v>0.16</v>
      </c>
      <c r="M1032" s="3">
        <v>0</v>
      </c>
      <c r="N1032" s="3">
        <v>0.16</v>
      </c>
      <c r="O1032" t="s">
        <v>4920</v>
      </c>
      <c r="P1032">
        <v>2</v>
      </c>
      <c r="Q1032">
        <v>0</v>
      </c>
      <c r="R1032">
        <v>2</v>
      </c>
      <c r="S1032" t="s">
        <v>4920</v>
      </c>
      <c r="T1032">
        <v>2</v>
      </c>
      <c r="U1032">
        <v>0</v>
      </c>
      <c r="V1032">
        <v>2</v>
      </c>
      <c r="W1032" t="s">
        <v>4920</v>
      </c>
      <c r="X1032">
        <v>76.400000000000006</v>
      </c>
      <c r="Y1032">
        <v>0</v>
      </c>
      <c r="Z1032">
        <v>1253.3</v>
      </c>
      <c r="AA1032" t="s">
        <v>4920</v>
      </c>
      <c r="AB1032">
        <v>305.55978393554602</v>
      </c>
      <c r="AC1032">
        <v>0</v>
      </c>
      <c r="AD1032">
        <v>2289.177734375</v>
      </c>
      <c r="AE1032" t="s">
        <v>4920</v>
      </c>
      <c r="AF1032">
        <v>249.53080749511699</v>
      </c>
      <c r="AG1032">
        <v>0</v>
      </c>
      <c r="AH1032">
        <v>1568.58056640625</v>
      </c>
      <c r="AI1032" t="s">
        <v>4920</v>
      </c>
      <c r="AJ1032" t="s">
        <v>4920</v>
      </c>
      <c r="AK1032">
        <f t="shared" si="32"/>
        <v>0</v>
      </c>
      <c r="AL1032">
        <f t="shared" si="33"/>
        <v>0</v>
      </c>
    </row>
    <row r="1033" spans="1:38" x14ac:dyDescent="0.2">
      <c r="A1033" t="s">
        <v>4921</v>
      </c>
      <c r="B1033" t="s">
        <v>4922</v>
      </c>
      <c r="C1033" t="s">
        <v>952</v>
      </c>
      <c r="D1033" t="s">
        <v>4923</v>
      </c>
      <c r="F1033" t="s">
        <v>227</v>
      </c>
      <c r="G1033">
        <v>14694.46</v>
      </c>
      <c r="H1033">
        <v>33.299999999999997</v>
      </c>
      <c r="I1033" t="b">
        <v>1</v>
      </c>
      <c r="J1033">
        <v>8.5616438356159999E-4</v>
      </c>
      <c r="K1033">
        <v>1</v>
      </c>
      <c r="L1033" s="2">
        <v>7.5999999999999998E-2</v>
      </c>
      <c r="M1033" s="3">
        <v>0</v>
      </c>
      <c r="N1033" s="2">
        <v>7.5999999999999998E-2</v>
      </c>
      <c r="O1033" t="s">
        <v>4924</v>
      </c>
      <c r="P1033">
        <v>1</v>
      </c>
      <c r="Q1033">
        <v>0</v>
      </c>
      <c r="R1033">
        <v>1</v>
      </c>
      <c r="S1033" t="s">
        <v>4924</v>
      </c>
      <c r="T1033">
        <v>1</v>
      </c>
      <c r="U1033">
        <v>0</v>
      </c>
      <c r="V1033">
        <v>0</v>
      </c>
      <c r="W1033" t="s">
        <v>4924</v>
      </c>
      <c r="X1033">
        <v>71.400000000000006</v>
      </c>
      <c r="Y1033">
        <v>0</v>
      </c>
      <c r="Z1033">
        <v>0.1</v>
      </c>
      <c r="AA1033" t="s">
        <v>4924</v>
      </c>
      <c r="AB1033">
        <v>0.23456954956054599</v>
      </c>
      <c r="AC1033">
        <v>0</v>
      </c>
      <c r="AD1033">
        <v>0</v>
      </c>
      <c r="AE1033" t="s">
        <v>4924</v>
      </c>
      <c r="AF1033">
        <v>1</v>
      </c>
      <c r="AG1033">
        <v>0</v>
      </c>
      <c r="AH1033">
        <v>0</v>
      </c>
      <c r="AI1033" t="s">
        <v>4924</v>
      </c>
      <c r="AJ1033" t="s">
        <v>4924</v>
      </c>
      <c r="AK1033">
        <f t="shared" si="32"/>
        <v>0</v>
      </c>
      <c r="AL1033">
        <f t="shared" si="33"/>
        <v>0</v>
      </c>
    </row>
    <row r="1034" spans="1:38" x14ac:dyDescent="0.2">
      <c r="A1034" t="s">
        <v>4925</v>
      </c>
      <c r="B1034" t="s">
        <v>4926</v>
      </c>
      <c r="C1034" t="s">
        <v>4927</v>
      </c>
      <c r="D1034" t="s">
        <v>4928</v>
      </c>
      <c r="F1034" t="s">
        <v>227</v>
      </c>
      <c r="G1034">
        <v>117984.05</v>
      </c>
      <c r="H1034">
        <v>100</v>
      </c>
      <c r="I1034" t="b">
        <v>0</v>
      </c>
      <c r="J1034">
        <v>0</v>
      </c>
      <c r="K1034">
        <v>14</v>
      </c>
      <c r="L1034" s="2">
        <v>8.3000000000000004E-2</v>
      </c>
      <c r="M1034" s="2">
        <v>6.4000000000000001E-2</v>
      </c>
      <c r="N1034" s="2">
        <v>0.152</v>
      </c>
      <c r="O1034" t="s">
        <v>4929</v>
      </c>
      <c r="P1034">
        <v>9</v>
      </c>
      <c r="Q1034">
        <v>7</v>
      </c>
      <c r="R1034">
        <v>14</v>
      </c>
      <c r="S1034" t="s">
        <v>4929</v>
      </c>
      <c r="T1034">
        <v>8</v>
      </c>
      <c r="U1034">
        <v>7</v>
      </c>
      <c r="V1034">
        <v>13</v>
      </c>
      <c r="W1034" t="s">
        <v>4929</v>
      </c>
      <c r="X1034">
        <v>651.20000000000005</v>
      </c>
      <c r="Y1034">
        <v>277.89999999999998</v>
      </c>
      <c r="Z1034">
        <v>1283.7</v>
      </c>
      <c r="AA1034" t="s">
        <v>4929</v>
      </c>
      <c r="AB1034">
        <v>5461.79443359375</v>
      </c>
      <c r="AC1034">
        <v>2795.04638671875</v>
      </c>
      <c r="AD1034">
        <v>6879.06689453125</v>
      </c>
      <c r="AE1034" t="s">
        <v>4929</v>
      </c>
      <c r="AF1034">
        <v>3252.12744140625</v>
      </c>
      <c r="AG1034">
        <v>3521.7138671875</v>
      </c>
      <c r="AH1034">
        <v>6381.1669921875</v>
      </c>
      <c r="AI1034" t="s">
        <v>4929</v>
      </c>
      <c r="AJ1034" t="s">
        <v>4929</v>
      </c>
      <c r="AK1034">
        <f t="shared" si="32"/>
        <v>1</v>
      </c>
      <c r="AL1034">
        <f t="shared" si="33"/>
        <v>1</v>
      </c>
    </row>
    <row r="1035" spans="1:38" x14ac:dyDescent="0.2">
      <c r="A1035" t="s">
        <v>4930</v>
      </c>
      <c r="B1035" t="s">
        <v>4931</v>
      </c>
      <c r="C1035" t="s">
        <v>3181</v>
      </c>
      <c r="D1035" t="s">
        <v>4932</v>
      </c>
      <c r="F1035" t="s">
        <v>227</v>
      </c>
      <c r="G1035">
        <v>61255.55</v>
      </c>
      <c r="H1035">
        <v>33.299999999999997</v>
      </c>
      <c r="I1035" t="b">
        <v>0</v>
      </c>
      <c r="J1035">
        <v>0</v>
      </c>
      <c r="K1035">
        <v>2</v>
      </c>
      <c r="L1035" s="3">
        <v>0</v>
      </c>
      <c r="M1035" s="2">
        <v>3.3000000000000002E-2</v>
      </c>
      <c r="N1035" s="3">
        <v>0</v>
      </c>
      <c r="O1035" t="s">
        <v>4933</v>
      </c>
      <c r="P1035">
        <v>0</v>
      </c>
      <c r="Q1035">
        <v>2</v>
      </c>
      <c r="R1035">
        <v>0</v>
      </c>
      <c r="S1035" t="s">
        <v>4933</v>
      </c>
      <c r="T1035">
        <v>0</v>
      </c>
      <c r="U1035">
        <v>2</v>
      </c>
      <c r="V1035">
        <v>0</v>
      </c>
      <c r="W1035" t="s">
        <v>4933</v>
      </c>
      <c r="X1035">
        <v>0</v>
      </c>
      <c r="Y1035">
        <v>151.4</v>
      </c>
      <c r="Z1035">
        <v>0</v>
      </c>
      <c r="AA1035" t="s">
        <v>4933</v>
      </c>
      <c r="AB1035">
        <v>0</v>
      </c>
      <c r="AC1035">
        <v>2119.87231445312</v>
      </c>
      <c r="AD1035">
        <v>0</v>
      </c>
      <c r="AE1035" t="s">
        <v>4933</v>
      </c>
      <c r="AF1035">
        <v>0</v>
      </c>
      <c r="AG1035">
        <v>2619.49462890625</v>
      </c>
      <c r="AH1035">
        <v>0</v>
      </c>
      <c r="AI1035" t="s">
        <v>4933</v>
      </c>
      <c r="AJ1035" t="s">
        <v>4933</v>
      </c>
      <c r="AK1035">
        <f t="shared" si="32"/>
        <v>0</v>
      </c>
      <c r="AL1035">
        <f t="shared" si="33"/>
        <v>0</v>
      </c>
    </row>
    <row r="1036" spans="1:38" x14ac:dyDescent="0.2">
      <c r="A1036" t="s">
        <v>4934</v>
      </c>
      <c r="B1036" t="s">
        <v>4935</v>
      </c>
      <c r="C1036" t="s">
        <v>4936</v>
      </c>
      <c r="D1036" t="s">
        <v>4937</v>
      </c>
      <c r="F1036" t="s">
        <v>227</v>
      </c>
      <c r="G1036">
        <v>30769.37</v>
      </c>
      <c r="H1036">
        <v>100</v>
      </c>
      <c r="I1036" t="b">
        <v>0</v>
      </c>
      <c r="J1036">
        <v>0</v>
      </c>
      <c r="K1036">
        <v>5</v>
      </c>
      <c r="L1036" s="2">
        <v>0.16600000000000001</v>
      </c>
      <c r="M1036" s="2">
        <v>7.9000000000000001E-2</v>
      </c>
      <c r="N1036" s="2">
        <v>0.112</v>
      </c>
      <c r="O1036" t="s">
        <v>4938</v>
      </c>
      <c r="P1036">
        <v>5</v>
      </c>
      <c r="Q1036">
        <v>2</v>
      </c>
      <c r="R1036">
        <v>3</v>
      </c>
      <c r="S1036" t="s">
        <v>4938</v>
      </c>
      <c r="T1036">
        <v>5</v>
      </c>
      <c r="U1036">
        <v>2</v>
      </c>
      <c r="V1036">
        <v>3</v>
      </c>
      <c r="W1036" t="s">
        <v>4938</v>
      </c>
      <c r="X1036">
        <v>1168.2</v>
      </c>
      <c r="Y1036">
        <v>4.3</v>
      </c>
      <c r="Z1036">
        <v>239.4</v>
      </c>
      <c r="AA1036" t="s">
        <v>4938</v>
      </c>
      <c r="AB1036">
        <v>17637.763671875</v>
      </c>
      <c r="AC1036">
        <v>160.59867858886699</v>
      </c>
      <c r="AD1036">
        <v>1196.84118652343</v>
      </c>
      <c r="AE1036" t="s">
        <v>4938</v>
      </c>
      <c r="AF1036">
        <v>5182.80126953125</v>
      </c>
      <c r="AG1036">
        <v>83.005928039550696</v>
      </c>
      <c r="AH1036">
        <v>750.08465576171795</v>
      </c>
      <c r="AI1036" t="s">
        <v>4938</v>
      </c>
      <c r="AJ1036" t="s">
        <v>4938</v>
      </c>
      <c r="AK1036">
        <f t="shared" si="32"/>
        <v>1</v>
      </c>
      <c r="AL1036">
        <f t="shared" si="33"/>
        <v>1</v>
      </c>
    </row>
    <row r="1037" spans="1:38" x14ac:dyDescent="0.2">
      <c r="A1037" t="s">
        <v>4939</v>
      </c>
      <c r="B1037" t="s">
        <v>4940</v>
      </c>
      <c r="C1037" t="s">
        <v>1106</v>
      </c>
      <c r="D1037" t="s">
        <v>4941</v>
      </c>
      <c r="F1037" t="s">
        <v>227</v>
      </c>
      <c r="G1037">
        <v>36812.43</v>
      </c>
      <c r="H1037">
        <v>100</v>
      </c>
      <c r="I1037" t="b">
        <v>0</v>
      </c>
      <c r="J1037">
        <v>0</v>
      </c>
      <c r="K1037">
        <v>4</v>
      </c>
      <c r="L1037" s="2">
        <v>0.125</v>
      </c>
      <c r="M1037" s="2">
        <v>0.125</v>
      </c>
      <c r="N1037" s="2">
        <v>2.4E-2</v>
      </c>
      <c r="O1037" t="s">
        <v>4942</v>
      </c>
      <c r="P1037">
        <v>4</v>
      </c>
      <c r="Q1037">
        <v>4</v>
      </c>
      <c r="R1037">
        <v>1</v>
      </c>
      <c r="S1037" t="s">
        <v>4942</v>
      </c>
      <c r="T1037">
        <v>4</v>
      </c>
      <c r="U1037">
        <v>4</v>
      </c>
      <c r="V1037">
        <v>1</v>
      </c>
      <c r="W1037" t="s">
        <v>4942</v>
      </c>
      <c r="X1037">
        <v>250.9</v>
      </c>
      <c r="Y1037">
        <v>859.5</v>
      </c>
      <c r="Z1037">
        <v>6.2</v>
      </c>
      <c r="AA1037" t="s">
        <v>4942</v>
      </c>
      <c r="AB1037">
        <v>900.045654296875</v>
      </c>
      <c r="AC1037">
        <v>3379.86254882812</v>
      </c>
      <c r="AD1037">
        <v>90.623474121093693</v>
      </c>
      <c r="AE1037" t="s">
        <v>4942</v>
      </c>
      <c r="AF1037">
        <v>649.671875</v>
      </c>
      <c r="AG1037">
        <v>4697.65087890625</v>
      </c>
      <c r="AH1037">
        <v>84.425704956054602</v>
      </c>
      <c r="AI1037" t="s">
        <v>4942</v>
      </c>
      <c r="AJ1037" t="s">
        <v>4942</v>
      </c>
      <c r="AK1037">
        <f t="shared" si="32"/>
        <v>0</v>
      </c>
      <c r="AL1037">
        <f t="shared" si="33"/>
        <v>0</v>
      </c>
    </row>
    <row r="1038" spans="1:38" x14ac:dyDescent="0.2">
      <c r="A1038" t="s">
        <v>4943</v>
      </c>
      <c r="B1038" t="s">
        <v>4944</v>
      </c>
      <c r="C1038" t="s">
        <v>4945</v>
      </c>
      <c r="D1038" t="s">
        <v>4946</v>
      </c>
      <c r="F1038" t="s">
        <v>227</v>
      </c>
      <c r="G1038">
        <v>12673.98</v>
      </c>
      <c r="H1038">
        <v>66.7</v>
      </c>
      <c r="I1038" t="b">
        <v>1</v>
      </c>
      <c r="J1038">
        <v>0</v>
      </c>
      <c r="K1038">
        <v>1</v>
      </c>
      <c r="L1038" s="2">
        <v>0.14299999999999999</v>
      </c>
      <c r="M1038" s="3">
        <v>0</v>
      </c>
      <c r="N1038" s="2">
        <v>0.14299999999999999</v>
      </c>
      <c r="O1038" t="s">
        <v>4947</v>
      </c>
      <c r="P1038">
        <v>1</v>
      </c>
      <c r="Q1038">
        <v>0</v>
      </c>
      <c r="R1038">
        <v>1</v>
      </c>
      <c r="S1038" t="s">
        <v>4947</v>
      </c>
      <c r="T1038">
        <v>1</v>
      </c>
      <c r="U1038">
        <v>0</v>
      </c>
      <c r="V1038">
        <v>1</v>
      </c>
      <c r="W1038" t="s">
        <v>4947</v>
      </c>
      <c r="X1038">
        <v>531.70000000000005</v>
      </c>
      <c r="Y1038">
        <v>0</v>
      </c>
      <c r="Z1038">
        <v>149.69999999999999</v>
      </c>
      <c r="AA1038" t="s">
        <v>4947</v>
      </c>
      <c r="AB1038">
        <v>3722.07958984375</v>
      </c>
      <c r="AC1038">
        <v>0</v>
      </c>
      <c r="AD1038">
        <v>1047.76623535156</v>
      </c>
      <c r="AE1038" t="s">
        <v>4947</v>
      </c>
      <c r="AF1038">
        <v>3345.58520507812</v>
      </c>
      <c r="AG1038">
        <v>0</v>
      </c>
      <c r="AH1038">
        <v>838.866455078125</v>
      </c>
      <c r="AI1038" t="s">
        <v>4947</v>
      </c>
      <c r="AJ1038" t="s">
        <v>4947</v>
      </c>
      <c r="AK1038">
        <f t="shared" si="32"/>
        <v>0</v>
      </c>
      <c r="AL1038">
        <f t="shared" si="33"/>
        <v>0</v>
      </c>
    </row>
    <row r="1039" spans="1:38" x14ac:dyDescent="0.2">
      <c r="A1039" t="s">
        <v>4948</v>
      </c>
      <c r="B1039" t="s">
        <v>4949</v>
      </c>
      <c r="C1039" t="s">
        <v>4950</v>
      </c>
      <c r="D1039" t="s">
        <v>4951</v>
      </c>
      <c r="F1039" t="s">
        <v>227</v>
      </c>
      <c r="G1039">
        <v>33528.660000000003</v>
      </c>
      <c r="H1039">
        <v>100</v>
      </c>
      <c r="I1039" t="b">
        <v>0</v>
      </c>
      <c r="J1039">
        <v>0</v>
      </c>
      <c r="K1039">
        <v>3</v>
      </c>
      <c r="L1039" s="2">
        <v>0.113</v>
      </c>
      <c r="M1039" s="2">
        <v>0.113</v>
      </c>
      <c r="N1039" s="2">
        <v>0.113</v>
      </c>
      <c r="O1039" t="s">
        <v>4952</v>
      </c>
      <c r="P1039">
        <v>3</v>
      </c>
      <c r="Q1039">
        <v>3</v>
      </c>
      <c r="R1039">
        <v>3</v>
      </c>
      <c r="S1039" t="s">
        <v>4952</v>
      </c>
      <c r="T1039">
        <v>3</v>
      </c>
      <c r="U1039">
        <v>3</v>
      </c>
      <c r="V1039">
        <v>3</v>
      </c>
      <c r="W1039" t="s">
        <v>4952</v>
      </c>
      <c r="X1039">
        <v>813.2</v>
      </c>
      <c r="Y1039">
        <v>895</v>
      </c>
      <c r="Z1039">
        <v>479.9</v>
      </c>
      <c r="AA1039" t="s">
        <v>4952</v>
      </c>
      <c r="AB1039">
        <v>3794.79272460937</v>
      </c>
      <c r="AC1039">
        <v>5363.56884765625</v>
      </c>
      <c r="AD1039">
        <v>2171.85083007812</v>
      </c>
      <c r="AE1039" t="s">
        <v>4952</v>
      </c>
      <c r="AF1039">
        <v>2853.79711914062</v>
      </c>
      <c r="AG1039">
        <v>6928.8740234375</v>
      </c>
      <c r="AH1039">
        <v>1674.57934570312</v>
      </c>
      <c r="AI1039" t="s">
        <v>4952</v>
      </c>
      <c r="AJ1039" t="s">
        <v>4952</v>
      </c>
      <c r="AK1039">
        <f t="shared" si="32"/>
        <v>1</v>
      </c>
      <c r="AL1039">
        <f t="shared" si="33"/>
        <v>1</v>
      </c>
    </row>
    <row r="1040" spans="1:38" x14ac:dyDescent="0.2">
      <c r="A1040" t="s">
        <v>4953</v>
      </c>
      <c r="B1040" t="s">
        <v>4954</v>
      </c>
      <c r="C1040" t="s">
        <v>4927</v>
      </c>
      <c r="D1040" t="s">
        <v>4955</v>
      </c>
      <c r="F1040" t="s">
        <v>227</v>
      </c>
      <c r="G1040">
        <v>63265.54</v>
      </c>
      <c r="H1040">
        <v>100</v>
      </c>
      <c r="I1040" t="b">
        <v>0</v>
      </c>
      <c r="J1040">
        <v>0</v>
      </c>
      <c r="K1040">
        <v>9</v>
      </c>
      <c r="L1040" s="2">
        <v>0.13400000000000001</v>
      </c>
      <c r="M1040" s="2">
        <v>3.4000000000000002E-2</v>
      </c>
      <c r="N1040" s="2">
        <v>0.18099999999999999</v>
      </c>
      <c r="O1040" t="s">
        <v>4956</v>
      </c>
      <c r="P1040">
        <v>7</v>
      </c>
      <c r="Q1040">
        <v>2</v>
      </c>
      <c r="R1040">
        <v>9</v>
      </c>
      <c r="S1040" t="s">
        <v>4956</v>
      </c>
      <c r="T1040">
        <v>7</v>
      </c>
      <c r="U1040">
        <v>2</v>
      </c>
      <c r="V1040">
        <v>9</v>
      </c>
      <c r="W1040" t="s">
        <v>4956</v>
      </c>
      <c r="X1040">
        <v>355.2</v>
      </c>
      <c r="Y1040">
        <v>44.6</v>
      </c>
      <c r="Z1040">
        <v>673.2</v>
      </c>
      <c r="AA1040" t="s">
        <v>4956</v>
      </c>
      <c r="AB1040">
        <v>3459.93286132812</v>
      </c>
      <c r="AC1040">
        <v>584.66180419921795</v>
      </c>
      <c r="AD1040">
        <v>3524.16723632812</v>
      </c>
      <c r="AE1040" t="s">
        <v>4956</v>
      </c>
      <c r="AF1040">
        <v>2818.0859375</v>
      </c>
      <c r="AG1040">
        <v>711.13214111328102</v>
      </c>
      <c r="AH1040">
        <v>2911.83666992187</v>
      </c>
      <c r="AI1040" t="s">
        <v>4956</v>
      </c>
      <c r="AJ1040" t="s">
        <v>4956</v>
      </c>
      <c r="AK1040">
        <f t="shared" si="32"/>
        <v>1</v>
      </c>
      <c r="AL1040">
        <f t="shared" si="33"/>
        <v>1</v>
      </c>
    </row>
    <row r="1041" spans="1:38" x14ac:dyDescent="0.2">
      <c r="A1041" t="s">
        <v>4957</v>
      </c>
      <c r="B1041" t="s">
        <v>4958</v>
      </c>
      <c r="C1041" t="s">
        <v>1703</v>
      </c>
      <c r="D1041" t="s">
        <v>4959</v>
      </c>
      <c r="F1041" t="s">
        <v>227</v>
      </c>
      <c r="G1041">
        <v>30237.72</v>
      </c>
      <c r="H1041">
        <v>100</v>
      </c>
      <c r="I1041" t="b">
        <v>0</v>
      </c>
      <c r="J1041">
        <v>0</v>
      </c>
      <c r="K1041">
        <v>3</v>
      </c>
      <c r="L1041" s="2">
        <v>0.105</v>
      </c>
      <c r="M1041" s="2">
        <v>7.1999999999999995E-2</v>
      </c>
      <c r="N1041" s="2">
        <v>0.105</v>
      </c>
      <c r="O1041" t="s">
        <v>4960</v>
      </c>
      <c r="P1041">
        <v>3</v>
      </c>
      <c r="Q1041">
        <v>2</v>
      </c>
      <c r="R1041">
        <v>3</v>
      </c>
      <c r="S1041" t="s">
        <v>4960</v>
      </c>
      <c r="T1041">
        <v>3</v>
      </c>
      <c r="U1041">
        <v>2</v>
      </c>
      <c r="V1041">
        <v>3</v>
      </c>
      <c r="W1041" t="s">
        <v>4960</v>
      </c>
      <c r="X1041">
        <v>333.5</v>
      </c>
      <c r="Y1041">
        <v>56</v>
      </c>
      <c r="Z1041">
        <v>318.3</v>
      </c>
      <c r="AA1041" t="s">
        <v>4960</v>
      </c>
      <c r="AB1041">
        <v>1512.58898925781</v>
      </c>
      <c r="AC1041">
        <v>261.62145996093699</v>
      </c>
      <c r="AD1041">
        <v>1485.20422363281</v>
      </c>
      <c r="AE1041" t="s">
        <v>4960</v>
      </c>
      <c r="AF1041">
        <v>1157.83776855468</v>
      </c>
      <c r="AG1041">
        <v>346.32531738281199</v>
      </c>
      <c r="AH1041">
        <v>1350.89965820312</v>
      </c>
      <c r="AI1041" t="s">
        <v>4960</v>
      </c>
      <c r="AJ1041" t="s">
        <v>4960</v>
      </c>
      <c r="AK1041">
        <f t="shared" si="32"/>
        <v>1</v>
      </c>
      <c r="AL1041">
        <f t="shared" si="33"/>
        <v>1</v>
      </c>
    </row>
    <row r="1042" spans="1:38" x14ac:dyDescent="0.2">
      <c r="A1042" t="s">
        <v>4961</v>
      </c>
      <c r="B1042" t="s">
        <v>4962</v>
      </c>
      <c r="C1042" t="s">
        <v>4963</v>
      </c>
      <c r="D1042" t="s">
        <v>4964</v>
      </c>
      <c r="F1042" t="s">
        <v>227</v>
      </c>
      <c r="G1042">
        <v>37623.01</v>
      </c>
      <c r="H1042">
        <v>100</v>
      </c>
      <c r="I1042" t="b">
        <v>0</v>
      </c>
      <c r="J1042">
        <v>0</v>
      </c>
      <c r="K1042">
        <v>7</v>
      </c>
      <c r="L1042" s="2">
        <v>0.21099999999999999</v>
      </c>
      <c r="M1042" s="2">
        <v>0.158</v>
      </c>
      <c r="N1042" s="2">
        <v>0.21099999999999999</v>
      </c>
      <c r="O1042" t="s">
        <v>4965</v>
      </c>
      <c r="P1042">
        <v>7</v>
      </c>
      <c r="Q1042">
        <v>6</v>
      </c>
      <c r="R1042">
        <v>7</v>
      </c>
      <c r="S1042" t="s">
        <v>4965</v>
      </c>
      <c r="T1042">
        <v>7</v>
      </c>
      <c r="U1042">
        <v>6</v>
      </c>
      <c r="V1042">
        <v>7</v>
      </c>
      <c r="W1042" t="s">
        <v>4965</v>
      </c>
      <c r="X1042">
        <v>2923.3</v>
      </c>
      <c r="Y1042">
        <v>605.5</v>
      </c>
      <c r="Z1042">
        <v>1641.7</v>
      </c>
      <c r="AA1042" t="s">
        <v>4965</v>
      </c>
      <c r="AB1042">
        <v>7892.572265625</v>
      </c>
      <c r="AC1042">
        <v>1741.15161132812</v>
      </c>
      <c r="AD1042">
        <v>5085.5791015625</v>
      </c>
      <c r="AE1042" t="s">
        <v>4965</v>
      </c>
      <c r="AF1042">
        <v>6354.94091796875</v>
      </c>
      <c r="AG1042">
        <v>2852.81225585937</v>
      </c>
      <c r="AH1042">
        <v>5535.45166015625</v>
      </c>
      <c r="AI1042" t="s">
        <v>4965</v>
      </c>
      <c r="AJ1042" t="s">
        <v>4965</v>
      </c>
      <c r="AK1042">
        <f t="shared" si="32"/>
        <v>1</v>
      </c>
      <c r="AL1042">
        <f t="shared" si="33"/>
        <v>1</v>
      </c>
    </row>
    <row r="1043" spans="1:38" x14ac:dyDescent="0.2">
      <c r="A1043" t="s">
        <v>4966</v>
      </c>
      <c r="B1043" t="s">
        <v>4967</v>
      </c>
      <c r="C1043" t="s">
        <v>4968</v>
      </c>
      <c r="D1043" t="s">
        <v>4969</v>
      </c>
      <c r="F1043" t="s">
        <v>227</v>
      </c>
      <c r="G1043">
        <v>35828.33</v>
      </c>
      <c r="H1043">
        <v>66.7</v>
      </c>
      <c r="I1043" t="b">
        <v>0</v>
      </c>
      <c r="J1043">
        <v>0</v>
      </c>
      <c r="K1043">
        <v>2</v>
      </c>
      <c r="L1043" s="3">
        <v>0.11</v>
      </c>
      <c r="M1043" s="2">
        <v>6.8000000000000005E-2</v>
      </c>
      <c r="N1043" s="2">
        <v>4.2000000000000003E-2</v>
      </c>
      <c r="O1043" t="s">
        <v>4970</v>
      </c>
      <c r="P1043">
        <v>2</v>
      </c>
      <c r="Q1043">
        <v>1</v>
      </c>
      <c r="R1043">
        <v>1</v>
      </c>
      <c r="S1043" t="s">
        <v>4970</v>
      </c>
      <c r="T1043">
        <v>2</v>
      </c>
      <c r="U1043">
        <v>1</v>
      </c>
      <c r="V1043">
        <v>0</v>
      </c>
      <c r="W1043" t="s">
        <v>4970</v>
      </c>
      <c r="X1043">
        <v>928.3</v>
      </c>
      <c r="Y1043">
        <v>54.5</v>
      </c>
      <c r="Z1043">
        <v>0</v>
      </c>
      <c r="AA1043" t="s">
        <v>4970</v>
      </c>
      <c r="AB1043">
        <v>6578.041015625</v>
      </c>
      <c r="AC1043">
        <v>654.398681640625</v>
      </c>
      <c r="AD1043">
        <v>0</v>
      </c>
      <c r="AE1043" t="s">
        <v>4970</v>
      </c>
      <c r="AF1043">
        <v>4167.0517578125</v>
      </c>
      <c r="AG1043">
        <v>745.115234375</v>
      </c>
      <c r="AH1043">
        <v>0</v>
      </c>
      <c r="AI1043" t="s">
        <v>4970</v>
      </c>
      <c r="AJ1043" t="s">
        <v>4970</v>
      </c>
      <c r="AK1043">
        <f t="shared" si="32"/>
        <v>0</v>
      </c>
      <c r="AL1043">
        <f t="shared" si="33"/>
        <v>0</v>
      </c>
    </row>
    <row r="1044" spans="1:38" x14ac:dyDescent="0.2">
      <c r="A1044" t="s">
        <v>4971</v>
      </c>
      <c r="B1044" t="s">
        <v>4972</v>
      </c>
      <c r="C1044" t="s">
        <v>4973</v>
      </c>
      <c r="D1044" t="s">
        <v>4974</v>
      </c>
      <c r="F1044" t="s">
        <v>227</v>
      </c>
      <c r="G1044">
        <v>30289.360000000001</v>
      </c>
      <c r="H1044">
        <v>100</v>
      </c>
      <c r="I1044" t="b">
        <v>0</v>
      </c>
      <c r="J1044">
        <v>0</v>
      </c>
      <c r="K1044">
        <v>3</v>
      </c>
      <c r="L1044" s="3">
        <v>0.06</v>
      </c>
      <c r="M1044" s="3">
        <v>0.06</v>
      </c>
      <c r="N1044" s="3">
        <v>0.06</v>
      </c>
      <c r="O1044" t="s">
        <v>4975</v>
      </c>
      <c r="P1044">
        <v>3</v>
      </c>
      <c r="Q1044">
        <v>3</v>
      </c>
      <c r="R1044">
        <v>2</v>
      </c>
      <c r="S1044" t="s">
        <v>4975</v>
      </c>
      <c r="T1044">
        <v>3</v>
      </c>
      <c r="U1044">
        <v>3</v>
      </c>
      <c r="V1044">
        <v>2</v>
      </c>
      <c r="W1044" t="s">
        <v>4975</v>
      </c>
      <c r="X1044">
        <v>640.6</v>
      </c>
      <c r="Y1044">
        <v>3233.5</v>
      </c>
      <c r="Z1044">
        <v>17.600000000000001</v>
      </c>
      <c r="AA1044" t="s">
        <v>4975</v>
      </c>
      <c r="AB1044">
        <v>2257.32275390625</v>
      </c>
      <c r="AC1044">
        <v>14104.966796875</v>
      </c>
      <c r="AD1044">
        <v>105.750366210937</v>
      </c>
      <c r="AE1044" t="s">
        <v>4975</v>
      </c>
      <c r="AF1044">
        <v>1393.88024902343</v>
      </c>
      <c r="AG1044">
        <v>15356.6259765625</v>
      </c>
      <c r="AH1044">
        <v>150.06915283203099</v>
      </c>
      <c r="AI1044" t="s">
        <v>4975</v>
      </c>
      <c r="AJ1044" t="s">
        <v>4975</v>
      </c>
      <c r="AK1044">
        <f t="shared" si="32"/>
        <v>1</v>
      </c>
      <c r="AL1044">
        <f t="shared" si="33"/>
        <v>1</v>
      </c>
    </row>
    <row r="1045" spans="1:38" x14ac:dyDescent="0.2">
      <c r="A1045" t="s">
        <v>4976</v>
      </c>
      <c r="B1045" t="s">
        <v>4977</v>
      </c>
      <c r="C1045" t="s">
        <v>4978</v>
      </c>
      <c r="D1045" t="s">
        <v>4979</v>
      </c>
      <c r="F1045" t="s">
        <v>227</v>
      </c>
      <c r="G1045">
        <v>40667.040000000001</v>
      </c>
      <c r="H1045">
        <v>100</v>
      </c>
      <c r="I1045" t="b">
        <v>0</v>
      </c>
      <c r="J1045">
        <v>0</v>
      </c>
      <c r="K1045">
        <v>4</v>
      </c>
      <c r="L1045" s="2">
        <v>6.4000000000000001E-2</v>
      </c>
      <c r="M1045" s="2">
        <v>6.4000000000000001E-2</v>
      </c>
      <c r="N1045" s="3">
        <v>0.09</v>
      </c>
      <c r="O1045" t="s">
        <v>4980</v>
      </c>
      <c r="P1045">
        <v>3</v>
      </c>
      <c r="Q1045">
        <v>3</v>
      </c>
      <c r="R1045">
        <v>4</v>
      </c>
      <c r="S1045" t="s">
        <v>4980</v>
      </c>
      <c r="T1045">
        <v>3</v>
      </c>
      <c r="U1045">
        <v>3</v>
      </c>
      <c r="V1045">
        <v>4</v>
      </c>
      <c r="W1045" t="s">
        <v>4980</v>
      </c>
      <c r="X1045">
        <v>1539.5</v>
      </c>
      <c r="Y1045">
        <v>335.3</v>
      </c>
      <c r="Z1045">
        <v>1269.7</v>
      </c>
      <c r="AA1045" t="s">
        <v>4980</v>
      </c>
      <c r="AB1045">
        <v>7620.9404296875</v>
      </c>
      <c r="AC1045">
        <v>1763.07836914062</v>
      </c>
      <c r="AD1045">
        <v>4013.62475585937</v>
      </c>
      <c r="AE1045" t="s">
        <v>4980</v>
      </c>
      <c r="AF1045">
        <v>4617.6640625</v>
      </c>
      <c r="AG1045">
        <v>2046.99536132812</v>
      </c>
      <c r="AH1045">
        <v>5470.23046875</v>
      </c>
      <c r="AI1045" t="s">
        <v>4980</v>
      </c>
      <c r="AJ1045" t="s">
        <v>4980</v>
      </c>
      <c r="AK1045">
        <f t="shared" si="32"/>
        <v>1</v>
      </c>
      <c r="AL1045">
        <f t="shared" si="33"/>
        <v>1</v>
      </c>
    </row>
    <row r="1046" spans="1:38" x14ac:dyDescent="0.2">
      <c r="A1046" t="s">
        <v>4981</v>
      </c>
      <c r="B1046" t="s">
        <v>4982</v>
      </c>
      <c r="C1046" t="s">
        <v>962</v>
      </c>
      <c r="D1046" t="s">
        <v>4983</v>
      </c>
      <c r="F1046" t="s">
        <v>227</v>
      </c>
      <c r="G1046">
        <v>19997.53</v>
      </c>
      <c r="H1046">
        <v>66.7</v>
      </c>
      <c r="I1046" t="b">
        <v>0</v>
      </c>
      <c r="J1046">
        <v>0</v>
      </c>
      <c r="K1046">
        <v>3</v>
      </c>
      <c r="L1046" s="2">
        <v>0.112</v>
      </c>
      <c r="M1046" s="3">
        <v>0</v>
      </c>
      <c r="N1046" s="2">
        <v>0.17299999999999999</v>
      </c>
      <c r="O1046" t="s">
        <v>4984</v>
      </c>
      <c r="P1046">
        <v>2</v>
      </c>
      <c r="Q1046">
        <v>0</v>
      </c>
      <c r="R1046">
        <v>3</v>
      </c>
      <c r="S1046" t="s">
        <v>4984</v>
      </c>
      <c r="T1046">
        <v>2</v>
      </c>
      <c r="U1046">
        <v>0</v>
      </c>
      <c r="V1046">
        <v>3</v>
      </c>
      <c r="W1046" t="s">
        <v>4984</v>
      </c>
      <c r="X1046">
        <v>198.8</v>
      </c>
      <c r="Y1046">
        <v>0</v>
      </c>
      <c r="Z1046">
        <v>105.5</v>
      </c>
      <c r="AA1046" t="s">
        <v>4984</v>
      </c>
      <c r="AB1046">
        <v>1467.18481445312</v>
      </c>
      <c r="AC1046">
        <v>0</v>
      </c>
      <c r="AD1046">
        <v>246.24278259277301</v>
      </c>
      <c r="AE1046" t="s">
        <v>4984</v>
      </c>
      <c r="AF1046">
        <v>638.38671875</v>
      </c>
      <c r="AG1046">
        <v>0</v>
      </c>
      <c r="AH1046">
        <v>180.98236083984301</v>
      </c>
      <c r="AI1046" t="s">
        <v>4984</v>
      </c>
      <c r="AJ1046" t="s">
        <v>4984</v>
      </c>
      <c r="AK1046">
        <f t="shared" si="32"/>
        <v>0</v>
      </c>
      <c r="AL1046">
        <f t="shared" si="33"/>
        <v>0</v>
      </c>
    </row>
    <row r="1047" spans="1:38" x14ac:dyDescent="0.2">
      <c r="A1047" t="s">
        <v>4985</v>
      </c>
      <c r="B1047" t="s">
        <v>4986</v>
      </c>
      <c r="C1047" t="s">
        <v>4987</v>
      </c>
      <c r="D1047" t="s">
        <v>4988</v>
      </c>
      <c r="F1047" t="s">
        <v>227</v>
      </c>
      <c r="G1047">
        <v>56780.82</v>
      </c>
      <c r="H1047">
        <v>100</v>
      </c>
      <c r="I1047" t="b">
        <v>0</v>
      </c>
      <c r="J1047">
        <v>0</v>
      </c>
      <c r="K1047">
        <v>3</v>
      </c>
      <c r="L1047" s="2">
        <v>6.5000000000000002E-2</v>
      </c>
      <c r="M1047" s="2">
        <v>6.5000000000000002E-2</v>
      </c>
      <c r="N1047" s="2">
        <v>6.5000000000000002E-2</v>
      </c>
      <c r="O1047" t="s">
        <v>4989</v>
      </c>
      <c r="P1047">
        <v>3</v>
      </c>
      <c r="Q1047">
        <v>3</v>
      </c>
      <c r="R1047">
        <v>3</v>
      </c>
      <c r="S1047" t="s">
        <v>4989</v>
      </c>
      <c r="T1047">
        <v>3</v>
      </c>
      <c r="U1047">
        <v>3</v>
      </c>
      <c r="V1047">
        <v>3</v>
      </c>
      <c r="W1047" t="s">
        <v>4989</v>
      </c>
      <c r="X1047">
        <v>88</v>
      </c>
      <c r="Y1047">
        <v>625.6</v>
      </c>
      <c r="Z1047">
        <v>122.5</v>
      </c>
      <c r="AA1047" t="s">
        <v>4989</v>
      </c>
      <c r="AB1047">
        <v>939.36730957031205</v>
      </c>
      <c r="AC1047">
        <v>5433.1083984375</v>
      </c>
      <c r="AD1047">
        <v>846.580810546875</v>
      </c>
      <c r="AE1047" t="s">
        <v>4989</v>
      </c>
      <c r="AF1047">
        <v>606.88751220703102</v>
      </c>
      <c r="AG1047">
        <v>6429.4189453125</v>
      </c>
      <c r="AH1047">
        <v>874.57678222656205</v>
      </c>
      <c r="AI1047" t="s">
        <v>4989</v>
      </c>
      <c r="AJ1047" t="s">
        <v>4989</v>
      </c>
      <c r="AK1047">
        <f t="shared" si="32"/>
        <v>1</v>
      </c>
      <c r="AL1047">
        <f t="shared" si="33"/>
        <v>1</v>
      </c>
    </row>
    <row r="1048" spans="1:38" x14ac:dyDescent="0.2">
      <c r="A1048" t="s">
        <v>4990</v>
      </c>
      <c r="B1048" t="s">
        <v>4991</v>
      </c>
      <c r="C1048" t="s">
        <v>4992</v>
      </c>
      <c r="D1048" t="s">
        <v>4993</v>
      </c>
      <c r="F1048" t="s">
        <v>227</v>
      </c>
      <c r="G1048">
        <v>32672.32</v>
      </c>
      <c r="H1048">
        <v>100</v>
      </c>
      <c r="I1048" t="b">
        <v>0</v>
      </c>
      <c r="J1048">
        <v>0</v>
      </c>
      <c r="K1048">
        <v>4</v>
      </c>
      <c r="L1048" s="3">
        <v>0.03</v>
      </c>
      <c r="M1048" s="2">
        <v>9.1999999999999998E-2</v>
      </c>
      <c r="N1048" s="2">
        <v>9.1999999999999998E-2</v>
      </c>
      <c r="O1048" t="s">
        <v>4994</v>
      </c>
      <c r="P1048">
        <v>1</v>
      </c>
      <c r="Q1048">
        <v>4</v>
      </c>
      <c r="R1048">
        <v>3</v>
      </c>
      <c r="S1048" t="s">
        <v>4994</v>
      </c>
      <c r="T1048">
        <v>1</v>
      </c>
      <c r="U1048">
        <v>4</v>
      </c>
      <c r="V1048">
        <v>3</v>
      </c>
      <c r="W1048" t="s">
        <v>4994</v>
      </c>
      <c r="X1048">
        <v>908.7</v>
      </c>
      <c r="Y1048">
        <v>6466.3</v>
      </c>
      <c r="Z1048">
        <v>1056.5</v>
      </c>
      <c r="AA1048" t="s">
        <v>4994</v>
      </c>
      <c r="AB1048">
        <v>14539.546875</v>
      </c>
      <c r="AC1048">
        <v>81901.2890625</v>
      </c>
      <c r="AD1048">
        <v>10194.5380859375</v>
      </c>
      <c r="AE1048" t="s">
        <v>4994</v>
      </c>
      <c r="AF1048">
        <v>14359.4150390625</v>
      </c>
      <c r="AG1048">
        <v>105983.6171875</v>
      </c>
      <c r="AH1048">
        <v>5902.28076171875</v>
      </c>
      <c r="AI1048" t="s">
        <v>4994</v>
      </c>
      <c r="AJ1048" t="s">
        <v>4994</v>
      </c>
      <c r="AK1048">
        <f t="shared" si="32"/>
        <v>0</v>
      </c>
      <c r="AL1048">
        <f t="shared" si="33"/>
        <v>0</v>
      </c>
    </row>
    <row r="1049" spans="1:38" x14ac:dyDescent="0.2">
      <c r="A1049" t="s">
        <v>4995</v>
      </c>
      <c r="B1049" t="s">
        <v>4996</v>
      </c>
      <c r="C1049" t="s">
        <v>4997</v>
      </c>
      <c r="D1049" t="s">
        <v>4998</v>
      </c>
      <c r="F1049" t="s">
        <v>227</v>
      </c>
      <c r="G1049">
        <v>34702.639999999999</v>
      </c>
      <c r="H1049">
        <v>100</v>
      </c>
      <c r="I1049" t="b">
        <v>1</v>
      </c>
      <c r="J1049">
        <v>0</v>
      </c>
      <c r="K1049">
        <v>1</v>
      </c>
      <c r="L1049" s="2">
        <v>3.3000000000000002E-2</v>
      </c>
      <c r="M1049" s="2">
        <v>3.3000000000000002E-2</v>
      </c>
      <c r="N1049" s="2">
        <v>3.3000000000000002E-2</v>
      </c>
      <c r="O1049" t="s">
        <v>4999</v>
      </c>
      <c r="P1049">
        <v>1</v>
      </c>
      <c r="Q1049">
        <v>1</v>
      </c>
      <c r="R1049">
        <v>1</v>
      </c>
      <c r="S1049" t="s">
        <v>4999</v>
      </c>
      <c r="T1049">
        <v>1</v>
      </c>
      <c r="U1049">
        <v>1</v>
      </c>
      <c r="V1049">
        <v>1</v>
      </c>
      <c r="W1049" t="s">
        <v>4999</v>
      </c>
      <c r="X1049">
        <v>709.7</v>
      </c>
      <c r="Y1049">
        <v>171.2</v>
      </c>
      <c r="Z1049">
        <v>299.39999999999998</v>
      </c>
      <c r="AA1049" t="s">
        <v>4999</v>
      </c>
      <c r="AB1049">
        <v>2838.60083007812</v>
      </c>
      <c r="AC1049">
        <v>684.60626220703102</v>
      </c>
      <c r="AD1049">
        <v>1197.65942382812</v>
      </c>
      <c r="AE1049" t="s">
        <v>4999</v>
      </c>
      <c r="AF1049">
        <v>1744.85290527343</v>
      </c>
      <c r="AG1049">
        <v>662.83062744140602</v>
      </c>
      <c r="AH1049">
        <v>1540.02795410156</v>
      </c>
      <c r="AI1049" t="s">
        <v>4999</v>
      </c>
      <c r="AJ1049" t="s">
        <v>4999</v>
      </c>
      <c r="AK1049">
        <f t="shared" si="32"/>
        <v>0</v>
      </c>
      <c r="AL1049">
        <f t="shared" si="33"/>
        <v>0</v>
      </c>
    </row>
    <row r="1050" spans="1:38" x14ac:dyDescent="0.2">
      <c r="A1050" t="s">
        <v>5000</v>
      </c>
      <c r="B1050" t="s">
        <v>5001</v>
      </c>
      <c r="C1050" t="s">
        <v>5002</v>
      </c>
      <c r="D1050" t="s">
        <v>5003</v>
      </c>
      <c r="F1050" t="s">
        <v>227</v>
      </c>
      <c r="G1050">
        <v>53245.11</v>
      </c>
      <c r="H1050">
        <v>100</v>
      </c>
      <c r="I1050" t="b">
        <v>0</v>
      </c>
      <c r="J1050">
        <v>0</v>
      </c>
      <c r="K1050">
        <v>3</v>
      </c>
      <c r="L1050" s="2">
        <v>3.4000000000000002E-2</v>
      </c>
      <c r="M1050" s="2">
        <v>3.4000000000000002E-2</v>
      </c>
      <c r="N1050" s="2">
        <v>6.3E-2</v>
      </c>
      <c r="O1050" t="s">
        <v>5004</v>
      </c>
      <c r="P1050">
        <v>2</v>
      </c>
      <c r="Q1050">
        <v>2</v>
      </c>
      <c r="R1050">
        <v>3</v>
      </c>
      <c r="S1050" t="s">
        <v>5004</v>
      </c>
      <c r="T1050">
        <v>2</v>
      </c>
      <c r="U1050">
        <v>2</v>
      </c>
      <c r="V1050">
        <v>3</v>
      </c>
      <c r="W1050" t="s">
        <v>5004</v>
      </c>
      <c r="X1050">
        <v>110.7</v>
      </c>
      <c r="Y1050">
        <v>21.4</v>
      </c>
      <c r="Z1050">
        <v>162.9</v>
      </c>
      <c r="AA1050" t="s">
        <v>5004</v>
      </c>
      <c r="AB1050">
        <v>1411.47668457031</v>
      </c>
      <c r="AC1050">
        <v>318.816162109375</v>
      </c>
      <c r="AD1050">
        <v>1758.8056640625</v>
      </c>
      <c r="AE1050" t="s">
        <v>5004</v>
      </c>
      <c r="AF1050">
        <v>969.50994873046795</v>
      </c>
      <c r="AG1050">
        <v>431.25341796875</v>
      </c>
      <c r="AH1050">
        <v>1393.54187011718</v>
      </c>
      <c r="AI1050" t="s">
        <v>5004</v>
      </c>
      <c r="AJ1050" t="s">
        <v>5004</v>
      </c>
      <c r="AK1050">
        <f t="shared" si="32"/>
        <v>1</v>
      </c>
      <c r="AL1050">
        <f t="shared" si="33"/>
        <v>1</v>
      </c>
    </row>
    <row r="1051" spans="1:38" x14ac:dyDescent="0.2">
      <c r="A1051" t="s">
        <v>5005</v>
      </c>
      <c r="B1051" t="s">
        <v>5006</v>
      </c>
      <c r="C1051" t="s">
        <v>271</v>
      </c>
      <c r="D1051" t="s">
        <v>5007</v>
      </c>
      <c r="F1051" t="s">
        <v>227</v>
      </c>
      <c r="G1051">
        <v>18362.98</v>
      </c>
      <c r="H1051">
        <v>100</v>
      </c>
      <c r="I1051" t="b">
        <v>0</v>
      </c>
      <c r="J1051">
        <v>0</v>
      </c>
      <c r="K1051">
        <v>4</v>
      </c>
      <c r="L1051" s="2">
        <v>0.14099999999999999</v>
      </c>
      <c r="M1051" s="2">
        <v>0.253</v>
      </c>
      <c r="N1051" s="2">
        <v>0.253</v>
      </c>
      <c r="O1051" t="s">
        <v>5008</v>
      </c>
      <c r="P1051">
        <v>2</v>
      </c>
      <c r="Q1051">
        <v>4</v>
      </c>
      <c r="R1051">
        <v>3</v>
      </c>
      <c r="S1051" t="s">
        <v>5008</v>
      </c>
      <c r="T1051">
        <v>2</v>
      </c>
      <c r="U1051">
        <v>4</v>
      </c>
      <c r="V1051">
        <v>3</v>
      </c>
      <c r="W1051" t="s">
        <v>5008</v>
      </c>
      <c r="X1051">
        <v>278.2</v>
      </c>
      <c r="Y1051">
        <v>4050.7</v>
      </c>
      <c r="Z1051">
        <v>424.4</v>
      </c>
      <c r="AA1051" t="s">
        <v>5008</v>
      </c>
      <c r="AB1051">
        <v>1414.74523925781</v>
      </c>
      <c r="AC1051">
        <v>13764.431640625</v>
      </c>
      <c r="AD1051">
        <v>1034.95825195312</v>
      </c>
      <c r="AE1051" t="s">
        <v>5008</v>
      </c>
      <c r="AF1051">
        <v>833.21539306640602</v>
      </c>
      <c r="AG1051">
        <v>12244.0869140625</v>
      </c>
      <c r="AH1051">
        <v>1065.19689941406</v>
      </c>
      <c r="AI1051" t="s">
        <v>5008</v>
      </c>
      <c r="AJ1051" t="s">
        <v>5008</v>
      </c>
      <c r="AK1051">
        <f t="shared" si="32"/>
        <v>1</v>
      </c>
      <c r="AL1051">
        <f t="shared" si="33"/>
        <v>1</v>
      </c>
    </row>
    <row r="1052" spans="1:38" x14ac:dyDescent="0.2">
      <c r="A1052" t="s">
        <v>5009</v>
      </c>
      <c r="B1052" t="s">
        <v>5010</v>
      </c>
      <c r="C1052" t="s">
        <v>5011</v>
      </c>
      <c r="D1052" t="s">
        <v>5012</v>
      </c>
      <c r="F1052" t="s">
        <v>227</v>
      </c>
      <c r="G1052">
        <v>30754.99</v>
      </c>
      <c r="H1052">
        <v>100</v>
      </c>
      <c r="I1052" t="b">
        <v>0</v>
      </c>
      <c r="J1052">
        <v>0</v>
      </c>
      <c r="K1052">
        <v>2</v>
      </c>
      <c r="L1052" s="2">
        <v>2.5999999999999999E-2</v>
      </c>
      <c r="M1052" s="2">
        <v>2.5999999999999999E-2</v>
      </c>
      <c r="N1052" s="2">
        <v>6.8000000000000005E-2</v>
      </c>
      <c r="O1052" t="s">
        <v>5013</v>
      </c>
      <c r="P1052">
        <v>1</v>
      </c>
      <c r="Q1052">
        <v>1</v>
      </c>
      <c r="R1052">
        <v>2</v>
      </c>
      <c r="S1052" t="s">
        <v>5013</v>
      </c>
      <c r="T1052">
        <v>1</v>
      </c>
      <c r="U1052">
        <v>1</v>
      </c>
      <c r="V1052">
        <v>2</v>
      </c>
      <c r="W1052" t="s">
        <v>5013</v>
      </c>
      <c r="X1052">
        <v>183</v>
      </c>
      <c r="Y1052">
        <v>55.4</v>
      </c>
      <c r="Z1052">
        <v>198.1</v>
      </c>
      <c r="AA1052" t="s">
        <v>5013</v>
      </c>
      <c r="AB1052">
        <v>1131.93701171875</v>
      </c>
      <c r="AC1052">
        <v>342.39144897460898</v>
      </c>
      <c r="AD1052">
        <v>693.37969970703102</v>
      </c>
      <c r="AE1052" t="s">
        <v>5013</v>
      </c>
      <c r="AF1052">
        <v>744.861572265625</v>
      </c>
      <c r="AG1052">
        <v>496.489013671875</v>
      </c>
      <c r="AH1052">
        <v>911.76220703125</v>
      </c>
      <c r="AI1052" t="s">
        <v>5013</v>
      </c>
      <c r="AJ1052" t="s">
        <v>5013</v>
      </c>
      <c r="AK1052">
        <f t="shared" si="32"/>
        <v>0</v>
      </c>
      <c r="AL1052">
        <f t="shared" si="33"/>
        <v>0</v>
      </c>
    </row>
    <row r="1053" spans="1:38" x14ac:dyDescent="0.2">
      <c r="A1053" t="s">
        <v>5014</v>
      </c>
      <c r="B1053" t="s">
        <v>5015</v>
      </c>
      <c r="C1053" t="s">
        <v>271</v>
      </c>
      <c r="D1053" t="s">
        <v>5016</v>
      </c>
      <c r="F1053" t="s">
        <v>227</v>
      </c>
      <c r="G1053">
        <v>16426.439999999999</v>
      </c>
      <c r="H1053">
        <v>100</v>
      </c>
      <c r="I1053" t="b">
        <v>0</v>
      </c>
      <c r="J1053">
        <v>0</v>
      </c>
      <c r="K1053">
        <v>5</v>
      </c>
      <c r="L1053" s="2">
        <v>0.123</v>
      </c>
      <c r="M1053" s="2">
        <v>7.4999999999999997E-2</v>
      </c>
      <c r="N1053" s="2">
        <v>0.185</v>
      </c>
      <c r="O1053" t="s">
        <v>5017</v>
      </c>
      <c r="P1053">
        <v>3</v>
      </c>
      <c r="Q1053">
        <v>2</v>
      </c>
      <c r="R1053">
        <v>5</v>
      </c>
      <c r="S1053" t="s">
        <v>5017</v>
      </c>
      <c r="T1053">
        <v>3</v>
      </c>
      <c r="U1053">
        <v>2</v>
      </c>
      <c r="V1053">
        <v>5</v>
      </c>
      <c r="W1053" t="s">
        <v>5017</v>
      </c>
      <c r="X1053">
        <v>7997.8</v>
      </c>
      <c r="Y1053">
        <v>2759.8</v>
      </c>
      <c r="Z1053">
        <v>6185.8</v>
      </c>
      <c r="AA1053" t="s">
        <v>5017</v>
      </c>
      <c r="AB1053">
        <v>15099.6318359375</v>
      </c>
      <c r="AC1053">
        <v>5371.0810546875</v>
      </c>
      <c r="AD1053">
        <v>11039.0087890625</v>
      </c>
      <c r="AE1053" t="s">
        <v>5017</v>
      </c>
      <c r="AF1053">
        <v>10579.8642578125</v>
      </c>
      <c r="AG1053">
        <v>7643.5185546875</v>
      </c>
      <c r="AH1053">
        <v>16994.57421875</v>
      </c>
      <c r="AI1053" t="s">
        <v>5017</v>
      </c>
      <c r="AJ1053" t="s">
        <v>5017</v>
      </c>
      <c r="AK1053">
        <f t="shared" si="32"/>
        <v>1</v>
      </c>
      <c r="AL1053">
        <f t="shared" si="33"/>
        <v>1</v>
      </c>
    </row>
    <row r="1054" spans="1:38" x14ac:dyDescent="0.2">
      <c r="A1054" t="s">
        <v>5018</v>
      </c>
      <c r="B1054" t="s">
        <v>5019</v>
      </c>
      <c r="C1054" t="s">
        <v>5020</v>
      </c>
      <c r="D1054" t="s">
        <v>5021</v>
      </c>
      <c r="F1054" t="s">
        <v>227</v>
      </c>
      <c r="G1054">
        <v>14857.99</v>
      </c>
      <c r="H1054">
        <v>66.7</v>
      </c>
      <c r="I1054" t="b">
        <v>1</v>
      </c>
      <c r="J1054">
        <v>0</v>
      </c>
      <c r="K1054">
        <v>1</v>
      </c>
      <c r="L1054" s="2">
        <v>5.8000000000000003E-2</v>
      </c>
      <c r="M1054" s="3">
        <v>0</v>
      </c>
      <c r="N1054" s="2">
        <v>5.8000000000000003E-2</v>
      </c>
      <c r="O1054" t="s">
        <v>5022</v>
      </c>
      <c r="P1054">
        <v>1</v>
      </c>
      <c r="Q1054">
        <v>0</v>
      </c>
      <c r="R1054">
        <v>1</v>
      </c>
      <c r="S1054" t="s">
        <v>5022</v>
      </c>
      <c r="T1054">
        <v>1</v>
      </c>
      <c r="U1054">
        <v>0</v>
      </c>
      <c r="V1054">
        <v>1</v>
      </c>
      <c r="W1054" t="s">
        <v>5022</v>
      </c>
      <c r="X1054">
        <v>22.1</v>
      </c>
      <c r="Y1054">
        <v>0</v>
      </c>
      <c r="Z1054">
        <v>47.9</v>
      </c>
      <c r="AA1054" t="s">
        <v>5022</v>
      </c>
      <c r="AB1054">
        <v>176.68246459960901</v>
      </c>
      <c r="AC1054">
        <v>0</v>
      </c>
      <c r="AD1054">
        <v>383.14709472656199</v>
      </c>
      <c r="AE1054" t="s">
        <v>5022</v>
      </c>
      <c r="AF1054">
        <v>104.826271057128</v>
      </c>
      <c r="AG1054">
        <v>0</v>
      </c>
      <c r="AH1054">
        <v>458.13754272460898</v>
      </c>
      <c r="AI1054" t="s">
        <v>5022</v>
      </c>
      <c r="AJ1054" t="s">
        <v>5022</v>
      </c>
      <c r="AK1054">
        <f t="shared" si="32"/>
        <v>0</v>
      </c>
      <c r="AL1054">
        <f t="shared" si="33"/>
        <v>0</v>
      </c>
    </row>
    <row r="1055" spans="1:38" x14ac:dyDescent="0.2">
      <c r="A1055" t="s">
        <v>5023</v>
      </c>
      <c r="B1055" t="s">
        <v>5024</v>
      </c>
      <c r="C1055" t="s">
        <v>271</v>
      </c>
      <c r="D1055" t="s">
        <v>5025</v>
      </c>
      <c r="F1055" t="s">
        <v>227</v>
      </c>
      <c r="G1055">
        <v>41028.839999999997</v>
      </c>
      <c r="H1055">
        <v>66.7</v>
      </c>
      <c r="I1055" t="b">
        <v>1</v>
      </c>
      <c r="J1055">
        <v>0</v>
      </c>
      <c r="K1055">
        <v>1</v>
      </c>
      <c r="L1055" s="2">
        <v>2.5999999999999999E-2</v>
      </c>
      <c r="M1055" s="3">
        <v>0</v>
      </c>
      <c r="N1055" s="2">
        <v>2.5999999999999999E-2</v>
      </c>
      <c r="O1055" t="s">
        <v>5026</v>
      </c>
      <c r="P1055">
        <v>1</v>
      </c>
      <c r="Q1055">
        <v>0</v>
      </c>
      <c r="R1055">
        <v>1</v>
      </c>
      <c r="S1055" t="s">
        <v>5026</v>
      </c>
      <c r="T1055">
        <v>1</v>
      </c>
      <c r="U1055">
        <v>0</v>
      </c>
      <c r="V1055">
        <v>1</v>
      </c>
      <c r="W1055" t="s">
        <v>5026</v>
      </c>
      <c r="X1055">
        <v>858</v>
      </c>
      <c r="Y1055">
        <v>0</v>
      </c>
      <c r="Z1055">
        <v>156.5</v>
      </c>
      <c r="AA1055" t="s">
        <v>5026</v>
      </c>
      <c r="AB1055">
        <v>18017.98046875</v>
      </c>
      <c r="AC1055">
        <v>0</v>
      </c>
      <c r="AD1055">
        <v>3287.3369140625</v>
      </c>
      <c r="AE1055" t="s">
        <v>5026</v>
      </c>
      <c r="AF1055">
        <v>9999.2060546875</v>
      </c>
      <c r="AG1055">
        <v>0</v>
      </c>
      <c r="AH1055">
        <v>3926.56640625</v>
      </c>
      <c r="AI1055" t="s">
        <v>5026</v>
      </c>
      <c r="AJ1055" t="s">
        <v>5026</v>
      </c>
      <c r="AK1055">
        <f t="shared" si="32"/>
        <v>0</v>
      </c>
      <c r="AL1055">
        <f t="shared" si="33"/>
        <v>0</v>
      </c>
    </row>
    <row r="1056" spans="1:38" x14ac:dyDescent="0.2">
      <c r="A1056" t="s">
        <v>5027</v>
      </c>
      <c r="B1056" t="s">
        <v>5028</v>
      </c>
      <c r="C1056" t="s">
        <v>531</v>
      </c>
      <c r="D1056" t="s">
        <v>5029</v>
      </c>
      <c r="F1056" t="s">
        <v>227</v>
      </c>
      <c r="G1056">
        <v>26024.84</v>
      </c>
      <c r="H1056">
        <v>100</v>
      </c>
      <c r="I1056" t="b">
        <v>1</v>
      </c>
      <c r="J1056">
        <v>0</v>
      </c>
      <c r="K1056">
        <v>1</v>
      </c>
      <c r="L1056" s="2">
        <v>5.2999999999999999E-2</v>
      </c>
      <c r="M1056" s="2">
        <v>5.2999999999999999E-2</v>
      </c>
      <c r="N1056" s="2">
        <v>5.2999999999999999E-2</v>
      </c>
      <c r="O1056" t="s">
        <v>5030</v>
      </c>
      <c r="P1056">
        <v>1</v>
      </c>
      <c r="Q1056">
        <v>1</v>
      </c>
      <c r="R1056">
        <v>1</v>
      </c>
      <c r="S1056" t="s">
        <v>5030</v>
      </c>
      <c r="T1056">
        <v>1</v>
      </c>
      <c r="U1056">
        <v>1</v>
      </c>
      <c r="V1056">
        <v>1</v>
      </c>
      <c r="W1056" t="s">
        <v>5030</v>
      </c>
      <c r="X1056">
        <v>110.3</v>
      </c>
      <c r="Y1056">
        <v>13.1</v>
      </c>
      <c r="Z1056">
        <v>957.6</v>
      </c>
      <c r="AA1056" t="s">
        <v>5030</v>
      </c>
      <c r="AB1056">
        <v>992.87487792968705</v>
      </c>
      <c r="AC1056">
        <v>118.282653808593</v>
      </c>
      <c r="AD1056">
        <v>8618.845703125</v>
      </c>
      <c r="AE1056" t="s">
        <v>5030</v>
      </c>
      <c r="AF1056">
        <v>994.15130615234295</v>
      </c>
      <c r="AG1056">
        <v>181.42924499511699</v>
      </c>
      <c r="AH1056">
        <v>5327.2626953125</v>
      </c>
      <c r="AI1056" t="s">
        <v>5030</v>
      </c>
      <c r="AJ1056" t="s">
        <v>5030</v>
      </c>
      <c r="AK1056">
        <f t="shared" si="32"/>
        <v>0</v>
      </c>
      <c r="AL1056">
        <f t="shared" si="33"/>
        <v>0</v>
      </c>
    </row>
    <row r="1057" spans="1:38" x14ac:dyDescent="0.2">
      <c r="A1057" t="s">
        <v>5031</v>
      </c>
      <c r="B1057" t="s">
        <v>5032</v>
      </c>
      <c r="C1057" t="s">
        <v>5033</v>
      </c>
      <c r="D1057" t="s">
        <v>5034</v>
      </c>
      <c r="F1057" t="s">
        <v>227</v>
      </c>
      <c r="G1057">
        <v>59156.67</v>
      </c>
      <c r="H1057">
        <v>100</v>
      </c>
      <c r="I1057" t="b">
        <v>0</v>
      </c>
      <c r="J1057">
        <v>0</v>
      </c>
      <c r="K1057">
        <v>7</v>
      </c>
      <c r="L1057" s="2">
        <v>0.104</v>
      </c>
      <c r="M1057" s="2">
        <v>0.104</v>
      </c>
      <c r="N1057" s="2">
        <v>0.13300000000000001</v>
      </c>
      <c r="O1057" t="s">
        <v>5035</v>
      </c>
      <c r="P1057">
        <v>6</v>
      </c>
      <c r="Q1057">
        <v>6</v>
      </c>
      <c r="R1057">
        <v>7</v>
      </c>
      <c r="S1057" t="s">
        <v>5035</v>
      </c>
      <c r="T1057">
        <v>6</v>
      </c>
      <c r="U1057">
        <v>6</v>
      </c>
      <c r="V1057">
        <v>7</v>
      </c>
      <c r="W1057" t="s">
        <v>5035</v>
      </c>
      <c r="X1057">
        <v>1424</v>
      </c>
      <c r="Y1057">
        <v>1726.6</v>
      </c>
      <c r="Z1057">
        <v>1639.7</v>
      </c>
      <c r="AA1057" t="s">
        <v>5035</v>
      </c>
      <c r="AB1057">
        <v>10555.7119140625</v>
      </c>
      <c r="AC1057">
        <v>8537.49609375</v>
      </c>
      <c r="AD1057">
        <v>7067.3779296875</v>
      </c>
      <c r="AE1057" t="s">
        <v>5035</v>
      </c>
      <c r="AF1057">
        <v>6968.93359375</v>
      </c>
      <c r="AG1057">
        <v>13598.40625</v>
      </c>
      <c r="AH1057">
        <v>8773.8662109375</v>
      </c>
      <c r="AI1057" t="s">
        <v>5035</v>
      </c>
      <c r="AJ1057" t="s">
        <v>5035</v>
      </c>
      <c r="AK1057">
        <f t="shared" si="32"/>
        <v>1</v>
      </c>
      <c r="AL1057">
        <f t="shared" si="33"/>
        <v>1</v>
      </c>
    </row>
    <row r="1058" spans="1:38" x14ac:dyDescent="0.2">
      <c r="A1058" t="s">
        <v>5036</v>
      </c>
      <c r="B1058" t="s">
        <v>5037</v>
      </c>
      <c r="C1058" t="s">
        <v>1317</v>
      </c>
      <c r="D1058" t="s">
        <v>5038</v>
      </c>
      <c r="F1058" t="s">
        <v>227</v>
      </c>
      <c r="G1058">
        <v>60028.76</v>
      </c>
      <c r="H1058">
        <v>66.7</v>
      </c>
      <c r="I1058" t="b">
        <v>0</v>
      </c>
      <c r="J1058">
        <v>0</v>
      </c>
      <c r="K1058">
        <v>3</v>
      </c>
      <c r="L1058" s="2">
        <v>4.8000000000000001E-2</v>
      </c>
      <c r="M1058" s="3">
        <v>0</v>
      </c>
      <c r="N1058" s="2">
        <v>4.8000000000000001E-2</v>
      </c>
      <c r="O1058" t="s">
        <v>5039</v>
      </c>
      <c r="P1058">
        <v>3</v>
      </c>
      <c r="Q1058">
        <v>0</v>
      </c>
      <c r="R1058">
        <v>3</v>
      </c>
      <c r="S1058" t="s">
        <v>5039</v>
      </c>
      <c r="T1058">
        <v>3</v>
      </c>
      <c r="U1058">
        <v>0</v>
      </c>
      <c r="V1058">
        <v>3</v>
      </c>
      <c r="W1058" t="s">
        <v>5039</v>
      </c>
      <c r="X1058">
        <v>134.30000000000001</v>
      </c>
      <c r="Y1058">
        <v>0</v>
      </c>
      <c r="Z1058">
        <v>329.1</v>
      </c>
      <c r="AA1058" t="s">
        <v>5039</v>
      </c>
      <c r="AB1058">
        <v>1164.00061035156</v>
      </c>
      <c r="AC1058">
        <v>0</v>
      </c>
      <c r="AD1058">
        <v>3110.11547851562</v>
      </c>
      <c r="AE1058" t="s">
        <v>5039</v>
      </c>
      <c r="AF1058">
        <v>942.23956298828102</v>
      </c>
      <c r="AG1058">
        <v>0</v>
      </c>
      <c r="AH1058">
        <v>2316.66333007812</v>
      </c>
      <c r="AI1058" t="s">
        <v>5039</v>
      </c>
      <c r="AJ1058" t="s">
        <v>5039</v>
      </c>
      <c r="AK1058">
        <f t="shared" si="32"/>
        <v>0</v>
      </c>
      <c r="AL1058">
        <f t="shared" si="33"/>
        <v>0</v>
      </c>
    </row>
    <row r="1059" spans="1:38" x14ac:dyDescent="0.2">
      <c r="A1059" t="s">
        <v>5040</v>
      </c>
      <c r="B1059" t="s">
        <v>5041</v>
      </c>
      <c r="C1059" t="s">
        <v>1029</v>
      </c>
      <c r="D1059" t="s">
        <v>5042</v>
      </c>
      <c r="F1059" t="s">
        <v>227</v>
      </c>
      <c r="G1059">
        <v>33510.07</v>
      </c>
      <c r="H1059">
        <v>100</v>
      </c>
      <c r="I1059" t="b">
        <v>0</v>
      </c>
      <c r="J1059">
        <v>0</v>
      </c>
      <c r="K1059">
        <v>4</v>
      </c>
      <c r="L1059" s="2">
        <v>5.7000000000000002E-2</v>
      </c>
      <c r="M1059" s="2">
        <v>5.7000000000000002E-2</v>
      </c>
      <c r="N1059" s="2">
        <v>0.104</v>
      </c>
      <c r="O1059" t="s">
        <v>5043</v>
      </c>
      <c r="P1059">
        <v>3</v>
      </c>
      <c r="Q1059">
        <v>3</v>
      </c>
      <c r="R1059">
        <v>4</v>
      </c>
      <c r="S1059" t="s">
        <v>5043</v>
      </c>
      <c r="T1059">
        <v>3</v>
      </c>
      <c r="U1059">
        <v>3</v>
      </c>
      <c r="V1059">
        <v>4</v>
      </c>
      <c r="W1059" t="s">
        <v>5043</v>
      </c>
      <c r="X1059">
        <v>33904.800000000003</v>
      </c>
      <c r="Y1059">
        <v>10953.4</v>
      </c>
      <c r="Z1059">
        <v>13412.7</v>
      </c>
      <c r="AA1059" t="s">
        <v>5043</v>
      </c>
      <c r="AB1059">
        <v>51087.9140625</v>
      </c>
      <c r="AC1059">
        <v>24947.197265625</v>
      </c>
      <c r="AD1059">
        <v>26270.12109375</v>
      </c>
      <c r="AE1059" t="s">
        <v>5043</v>
      </c>
      <c r="AF1059">
        <v>39098.78515625</v>
      </c>
      <c r="AG1059">
        <v>34299.2578125</v>
      </c>
      <c r="AH1059">
        <v>24626.65625</v>
      </c>
      <c r="AI1059" t="s">
        <v>5043</v>
      </c>
      <c r="AJ1059" t="s">
        <v>5043</v>
      </c>
      <c r="AK1059">
        <f t="shared" si="32"/>
        <v>1</v>
      </c>
      <c r="AL1059">
        <f t="shared" si="33"/>
        <v>1</v>
      </c>
    </row>
    <row r="1060" spans="1:38" x14ac:dyDescent="0.2">
      <c r="A1060" t="s">
        <v>5044</v>
      </c>
      <c r="B1060" t="s">
        <v>5045</v>
      </c>
      <c r="C1060" t="s">
        <v>2738</v>
      </c>
      <c r="D1060" t="s">
        <v>5046</v>
      </c>
      <c r="F1060" t="s">
        <v>227</v>
      </c>
      <c r="G1060">
        <v>37733.18</v>
      </c>
      <c r="H1060">
        <v>100</v>
      </c>
      <c r="I1060" t="b">
        <v>0</v>
      </c>
      <c r="J1060">
        <v>0</v>
      </c>
      <c r="K1060">
        <v>6</v>
      </c>
      <c r="L1060" s="2">
        <v>0.186</v>
      </c>
      <c r="M1060" s="2">
        <v>0.186</v>
      </c>
      <c r="N1060" s="2">
        <v>0.16600000000000001</v>
      </c>
      <c r="O1060" t="s">
        <v>5047</v>
      </c>
      <c r="P1060">
        <v>6</v>
      </c>
      <c r="Q1060">
        <v>6</v>
      </c>
      <c r="R1060">
        <v>5</v>
      </c>
      <c r="S1060" t="s">
        <v>5047</v>
      </c>
      <c r="T1060">
        <v>6</v>
      </c>
      <c r="U1060">
        <v>6</v>
      </c>
      <c r="V1060">
        <v>5</v>
      </c>
      <c r="W1060" t="s">
        <v>5047</v>
      </c>
      <c r="X1060">
        <v>4427.8999999999996</v>
      </c>
      <c r="Y1060">
        <v>6880.6</v>
      </c>
      <c r="Z1060">
        <v>580</v>
      </c>
      <c r="AA1060" t="s">
        <v>5047</v>
      </c>
      <c r="AB1060">
        <v>17549.2890625</v>
      </c>
      <c r="AC1060">
        <v>27603.587890625</v>
      </c>
      <c r="AD1060">
        <v>1967.39111328125</v>
      </c>
      <c r="AE1060" t="s">
        <v>5047</v>
      </c>
      <c r="AF1060">
        <v>14024.8642578125</v>
      </c>
      <c r="AG1060">
        <v>41916.73046875</v>
      </c>
      <c r="AH1060">
        <v>2194.478515625</v>
      </c>
      <c r="AI1060" t="s">
        <v>5047</v>
      </c>
      <c r="AJ1060" t="s">
        <v>5047</v>
      </c>
      <c r="AK1060">
        <f t="shared" si="32"/>
        <v>1</v>
      </c>
      <c r="AL1060">
        <f t="shared" si="33"/>
        <v>1</v>
      </c>
    </row>
    <row r="1061" spans="1:38" x14ac:dyDescent="0.2">
      <c r="A1061" t="s">
        <v>5048</v>
      </c>
      <c r="B1061" t="s">
        <v>5049</v>
      </c>
      <c r="C1061" t="s">
        <v>4130</v>
      </c>
      <c r="D1061" t="s">
        <v>5050</v>
      </c>
      <c r="F1061" t="s">
        <v>227</v>
      </c>
      <c r="G1061">
        <v>33741.56</v>
      </c>
      <c r="H1061">
        <v>100</v>
      </c>
      <c r="I1061" t="b">
        <v>0</v>
      </c>
      <c r="J1061">
        <v>0</v>
      </c>
      <c r="K1061">
        <v>2</v>
      </c>
      <c r="L1061" s="2">
        <v>6.0999999999999999E-2</v>
      </c>
      <c r="M1061" s="2">
        <v>6.0999999999999999E-2</v>
      </c>
      <c r="N1061" s="2">
        <v>6.0999999999999999E-2</v>
      </c>
      <c r="O1061" t="s">
        <v>5051</v>
      </c>
      <c r="P1061">
        <v>2</v>
      </c>
      <c r="Q1061">
        <v>2</v>
      </c>
      <c r="R1061">
        <v>2</v>
      </c>
      <c r="S1061" t="s">
        <v>5051</v>
      </c>
      <c r="T1061">
        <v>2</v>
      </c>
      <c r="U1061">
        <v>2</v>
      </c>
      <c r="V1061">
        <v>2</v>
      </c>
      <c r="W1061" t="s">
        <v>5051</v>
      </c>
      <c r="X1061">
        <v>67.599999999999994</v>
      </c>
      <c r="Y1061">
        <v>157.9</v>
      </c>
      <c r="Z1061">
        <v>57.6</v>
      </c>
      <c r="AA1061" t="s">
        <v>5051</v>
      </c>
      <c r="AB1061">
        <v>540.42364501953102</v>
      </c>
      <c r="AC1061">
        <v>1215.42456054687</v>
      </c>
      <c r="AD1061">
        <v>393.67413330078102</v>
      </c>
      <c r="AE1061" t="s">
        <v>5051</v>
      </c>
      <c r="AF1061">
        <v>341.472564697265</v>
      </c>
      <c r="AG1061">
        <v>1879.16662597656</v>
      </c>
      <c r="AH1061">
        <v>537.53674316406205</v>
      </c>
      <c r="AI1061" t="s">
        <v>5051</v>
      </c>
      <c r="AJ1061" t="s">
        <v>5051</v>
      </c>
      <c r="AK1061">
        <f t="shared" si="32"/>
        <v>1</v>
      </c>
      <c r="AL1061">
        <f t="shared" si="33"/>
        <v>1</v>
      </c>
    </row>
    <row r="1062" spans="1:38" x14ac:dyDescent="0.2">
      <c r="A1062" t="s">
        <v>5052</v>
      </c>
      <c r="B1062" t="s">
        <v>5053</v>
      </c>
      <c r="C1062" t="s">
        <v>5054</v>
      </c>
      <c r="D1062" t="s">
        <v>5055</v>
      </c>
      <c r="F1062" t="s">
        <v>227</v>
      </c>
      <c r="G1062">
        <v>43861.95</v>
      </c>
      <c r="H1062">
        <v>100</v>
      </c>
      <c r="I1062" t="b">
        <v>0</v>
      </c>
      <c r="J1062">
        <v>0</v>
      </c>
      <c r="K1062">
        <v>19</v>
      </c>
      <c r="L1062" s="2">
        <v>0.377</v>
      </c>
      <c r="M1062" s="2">
        <v>0.377</v>
      </c>
      <c r="N1062" s="2">
        <v>0.377</v>
      </c>
      <c r="O1062" t="s">
        <v>5056</v>
      </c>
      <c r="P1062">
        <v>18</v>
      </c>
      <c r="Q1062">
        <v>17</v>
      </c>
      <c r="R1062">
        <v>19</v>
      </c>
      <c r="S1062" t="s">
        <v>5056</v>
      </c>
      <c r="T1062">
        <v>17</v>
      </c>
      <c r="U1062">
        <v>16</v>
      </c>
      <c r="V1062">
        <v>18</v>
      </c>
      <c r="W1062" t="s">
        <v>5056</v>
      </c>
      <c r="X1062">
        <v>3712869.2</v>
      </c>
      <c r="Y1062">
        <v>3224156.9</v>
      </c>
      <c r="Z1062">
        <v>4853783.5</v>
      </c>
      <c r="AA1062" t="s">
        <v>5056</v>
      </c>
      <c r="AB1062">
        <v>5412688.5</v>
      </c>
      <c r="AC1062">
        <v>5276827</v>
      </c>
      <c r="AD1062">
        <v>9064645</v>
      </c>
      <c r="AE1062" t="s">
        <v>5056</v>
      </c>
      <c r="AF1062">
        <v>3698861.75</v>
      </c>
      <c r="AG1062">
        <v>5432552.5</v>
      </c>
      <c r="AH1062">
        <v>4446506.5</v>
      </c>
      <c r="AI1062" t="s">
        <v>5056</v>
      </c>
      <c r="AJ1062" t="s">
        <v>5056</v>
      </c>
      <c r="AK1062">
        <f t="shared" si="32"/>
        <v>1</v>
      </c>
      <c r="AL1062">
        <f t="shared" si="33"/>
        <v>1</v>
      </c>
    </row>
    <row r="1063" spans="1:38" x14ac:dyDescent="0.2">
      <c r="A1063" t="s">
        <v>5057</v>
      </c>
      <c r="B1063" t="s">
        <v>5058</v>
      </c>
      <c r="C1063" t="s">
        <v>5059</v>
      </c>
      <c r="D1063" t="s">
        <v>5060</v>
      </c>
      <c r="F1063" t="s">
        <v>227</v>
      </c>
      <c r="G1063">
        <v>67599.990000000005</v>
      </c>
      <c r="H1063">
        <v>100</v>
      </c>
      <c r="I1063" t="b">
        <v>0</v>
      </c>
      <c r="J1063">
        <v>0</v>
      </c>
      <c r="K1063">
        <v>8</v>
      </c>
      <c r="L1063" s="2">
        <v>0.14899999999999999</v>
      </c>
      <c r="M1063" s="2">
        <v>0.14899999999999999</v>
      </c>
      <c r="N1063" s="2">
        <v>9.6000000000000002E-2</v>
      </c>
      <c r="O1063" t="s">
        <v>5061</v>
      </c>
      <c r="P1063">
        <v>8</v>
      </c>
      <c r="Q1063">
        <v>8</v>
      </c>
      <c r="R1063">
        <v>5</v>
      </c>
      <c r="S1063" t="s">
        <v>5061</v>
      </c>
      <c r="T1063">
        <v>8</v>
      </c>
      <c r="U1063">
        <v>8</v>
      </c>
      <c r="V1063">
        <v>5</v>
      </c>
      <c r="W1063" t="s">
        <v>5061</v>
      </c>
      <c r="X1063">
        <v>2256.5</v>
      </c>
      <c r="Y1063">
        <v>4986.3</v>
      </c>
      <c r="Z1063">
        <v>598.9</v>
      </c>
      <c r="AA1063" t="s">
        <v>5061</v>
      </c>
      <c r="AB1063">
        <v>19697.111328125</v>
      </c>
      <c r="AC1063">
        <v>33217.39453125</v>
      </c>
      <c r="AD1063">
        <v>5394.95947265625</v>
      </c>
      <c r="AE1063" t="s">
        <v>5061</v>
      </c>
      <c r="AF1063">
        <v>17796.029296875</v>
      </c>
      <c r="AG1063">
        <v>48482.78125</v>
      </c>
      <c r="AH1063">
        <v>4028.56005859375</v>
      </c>
      <c r="AI1063" t="s">
        <v>5061</v>
      </c>
      <c r="AJ1063" t="s">
        <v>5061</v>
      </c>
      <c r="AK1063">
        <f t="shared" si="32"/>
        <v>1</v>
      </c>
      <c r="AL1063">
        <f t="shared" si="33"/>
        <v>1</v>
      </c>
    </row>
    <row r="1064" spans="1:38" x14ac:dyDescent="0.2">
      <c r="A1064" t="s">
        <v>5062</v>
      </c>
      <c r="B1064" t="s">
        <v>5063</v>
      </c>
      <c r="C1064" t="s">
        <v>448</v>
      </c>
      <c r="D1064" t="s">
        <v>5064</v>
      </c>
      <c r="F1064" t="s">
        <v>227</v>
      </c>
      <c r="G1064">
        <v>37078.050000000003</v>
      </c>
      <c r="H1064">
        <v>33.299999999999997</v>
      </c>
      <c r="I1064" t="b">
        <v>1</v>
      </c>
      <c r="J1064">
        <v>0</v>
      </c>
      <c r="K1064">
        <v>1</v>
      </c>
      <c r="L1064" s="3">
        <v>0</v>
      </c>
      <c r="M1064" s="2">
        <v>3.5000000000000003E-2</v>
      </c>
      <c r="N1064" s="3">
        <v>0</v>
      </c>
      <c r="O1064" t="s">
        <v>5065</v>
      </c>
      <c r="P1064">
        <v>0</v>
      </c>
      <c r="Q1064">
        <v>1</v>
      </c>
      <c r="R1064">
        <v>0</v>
      </c>
      <c r="S1064" t="s">
        <v>5065</v>
      </c>
      <c r="T1064">
        <v>0</v>
      </c>
      <c r="U1064">
        <v>1</v>
      </c>
      <c r="V1064">
        <v>0</v>
      </c>
      <c r="W1064" t="s">
        <v>5065</v>
      </c>
      <c r="X1064">
        <v>0</v>
      </c>
      <c r="Y1064">
        <v>548.5</v>
      </c>
      <c r="Z1064">
        <v>0</v>
      </c>
      <c r="AA1064" t="s">
        <v>5065</v>
      </c>
      <c r="AB1064">
        <v>0</v>
      </c>
      <c r="AC1064">
        <v>5485.49609375</v>
      </c>
      <c r="AD1064">
        <v>0</v>
      </c>
      <c r="AE1064" t="s">
        <v>5065</v>
      </c>
      <c r="AF1064">
        <v>0</v>
      </c>
      <c r="AG1064">
        <v>8437.341796875</v>
      </c>
      <c r="AH1064">
        <v>0</v>
      </c>
      <c r="AI1064" t="s">
        <v>5065</v>
      </c>
      <c r="AJ1064" t="s">
        <v>5065</v>
      </c>
      <c r="AK1064">
        <f t="shared" si="32"/>
        <v>0</v>
      </c>
      <c r="AL1064">
        <f t="shared" si="33"/>
        <v>0</v>
      </c>
    </row>
    <row r="1065" spans="1:38" x14ac:dyDescent="0.2">
      <c r="A1065" t="s">
        <v>5066</v>
      </c>
      <c r="B1065" t="s">
        <v>5067</v>
      </c>
      <c r="C1065" t="s">
        <v>5068</v>
      </c>
      <c r="D1065" t="s">
        <v>5069</v>
      </c>
      <c r="F1065" t="s">
        <v>227</v>
      </c>
      <c r="G1065">
        <v>29698.61</v>
      </c>
      <c r="H1065">
        <v>100</v>
      </c>
      <c r="I1065" t="b">
        <v>0</v>
      </c>
      <c r="J1065">
        <v>0</v>
      </c>
      <c r="K1065">
        <v>4</v>
      </c>
      <c r="L1065" s="2">
        <v>0.124</v>
      </c>
      <c r="M1065" s="2">
        <v>8.3000000000000004E-2</v>
      </c>
      <c r="N1065" s="2">
        <v>0.124</v>
      </c>
      <c r="O1065" t="s">
        <v>5070</v>
      </c>
      <c r="P1065">
        <v>4</v>
      </c>
      <c r="Q1065">
        <v>3</v>
      </c>
      <c r="R1065">
        <v>4</v>
      </c>
      <c r="S1065" t="s">
        <v>5070</v>
      </c>
      <c r="T1065">
        <v>4</v>
      </c>
      <c r="U1065">
        <v>3</v>
      </c>
      <c r="V1065">
        <v>4</v>
      </c>
      <c r="W1065" t="s">
        <v>5070</v>
      </c>
      <c r="X1065">
        <v>546.29999999999995</v>
      </c>
      <c r="Y1065">
        <v>125.3</v>
      </c>
      <c r="Z1065">
        <v>300.10000000000002</v>
      </c>
      <c r="AA1065" t="s">
        <v>5070</v>
      </c>
      <c r="AB1065">
        <v>1826.14819335937</v>
      </c>
      <c r="AC1065">
        <v>404.51034545898398</v>
      </c>
      <c r="AD1065">
        <v>1022.73815917968</v>
      </c>
      <c r="AE1065" t="s">
        <v>5070</v>
      </c>
      <c r="AF1065">
        <v>1144.47033691406</v>
      </c>
      <c r="AG1065">
        <v>637.37628173828102</v>
      </c>
      <c r="AH1065">
        <v>1393.94567871093</v>
      </c>
      <c r="AI1065" t="s">
        <v>5070</v>
      </c>
      <c r="AJ1065" t="s">
        <v>5070</v>
      </c>
      <c r="AK1065">
        <f t="shared" si="32"/>
        <v>1</v>
      </c>
      <c r="AL1065">
        <f t="shared" si="33"/>
        <v>1</v>
      </c>
    </row>
    <row r="1066" spans="1:38" x14ac:dyDescent="0.2">
      <c r="A1066" t="s">
        <v>5071</v>
      </c>
      <c r="B1066" t="s">
        <v>5072</v>
      </c>
      <c r="C1066" t="s">
        <v>5073</v>
      </c>
      <c r="D1066" t="s">
        <v>5074</v>
      </c>
      <c r="F1066" t="s">
        <v>227</v>
      </c>
      <c r="G1066">
        <v>10860.59</v>
      </c>
      <c r="H1066">
        <v>100</v>
      </c>
      <c r="I1066" t="b">
        <v>1</v>
      </c>
      <c r="J1066">
        <v>8.5616438356159999E-4</v>
      </c>
      <c r="K1066">
        <v>1</v>
      </c>
      <c r="L1066" s="2">
        <v>9.7000000000000003E-2</v>
      </c>
      <c r="M1066" s="2">
        <v>9.7000000000000003E-2</v>
      </c>
      <c r="N1066" s="2">
        <v>9.7000000000000003E-2</v>
      </c>
      <c r="O1066" t="s">
        <v>5075</v>
      </c>
      <c r="P1066">
        <v>1</v>
      </c>
      <c r="Q1066">
        <v>1</v>
      </c>
      <c r="R1066">
        <v>1</v>
      </c>
      <c r="S1066" t="s">
        <v>5075</v>
      </c>
      <c r="T1066">
        <v>1</v>
      </c>
      <c r="U1066">
        <v>1</v>
      </c>
      <c r="V1066">
        <v>1</v>
      </c>
      <c r="W1066" t="s">
        <v>5075</v>
      </c>
      <c r="X1066">
        <v>206.6</v>
      </c>
      <c r="Y1066">
        <v>397.5</v>
      </c>
      <c r="Z1066">
        <v>97</v>
      </c>
      <c r="AA1066" t="s">
        <v>5075</v>
      </c>
      <c r="AB1066">
        <v>619.651123046875</v>
      </c>
      <c r="AC1066">
        <v>1192.57958984375</v>
      </c>
      <c r="AD1066">
        <v>290.94583129882801</v>
      </c>
      <c r="AE1066" t="s">
        <v>5075</v>
      </c>
      <c r="AF1066">
        <v>410.11950683593699</v>
      </c>
      <c r="AG1066">
        <v>1265.79650878906</v>
      </c>
      <c r="AH1066">
        <v>343.0859375</v>
      </c>
      <c r="AI1066" t="s">
        <v>5075</v>
      </c>
      <c r="AJ1066" t="s">
        <v>5075</v>
      </c>
      <c r="AK1066">
        <f t="shared" si="32"/>
        <v>0</v>
      </c>
      <c r="AL1066">
        <f t="shared" si="33"/>
        <v>0</v>
      </c>
    </row>
    <row r="1067" spans="1:38" x14ac:dyDescent="0.2">
      <c r="A1067" t="s">
        <v>5076</v>
      </c>
      <c r="B1067" t="s">
        <v>5077</v>
      </c>
      <c r="C1067" t="s">
        <v>5078</v>
      </c>
      <c r="D1067" t="s">
        <v>5079</v>
      </c>
      <c r="F1067" t="s">
        <v>227</v>
      </c>
      <c r="G1067">
        <v>11304.55</v>
      </c>
      <c r="H1067">
        <v>100</v>
      </c>
      <c r="I1067" t="b">
        <v>0</v>
      </c>
      <c r="J1067">
        <v>0</v>
      </c>
      <c r="K1067">
        <v>2</v>
      </c>
      <c r="L1067" s="3">
        <v>0.17</v>
      </c>
      <c r="M1067" s="3">
        <v>0.1</v>
      </c>
      <c r="N1067" s="3">
        <v>0.17</v>
      </c>
      <c r="O1067" t="s">
        <v>5080</v>
      </c>
      <c r="P1067">
        <v>2</v>
      </c>
      <c r="Q1067">
        <v>1</v>
      </c>
      <c r="R1067">
        <v>2</v>
      </c>
      <c r="S1067" t="s">
        <v>5080</v>
      </c>
      <c r="T1067">
        <v>2</v>
      </c>
      <c r="U1067">
        <v>1</v>
      </c>
      <c r="V1067">
        <v>2</v>
      </c>
      <c r="W1067" t="s">
        <v>5080</v>
      </c>
      <c r="X1067">
        <v>12736</v>
      </c>
      <c r="Y1067">
        <v>993.2</v>
      </c>
      <c r="Z1067">
        <v>3502.1</v>
      </c>
      <c r="AA1067" t="s">
        <v>5080</v>
      </c>
      <c r="AB1067">
        <v>39175.71875</v>
      </c>
      <c r="AC1067">
        <v>2039.26037597656</v>
      </c>
      <c r="AD1067">
        <v>7634.8779296875</v>
      </c>
      <c r="AE1067" t="s">
        <v>5080</v>
      </c>
      <c r="AF1067">
        <v>23750.396484375</v>
      </c>
      <c r="AG1067">
        <v>2440.40063476562</v>
      </c>
      <c r="AH1067">
        <v>9270.9453125</v>
      </c>
      <c r="AI1067" t="s">
        <v>5080</v>
      </c>
      <c r="AJ1067" t="s">
        <v>5080</v>
      </c>
      <c r="AK1067">
        <f t="shared" si="32"/>
        <v>0</v>
      </c>
      <c r="AL1067">
        <f t="shared" si="33"/>
        <v>0</v>
      </c>
    </row>
    <row r="1068" spans="1:38" x14ac:dyDescent="0.2">
      <c r="A1068" t="s">
        <v>5081</v>
      </c>
      <c r="B1068" t="s">
        <v>5082</v>
      </c>
      <c r="C1068" t="s">
        <v>5083</v>
      </c>
      <c r="D1068" t="s">
        <v>5084</v>
      </c>
      <c r="F1068" t="s">
        <v>227</v>
      </c>
      <c r="G1068">
        <v>38223.660000000003</v>
      </c>
      <c r="H1068">
        <v>100</v>
      </c>
      <c r="I1068" t="b">
        <v>0</v>
      </c>
      <c r="J1068">
        <v>0</v>
      </c>
      <c r="K1068">
        <v>5</v>
      </c>
      <c r="L1068" s="2">
        <v>0.153</v>
      </c>
      <c r="M1068" s="2">
        <v>0.153</v>
      </c>
      <c r="N1068" s="2">
        <v>0.153</v>
      </c>
      <c r="O1068" t="s">
        <v>5085</v>
      </c>
      <c r="P1068">
        <v>5</v>
      </c>
      <c r="Q1068">
        <v>5</v>
      </c>
      <c r="R1068">
        <v>5</v>
      </c>
      <c r="S1068" t="s">
        <v>5085</v>
      </c>
      <c r="T1068">
        <v>5</v>
      </c>
      <c r="U1068">
        <v>5</v>
      </c>
      <c r="V1068">
        <v>5</v>
      </c>
      <c r="W1068" t="s">
        <v>5085</v>
      </c>
      <c r="X1068">
        <v>5164.3999999999996</v>
      </c>
      <c r="Y1068">
        <v>3609.5</v>
      </c>
      <c r="Z1068">
        <v>2494.4</v>
      </c>
      <c r="AA1068" t="s">
        <v>5085</v>
      </c>
      <c r="AB1068">
        <v>17890.333984375</v>
      </c>
      <c r="AC1068">
        <v>6785.5849609375</v>
      </c>
      <c r="AD1068">
        <v>7882.16650390625</v>
      </c>
      <c r="AE1068" t="s">
        <v>5085</v>
      </c>
      <c r="AF1068">
        <v>8825.0537109375</v>
      </c>
      <c r="AG1068">
        <v>5958.23681640625</v>
      </c>
      <c r="AH1068">
        <v>6759.232421875</v>
      </c>
      <c r="AI1068" t="s">
        <v>5085</v>
      </c>
      <c r="AJ1068" t="s">
        <v>5085</v>
      </c>
      <c r="AK1068">
        <f t="shared" si="32"/>
        <v>1</v>
      </c>
      <c r="AL1068">
        <f t="shared" si="33"/>
        <v>1</v>
      </c>
    </row>
    <row r="1069" spans="1:38" x14ac:dyDescent="0.2">
      <c r="A1069" t="s">
        <v>5086</v>
      </c>
      <c r="B1069" t="s">
        <v>5087</v>
      </c>
      <c r="C1069" t="s">
        <v>5088</v>
      </c>
      <c r="D1069" t="s">
        <v>5089</v>
      </c>
      <c r="F1069" t="s">
        <v>227</v>
      </c>
      <c r="G1069">
        <v>6268.48</v>
      </c>
      <c r="H1069">
        <v>100</v>
      </c>
      <c r="I1069" t="b">
        <v>1</v>
      </c>
      <c r="J1069">
        <v>0</v>
      </c>
      <c r="K1069">
        <v>1</v>
      </c>
      <c r="L1069" s="2">
        <v>0.13800000000000001</v>
      </c>
      <c r="M1069" s="2">
        <v>0.13800000000000001</v>
      </c>
      <c r="N1069" s="2">
        <v>0.13800000000000001</v>
      </c>
      <c r="O1069" t="s">
        <v>5090</v>
      </c>
      <c r="P1069">
        <v>1</v>
      </c>
      <c r="Q1069">
        <v>1</v>
      </c>
      <c r="R1069">
        <v>1</v>
      </c>
      <c r="S1069" t="s">
        <v>5090</v>
      </c>
      <c r="T1069">
        <v>1</v>
      </c>
      <c r="U1069">
        <v>1</v>
      </c>
      <c r="V1069">
        <v>1</v>
      </c>
      <c r="W1069" t="s">
        <v>5090</v>
      </c>
      <c r="X1069">
        <v>4155.2</v>
      </c>
      <c r="Y1069">
        <v>601.5</v>
      </c>
      <c r="Z1069">
        <v>4026.2</v>
      </c>
      <c r="AA1069" t="s">
        <v>5090</v>
      </c>
      <c r="AB1069">
        <v>12465.689453125</v>
      </c>
      <c r="AC1069">
        <v>1804.38623046875</v>
      </c>
      <c r="AD1069">
        <v>12078.4541015625</v>
      </c>
      <c r="AE1069" t="s">
        <v>5090</v>
      </c>
      <c r="AF1069">
        <v>8817.6630859375</v>
      </c>
      <c r="AG1069">
        <v>3602.21118164062</v>
      </c>
      <c r="AH1069">
        <v>7957.4658203125</v>
      </c>
      <c r="AI1069" t="s">
        <v>5090</v>
      </c>
      <c r="AJ1069" t="s">
        <v>5090</v>
      </c>
      <c r="AK1069">
        <f t="shared" si="32"/>
        <v>0</v>
      </c>
      <c r="AL1069">
        <f t="shared" si="33"/>
        <v>0</v>
      </c>
    </row>
    <row r="1070" spans="1:38" x14ac:dyDescent="0.2">
      <c r="A1070" t="s">
        <v>5091</v>
      </c>
      <c r="B1070" t="s">
        <v>5092</v>
      </c>
      <c r="C1070" t="s">
        <v>271</v>
      </c>
      <c r="D1070" t="s">
        <v>5093</v>
      </c>
      <c r="F1070" t="s">
        <v>227</v>
      </c>
      <c r="G1070">
        <v>12361.23</v>
      </c>
      <c r="H1070">
        <v>100</v>
      </c>
      <c r="I1070" t="b">
        <v>1</v>
      </c>
      <c r="J1070">
        <v>0</v>
      </c>
      <c r="K1070">
        <v>1</v>
      </c>
      <c r="L1070" s="2">
        <v>5.8999999999999997E-2</v>
      </c>
      <c r="M1070" s="2">
        <v>5.8999999999999997E-2</v>
      </c>
      <c r="N1070" s="2">
        <v>5.8999999999999997E-2</v>
      </c>
      <c r="O1070" t="s">
        <v>5094</v>
      </c>
      <c r="P1070">
        <v>1</v>
      </c>
      <c r="Q1070">
        <v>1</v>
      </c>
      <c r="R1070">
        <v>1</v>
      </c>
      <c r="S1070" t="s">
        <v>5094</v>
      </c>
      <c r="T1070">
        <v>1</v>
      </c>
      <c r="U1070">
        <v>1</v>
      </c>
      <c r="V1070">
        <v>1</v>
      </c>
      <c r="W1070" t="s">
        <v>5094</v>
      </c>
      <c r="X1070">
        <v>329</v>
      </c>
      <c r="Y1070">
        <v>85.5</v>
      </c>
      <c r="Z1070">
        <v>334.5</v>
      </c>
      <c r="AA1070" t="s">
        <v>5094</v>
      </c>
      <c r="AB1070">
        <v>1973.900390625</v>
      </c>
      <c r="AC1070">
        <v>512.73254394531205</v>
      </c>
      <c r="AD1070">
        <v>2006.998046875</v>
      </c>
      <c r="AE1070" t="s">
        <v>5094</v>
      </c>
      <c r="AF1070">
        <v>1585.05834960937</v>
      </c>
      <c r="AG1070">
        <v>627.81652832031205</v>
      </c>
      <c r="AH1070">
        <v>1759.07568359375</v>
      </c>
      <c r="AI1070" t="s">
        <v>5094</v>
      </c>
      <c r="AJ1070" t="s">
        <v>5094</v>
      </c>
      <c r="AK1070">
        <f t="shared" si="32"/>
        <v>0</v>
      </c>
      <c r="AL1070">
        <f t="shared" si="33"/>
        <v>0</v>
      </c>
    </row>
    <row r="1071" spans="1:38" x14ac:dyDescent="0.2">
      <c r="A1071" t="s">
        <v>5095</v>
      </c>
      <c r="B1071" t="s">
        <v>5096</v>
      </c>
      <c r="C1071" t="s">
        <v>271</v>
      </c>
      <c r="D1071" t="s">
        <v>5097</v>
      </c>
      <c r="F1071" t="s">
        <v>227</v>
      </c>
      <c r="G1071">
        <v>33756.639999999999</v>
      </c>
      <c r="H1071">
        <v>66.7</v>
      </c>
      <c r="I1071" t="b">
        <v>1</v>
      </c>
      <c r="J1071">
        <v>0</v>
      </c>
      <c r="K1071">
        <v>1</v>
      </c>
      <c r="L1071" s="2">
        <v>3.5000000000000003E-2</v>
      </c>
      <c r="M1071" s="3">
        <v>0</v>
      </c>
      <c r="N1071" s="2">
        <v>3.5000000000000003E-2</v>
      </c>
      <c r="O1071" t="s">
        <v>5098</v>
      </c>
      <c r="P1071">
        <v>1</v>
      </c>
      <c r="Q1071">
        <v>0</v>
      </c>
      <c r="R1071">
        <v>1</v>
      </c>
      <c r="S1071" t="s">
        <v>5098</v>
      </c>
      <c r="T1071">
        <v>1</v>
      </c>
      <c r="U1071">
        <v>0</v>
      </c>
      <c r="V1071">
        <v>1</v>
      </c>
      <c r="W1071" t="s">
        <v>5098</v>
      </c>
      <c r="X1071">
        <v>338.8</v>
      </c>
      <c r="Y1071">
        <v>0</v>
      </c>
      <c r="Z1071">
        <v>46.2</v>
      </c>
      <c r="AA1071" t="s">
        <v>5098</v>
      </c>
      <c r="AB1071">
        <v>2710.1650390625</v>
      </c>
      <c r="AC1071">
        <v>0</v>
      </c>
      <c r="AD1071">
        <v>369.65872192382801</v>
      </c>
      <c r="AE1071" t="s">
        <v>5098</v>
      </c>
      <c r="AF1071">
        <v>1575.47424316406</v>
      </c>
      <c r="AG1071">
        <v>0</v>
      </c>
      <c r="AH1071">
        <v>429.630615234375</v>
      </c>
      <c r="AI1071" t="s">
        <v>5098</v>
      </c>
      <c r="AJ1071" t="s">
        <v>5098</v>
      </c>
      <c r="AK1071">
        <f t="shared" si="32"/>
        <v>0</v>
      </c>
      <c r="AL1071">
        <f t="shared" si="33"/>
        <v>0</v>
      </c>
    </row>
    <row r="1072" spans="1:38" x14ac:dyDescent="0.2">
      <c r="A1072" t="s">
        <v>5099</v>
      </c>
      <c r="B1072" t="s">
        <v>5100</v>
      </c>
      <c r="C1072" t="s">
        <v>5101</v>
      </c>
      <c r="D1072" t="s">
        <v>5102</v>
      </c>
      <c r="F1072" t="s">
        <v>227</v>
      </c>
      <c r="G1072">
        <v>14748.33</v>
      </c>
      <c r="H1072">
        <v>100</v>
      </c>
      <c r="I1072" t="b">
        <v>0</v>
      </c>
      <c r="J1072">
        <v>0</v>
      </c>
      <c r="K1072">
        <v>3</v>
      </c>
      <c r="L1072" s="2">
        <v>0.183</v>
      </c>
      <c r="M1072" s="2">
        <v>0.183</v>
      </c>
      <c r="N1072" s="2">
        <v>0.23699999999999999</v>
      </c>
      <c r="O1072" t="s">
        <v>5103</v>
      </c>
      <c r="P1072">
        <v>2</v>
      </c>
      <c r="Q1072">
        <v>2</v>
      </c>
      <c r="R1072">
        <v>3</v>
      </c>
      <c r="S1072" t="s">
        <v>5103</v>
      </c>
      <c r="T1072">
        <v>2</v>
      </c>
      <c r="U1072">
        <v>2</v>
      </c>
      <c r="V1072">
        <v>3</v>
      </c>
      <c r="W1072" t="s">
        <v>5103</v>
      </c>
      <c r="X1072">
        <v>3188</v>
      </c>
      <c r="Y1072">
        <v>5152.3</v>
      </c>
      <c r="Z1072">
        <v>300.3</v>
      </c>
      <c r="AA1072" t="s">
        <v>5103</v>
      </c>
      <c r="AB1072">
        <v>15940.1875</v>
      </c>
      <c r="AC1072">
        <v>24866.953125</v>
      </c>
      <c r="AD1072">
        <v>920.57366943359295</v>
      </c>
      <c r="AE1072" t="s">
        <v>5103</v>
      </c>
      <c r="AF1072">
        <v>12908.02734375</v>
      </c>
      <c r="AG1072">
        <v>31435.296875</v>
      </c>
      <c r="AH1072">
        <v>708.85778808593705</v>
      </c>
      <c r="AI1072" t="s">
        <v>5103</v>
      </c>
      <c r="AJ1072" t="s">
        <v>5103</v>
      </c>
      <c r="AK1072">
        <f t="shared" si="32"/>
        <v>1</v>
      </c>
      <c r="AL1072">
        <f t="shared" si="33"/>
        <v>1</v>
      </c>
    </row>
    <row r="1073" spans="1:38" x14ac:dyDescent="0.2">
      <c r="A1073" t="s">
        <v>5104</v>
      </c>
      <c r="B1073" t="s">
        <v>5105</v>
      </c>
      <c r="C1073" t="s">
        <v>2996</v>
      </c>
      <c r="D1073" t="s">
        <v>5106</v>
      </c>
      <c r="F1073" t="s">
        <v>227</v>
      </c>
      <c r="G1073">
        <v>45072.42</v>
      </c>
      <c r="H1073">
        <v>100</v>
      </c>
      <c r="I1073" t="b">
        <v>0</v>
      </c>
      <c r="J1073">
        <v>0</v>
      </c>
      <c r="K1073">
        <v>18</v>
      </c>
      <c r="L1073" s="2">
        <v>0.48599999999999999</v>
      </c>
      <c r="M1073" s="2">
        <v>0.41499999999999998</v>
      </c>
      <c r="N1073" s="2">
        <v>0.42499999999999999</v>
      </c>
      <c r="O1073" t="s">
        <v>5107</v>
      </c>
      <c r="P1073">
        <v>18</v>
      </c>
      <c r="Q1073">
        <v>16</v>
      </c>
      <c r="R1073">
        <v>16</v>
      </c>
      <c r="S1073" t="s">
        <v>5107</v>
      </c>
      <c r="T1073">
        <v>11</v>
      </c>
      <c r="U1073">
        <v>9</v>
      </c>
      <c r="V1073">
        <v>11</v>
      </c>
      <c r="W1073" t="s">
        <v>5107</v>
      </c>
      <c r="X1073">
        <v>11516</v>
      </c>
      <c r="Y1073">
        <v>4114.5</v>
      </c>
      <c r="Z1073">
        <v>10551.8</v>
      </c>
      <c r="AA1073" t="s">
        <v>5107</v>
      </c>
      <c r="AB1073">
        <v>54890.5546875</v>
      </c>
      <c r="AC1073">
        <v>19205.083984375</v>
      </c>
      <c r="AD1073">
        <v>30907.001953125</v>
      </c>
      <c r="AE1073" t="s">
        <v>5107</v>
      </c>
      <c r="AF1073">
        <v>27339.24609375</v>
      </c>
      <c r="AG1073">
        <v>15905.658203125</v>
      </c>
      <c r="AH1073">
        <v>21646.2265625</v>
      </c>
      <c r="AI1073" t="s">
        <v>5107</v>
      </c>
      <c r="AJ1073" t="s">
        <v>5107</v>
      </c>
      <c r="AK1073">
        <f t="shared" si="32"/>
        <v>1</v>
      </c>
      <c r="AL1073">
        <f t="shared" si="33"/>
        <v>1</v>
      </c>
    </row>
    <row r="1074" spans="1:38" x14ac:dyDescent="0.2">
      <c r="A1074" t="s">
        <v>5108</v>
      </c>
      <c r="B1074" t="s">
        <v>5109</v>
      </c>
      <c r="C1074" t="s">
        <v>5110</v>
      </c>
      <c r="D1074" t="s">
        <v>5111</v>
      </c>
      <c r="F1074" t="s">
        <v>227</v>
      </c>
      <c r="G1074">
        <v>66990.570000000007</v>
      </c>
      <c r="H1074">
        <v>100</v>
      </c>
      <c r="I1074" t="b">
        <v>0</v>
      </c>
      <c r="J1074">
        <v>0</v>
      </c>
      <c r="K1074">
        <v>2</v>
      </c>
      <c r="L1074" s="2">
        <v>2.9000000000000001E-2</v>
      </c>
      <c r="M1074" s="2">
        <v>1.7999999999999999E-2</v>
      </c>
      <c r="N1074" s="2">
        <v>2.9000000000000001E-2</v>
      </c>
      <c r="O1074" t="s">
        <v>5112</v>
      </c>
      <c r="P1074">
        <v>2</v>
      </c>
      <c r="Q1074">
        <v>1</v>
      </c>
      <c r="R1074">
        <v>2</v>
      </c>
      <c r="S1074" t="s">
        <v>5112</v>
      </c>
      <c r="T1074">
        <v>2</v>
      </c>
      <c r="U1074">
        <v>1</v>
      </c>
      <c r="V1074">
        <v>2</v>
      </c>
      <c r="W1074" t="s">
        <v>5112</v>
      </c>
      <c r="X1074">
        <v>123.3</v>
      </c>
      <c r="Y1074">
        <v>4.4000000000000004</v>
      </c>
      <c r="Z1074">
        <v>90.7</v>
      </c>
      <c r="AA1074" t="s">
        <v>5112</v>
      </c>
      <c r="AB1074">
        <v>1962.04846191406</v>
      </c>
      <c r="AC1074">
        <v>77.146827697753906</v>
      </c>
      <c r="AD1074">
        <v>1359.85803222656</v>
      </c>
      <c r="AE1074" t="s">
        <v>5112</v>
      </c>
      <c r="AF1074">
        <v>1047.71838378906</v>
      </c>
      <c r="AG1074">
        <v>91.217277526855398</v>
      </c>
      <c r="AH1074">
        <v>1551.04077148437</v>
      </c>
      <c r="AI1074" t="s">
        <v>5112</v>
      </c>
      <c r="AJ1074" t="s">
        <v>5112</v>
      </c>
      <c r="AK1074">
        <f t="shared" si="32"/>
        <v>0</v>
      </c>
      <c r="AL1074">
        <f t="shared" si="33"/>
        <v>0</v>
      </c>
    </row>
    <row r="1075" spans="1:38" x14ac:dyDescent="0.2">
      <c r="A1075" t="s">
        <v>5113</v>
      </c>
      <c r="B1075" t="s">
        <v>5114</v>
      </c>
      <c r="C1075" t="s">
        <v>5115</v>
      </c>
      <c r="D1075" t="s">
        <v>5116</v>
      </c>
      <c r="F1075" t="s">
        <v>227</v>
      </c>
      <c r="G1075">
        <v>80293.710000000006</v>
      </c>
      <c r="H1075">
        <v>66.7</v>
      </c>
      <c r="I1075" t="b">
        <v>0</v>
      </c>
      <c r="J1075">
        <v>0</v>
      </c>
      <c r="K1075">
        <v>2</v>
      </c>
      <c r="L1075" s="3">
        <v>0</v>
      </c>
      <c r="M1075" s="2">
        <v>2.4E-2</v>
      </c>
      <c r="N1075" s="2">
        <v>2.4E-2</v>
      </c>
      <c r="O1075" t="s">
        <v>5117</v>
      </c>
      <c r="P1075">
        <v>0</v>
      </c>
      <c r="Q1075">
        <v>2</v>
      </c>
      <c r="R1075">
        <v>2</v>
      </c>
      <c r="S1075" t="s">
        <v>5117</v>
      </c>
      <c r="T1075">
        <v>0</v>
      </c>
      <c r="U1075">
        <v>2</v>
      </c>
      <c r="V1075">
        <v>2</v>
      </c>
      <c r="W1075" t="s">
        <v>5117</v>
      </c>
      <c r="X1075">
        <v>0</v>
      </c>
      <c r="Y1075">
        <v>68.599999999999994</v>
      </c>
      <c r="Z1075">
        <v>2.1</v>
      </c>
      <c r="AA1075" t="s">
        <v>5117</v>
      </c>
      <c r="AB1075">
        <v>0</v>
      </c>
      <c r="AC1075">
        <v>261.90280151367102</v>
      </c>
      <c r="AD1075">
        <v>43.290611267089801</v>
      </c>
      <c r="AE1075" t="s">
        <v>5117</v>
      </c>
      <c r="AF1075">
        <v>0</v>
      </c>
      <c r="AG1075">
        <v>286.14620971679602</v>
      </c>
      <c r="AH1075">
        <v>50.481651306152301</v>
      </c>
      <c r="AI1075" t="s">
        <v>5117</v>
      </c>
      <c r="AJ1075" t="s">
        <v>5117</v>
      </c>
      <c r="AK1075">
        <f t="shared" si="32"/>
        <v>0</v>
      </c>
      <c r="AL1075">
        <f t="shared" si="33"/>
        <v>0</v>
      </c>
    </row>
    <row r="1076" spans="1:38" x14ac:dyDescent="0.2">
      <c r="A1076" t="s">
        <v>5118</v>
      </c>
      <c r="B1076" t="s">
        <v>5119</v>
      </c>
      <c r="C1076" t="s">
        <v>5120</v>
      </c>
      <c r="D1076" t="s">
        <v>5121</v>
      </c>
      <c r="F1076" t="s">
        <v>227</v>
      </c>
      <c r="G1076">
        <v>83139.34</v>
      </c>
      <c r="H1076">
        <v>100</v>
      </c>
      <c r="I1076" t="b">
        <v>0</v>
      </c>
      <c r="J1076">
        <v>0</v>
      </c>
      <c r="K1076">
        <v>5</v>
      </c>
      <c r="L1076" s="2">
        <v>3.6999999999999998E-2</v>
      </c>
      <c r="M1076" s="2">
        <v>6.4000000000000001E-2</v>
      </c>
      <c r="N1076" s="2">
        <v>5.3999999999999999E-2</v>
      </c>
      <c r="O1076" t="s">
        <v>5122</v>
      </c>
      <c r="P1076">
        <v>3</v>
      </c>
      <c r="Q1076">
        <v>5</v>
      </c>
      <c r="R1076">
        <v>4</v>
      </c>
      <c r="S1076" t="s">
        <v>5122</v>
      </c>
      <c r="T1076">
        <v>3</v>
      </c>
      <c r="U1076">
        <v>5</v>
      </c>
      <c r="V1076">
        <v>4</v>
      </c>
      <c r="W1076" t="s">
        <v>5122</v>
      </c>
      <c r="X1076">
        <v>44.8</v>
      </c>
      <c r="Y1076">
        <v>145.19999999999999</v>
      </c>
      <c r="Z1076">
        <v>70.8</v>
      </c>
      <c r="AA1076" t="s">
        <v>5122</v>
      </c>
      <c r="AB1076">
        <v>991.15832519531205</v>
      </c>
      <c r="AC1076">
        <v>1166.23034667968</v>
      </c>
      <c r="AD1076">
        <v>716.28326416015602</v>
      </c>
      <c r="AE1076" t="s">
        <v>5122</v>
      </c>
      <c r="AF1076">
        <v>667.61865234375</v>
      </c>
      <c r="AG1076">
        <v>1326.0048828125</v>
      </c>
      <c r="AH1076">
        <v>948.75225830078102</v>
      </c>
      <c r="AI1076" t="s">
        <v>5122</v>
      </c>
      <c r="AJ1076" t="s">
        <v>5122</v>
      </c>
      <c r="AK1076">
        <f t="shared" si="32"/>
        <v>1</v>
      </c>
      <c r="AL1076">
        <f t="shared" si="33"/>
        <v>1</v>
      </c>
    </row>
    <row r="1077" spans="1:38" x14ac:dyDescent="0.2">
      <c r="A1077" t="s">
        <v>5123</v>
      </c>
      <c r="B1077" t="s">
        <v>5124</v>
      </c>
      <c r="C1077" t="s">
        <v>5125</v>
      </c>
      <c r="D1077" t="s">
        <v>5126</v>
      </c>
      <c r="F1077" t="s">
        <v>227</v>
      </c>
      <c r="G1077">
        <v>31479.83</v>
      </c>
      <c r="H1077">
        <v>100</v>
      </c>
      <c r="I1077" t="b">
        <v>0</v>
      </c>
      <c r="J1077">
        <v>0</v>
      </c>
      <c r="K1077">
        <v>5</v>
      </c>
      <c r="L1077" s="2">
        <v>0.157</v>
      </c>
      <c r="M1077" s="2">
        <v>0.157</v>
      </c>
      <c r="N1077" s="2">
        <v>0.157</v>
      </c>
      <c r="O1077" t="s">
        <v>5127</v>
      </c>
      <c r="P1077">
        <v>5</v>
      </c>
      <c r="Q1077">
        <v>5</v>
      </c>
      <c r="R1077">
        <v>5</v>
      </c>
      <c r="S1077" t="s">
        <v>5127</v>
      </c>
      <c r="T1077">
        <v>5</v>
      </c>
      <c r="U1077">
        <v>5</v>
      </c>
      <c r="V1077">
        <v>5</v>
      </c>
      <c r="W1077" t="s">
        <v>5127</v>
      </c>
      <c r="X1077">
        <v>6222.2</v>
      </c>
      <c r="Y1077">
        <v>3776.4</v>
      </c>
      <c r="Z1077">
        <v>504.4</v>
      </c>
      <c r="AA1077" t="s">
        <v>5127</v>
      </c>
      <c r="AB1077">
        <v>28530.90625</v>
      </c>
      <c r="AC1077">
        <v>17229.25</v>
      </c>
      <c r="AD1077">
        <v>2047.09643554687</v>
      </c>
      <c r="AE1077" t="s">
        <v>5127</v>
      </c>
      <c r="AF1077">
        <v>19691.998046875</v>
      </c>
      <c r="AG1077">
        <v>24647.91796875</v>
      </c>
      <c r="AH1077">
        <v>2428.31689453125</v>
      </c>
      <c r="AI1077" t="s">
        <v>5127</v>
      </c>
      <c r="AJ1077" t="s">
        <v>5127</v>
      </c>
      <c r="AK1077">
        <f t="shared" si="32"/>
        <v>1</v>
      </c>
      <c r="AL1077">
        <f t="shared" si="33"/>
        <v>1</v>
      </c>
    </row>
    <row r="1078" spans="1:38" x14ac:dyDescent="0.2">
      <c r="A1078" t="s">
        <v>5128</v>
      </c>
      <c r="B1078" t="s">
        <v>5129</v>
      </c>
      <c r="C1078" t="s">
        <v>5130</v>
      </c>
      <c r="D1078" t="s">
        <v>5131</v>
      </c>
      <c r="F1078" t="s">
        <v>227</v>
      </c>
      <c r="G1078">
        <v>30122.55</v>
      </c>
      <c r="H1078">
        <v>100</v>
      </c>
      <c r="I1078" t="b">
        <v>1</v>
      </c>
      <c r="J1078">
        <v>0</v>
      </c>
      <c r="K1078">
        <v>1</v>
      </c>
      <c r="L1078" s="2">
        <v>3.1E-2</v>
      </c>
      <c r="M1078" s="2">
        <v>3.1E-2</v>
      </c>
      <c r="N1078" s="2">
        <v>3.1E-2</v>
      </c>
      <c r="O1078" t="s">
        <v>5132</v>
      </c>
      <c r="P1078">
        <v>1</v>
      </c>
      <c r="Q1078">
        <v>1</v>
      </c>
      <c r="R1078">
        <v>1</v>
      </c>
      <c r="S1078" t="s">
        <v>5132</v>
      </c>
      <c r="T1078">
        <v>1</v>
      </c>
      <c r="U1078">
        <v>1</v>
      </c>
      <c r="V1078">
        <v>1</v>
      </c>
      <c r="W1078" t="s">
        <v>5132</v>
      </c>
      <c r="X1078">
        <v>33.200000000000003</v>
      </c>
      <c r="Y1078">
        <v>11.8</v>
      </c>
      <c r="Z1078">
        <v>32.700000000000003</v>
      </c>
      <c r="AA1078" t="s">
        <v>5132</v>
      </c>
      <c r="AB1078">
        <v>298.84567260742102</v>
      </c>
      <c r="AC1078">
        <v>106.150009155273</v>
      </c>
      <c r="AD1078">
        <v>294.37991333007801</v>
      </c>
      <c r="AE1078" t="s">
        <v>5132</v>
      </c>
      <c r="AF1078">
        <v>198.13395690917901</v>
      </c>
      <c r="AG1078">
        <v>131.1328125</v>
      </c>
      <c r="AH1078">
        <v>309.02734375</v>
      </c>
      <c r="AI1078" t="s">
        <v>5132</v>
      </c>
      <c r="AJ1078" t="s">
        <v>5132</v>
      </c>
      <c r="AK1078">
        <f t="shared" si="32"/>
        <v>0</v>
      </c>
      <c r="AL1078">
        <f t="shared" si="33"/>
        <v>0</v>
      </c>
    </row>
    <row r="1079" spans="1:38" x14ac:dyDescent="0.2">
      <c r="A1079" t="s">
        <v>5133</v>
      </c>
      <c r="B1079" t="s">
        <v>5134</v>
      </c>
      <c r="C1079" t="s">
        <v>1059</v>
      </c>
      <c r="D1079" t="s">
        <v>5135</v>
      </c>
      <c r="F1079" t="s">
        <v>227</v>
      </c>
      <c r="G1079">
        <v>7906.76</v>
      </c>
      <c r="H1079">
        <v>100</v>
      </c>
      <c r="I1079" t="b">
        <v>1</v>
      </c>
      <c r="J1079">
        <v>0</v>
      </c>
      <c r="K1079">
        <v>1</v>
      </c>
      <c r="L1079" s="2">
        <v>0.129</v>
      </c>
      <c r="M1079" s="2">
        <v>0.129</v>
      </c>
      <c r="N1079" s="2">
        <v>0.129</v>
      </c>
      <c r="O1079" t="s">
        <v>5136</v>
      </c>
      <c r="P1079">
        <v>1</v>
      </c>
      <c r="Q1079">
        <v>1</v>
      </c>
      <c r="R1079">
        <v>1</v>
      </c>
      <c r="S1079" t="s">
        <v>5136</v>
      </c>
      <c r="T1079">
        <v>1</v>
      </c>
      <c r="U1079">
        <v>1</v>
      </c>
      <c r="V1079">
        <v>1</v>
      </c>
      <c r="W1079" t="s">
        <v>5136</v>
      </c>
      <c r="X1079">
        <v>26.9</v>
      </c>
      <c r="Y1079">
        <v>235.9</v>
      </c>
      <c r="Z1079">
        <v>56.6</v>
      </c>
      <c r="AA1079" t="s">
        <v>5136</v>
      </c>
      <c r="AB1079">
        <v>107.656524658203</v>
      </c>
      <c r="AC1079">
        <v>943.53424072265602</v>
      </c>
      <c r="AD1079">
        <v>226.309799194335</v>
      </c>
      <c r="AE1079" t="s">
        <v>5136</v>
      </c>
      <c r="AF1079">
        <v>67.329940795898395</v>
      </c>
      <c r="AG1079">
        <v>973.68127441406205</v>
      </c>
      <c r="AH1079">
        <v>274.451416015625</v>
      </c>
      <c r="AI1079" t="s">
        <v>5136</v>
      </c>
      <c r="AJ1079" t="s">
        <v>5136</v>
      </c>
      <c r="AK1079">
        <f t="shared" si="32"/>
        <v>0</v>
      </c>
      <c r="AL1079">
        <f t="shared" si="33"/>
        <v>0</v>
      </c>
    </row>
    <row r="1080" spans="1:38" x14ac:dyDescent="0.2">
      <c r="A1080" t="s">
        <v>5137</v>
      </c>
      <c r="B1080" t="s">
        <v>5138</v>
      </c>
      <c r="C1080" t="s">
        <v>5139</v>
      </c>
      <c r="D1080" t="s">
        <v>5140</v>
      </c>
      <c r="F1080" t="s">
        <v>227</v>
      </c>
      <c r="G1080">
        <v>36360</v>
      </c>
      <c r="H1080">
        <v>33.299999999999997</v>
      </c>
      <c r="I1080" t="b">
        <v>0</v>
      </c>
      <c r="J1080">
        <v>0</v>
      </c>
      <c r="K1080">
        <v>2</v>
      </c>
      <c r="L1080" s="3">
        <v>0</v>
      </c>
      <c r="M1080" s="2">
        <v>6.5000000000000002E-2</v>
      </c>
      <c r="N1080" s="2">
        <v>2.4E-2</v>
      </c>
      <c r="O1080" t="s">
        <v>5141</v>
      </c>
      <c r="P1080">
        <v>0</v>
      </c>
      <c r="Q1080">
        <v>2</v>
      </c>
      <c r="R1080">
        <v>1</v>
      </c>
      <c r="S1080" t="s">
        <v>5141</v>
      </c>
      <c r="T1080">
        <v>0</v>
      </c>
      <c r="U1080">
        <v>2</v>
      </c>
      <c r="V1080">
        <v>0</v>
      </c>
      <c r="W1080" t="s">
        <v>5141</v>
      </c>
      <c r="X1080">
        <v>0</v>
      </c>
      <c r="Y1080">
        <v>91.1</v>
      </c>
      <c r="Z1080">
        <v>0</v>
      </c>
      <c r="AA1080" t="s">
        <v>5141</v>
      </c>
      <c r="AB1080">
        <v>0</v>
      </c>
      <c r="AC1080">
        <v>0.51612854003906194</v>
      </c>
      <c r="AD1080">
        <v>0</v>
      </c>
      <c r="AE1080" t="s">
        <v>5141</v>
      </c>
      <c r="AF1080">
        <v>0</v>
      </c>
      <c r="AG1080">
        <v>1</v>
      </c>
      <c r="AH1080">
        <v>0</v>
      </c>
      <c r="AI1080" t="s">
        <v>5141</v>
      </c>
      <c r="AJ1080" t="s">
        <v>5141</v>
      </c>
      <c r="AK1080">
        <f t="shared" si="32"/>
        <v>0</v>
      </c>
      <c r="AL1080">
        <f t="shared" si="33"/>
        <v>0</v>
      </c>
    </row>
    <row r="1081" spans="1:38" x14ac:dyDescent="0.2">
      <c r="A1081" t="s">
        <v>5142</v>
      </c>
      <c r="B1081" t="s">
        <v>5143</v>
      </c>
      <c r="C1081" t="s">
        <v>5144</v>
      </c>
      <c r="D1081" t="s">
        <v>5145</v>
      </c>
      <c r="F1081" t="s">
        <v>227</v>
      </c>
      <c r="G1081">
        <v>21544.2</v>
      </c>
      <c r="H1081">
        <v>33.299999999999997</v>
      </c>
      <c r="I1081" t="b">
        <v>1</v>
      </c>
      <c r="J1081">
        <v>0</v>
      </c>
      <c r="K1081">
        <v>1</v>
      </c>
      <c r="L1081" s="2">
        <v>4.5999999999999999E-2</v>
      </c>
      <c r="M1081" s="3">
        <v>0</v>
      </c>
      <c r="N1081" s="2">
        <v>4.5999999999999999E-2</v>
      </c>
      <c r="O1081" t="s">
        <v>5146</v>
      </c>
      <c r="P1081">
        <v>1</v>
      </c>
      <c r="Q1081">
        <v>0</v>
      </c>
      <c r="R1081">
        <v>1</v>
      </c>
      <c r="S1081" t="s">
        <v>5146</v>
      </c>
      <c r="T1081">
        <v>1</v>
      </c>
      <c r="U1081">
        <v>0</v>
      </c>
      <c r="V1081">
        <v>0</v>
      </c>
      <c r="W1081" t="s">
        <v>5146</v>
      </c>
      <c r="X1081">
        <v>10.3</v>
      </c>
      <c r="Y1081">
        <v>0</v>
      </c>
      <c r="Z1081">
        <v>0</v>
      </c>
      <c r="AA1081" t="s">
        <v>5146</v>
      </c>
      <c r="AB1081">
        <v>0.24560165405273399</v>
      </c>
      <c r="AC1081">
        <v>0</v>
      </c>
      <c r="AD1081">
        <v>0</v>
      </c>
      <c r="AE1081" t="s">
        <v>5146</v>
      </c>
      <c r="AF1081">
        <v>1</v>
      </c>
      <c r="AG1081">
        <v>0</v>
      </c>
      <c r="AH1081">
        <v>0</v>
      </c>
      <c r="AI1081" t="s">
        <v>5146</v>
      </c>
      <c r="AJ1081" t="s">
        <v>5146</v>
      </c>
      <c r="AK1081">
        <f t="shared" si="32"/>
        <v>0</v>
      </c>
      <c r="AL1081">
        <f t="shared" si="33"/>
        <v>0</v>
      </c>
    </row>
    <row r="1082" spans="1:38" x14ac:dyDescent="0.2">
      <c r="A1082" t="s">
        <v>5147</v>
      </c>
      <c r="B1082" t="s">
        <v>5148</v>
      </c>
      <c r="C1082" t="s">
        <v>271</v>
      </c>
      <c r="D1082" t="s">
        <v>5149</v>
      </c>
      <c r="F1082" t="s">
        <v>227</v>
      </c>
      <c r="G1082">
        <v>46060.9</v>
      </c>
      <c r="H1082">
        <v>100</v>
      </c>
      <c r="I1082" t="b">
        <v>0</v>
      </c>
      <c r="J1082">
        <v>0</v>
      </c>
      <c r="K1082">
        <v>10</v>
      </c>
      <c r="L1082" s="2">
        <v>0.221</v>
      </c>
      <c r="M1082" s="2">
        <v>0.221</v>
      </c>
      <c r="N1082" s="2">
        <v>0.246</v>
      </c>
      <c r="O1082" t="s">
        <v>5150</v>
      </c>
      <c r="P1082">
        <v>9</v>
      </c>
      <c r="Q1082">
        <v>9</v>
      </c>
      <c r="R1082">
        <v>9</v>
      </c>
      <c r="S1082" t="s">
        <v>5150</v>
      </c>
      <c r="T1082">
        <v>9</v>
      </c>
      <c r="U1082">
        <v>9</v>
      </c>
      <c r="V1082">
        <v>9</v>
      </c>
      <c r="W1082" t="s">
        <v>5150</v>
      </c>
      <c r="X1082">
        <v>19536.5</v>
      </c>
      <c r="Y1082">
        <v>4011.8</v>
      </c>
      <c r="Z1082">
        <v>12845.8</v>
      </c>
      <c r="AA1082" t="s">
        <v>5150</v>
      </c>
      <c r="AB1082">
        <v>61436.3125</v>
      </c>
      <c r="AC1082">
        <v>10612.498046875</v>
      </c>
      <c r="AD1082">
        <v>34899.22265625</v>
      </c>
      <c r="AE1082" t="s">
        <v>5150</v>
      </c>
      <c r="AF1082">
        <v>55172.125</v>
      </c>
      <c r="AG1082">
        <v>17944.58984375</v>
      </c>
      <c r="AH1082">
        <v>35972.49609375</v>
      </c>
      <c r="AI1082" t="s">
        <v>5150</v>
      </c>
      <c r="AJ1082" t="s">
        <v>5150</v>
      </c>
      <c r="AK1082">
        <f t="shared" si="32"/>
        <v>1</v>
      </c>
      <c r="AL1082">
        <f t="shared" si="33"/>
        <v>1</v>
      </c>
    </row>
    <row r="1083" spans="1:38" x14ac:dyDescent="0.2">
      <c r="A1083" t="s">
        <v>5151</v>
      </c>
      <c r="B1083" t="s">
        <v>5152</v>
      </c>
      <c r="C1083" t="s">
        <v>5153</v>
      </c>
      <c r="D1083" t="s">
        <v>5154</v>
      </c>
      <c r="F1083" t="s">
        <v>227</v>
      </c>
      <c r="G1083">
        <v>73890.06</v>
      </c>
      <c r="H1083">
        <v>100</v>
      </c>
      <c r="I1083" t="b">
        <v>0</v>
      </c>
      <c r="J1083">
        <v>0</v>
      </c>
      <c r="K1083">
        <v>6</v>
      </c>
      <c r="L1083" s="2">
        <v>9.6000000000000002E-2</v>
      </c>
      <c r="M1083" s="2">
        <v>2.8000000000000001E-2</v>
      </c>
      <c r="N1083" s="2">
        <v>7.9000000000000001E-2</v>
      </c>
      <c r="O1083" t="s">
        <v>5155</v>
      </c>
      <c r="P1083">
        <v>6</v>
      </c>
      <c r="Q1083">
        <v>2</v>
      </c>
      <c r="R1083">
        <v>5</v>
      </c>
      <c r="S1083" t="s">
        <v>5155</v>
      </c>
      <c r="T1083">
        <v>6</v>
      </c>
      <c r="U1083">
        <v>2</v>
      </c>
      <c r="V1083">
        <v>5</v>
      </c>
      <c r="W1083" t="s">
        <v>5155</v>
      </c>
      <c r="X1083">
        <v>3516.8</v>
      </c>
      <c r="Y1083">
        <v>299.8</v>
      </c>
      <c r="Z1083">
        <v>245.9</v>
      </c>
      <c r="AA1083" t="s">
        <v>5155</v>
      </c>
      <c r="AB1083">
        <v>28864.65625</v>
      </c>
      <c r="AC1083">
        <v>2216.72729492187</v>
      </c>
      <c r="AD1083">
        <v>791.941650390625</v>
      </c>
      <c r="AE1083" t="s">
        <v>5155</v>
      </c>
      <c r="AF1083">
        <v>23602.076171875</v>
      </c>
      <c r="AG1083">
        <v>2877.4326171875</v>
      </c>
      <c r="AH1083">
        <v>543.68212890625</v>
      </c>
      <c r="AI1083" t="s">
        <v>5155</v>
      </c>
      <c r="AJ1083" t="s">
        <v>5155</v>
      </c>
      <c r="AK1083">
        <f t="shared" si="32"/>
        <v>1</v>
      </c>
      <c r="AL1083">
        <f t="shared" si="33"/>
        <v>1</v>
      </c>
    </row>
    <row r="1084" spans="1:38" x14ac:dyDescent="0.2">
      <c r="A1084" t="s">
        <v>5156</v>
      </c>
      <c r="B1084" t="s">
        <v>5157</v>
      </c>
      <c r="C1084" t="s">
        <v>261</v>
      </c>
      <c r="D1084" t="s">
        <v>5158</v>
      </c>
      <c r="F1084" t="s">
        <v>227</v>
      </c>
      <c r="G1084">
        <v>70326.94</v>
      </c>
      <c r="H1084">
        <v>66.7</v>
      </c>
      <c r="I1084" t="b">
        <v>0</v>
      </c>
      <c r="J1084">
        <v>0</v>
      </c>
      <c r="K1084">
        <v>3</v>
      </c>
      <c r="L1084" s="2">
        <v>3.5000000000000003E-2</v>
      </c>
      <c r="M1084" s="3">
        <v>0</v>
      </c>
      <c r="N1084" s="2">
        <v>4.8000000000000001E-2</v>
      </c>
      <c r="O1084" t="s">
        <v>5159</v>
      </c>
      <c r="P1084">
        <v>2</v>
      </c>
      <c r="Q1084">
        <v>0</v>
      </c>
      <c r="R1084">
        <v>3</v>
      </c>
      <c r="S1084" t="s">
        <v>5159</v>
      </c>
      <c r="T1084">
        <v>2</v>
      </c>
      <c r="U1084">
        <v>0</v>
      </c>
      <c r="V1084">
        <v>3</v>
      </c>
      <c r="W1084" t="s">
        <v>5159</v>
      </c>
      <c r="X1084">
        <v>11.7</v>
      </c>
      <c r="Y1084">
        <v>0</v>
      </c>
      <c r="Z1084">
        <v>107.1</v>
      </c>
      <c r="AA1084" t="s">
        <v>5159</v>
      </c>
      <c r="AB1084">
        <v>175.11311340332</v>
      </c>
      <c r="AC1084">
        <v>0</v>
      </c>
      <c r="AD1084">
        <v>831.16638183593705</v>
      </c>
      <c r="AE1084" t="s">
        <v>5159</v>
      </c>
      <c r="AF1084">
        <v>138.40660095214801</v>
      </c>
      <c r="AG1084">
        <v>0</v>
      </c>
      <c r="AH1084">
        <v>539.591796875</v>
      </c>
      <c r="AI1084" t="s">
        <v>5159</v>
      </c>
      <c r="AJ1084" t="s">
        <v>5159</v>
      </c>
      <c r="AK1084">
        <f t="shared" si="32"/>
        <v>0</v>
      </c>
      <c r="AL1084">
        <f t="shared" si="33"/>
        <v>0</v>
      </c>
    </row>
    <row r="1085" spans="1:38" x14ac:dyDescent="0.2">
      <c r="A1085" t="s">
        <v>5160</v>
      </c>
      <c r="B1085" t="s">
        <v>5161</v>
      </c>
      <c r="C1085" t="s">
        <v>271</v>
      </c>
      <c r="D1085" t="s">
        <v>5162</v>
      </c>
      <c r="F1085" t="s">
        <v>227</v>
      </c>
      <c r="G1085">
        <v>53051.99</v>
      </c>
      <c r="H1085">
        <v>100</v>
      </c>
      <c r="I1085" t="b">
        <v>0</v>
      </c>
      <c r="J1085">
        <v>0</v>
      </c>
      <c r="K1085">
        <v>3</v>
      </c>
      <c r="L1085" s="2">
        <v>4.9000000000000002E-2</v>
      </c>
      <c r="M1085" s="2">
        <v>3.3000000000000002E-2</v>
      </c>
      <c r="N1085" s="2">
        <v>4.9000000000000002E-2</v>
      </c>
      <c r="O1085" t="s">
        <v>5163</v>
      </c>
      <c r="P1085">
        <v>3</v>
      </c>
      <c r="Q1085">
        <v>2</v>
      </c>
      <c r="R1085">
        <v>3</v>
      </c>
      <c r="S1085" t="s">
        <v>5163</v>
      </c>
      <c r="T1085">
        <v>3</v>
      </c>
      <c r="U1085">
        <v>2</v>
      </c>
      <c r="V1085">
        <v>3</v>
      </c>
      <c r="W1085" t="s">
        <v>5163</v>
      </c>
      <c r="X1085">
        <v>703.6</v>
      </c>
      <c r="Y1085">
        <v>400.8</v>
      </c>
      <c r="Z1085">
        <v>993.7</v>
      </c>
      <c r="AA1085" t="s">
        <v>5163</v>
      </c>
      <c r="AB1085">
        <v>3632.77856445312</v>
      </c>
      <c r="AC1085">
        <v>4924.9111328125</v>
      </c>
      <c r="AD1085">
        <v>22756.25390625</v>
      </c>
      <c r="AE1085" t="s">
        <v>5163</v>
      </c>
      <c r="AF1085">
        <v>1928.40686035156</v>
      </c>
      <c r="AG1085">
        <v>5353.1240234375</v>
      </c>
      <c r="AH1085">
        <v>8849.6025390625</v>
      </c>
      <c r="AI1085" t="s">
        <v>5163</v>
      </c>
      <c r="AJ1085" t="s">
        <v>5163</v>
      </c>
      <c r="AK1085">
        <f t="shared" si="32"/>
        <v>1</v>
      </c>
      <c r="AL1085">
        <f t="shared" si="33"/>
        <v>1</v>
      </c>
    </row>
    <row r="1086" spans="1:38" x14ac:dyDescent="0.2">
      <c r="A1086" t="s">
        <v>5164</v>
      </c>
      <c r="B1086" t="s">
        <v>5165</v>
      </c>
      <c r="C1086" t="s">
        <v>1126</v>
      </c>
      <c r="D1086" t="s">
        <v>5166</v>
      </c>
      <c r="F1086" t="s">
        <v>227</v>
      </c>
      <c r="G1086">
        <v>39907.97</v>
      </c>
      <c r="H1086">
        <v>100</v>
      </c>
      <c r="I1086" t="b">
        <v>0</v>
      </c>
      <c r="J1086">
        <v>0</v>
      </c>
      <c r="K1086">
        <v>4</v>
      </c>
      <c r="L1086" s="2">
        <v>0.105</v>
      </c>
      <c r="M1086" s="2">
        <v>0.105</v>
      </c>
      <c r="N1086" s="2">
        <v>0.105</v>
      </c>
      <c r="O1086" t="s">
        <v>5167</v>
      </c>
      <c r="P1086">
        <v>4</v>
      </c>
      <c r="Q1086">
        <v>4</v>
      </c>
      <c r="R1086">
        <v>4</v>
      </c>
      <c r="S1086" t="s">
        <v>5167</v>
      </c>
      <c r="T1086">
        <v>4</v>
      </c>
      <c r="U1086">
        <v>4</v>
      </c>
      <c r="V1086">
        <v>4</v>
      </c>
      <c r="W1086" t="s">
        <v>5167</v>
      </c>
      <c r="X1086">
        <v>1164.3</v>
      </c>
      <c r="Y1086">
        <v>151.69999999999999</v>
      </c>
      <c r="Z1086">
        <v>271.39999999999998</v>
      </c>
      <c r="AA1086" t="s">
        <v>5167</v>
      </c>
      <c r="AB1086">
        <v>6261.05078125</v>
      </c>
      <c r="AC1086">
        <v>929.73980712890602</v>
      </c>
      <c r="AD1086">
        <v>875.41748046875</v>
      </c>
      <c r="AE1086" t="s">
        <v>5167</v>
      </c>
      <c r="AF1086">
        <v>3928.8876953125</v>
      </c>
      <c r="AG1086">
        <v>1253.37768554687</v>
      </c>
      <c r="AH1086">
        <v>707.59436035156205</v>
      </c>
      <c r="AI1086" t="s">
        <v>5167</v>
      </c>
      <c r="AJ1086" t="s">
        <v>5167</v>
      </c>
      <c r="AK1086">
        <f t="shared" si="32"/>
        <v>1</v>
      </c>
      <c r="AL1086">
        <f t="shared" si="33"/>
        <v>1</v>
      </c>
    </row>
    <row r="1087" spans="1:38" x14ac:dyDescent="0.2">
      <c r="A1087" t="s">
        <v>5168</v>
      </c>
      <c r="B1087" t="s">
        <v>5169</v>
      </c>
      <c r="C1087" t="s">
        <v>5170</v>
      </c>
      <c r="D1087" t="s">
        <v>5171</v>
      </c>
      <c r="F1087" t="s">
        <v>227</v>
      </c>
      <c r="G1087">
        <v>51806.01</v>
      </c>
      <c r="H1087">
        <v>100</v>
      </c>
      <c r="I1087" t="b">
        <v>0</v>
      </c>
      <c r="J1087">
        <v>0</v>
      </c>
      <c r="K1087">
        <v>3</v>
      </c>
      <c r="L1087" s="2">
        <v>4.2000000000000003E-2</v>
      </c>
      <c r="M1087" s="2">
        <v>7.0999999999999994E-2</v>
      </c>
      <c r="N1087" s="2">
        <v>7.0999999999999994E-2</v>
      </c>
      <c r="O1087" t="s">
        <v>5172</v>
      </c>
      <c r="P1087">
        <v>2</v>
      </c>
      <c r="Q1087">
        <v>3</v>
      </c>
      <c r="R1087">
        <v>3</v>
      </c>
      <c r="S1087" t="s">
        <v>5172</v>
      </c>
      <c r="T1087">
        <v>2</v>
      </c>
      <c r="U1087">
        <v>3</v>
      </c>
      <c r="V1087">
        <v>3</v>
      </c>
      <c r="W1087" t="s">
        <v>5172</v>
      </c>
      <c r="X1087">
        <v>72.8</v>
      </c>
      <c r="Y1087">
        <v>3096.7</v>
      </c>
      <c r="Z1087">
        <v>368</v>
      </c>
      <c r="AA1087" t="s">
        <v>5172</v>
      </c>
      <c r="AB1087">
        <v>631.69787597656205</v>
      </c>
      <c r="AC1087">
        <v>16920.5234375</v>
      </c>
      <c r="AD1087">
        <v>2014.52587890625</v>
      </c>
      <c r="AE1087" t="s">
        <v>5172</v>
      </c>
      <c r="AF1087">
        <v>322.57214355468699</v>
      </c>
      <c r="AG1087">
        <v>13915.9013671875</v>
      </c>
      <c r="AH1087">
        <v>2128.78466796875</v>
      </c>
      <c r="AI1087" t="s">
        <v>5172</v>
      </c>
      <c r="AJ1087" t="s">
        <v>5172</v>
      </c>
      <c r="AK1087">
        <f t="shared" si="32"/>
        <v>1</v>
      </c>
      <c r="AL1087">
        <f t="shared" si="33"/>
        <v>1</v>
      </c>
    </row>
    <row r="1088" spans="1:38" x14ac:dyDescent="0.2">
      <c r="A1088" t="s">
        <v>5173</v>
      </c>
      <c r="B1088" t="s">
        <v>5174</v>
      </c>
      <c r="C1088" t="s">
        <v>5175</v>
      </c>
      <c r="D1088" t="s">
        <v>5176</v>
      </c>
      <c r="F1088" t="s">
        <v>227</v>
      </c>
      <c r="G1088">
        <v>78553.52</v>
      </c>
      <c r="H1088">
        <v>100</v>
      </c>
      <c r="I1088" t="b">
        <v>0</v>
      </c>
      <c r="J1088">
        <v>0</v>
      </c>
      <c r="K1088">
        <v>3</v>
      </c>
      <c r="L1088" s="2">
        <v>1.0999999999999999E-2</v>
      </c>
      <c r="M1088" s="2">
        <v>3.5999999999999997E-2</v>
      </c>
      <c r="N1088" s="2">
        <v>1.0999999999999999E-2</v>
      </c>
      <c r="O1088" t="s">
        <v>5177</v>
      </c>
      <c r="P1088">
        <v>1</v>
      </c>
      <c r="Q1088">
        <v>3</v>
      </c>
      <c r="R1088">
        <v>1</v>
      </c>
      <c r="S1088" t="s">
        <v>5177</v>
      </c>
      <c r="T1088">
        <v>1</v>
      </c>
      <c r="U1088">
        <v>3</v>
      </c>
      <c r="V1088">
        <v>1</v>
      </c>
      <c r="W1088" t="s">
        <v>5177</v>
      </c>
      <c r="X1088">
        <v>13.1</v>
      </c>
      <c r="Y1088">
        <v>113.3</v>
      </c>
      <c r="Z1088">
        <v>3.8</v>
      </c>
      <c r="AA1088" t="s">
        <v>5177</v>
      </c>
      <c r="AB1088">
        <v>472.96499633789</v>
      </c>
      <c r="AC1088">
        <v>2255.11181640625</v>
      </c>
      <c r="AD1088">
        <v>138.16586303710901</v>
      </c>
      <c r="AE1088" t="s">
        <v>5177</v>
      </c>
      <c r="AF1088">
        <v>274.60128784179602</v>
      </c>
      <c r="AG1088">
        <v>2919.22509765625</v>
      </c>
      <c r="AH1088">
        <v>157.80204772949199</v>
      </c>
      <c r="AI1088" t="s">
        <v>5177</v>
      </c>
      <c r="AJ1088" t="s">
        <v>5177</v>
      </c>
      <c r="AK1088">
        <f t="shared" si="32"/>
        <v>0</v>
      </c>
      <c r="AL1088">
        <f t="shared" si="33"/>
        <v>0</v>
      </c>
    </row>
    <row r="1089" spans="1:38" x14ac:dyDescent="0.2">
      <c r="A1089" t="s">
        <v>5178</v>
      </c>
      <c r="B1089" t="s">
        <v>5179</v>
      </c>
      <c r="C1089" t="s">
        <v>391</v>
      </c>
      <c r="D1089" t="s">
        <v>5180</v>
      </c>
      <c r="F1089" t="s">
        <v>227</v>
      </c>
      <c r="G1089">
        <v>23068.57</v>
      </c>
      <c r="H1089">
        <v>100</v>
      </c>
      <c r="I1089" t="b">
        <v>1</v>
      </c>
      <c r="J1089">
        <v>0</v>
      </c>
      <c r="K1089">
        <v>2</v>
      </c>
      <c r="L1089" s="3">
        <v>0.05</v>
      </c>
      <c r="M1089" s="3">
        <v>0.05</v>
      </c>
      <c r="N1089" s="3">
        <v>0.05</v>
      </c>
      <c r="O1089" t="s">
        <v>5181</v>
      </c>
      <c r="P1089">
        <v>2</v>
      </c>
      <c r="Q1089">
        <v>2</v>
      </c>
      <c r="R1089">
        <v>2</v>
      </c>
      <c r="S1089" t="s">
        <v>5181</v>
      </c>
      <c r="T1089">
        <v>2</v>
      </c>
      <c r="U1089">
        <v>2</v>
      </c>
      <c r="V1089">
        <v>2</v>
      </c>
      <c r="W1089" t="s">
        <v>5181</v>
      </c>
      <c r="X1089">
        <v>12041.9</v>
      </c>
      <c r="Y1089">
        <v>2961.8</v>
      </c>
      <c r="Z1089">
        <v>8919.6</v>
      </c>
      <c r="AA1089" t="s">
        <v>5181</v>
      </c>
      <c r="AB1089">
        <v>288203.0625</v>
      </c>
      <c r="AC1089">
        <v>35678.203125</v>
      </c>
      <c r="AD1089">
        <v>9286.48828125</v>
      </c>
      <c r="AE1089" t="s">
        <v>5181</v>
      </c>
      <c r="AF1089">
        <v>145127.5625</v>
      </c>
      <c r="AG1089">
        <v>33271.54296875</v>
      </c>
      <c r="AH1089">
        <v>4355.6865234375</v>
      </c>
      <c r="AI1089" t="s">
        <v>5181</v>
      </c>
      <c r="AJ1089" t="s">
        <v>5181</v>
      </c>
      <c r="AK1089">
        <f t="shared" si="32"/>
        <v>1</v>
      </c>
      <c r="AL1089">
        <f t="shared" si="33"/>
        <v>1</v>
      </c>
    </row>
    <row r="1090" spans="1:38" x14ac:dyDescent="0.2">
      <c r="A1090" t="s">
        <v>5182</v>
      </c>
      <c r="B1090" t="s">
        <v>5183</v>
      </c>
      <c r="C1090" t="s">
        <v>5184</v>
      </c>
      <c r="D1090" t="s">
        <v>5185</v>
      </c>
      <c r="F1090" t="s">
        <v>227</v>
      </c>
      <c r="G1090">
        <v>64593.27</v>
      </c>
      <c r="H1090">
        <v>66.7</v>
      </c>
      <c r="I1090" t="b">
        <v>0</v>
      </c>
      <c r="J1090">
        <v>0</v>
      </c>
      <c r="K1090">
        <v>3</v>
      </c>
      <c r="L1090" s="2">
        <v>3.4000000000000002E-2</v>
      </c>
      <c r="M1090" s="3">
        <v>0</v>
      </c>
      <c r="N1090" s="2">
        <v>5.8000000000000003E-2</v>
      </c>
      <c r="O1090" t="s">
        <v>5186</v>
      </c>
      <c r="P1090">
        <v>2</v>
      </c>
      <c r="Q1090">
        <v>0</v>
      </c>
      <c r="R1090">
        <v>3</v>
      </c>
      <c r="S1090" t="s">
        <v>5186</v>
      </c>
      <c r="T1090">
        <v>2</v>
      </c>
      <c r="U1090">
        <v>0</v>
      </c>
      <c r="V1090">
        <v>3</v>
      </c>
      <c r="W1090" t="s">
        <v>5186</v>
      </c>
      <c r="X1090">
        <v>56</v>
      </c>
      <c r="Y1090">
        <v>0</v>
      </c>
      <c r="Z1090">
        <v>257.8</v>
      </c>
      <c r="AA1090" t="s">
        <v>5186</v>
      </c>
      <c r="AB1090">
        <v>797.68585205078102</v>
      </c>
      <c r="AC1090">
        <v>0</v>
      </c>
      <c r="AD1090">
        <v>504.39547729492102</v>
      </c>
      <c r="AE1090" t="s">
        <v>5186</v>
      </c>
      <c r="AF1090">
        <v>771.51501464843705</v>
      </c>
      <c r="AG1090">
        <v>0</v>
      </c>
      <c r="AH1090">
        <v>398.35232543945301</v>
      </c>
      <c r="AI1090" t="s">
        <v>5186</v>
      </c>
      <c r="AJ1090" t="s">
        <v>5186</v>
      </c>
      <c r="AK1090">
        <f t="shared" si="32"/>
        <v>0</v>
      </c>
      <c r="AL1090">
        <f t="shared" si="33"/>
        <v>0</v>
      </c>
    </row>
    <row r="1091" spans="1:38" x14ac:dyDescent="0.2">
      <c r="A1091" t="s">
        <v>5187</v>
      </c>
      <c r="B1091" t="s">
        <v>5188</v>
      </c>
      <c r="C1091" t="s">
        <v>1847</v>
      </c>
      <c r="D1091" t="s">
        <v>5189</v>
      </c>
      <c r="F1091" t="s">
        <v>227</v>
      </c>
      <c r="G1091">
        <v>15813.1</v>
      </c>
      <c r="H1091">
        <v>100</v>
      </c>
      <c r="I1091" t="b">
        <v>1</v>
      </c>
      <c r="J1091">
        <v>0</v>
      </c>
      <c r="K1091">
        <v>1</v>
      </c>
      <c r="L1091" s="2">
        <v>6.2E-2</v>
      </c>
      <c r="M1091" s="2">
        <v>6.2E-2</v>
      </c>
      <c r="N1091" s="2">
        <v>6.2E-2</v>
      </c>
      <c r="O1091" t="s">
        <v>5190</v>
      </c>
      <c r="P1091">
        <v>1</v>
      </c>
      <c r="Q1091">
        <v>1</v>
      </c>
      <c r="R1091">
        <v>1</v>
      </c>
      <c r="S1091" t="s">
        <v>5190</v>
      </c>
      <c r="T1091">
        <v>1</v>
      </c>
      <c r="U1091">
        <v>1</v>
      </c>
      <c r="V1091">
        <v>1</v>
      </c>
      <c r="W1091" t="s">
        <v>5190</v>
      </c>
      <c r="X1091">
        <v>477</v>
      </c>
      <c r="Y1091">
        <v>387.9</v>
      </c>
      <c r="Z1091">
        <v>239.5</v>
      </c>
      <c r="AA1091" t="s">
        <v>5190</v>
      </c>
      <c r="AB1091">
        <v>4292.9501953125</v>
      </c>
      <c r="AC1091">
        <v>3490.77392578125</v>
      </c>
      <c r="AD1091">
        <v>2155.40161132812</v>
      </c>
      <c r="AE1091" t="s">
        <v>5190</v>
      </c>
      <c r="AF1091">
        <v>3119.38842773437</v>
      </c>
      <c r="AG1091">
        <v>4547.34326171875</v>
      </c>
      <c r="AH1091">
        <v>1950.95544433593</v>
      </c>
      <c r="AI1091" t="s">
        <v>5190</v>
      </c>
      <c r="AJ1091" t="s">
        <v>5190</v>
      </c>
      <c r="AK1091">
        <f t="shared" ref="AK1091:AK1154" si="34">IF(COUNTIF(P1091:R1091,"&gt;=2")=3,1,0)</f>
        <v>0</v>
      </c>
      <c r="AL1091">
        <f t="shared" ref="AL1091:AL1154" si="35">IF(COUNTIF(T1091:V1091,"&gt;=2")=3,1,0)</f>
        <v>0</v>
      </c>
    </row>
    <row r="1092" spans="1:38" x14ac:dyDescent="0.2">
      <c r="A1092" t="s">
        <v>5191</v>
      </c>
      <c r="B1092" t="s">
        <v>5192</v>
      </c>
      <c r="C1092" t="s">
        <v>5193</v>
      </c>
      <c r="D1092" t="s">
        <v>5194</v>
      </c>
      <c r="F1092" t="s">
        <v>227</v>
      </c>
      <c r="G1092">
        <v>39477.75</v>
      </c>
      <c r="H1092">
        <v>33.299999999999997</v>
      </c>
      <c r="I1092" t="b">
        <v>1</v>
      </c>
      <c r="J1092">
        <v>8.5616438356159999E-4</v>
      </c>
      <c r="K1092">
        <v>1</v>
      </c>
      <c r="L1092" s="2">
        <v>2.1999999999999999E-2</v>
      </c>
      <c r="M1092" s="2">
        <v>2.1999999999999999E-2</v>
      </c>
      <c r="N1092" s="2">
        <v>2.1999999999999999E-2</v>
      </c>
      <c r="O1092" t="s">
        <v>5195</v>
      </c>
      <c r="P1092">
        <v>1</v>
      </c>
      <c r="Q1092">
        <v>1</v>
      </c>
      <c r="R1092">
        <v>1</v>
      </c>
      <c r="S1092" t="s">
        <v>5195</v>
      </c>
      <c r="T1092">
        <v>1</v>
      </c>
      <c r="U1092">
        <v>0</v>
      </c>
      <c r="V1092">
        <v>0</v>
      </c>
      <c r="W1092" t="s">
        <v>5195</v>
      </c>
      <c r="X1092">
        <v>7.6</v>
      </c>
      <c r="Y1092">
        <v>0</v>
      </c>
      <c r="Z1092">
        <v>0</v>
      </c>
      <c r="AA1092" t="s">
        <v>5195</v>
      </c>
      <c r="AB1092">
        <v>0.42461013793945301</v>
      </c>
      <c r="AC1092">
        <v>0</v>
      </c>
      <c r="AD1092">
        <v>0</v>
      </c>
      <c r="AE1092" t="s">
        <v>5195</v>
      </c>
      <c r="AF1092">
        <v>1</v>
      </c>
      <c r="AG1092">
        <v>0</v>
      </c>
      <c r="AH1092">
        <v>0</v>
      </c>
      <c r="AI1092" t="s">
        <v>5195</v>
      </c>
      <c r="AJ1092" t="s">
        <v>5195</v>
      </c>
      <c r="AK1092">
        <f t="shared" si="34"/>
        <v>0</v>
      </c>
      <c r="AL1092">
        <f t="shared" si="35"/>
        <v>0</v>
      </c>
    </row>
    <row r="1093" spans="1:38" x14ac:dyDescent="0.2">
      <c r="A1093" t="s">
        <v>5196</v>
      </c>
      <c r="B1093" t="s">
        <v>5197</v>
      </c>
      <c r="C1093" t="s">
        <v>5198</v>
      </c>
      <c r="D1093" t="s">
        <v>5199</v>
      </c>
      <c r="F1093" t="s">
        <v>227</v>
      </c>
      <c r="G1093">
        <v>30569.49</v>
      </c>
      <c r="H1093">
        <v>100</v>
      </c>
      <c r="I1093" t="b">
        <v>0</v>
      </c>
      <c r="J1093">
        <v>0</v>
      </c>
      <c r="K1093">
        <v>3</v>
      </c>
      <c r="L1093" s="2">
        <v>7.6999999999999999E-2</v>
      </c>
      <c r="M1093" s="2">
        <v>0.107</v>
      </c>
      <c r="N1093" s="2">
        <v>0.107</v>
      </c>
      <c r="O1093" t="s">
        <v>5200</v>
      </c>
      <c r="P1093">
        <v>2</v>
      </c>
      <c r="Q1093">
        <v>3</v>
      </c>
      <c r="R1093">
        <v>3</v>
      </c>
      <c r="S1093" t="s">
        <v>5200</v>
      </c>
      <c r="T1093">
        <v>2</v>
      </c>
      <c r="U1093">
        <v>3</v>
      </c>
      <c r="V1093">
        <v>3</v>
      </c>
      <c r="W1093" t="s">
        <v>5200</v>
      </c>
      <c r="X1093">
        <v>60.7</v>
      </c>
      <c r="Y1093">
        <v>896.6</v>
      </c>
      <c r="Z1093">
        <v>48.8</v>
      </c>
      <c r="AA1093" t="s">
        <v>5200</v>
      </c>
      <c r="AB1093">
        <v>485.83557128906199</v>
      </c>
      <c r="AC1093">
        <v>5518.24169921875</v>
      </c>
      <c r="AD1093">
        <v>311.550689697265</v>
      </c>
      <c r="AE1093" t="s">
        <v>5200</v>
      </c>
      <c r="AF1093">
        <v>244.013092041015</v>
      </c>
      <c r="AG1093">
        <v>5868.88427734375</v>
      </c>
      <c r="AH1093">
        <v>314.19607543945301</v>
      </c>
      <c r="AI1093" t="s">
        <v>5200</v>
      </c>
      <c r="AJ1093" t="s">
        <v>5200</v>
      </c>
      <c r="AK1093">
        <f t="shared" si="34"/>
        <v>1</v>
      </c>
      <c r="AL1093">
        <f t="shared" si="35"/>
        <v>1</v>
      </c>
    </row>
    <row r="1094" spans="1:38" x14ac:dyDescent="0.2">
      <c r="A1094" t="s">
        <v>5201</v>
      </c>
      <c r="B1094" t="s">
        <v>5202</v>
      </c>
      <c r="C1094" t="s">
        <v>5203</v>
      </c>
      <c r="D1094" t="s">
        <v>5204</v>
      </c>
      <c r="F1094" t="s">
        <v>227</v>
      </c>
      <c r="G1094">
        <v>25383.26</v>
      </c>
      <c r="H1094">
        <v>66.7</v>
      </c>
      <c r="I1094" t="b">
        <v>0</v>
      </c>
      <c r="J1094">
        <v>0</v>
      </c>
      <c r="K1094">
        <v>2</v>
      </c>
      <c r="L1094" s="2">
        <v>0.112</v>
      </c>
      <c r="M1094" s="3">
        <v>0</v>
      </c>
      <c r="N1094" s="2">
        <v>5.1999999999999998E-2</v>
      </c>
      <c r="O1094" t="s">
        <v>5205</v>
      </c>
      <c r="P1094">
        <v>2</v>
      </c>
      <c r="Q1094">
        <v>0</v>
      </c>
      <c r="R1094">
        <v>1</v>
      </c>
      <c r="S1094" t="s">
        <v>5205</v>
      </c>
      <c r="T1094">
        <v>2</v>
      </c>
      <c r="U1094">
        <v>0</v>
      </c>
      <c r="V1094">
        <v>1</v>
      </c>
      <c r="W1094" t="s">
        <v>5205</v>
      </c>
      <c r="X1094">
        <v>388</v>
      </c>
      <c r="Y1094">
        <v>0</v>
      </c>
      <c r="Z1094">
        <v>83.4</v>
      </c>
      <c r="AA1094" t="s">
        <v>5205</v>
      </c>
      <c r="AB1094">
        <v>2278.10571289062</v>
      </c>
      <c r="AC1094">
        <v>0</v>
      </c>
      <c r="AD1094">
        <v>1167.98388671875</v>
      </c>
      <c r="AE1094" t="s">
        <v>5205</v>
      </c>
      <c r="AF1094">
        <v>1493.58837890625</v>
      </c>
      <c r="AG1094">
        <v>0</v>
      </c>
      <c r="AH1094">
        <v>1238.33874511718</v>
      </c>
      <c r="AI1094" t="s">
        <v>5205</v>
      </c>
      <c r="AJ1094" t="s">
        <v>5205</v>
      </c>
      <c r="AK1094">
        <f t="shared" si="34"/>
        <v>0</v>
      </c>
      <c r="AL1094">
        <f t="shared" si="35"/>
        <v>0</v>
      </c>
    </row>
    <row r="1095" spans="1:38" x14ac:dyDescent="0.2">
      <c r="A1095" t="s">
        <v>5206</v>
      </c>
      <c r="B1095" t="s">
        <v>5207</v>
      </c>
      <c r="C1095" t="s">
        <v>5208</v>
      </c>
      <c r="D1095" t="s">
        <v>5209</v>
      </c>
      <c r="F1095" t="s">
        <v>227</v>
      </c>
      <c r="G1095">
        <v>46686.71</v>
      </c>
      <c r="H1095">
        <v>100</v>
      </c>
      <c r="I1095" t="b">
        <v>1</v>
      </c>
      <c r="J1095">
        <v>0</v>
      </c>
      <c r="K1095">
        <v>1</v>
      </c>
      <c r="L1095" s="2">
        <v>2.9000000000000001E-2</v>
      </c>
      <c r="M1095" s="2">
        <v>2.9000000000000001E-2</v>
      </c>
      <c r="N1095" s="2">
        <v>2.9000000000000001E-2</v>
      </c>
      <c r="O1095" t="s">
        <v>5210</v>
      </c>
      <c r="P1095">
        <v>1</v>
      </c>
      <c r="Q1095">
        <v>1</v>
      </c>
      <c r="R1095">
        <v>1</v>
      </c>
      <c r="S1095" t="s">
        <v>5210</v>
      </c>
      <c r="T1095">
        <v>1</v>
      </c>
      <c r="U1095">
        <v>1</v>
      </c>
      <c r="V1095">
        <v>1</v>
      </c>
      <c r="W1095" t="s">
        <v>5210</v>
      </c>
      <c r="X1095">
        <v>35.6</v>
      </c>
      <c r="Y1095">
        <v>113.5</v>
      </c>
      <c r="Z1095">
        <v>49.5</v>
      </c>
      <c r="AA1095" t="s">
        <v>5210</v>
      </c>
      <c r="AB1095">
        <v>748.49182128906205</v>
      </c>
      <c r="AC1095">
        <v>2383.92041015625</v>
      </c>
      <c r="AD1095">
        <v>1039.646484375</v>
      </c>
      <c r="AE1095" t="s">
        <v>5210</v>
      </c>
      <c r="AF1095">
        <v>597.48223876953102</v>
      </c>
      <c r="AG1095">
        <v>3014.7978515625</v>
      </c>
      <c r="AH1095">
        <v>779.97692871093705</v>
      </c>
      <c r="AI1095" t="s">
        <v>5210</v>
      </c>
      <c r="AJ1095" t="s">
        <v>5210</v>
      </c>
      <c r="AK1095">
        <f t="shared" si="34"/>
        <v>0</v>
      </c>
      <c r="AL1095">
        <f t="shared" si="35"/>
        <v>0</v>
      </c>
    </row>
    <row r="1096" spans="1:38" x14ac:dyDescent="0.2">
      <c r="A1096" t="s">
        <v>5211</v>
      </c>
      <c r="B1096" t="s">
        <v>5212</v>
      </c>
      <c r="C1096" t="s">
        <v>5213</v>
      </c>
      <c r="D1096" t="s">
        <v>5214</v>
      </c>
      <c r="F1096" t="s">
        <v>227</v>
      </c>
      <c r="G1096">
        <v>26414.09</v>
      </c>
      <c r="H1096">
        <v>33.299999999999997</v>
      </c>
      <c r="I1096" t="b">
        <v>1</v>
      </c>
      <c r="J1096">
        <v>8.5616438356159999E-4</v>
      </c>
      <c r="K1096">
        <v>1</v>
      </c>
      <c r="L1096" s="3">
        <v>0</v>
      </c>
      <c r="M1096" s="3">
        <v>0</v>
      </c>
      <c r="N1096" s="2">
        <v>5.2999999999999999E-2</v>
      </c>
      <c r="O1096" t="s">
        <v>5215</v>
      </c>
      <c r="P1096">
        <v>0</v>
      </c>
      <c r="Q1096">
        <v>0</v>
      </c>
      <c r="R1096">
        <v>1</v>
      </c>
      <c r="S1096" t="s">
        <v>5215</v>
      </c>
      <c r="T1096">
        <v>0</v>
      </c>
      <c r="U1096">
        <v>0</v>
      </c>
      <c r="V1096">
        <v>1</v>
      </c>
      <c r="W1096" t="s">
        <v>5215</v>
      </c>
      <c r="X1096">
        <v>0</v>
      </c>
      <c r="Y1096">
        <v>0</v>
      </c>
      <c r="Z1096">
        <v>82.9</v>
      </c>
      <c r="AA1096" t="s">
        <v>5215</v>
      </c>
      <c r="AB1096">
        <v>0</v>
      </c>
      <c r="AC1096">
        <v>0</v>
      </c>
      <c r="AD1096">
        <v>1160.30786132812</v>
      </c>
      <c r="AE1096" t="s">
        <v>5215</v>
      </c>
      <c r="AF1096">
        <v>0</v>
      </c>
      <c r="AG1096">
        <v>0</v>
      </c>
      <c r="AH1096">
        <v>826.13848876953102</v>
      </c>
      <c r="AI1096" t="s">
        <v>5215</v>
      </c>
      <c r="AJ1096" t="s">
        <v>5215</v>
      </c>
      <c r="AK1096">
        <f t="shared" si="34"/>
        <v>0</v>
      </c>
      <c r="AL1096">
        <f t="shared" si="35"/>
        <v>0</v>
      </c>
    </row>
    <row r="1097" spans="1:38" x14ac:dyDescent="0.2">
      <c r="A1097" t="s">
        <v>5216</v>
      </c>
      <c r="B1097" t="s">
        <v>5217</v>
      </c>
      <c r="C1097" t="s">
        <v>5218</v>
      </c>
      <c r="D1097" t="s">
        <v>5219</v>
      </c>
      <c r="F1097" t="s">
        <v>227</v>
      </c>
      <c r="G1097">
        <v>48336.71</v>
      </c>
      <c r="H1097">
        <v>100</v>
      </c>
      <c r="I1097" t="b">
        <v>0</v>
      </c>
      <c r="J1097">
        <v>0</v>
      </c>
      <c r="K1097">
        <v>7</v>
      </c>
      <c r="L1097" s="2">
        <v>0.14199999999999999</v>
      </c>
      <c r="M1097" s="2">
        <v>0.14199999999999999</v>
      </c>
      <c r="N1097" s="2">
        <v>0.14199999999999999</v>
      </c>
      <c r="O1097" t="s">
        <v>5220</v>
      </c>
      <c r="P1097">
        <v>7</v>
      </c>
      <c r="Q1097">
        <v>7</v>
      </c>
      <c r="R1097">
        <v>6</v>
      </c>
      <c r="S1097" t="s">
        <v>5220</v>
      </c>
      <c r="T1097">
        <v>7</v>
      </c>
      <c r="U1097">
        <v>7</v>
      </c>
      <c r="V1097">
        <v>6</v>
      </c>
      <c r="W1097" t="s">
        <v>5220</v>
      </c>
      <c r="X1097">
        <v>29654.3</v>
      </c>
      <c r="Y1097">
        <v>9917</v>
      </c>
      <c r="Z1097">
        <v>15121.3</v>
      </c>
      <c r="AA1097" t="s">
        <v>5220</v>
      </c>
      <c r="AB1097">
        <v>145541.75</v>
      </c>
      <c r="AC1097">
        <v>52054.1484375</v>
      </c>
      <c r="AD1097">
        <v>67388.859375</v>
      </c>
      <c r="AE1097" t="s">
        <v>5220</v>
      </c>
      <c r="AF1097">
        <v>134685.53125</v>
      </c>
      <c r="AG1097">
        <v>61122.91015625</v>
      </c>
      <c r="AH1097">
        <v>70967.6328125</v>
      </c>
      <c r="AI1097" t="s">
        <v>5220</v>
      </c>
      <c r="AJ1097" t="s">
        <v>5220</v>
      </c>
      <c r="AK1097">
        <f t="shared" si="34"/>
        <v>1</v>
      </c>
      <c r="AL1097">
        <f t="shared" si="35"/>
        <v>1</v>
      </c>
    </row>
    <row r="1098" spans="1:38" x14ac:dyDescent="0.2">
      <c r="A1098" t="s">
        <v>5221</v>
      </c>
      <c r="B1098" t="s">
        <v>5222</v>
      </c>
      <c r="C1098" t="s">
        <v>271</v>
      </c>
      <c r="D1098" t="s">
        <v>5223</v>
      </c>
      <c r="F1098" t="s">
        <v>227</v>
      </c>
      <c r="G1098">
        <v>5927.54</v>
      </c>
      <c r="H1098">
        <v>100</v>
      </c>
      <c r="I1098" t="b">
        <v>1</v>
      </c>
      <c r="J1098">
        <v>0</v>
      </c>
      <c r="K1098">
        <v>1</v>
      </c>
      <c r="L1098" s="3">
        <v>0.17</v>
      </c>
      <c r="M1098" s="3">
        <v>0.17</v>
      </c>
      <c r="N1098" s="3">
        <v>0.17</v>
      </c>
      <c r="O1098" t="s">
        <v>5224</v>
      </c>
      <c r="P1098">
        <v>1</v>
      </c>
      <c r="Q1098">
        <v>1</v>
      </c>
      <c r="R1098">
        <v>1</v>
      </c>
      <c r="S1098" t="s">
        <v>5224</v>
      </c>
      <c r="T1098">
        <v>1</v>
      </c>
      <c r="U1098">
        <v>1</v>
      </c>
      <c r="V1098">
        <v>1</v>
      </c>
      <c r="W1098" t="s">
        <v>5224</v>
      </c>
      <c r="X1098">
        <v>182.8</v>
      </c>
      <c r="Y1098">
        <v>751.7</v>
      </c>
      <c r="Z1098">
        <v>149.5</v>
      </c>
      <c r="AA1098" t="s">
        <v>5224</v>
      </c>
      <c r="AB1098">
        <v>731.33258056640602</v>
      </c>
      <c r="AC1098">
        <v>3006.76611328125</v>
      </c>
      <c r="AD1098">
        <v>597.99420166015602</v>
      </c>
      <c r="AE1098" t="s">
        <v>5224</v>
      </c>
      <c r="AF1098">
        <v>442.67578125</v>
      </c>
      <c r="AG1098">
        <v>2904.12622070312</v>
      </c>
      <c r="AH1098">
        <v>789.257568359375</v>
      </c>
      <c r="AI1098" t="s">
        <v>5224</v>
      </c>
      <c r="AJ1098" t="s">
        <v>5224</v>
      </c>
      <c r="AK1098">
        <f t="shared" si="34"/>
        <v>0</v>
      </c>
      <c r="AL1098">
        <f t="shared" si="35"/>
        <v>0</v>
      </c>
    </row>
    <row r="1099" spans="1:38" x14ac:dyDescent="0.2">
      <c r="A1099" t="s">
        <v>5225</v>
      </c>
      <c r="B1099" t="s">
        <v>5226</v>
      </c>
      <c r="C1099" t="s">
        <v>5227</v>
      </c>
      <c r="D1099" t="s">
        <v>5228</v>
      </c>
      <c r="F1099" t="s">
        <v>227</v>
      </c>
      <c r="G1099">
        <v>17767.62</v>
      </c>
      <c r="H1099">
        <v>100</v>
      </c>
      <c r="I1099" t="b">
        <v>1</v>
      </c>
      <c r="J1099">
        <v>0</v>
      </c>
      <c r="K1099">
        <v>1</v>
      </c>
      <c r="L1099" s="2">
        <v>4.2999999999999997E-2</v>
      </c>
      <c r="M1099" s="2">
        <v>4.2999999999999997E-2</v>
      </c>
      <c r="N1099" s="2">
        <v>4.2999999999999997E-2</v>
      </c>
      <c r="O1099" t="s">
        <v>5229</v>
      </c>
      <c r="P1099">
        <v>1</v>
      </c>
      <c r="Q1099">
        <v>1</v>
      </c>
      <c r="R1099">
        <v>1</v>
      </c>
      <c r="S1099" t="s">
        <v>5229</v>
      </c>
      <c r="T1099">
        <v>1</v>
      </c>
      <c r="U1099">
        <v>1</v>
      </c>
      <c r="V1099">
        <v>1</v>
      </c>
      <c r="W1099" t="s">
        <v>5229</v>
      </c>
      <c r="X1099">
        <v>524.70000000000005</v>
      </c>
      <c r="Y1099">
        <v>124.4</v>
      </c>
      <c r="Z1099">
        <v>149.19999999999999</v>
      </c>
      <c r="AA1099" t="s">
        <v>5229</v>
      </c>
      <c r="AB1099">
        <v>3672.61865234375</v>
      </c>
      <c r="AC1099">
        <v>870.62969970703102</v>
      </c>
      <c r="AD1099">
        <v>1044.52185058593</v>
      </c>
      <c r="AE1099" t="s">
        <v>5229</v>
      </c>
      <c r="AF1099">
        <v>2123.21142578125</v>
      </c>
      <c r="AG1099">
        <v>943.38610839843705</v>
      </c>
      <c r="AH1099">
        <v>1367.486328125</v>
      </c>
      <c r="AI1099" t="s">
        <v>5229</v>
      </c>
      <c r="AJ1099" t="s">
        <v>5229</v>
      </c>
      <c r="AK1099">
        <f t="shared" si="34"/>
        <v>0</v>
      </c>
      <c r="AL1099">
        <f t="shared" si="35"/>
        <v>0</v>
      </c>
    </row>
    <row r="1100" spans="1:38" x14ac:dyDescent="0.2">
      <c r="A1100" t="s">
        <v>5230</v>
      </c>
      <c r="B1100" t="s">
        <v>5231</v>
      </c>
      <c r="C1100" t="s">
        <v>271</v>
      </c>
      <c r="D1100" t="s">
        <v>5232</v>
      </c>
      <c r="F1100" t="s">
        <v>227</v>
      </c>
      <c r="G1100">
        <v>91588.89</v>
      </c>
      <c r="H1100">
        <v>100</v>
      </c>
      <c r="I1100" t="b">
        <v>0</v>
      </c>
      <c r="J1100">
        <v>0</v>
      </c>
      <c r="K1100">
        <v>10</v>
      </c>
      <c r="L1100" s="2">
        <v>7.5999999999999998E-2</v>
      </c>
      <c r="M1100" s="3">
        <v>0.12</v>
      </c>
      <c r="N1100" s="2">
        <v>0.111</v>
      </c>
      <c r="O1100" t="s">
        <v>5233</v>
      </c>
      <c r="P1100">
        <v>9</v>
      </c>
      <c r="Q1100">
        <v>10</v>
      </c>
      <c r="R1100">
        <v>8</v>
      </c>
      <c r="S1100" t="s">
        <v>5233</v>
      </c>
      <c r="T1100">
        <v>9</v>
      </c>
      <c r="U1100">
        <v>10</v>
      </c>
      <c r="V1100">
        <v>8</v>
      </c>
      <c r="W1100" t="s">
        <v>5233</v>
      </c>
      <c r="X1100">
        <v>1199.5999999999999</v>
      </c>
      <c r="Y1100">
        <v>1493.1</v>
      </c>
      <c r="Z1100">
        <v>130.5</v>
      </c>
      <c r="AA1100" t="s">
        <v>5233</v>
      </c>
      <c r="AB1100">
        <v>9203.8896484375</v>
      </c>
      <c r="AC1100">
        <v>14071.5087890625</v>
      </c>
      <c r="AD1100">
        <v>801.41467285156205</v>
      </c>
      <c r="AE1100" t="s">
        <v>5233</v>
      </c>
      <c r="AF1100">
        <v>5708.30859375</v>
      </c>
      <c r="AG1100">
        <v>18262.751953125</v>
      </c>
      <c r="AH1100">
        <v>541.96136474609295</v>
      </c>
      <c r="AI1100" t="s">
        <v>5233</v>
      </c>
      <c r="AJ1100" t="s">
        <v>5233</v>
      </c>
      <c r="AK1100">
        <f t="shared" si="34"/>
        <v>1</v>
      </c>
      <c r="AL1100">
        <f t="shared" si="35"/>
        <v>1</v>
      </c>
    </row>
    <row r="1101" spans="1:38" x14ac:dyDescent="0.2">
      <c r="A1101" t="s">
        <v>5234</v>
      </c>
      <c r="B1101" t="s">
        <v>5235</v>
      </c>
      <c r="C1101" t="s">
        <v>5236</v>
      </c>
      <c r="D1101" t="s">
        <v>5237</v>
      </c>
      <c r="F1101" t="s">
        <v>227</v>
      </c>
      <c r="G1101">
        <v>73442.05</v>
      </c>
      <c r="H1101">
        <v>100</v>
      </c>
      <c r="I1101" t="b">
        <v>0</v>
      </c>
      <c r="J1101">
        <v>0</v>
      </c>
      <c r="K1101">
        <v>8</v>
      </c>
      <c r="L1101" s="2">
        <v>0.10299999999999999</v>
      </c>
      <c r="M1101" s="2">
        <v>0.125</v>
      </c>
      <c r="N1101" s="2">
        <v>0.109</v>
      </c>
      <c r="O1101" t="s">
        <v>5238</v>
      </c>
      <c r="P1101">
        <v>7</v>
      </c>
      <c r="Q1101">
        <v>8</v>
      </c>
      <c r="R1101">
        <v>7</v>
      </c>
      <c r="S1101" t="s">
        <v>5238</v>
      </c>
      <c r="T1101">
        <v>7</v>
      </c>
      <c r="U1101">
        <v>8</v>
      </c>
      <c r="V1101">
        <v>7</v>
      </c>
      <c r="W1101" t="s">
        <v>5238</v>
      </c>
      <c r="X1101">
        <v>592.4</v>
      </c>
      <c r="Y1101">
        <v>2604.1999999999998</v>
      </c>
      <c r="Z1101">
        <v>364.4</v>
      </c>
      <c r="AA1101" t="s">
        <v>5238</v>
      </c>
      <c r="AB1101">
        <v>2384.728515625</v>
      </c>
      <c r="AC1101">
        <v>11471.572265625</v>
      </c>
      <c r="AD1101">
        <v>1314.07800292968</v>
      </c>
      <c r="AE1101" t="s">
        <v>5238</v>
      </c>
      <c r="AF1101">
        <v>1883.15380859375</v>
      </c>
      <c r="AG1101">
        <v>18753.94921875</v>
      </c>
      <c r="AH1101">
        <v>817.88854980468705</v>
      </c>
      <c r="AI1101" t="s">
        <v>5238</v>
      </c>
      <c r="AJ1101" t="s">
        <v>5238</v>
      </c>
      <c r="AK1101">
        <f t="shared" si="34"/>
        <v>1</v>
      </c>
      <c r="AL1101">
        <f t="shared" si="35"/>
        <v>1</v>
      </c>
    </row>
    <row r="1102" spans="1:38" x14ac:dyDescent="0.2">
      <c r="A1102" t="s">
        <v>5239</v>
      </c>
      <c r="B1102" t="s">
        <v>5240</v>
      </c>
      <c r="C1102" t="s">
        <v>357</v>
      </c>
      <c r="D1102" t="s">
        <v>5241</v>
      </c>
      <c r="F1102" t="s">
        <v>227</v>
      </c>
      <c r="G1102">
        <v>10670.01</v>
      </c>
      <c r="H1102">
        <v>100</v>
      </c>
      <c r="I1102" t="b">
        <v>0</v>
      </c>
      <c r="J1102">
        <v>0</v>
      </c>
      <c r="K1102">
        <v>4</v>
      </c>
      <c r="L1102" s="3">
        <v>0.51</v>
      </c>
      <c r="M1102" s="2">
        <v>0.125</v>
      </c>
      <c r="N1102" s="3">
        <v>0.51</v>
      </c>
      <c r="O1102" t="s">
        <v>5242</v>
      </c>
      <c r="P1102">
        <v>4</v>
      </c>
      <c r="Q1102">
        <v>1</v>
      </c>
      <c r="R1102">
        <v>4</v>
      </c>
      <c r="S1102" t="s">
        <v>5242</v>
      </c>
      <c r="T1102">
        <v>4</v>
      </c>
      <c r="U1102">
        <v>1</v>
      </c>
      <c r="V1102">
        <v>4</v>
      </c>
      <c r="W1102" t="s">
        <v>5242</v>
      </c>
      <c r="X1102">
        <v>938.7</v>
      </c>
      <c r="Y1102">
        <v>1.1000000000000001</v>
      </c>
      <c r="Z1102">
        <v>3898</v>
      </c>
      <c r="AA1102" t="s">
        <v>5242</v>
      </c>
      <c r="AB1102">
        <v>2157.81372070312</v>
      </c>
      <c r="AC1102">
        <v>44.614410400390597</v>
      </c>
      <c r="AD1102">
        <v>5386.5009765625</v>
      </c>
      <c r="AE1102" t="s">
        <v>5242</v>
      </c>
      <c r="AF1102">
        <v>1753.86791992187</v>
      </c>
      <c r="AG1102">
        <v>55.670886993408203</v>
      </c>
      <c r="AH1102">
        <v>4498.599609375</v>
      </c>
      <c r="AI1102" t="s">
        <v>5242</v>
      </c>
      <c r="AJ1102" t="s">
        <v>5242</v>
      </c>
      <c r="AK1102">
        <f t="shared" si="34"/>
        <v>0</v>
      </c>
      <c r="AL1102">
        <f t="shared" si="35"/>
        <v>0</v>
      </c>
    </row>
    <row r="1103" spans="1:38" x14ac:dyDescent="0.2">
      <c r="A1103" t="s">
        <v>5243</v>
      </c>
      <c r="B1103" t="s">
        <v>5244</v>
      </c>
      <c r="C1103" t="s">
        <v>271</v>
      </c>
      <c r="D1103" t="s">
        <v>5245</v>
      </c>
      <c r="F1103" t="s">
        <v>227</v>
      </c>
      <c r="G1103">
        <v>12627.42</v>
      </c>
      <c r="H1103">
        <v>100</v>
      </c>
      <c r="I1103" t="b">
        <v>1</v>
      </c>
      <c r="J1103">
        <v>0</v>
      </c>
      <c r="K1103">
        <v>1</v>
      </c>
      <c r="L1103" s="2">
        <v>9.2999999999999999E-2</v>
      </c>
      <c r="M1103" s="2">
        <v>9.2999999999999999E-2</v>
      </c>
      <c r="N1103" s="2">
        <v>9.2999999999999999E-2</v>
      </c>
      <c r="O1103" t="s">
        <v>5246</v>
      </c>
      <c r="P1103">
        <v>1</v>
      </c>
      <c r="Q1103">
        <v>1</v>
      </c>
      <c r="R1103">
        <v>1</v>
      </c>
      <c r="S1103" t="s">
        <v>5246</v>
      </c>
      <c r="T1103">
        <v>1</v>
      </c>
      <c r="U1103">
        <v>1</v>
      </c>
      <c r="V1103">
        <v>1</v>
      </c>
      <c r="W1103" t="s">
        <v>5246</v>
      </c>
      <c r="X1103">
        <v>317.3</v>
      </c>
      <c r="Y1103">
        <v>614.20000000000005</v>
      </c>
      <c r="Z1103">
        <v>125.4</v>
      </c>
      <c r="AA1103" t="s">
        <v>5246</v>
      </c>
      <c r="AB1103">
        <v>1586.69067382812</v>
      </c>
      <c r="AC1103">
        <v>3071.16967773437</v>
      </c>
      <c r="AD1103">
        <v>627.04968261718705</v>
      </c>
      <c r="AE1103" t="s">
        <v>5246</v>
      </c>
      <c r="AF1103">
        <v>1008.21478271484</v>
      </c>
      <c r="AG1103">
        <v>3238.33325195312</v>
      </c>
      <c r="AH1103">
        <v>695.73583984375</v>
      </c>
      <c r="AI1103" t="s">
        <v>5246</v>
      </c>
      <c r="AJ1103" t="s">
        <v>5246</v>
      </c>
      <c r="AK1103">
        <f t="shared" si="34"/>
        <v>0</v>
      </c>
      <c r="AL1103">
        <f t="shared" si="35"/>
        <v>0</v>
      </c>
    </row>
    <row r="1104" spans="1:38" x14ac:dyDescent="0.2">
      <c r="A1104" t="s">
        <v>5247</v>
      </c>
      <c r="B1104" t="s">
        <v>5248</v>
      </c>
      <c r="C1104" t="s">
        <v>5249</v>
      </c>
      <c r="D1104" t="s">
        <v>5250</v>
      </c>
      <c r="F1104" t="s">
        <v>227</v>
      </c>
      <c r="G1104">
        <v>17401.43</v>
      </c>
      <c r="H1104">
        <v>100</v>
      </c>
      <c r="I1104" t="b">
        <v>0</v>
      </c>
      <c r="J1104">
        <v>0</v>
      </c>
      <c r="K1104">
        <v>4</v>
      </c>
      <c r="L1104" s="2">
        <v>0.23699999999999999</v>
      </c>
      <c r="M1104" s="2">
        <v>0.23699999999999999</v>
      </c>
      <c r="N1104" s="2">
        <v>0.23699999999999999</v>
      </c>
      <c r="O1104" t="s">
        <v>5251</v>
      </c>
      <c r="P1104">
        <v>3</v>
      </c>
      <c r="Q1104">
        <v>4</v>
      </c>
      <c r="R1104">
        <v>3</v>
      </c>
      <c r="S1104" t="s">
        <v>5251</v>
      </c>
      <c r="T1104">
        <v>3</v>
      </c>
      <c r="U1104">
        <v>4</v>
      </c>
      <c r="V1104">
        <v>3</v>
      </c>
      <c r="W1104" t="s">
        <v>5251</v>
      </c>
      <c r="X1104">
        <v>3553</v>
      </c>
      <c r="Y1104">
        <v>18058.400000000001</v>
      </c>
      <c r="Z1104">
        <v>5085.1000000000004</v>
      </c>
      <c r="AA1104" t="s">
        <v>5251</v>
      </c>
      <c r="AB1104">
        <v>8070.7041015625</v>
      </c>
      <c r="AC1104">
        <v>43487.796875</v>
      </c>
      <c r="AD1104">
        <v>13560.2490234375</v>
      </c>
      <c r="AE1104" t="s">
        <v>5251</v>
      </c>
      <c r="AF1104">
        <v>5509.5654296875</v>
      </c>
      <c r="AG1104">
        <v>58311.078125</v>
      </c>
      <c r="AH1104">
        <v>12288.828125</v>
      </c>
      <c r="AI1104" t="s">
        <v>5251</v>
      </c>
      <c r="AJ1104" t="s">
        <v>5251</v>
      </c>
      <c r="AK1104">
        <f t="shared" si="34"/>
        <v>1</v>
      </c>
      <c r="AL1104">
        <f t="shared" si="35"/>
        <v>1</v>
      </c>
    </row>
    <row r="1105" spans="1:38" x14ac:dyDescent="0.2">
      <c r="A1105" t="s">
        <v>5252</v>
      </c>
      <c r="B1105" t="s">
        <v>5253</v>
      </c>
      <c r="C1105" t="s">
        <v>1213</v>
      </c>
      <c r="D1105" t="s">
        <v>5254</v>
      </c>
      <c r="F1105" t="s">
        <v>227</v>
      </c>
      <c r="G1105">
        <v>19182.38</v>
      </c>
      <c r="H1105">
        <v>100</v>
      </c>
      <c r="I1105" t="b">
        <v>0</v>
      </c>
      <c r="J1105">
        <v>0</v>
      </c>
      <c r="K1105">
        <v>3</v>
      </c>
      <c r="L1105" s="3">
        <v>0.18</v>
      </c>
      <c r="M1105" s="3">
        <v>0.18</v>
      </c>
      <c r="N1105" s="3">
        <v>0.18</v>
      </c>
      <c r="O1105" t="s">
        <v>5255</v>
      </c>
      <c r="P1105">
        <v>3</v>
      </c>
      <c r="Q1105">
        <v>3</v>
      </c>
      <c r="R1105">
        <v>3</v>
      </c>
      <c r="S1105" t="s">
        <v>5255</v>
      </c>
      <c r="T1105">
        <v>3</v>
      </c>
      <c r="U1105">
        <v>3</v>
      </c>
      <c r="V1105">
        <v>3</v>
      </c>
      <c r="W1105" t="s">
        <v>5255</v>
      </c>
      <c r="X1105">
        <v>5114.2</v>
      </c>
      <c r="Y1105">
        <v>293.5</v>
      </c>
      <c r="Z1105">
        <v>3292.6</v>
      </c>
      <c r="AA1105" t="s">
        <v>5255</v>
      </c>
      <c r="AB1105">
        <v>18915.998046875</v>
      </c>
      <c r="AC1105">
        <v>1212.43725585937</v>
      </c>
      <c r="AD1105">
        <v>9877.66796875</v>
      </c>
      <c r="AE1105" t="s">
        <v>5255</v>
      </c>
      <c r="AF1105">
        <v>10484.67578125</v>
      </c>
      <c r="AG1105">
        <v>1303.55505371093</v>
      </c>
      <c r="AH1105">
        <v>6201.96484375</v>
      </c>
      <c r="AI1105" t="s">
        <v>5255</v>
      </c>
      <c r="AJ1105" t="s">
        <v>5255</v>
      </c>
      <c r="AK1105">
        <f t="shared" si="34"/>
        <v>1</v>
      </c>
      <c r="AL1105">
        <f t="shared" si="35"/>
        <v>1</v>
      </c>
    </row>
    <row r="1106" spans="1:38" x14ac:dyDescent="0.2">
      <c r="A1106" t="s">
        <v>5256</v>
      </c>
      <c r="B1106" t="s">
        <v>5257</v>
      </c>
      <c r="C1106" t="s">
        <v>5258</v>
      </c>
      <c r="D1106" t="s">
        <v>5259</v>
      </c>
      <c r="F1106" t="s">
        <v>227</v>
      </c>
      <c r="G1106">
        <v>44348.160000000003</v>
      </c>
      <c r="H1106">
        <v>100</v>
      </c>
      <c r="I1106" t="b">
        <v>0</v>
      </c>
      <c r="J1106">
        <v>0</v>
      </c>
      <c r="K1106">
        <v>6</v>
      </c>
      <c r="L1106" s="2">
        <v>7.0999999999999994E-2</v>
      </c>
      <c r="M1106" s="2">
        <v>0.129</v>
      </c>
      <c r="N1106" s="2">
        <v>9.2999999999999999E-2</v>
      </c>
      <c r="O1106" t="s">
        <v>5260</v>
      </c>
      <c r="P1106">
        <v>4</v>
      </c>
      <c r="Q1106">
        <v>6</v>
      </c>
      <c r="R1106">
        <v>4</v>
      </c>
      <c r="S1106" t="s">
        <v>5260</v>
      </c>
      <c r="T1106">
        <v>4</v>
      </c>
      <c r="U1106">
        <v>6</v>
      </c>
      <c r="V1106">
        <v>4</v>
      </c>
      <c r="W1106" t="s">
        <v>5260</v>
      </c>
      <c r="X1106">
        <v>539.79999999999995</v>
      </c>
      <c r="Y1106">
        <v>1004.5</v>
      </c>
      <c r="Z1106">
        <v>320.39999999999998</v>
      </c>
      <c r="AA1106" t="s">
        <v>5260</v>
      </c>
      <c r="AB1106">
        <v>3461.4794921875</v>
      </c>
      <c r="AC1106">
        <v>4754.15234375</v>
      </c>
      <c r="AD1106">
        <v>1416.35205078125</v>
      </c>
      <c r="AE1106" t="s">
        <v>5260</v>
      </c>
      <c r="AF1106">
        <v>2835.861328125</v>
      </c>
      <c r="AG1106">
        <v>5641.3125</v>
      </c>
      <c r="AH1106">
        <v>1011.03094482421</v>
      </c>
      <c r="AI1106" t="s">
        <v>5260</v>
      </c>
      <c r="AJ1106" t="s">
        <v>5260</v>
      </c>
      <c r="AK1106">
        <f t="shared" si="34"/>
        <v>1</v>
      </c>
      <c r="AL1106">
        <f t="shared" si="35"/>
        <v>1</v>
      </c>
    </row>
    <row r="1107" spans="1:38" x14ac:dyDescent="0.2">
      <c r="A1107" t="s">
        <v>5261</v>
      </c>
      <c r="B1107" t="s">
        <v>5262</v>
      </c>
      <c r="C1107" t="s">
        <v>271</v>
      </c>
      <c r="D1107" t="s">
        <v>5263</v>
      </c>
      <c r="F1107" t="s">
        <v>227</v>
      </c>
      <c r="G1107">
        <v>38717.129999999997</v>
      </c>
      <c r="H1107">
        <v>100</v>
      </c>
      <c r="I1107" t="b">
        <v>0</v>
      </c>
      <c r="J1107">
        <v>0</v>
      </c>
      <c r="K1107">
        <v>9</v>
      </c>
      <c r="L1107" s="2">
        <v>0.24299999999999999</v>
      </c>
      <c r="M1107" s="2">
        <v>0.24299999999999999</v>
      </c>
      <c r="N1107" s="2">
        <v>0.246</v>
      </c>
      <c r="O1107" t="s">
        <v>5264</v>
      </c>
      <c r="P1107">
        <v>8</v>
      </c>
      <c r="Q1107">
        <v>8</v>
      </c>
      <c r="R1107">
        <v>9</v>
      </c>
      <c r="S1107" t="s">
        <v>5264</v>
      </c>
      <c r="T1107">
        <v>8</v>
      </c>
      <c r="U1107">
        <v>8</v>
      </c>
      <c r="V1107">
        <v>9</v>
      </c>
      <c r="W1107" t="s">
        <v>5264</v>
      </c>
      <c r="X1107">
        <v>37602</v>
      </c>
      <c r="Y1107">
        <v>32468</v>
      </c>
      <c r="Z1107">
        <v>32182.2</v>
      </c>
      <c r="AA1107" t="s">
        <v>5264</v>
      </c>
      <c r="AB1107">
        <v>153103.65625</v>
      </c>
      <c r="AC1107">
        <v>132867.125</v>
      </c>
      <c r="AD1107">
        <v>146825.75</v>
      </c>
      <c r="AE1107" t="s">
        <v>5264</v>
      </c>
      <c r="AF1107">
        <v>125933.671875</v>
      </c>
      <c r="AG1107">
        <v>222724.640625</v>
      </c>
      <c r="AH1107">
        <v>145789.28125</v>
      </c>
      <c r="AI1107" t="s">
        <v>5264</v>
      </c>
      <c r="AJ1107" t="s">
        <v>5264</v>
      </c>
      <c r="AK1107">
        <f t="shared" si="34"/>
        <v>1</v>
      </c>
      <c r="AL1107">
        <f t="shared" si="35"/>
        <v>1</v>
      </c>
    </row>
    <row r="1108" spans="1:38" x14ac:dyDescent="0.2">
      <c r="A1108" t="s">
        <v>5265</v>
      </c>
      <c r="B1108" t="s">
        <v>5266</v>
      </c>
      <c r="C1108" t="s">
        <v>5267</v>
      </c>
      <c r="D1108" t="s">
        <v>5268</v>
      </c>
      <c r="F1108" t="s">
        <v>227</v>
      </c>
      <c r="G1108">
        <v>28241.58</v>
      </c>
      <c r="H1108">
        <v>100</v>
      </c>
      <c r="I1108" t="b">
        <v>0</v>
      </c>
      <c r="J1108">
        <v>0</v>
      </c>
      <c r="K1108">
        <v>3</v>
      </c>
      <c r="L1108" s="2">
        <v>6.6000000000000003E-2</v>
      </c>
      <c r="M1108" s="2">
        <v>6.6000000000000003E-2</v>
      </c>
      <c r="N1108" s="2">
        <v>0.10199999999999999</v>
      </c>
      <c r="O1108" t="s">
        <v>5269</v>
      </c>
      <c r="P1108">
        <v>2</v>
      </c>
      <c r="Q1108">
        <v>2</v>
      </c>
      <c r="R1108">
        <v>3</v>
      </c>
      <c r="S1108" t="s">
        <v>5269</v>
      </c>
      <c r="T1108">
        <v>2</v>
      </c>
      <c r="U1108">
        <v>2</v>
      </c>
      <c r="V1108">
        <v>3</v>
      </c>
      <c r="W1108" t="s">
        <v>5269</v>
      </c>
      <c r="X1108">
        <v>298.60000000000002</v>
      </c>
      <c r="Y1108">
        <v>827.7</v>
      </c>
      <c r="Z1108">
        <v>980.8</v>
      </c>
      <c r="AA1108" t="s">
        <v>5269</v>
      </c>
      <c r="AB1108">
        <v>2774.92651367187</v>
      </c>
      <c r="AC1108">
        <v>5446.41357421875</v>
      </c>
      <c r="AD1108">
        <v>3923.07690429687</v>
      </c>
      <c r="AE1108" t="s">
        <v>5269</v>
      </c>
      <c r="AF1108">
        <v>1761.18127441406</v>
      </c>
      <c r="AG1108">
        <v>6808.0810546875</v>
      </c>
      <c r="AH1108">
        <v>3269.7626953125</v>
      </c>
      <c r="AI1108" t="s">
        <v>5269</v>
      </c>
      <c r="AJ1108" t="s">
        <v>5269</v>
      </c>
      <c r="AK1108">
        <f t="shared" si="34"/>
        <v>1</v>
      </c>
      <c r="AL1108">
        <f t="shared" si="35"/>
        <v>1</v>
      </c>
    </row>
    <row r="1109" spans="1:38" x14ac:dyDescent="0.2">
      <c r="A1109" t="s">
        <v>5270</v>
      </c>
      <c r="B1109" t="s">
        <v>5271</v>
      </c>
      <c r="C1109" t="s">
        <v>5272</v>
      </c>
      <c r="D1109" t="s">
        <v>5273</v>
      </c>
      <c r="F1109" t="s">
        <v>227</v>
      </c>
      <c r="G1109">
        <v>25128.16</v>
      </c>
      <c r="H1109">
        <v>100</v>
      </c>
      <c r="I1109" t="b">
        <v>0</v>
      </c>
      <c r="J1109">
        <v>0</v>
      </c>
      <c r="K1109">
        <v>2</v>
      </c>
      <c r="L1109" s="2">
        <v>9.5000000000000001E-2</v>
      </c>
      <c r="M1109" s="2">
        <v>4.1000000000000002E-2</v>
      </c>
      <c r="N1109" s="2">
        <v>9.5000000000000001E-2</v>
      </c>
      <c r="O1109" t="s">
        <v>5274</v>
      </c>
      <c r="P1109">
        <v>2</v>
      </c>
      <c r="Q1109">
        <v>1</v>
      </c>
      <c r="R1109">
        <v>2</v>
      </c>
      <c r="S1109" t="s">
        <v>5274</v>
      </c>
      <c r="T1109">
        <v>2</v>
      </c>
      <c r="U1109">
        <v>1</v>
      </c>
      <c r="V1109">
        <v>2</v>
      </c>
      <c r="W1109" t="s">
        <v>5274</v>
      </c>
      <c r="X1109">
        <v>1016.8</v>
      </c>
      <c r="Y1109">
        <v>196.9</v>
      </c>
      <c r="Z1109">
        <v>477.2</v>
      </c>
      <c r="AA1109" t="s">
        <v>5274</v>
      </c>
      <c r="AB1109">
        <v>5481.8388671875</v>
      </c>
      <c r="AC1109">
        <v>1090.04309082031</v>
      </c>
      <c r="AD1109">
        <v>2147.423828125</v>
      </c>
      <c r="AE1109" t="s">
        <v>5274</v>
      </c>
      <c r="AF1109">
        <v>5041.3291015625</v>
      </c>
      <c r="AG1109">
        <v>1537.04211425781</v>
      </c>
      <c r="AH1109">
        <v>2167.82446289062</v>
      </c>
      <c r="AI1109" t="s">
        <v>5274</v>
      </c>
      <c r="AJ1109" t="s">
        <v>5274</v>
      </c>
      <c r="AK1109">
        <f t="shared" si="34"/>
        <v>0</v>
      </c>
      <c r="AL1109">
        <f t="shared" si="35"/>
        <v>0</v>
      </c>
    </row>
    <row r="1110" spans="1:38" x14ac:dyDescent="0.2">
      <c r="A1110" t="s">
        <v>5275</v>
      </c>
      <c r="B1110" t="s">
        <v>5276</v>
      </c>
      <c r="C1110" t="s">
        <v>5277</v>
      </c>
      <c r="D1110" t="s">
        <v>5278</v>
      </c>
      <c r="F1110" t="s">
        <v>227</v>
      </c>
      <c r="G1110">
        <v>38045.870000000003</v>
      </c>
      <c r="H1110">
        <v>100</v>
      </c>
      <c r="I1110" t="b">
        <v>0</v>
      </c>
      <c r="J1110">
        <v>0</v>
      </c>
      <c r="K1110">
        <v>10</v>
      </c>
      <c r="L1110" s="2">
        <v>0.23200000000000001</v>
      </c>
      <c r="M1110" s="2">
        <v>0.23200000000000001</v>
      </c>
      <c r="N1110" s="2">
        <v>0.33400000000000002</v>
      </c>
      <c r="O1110" t="s">
        <v>5279</v>
      </c>
      <c r="P1110">
        <v>8</v>
      </c>
      <c r="Q1110">
        <v>8</v>
      </c>
      <c r="R1110">
        <v>10</v>
      </c>
      <c r="S1110" t="s">
        <v>5279</v>
      </c>
      <c r="T1110">
        <v>8</v>
      </c>
      <c r="U1110">
        <v>8</v>
      </c>
      <c r="V1110">
        <v>10</v>
      </c>
      <c r="W1110" t="s">
        <v>5279</v>
      </c>
      <c r="X1110">
        <v>44679.6</v>
      </c>
      <c r="Y1110">
        <v>14710.8</v>
      </c>
      <c r="Z1110">
        <v>40495.699999999997</v>
      </c>
      <c r="AA1110" t="s">
        <v>5279</v>
      </c>
      <c r="AB1110">
        <v>225179.453125</v>
      </c>
      <c r="AC1110">
        <v>63991.9609375</v>
      </c>
      <c r="AD1110">
        <v>126980.015625</v>
      </c>
      <c r="AE1110" t="s">
        <v>5279</v>
      </c>
      <c r="AF1110">
        <v>151758.859375</v>
      </c>
      <c r="AG1110">
        <v>97665.296875</v>
      </c>
      <c r="AH1110">
        <v>106397.4140625</v>
      </c>
      <c r="AI1110" t="s">
        <v>5279</v>
      </c>
      <c r="AJ1110" t="s">
        <v>5279</v>
      </c>
      <c r="AK1110">
        <f t="shared" si="34"/>
        <v>1</v>
      </c>
      <c r="AL1110">
        <f t="shared" si="35"/>
        <v>1</v>
      </c>
    </row>
    <row r="1111" spans="1:38" x14ac:dyDescent="0.2">
      <c r="A1111" t="s">
        <v>5280</v>
      </c>
      <c r="B1111" t="s">
        <v>5281</v>
      </c>
      <c r="C1111" t="s">
        <v>5282</v>
      </c>
      <c r="D1111" t="s">
        <v>5283</v>
      </c>
      <c r="F1111" t="s">
        <v>227</v>
      </c>
      <c r="G1111">
        <v>29115.61</v>
      </c>
      <c r="H1111">
        <v>100</v>
      </c>
      <c r="I1111" t="b">
        <v>1</v>
      </c>
      <c r="J1111">
        <v>0</v>
      </c>
      <c r="K1111">
        <v>1</v>
      </c>
      <c r="L1111" s="2">
        <v>4.9000000000000002E-2</v>
      </c>
      <c r="M1111" s="2">
        <v>4.9000000000000002E-2</v>
      </c>
      <c r="N1111" s="2">
        <v>4.9000000000000002E-2</v>
      </c>
      <c r="O1111" t="s">
        <v>5284</v>
      </c>
      <c r="P1111">
        <v>1</v>
      </c>
      <c r="Q1111">
        <v>1</v>
      </c>
      <c r="R1111">
        <v>1</v>
      </c>
      <c r="S1111" t="s">
        <v>5284</v>
      </c>
      <c r="T1111">
        <v>1</v>
      </c>
      <c r="U1111">
        <v>1</v>
      </c>
      <c r="V1111">
        <v>1</v>
      </c>
      <c r="W1111" t="s">
        <v>5284</v>
      </c>
      <c r="X1111">
        <v>72.400000000000006</v>
      </c>
      <c r="Y1111">
        <v>4</v>
      </c>
      <c r="Z1111">
        <v>49.2</v>
      </c>
      <c r="AA1111" t="s">
        <v>5284</v>
      </c>
      <c r="AB1111">
        <v>1158.68591308593</v>
      </c>
      <c r="AC1111">
        <v>63.773548126220703</v>
      </c>
      <c r="AD1111">
        <v>786.89453125</v>
      </c>
      <c r="AE1111" t="s">
        <v>5284</v>
      </c>
      <c r="AF1111">
        <v>826.74279785156205</v>
      </c>
      <c r="AG1111">
        <v>84.322052001953097</v>
      </c>
      <c r="AH1111">
        <v>719.24224853515602</v>
      </c>
      <c r="AI1111" t="s">
        <v>5284</v>
      </c>
      <c r="AJ1111" t="s">
        <v>5284</v>
      </c>
      <c r="AK1111">
        <f t="shared" si="34"/>
        <v>0</v>
      </c>
      <c r="AL1111">
        <f t="shared" si="35"/>
        <v>0</v>
      </c>
    </row>
    <row r="1112" spans="1:38" x14ac:dyDescent="0.2">
      <c r="A1112" t="s">
        <v>5285</v>
      </c>
      <c r="B1112" t="s">
        <v>5286</v>
      </c>
      <c r="C1112" t="s">
        <v>271</v>
      </c>
      <c r="D1112" t="s">
        <v>5287</v>
      </c>
      <c r="F1112" t="s">
        <v>227</v>
      </c>
      <c r="G1112">
        <v>5547.88</v>
      </c>
      <c r="H1112">
        <v>100</v>
      </c>
      <c r="I1112" t="b">
        <v>1</v>
      </c>
      <c r="J1112">
        <v>0</v>
      </c>
      <c r="K1112">
        <v>1</v>
      </c>
      <c r="L1112" s="3">
        <v>0.24</v>
      </c>
      <c r="M1112" s="3">
        <v>0.24</v>
      </c>
      <c r="N1112" s="3">
        <v>0.24</v>
      </c>
      <c r="O1112" t="s">
        <v>5288</v>
      </c>
      <c r="P1112">
        <v>1</v>
      </c>
      <c r="Q1112">
        <v>1</v>
      </c>
      <c r="R1112">
        <v>1</v>
      </c>
      <c r="S1112" t="s">
        <v>5288</v>
      </c>
      <c r="T1112">
        <v>1</v>
      </c>
      <c r="U1112">
        <v>1</v>
      </c>
      <c r="V1112">
        <v>1</v>
      </c>
      <c r="W1112" t="s">
        <v>5288</v>
      </c>
      <c r="X1112">
        <v>8657.4</v>
      </c>
      <c r="Y1112">
        <v>16624.400000000001</v>
      </c>
      <c r="Z1112">
        <v>2991.2</v>
      </c>
      <c r="AA1112" t="s">
        <v>5288</v>
      </c>
      <c r="AB1112">
        <v>25972.328125</v>
      </c>
      <c r="AC1112">
        <v>49873.0625</v>
      </c>
      <c r="AD1112">
        <v>8973.720703125</v>
      </c>
      <c r="AE1112" t="s">
        <v>5288</v>
      </c>
      <c r="AF1112">
        <v>20564.94921875</v>
      </c>
      <c r="AG1112">
        <v>77388.4921875</v>
      </c>
      <c r="AH1112">
        <v>5769.7021484375</v>
      </c>
      <c r="AI1112" t="s">
        <v>5288</v>
      </c>
      <c r="AJ1112" t="s">
        <v>5288</v>
      </c>
      <c r="AK1112">
        <f t="shared" si="34"/>
        <v>0</v>
      </c>
      <c r="AL1112">
        <f t="shared" si="35"/>
        <v>0</v>
      </c>
    </row>
    <row r="1113" spans="1:38" x14ac:dyDescent="0.2">
      <c r="A1113" t="s">
        <v>5289</v>
      </c>
      <c r="B1113" t="s">
        <v>5290</v>
      </c>
      <c r="C1113" t="s">
        <v>271</v>
      </c>
      <c r="D1113" t="s">
        <v>5291</v>
      </c>
      <c r="F1113" t="s">
        <v>227</v>
      </c>
      <c r="G1113">
        <v>14677.07</v>
      </c>
      <c r="H1113">
        <v>100</v>
      </c>
      <c r="I1113" t="b">
        <v>0</v>
      </c>
      <c r="J1113">
        <v>0</v>
      </c>
      <c r="K1113">
        <v>4</v>
      </c>
      <c r="L1113" s="2">
        <v>0.25800000000000001</v>
      </c>
      <c r="M1113" s="2">
        <v>0.25800000000000001</v>
      </c>
      <c r="N1113" s="2">
        <v>0.25800000000000001</v>
      </c>
      <c r="O1113" t="s">
        <v>5292</v>
      </c>
      <c r="P1113">
        <v>4</v>
      </c>
      <c r="Q1113">
        <v>4</v>
      </c>
      <c r="R1113">
        <v>4</v>
      </c>
      <c r="S1113" t="s">
        <v>5292</v>
      </c>
      <c r="T1113">
        <v>4</v>
      </c>
      <c r="U1113">
        <v>4</v>
      </c>
      <c r="V1113">
        <v>4</v>
      </c>
      <c r="W1113" t="s">
        <v>5292</v>
      </c>
      <c r="X1113">
        <v>20600.099999999999</v>
      </c>
      <c r="Y1113">
        <v>1727.9</v>
      </c>
      <c r="Z1113">
        <v>7107.8</v>
      </c>
      <c r="AA1113" t="s">
        <v>5292</v>
      </c>
      <c r="AB1113">
        <v>50683.32421875</v>
      </c>
      <c r="AC1113">
        <v>2241.99780273437</v>
      </c>
      <c r="AD1113">
        <v>16584.896484375</v>
      </c>
      <c r="AE1113" t="s">
        <v>5292</v>
      </c>
      <c r="AF1113">
        <v>28311.96484375</v>
      </c>
      <c r="AG1113">
        <v>2175.16137695312</v>
      </c>
      <c r="AH1113">
        <v>14890.3037109375</v>
      </c>
      <c r="AI1113" t="s">
        <v>5292</v>
      </c>
      <c r="AJ1113" t="s">
        <v>5292</v>
      </c>
      <c r="AK1113">
        <f t="shared" si="34"/>
        <v>1</v>
      </c>
      <c r="AL1113">
        <f t="shared" si="35"/>
        <v>1</v>
      </c>
    </row>
    <row r="1114" spans="1:38" x14ac:dyDescent="0.2">
      <c r="A1114" t="s">
        <v>5293</v>
      </c>
      <c r="B1114" t="s">
        <v>5294</v>
      </c>
      <c r="C1114" t="s">
        <v>1560</v>
      </c>
      <c r="D1114" t="s">
        <v>5295</v>
      </c>
      <c r="F1114" t="s">
        <v>227</v>
      </c>
      <c r="G1114">
        <v>29430.6</v>
      </c>
      <c r="H1114">
        <v>100</v>
      </c>
      <c r="I1114" t="b">
        <v>0</v>
      </c>
      <c r="J1114">
        <v>0</v>
      </c>
      <c r="K1114">
        <v>5</v>
      </c>
      <c r="L1114" s="2">
        <v>0.17100000000000001</v>
      </c>
      <c r="M1114" s="2">
        <v>0.17100000000000001</v>
      </c>
      <c r="N1114" s="2">
        <v>0.127</v>
      </c>
      <c r="O1114" t="s">
        <v>5296</v>
      </c>
      <c r="P1114">
        <v>5</v>
      </c>
      <c r="Q1114">
        <v>5</v>
      </c>
      <c r="R1114">
        <v>4</v>
      </c>
      <c r="S1114" t="s">
        <v>5296</v>
      </c>
      <c r="T1114">
        <v>5</v>
      </c>
      <c r="U1114">
        <v>5</v>
      </c>
      <c r="V1114">
        <v>4</v>
      </c>
      <c r="W1114" t="s">
        <v>5296</v>
      </c>
      <c r="X1114">
        <v>2534.3000000000002</v>
      </c>
      <c r="Y1114">
        <v>4978.7</v>
      </c>
      <c r="Z1114">
        <v>305</v>
      </c>
      <c r="AA1114" t="s">
        <v>5296</v>
      </c>
      <c r="AB1114">
        <v>11223.935546875</v>
      </c>
      <c r="AC1114">
        <v>23343.6171875</v>
      </c>
      <c r="AD1114">
        <v>933.8662109375</v>
      </c>
      <c r="AE1114" t="s">
        <v>5296</v>
      </c>
      <c r="AF1114">
        <v>8764.701171875</v>
      </c>
      <c r="AG1114">
        <v>28408.404296875</v>
      </c>
      <c r="AH1114">
        <v>1448.22814941406</v>
      </c>
      <c r="AI1114" t="s">
        <v>5296</v>
      </c>
      <c r="AJ1114" t="s">
        <v>5296</v>
      </c>
      <c r="AK1114">
        <f t="shared" si="34"/>
        <v>1</v>
      </c>
      <c r="AL1114">
        <f t="shared" si="35"/>
        <v>1</v>
      </c>
    </row>
    <row r="1115" spans="1:38" x14ac:dyDescent="0.2">
      <c r="A1115" t="s">
        <v>5297</v>
      </c>
      <c r="B1115" t="s">
        <v>5298</v>
      </c>
      <c r="C1115" t="s">
        <v>5299</v>
      </c>
      <c r="D1115" t="s">
        <v>5300</v>
      </c>
      <c r="F1115" t="s">
        <v>227</v>
      </c>
      <c r="G1115">
        <v>20420.62</v>
      </c>
      <c r="H1115">
        <v>33.299999999999997</v>
      </c>
      <c r="I1115" t="b">
        <v>0</v>
      </c>
      <c r="J1115">
        <v>0</v>
      </c>
      <c r="K1115">
        <v>2</v>
      </c>
      <c r="L1115" s="2">
        <v>8.2000000000000003E-2</v>
      </c>
      <c r="M1115" s="3">
        <v>0</v>
      </c>
      <c r="N1115" s="3">
        <v>0</v>
      </c>
      <c r="O1115" t="s">
        <v>5301</v>
      </c>
      <c r="P1115">
        <v>2</v>
      </c>
      <c r="Q1115">
        <v>0</v>
      </c>
      <c r="R1115">
        <v>0</v>
      </c>
      <c r="S1115" t="s">
        <v>5301</v>
      </c>
      <c r="T1115">
        <v>2</v>
      </c>
      <c r="U1115">
        <v>0</v>
      </c>
      <c r="V1115">
        <v>0</v>
      </c>
      <c r="W1115" t="s">
        <v>5301</v>
      </c>
      <c r="X1115">
        <v>210.3</v>
      </c>
      <c r="Y1115">
        <v>0</v>
      </c>
      <c r="Z1115">
        <v>0</v>
      </c>
      <c r="AA1115" t="s">
        <v>5301</v>
      </c>
      <c r="AB1115">
        <v>1051.64306640625</v>
      </c>
      <c r="AC1115">
        <v>0</v>
      </c>
      <c r="AD1115">
        <v>0</v>
      </c>
      <c r="AE1115" t="s">
        <v>5301</v>
      </c>
      <c r="AF1115">
        <v>691.75604248046795</v>
      </c>
      <c r="AG1115">
        <v>0</v>
      </c>
      <c r="AH1115">
        <v>0</v>
      </c>
      <c r="AI1115" t="s">
        <v>5301</v>
      </c>
      <c r="AJ1115" t="s">
        <v>5301</v>
      </c>
      <c r="AK1115">
        <f t="shared" si="34"/>
        <v>0</v>
      </c>
      <c r="AL1115">
        <f t="shared" si="35"/>
        <v>0</v>
      </c>
    </row>
    <row r="1116" spans="1:38" x14ac:dyDescent="0.2">
      <c r="A1116" t="s">
        <v>5302</v>
      </c>
      <c r="B1116" t="s">
        <v>5303</v>
      </c>
      <c r="C1116" t="s">
        <v>1901</v>
      </c>
      <c r="D1116" t="s">
        <v>5304</v>
      </c>
      <c r="F1116" t="s">
        <v>227</v>
      </c>
      <c r="G1116">
        <v>9638.09</v>
      </c>
      <c r="H1116">
        <v>66.7</v>
      </c>
      <c r="I1116" t="b">
        <v>1</v>
      </c>
      <c r="J1116">
        <v>0</v>
      </c>
      <c r="K1116">
        <v>1</v>
      </c>
      <c r="L1116" s="2">
        <v>9.8000000000000004E-2</v>
      </c>
      <c r="M1116" s="2">
        <v>9.8000000000000004E-2</v>
      </c>
      <c r="N1116" s="2">
        <v>9.8000000000000004E-2</v>
      </c>
      <c r="O1116" t="s">
        <v>5305</v>
      </c>
      <c r="P1116">
        <v>1</v>
      </c>
      <c r="Q1116">
        <v>1</v>
      </c>
      <c r="R1116">
        <v>1</v>
      </c>
      <c r="S1116" t="s">
        <v>5305</v>
      </c>
      <c r="T1116">
        <v>1</v>
      </c>
      <c r="U1116">
        <v>0</v>
      </c>
      <c r="V1116">
        <v>1</v>
      </c>
      <c r="W1116" t="s">
        <v>5305</v>
      </c>
      <c r="X1116">
        <v>894.9</v>
      </c>
      <c r="Y1116">
        <v>0.2</v>
      </c>
      <c r="Z1116">
        <v>412.3</v>
      </c>
      <c r="AA1116" t="s">
        <v>5305</v>
      </c>
      <c r="AB1116">
        <v>1789.76843261718</v>
      </c>
      <c r="AC1116">
        <v>0</v>
      </c>
      <c r="AD1116">
        <v>824.65875244140602</v>
      </c>
      <c r="AE1116" t="s">
        <v>5305</v>
      </c>
      <c r="AF1116">
        <v>1075.52893066406</v>
      </c>
      <c r="AG1116">
        <v>0</v>
      </c>
      <c r="AH1116">
        <v>972.802734375</v>
      </c>
      <c r="AI1116" t="s">
        <v>5305</v>
      </c>
      <c r="AJ1116" t="s">
        <v>5305</v>
      </c>
      <c r="AK1116">
        <f t="shared" si="34"/>
        <v>0</v>
      </c>
      <c r="AL1116">
        <f t="shared" si="35"/>
        <v>0</v>
      </c>
    </row>
    <row r="1117" spans="1:38" x14ac:dyDescent="0.2">
      <c r="A1117" t="s">
        <v>5306</v>
      </c>
      <c r="B1117" t="s">
        <v>5307</v>
      </c>
      <c r="C1117" t="s">
        <v>610</v>
      </c>
      <c r="D1117" t="s">
        <v>5308</v>
      </c>
      <c r="F1117" t="s">
        <v>227</v>
      </c>
      <c r="G1117">
        <v>21644.32</v>
      </c>
      <c r="H1117">
        <v>100</v>
      </c>
      <c r="I1117" t="b">
        <v>0</v>
      </c>
      <c r="J1117">
        <v>0</v>
      </c>
      <c r="K1117">
        <v>4</v>
      </c>
      <c r="L1117" s="2">
        <v>0.186</v>
      </c>
      <c r="M1117" s="2">
        <v>0.186</v>
      </c>
      <c r="N1117" s="2">
        <v>0.186</v>
      </c>
      <c r="O1117" t="s">
        <v>5309</v>
      </c>
      <c r="P1117">
        <v>4</v>
      </c>
      <c r="Q1117">
        <v>4</v>
      </c>
      <c r="R1117">
        <v>4</v>
      </c>
      <c r="S1117" t="s">
        <v>5309</v>
      </c>
      <c r="T1117">
        <v>4</v>
      </c>
      <c r="U1117">
        <v>4</v>
      </c>
      <c r="V1117">
        <v>4</v>
      </c>
      <c r="W1117" t="s">
        <v>5309</v>
      </c>
      <c r="X1117">
        <v>3485.1</v>
      </c>
      <c r="Y1117">
        <v>10742.7</v>
      </c>
      <c r="Z1117">
        <v>1939.1</v>
      </c>
      <c r="AA1117" t="s">
        <v>5309</v>
      </c>
      <c r="AB1117">
        <v>13345.759765625</v>
      </c>
      <c r="AC1117">
        <v>33040.4140625</v>
      </c>
      <c r="AD1117">
        <v>5047.9833984375</v>
      </c>
      <c r="AE1117" t="s">
        <v>5309</v>
      </c>
      <c r="AF1117">
        <v>10717.0302734375</v>
      </c>
      <c r="AG1117">
        <v>45762.7421875</v>
      </c>
      <c r="AH1117">
        <v>4499.11328125</v>
      </c>
      <c r="AI1117" t="s">
        <v>5309</v>
      </c>
      <c r="AJ1117" t="s">
        <v>5309</v>
      </c>
      <c r="AK1117">
        <f t="shared" si="34"/>
        <v>1</v>
      </c>
      <c r="AL1117">
        <f t="shared" si="35"/>
        <v>1</v>
      </c>
    </row>
    <row r="1118" spans="1:38" x14ac:dyDescent="0.2">
      <c r="A1118" t="s">
        <v>5310</v>
      </c>
      <c r="B1118" t="s">
        <v>5311</v>
      </c>
      <c r="C1118" t="s">
        <v>5312</v>
      </c>
      <c r="D1118" t="s">
        <v>5313</v>
      </c>
      <c r="F1118" t="s">
        <v>227</v>
      </c>
      <c r="G1118">
        <v>13165.62</v>
      </c>
      <c r="H1118">
        <v>100</v>
      </c>
      <c r="I1118" t="b">
        <v>0</v>
      </c>
      <c r="J1118">
        <v>0</v>
      </c>
      <c r="K1118">
        <v>2</v>
      </c>
      <c r="L1118" s="2">
        <v>0.14799999999999999</v>
      </c>
      <c r="M1118" s="3">
        <v>0.32</v>
      </c>
      <c r="N1118" s="2">
        <v>0.14799999999999999</v>
      </c>
      <c r="O1118" t="s">
        <v>5314</v>
      </c>
      <c r="P1118">
        <v>1</v>
      </c>
      <c r="Q1118">
        <v>2</v>
      </c>
      <c r="R1118">
        <v>1</v>
      </c>
      <c r="S1118" t="s">
        <v>5314</v>
      </c>
      <c r="T1118">
        <v>1</v>
      </c>
      <c r="U1118">
        <v>2</v>
      </c>
      <c r="V1118">
        <v>1</v>
      </c>
      <c r="W1118" t="s">
        <v>5314</v>
      </c>
      <c r="X1118">
        <v>199.5</v>
      </c>
      <c r="Y1118">
        <v>2653.4</v>
      </c>
      <c r="Z1118">
        <v>1671.9</v>
      </c>
      <c r="AA1118" t="s">
        <v>5314</v>
      </c>
      <c r="AB1118">
        <v>949.83782958984295</v>
      </c>
      <c r="AC1118">
        <v>11227.185546875</v>
      </c>
      <c r="AD1118">
        <v>7960.08837890625</v>
      </c>
      <c r="AE1118" t="s">
        <v>5314</v>
      </c>
      <c r="AF1118">
        <v>1590.16040039062</v>
      </c>
      <c r="AG1118">
        <v>38803.64453125</v>
      </c>
      <c r="AH1118">
        <v>4005.36499023437</v>
      </c>
      <c r="AI1118" t="s">
        <v>5314</v>
      </c>
      <c r="AJ1118" t="s">
        <v>5314</v>
      </c>
      <c r="AK1118">
        <f t="shared" si="34"/>
        <v>0</v>
      </c>
      <c r="AL1118">
        <f t="shared" si="35"/>
        <v>0</v>
      </c>
    </row>
    <row r="1119" spans="1:38" x14ac:dyDescent="0.2">
      <c r="A1119" t="s">
        <v>5315</v>
      </c>
      <c r="B1119" t="s">
        <v>5316</v>
      </c>
      <c r="C1119" t="s">
        <v>5317</v>
      </c>
      <c r="D1119" t="s">
        <v>5318</v>
      </c>
      <c r="F1119" t="s">
        <v>227</v>
      </c>
      <c r="G1119">
        <v>69210.19</v>
      </c>
      <c r="H1119">
        <v>66.7</v>
      </c>
      <c r="I1119" t="b">
        <v>1</v>
      </c>
      <c r="J1119">
        <v>0</v>
      </c>
      <c r="K1119">
        <v>1</v>
      </c>
      <c r="L1119" s="2">
        <v>1.2999999999999999E-2</v>
      </c>
      <c r="M1119" s="3">
        <v>0</v>
      </c>
      <c r="N1119" s="2">
        <v>1.2999999999999999E-2</v>
      </c>
      <c r="O1119" t="s">
        <v>5319</v>
      </c>
      <c r="P1119">
        <v>1</v>
      </c>
      <c r="Q1119">
        <v>0</v>
      </c>
      <c r="R1119">
        <v>1</v>
      </c>
      <c r="S1119" t="s">
        <v>5319</v>
      </c>
      <c r="T1119">
        <v>1</v>
      </c>
      <c r="U1119">
        <v>0</v>
      </c>
      <c r="V1119">
        <v>1</v>
      </c>
      <c r="W1119" t="s">
        <v>5319</v>
      </c>
      <c r="X1119">
        <v>30.8</v>
      </c>
      <c r="Y1119">
        <v>0</v>
      </c>
      <c r="Z1119">
        <v>7.9</v>
      </c>
      <c r="AA1119" t="s">
        <v>5319</v>
      </c>
      <c r="AB1119">
        <v>1107.66906738281</v>
      </c>
      <c r="AC1119">
        <v>0</v>
      </c>
      <c r="AD1119">
        <v>282.62347412109301</v>
      </c>
      <c r="AE1119" t="s">
        <v>5319</v>
      </c>
      <c r="AF1119">
        <v>643.02008056640602</v>
      </c>
      <c r="AG1119">
        <v>0</v>
      </c>
      <c r="AH1119">
        <v>365.236083984375</v>
      </c>
      <c r="AI1119" t="s">
        <v>5319</v>
      </c>
      <c r="AJ1119" t="s">
        <v>5319</v>
      </c>
      <c r="AK1119">
        <f t="shared" si="34"/>
        <v>0</v>
      </c>
      <c r="AL1119">
        <f t="shared" si="35"/>
        <v>0</v>
      </c>
    </row>
    <row r="1120" spans="1:38" x14ac:dyDescent="0.2">
      <c r="A1120" t="s">
        <v>5320</v>
      </c>
      <c r="B1120" t="s">
        <v>5321</v>
      </c>
      <c r="C1120" t="s">
        <v>2221</v>
      </c>
      <c r="D1120" t="s">
        <v>5322</v>
      </c>
      <c r="F1120" t="s">
        <v>227</v>
      </c>
      <c r="G1120">
        <v>26434.080000000002</v>
      </c>
      <c r="H1120">
        <v>100</v>
      </c>
      <c r="I1120" t="b">
        <v>0</v>
      </c>
      <c r="J1120">
        <v>0</v>
      </c>
      <c r="K1120">
        <v>3</v>
      </c>
      <c r="L1120" s="2">
        <v>0.125</v>
      </c>
      <c r="M1120" s="2">
        <v>0.125</v>
      </c>
      <c r="N1120" s="2">
        <v>0.125</v>
      </c>
      <c r="O1120" t="s">
        <v>5323</v>
      </c>
      <c r="P1120">
        <v>3</v>
      </c>
      <c r="Q1120">
        <v>3</v>
      </c>
      <c r="R1120">
        <v>3</v>
      </c>
      <c r="S1120" t="s">
        <v>5323</v>
      </c>
      <c r="T1120">
        <v>3</v>
      </c>
      <c r="U1120">
        <v>3</v>
      </c>
      <c r="V1120">
        <v>3</v>
      </c>
      <c r="W1120" t="s">
        <v>5323</v>
      </c>
      <c r="X1120">
        <v>364.8</v>
      </c>
      <c r="Y1120">
        <v>2486.6</v>
      </c>
      <c r="Z1120">
        <v>334.2</v>
      </c>
      <c r="AA1120" t="s">
        <v>5323</v>
      </c>
      <c r="AB1120">
        <v>1459.36193847656</v>
      </c>
      <c r="AC1120">
        <v>9354.9970703125</v>
      </c>
      <c r="AD1120">
        <v>1088.2734375</v>
      </c>
      <c r="AE1120" t="s">
        <v>5323</v>
      </c>
      <c r="AF1120">
        <v>1192.26977539062</v>
      </c>
      <c r="AG1120">
        <v>12138.529296875</v>
      </c>
      <c r="AH1120">
        <v>641.0947265625</v>
      </c>
      <c r="AI1120" t="s">
        <v>5323</v>
      </c>
      <c r="AJ1120" t="s">
        <v>5323</v>
      </c>
      <c r="AK1120">
        <f t="shared" si="34"/>
        <v>1</v>
      </c>
      <c r="AL1120">
        <f t="shared" si="35"/>
        <v>1</v>
      </c>
    </row>
    <row r="1121" spans="1:38" x14ac:dyDescent="0.2">
      <c r="A1121" t="s">
        <v>5324</v>
      </c>
      <c r="B1121" t="s">
        <v>5325</v>
      </c>
      <c r="C1121" t="s">
        <v>5326</v>
      </c>
      <c r="D1121" t="s">
        <v>5327</v>
      </c>
      <c r="F1121" t="s">
        <v>227</v>
      </c>
      <c r="G1121">
        <v>48621.440000000002</v>
      </c>
      <c r="H1121">
        <v>100</v>
      </c>
      <c r="I1121" t="b">
        <v>0</v>
      </c>
      <c r="J1121">
        <v>0</v>
      </c>
      <c r="K1121">
        <v>3</v>
      </c>
      <c r="L1121" s="2">
        <v>6.5000000000000002E-2</v>
      </c>
      <c r="M1121" s="2">
        <v>6.5000000000000002E-2</v>
      </c>
      <c r="N1121" s="2">
        <v>4.2000000000000003E-2</v>
      </c>
      <c r="O1121" t="s">
        <v>5328</v>
      </c>
      <c r="P1121">
        <v>3</v>
      </c>
      <c r="Q1121">
        <v>3</v>
      </c>
      <c r="R1121">
        <v>2</v>
      </c>
      <c r="S1121" t="s">
        <v>5328</v>
      </c>
      <c r="T1121">
        <v>3</v>
      </c>
      <c r="U1121">
        <v>3</v>
      </c>
      <c r="V1121">
        <v>2</v>
      </c>
      <c r="W1121" t="s">
        <v>5328</v>
      </c>
      <c r="X1121">
        <v>149.1</v>
      </c>
      <c r="Y1121">
        <v>982.4</v>
      </c>
      <c r="Z1121">
        <v>66</v>
      </c>
      <c r="AA1121" t="s">
        <v>5328</v>
      </c>
      <c r="AB1121">
        <v>845.15606689453102</v>
      </c>
      <c r="AC1121">
        <v>3988.75244140625</v>
      </c>
      <c r="AD1121">
        <v>343.420654296875</v>
      </c>
      <c r="AE1121" t="s">
        <v>5328</v>
      </c>
      <c r="AF1121">
        <v>581.708984375</v>
      </c>
      <c r="AG1121">
        <v>5453.90966796875</v>
      </c>
      <c r="AH1121">
        <v>334.62347412109301</v>
      </c>
      <c r="AI1121" t="s">
        <v>5328</v>
      </c>
      <c r="AJ1121" t="s">
        <v>5328</v>
      </c>
      <c r="AK1121">
        <f t="shared" si="34"/>
        <v>1</v>
      </c>
      <c r="AL1121">
        <f t="shared" si="35"/>
        <v>1</v>
      </c>
    </row>
    <row r="1122" spans="1:38" x14ac:dyDescent="0.2">
      <c r="A1122" t="s">
        <v>5329</v>
      </c>
      <c r="B1122" t="s">
        <v>5330</v>
      </c>
      <c r="C1122" t="s">
        <v>688</v>
      </c>
      <c r="D1122" t="s">
        <v>5331</v>
      </c>
      <c r="F1122" t="s">
        <v>227</v>
      </c>
      <c r="G1122">
        <v>17064.830000000002</v>
      </c>
      <c r="H1122">
        <v>33.299999999999997</v>
      </c>
      <c r="I1122" t="b">
        <v>0</v>
      </c>
      <c r="J1122">
        <v>0</v>
      </c>
      <c r="K1122">
        <v>3</v>
      </c>
      <c r="L1122" s="2">
        <v>7.2999999999999995E-2</v>
      </c>
      <c r="M1122" s="2">
        <v>0.159</v>
      </c>
      <c r="N1122" s="3">
        <v>0</v>
      </c>
      <c r="O1122" t="s">
        <v>5332</v>
      </c>
      <c r="P1122">
        <v>1</v>
      </c>
      <c r="Q1122">
        <v>3</v>
      </c>
      <c r="R1122">
        <v>0</v>
      </c>
      <c r="S1122" t="s">
        <v>5332</v>
      </c>
      <c r="T1122">
        <v>0</v>
      </c>
      <c r="U1122">
        <v>3</v>
      </c>
      <c r="V1122">
        <v>0</v>
      </c>
      <c r="W1122" t="s">
        <v>5332</v>
      </c>
      <c r="X1122">
        <v>0</v>
      </c>
      <c r="Y1122">
        <v>412.3</v>
      </c>
      <c r="Z1122">
        <v>0</v>
      </c>
      <c r="AA1122" t="s">
        <v>5332</v>
      </c>
      <c r="AB1122">
        <v>0</v>
      </c>
      <c r="AC1122">
        <v>0.239639282226562</v>
      </c>
      <c r="AD1122">
        <v>0</v>
      </c>
      <c r="AE1122" t="s">
        <v>5332</v>
      </c>
      <c r="AF1122">
        <v>0</v>
      </c>
      <c r="AG1122">
        <v>1</v>
      </c>
      <c r="AH1122">
        <v>0</v>
      </c>
      <c r="AI1122" t="s">
        <v>5332</v>
      </c>
      <c r="AJ1122" t="s">
        <v>5332</v>
      </c>
      <c r="AK1122">
        <f t="shared" si="34"/>
        <v>0</v>
      </c>
      <c r="AL1122">
        <f t="shared" si="35"/>
        <v>0</v>
      </c>
    </row>
    <row r="1123" spans="1:38" x14ac:dyDescent="0.2">
      <c r="A1123" t="s">
        <v>5333</v>
      </c>
      <c r="B1123" t="s">
        <v>5334</v>
      </c>
      <c r="C1123" t="s">
        <v>5335</v>
      </c>
      <c r="D1123" t="s">
        <v>5336</v>
      </c>
      <c r="F1123" t="s">
        <v>227</v>
      </c>
      <c r="G1123">
        <v>21917.86</v>
      </c>
      <c r="H1123">
        <v>100</v>
      </c>
      <c r="I1123" t="b">
        <v>1</v>
      </c>
      <c r="J1123">
        <v>0</v>
      </c>
      <c r="K1123">
        <v>1</v>
      </c>
      <c r="L1123" s="2">
        <v>8.1000000000000003E-2</v>
      </c>
      <c r="M1123" s="2">
        <v>8.1000000000000003E-2</v>
      </c>
      <c r="N1123" s="2">
        <v>8.1000000000000003E-2</v>
      </c>
      <c r="O1123" t="s">
        <v>5337</v>
      </c>
      <c r="P1123">
        <v>1</v>
      </c>
      <c r="Q1123">
        <v>1</v>
      </c>
      <c r="R1123">
        <v>1</v>
      </c>
      <c r="S1123" t="s">
        <v>5337</v>
      </c>
      <c r="T1123">
        <v>1</v>
      </c>
      <c r="U1123">
        <v>1</v>
      </c>
      <c r="V1123">
        <v>1</v>
      </c>
      <c r="W1123" t="s">
        <v>5337</v>
      </c>
      <c r="X1123">
        <v>3891.1</v>
      </c>
      <c r="Y1123">
        <v>328.6</v>
      </c>
      <c r="Z1123">
        <v>2397.5</v>
      </c>
      <c r="AA1123" t="s">
        <v>5337</v>
      </c>
      <c r="AB1123">
        <v>31128.654296875</v>
      </c>
      <c r="AC1123">
        <v>2628.40673828125</v>
      </c>
      <c r="AD1123">
        <v>19179.95703125</v>
      </c>
      <c r="AE1123" t="s">
        <v>5337</v>
      </c>
      <c r="AF1123">
        <v>33996.2734375</v>
      </c>
      <c r="AG1123">
        <v>4034.09423828125</v>
      </c>
      <c r="AH1123">
        <v>7022.916015625</v>
      </c>
      <c r="AI1123" t="s">
        <v>5337</v>
      </c>
      <c r="AJ1123" t="s">
        <v>5337</v>
      </c>
      <c r="AK1123">
        <f t="shared" si="34"/>
        <v>0</v>
      </c>
      <c r="AL1123">
        <f t="shared" si="35"/>
        <v>0</v>
      </c>
    </row>
    <row r="1124" spans="1:38" x14ac:dyDescent="0.2">
      <c r="A1124" t="s">
        <v>5338</v>
      </c>
      <c r="B1124" t="s">
        <v>5339</v>
      </c>
      <c r="C1124" t="s">
        <v>1645</v>
      </c>
      <c r="D1124" t="s">
        <v>5340</v>
      </c>
      <c r="F1124" t="s">
        <v>227</v>
      </c>
      <c r="G1124">
        <v>36350.54</v>
      </c>
      <c r="H1124">
        <v>100</v>
      </c>
      <c r="I1124" t="b">
        <v>1</v>
      </c>
      <c r="J1124">
        <v>0</v>
      </c>
      <c r="K1124">
        <v>1</v>
      </c>
      <c r="L1124" s="2">
        <v>2.5000000000000001E-2</v>
      </c>
      <c r="M1124" s="2">
        <v>2.5000000000000001E-2</v>
      </c>
      <c r="N1124" s="2">
        <v>2.5000000000000001E-2</v>
      </c>
      <c r="O1124" t="s">
        <v>5341</v>
      </c>
      <c r="P1124">
        <v>1</v>
      </c>
      <c r="Q1124">
        <v>1</v>
      </c>
      <c r="R1124">
        <v>1</v>
      </c>
      <c r="S1124" t="s">
        <v>5341</v>
      </c>
      <c r="T1124">
        <v>1</v>
      </c>
      <c r="U1124">
        <v>1</v>
      </c>
      <c r="V1124">
        <v>1</v>
      </c>
      <c r="W1124" t="s">
        <v>5341</v>
      </c>
      <c r="X1124">
        <v>243.6</v>
      </c>
      <c r="Y1124">
        <v>384.5</v>
      </c>
      <c r="Z1124">
        <v>196.2</v>
      </c>
      <c r="AA1124" t="s">
        <v>5341</v>
      </c>
      <c r="AB1124">
        <v>2435.93505859375</v>
      </c>
      <c r="AC1124">
        <v>3845.19702148437</v>
      </c>
      <c r="AD1124">
        <v>1962.07214355468</v>
      </c>
      <c r="AE1124" t="s">
        <v>5341</v>
      </c>
      <c r="AF1124">
        <v>1470.85302734375</v>
      </c>
      <c r="AG1124">
        <v>4371.19189453125</v>
      </c>
      <c r="AH1124">
        <v>2314.66528320312</v>
      </c>
      <c r="AI1124" t="s">
        <v>5341</v>
      </c>
      <c r="AJ1124" t="s">
        <v>5341</v>
      </c>
      <c r="AK1124">
        <f t="shared" si="34"/>
        <v>0</v>
      </c>
      <c r="AL1124">
        <f t="shared" si="35"/>
        <v>0</v>
      </c>
    </row>
    <row r="1125" spans="1:38" x14ac:dyDescent="0.2">
      <c r="A1125" t="s">
        <v>5342</v>
      </c>
      <c r="B1125" t="s">
        <v>5343</v>
      </c>
      <c r="C1125" t="s">
        <v>5344</v>
      </c>
      <c r="D1125" t="s">
        <v>5345</v>
      </c>
      <c r="F1125" t="s">
        <v>227</v>
      </c>
      <c r="G1125">
        <v>24420.95</v>
      </c>
      <c r="H1125">
        <v>100</v>
      </c>
      <c r="I1125" t="b">
        <v>0</v>
      </c>
      <c r="J1125">
        <v>0</v>
      </c>
      <c r="K1125">
        <v>6</v>
      </c>
      <c r="L1125" s="2">
        <v>0.246</v>
      </c>
      <c r="M1125" s="2">
        <v>0.246</v>
      </c>
      <c r="N1125" s="2">
        <v>0.246</v>
      </c>
      <c r="O1125" t="s">
        <v>5346</v>
      </c>
      <c r="P1125">
        <v>6</v>
      </c>
      <c r="Q1125">
        <v>6</v>
      </c>
      <c r="R1125">
        <v>6</v>
      </c>
      <c r="S1125" t="s">
        <v>5346</v>
      </c>
      <c r="T1125">
        <v>6</v>
      </c>
      <c r="U1125">
        <v>6</v>
      </c>
      <c r="V1125">
        <v>6</v>
      </c>
      <c r="W1125" t="s">
        <v>5346</v>
      </c>
      <c r="X1125">
        <v>1215.0999999999999</v>
      </c>
      <c r="Y1125">
        <v>1066.4000000000001</v>
      </c>
      <c r="Z1125">
        <v>828.6</v>
      </c>
      <c r="AA1125" t="s">
        <v>5346</v>
      </c>
      <c r="AB1125">
        <v>7536.24853515625</v>
      </c>
      <c r="AC1125">
        <v>4487.275390625</v>
      </c>
      <c r="AD1125">
        <v>1769.79797363281</v>
      </c>
      <c r="AE1125" t="s">
        <v>5346</v>
      </c>
      <c r="AF1125">
        <v>4500.33251953125</v>
      </c>
      <c r="AG1125">
        <v>4223.62890625</v>
      </c>
      <c r="AH1125">
        <v>934.09484863281205</v>
      </c>
      <c r="AI1125" t="s">
        <v>5346</v>
      </c>
      <c r="AJ1125" t="s">
        <v>5346</v>
      </c>
      <c r="AK1125">
        <f t="shared" si="34"/>
        <v>1</v>
      </c>
      <c r="AL1125">
        <f t="shared" si="35"/>
        <v>1</v>
      </c>
    </row>
    <row r="1126" spans="1:38" x14ac:dyDescent="0.2">
      <c r="A1126" t="s">
        <v>5347</v>
      </c>
      <c r="B1126" t="s">
        <v>5348</v>
      </c>
      <c r="C1126" t="s">
        <v>5349</v>
      </c>
      <c r="D1126" t="s">
        <v>5350</v>
      </c>
      <c r="F1126" t="s">
        <v>227</v>
      </c>
      <c r="G1126">
        <v>43824.42</v>
      </c>
      <c r="H1126">
        <v>100</v>
      </c>
      <c r="I1126" t="b">
        <v>1</v>
      </c>
      <c r="J1126">
        <v>0</v>
      </c>
      <c r="K1126">
        <v>1</v>
      </c>
      <c r="L1126" s="2">
        <v>1.9E-2</v>
      </c>
      <c r="M1126" s="2">
        <v>1.9E-2</v>
      </c>
      <c r="N1126" s="2">
        <v>1.9E-2</v>
      </c>
      <c r="O1126" t="s">
        <v>5351</v>
      </c>
      <c r="P1126">
        <v>1</v>
      </c>
      <c r="Q1126">
        <v>1</v>
      </c>
      <c r="R1126">
        <v>1</v>
      </c>
      <c r="S1126" t="s">
        <v>5351</v>
      </c>
      <c r="T1126">
        <v>1</v>
      </c>
      <c r="U1126">
        <v>1</v>
      </c>
      <c r="V1126">
        <v>1</v>
      </c>
      <c r="W1126" t="s">
        <v>5351</v>
      </c>
      <c r="X1126">
        <v>12.1</v>
      </c>
      <c r="Y1126">
        <v>4.3</v>
      </c>
      <c r="Z1126">
        <v>17.8</v>
      </c>
      <c r="AA1126" t="s">
        <v>5351</v>
      </c>
      <c r="AB1126">
        <v>218.43360900878901</v>
      </c>
      <c r="AC1126">
        <v>78.087173461914006</v>
      </c>
      <c r="AD1126">
        <v>319.50112915039</v>
      </c>
      <c r="AE1126" t="s">
        <v>5351</v>
      </c>
      <c r="AF1126">
        <v>145.77853393554599</v>
      </c>
      <c r="AG1126">
        <v>107.646194458007</v>
      </c>
      <c r="AH1126">
        <v>303.58630371093699</v>
      </c>
      <c r="AI1126" t="s">
        <v>5351</v>
      </c>
      <c r="AJ1126" t="s">
        <v>5351</v>
      </c>
      <c r="AK1126">
        <f t="shared" si="34"/>
        <v>0</v>
      </c>
      <c r="AL1126">
        <f t="shared" si="35"/>
        <v>0</v>
      </c>
    </row>
    <row r="1127" spans="1:38" x14ac:dyDescent="0.2">
      <c r="A1127" t="s">
        <v>5352</v>
      </c>
      <c r="B1127" t="s">
        <v>5353</v>
      </c>
      <c r="C1127" t="s">
        <v>5354</v>
      </c>
      <c r="D1127" t="s">
        <v>5355</v>
      </c>
      <c r="F1127" t="s">
        <v>227</v>
      </c>
      <c r="G1127">
        <v>113214.27</v>
      </c>
      <c r="H1127">
        <v>100</v>
      </c>
      <c r="I1127" t="b">
        <v>0</v>
      </c>
      <c r="J1127">
        <v>0</v>
      </c>
      <c r="K1127">
        <v>9</v>
      </c>
      <c r="L1127" s="2">
        <v>8.3000000000000004E-2</v>
      </c>
      <c r="M1127" s="2">
        <v>6.3E-2</v>
      </c>
      <c r="N1127" s="2">
        <v>8.3000000000000004E-2</v>
      </c>
      <c r="O1127" t="s">
        <v>5356</v>
      </c>
      <c r="P1127">
        <v>9</v>
      </c>
      <c r="Q1127">
        <v>6</v>
      </c>
      <c r="R1127">
        <v>7</v>
      </c>
      <c r="S1127" t="s">
        <v>5356</v>
      </c>
      <c r="T1127">
        <v>9</v>
      </c>
      <c r="U1127">
        <v>6</v>
      </c>
      <c r="V1127">
        <v>7</v>
      </c>
      <c r="W1127" t="s">
        <v>5356</v>
      </c>
      <c r="X1127">
        <v>3714</v>
      </c>
      <c r="Y1127">
        <v>541.9</v>
      </c>
      <c r="Z1127">
        <v>2573.4</v>
      </c>
      <c r="AA1127" t="s">
        <v>5356</v>
      </c>
      <c r="AB1127">
        <v>20721.427734375</v>
      </c>
      <c r="AC1127">
        <v>2242.96044921875</v>
      </c>
      <c r="AD1127">
        <v>18440.169921875</v>
      </c>
      <c r="AE1127" t="s">
        <v>5356</v>
      </c>
      <c r="AF1127">
        <v>18911.109375</v>
      </c>
      <c r="AG1127">
        <v>2985.95458984375</v>
      </c>
      <c r="AH1127">
        <v>15143.47265625</v>
      </c>
      <c r="AI1127" t="s">
        <v>5356</v>
      </c>
      <c r="AJ1127" t="s">
        <v>5356</v>
      </c>
      <c r="AK1127">
        <f t="shared" si="34"/>
        <v>1</v>
      </c>
      <c r="AL1127">
        <f t="shared" si="35"/>
        <v>1</v>
      </c>
    </row>
    <row r="1128" spans="1:38" x14ac:dyDescent="0.2">
      <c r="A1128" t="s">
        <v>5357</v>
      </c>
      <c r="B1128" t="s">
        <v>5358</v>
      </c>
      <c r="C1128" t="s">
        <v>5359</v>
      </c>
      <c r="D1128" t="s">
        <v>5360</v>
      </c>
      <c r="F1128" t="s">
        <v>227</v>
      </c>
      <c r="G1128">
        <v>23811.31</v>
      </c>
      <c r="H1128">
        <v>100</v>
      </c>
      <c r="I1128" t="b">
        <v>0</v>
      </c>
      <c r="J1128">
        <v>0</v>
      </c>
      <c r="K1128">
        <v>3</v>
      </c>
      <c r="L1128" s="2">
        <v>0.193</v>
      </c>
      <c r="M1128" s="2">
        <v>0.193</v>
      </c>
      <c r="N1128" s="2">
        <v>0.193</v>
      </c>
      <c r="O1128" t="s">
        <v>5361</v>
      </c>
      <c r="P1128">
        <v>3</v>
      </c>
      <c r="Q1128">
        <v>3</v>
      </c>
      <c r="R1128">
        <v>3</v>
      </c>
      <c r="S1128" t="s">
        <v>5361</v>
      </c>
      <c r="T1128">
        <v>3</v>
      </c>
      <c r="U1128">
        <v>3</v>
      </c>
      <c r="V1128">
        <v>3</v>
      </c>
      <c r="W1128" t="s">
        <v>5361</v>
      </c>
      <c r="X1128">
        <v>179.4</v>
      </c>
      <c r="Y1128">
        <v>1194.4000000000001</v>
      </c>
      <c r="Z1128">
        <v>149.19999999999999</v>
      </c>
      <c r="AA1128" t="s">
        <v>5361</v>
      </c>
      <c r="AB1128">
        <v>224.83433532714801</v>
      </c>
      <c r="AC1128">
        <v>2833.22583007812</v>
      </c>
      <c r="AD1128">
        <v>598.02429199218705</v>
      </c>
      <c r="AE1128" t="s">
        <v>5361</v>
      </c>
      <c r="AF1128">
        <v>209.33663940429599</v>
      </c>
      <c r="AG1128">
        <v>3199.62768554687</v>
      </c>
      <c r="AH1128">
        <v>491.88507080078102</v>
      </c>
      <c r="AI1128" t="s">
        <v>5361</v>
      </c>
      <c r="AJ1128" t="s">
        <v>5361</v>
      </c>
      <c r="AK1128">
        <f t="shared" si="34"/>
        <v>1</v>
      </c>
      <c r="AL1128">
        <f t="shared" si="35"/>
        <v>1</v>
      </c>
    </row>
    <row r="1129" spans="1:38" x14ac:dyDescent="0.2">
      <c r="A1129" t="s">
        <v>5362</v>
      </c>
      <c r="B1129" t="s">
        <v>5363</v>
      </c>
      <c r="C1129" t="s">
        <v>5364</v>
      </c>
      <c r="D1129" t="s">
        <v>5365</v>
      </c>
      <c r="F1129" t="s">
        <v>227</v>
      </c>
      <c r="G1129">
        <v>62409.05</v>
      </c>
      <c r="H1129">
        <v>100</v>
      </c>
      <c r="I1129" t="b">
        <v>1</v>
      </c>
      <c r="J1129">
        <v>0</v>
      </c>
      <c r="K1129">
        <v>1</v>
      </c>
      <c r="L1129" s="2">
        <v>1.4E-2</v>
      </c>
      <c r="M1129" s="2">
        <v>1.4E-2</v>
      </c>
      <c r="N1129" s="2">
        <v>1.4E-2</v>
      </c>
      <c r="O1129" t="s">
        <v>5366</v>
      </c>
      <c r="P1129">
        <v>1</v>
      </c>
      <c r="Q1129">
        <v>1</v>
      </c>
      <c r="R1129">
        <v>1</v>
      </c>
      <c r="S1129" t="s">
        <v>5366</v>
      </c>
      <c r="T1129">
        <v>1</v>
      </c>
      <c r="U1129">
        <v>1</v>
      </c>
      <c r="V1129">
        <v>1</v>
      </c>
      <c r="W1129" t="s">
        <v>5366</v>
      </c>
      <c r="X1129">
        <v>91.3</v>
      </c>
      <c r="Y1129">
        <v>67.3</v>
      </c>
      <c r="Z1129">
        <v>47.8</v>
      </c>
      <c r="AA1129" t="s">
        <v>5366</v>
      </c>
      <c r="AB1129">
        <v>2009.13037109375</v>
      </c>
      <c r="AC1129">
        <v>1480.94384765625</v>
      </c>
      <c r="AD1129">
        <v>1051.20703125</v>
      </c>
      <c r="AE1129" t="s">
        <v>5366</v>
      </c>
      <c r="AF1129">
        <v>1309.78125</v>
      </c>
      <c r="AG1129">
        <v>2095.88354492187</v>
      </c>
      <c r="AH1129">
        <v>996.69689941406205</v>
      </c>
      <c r="AI1129" t="s">
        <v>5366</v>
      </c>
      <c r="AJ1129" t="s">
        <v>5366</v>
      </c>
      <c r="AK1129">
        <f t="shared" si="34"/>
        <v>0</v>
      </c>
      <c r="AL1129">
        <f t="shared" si="35"/>
        <v>0</v>
      </c>
    </row>
    <row r="1130" spans="1:38" x14ac:dyDescent="0.2">
      <c r="A1130" t="s">
        <v>5367</v>
      </c>
      <c r="B1130" t="s">
        <v>5368</v>
      </c>
      <c r="C1130" t="s">
        <v>5369</v>
      </c>
      <c r="D1130" t="s">
        <v>5370</v>
      </c>
      <c r="F1130" t="s">
        <v>227</v>
      </c>
      <c r="G1130">
        <v>13758.23</v>
      </c>
      <c r="H1130">
        <v>66.7</v>
      </c>
      <c r="I1130" t="b">
        <v>1</v>
      </c>
      <c r="J1130">
        <v>0</v>
      </c>
      <c r="K1130">
        <v>1</v>
      </c>
      <c r="L1130" s="2">
        <v>9.4E-2</v>
      </c>
      <c r="M1130" s="2">
        <v>9.4E-2</v>
      </c>
      <c r="N1130" s="2">
        <v>9.4E-2</v>
      </c>
      <c r="O1130" t="s">
        <v>5371</v>
      </c>
      <c r="P1130">
        <v>1</v>
      </c>
      <c r="Q1130">
        <v>1</v>
      </c>
      <c r="R1130">
        <v>1</v>
      </c>
      <c r="S1130" t="s">
        <v>5371</v>
      </c>
      <c r="T1130">
        <v>0</v>
      </c>
      <c r="U1130">
        <v>1</v>
      </c>
      <c r="V1130">
        <v>1</v>
      </c>
      <c r="W1130" t="s">
        <v>5371</v>
      </c>
      <c r="X1130">
        <v>0.1</v>
      </c>
      <c r="Y1130">
        <v>26.5</v>
      </c>
      <c r="Z1130">
        <v>46.1</v>
      </c>
      <c r="AA1130" t="s">
        <v>5371</v>
      </c>
      <c r="AB1130">
        <v>0</v>
      </c>
      <c r="AC1130">
        <v>106.137390136718</v>
      </c>
      <c r="AD1130">
        <v>184.53709411621</v>
      </c>
      <c r="AE1130" t="s">
        <v>5371</v>
      </c>
      <c r="AF1130">
        <v>0</v>
      </c>
      <c r="AG1130">
        <v>165.79640197753901</v>
      </c>
      <c r="AH1130">
        <v>77.701118469238196</v>
      </c>
      <c r="AI1130" t="s">
        <v>5371</v>
      </c>
      <c r="AJ1130" t="s">
        <v>5371</v>
      </c>
      <c r="AK1130">
        <f t="shared" si="34"/>
        <v>0</v>
      </c>
      <c r="AL1130">
        <f t="shared" si="35"/>
        <v>0</v>
      </c>
    </row>
    <row r="1131" spans="1:38" x14ac:dyDescent="0.2">
      <c r="A1131" t="s">
        <v>5372</v>
      </c>
      <c r="B1131" t="s">
        <v>5373</v>
      </c>
      <c r="C1131" t="s">
        <v>4115</v>
      </c>
      <c r="D1131" t="s">
        <v>5374</v>
      </c>
      <c r="F1131" t="s">
        <v>227</v>
      </c>
      <c r="G1131">
        <v>43620.35</v>
      </c>
      <c r="H1131">
        <v>66.7</v>
      </c>
      <c r="I1131" t="b">
        <v>1</v>
      </c>
      <c r="J1131">
        <v>0</v>
      </c>
      <c r="K1131">
        <v>1</v>
      </c>
      <c r="L1131" s="3">
        <v>0</v>
      </c>
      <c r="M1131" s="2">
        <v>2.8000000000000001E-2</v>
      </c>
      <c r="N1131" s="2">
        <v>2.8000000000000001E-2</v>
      </c>
      <c r="O1131" t="s">
        <v>5375</v>
      </c>
      <c r="P1131">
        <v>0</v>
      </c>
      <c r="Q1131">
        <v>1</v>
      </c>
      <c r="R1131">
        <v>1</v>
      </c>
      <c r="S1131" t="s">
        <v>5375</v>
      </c>
      <c r="T1131">
        <v>0</v>
      </c>
      <c r="U1131">
        <v>1</v>
      </c>
      <c r="V1131">
        <v>1</v>
      </c>
      <c r="W1131" t="s">
        <v>5375</v>
      </c>
      <c r="X1131">
        <v>0</v>
      </c>
      <c r="Y1131">
        <v>134.69999999999999</v>
      </c>
      <c r="Z1131">
        <v>8.1</v>
      </c>
      <c r="AA1131" t="s">
        <v>5375</v>
      </c>
      <c r="AB1131">
        <v>0</v>
      </c>
      <c r="AC1131">
        <v>2290.21362304687</v>
      </c>
      <c r="AD1131">
        <v>136.85197448730401</v>
      </c>
      <c r="AE1131" t="s">
        <v>5375</v>
      </c>
      <c r="AF1131">
        <v>0</v>
      </c>
      <c r="AG1131">
        <v>2941.33154296875</v>
      </c>
      <c r="AH1131">
        <v>109.79199981689401</v>
      </c>
      <c r="AI1131" t="s">
        <v>5375</v>
      </c>
      <c r="AJ1131" t="s">
        <v>5375</v>
      </c>
      <c r="AK1131">
        <f t="shared" si="34"/>
        <v>0</v>
      </c>
      <c r="AL1131">
        <f t="shared" si="35"/>
        <v>0</v>
      </c>
    </row>
    <row r="1132" spans="1:38" x14ac:dyDescent="0.2">
      <c r="A1132" t="s">
        <v>5376</v>
      </c>
      <c r="B1132" t="s">
        <v>5377</v>
      </c>
      <c r="C1132" t="s">
        <v>271</v>
      </c>
      <c r="D1132" t="s">
        <v>5378</v>
      </c>
      <c r="F1132" t="s">
        <v>227</v>
      </c>
      <c r="G1132">
        <v>22057.75</v>
      </c>
      <c r="H1132">
        <v>100</v>
      </c>
      <c r="I1132" t="b">
        <v>0</v>
      </c>
      <c r="J1132">
        <v>0</v>
      </c>
      <c r="K1132">
        <v>2</v>
      </c>
      <c r="L1132" s="2">
        <v>0.11600000000000001</v>
      </c>
      <c r="M1132" s="3">
        <v>0.05</v>
      </c>
      <c r="N1132" s="2">
        <v>0.11600000000000001</v>
      </c>
      <c r="O1132" t="s">
        <v>5379</v>
      </c>
      <c r="P1132">
        <v>2</v>
      </c>
      <c r="Q1132">
        <v>1</v>
      </c>
      <c r="R1132">
        <v>2</v>
      </c>
      <c r="S1132" t="s">
        <v>5379</v>
      </c>
      <c r="T1132">
        <v>2</v>
      </c>
      <c r="U1132">
        <v>1</v>
      </c>
      <c r="V1132">
        <v>2</v>
      </c>
      <c r="W1132" t="s">
        <v>5379</v>
      </c>
      <c r="X1132">
        <v>365.5</v>
      </c>
      <c r="Y1132">
        <v>123.8</v>
      </c>
      <c r="Z1132">
        <v>271.10000000000002</v>
      </c>
      <c r="AA1132" t="s">
        <v>5379</v>
      </c>
      <c r="AB1132">
        <v>1629.48376464843</v>
      </c>
      <c r="AC1132">
        <v>637.72351074218705</v>
      </c>
      <c r="AD1132">
        <v>948.949951171875</v>
      </c>
      <c r="AE1132" t="s">
        <v>5379</v>
      </c>
      <c r="AF1132">
        <v>945.57470703125</v>
      </c>
      <c r="AG1132">
        <v>628.71343994140602</v>
      </c>
      <c r="AH1132">
        <v>998.254150390625</v>
      </c>
      <c r="AI1132" t="s">
        <v>5379</v>
      </c>
      <c r="AJ1132" t="s">
        <v>5379</v>
      </c>
      <c r="AK1132">
        <f t="shared" si="34"/>
        <v>0</v>
      </c>
      <c r="AL1132">
        <f t="shared" si="35"/>
        <v>0</v>
      </c>
    </row>
    <row r="1133" spans="1:38" x14ac:dyDescent="0.2">
      <c r="A1133" t="s">
        <v>5380</v>
      </c>
      <c r="B1133" t="s">
        <v>5381</v>
      </c>
      <c r="C1133" t="s">
        <v>5382</v>
      </c>
      <c r="D1133" t="s">
        <v>5383</v>
      </c>
      <c r="F1133" t="s">
        <v>227</v>
      </c>
      <c r="G1133">
        <v>17095.43</v>
      </c>
      <c r="H1133">
        <v>66.7</v>
      </c>
      <c r="I1133" t="b">
        <v>1</v>
      </c>
      <c r="J1133">
        <v>0</v>
      </c>
      <c r="K1133">
        <v>1</v>
      </c>
      <c r="L1133" s="2">
        <v>6.7000000000000004E-2</v>
      </c>
      <c r="M1133" s="3">
        <v>0</v>
      </c>
      <c r="N1133" s="2">
        <v>6.7000000000000004E-2</v>
      </c>
      <c r="O1133" t="s">
        <v>5384</v>
      </c>
      <c r="P1133">
        <v>1</v>
      </c>
      <c r="Q1133">
        <v>0</v>
      </c>
      <c r="R1133">
        <v>1</v>
      </c>
      <c r="S1133" t="s">
        <v>5384</v>
      </c>
      <c r="T1133">
        <v>1</v>
      </c>
      <c r="U1133">
        <v>0</v>
      </c>
      <c r="V1133">
        <v>1</v>
      </c>
      <c r="W1133" t="s">
        <v>5384</v>
      </c>
      <c r="X1133">
        <v>197.1</v>
      </c>
      <c r="Y1133">
        <v>0</v>
      </c>
      <c r="Z1133">
        <v>480.4</v>
      </c>
      <c r="AA1133" t="s">
        <v>5384</v>
      </c>
      <c r="AB1133">
        <v>1182.8291015625</v>
      </c>
      <c r="AC1133">
        <v>0</v>
      </c>
      <c r="AD1133">
        <v>2882.55786132812</v>
      </c>
      <c r="AE1133" t="s">
        <v>5384</v>
      </c>
      <c r="AF1133">
        <v>949.79138183593705</v>
      </c>
      <c r="AG1133">
        <v>0</v>
      </c>
      <c r="AH1133">
        <v>2499.36206054687</v>
      </c>
      <c r="AI1133" t="s">
        <v>5384</v>
      </c>
      <c r="AJ1133" t="s">
        <v>5384</v>
      </c>
      <c r="AK1133">
        <f t="shared" si="34"/>
        <v>0</v>
      </c>
      <c r="AL1133">
        <f t="shared" si="35"/>
        <v>0</v>
      </c>
    </row>
    <row r="1134" spans="1:38" x14ac:dyDescent="0.2">
      <c r="A1134" t="s">
        <v>5385</v>
      </c>
      <c r="B1134" t="s">
        <v>5386</v>
      </c>
      <c r="C1134" t="s">
        <v>5387</v>
      </c>
      <c r="D1134" t="s">
        <v>5388</v>
      </c>
      <c r="F1134" t="s">
        <v>227</v>
      </c>
      <c r="G1134">
        <v>57192.44</v>
      </c>
      <c r="H1134">
        <v>100</v>
      </c>
      <c r="I1134" t="b">
        <v>0</v>
      </c>
      <c r="J1134">
        <v>0</v>
      </c>
      <c r="K1134">
        <v>4</v>
      </c>
      <c r="L1134" s="2">
        <v>5.7000000000000002E-2</v>
      </c>
      <c r="M1134" s="2">
        <v>1.4999999999999999E-2</v>
      </c>
      <c r="N1134" s="2">
        <v>5.7000000000000002E-2</v>
      </c>
      <c r="O1134" t="s">
        <v>5389</v>
      </c>
      <c r="P1134">
        <v>4</v>
      </c>
      <c r="Q1134">
        <v>1</v>
      </c>
      <c r="R1134">
        <v>4</v>
      </c>
      <c r="S1134" t="s">
        <v>5389</v>
      </c>
      <c r="T1134">
        <v>4</v>
      </c>
      <c r="U1134">
        <v>1</v>
      </c>
      <c r="V1134">
        <v>4</v>
      </c>
      <c r="W1134" t="s">
        <v>5389</v>
      </c>
      <c r="X1134">
        <v>316.60000000000002</v>
      </c>
      <c r="Y1134">
        <v>10.6</v>
      </c>
      <c r="Z1134">
        <v>340</v>
      </c>
      <c r="AA1134" t="s">
        <v>5389</v>
      </c>
      <c r="AB1134">
        <v>2991.9052734375</v>
      </c>
      <c r="AC1134">
        <v>254.820388793945</v>
      </c>
      <c r="AD1134">
        <v>2294.81982421875</v>
      </c>
      <c r="AE1134" t="s">
        <v>5389</v>
      </c>
      <c r="AF1134">
        <v>1432.01586914062</v>
      </c>
      <c r="AG1134">
        <v>283.35116577148398</v>
      </c>
      <c r="AH1134">
        <v>1873.11047363281</v>
      </c>
      <c r="AI1134" t="s">
        <v>5389</v>
      </c>
      <c r="AJ1134" t="s">
        <v>5389</v>
      </c>
      <c r="AK1134">
        <f t="shared" si="34"/>
        <v>0</v>
      </c>
      <c r="AL1134">
        <f t="shared" si="35"/>
        <v>0</v>
      </c>
    </row>
    <row r="1135" spans="1:38" x14ac:dyDescent="0.2">
      <c r="A1135" t="s">
        <v>5390</v>
      </c>
      <c r="B1135" t="s">
        <v>5391</v>
      </c>
      <c r="C1135" t="s">
        <v>4115</v>
      </c>
      <c r="D1135" t="s">
        <v>5392</v>
      </c>
      <c r="F1135" t="s">
        <v>227</v>
      </c>
      <c r="G1135">
        <v>42051.34</v>
      </c>
      <c r="H1135">
        <v>100</v>
      </c>
      <c r="I1135" t="b">
        <v>0</v>
      </c>
      <c r="J1135">
        <v>0</v>
      </c>
      <c r="K1135">
        <v>5</v>
      </c>
      <c r="L1135" s="2">
        <v>4.9000000000000002E-2</v>
      </c>
      <c r="M1135" s="2">
        <v>0.122</v>
      </c>
      <c r="N1135" s="2">
        <v>4.9000000000000002E-2</v>
      </c>
      <c r="O1135" t="s">
        <v>5393</v>
      </c>
      <c r="P1135">
        <v>2</v>
      </c>
      <c r="Q1135">
        <v>5</v>
      </c>
      <c r="R1135">
        <v>2</v>
      </c>
      <c r="S1135" t="s">
        <v>5393</v>
      </c>
      <c r="T1135">
        <v>2</v>
      </c>
      <c r="U1135">
        <v>5</v>
      </c>
      <c r="V1135">
        <v>2</v>
      </c>
      <c r="W1135" t="s">
        <v>5393</v>
      </c>
      <c r="X1135">
        <v>87.8</v>
      </c>
      <c r="Y1135">
        <v>992</v>
      </c>
      <c r="Z1135">
        <v>39.200000000000003</v>
      </c>
      <c r="AA1135" t="s">
        <v>5393</v>
      </c>
      <c r="AB1135">
        <v>790.23547363281205</v>
      </c>
      <c r="AC1135">
        <v>7055.03955078125</v>
      </c>
      <c r="AD1135">
        <v>214.29356384277301</v>
      </c>
      <c r="AE1135" t="s">
        <v>5393</v>
      </c>
      <c r="AF1135">
        <v>479.5166015625</v>
      </c>
      <c r="AG1135">
        <v>8974.9287109375</v>
      </c>
      <c r="AH1135">
        <v>176.19689941406199</v>
      </c>
      <c r="AI1135" t="s">
        <v>5393</v>
      </c>
      <c r="AJ1135" t="s">
        <v>5393</v>
      </c>
      <c r="AK1135">
        <f t="shared" si="34"/>
        <v>1</v>
      </c>
      <c r="AL1135">
        <f t="shared" si="35"/>
        <v>1</v>
      </c>
    </row>
    <row r="1136" spans="1:38" x14ac:dyDescent="0.2">
      <c r="A1136" t="s">
        <v>5394</v>
      </c>
      <c r="B1136" t="s">
        <v>5395</v>
      </c>
      <c r="C1136" t="s">
        <v>5396</v>
      </c>
      <c r="D1136" t="s">
        <v>5397</v>
      </c>
      <c r="F1136" t="s">
        <v>227</v>
      </c>
      <c r="G1136">
        <v>15063.62</v>
      </c>
      <c r="H1136">
        <v>100</v>
      </c>
      <c r="I1136" t="b">
        <v>0</v>
      </c>
      <c r="J1136">
        <v>0</v>
      </c>
      <c r="K1136">
        <v>2</v>
      </c>
      <c r="L1136" s="2">
        <v>0.13900000000000001</v>
      </c>
      <c r="M1136" s="2">
        <v>5.0999999999999997E-2</v>
      </c>
      <c r="N1136" s="2">
        <v>0.13900000000000001</v>
      </c>
      <c r="O1136" t="s">
        <v>5398</v>
      </c>
      <c r="P1136">
        <v>2</v>
      </c>
      <c r="Q1136">
        <v>1</v>
      </c>
      <c r="R1136">
        <v>2</v>
      </c>
      <c r="S1136" t="s">
        <v>5398</v>
      </c>
      <c r="T1136">
        <v>2</v>
      </c>
      <c r="U1136">
        <v>1</v>
      </c>
      <c r="V1136">
        <v>2</v>
      </c>
      <c r="W1136" t="s">
        <v>5398</v>
      </c>
      <c r="X1136">
        <v>1071.0999999999999</v>
      </c>
      <c r="Y1136">
        <v>53.4</v>
      </c>
      <c r="Z1136">
        <v>312</v>
      </c>
      <c r="AA1136" t="s">
        <v>5398</v>
      </c>
      <c r="AB1136">
        <v>2854.97631835937</v>
      </c>
      <c r="AC1136">
        <v>168.72782897949199</v>
      </c>
      <c r="AD1136">
        <v>468.00311279296801</v>
      </c>
      <c r="AE1136" t="s">
        <v>5398</v>
      </c>
      <c r="AF1136">
        <v>1869.2001953125</v>
      </c>
      <c r="AG1136">
        <v>175.06584167480401</v>
      </c>
      <c r="AH1136">
        <v>608.97399902343705</v>
      </c>
      <c r="AI1136" t="s">
        <v>5398</v>
      </c>
      <c r="AJ1136" t="s">
        <v>5398</v>
      </c>
      <c r="AK1136">
        <f t="shared" si="34"/>
        <v>0</v>
      </c>
      <c r="AL1136">
        <f t="shared" si="35"/>
        <v>0</v>
      </c>
    </row>
    <row r="1137" spans="1:38" x14ac:dyDescent="0.2">
      <c r="A1137" t="s">
        <v>5399</v>
      </c>
      <c r="B1137" t="s">
        <v>5400</v>
      </c>
      <c r="C1137" t="s">
        <v>5401</v>
      </c>
      <c r="D1137" t="s">
        <v>5402</v>
      </c>
      <c r="F1137" t="s">
        <v>227</v>
      </c>
      <c r="G1137">
        <v>61716.35</v>
      </c>
      <c r="H1137">
        <v>33.299999999999997</v>
      </c>
      <c r="I1137" t="b">
        <v>0</v>
      </c>
      <c r="J1137">
        <v>0</v>
      </c>
      <c r="K1137">
        <v>2</v>
      </c>
      <c r="L1137" s="3">
        <v>0</v>
      </c>
      <c r="M1137" s="3">
        <v>0</v>
      </c>
      <c r="N1137" s="2">
        <v>3.6999999999999998E-2</v>
      </c>
      <c r="O1137" t="s">
        <v>5403</v>
      </c>
      <c r="P1137">
        <v>0</v>
      </c>
      <c r="Q1137">
        <v>0</v>
      </c>
      <c r="R1137">
        <v>2</v>
      </c>
      <c r="S1137" t="s">
        <v>5403</v>
      </c>
      <c r="T1137">
        <v>0</v>
      </c>
      <c r="U1137">
        <v>0</v>
      </c>
      <c r="V1137">
        <v>2</v>
      </c>
      <c r="W1137" t="s">
        <v>5403</v>
      </c>
      <c r="X1137">
        <v>0</v>
      </c>
      <c r="Y1137">
        <v>0</v>
      </c>
      <c r="Z1137">
        <v>122</v>
      </c>
      <c r="AA1137" t="s">
        <v>5403</v>
      </c>
      <c r="AB1137">
        <v>0</v>
      </c>
      <c r="AC1137">
        <v>0</v>
      </c>
      <c r="AD1137">
        <v>914.808349609375</v>
      </c>
      <c r="AE1137" t="s">
        <v>5403</v>
      </c>
      <c r="AF1137">
        <v>0</v>
      </c>
      <c r="AG1137">
        <v>0</v>
      </c>
      <c r="AH1137">
        <v>568.031982421875</v>
      </c>
      <c r="AI1137" t="s">
        <v>5403</v>
      </c>
      <c r="AJ1137" t="s">
        <v>5403</v>
      </c>
      <c r="AK1137">
        <f t="shared" si="34"/>
        <v>0</v>
      </c>
      <c r="AL1137">
        <f t="shared" si="35"/>
        <v>0</v>
      </c>
    </row>
    <row r="1138" spans="1:38" x14ac:dyDescent="0.2">
      <c r="A1138" t="s">
        <v>5404</v>
      </c>
      <c r="B1138" t="s">
        <v>5405</v>
      </c>
      <c r="C1138" t="s">
        <v>5406</v>
      </c>
      <c r="D1138" t="s">
        <v>5407</v>
      </c>
      <c r="F1138" t="s">
        <v>227</v>
      </c>
      <c r="G1138">
        <v>49815.040000000001</v>
      </c>
      <c r="H1138">
        <v>100</v>
      </c>
      <c r="I1138" t="b">
        <v>0</v>
      </c>
      <c r="J1138">
        <v>0</v>
      </c>
      <c r="K1138">
        <v>4</v>
      </c>
      <c r="L1138" s="2">
        <v>7.9000000000000001E-2</v>
      </c>
      <c r="M1138" s="2">
        <v>5.3999999999999999E-2</v>
      </c>
      <c r="N1138" s="2">
        <v>2.1000000000000001E-2</v>
      </c>
      <c r="O1138" t="s">
        <v>5408</v>
      </c>
      <c r="P1138">
        <v>4</v>
      </c>
      <c r="Q1138">
        <v>3</v>
      </c>
      <c r="R1138">
        <v>1</v>
      </c>
      <c r="S1138" t="s">
        <v>5408</v>
      </c>
      <c r="T1138">
        <v>4</v>
      </c>
      <c r="U1138">
        <v>3</v>
      </c>
      <c r="V1138">
        <v>1</v>
      </c>
      <c r="W1138" t="s">
        <v>5408</v>
      </c>
      <c r="X1138">
        <v>161.80000000000001</v>
      </c>
      <c r="Y1138">
        <v>99</v>
      </c>
      <c r="Z1138">
        <v>3.2</v>
      </c>
      <c r="AA1138" t="s">
        <v>5408</v>
      </c>
      <c r="AB1138">
        <v>956.78918457031205</v>
      </c>
      <c r="AC1138">
        <v>759.32489013671795</v>
      </c>
      <c r="AD1138">
        <v>68.076950073242102</v>
      </c>
      <c r="AE1138" t="s">
        <v>5408</v>
      </c>
      <c r="AF1138">
        <v>590.70513916015602</v>
      </c>
      <c r="AG1138">
        <v>791.550537109375</v>
      </c>
      <c r="AH1138">
        <v>82.107650756835895</v>
      </c>
      <c r="AI1138" t="s">
        <v>5408</v>
      </c>
      <c r="AJ1138" t="s">
        <v>5408</v>
      </c>
      <c r="AK1138">
        <f t="shared" si="34"/>
        <v>0</v>
      </c>
      <c r="AL1138">
        <f t="shared" si="35"/>
        <v>0</v>
      </c>
    </row>
    <row r="1139" spans="1:38" x14ac:dyDescent="0.2">
      <c r="A1139" t="s">
        <v>5409</v>
      </c>
      <c r="B1139" t="s">
        <v>5410</v>
      </c>
      <c r="C1139" t="s">
        <v>5411</v>
      </c>
      <c r="D1139" t="s">
        <v>5412</v>
      </c>
      <c r="F1139" t="s">
        <v>227</v>
      </c>
      <c r="G1139">
        <v>24933.3</v>
      </c>
      <c r="H1139">
        <v>33.299999999999997</v>
      </c>
      <c r="I1139" t="b">
        <v>1</v>
      </c>
      <c r="J1139">
        <v>0</v>
      </c>
      <c r="K1139">
        <v>1</v>
      </c>
      <c r="L1139" s="2">
        <v>3.5000000000000003E-2</v>
      </c>
      <c r="M1139" s="3">
        <v>0</v>
      </c>
      <c r="N1139" s="2">
        <v>3.5000000000000003E-2</v>
      </c>
      <c r="O1139" t="s">
        <v>5413</v>
      </c>
      <c r="P1139">
        <v>1</v>
      </c>
      <c r="Q1139">
        <v>0</v>
      </c>
      <c r="R1139">
        <v>1</v>
      </c>
      <c r="S1139" t="s">
        <v>5413</v>
      </c>
      <c r="T1139">
        <v>0</v>
      </c>
      <c r="U1139">
        <v>0</v>
      </c>
      <c r="V1139">
        <v>1</v>
      </c>
      <c r="W1139" t="s">
        <v>5413</v>
      </c>
      <c r="X1139">
        <v>0.1</v>
      </c>
      <c r="Y1139">
        <v>0</v>
      </c>
      <c r="Z1139">
        <v>160.6</v>
      </c>
      <c r="AA1139" t="s">
        <v>5413</v>
      </c>
      <c r="AB1139">
        <v>0</v>
      </c>
      <c r="AC1139">
        <v>0</v>
      </c>
      <c r="AD1139">
        <v>0.68226242065429599</v>
      </c>
      <c r="AE1139" t="s">
        <v>5413</v>
      </c>
      <c r="AF1139">
        <v>0</v>
      </c>
      <c r="AG1139">
        <v>0</v>
      </c>
      <c r="AH1139">
        <v>1</v>
      </c>
      <c r="AI1139" t="s">
        <v>5413</v>
      </c>
      <c r="AJ1139" t="s">
        <v>5413</v>
      </c>
      <c r="AK1139">
        <f t="shared" si="34"/>
        <v>0</v>
      </c>
      <c r="AL1139">
        <f t="shared" si="35"/>
        <v>0</v>
      </c>
    </row>
    <row r="1140" spans="1:38" x14ac:dyDescent="0.2">
      <c r="A1140" t="s">
        <v>5414</v>
      </c>
      <c r="B1140" t="s">
        <v>5415</v>
      </c>
      <c r="C1140" t="s">
        <v>5416</v>
      </c>
      <c r="D1140" t="s">
        <v>5417</v>
      </c>
      <c r="F1140" t="s">
        <v>227</v>
      </c>
      <c r="G1140">
        <v>34756.46</v>
      </c>
      <c r="H1140">
        <v>100</v>
      </c>
      <c r="I1140" t="b">
        <v>1</v>
      </c>
      <c r="J1140">
        <v>0</v>
      </c>
      <c r="K1140">
        <v>1</v>
      </c>
      <c r="L1140" s="2">
        <v>4.9000000000000002E-2</v>
      </c>
      <c r="M1140" s="2">
        <v>4.9000000000000002E-2</v>
      </c>
      <c r="N1140" s="2">
        <v>4.9000000000000002E-2</v>
      </c>
      <c r="O1140" t="s">
        <v>5418</v>
      </c>
      <c r="P1140">
        <v>1</v>
      </c>
      <c r="Q1140">
        <v>1</v>
      </c>
      <c r="R1140">
        <v>1</v>
      </c>
      <c r="S1140" t="s">
        <v>5418</v>
      </c>
      <c r="T1140">
        <v>1</v>
      </c>
      <c r="U1140">
        <v>1</v>
      </c>
      <c r="V1140">
        <v>1</v>
      </c>
      <c r="W1140" t="s">
        <v>5418</v>
      </c>
      <c r="X1140">
        <v>99.8</v>
      </c>
      <c r="Y1140">
        <v>950.6</v>
      </c>
      <c r="Z1140">
        <v>40.299999999999997</v>
      </c>
      <c r="AA1140" t="s">
        <v>5418</v>
      </c>
      <c r="AB1140">
        <v>1098.0009765625</v>
      </c>
      <c r="AC1140">
        <v>10456.2041015625</v>
      </c>
      <c r="AD1140">
        <v>443.47872924804602</v>
      </c>
      <c r="AE1140" t="s">
        <v>5418</v>
      </c>
      <c r="AF1140">
        <v>874.17822265625</v>
      </c>
      <c r="AG1140">
        <v>12859.5439453125</v>
      </c>
      <c r="AH1140">
        <v>385.744384765625</v>
      </c>
      <c r="AI1140" t="s">
        <v>5418</v>
      </c>
      <c r="AJ1140" t="s">
        <v>5418</v>
      </c>
      <c r="AK1140">
        <f t="shared" si="34"/>
        <v>0</v>
      </c>
      <c r="AL1140">
        <f t="shared" si="35"/>
        <v>0</v>
      </c>
    </row>
    <row r="1141" spans="1:38" x14ac:dyDescent="0.2">
      <c r="A1141" t="s">
        <v>5419</v>
      </c>
      <c r="B1141" t="s">
        <v>5420</v>
      </c>
      <c r="C1141" t="s">
        <v>1538</v>
      </c>
      <c r="D1141" t="s">
        <v>5421</v>
      </c>
      <c r="F1141" t="s">
        <v>227</v>
      </c>
      <c r="G1141">
        <v>60383.44</v>
      </c>
      <c r="H1141">
        <v>100</v>
      </c>
      <c r="I1141" t="b">
        <v>0</v>
      </c>
      <c r="J1141">
        <v>0</v>
      </c>
      <c r="K1141">
        <v>14</v>
      </c>
      <c r="L1141" s="2">
        <v>0.19900000000000001</v>
      </c>
      <c r="M1141" s="2">
        <v>0.19500000000000001</v>
      </c>
      <c r="N1141" s="2">
        <v>0.29899999999999999</v>
      </c>
      <c r="O1141" t="s">
        <v>5422</v>
      </c>
      <c r="P1141">
        <v>10</v>
      </c>
      <c r="Q1141">
        <v>10</v>
      </c>
      <c r="R1141">
        <v>14</v>
      </c>
      <c r="S1141" t="s">
        <v>5422</v>
      </c>
      <c r="T1141">
        <v>10</v>
      </c>
      <c r="U1141">
        <v>10</v>
      </c>
      <c r="V1141">
        <v>14</v>
      </c>
      <c r="W1141" t="s">
        <v>5422</v>
      </c>
      <c r="X1141">
        <v>798.3</v>
      </c>
      <c r="Y1141">
        <v>4959.6000000000004</v>
      </c>
      <c r="Z1141">
        <v>10989.8</v>
      </c>
      <c r="AA1141" t="s">
        <v>5422</v>
      </c>
      <c r="AB1141">
        <v>4133.314453125</v>
      </c>
      <c r="AC1141">
        <v>22666.8203125</v>
      </c>
      <c r="AD1141">
        <v>45283.18359375</v>
      </c>
      <c r="AE1141" t="s">
        <v>5422</v>
      </c>
      <c r="AF1141">
        <v>3765.25073242187</v>
      </c>
      <c r="AG1141">
        <v>32189.900390625</v>
      </c>
      <c r="AH1141">
        <v>33279.1328125</v>
      </c>
      <c r="AI1141" t="s">
        <v>5422</v>
      </c>
      <c r="AJ1141" t="s">
        <v>5422</v>
      </c>
      <c r="AK1141">
        <f t="shared" si="34"/>
        <v>1</v>
      </c>
      <c r="AL1141">
        <f t="shared" si="35"/>
        <v>1</v>
      </c>
    </row>
    <row r="1142" spans="1:38" x14ac:dyDescent="0.2">
      <c r="A1142" t="s">
        <v>5423</v>
      </c>
      <c r="B1142" t="s">
        <v>5424</v>
      </c>
      <c r="C1142" t="s">
        <v>241</v>
      </c>
      <c r="D1142" t="s">
        <v>5425</v>
      </c>
      <c r="F1142" t="s">
        <v>227</v>
      </c>
      <c r="G1142">
        <v>31146.080000000002</v>
      </c>
      <c r="H1142">
        <v>100</v>
      </c>
      <c r="I1142" t="b">
        <v>0</v>
      </c>
      <c r="J1142">
        <v>0</v>
      </c>
      <c r="K1142">
        <v>2</v>
      </c>
      <c r="L1142" s="2">
        <v>2.5999999999999999E-2</v>
      </c>
      <c r="M1142" s="2">
        <v>5.8999999999999997E-2</v>
      </c>
      <c r="N1142" s="2">
        <v>2.5999999999999999E-2</v>
      </c>
      <c r="O1142" t="s">
        <v>5426</v>
      </c>
      <c r="P1142">
        <v>1</v>
      </c>
      <c r="Q1142">
        <v>2</v>
      </c>
      <c r="R1142">
        <v>1</v>
      </c>
      <c r="S1142" t="s">
        <v>5426</v>
      </c>
      <c r="T1142">
        <v>1</v>
      </c>
      <c r="U1142">
        <v>2</v>
      </c>
      <c r="V1142">
        <v>1</v>
      </c>
      <c r="W1142" t="s">
        <v>5426</v>
      </c>
      <c r="X1142">
        <v>54.2</v>
      </c>
      <c r="Y1142">
        <v>95.5</v>
      </c>
      <c r="Z1142">
        <v>12.6</v>
      </c>
      <c r="AA1142" t="s">
        <v>5426</v>
      </c>
      <c r="AB1142">
        <v>668.37902832031205</v>
      </c>
      <c r="AC1142">
        <v>967.93572998046795</v>
      </c>
      <c r="AD1142">
        <v>155.87113952636699</v>
      </c>
      <c r="AE1142" t="s">
        <v>5426</v>
      </c>
      <c r="AF1142">
        <v>434.353424072265</v>
      </c>
      <c r="AG1142">
        <v>1211.29382324218</v>
      </c>
      <c r="AH1142">
        <v>221.86689758300699</v>
      </c>
      <c r="AI1142" t="s">
        <v>5426</v>
      </c>
      <c r="AJ1142" t="s">
        <v>5426</v>
      </c>
      <c r="AK1142">
        <f t="shared" si="34"/>
        <v>0</v>
      </c>
      <c r="AL1142">
        <f t="shared" si="35"/>
        <v>0</v>
      </c>
    </row>
    <row r="1143" spans="1:38" x14ac:dyDescent="0.2">
      <c r="A1143" t="s">
        <v>5427</v>
      </c>
      <c r="B1143" t="s">
        <v>5428</v>
      </c>
      <c r="C1143" t="s">
        <v>281</v>
      </c>
      <c r="D1143" t="s">
        <v>5429</v>
      </c>
      <c r="F1143" t="s">
        <v>227</v>
      </c>
      <c r="G1143">
        <v>45647.24</v>
      </c>
      <c r="H1143">
        <v>100</v>
      </c>
      <c r="I1143" t="b">
        <v>0</v>
      </c>
      <c r="J1143">
        <v>0</v>
      </c>
      <c r="K1143">
        <v>10</v>
      </c>
      <c r="L1143" s="2">
        <v>0.22700000000000001</v>
      </c>
      <c r="M1143" s="2">
        <v>0.20300000000000001</v>
      </c>
      <c r="N1143" s="2">
        <v>0.20599999999999999</v>
      </c>
      <c r="O1143" t="s">
        <v>5430</v>
      </c>
      <c r="P1143">
        <v>10</v>
      </c>
      <c r="Q1143">
        <v>9</v>
      </c>
      <c r="R1143">
        <v>9</v>
      </c>
      <c r="S1143" t="s">
        <v>5430</v>
      </c>
      <c r="T1143">
        <v>10</v>
      </c>
      <c r="U1143">
        <v>9</v>
      </c>
      <c r="V1143">
        <v>9</v>
      </c>
      <c r="W1143" t="s">
        <v>5430</v>
      </c>
      <c r="X1143">
        <v>7040</v>
      </c>
      <c r="Y1143">
        <v>3285.9</v>
      </c>
      <c r="Z1143">
        <v>1085.4000000000001</v>
      </c>
      <c r="AA1143" t="s">
        <v>5430</v>
      </c>
      <c r="AB1143">
        <v>42485.45703125</v>
      </c>
      <c r="AC1143">
        <v>16651.697265625</v>
      </c>
      <c r="AD1143">
        <v>5374.2958984375</v>
      </c>
      <c r="AE1143" t="s">
        <v>5430</v>
      </c>
      <c r="AF1143">
        <v>29668.2734375</v>
      </c>
      <c r="AG1143">
        <v>20714.4140625</v>
      </c>
      <c r="AH1143">
        <v>4518.05078125</v>
      </c>
      <c r="AI1143" t="s">
        <v>5430</v>
      </c>
      <c r="AJ1143" t="s">
        <v>5430</v>
      </c>
      <c r="AK1143">
        <f t="shared" si="34"/>
        <v>1</v>
      </c>
      <c r="AL1143">
        <f t="shared" si="35"/>
        <v>1</v>
      </c>
    </row>
    <row r="1144" spans="1:38" x14ac:dyDescent="0.2">
      <c r="A1144" t="s">
        <v>5431</v>
      </c>
      <c r="B1144" t="s">
        <v>5432</v>
      </c>
      <c r="C1144" t="s">
        <v>5433</v>
      </c>
      <c r="D1144" t="s">
        <v>5434</v>
      </c>
      <c r="F1144" t="s">
        <v>227</v>
      </c>
      <c r="G1144">
        <v>33519.339999999997</v>
      </c>
      <c r="H1144">
        <v>33.299999999999997</v>
      </c>
      <c r="I1144" t="b">
        <v>1</v>
      </c>
      <c r="J1144">
        <v>0</v>
      </c>
      <c r="K1144">
        <v>1</v>
      </c>
      <c r="L1144" s="3">
        <v>0</v>
      </c>
      <c r="M1144" s="3">
        <v>0.03</v>
      </c>
      <c r="N1144" s="3">
        <v>0</v>
      </c>
      <c r="O1144" t="s">
        <v>5435</v>
      </c>
      <c r="P1144">
        <v>0</v>
      </c>
      <c r="Q1144">
        <v>1</v>
      </c>
      <c r="R1144">
        <v>0</v>
      </c>
      <c r="S1144" t="s">
        <v>5435</v>
      </c>
      <c r="T1144">
        <v>0</v>
      </c>
      <c r="U1144">
        <v>1</v>
      </c>
      <c r="V1144">
        <v>0</v>
      </c>
      <c r="W1144" t="s">
        <v>5435</v>
      </c>
      <c r="X1144">
        <v>0</v>
      </c>
      <c r="Y1144">
        <v>66.400000000000006</v>
      </c>
      <c r="Z1144">
        <v>0</v>
      </c>
      <c r="AA1144" t="s">
        <v>5435</v>
      </c>
      <c r="AB1144">
        <v>0</v>
      </c>
      <c r="AC1144">
        <v>1260.75903320312</v>
      </c>
      <c r="AD1144">
        <v>0</v>
      </c>
      <c r="AE1144" t="s">
        <v>5435</v>
      </c>
      <c r="AF1144">
        <v>0</v>
      </c>
      <c r="AG1144">
        <v>1752.16979980468</v>
      </c>
      <c r="AH1144">
        <v>0</v>
      </c>
      <c r="AI1144" t="s">
        <v>5435</v>
      </c>
      <c r="AJ1144" t="s">
        <v>5435</v>
      </c>
      <c r="AK1144">
        <f t="shared" si="34"/>
        <v>0</v>
      </c>
      <c r="AL1144">
        <f t="shared" si="35"/>
        <v>0</v>
      </c>
    </row>
    <row r="1145" spans="1:38" x14ac:dyDescent="0.2">
      <c r="A1145" t="s">
        <v>5436</v>
      </c>
      <c r="B1145" t="s">
        <v>5437</v>
      </c>
      <c r="C1145" t="s">
        <v>5438</v>
      </c>
      <c r="D1145" t="s">
        <v>5439</v>
      </c>
      <c r="F1145" t="s">
        <v>227</v>
      </c>
      <c r="G1145">
        <v>28729.71</v>
      </c>
      <c r="H1145">
        <v>33.299999999999997</v>
      </c>
      <c r="I1145" t="b">
        <v>1</v>
      </c>
      <c r="J1145">
        <v>0</v>
      </c>
      <c r="K1145">
        <v>1</v>
      </c>
      <c r="L1145" s="3">
        <v>0</v>
      </c>
      <c r="M1145" s="2">
        <v>4.8000000000000001E-2</v>
      </c>
      <c r="N1145" s="3">
        <v>0</v>
      </c>
      <c r="O1145" t="s">
        <v>5440</v>
      </c>
      <c r="P1145">
        <v>0</v>
      </c>
      <c r="Q1145">
        <v>1</v>
      </c>
      <c r="R1145">
        <v>0</v>
      </c>
      <c r="S1145" t="s">
        <v>5440</v>
      </c>
      <c r="T1145">
        <v>0</v>
      </c>
      <c r="U1145">
        <v>1</v>
      </c>
      <c r="V1145">
        <v>0</v>
      </c>
      <c r="W1145" t="s">
        <v>5440</v>
      </c>
      <c r="X1145">
        <v>0</v>
      </c>
      <c r="Y1145">
        <v>65.5</v>
      </c>
      <c r="Z1145">
        <v>0</v>
      </c>
      <c r="AA1145" t="s">
        <v>5440</v>
      </c>
      <c r="AB1145">
        <v>0</v>
      </c>
      <c r="AC1145">
        <v>983.231201171875</v>
      </c>
      <c r="AD1145">
        <v>0</v>
      </c>
      <c r="AE1145" t="s">
        <v>5440</v>
      </c>
      <c r="AF1145">
        <v>0</v>
      </c>
      <c r="AG1145">
        <v>1408.56994628906</v>
      </c>
      <c r="AH1145">
        <v>0</v>
      </c>
      <c r="AI1145" t="s">
        <v>5440</v>
      </c>
      <c r="AJ1145" t="s">
        <v>5440</v>
      </c>
      <c r="AK1145">
        <f t="shared" si="34"/>
        <v>0</v>
      </c>
      <c r="AL1145">
        <f t="shared" si="35"/>
        <v>0</v>
      </c>
    </row>
    <row r="1146" spans="1:38" x14ac:dyDescent="0.2">
      <c r="A1146" t="s">
        <v>5441</v>
      </c>
      <c r="B1146" t="s">
        <v>5442</v>
      </c>
      <c r="C1146" t="s">
        <v>281</v>
      </c>
      <c r="D1146" t="s">
        <v>5443</v>
      </c>
      <c r="F1146" t="s">
        <v>227</v>
      </c>
      <c r="G1146">
        <v>46659.01</v>
      </c>
      <c r="H1146">
        <v>100</v>
      </c>
      <c r="I1146" t="b">
        <v>0</v>
      </c>
      <c r="J1146">
        <v>0</v>
      </c>
      <c r="K1146">
        <v>2</v>
      </c>
      <c r="L1146" s="2">
        <v>5.3999999999999999E-2</v>
      </c>
      <c r="M1146" s="2">
        <v>2.5999999999999999E-2</v>
      </c>
      <c r="N1146" s="2">
        <v>5.3999999999999999E-2</v>
      </c>
      <c r="O1146" t="s">
        <v>5444</v>
      </c>
      <c r="P1146">
        <v>2</v>
      </c>
      <c r="Q1146">
        <v>1</v>
      </c>
      <c r="R1146">
        <v>2</v>
      </c>
      <c r="S1146" t="s">
        <v>5444</v>
      </c>
      <c r="T1146">
        <v>2</v>
      </c>
      <c r="U1146">
        <v>1</v>
      </c>
      <c r="V1146">
        <v>2</v>
      </c>
      <c r="W1146" t="s">
        <v>5444</v>
      </c>
      <c r="X1146">
        <v>66.7</v>
      </c>
      <c r="Y1146">
        <v>46.7</v>
      </c>
      <c r="Z1146">
        <v>81</v>
      </c>
      <c r="AA1146" t="s">
        <v>5444</v>
      </c>
      <c r="AB1146">
        <v>1689.67541503906</v>
      </c>
      <c r="AC1146">
        <v>915.06634521484295</v>
      </c>
      <c r="AD1146">
        <v>931.39978027343705</v>
      </c>
      <c r="AE1146" t="s">
        <v>5444</v>
      </c>
      <c r="AF1146">
        <v>735.29461669921795</v>
      </c>
      <c r="AG1146">
        <v>739.47314453125</v>
      </c>
      <c r="AH1146">
        <v>367.894775390625</v>
      </c>
      <c r="AI1146" t="s">
        <v>5444</v>
      </c>
      <c r="AJ1146" t="s">
        <v>5444</v>
      </c>
      <c r="AK1146">
        <f t="shared" si="34"/>
        <v>0</v>
      </c>
      <c r="AL1146">
        <f t="shared" si="35"/>
        <v>0</v>
      </c>
    </row>
    <row r="1147" spans="1:38" x14ac:dyDescent="0.2">
      <c r="A1147" t="s">
        <v>5445</v>
      </c>
      <c r="B1147" t="s">
        <v>5446</v>
      </c>
      <c r="C1147" t="s">
        <v>5447</v>
      </c>
      <c r="D1147" t="s">
        <v>5448</v>
      </c>
      <c r="F1147" t="s">
        <v>227</v>
      </c>
      <c r="G1147">
        <v>35989.11</v>
      </c>
      <c r="H1147">
        <v>100</v>
      </c>
      <c r="I1147" t="b">
        <v>0</v>
      </c>
      <c r="J1147">
        <v>0</v>
      </c>
      <c r="K1147">
        <v>7</v>
      </c>
      <c r="L1147" s="2">
        <v>0.23200000000000001</v>
      </c>
      <c r="M1147" s="2">
        <v>0.125</v>
      </c>
      <c r="N1147" s="2">
        <v>0.125</v>
      </c>
      <c r="O1147" t="s">
        <v>5449</v>
      </c>
      <c r="P1147">
        <v>7</v>
      </c>
      <c r="Q1147">
        <v>4</v>
      </c>
      <c r="R1147">
        <v>4</v>
      </c>
      <c r="S1147" t="s">
        <v>5449</v>
      </c>
      <c r="T1147">
        <v>7</v>
      </c>
      <c r="U1147">
        <v>4</v>
      </c>
      <c r="V1147">
        <v>4</v>
      </c>
      <c r="W1147" t="s">
        <v>5449</v>
      </c>
      <c r="X1147">
        <v>1930.1</v>
      </c>
      <c r="Y1147">
        <v>1603.8</v>
      </c>
      <c r="Z1147">
        <v>881.3</v>
      </c>
      <c r="AA1147" t="s">
        <v>5449</v>
      </c>
      <c r="AB1147">
        <v>6961.25341796875</v>
      </c>
      <c r="AC1147">
        <v>4980.544921875</v>
      </c>
      <c r="AD1147">
        <v>3449.81860351562</v>
      </c>
      <c r="AE1147" t="s">
        <v>5449</v>
      </c>
      <c r="AF1147">
        <v>3659.99389648437</v>
      </c>
      <c r="AG1147">
        <v>6017.904296875</v>
      </c>
      <c r="AH1147">
        <v>2291.33520507812</v>
      </c>
      <c r="AI1147" t="s">
        <v>5449</v>
      </c>
      <c r="AJ1147" t="s">
        <v>5449</v>
      </c>
      <c r="AK1147">
        <f t="shared" si="34"/>
        <v>1</v>
      </c>
      <c r="AL1147">
        <f t="shared" si="35"/>
        <v>1</v>
      </c>
    </row>
    <row r="1148" spans="1:38" x14ac:dyDescent="0.2">
      <c r="A1148" t="s">
        <v>5450</v>
      </c>
      <c r="B1148" t="s">
        <v>5451</v>
      </c>
      <c r="C1148" t="s">
        <v>5452</v>
      </c>
      <c r="D1148" t="s">
        <v>5453</v>
      </c>
      <c r="F1148" t="s">
        <v>227</v>
      </c>
      <c r="G1148">
        <v>27745.37</v>
      </c>
      <c r="H1148">
        <v>100</v>
      </c>
      <c r="I1148" t="b">
        <v>0</v>
      </c>
      <c r="J1148">
        <v>0</v>
      </c>
      <c r="K1148">
        <v>2</v>
      </c>
      <c r="L1148" s="3">
        <v>7.0000000000000007E-2</v>
      </c>
      <c r="M1148" s="3">
        <v>7.0000000000000007E-2</v>
      </c>
      <c r="N1148" s="3">
        <v>7.0000000000000007E-2</v>
      </c>
      <c r="O1148" t="s">
        <v>5454</v>
      </c>
      <c r="P1148">
        <v>2</v>
      </c>
      <c r="Q1148">
        <v>2</v>
      </c>
      <c r="R1148">
        <v>2</v>
      </c>
      <c r="S1148" t="s">
        <v>5454</v>
      </c>
      <c r="T1148">
        <v>2</v>
      </c>
      <c r="U1148">
        <v>2</v>
      </c>
      <c r="V1148">
        <v>2</v>
      </c>
      <c r="W1148" t="s">
        <v>5454</v>
      </c>
      <c r="X1148">
        <v>1727.3</v>
      </c>
      <c r="Y1148">
        <v>582.4</v>
      </c>
      <c r="Z1148">
        <v>351.8</v>
      </c>
      <c r="AA1148" t="s">
        <v>5454</v>
      </c>
      <c r="AB1148">
        <v>5890.90380859375</v>
      </c>
      <c r="AC1148">
        <v>2329.45654296875</v>
      </c>
      <c r="AD1148">
        <v>542.57476806640602</v>
      </c>
      <c r="AE1148" t="s">
        <v>5454</v>
      </c>
      <c r="AF1148">
        <v>3629.52294921875</v>
      </c>
      <c r="AG1148">
        <v>2766.96875</v>
      </c>
      <c r="AH1148">
        <v>633.33728027343705</v>
      </c>
      <c r="AI1148" t="s">
        <v>5454</v>
      </c>
      <c r="AJ1148" t="s">
        <v>5454</v>
      </c>
      <c r="AK1148">
        <f t="shared" si="34"/>
        <v>1</v>
      </c>
      <c r="AL1148">
        <f t="shared" si="35"/>
        <v>1</v>
      </c>
    </row>
    <row r="1149" spans="1:38" x14ac:dyDescent="0.2">
      <c r="A1149" t="s">
        <v>5455</v>
      </c>
      <c r="B1149" t="s">
        <v>5456</v>
      </c>
      <c r="C1149" t="s">
        <v>271</v>
      </c>
      <c r="D1149" t="s">
        <v>5457</v>
      </c>
      <c r="F1149" t="s">
        <v>227</v>
      </c>
      <c r="G1149">
        <v>18926.61</v>
      </c>
      <c r="H1149">
        <v>100</v>
      </c>
      <c r="I1149" t="b">
        <v>0</v>
      </c>
      <c r="J1149">
        <v>0</v>
      </c>
      <c r="K1149">
        <v>4</v>
      </c>
      <c r="L1149" s="2">
        <v>0.124</v>
      </c>
      <c r="M1149" s="2">
        <v>0.124</v>
      </c>
      <c r="N1149" s="2">
        <v>0.20799999999999999</v>
      </c>
      <c r="O1149" t="s">
        <v>5458</v>
      </c>
      <c r="P1149">
        <v>2</v>
      </c>
      <c r="Q1149">
        <v>2</v>
      </c>
      <c r="R1149">
        <v>4</v>
      </c>
      <c r="S1149" t="s">
        <v>5458</v>
      </c>
      <c r="T1149">
        <v>2</v>
      </c>
      <c r="U1149">
        <v>2</v>
      </c>
      <c r="V1149">
        <v>4</v>
      </c>
      <c r="W1149" t="s">
        <v>5458</v>
      </c>
      <c r="X1149">
        <v>23522.400000000001</v>
      </c>
      <c r="Y1149">
        <v>15876.7</v>
      </c>
      <c r="Z1149">
        <v>28926.6</v>
      </c>
      <c r="AA1149" t="s">
        <v>5458</v>
      </c>
      <c r="AB1149">
        <v>46652.51171875</v>
      </c>
      <c r="AC1149">
        <v>24844.564453125</v>
      </c>
      <c r="AD1149">
        <v>37047.86328125</v>
      </c>
      <c r="AE1149" t="s">
        <v>5458</v>
      </c>
      <c r="AF1149">
        <v>44722.578125</v>
      </c>
      <c r="AG1149">
        <v>39407.6796875</v>
      </c>
      <c r="AH1149">
        <v>26188.431640625</v>
      </c>
      <c r="AI1149" t="s">
        <v>5458</v>
      </c>
      <c r="AJ1149" t="s">
        <v>5458</v>
      </c>
      <c r="AK1149">
        <f t="shared" si="34"/>
        <v>1</v>
      </c>
      <c r="AL1149">
        <f t="shared" si="35"/>
        <v>1</v>
      </c>
    </row>
    <row r="1150" spans="1:38" x14ac:dyDescent="0.2">
      <c r="A1150" t="s">
        <v>5459</v>
      </c>
      <c r="B1150" t="s">
        <v>5460</v>
      </c>
      <c r="C1150" t="s">
        <v>5461</v>
      </c>
      <c r="D1150" t="s">
        <v>5462</v>
      </c>
      <c r="F1150" t="s">
        <v>227</v>
      </c>
      <c r="G1150">
        <v>20614.919999999998</v>
      </c>
      <c r="H1150">
        <v>100</v>
      </c>
      <c r="I1150" t="b">
        <v>0</v>
      </c>
      <c r="J1150">
        <v>0</v>
      </c>
      <c r="K1150">
        <v>4</v>
      </c>
      <c r="L1150" s="2">
        <v>0.246</v>
      </c>
      <c r="M1150" s="2">
        <v>0.246</v>
      </c>
      <c r="N1150" s="2">
        <v>0.14199999999999999</v>
      </c>
      <c r="O1150" t="s">
        <v>5463</v>
      </c>
      <c r="P1150">
        <v>4</v>
      </c>
      <c r="Q1150">
        <v>4</v>
      </c>
      <c r="R1150">
        <v>3</v>
      </c>
      <c r="S1150" t="s">
        <v>5463</v>
      </c>
      <c r="T1150">
        <v>4</v>
      </c>
      <c r="U1150">
        <v>4</v>
      </c>
      <c r="V1150">
        <v>3</v>
      </c>
      <c r="W1150" t="s">
        <v>5463</v>
      </c>
      <c r="X1150">
        <v>7567.2</v>
      </c>
      <c r="Y1150">
        <v>9219.2999999999993</v>
      </c>
      <c r="Z1150">
        <v>287.5</v>
      </c>
      <c r="AA1150" t="s">
        <v>5463</v>
      </c>
      <c r="AB1150">
        <v>17757.0546875</v>
      </c>
      <c r="AC1150">
        <v>17870.615234375</v>
      </c>
      <c r="AD1150">
        <v>820.27783203125</v>
      </c>
      <c r="AE1150" t="s">
        <v>5463</v>
      </c>
      <c r="AF1150">
        <v>14535.28125</v>
      </c>
      <c r="AG1150">
        <v>29758.013671875</v>
      </c>
      <c r="AH1150">
        <v>889.9697265625</v>
      </c>
      <c r="AI1150" t="s">
        <v>5463</v>
      </c>
      <c r="AJ1150" t="s">
        <v>5463</v>
      </c>
      <c r="AK1150">
        <f t="shared" si="34"/>
        <v>1</v>
      </c>
      <c r="AL1150">
        <f t="shared" si="35"/>
        <v>1</v>
      </c>
    </row>
    <row r="1151" spans="1:38" x14ac:dyDescent="0.2">
      <c r="A1151" t="s">
        <v>5464</v>
      </c>
      <c r="B1151" t="s">
        <v>5465</v>
      </c>
      <c r="C1151" t="s">
        <v>817</v>
      </c>
      <c r="D1151" t="s">
        <v>5466</v>
      </c>
      <c r="F1151" t="s">
        <v>227</v>
      </c>
      <c r="G1151">
        <v>40543.5</v>
      </c>
      <c r="H1151">
        <v>100</v>
      </c>
      <c r="I1151" t="b">
        <v>0</v>
      </c>
      <c r="J1151">
        <v>0</v>
      </c>
      <c r="K1151">
        <v>4</v>
      </c>
      <c r="L1151" s="2">
        <v>5.5E-2</v>
      </c>
      <c r="M1151" s="2">
        <v>7.1999999999999995E-2</v>
      </c>
      <c r="N1151" s="2">
        <v>5.1999999999999998E-2</v>
      </c>
      <c r="O1151" t="s">
        <v>5467</v>
      </c>
      <c r="P1151">
        <v>2</v>
      </c>
      <c r="Q1151">
        <v>3</v>
      </c>
      <c r="R1151">
        <v>2</v>
      </c>
      <c r="S1151" t="s">
        <v>5467</v>
      </c>
      <c r="T1151">
        <v>1</v>
      </c>
      <c r="U1151">
        <v>3</v>
      </c>
      <c r="V1151">
        <v>2</v>
      </c>
      <c r="W1151" t="s">
        <v>5467</v>
      </c>
      <c r="X1151">
        <v>178.2</v>
      </c>
      <c r="Y1151">
        <v>545.79999999999995</v>
      </c>
      <c r="Z1151">
        <v>68.099999999999994</v>
      </c>
      <c r="AA1151" t="s">
        <v>5467</v>
      </c>
      <c r="AB1151">
        <v>2356.58056640625</v>
      </c>
      <c r="AC1151">
        <v>9184.5107421875</v>
      </c>
      <c r="AD1151">
        <v>667.070556640625</v>
      </c>
      <c r="AE1151" t="s">
        <v>5467</v>
      </c>
      <c r="AF1151">
        <v>1469.97644042968</v>
      </c>
      <c r="AG1151">
        <v>9459.345703125</v>
      </c>
      <c r="AH1151">
        <v>832.88079833984295</v>
      </c>
      <c r="AI1151" t="s">
        <v>5467</v>
      </c>
      <c r="AJ1151" t="s">
        <v>5467</v>
      </c>
      <c r="AK1151">
        <f t="shared" si="34"/>
        <v>1</v>
      </c>
      <c r="AL1151">
        <f t="shared" si="35"/>
        <v>0</v>
      </c>
    </row>
    <row r="1152" spans="1:38" x14ac:dyDescent="0.2">
      <c r="A1152" t="s">
        <v>5468</v>
      </c>
      <c r="B1152" t="s">
        <v>5469</v>
      </c>
      <c r="C1152" t="s">
        <v>2911</v>
      </c>
      <c r="D1152" t="s">
        <v>5470</v>
      </c>
      <c r="F1152" t="s">
        <v>227</v>
      </c>
      <c r="G1152">
        <v>47271.57</v>
      </c>
      <c r="H1152">
        <v>100</v>
      </c>
      <c r="I1152" t="b">
        <v>1</v>
      </c>
      <c r="J1152">
        <v>0</v>
      </c>
      <c r="K1152">
        <v>1</v>
      </c>
      <c r="L1152" s="2">
        <v>2.1999999999999999E-2</v>
      </c>
      <c r="M1152" s="2">
        <v>2.1999999999999999E-2</v>
      </c>
      <c r="N1152" s="2">
        <v>2.1999999999999999E-2</v>
      </c>
      <c r="O1152" t="s">
        <v>5471</v>
      </c>
      <c r="P1152">
        <v>1</v>
      </c>
      <c r="Q1152">
        <v>1</v>
      </c>
      <c r="R1152">
        <v>1</v>
      </c>
      <c r="S1152" t="s">
        <v>5471</v>
      </c>
      <c r="T1152">
        <v>1</v>
      </c>
      <c r="U1152">
        <v>1</v>
      </c>
      <c r="V1152">
        <v>1</v>
      </c>
      <c r="W1152" t="s">
        <v>5471</v>
      </c>
      <c r="X1152">
        <v>4.8</v>
      </c>
      <c r="Y1152">
        <v>37.4</v>
      </c>
      <c r="Z1152">
        <v>7.7</v>
      </c>
      <c r="AA1152" t="s">
        <v>5471</v>
      </c>
      <c r="AB1152">
        <v>124.51593017578099</v>
      </c>
      <c r="AC1152">
        <v>972.120361328125</v>
      </c>
      <c r="AD1152">
        <v>201.22178649902301</v>
      </c>
      <c r="AE1152" t="s">
        <v>5471</v>
      </c>
      <c r="AF1152">
        <v>102.936950683593</v>
      </c>
      <c r="AG1152">
        <v>1080.76477050781</v>
      </c>
      <c r="AH1152">
        <v>183.23844909667901</v>
      </c>
      <c r="AI1152" t="s">
        <v>5471</v>
      </c>
      <c r="AJ1152" t="s">
        <v>5471</v>
      </c>
      <c r="AK1152">
        <f t="shared" si="34"/>
        <v>0</v>
      </c>
      <c r="AL1152">
        <f t="shared" si="35"/>
        <v>0</v>
      </c>
    </row>
    <row r="1153" spans="1:38" x14ac:dyDescent="0.2">
      <c r="A1153" t="s">
        <v>5472</v>
      </c>
      <c r="B1153" t="s">
        <v>5473</v>
      </c>
      <c r="C1153" t="s">
        <v>1659</v>
      </c>
      <c r="D1153" t="s">
        <v>5474</v>
      </c>
      <c r="F1153" t="s">
        <v>227</v>
      </c>
      <c r="G1153">
        <v>38971.870000000003</v>
      </c>
      <c r="H1153">
        <v>100</v>
      </c>
      <c r="I1153" t="b">
        <v>0</v>
      </c>
      <c r="J1153">
        <v>0</v>
      </c>
      <c r="K1153">
        <v>4</v>
      </c>
      <c r="L1153" s="2">
        <v>0.122</v>
      </c>
      <c r="M1153" s="2">
        <v>9.9000000000000005E-2</v>
      </c>
      <c r="N1153" s="2">
        <v>7.1999999999999995E-2</v>
      </c>
      <c r="O1153" t="s">
        <v>5475</v>
      </c>
      <c r="P1153">
        <v>3</v>
      </c>
      <c r="Q1153">
        <v>2</v>
      </c>
      <c r="R1153">
        <v>3</v>
      </c>
      <c r="S1153" t="s">
        <v>5475</v>
      </c>
      <c r="T1153">
        <v>3</v>
      </c>
      <c r="U1153">
        <v>2</v>
      </c>
      <c r="V1153">
        <v>3</v>
      </c>
      <c r="W1153" t="s">
        <v>5475</v>
      </c>
      <c r="X1153">
        <v>190.4</v>
      </c>
      <c r="Y1153">
        <v>102.4</v>
      </c>
      <c r="Z1153">
        <v>932.7</v>
      </c>
      <c r="AA1153" t="s">
        <v>5475</v>
      </c>
      <c r="AB1153">
        <v>888.41687011718705</v>
      </c>
      <c r="AC1153">
        <v>515.541259765625</v>
      </c>
      <c r="AD1153">
        <v>2093.33251953125</v>
      </c>
      <c r="AE1153" t="s">
        <v>5475</v>
      </c>
      <c r="AF1153">
        <v>710.02752685546795</v>
      </c>
      <c r="AG1153">
        <v>816.79620361328102</v>
      </c>
      <c r="AH1153">
        <v>1332.3271484375</v>
      </c>
      <c r="AI1153" t="s">
        <v>5475</v>
      </c>
      <c r="AJ1153" t="s">
        <v>5475</v>
      </c>
      <c r="AK1153">
        <f t="shared" si="34"/>
        <v>1</v>
      </c>
      <c r="AL1153">
        <f t="shared" si="35"/>
        <v>1</v>
      </c>
    </row>
    <row r="1154" spans="1:38" x14ac:dyDescent="0.2">
      <c r="A1154" t="s">
        <v>5476</v>
      </c>
      <c r="B1154" t="s">
        <v>5477</v>
      </c>
      <c r="C1154" t="s">
        <v>246</v>
      </c>
      <c r="D1154" t="s">
        <v>5478</v>
      </c>
      <c r="F1154" t="s">
        <v>227</v>
      </c>
      <c r="G1154">
        <v>45133.77</v>
      </c>
      <c r="H1154">
        <v>100</v>
      </c>
      <c r="I1154" t="b">
        <v>0</v>
      </c>
      <c r="J1154">
        <v>0</v>
      </c>
      <c r="K1154">
        <v>7</v>
      </c>
      <c r="L1154" s="2">
        <v>0.111</v>
      </c>
      <c r="M1154" s="2">
        <v>0.13700000000000001</v>
      </c>
      <c r="N1154" s="2">
        <v>0.13700000000000001</v>
      </c>
      <c r="O1154" t="s">
        <v>5479</v>
      </c>
      <c r="P1154">
        <v>6</v>
      </c>
      <c r="Q1154">
        <v>7</v>
      </c>
      <c r="R1154">
        <v>6</v>
      </c>
      <c r="S1154" t="s">
        <v>5479</v>
      </c>
      <c r="T1154">
        <v>6</v>
      </c>
      <c r="U1154">
        <v>7</v>
      </c>
      <c r="V1154">
        <v>6</v>
      </c>
      <c r="W1154" t="s">
        <v>5479</v>
      </c>
      <c r="X1154">
        <v>1209</v>
      </c>
      <c r="Y1154">
        <v>4144.2</v>
      </c>
      <c r="Z1154">
        <v>1245.3</v>
      </c>
      <c r="AA1154" t="s">
        <v>5479</v>
      </c>
      <c r="AB1154">
        <v>4481.015625</v>
      </c>
      <c r="AC1154">
        <v>31202.6796875</v>
      </c>
      <c r="AD1154">
        <v>7200.87646484375</v>
      </c>
      <c r="AE1154" t="s">
        <v>5479</v>
      </c>
      <c r="AF1154">
        <v>3807.2568359375</v>
      </c>
      <c r="AG1154">
        <v>45267.8125</v>
      </c>
      <c r="AH1154">
        <v>4773.19140625</v>
      </c>
      <c r="AI1154" t="s">
        <v>5479</v>
      </c>
      <c r="AJ1154" t="s">
        <v>5479</v>
      </c>
      <c r="AK1154">
        <f t="shared" si="34"/>
        <v>1</v>
      </c>
      <c r="AL1154">
        <f t="shared" si="35"/>
        <v>1</v>
      </c>
    </row>
    <row r="1155" spans="1:38" x14ac:dyDescent="0.2">
      <c r="A1155" t="s">
        <v>5480</v>
      </c>
      <c r="B1155" t="s">
        <v>5481</v>
      </c>
      <c r="C1155" t="s">
        <v>1293</v>
      </c>
      <c r="D1155" t="s">
        <v>5482</v>
      </c>
      <c r="F1155" t="s">
        <v>227</v>
      </c>
      <c r="G1155">
        <v>45100.31</v>
      </c>
      <c r="H1155">
        <v>100</v>
      </c>
      <c r="I1155" t="b">
        <v>0</v>
      </c>
      <c r="J1155">
        <v>0</v>
      </c>
      <c r="K1155">
        <v>3</v>
      </c>
      <c r="L1155" s="3">
        <v>0.08</v>
      </c>
      <c r="M1155" s="3">
        <v>0.08</v>
      </c>
      <c r="N1155" s="3">
        <v>0.08</v>
      </c>
      <c r="O1155" t="s">
        <v>5483</v>
      </c>
      <c r="P1155">
        <v>3</v>
      </c>
      <c r="Q1155">
        <v>3</v>
      </c>
      <c r="R1155">
        <v>3</v>
      </c>
      <c r="S1155" t="s">
        <v>5483</v>
      </c>
      <c r="T1155">
        <v>3</v>
      </c>
      <c r="U1155">
        <v>3</v>
      </c>
      <c r="V1155">
        <v>3</v>
      </c>
      <c r="W1155" t="s">
        <v>5483</v>
      </c>
      <c r="X1155">
        <v>2037.8</v>
      </c>
      <c r="Y1155">
        <v>520.5</v>
      </c>
      <c r="Z1155">
        <v>1624.4</v>
      </c>
      <c r="AA1155" t="s">
        <v>5483</v>
      </c>
      <c r="AB1155">
        <v>11365.0283203125</v>
      </c>
      <c r="AC1155">
        <v>2730.96264648437</v>
      </c>
      <c r="AD1155">
        <v>8663.640625</v>
      </c>
      <c r="AE1155" t="s">
        <v>5483</v>
      </c>
      <c r="AF1155">
        <v>10021.87890625</v>
      </c>
      <c r="AG1155">
        <v>3702.64624023437</v>
      </c>
      <c r="AH1155">
        <v>7500.51025390625</v>
      </c>
      <c r="AI1155" t="s">
        <v>5483</v>
      </c>
      <c r="AJ1155" t="s">
        <v>5483</v>
      </c>
      <c r="AK1155">
        <f t="shared" ref="AK1155:AK1170" si="36">IF(COUNTIF(P1155:R1155,"&gt;=2")=3,1,0)</f>
        <v>1</v>
      </c>
      <c r="AL1155">
        <f t="shared" ref="AL1155:AL1170" si="37">IF(COUNTIF(T1155:V1155,"&gt;=2")=3,1,0)</f>
        <v>1</v>
      </c>
    </row>
    <row r="1156" spans="1:38" x14ac:dyDescent="0.2">
      <c r="A1156" t="s">
        <v>5484</v>
      </c>
      <c r="B1156" t="s">
        <v>5485</v>
      </c>
      <c r="C1156" t="s">
        <v>4881</v>
      </c>
      <c r="D1156" t="s">
        <v>5486</v>
      </c>
      <c r="F1156" t="s">
        <v>227</v>
      </c>
      <c r="G1156">
        <v>36848.730000000003</v>
      </c>
      <c r="H1156">
        <v>66.7</v>
      </c>
      <c r="I1156" t="b">
        <v>0</v>
      </c>
      <c r="J1156">
        <v>0</v>
      </c>
      <c r="K1156">
        <v>2</v>
      </c>
      <c r="L1156" s="2">
        <v>4.1000000000000002E-2</v>
      </c>
      <c r="M1156" s="3">
        <v>0</v>
      </c>
      <c r="N1156" s="2">
        <v>6.7000000000000004E-2</v>
      </c>
      <c r="O1156" t="s">
        <v>5487</v>
      </c>
      <c r="P1156">
        <v>1</v>
      </c>
      <c r="Q1156">
        <v>0</v>
      </c>
      <c r="R1156">
        <v>2</v>
      </c>
      <c r="S1156" t="s">
        <v>5487</v>
      </c>
      <c r="T1156">
        <v>1</v>
      </c>
      <c r="U1156">
        <v>0</v>
      </c>
      <c r="V1156">
        <v>2</v>
      </c>
      <c r="W1156" t="s">
        <v>5487</v>
      </c>
      <c r="X1156">
        <v>25.2</v>
      </c>
      <c r="Y1156">
        <v>0</v>
      </c>
      <c r="Z1156">
        <v>98.9</v>
      </c>
      <c r="AA1156" t="s">
        <v>5487</v>
      </c>
      <c r="AB1156">
        <v>403.08834838867102</v>
      </c>
      <c r="AC1156">
        <v>0</v>
      </c>
      <c r="AD1156">
        <v>525.19256591796795</v>
      </c>
      <c r="AE1156" t="s">
        <v>5487</v>
      </c>
      <c r="AF1156">
        <v>337.05130004882801</v>
      </c>
      <c r="AG1156">
        <v>0</v>
      </c>
      <c r="AH1156">
        <v>448.58648681640602</v>
      </c>
      <c r="AI1156" t="s">
        <v>5487</v>
      </c>
      <c r="AJ1156" t="s">
        <v>5487</v>
      </c>
      <c r="AK1156">
        <f t="shared" si="36"/>
        <v>0</v>
      </c>
      <c r="AL1156">
        <f t="shared" si="37"/>
        <v>0</v>
      </c>
    </row>
    <row r="1157" spans="1:38" x14ac:dyDescent="0.2">
      <c r="A1157" t="s">
        <v>5488</v>
      </c>
      <c r="B1157" t="s">
        <v>5489</v>
      </c>
      <c r="C1157" t="s">
        <v>669</v>
      </c>
      <c r="D1157" t="s">
        <v>5490</v>
      </c>
      <c r="F1157" t="s">
        <v>227</v>
      </c>
      <c r="G1157">
        <v>28020.14</v>
      </c>
      <c r="H1157">
        <v>100</v>
      </c>
      <c r="I1157" t="b">
        <v>0</v>
      </c>
      <c r="J1157">
        <v>0</v>
      </c>
      <c r="K1157">
        <v>2</v>
      </c>
      <c r="L1157" s="2">
        <v>6.7000000000000004E-2</v>
      </c>
      <c r="M1157" s="2">
        <v>6.7000000000000004E-2</v>
      </c>
      <c r="N1157" s="2">
        <v>6.7000000000000004E-2</v>
      </c>
      <c r="O1157" t="s">
        <v>5491</v>
      </c>
      <c r="P1157">
        <v>2</v>
      </c>
      <c r="Q1157">
        <v>2</v>
      </c>
      <c r="R1157">
        <v>2</v>
      </c>
      <c r="S1157" t="s">
        <v>5491</v>
      </c>
      <c r="T1157">
        <v>2</v>
      </c>
      <c r="U1157">
        <v>2</v>
      </c>
      <c r="V1157">
        <v>2</v>
      </c>
      <c r="W1157" t="s">
        <v>5491</v>
      </c>
      <c r="X1157">
        <v>1659.1</v>
      </c>
      <c r="Y1157">
        <v>409.7</v>
      </c>
      <c r="Z1157">
        <v>2475.3000000000002</v>
      </c>
      <c r="AA1157" t="s">
        <v>5491</v>
      </c>
      <c r="AB1157">
        <v>7253.34375</v>
      </c>
      <c r="AC1157">
        <v>1767.14953613281</v>
      </c>
      <c r="AD1157">
        <v>4977.24951171875</v>
      </c>
      <c r="AE1157" t="s">
        <v>5491</v>
      </c>
      <c r="AF1157">
        <v>3047.0859375</v>
      </c>
      <c r="AG1157">
        <v>1212.94189453125</v>
      </c>
      <c r="AH1157">
        <v>4626.857421875</v>
      </c>
      <c r="AI1157" t="s">
        <v>5491</v>
      </c>
      <c r="AJ1157" t="s">
        <v>5491</v>
      </c>
      <c r="AK1157">
        <f t="shared" si="36"/>
        <v>1</v>
      </c>
      <c r="AL1157">
        <f t="shared" si="37"/>
        <v>1</v>
      </c>
    </row>
    <row r="1158" spans="1:38" x14ac:dyDescent="0.2">
      <c r="A1158" t="s">
        <v>5492</v>
      </c>
      <c r="B1158" t="s">
        <v>5493</v>
      </c>
      <c r="C1158" t="s">
        <v>1470</v>
      </c>
      <c r="D1158" t="s">
        <v>5494</v>
      </c>
      <c r="F1158" t="s">
        <v>227</v>
      </c>
      <c r="G1158">
        <v>45449.71</v>
      </c>
      <c r="H1158">
        <v>100</v>
      </c>
      <c r="I1158" t="b">
        <v>0</v>
      </c>
      <c r="J1158">
        <v>0</v>
      </c>
      <c r="K1158">
        <v>3</v>
      </c>
      <c r="L1158" s="2">
        <v>8.8999999999999996E-2</v>
      </c>
      <c r="M1158" s="2">
        <v>8.8999999999999996E-2</v>
      </c>
      <c r="N1158" s="2">
        <v>8.8999999999999996E-2</v>
      </c>
      <c r="O1158" t="s">
        <v>5495</v>
      </c>
      <c r="P1158">
        <v>3</v>
      </c>
      <c r="Q1158">
        <v>3</v>
      </c>
      <c r="R1158">
        <v>3</v>
      </c>
      <c r="S1158" t="s">
        <v>5495</v>
      </c>
      <c r="T1158">
        <v>3</v>
      </c>
      <c r="U1158">
        <v>3</v>
      </c>
      <c r="V1158">
        <v>3</v>
      </c>
      <c r="W1158" t="s">
        <v>5495</v>
      </c>
      <c r="X1158">
        <v>40493.5</v>
      </c>
      <c r="Y1158">
        <v>6760.6</v>
      </c>
      <c r="Z1158">
        <v>82665.3</v>
      </c>
      <c r="AA1158" t="s">
        <v>5495</v>
      </c>
      <c r="AB1158">
        <v>116850.203125</v>
      </c>
      <c r="AC1158">
        <v>18177.41796875</v>
      </c>
      <c r="AD1158">
        <v>93628.2109375</v>
      </c>
      <c r="AE1158" t="s">
        <v>5495</v>
      </c>
      <c r="AF1158">
        <v>88056.796875</v>
      </c>
      <c r="AG1158">
        <v>32658.87109375</v>
      </c>
      <c r="AH1158">
        <v>75336.65625</v>
      </c>
      <c r="AI1158" t="s">
        <v>5495</v>
      </c>
      <c r="AJ1158" t="s">
        <v>5495</v>
      </c>
      <c r="AK1158">
        <f t="shared" si="36"/>
        <v>1</v>
      </c>
      <c r="AL1158">
        <f t="shared" si="37"/>
        <v>1</v>
      </c>
    </row>
    <row r="1159" spans="1:38" x14ac:dyDescent="0.2">
      <c r="A1159" t="s">
        <v>5496</v>
      </c>
      <c r="B1159" t="s">
        <v>5497</v>
      </c>
      <c r="C1159" t="s">
        <v>271</v>
      </c>
      <c r="D1159" t="s">
        <v>5498</v>
      </c>
      <c r="F1159" t="s">
        <v>227</v>
      </c>
      <c r="G1159">
        <v>44028.34</v>
      </c>
      <c r="H1159">
        <v>100</v>
      </c>
      <c r="I1159" t="b">
        <v>0</v>
      </c>
      <c r="J1159">
        <v>0</v>
      </c>
      <c r="K1159">
        <v>4</v>
      </c>
      <c r="L1159" s="2">
        <v>9.1999999999999998E-2</v>
      </c>
      <c r="M1159" s="2">
        <v>6.3E-2</v>
      </c>
      <c r="N1159" s="2">
        <v>9.1999999999999998E-2</v>
      </c>
      <c r="O1159" t="s">
        <v>5499</v>
      </c>
      <c r="P1159">
        <v>4</v>
      </c>
      <c r="Q1159">
        <v>3</v>
      </c>
      <c r="R1159">
        <v>4</v>
      </c>
      <c r="S1159" t="s">
        <v>5499</v>
      </c>
      <c r="T1159">
        <v>4</v>
      </c>
      <c r="U1159">
        <v>3</v>
      </c>
      <c r="V1159">
        <v>4</v>
      </c>
      <c r="W1159" t="s">
        <v>5499</v>
      </c>
      <c r="X1159">
        <v>2264.6</v>
      </c>
      <c r="Y1159">
        <v>46.6</v>
      </c>
      <c r="Z1159">
        <v>1074.9000000000001</v>
      </c>
      <c r="AA1159" t="s">
        <v>5499</v>
      </c>
      <c r="AB1159">
        <v>5101.205078125</v>
      </c>
      <c r="AC1159">
        <v>211.473876953125</v>
      </c>
      <c r="AD1159">
        <v>3617.84716796875</v>
      </c>
      <c r="AE1159" t="s">
        <v>5499</v>
      </c>
      <c r="AF1159">
        <v>4032.36083984375</v>
      </c>
      <c r="AG1159">
        <v>257.89724731445301</v>
      </c>
      <c r="AH1159">
        <v>2278.033203125</v>
      </c>
      <c r="AI1159" t="s">
        <v>5499</v>
      </c>
      <c r="AJ1159" t="s">
        <v>5499</v>
      </c>
      <c r="AK1159">
        <f t="shared" si="36"/>
        <v>1</v>
      </c>
      <c r="AL1159">
        <f t="shared" si="37"/>
        <v>1</v>
      </c>
    </row>
    <row r="1160" spans="1:38" x14ac:dyDescent="0.2">
      <c r="A1160" t="s">
        <v>5500</v>
      </c>
      <c r="B1160" t="s">
        <v>5501</v>
      </c>
      <c r="C1160" t="s">
        <v>3600</v>
      </c>
      <c r="D1160" t="s">
        <v>5502</v>
      </c>
      <c r="F1160" t="s">
        <v>227</v>
      </c>
      <c r="G1160">
        <v>56204.01</v>
      </c>
      <c r="H1160">
        <v>100</v>
      </c>
      <c r="I1160" t="b">
        <v>0</v>
      </c>
      <c r="J1160">
        <v>0</v>
      </c>
      <c r="K1160">
        <v>11</v>
      </c>
      <c r="L1160" s="2">
        <v>0.19500000000000001</v>
      </c>
      <c r="M1160" s="2">
        <v>0.19500000000000001</v>
      </c>
      <c r="N1160" s="2">
        <v>0.255</v>
      </c>
      <c r="O1160" t="s">
        <v>5503</v>
      </c>
      <c r="P1160">
        <v>9</v>
      </c>
      <c r="Q1160">
        <v>9</v>
      </c>
      <c r="R1160">
        <v>11</v>
      </c>
      <c r="S1160" t="s">
        <v>5503</v>
      </c>
      <c r="T1160">
        <v>9</v>
      </c>
      <c r="U1160">
        <v>9</v>
      </c>
      <c r="V1160">
        <v>11</v>
      </c>
      <c r="W1160" t="s">
        <v>5503</v>
      </c>
      <c r="X1160">
        <v>42767.4</v>
      </c>
      <c r="Y1160">
        <v>6710.3</v>
      </c>
      <c r="Z1160">
        <v>29810.7</v>
      </c>
      <c r="AA1160" t="s">
        <v>5503</v>
      </c>
      <c r="AB1160">
        <v>125400.6171875</v>
      </c>
      <c r="AC1160">
        <v>18865.60546875</v>
      </c>
      <c r="AD1160">
        <v>82812.8984375</v>
      </c>
      <c r="AE1160" t="s">
        <v>5503</v>
      </c>
      <c r="AF1160">
        <v>80835.34375</v>
      </c>
      <c r="AG1160">
        <v>23696.111328125</v>
      </c>
      <c r="AH1160">
        <v>60552.703125</v>
      </c>
      <c r="AI1160" t="s">
        <v>5503</v>
      </c>
      <c r="AJ1160" t="s">
        <v>5503</v>
      </c>
      <c r="AK1160">
        <f t="shared" si="36"/>
        <v>1</v>
      </c>
      <c r="AL1160">
        <f t="shared" si="37"/>
        <v>1</v>
      </c>
    </row>
    <row r="1161" spans="1:38" x14ac:dyDescent="0.2">
      <c r="A1161" t="s">
        <v>5504</v>
      </c>
      <c r="B1161" t="s">
        <v>5505</v>
      </c>
      <c r="C1161" t="s">
        <v>271</v>
      </c>
      <c r="D1161" t="s">
        <v>5506</v>
      </c>
      <c r="F1161" t="s">
        <v>227</v>
      </c>
      <c r="G1161">
        <v>17755.79</v>
      </c>
      <c r="H1161">
        <v>100</v>
      </c>
      <c r="I1161" t="b">
        <v>0</v>
      </c>
      <c r="J1161">
        <v>0</v>
      </c>
      <c r="K1161">
        <v>3</v>
      </c>
      <c r="L1161" s="2">
        <v>0.129</v>
      </c>
      <c r="M1161" s="2">
        <v>4.1000000000000002E-2</v>
      </c>
      <c r="N1161" s="2">
        <v>0.129</v>
      </c>
      <c r="O1161" t="s">
        <v>5507</v>
      </c>
      <c r="P1161">
        <v>3</v>
      </c>
      <c r="Q1161">
        <v>2</v>
      </c>
      <c r="R1161">
        <v>3</v>
      </c>
      <c r="S1161" t="s">
        <v>5507</v>
      </c>
      <c r="T1161">
        <v>3</v>
      </c>
      <c r="U1161">
        <v>2</v>
      </c>
      <c r="V1161">
        <v>3</v>
      </c>
      <c r="W1161" t="s">
        <v>5507</v>
      </c>
      <c r="X1161">
        <v>87935.3</v>
      </c>
      <c r="Y1161">
        <v>18076.900000000001</v>
      </c>
      <c r="Z1161">
        <v>30134.6</v>
      </c>
      <c r="AA1161" t="s">
        <v>5507</v>
      </c>
      <c r="AB1161">
        <v>76258.9609375</v>
      </c>
      <c r="AC1161">
        <v>17541.1015625</v>
      </c>
      <c r="AD1161">
        <v>25956.330078125</v>
      </c>
      <c r="AE1161" t="s">
        <v>5507</v>
      </c>
      <c r="AF1161">
        <v>46138.8359375</v>
      </c>
      <c r="AG1161">
        <v>24725.435546875</v>
      </c>
      <c r="AH1161">
        <v>31627.310546875</v>
      </c>
      <c r="AI1161" t="s">
        <v>5507</v>
      </c>
      <c r="AJ1161" t="s">
        <v>5507</v>
      </c>
      <c r="AK1161">
        <f t="shared" si="36"/>
        <v>1</v>
      </c>
      <c r="AL1161">
        <f t="shared" si="37"/>
        <v>1</v>
      </c>
    </row>
    <row r="1162" spans="1:38" x14ac:dyDescent="0.2">
      <c r="A1162" t="s">
        <v>5508</v>
      </c>
      <c r="B1162" t="s">
        <v>5509</v>
      </c>
      <c r="C1162" t="s">
        <v>5510</v>
      </c>
      <c r="D1162" t="s">
        <v>5511</v>
      </c>
      <c r="F1162" t="s">
        <v>227</v>
      </c>
      <c r="G1162">
        <v>44899.53</v>
      </c>
      <c r="H1162">
        <v>33.299999999999997</v>
      </c>
      <c r="I1162" t="b">
        <v>0</v>
      </c>
      <c r="J1162">
        <v>0</v>
      </c>
      <c r="K1162">
        <v>4</v>
      </c>
      <c r="L1162" s="2">
        <v>2.1000000000000001E-2</v>
      </c>
      <c r="M1162" s="2">
        <v>4.3999999999999997E-2</v>
      </c>
      <c r="N1162" s="2">
        <v>2.1000000000000001E-2</v>
      </c>
      <c r="O1162" t="s">
        <v>5512</v>
      </c>
      <c r="P1162">
        <v>1</v>
      </c>
      <c r="Q1162">
        <v>4</v>
      </c>
      <c r="R1162">
        <v>1</v>
      </c>
      <c r="S1162" t="s">
        <v>5512</v>
      </c>
      <c r="T1162">
        <v>0</v>
      </c>
      <c r="U1162">
        <v>4</v>
      </c>
      <c r="V1162">
        <v>0</v>
      </c>
      <c r="W1162" t="s">
        <v>5512</v>
      </c>
      <c r="X1162">
        <v>0</v>
      </c>
      <c r="Y1162">
        <v>440.8</v>
      </c>
      <c r="Z1162">
        <v>0</v>
      </c>
      <c r="AA1162" t="s">
        <v>5512</v>
      </c>
      <c r="AB1162">
        <v>0</v>
      </c>
      <c r="AC1162">
        <v>0.39571380615234297</v>
      </c>
      <c r="AD1162">
        <v>0</v>
      </c>
      <c r="AE1162" t="s">
        <v>5512</v>
      </c>
      <c r="AF1162">
        <v>0</v>
      </c>
      <c r="AG1162">
        <v>1</v>
      </c>
      <c r="AH1162">
        <v>0</v>
      </c>
      <c r="AI1162" t="s">
        <v>5512</v>
      </c>
      <c r="AJ1162" t="s">
        <v>5512</v>
      </c>
      <c r="AK1162">
        <f t="shared" si="36"/>
        <v>0</v>
      </c>
      <c r="AL1162">
        <f t="shared" si="37"/>
        <v>0</v>
      </c>
    </row>
    <row r="1163" spans="1:38" x14ac:dyDescent="0.2">
      <c r="A1163" t="s">
        <v>5513</v>
      </c>
      <c r="B1163" t="s">
        <v>5514</v>
      </c>
      <c r="C1163" t="s">
        <v>5515</v>
      </c>
      <c r="D1163" t="s">
        <v>5516</v>
      </c>
      <c r="F1163" t="s">
        <v>227</v>
      </c>
      <c r="G1163">
        <v>34783.56</v>
      </c>
      <c r="H1163">
        <v>100</v>
      </c>
      <c r="I1163" t="b">
        <v>0</v>
      </c>
      <c r="J1163">
        <v>0</v>
      </c>
      <c r="K1163">
        <v>6</v>
      </c>
      <c r="L1163" s="3">
        <v>0.16</v>
      </c>
      <c r="M1163" s="3">
        <v>0.16</v>
      </c>
      <c r="N1163" s="2">
        <v>0.20499999999999999</v>
      </c>
      <c r="O1163" t="s">
        <v>5517</v>
      </c>
      <c r="P1163">
        <v>5</v>
      </c>
      <c r="Q1163">
        <v>5</v>
      </c>
      <c r="R1163">
        <v>6</v>
      </c>
      <c r="S1163" t="s">
        <v>5517</v>
      </c>
      <c r="T1163">
        <v>5</v>
      </c>
      <c r="U1163">
        <v>5</v>
      </c>
      <c r="V1163">
        <v>6</v>
      </c>
      <c r="W1163" t="s">
        <v>5517</v>
      </c>
      <c r="X1163">
        <v>327.9</v>
      </c>
      <c r="Y1163">
        <v>670.9</v>
      </c>
      <c r="Z1163">
        <v>392.1</v>
      </c>
      <c r="AA1163" t="s">
        <v>5517</v>
      </c>
      <c r="AB1163">
        <v>1917.68078613281</v>
      </c>
      <c r="AC1163">
        <v>4281.876953125</v>
      </c>
      <c r="AD1163">
        <v>2270.44140625</v>
      </c>
      <c r="AE1163" t="s">
        <v>5517</v>
      </c>
      <c r="AF1163">
        <v>1313.29931640625</v>
      </c>
      <c r="AG1163">
        <v>4620.73876953125</v>
      </c>
      <c r="AH1163">
        <v>2032.4609375</v>
      </c>
      <c r="AI1163" t="s">
        <v>5517</v>
      </c>
      <c r="AJ1163" t="s">
        <v>5517</v>
      </c>
      <c r="AK1163">
        <f t="shared" si="36"/>
        <v>1</v>
      </c>
      <c r="AL1163">
        <f t="shared" si="37"/>
        <v>1</v>
      </c>
    </row>
    <row r="1164" spans="1:38" x14ac:dyDescent="0.2">
      <c r="A1164" t="s">
        <v>5518</v>
      </c>
      <c r="B1164" t="s">
        <v>5519</v>
      </c>
      <c r="C1164" t="s">
        <v>5520</v>
      </c>
      <c r="D1164" t="s">
        <v>5521</v>
      </c>
      <c r="F1164" t="s">
        <v>227</v>
      </c>
      <c r="G1164">
        <v>21442.6</v>
      </c>
      <c r="H1164">
        <v>100</v>
      </c>
      <c r="I1164" t="b">
        <v>0</v>
      </c>
      <c r="J1164">
        <v>0</v>
      </c>
      <c r="K1164">
        <v>2</v>
      </c>
      <c r="L1164" s="2">
        <v>8.8999999999999996E-2</v>
      </c>
      <c r="M1164" s="2">
        <v>8.8999999999999996E-2</v>
      </c>
      <c r="N1164" s="2">
        <v>4.2000000000000003E-2</v>
      </c>
      <c r="O1164" t="s">
        <v>5522</v>
      </c>
      <c r="P1164">
        <v>2</v>
      </c>
      <c r="Q1164">
        <v>2</v>
      </c>
      <c r="R1164">
        <v>1</v>
      </c>
      <c r="S1164" t="s">
        <v>5522</v>
      </c>
      <c r="T1164">
        <v>2</v>
      </c>
      <c r="U1164">
        <v>2</v>
      </c>
      <c r="V1164">
        <v>1</v>
      </c>
      <c r="W1164" t="s">
        <v>5522</v>
      </c>
      <c r="X1164">
        <v>1040.2</v>
      </c>
      <c r="Y1164">
        <v>5454.8</v>
      </c>
      <c r="Z1164">
        <v>292.3</v>
      </c>
      <c r="AA1164" t="s">
        <v>5522</v>
      </c>
      <c r="AB1164">
        <v>3120.73120117187</v>
      </c>
      <c r="AC1164">
        <v>15038.72265625</v>
      </c>
      <c r="AD1164">
        <v>1135.65698242187</v>
      </c>
      <c r="AE1164" t="s">
        <v>5522</v>
      </c>
      <c r="AF1164">
        <v>2269.04956054687</v>
      </c>
      <c r="AG1164">
        <v>16045.482421875</v>
      </c>
      <c r="AH1164">
        <v>1332.25915527343</v>
      </c>
      <c r="AI1164" t="s">
        <v>5522</v>
      </c>
      <c r="AJ1164" t="s">
        <v>5522</v>
      </c>
      <c r="AK1164">
        <f t="shared" si="36"/>
        <v>0</v>
      </c>
      <c r="AL1164">
        <f t="shared" si="37"/>
        <v>0</v>
      </c>
    </row>
    <row r="1165" spans="1:38" x14ac:dyDescent="0.2">
      <c r="A1165" t="s">
        <v>5523</v>
      </c>
      <c r="B1165" t="s">
        <v>5524</v>
      </c>
      <c r="C1165" t="s">
        <v>5525</v>
      </c>
      <c r="D1165" t="s">
        <v>5526</v>
      </c>
      <c r="F1165" t="s">
        <v>227</v>
      </c>
      <c r="G1165">
        <v>21602.080000000002</v>
      </c>
      <c r="H1165">
        <v>100</v>
      </c>
      <c r="I1165" t="b">
        <v>0</v>
      </c>
      <c r="J1165">
        <v>0</v>
      </c>
      <c r="K1165">
        <v>2</v>
      </c>
      <c r="L1165" s="2">
        <v>9.6000000000000002E-2</v>
      </c>
      <c r="M1165" s="2">
        <v>9.6000000000000002E-2</v>
      </c>
      <c r="N1165" s="2">
        <v>9.6000000000000002E-2</v>
      </c>
      <c r="O1165" t="s">
        <v>5527</v>
      </c>
      <c r="P1165">
        <v>2</v>
      </c>
      <c r="Q1165">
        <v>2</v>
      </c>
      <c r="R1165">
        <v>2</v>
      </c>
      <c r="S1165" t="s">
        <v>5527</v>
      </c>
      <c r="T1165">
        <v>2</v>
      </c>
      <c r="U1165">
        <v>2</v>
      </c>
      <c r="V1165">
        <v>2</v>
      </c>
      <c r="W1165" t="s">
        <v>5527</v>
      </c>
      <c r="X1165">
        <v>17343.099999999999</v>
      </c>
      <c r="Y1165">
        <v>54475.199999999997</v>
      </c>
      <c r="Z1165">
        <v>3799.2</v>
      </c>
      <c r="AA1165" t="s">
        <v>5527</v>
      </c>
      <c r="AB1165">
        <v>78043.84375</v>
      </c>
      <c r="AC1165">
        <v>238632.296875</v>
      </c>
      <c r="AD1165">
        <v>16699.404296875</v>
      </c>
      <c r="AE1165" t="s">
        <v>5527</v>
      </c>
      <c r="AF1165">
        <v>69362.234375</v>
      </c>
      <c r="AG1165">
        <v>294854.09375</v>
      </c>
      <c r="AH1165">
        <v>9186.44921875</v>
      </c>
      <c r="AI1165" t="s">
        <v>5527</v>
      </c>
      <c r="AJ1165" t="s">
        <v>5527</v>
      </c>
      <c r="AK1165">
        <f t="shared" si="36"/>
        <v>1</v>
      </c>
      <c r="AL1165">
        <f t="shared" si="37"/>
        <v>1</v>
      </c>
    </row>
    <row r="1166" spans="1:38" x14ac:dyDescent="0.2">
      <c r="A1166" t="s">
        <v>5528</v>
      </c>
      <c r="B1166" t="s">
        <v>5529</v>
      </c>
      <c r="C1166" t="s">
        <v>5530</v>
      </c>
      <c r="D1166" t="s">
        <v>5531</v>
      </c>
      <c r="F1166" t="s">
        <v>227</v>
      </c>
      <c r="G1166">
        <v>36845.93</v>
      </c>
      <c r="H1166">
        <v>100</v>
      </c>
      <c r="I1166" t="b">
        <v>0</v>
      </c>
      <c r="J1166">
        <v>0</v>
      </c>
      <c r="K1166">
        <v>7</v>
      </c>
      <c r="L1166" s="2">
        <v>0.34100000000000003</v>
      </c>
      <c r="M1166" s="2">
        <v>0.28399999999999997</v>
      </c>
      <c r="N1166" s="2">
        <v>0.189</v>
      </c>
      <c r="O1166" t="s">
        <v>5532</v>
      </c>
      <c r="P1166">
        <v>7</v>
      </c>
      <c r="Q1166">
        <v>6</v>
      </c>
      <c r="R1166">
        <v>4</v>
      </c>
      <c r="S1166" t="s">
        <v>5532</v>
      </c>
      <c r="T1166">
        <v>7</v>
      </c>
      <c r="U1166">
        <v>6</v>
      </c>
      <c r="V1166">
        <v>4</v>
      </c>
      <c r="W1166" t="s">
        <v>5532</v>
      </c>
      <c r="X1166">
        <v>28104.9</v>
      </c>
      <c r="Y1166">
        <v>5851.9</v>
      </c>
      <c r="Z1166">
        <v>3763.6</v>
      </c>
      <c r="AA1166" t="s">
        <v>5532</v>
      </c>
      <c r="AB1166">
        <v>59245.1484375</v>
      </c>
      <c r="AC1166">
        <v>10847.0751953125</v>
      </c>
      <c r="AD1166">
        <v>12499.1796875</v>
      </c>
      <c r="AE1166" t="s">
        <v>5532</v>
      </c>
      <c r="AF1166">
        <v>38257.58203125</v>
      </c>
      <c r="AG1166">
        <v>9636.7880859375</v>
      </c>
      <c r="AH1166">
        <v>13894.603515625</v>
      </c>
      <c r="AI1166" t="s">
        <v>5532</v>
      </c>
      <c r="AJ1166" t="s">
        <v>5532</v>
      </c>
      <c r="AK1166">
        <f t="shared" si="36"/>
        <v>1</v>
      </c>
      <c r="AL1166">
        <f t="shared" si="37"/>
        <v>1</v>
      </c>
    </row>
    <row r="1167" spans="1:38" x14ac:dyDescent="0.2">
      <c r="A1167" t="s">
        <v>5533</v>
      </c>
      <c r="B1167" t="s">
        <v>5534</v>
      </c>
      <c r="C1167" t="s">
        <v>4115</v>
      </c>
      <c r="D1167" t="s">
        <v>5535</v>
      </c>
      <c r="F1167" t="s">
        <v>227</v>
      </c>
      <c r="G1167">
        <v>41470.17</v>
      </c>
      <c r="H1167">
        <v>100</v>
      </c>
      <c r="I1167" t="b">
        <v>0</v>
      </c>
      <c r="J1167">
        <v>0</v>
      </c>
      <c r="K1167">
        <v>5</v>
      </c>
      <c r="L1167" s="2">
        <v>9.7000000000000003E-2</v>
      </c>
      <c r="M1167" s="2">
        <v>9.7000000000000003E-2</v>
      </c>
      <c r="N1167" s="2">
        <v>7.5999999999999998E-2</v>
      </c>
      <c r="O1167" t="s">
        <v>5536</v>
      </c>
      <c r="P1167">
        <v>4</v>
      </c>
      <c r="Q1167">
        <v>5</v>
      </c>
      <c r="R1167">
        <v>3</v>
      </c>
      <c r="S1167" t="s">
        <v>5536</v>
      </c>
      <c r="T1167">
        <v>4</v>
      </c>
      <c r="U1167">
        <v>5</v>
      </c>
      <c r="V1167">
        <v>3</v>
      </c>
      <c r="W1167" t="s">
        <v>5536</v>
      </c>
      <c r="X1167">
        <v>334.5</v>
      </c>
      <c r="Y1167">
        <v>2002.1</v>
      </c>
      <c r="Z1167">
        <v>73</v>
      </c>
      <c r="AA1167" t="s">
        <v>5536</v>
      </c>
      <c r="AB1167">
        <v>2391.21704101562</v>
      </c>
      <c r="AC1167">
        <v>15200.1875</v>
      </c>
      <c r="AD1167">
        <v>469.368560791015</v>
      </c>
      <c r="AE1167" t="s">
        <v>5536</v>
      </c>
      <c r="AF1167">
        <v>1661.23657226562</v>
      </c>
      <c r="AG1167">
        <v>19050.2421875</v>
      </c>
      <c r="AH1167">
        <v>446.207916259765</v>
      </c>
      <c r="AI1167" t="s">
        <v>5536</v>
      </c>
      <c r="AJ1167" t="s">
        <v>5536</v>
      </c>
      <c r="AK1167">
        <f t="shared" si="36"/>
        <v>1</v>
      </c>
      <c r="AL1167">
        <f t="shared" si="37"/>
        <v>1</v>
      </c>
    </row>
    <row r="1168" spans="1:38" x14ac:dyDescent="0.2">
      <c r="A1168" t="s">
        <v>5537</v>
      </c>
      <c r="B1168" t="s">
        <v>5538</v>
      </c>
      <c r="C1168" t="s">
        <v>5539</v>
      </c>
      <c r="D1168" t="s">
        <v>5540</v>
      </c>
      <c r="F1168" t="s">
        <v>227</v>
      </c>
      <c r="G1168">
        <v>19899.43</v>
      </c>
      <c r="H1168">
        <v>100</v>
      </c>
      <c r="I1168" t="b">
        <v>0</v>
      </c>
      <c r="J1168">
        <v>0</v>
      </c>
      <c r="K1168">
        <v>4</v>
      </c>
      <c r="L1168" s="2">
        <v>0.161</v>
      </c>
      <c r="M1168" s="2">
        <v>0.161</v>
      </c>
      <c r="N1168" s="2">
        <v>0.161</v>
      </c>
      <c r="O1168" t="s">
        <v>5541</v>
      </c>
      <c r="P1168">
        <v>4</v>
      </c>
      <c r="Q1168">
        <v>4</v>
      </c>
      <c r="R1168">
        <v>4</v>
      </c>
      <c r="S1168" t="s">
        <v>5541</v>
      </c>
      <c r="T1168">
        <v>4</v>
      </c>
      <c r="U1168">
        <v>4</v>
      </c>
      <c r="V1168">
        <v>4</v>
      </c>
      <c r="W1168" t="s">
        <v>5541</v>
      </c>
      <c r="X1168">
        <v>416.3</v>
      </c>
      <c r="Y1168">
        <v>397.5</v>
      </c>
      <c r="Z1168">
        <v>179.7</v>
      </c>
      <c r="AA1168" t="s">
        <v>5541</v>
      </c>
      <c r="AB1168">
        <v>1347.94750976562</v>
      </c>
      <c r="AC1168">
        <v>830.33734130859295</v>
      </c>
      <c r="AD1168">
        <v>106.58388519287099</v>
      </c>
      <c r="AE1168" t="s">
        <v>5541</v>
      </c>
      <c r="AF1168">
        <v>931.88330078125</v>
      </c>
      <c r="AG1168">
        <v>1265.03515625</v>
      </c>
      <c r="AH1168">
        <v>97.148124694824205</v>
      </c>
      <c r="AI1168" t="s">
        <v>5541</v>
      </c>
      <c r="AJ1168" t="s">
        <v>5541</v>
      </c>
      <c r="AK1168">
        <f t="shared" si="36"/>
        <v>1</v>
      </c>
      <c r="AL1168">
        <f t="shared" si="37"/>
        <v>1</v>
      </c>
    </row>
    <row r="1169" spans="1:38" x14ac:dyDescent="0.2">
      <c r="A1169" t="s">
        <v>5542</v>
      </c>
      <c r="B1169" t="s">
        <v>5543</v>
      </c>
      <c r="C1169" t="s">
        <v>225</v>
      </c>
      <c r="D1169" t="s">
        <v>5544</v>
      </c>
      <c r="F1169" t="s">
        <v>227</v>
      </c>
      <c r="G1169">
        <v>24858.37</v>
      </c>
      <c r="H1169">
        <v>66.7</v>
      </c>
      <c r="I1169" t="b">
        <v>1</v>
      </c>
      <c r="J1169">
        <v>0</v>
      </c>
      <c r="K1169">
        <v>1</v>
      </c>
      <c r="L1169" s="2">
        <v>4.7E-2</v>
      </c>
      <c r="M1169" s="3">
        <v>0</v>
      </c>
      <c r="N1169" s="2">
        <v>4.7E-2</v>
      </c>
      <c r="O1169" t="s">
        <v>5545</v>
      </c>
      <c r="P1169">
        <v>1</v>
      </c>
      <c r="Q1169">
        <v>0</v>
      </c>
      <c r="R1169">
        <v>1</v>
      </c>
      <c r="S1169" t="s">
        <v>5545</v>
      </c>
      <c r="T1169">
        <v>1</v>
      </c>
      <c r="U1169">
        <v>0</v>
      </c>
      <c r="V1169">
        <v>1</v>
      </c>
      <c r="W1169" t="s">
        <v>5545</v>
      </c>
      <c r="X1169">
        <v>8.1</v>
      </c>
      <c r="Y1169">
        <v>0</v>
      </c>
      <c r="Z1169">
        <v>65</v>
      </c>
      <c r="AA1169" t="s">
        <v>5545</v>
      </c>
      <c r="AB1169">
        <v>104.943946838378</v>
      </c>
      <c r="AC1169">
        <v>0</v>
      </c>
      <c r="AD1169">
        <v>844.614013671875</v>
      </c>
      <c r="AE1169" t="s">
        <v>5545</v>
      </c>
      <c r="AF1169">
        <v>76.014511108398395</v>
      </c>
      <c r="AG1169">
        <v>0</v>
      </c>
      <c r="AH1169">
        <v>540.55340576171795</v>
      </c>
      <c r="AI1169" t="s">
        <v>5545</v>
      </c>
      <c r="AJ1169" t="s">
        <v>5545</v>
      </c>
      <c r="AK1169">
        <f t="shared" si="36"/>
        <v>0</v>
      </c>
      <c r="AL1169">
        <f t="shared" si="37"/>
        <v>0</v>
      </c>
    </row>
    <row r="1170" spans="1:38" x14ac:dyDescent="0.2">
      <c r="A1170" t="s">
        <v>5546</v>
      </c>
      <c r="B1170" t="s">
        <v>5547</v>
      </c>
      <c r="C1170" t="s">
        <v>1213</v>
      </c>
      <c r="D1170" t="s">
        <v>5548</v>
      </c>
      <c r="F1170" t="s">
        <v>227</v>
      </c>
      <c r="G1170">
        <v>29427.09</v>
      </c>
      <c r="H1170">
        <v>66.7</v>
      </c>
      <c r="I1170" t="b">
        <v>1</v>
      </c>
      <c r="J1170">
        <v>0</v>
      </c>
      <c r="K1170">
        <v>1</v>
      </c>
      <c r="L1170" s="2">
        <v>3.7999999999999999E-2</v>
      </c>
      <c r="M1170" s="3">
        <v>0</v>
      </c>
      <c r="N1170" s="2">
        <v>3.7999999999999999E-2</v>
      </c>
      <c r="O1170" t="s">
        <v>5549</v>
      </c>
      <c r="P1170">
        <v>1</v>
      </c>
      <c r="Q1170">
        <v>0</v>
      </c>
      <c r="R1170">
        <v>1</v>
      </c>
      <c r="S1170" t="s">
        <v>5549</v>
      </c>
      <c r="T1170">
        <v>1</v>
      </c>
      <c r="U1170">
        <v>0</v>
      </c>
      <c r="V1170">
        <v>1</v>
      </c>
      <c r="W1170" t="s">
        <v>5549</v>
      </c>
      <c r="X1170">
        <v>155.30000000000001</v>
      </c>
      <c r="Y1170">
        <v>0</v>
      </c>
      <c r="Z1170">
        <v>64</v>
      </c>
      <c r="AA1170" t="s">
        <v>5549</v>
      </c>
      <c r="AB1170">
        <v>2173.67993164062</v>
      </c>
      <c r="AC1170">
        <v>0</v>
      </c>
      <c r="AD1170">
        <v>895.545166015625</v>
      </c>
      <c r="AE1170" t="s">
        <v>5549</v>
      </c>
      <c r="AF1170">
        <v>1829.24108886718</v>
      </c>
      <c r="AG1170">
        <v>0</v>
      </c>
      <c r="AH1170">
        <v>766.29608154296795</v>
      </c>
      <c r="AI1170" t="s">
        <v>5549</v>
      </c>
      <c r="AJ1170" t="s">
        <v>5549</v>
      </c>
      <c r="AK1170">
        <f t="shared" si="36"/>
        <v>0</v>
      </c>
      <c r="AL1170">
        <f t="shared" si="37"/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 – Hs B-1 secre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03T11:39:43Z</dcterms:created>
  <dcterms:modified xsi:type="dcterms:W3CDTF">2025-06-03T11:40:06Z</dcterms:modified>
</cp:coreProperties>
</file>